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paz.cartas\Desktop\Backup personal\PAPERS en marcha\SIRT3 AD\Manuscript SIRT3 and supplementary\"/>
    </mc:Choice>
  </mc:AlternateContent>
  <xr:revisionPtr revIDLastSave="0" documentId="13_ncr:1_{A610E590-B4D4-4C00-B6F5-F83E05B3A27E}" xr6:coauthVersionLast="36" xr6:coauthVersionMax="47" xr10:uidLastSave="{00000000-0000-0000-0000-000000000000}"/>
  <bookViews>
    <workbookView xWindow="0" yWindow="495" windowWidth="68805" windowHeight="26595" activeTab="3" xr2:uid="{00000000-000D-0000-FFFF-FFFF00000000}"/>
  </bookViews>
  <sheets>
    <sheet name="siSIRT3 vs SCR" sheetId="6" r:id="rId1"/>
    <sheet name="OE Sirt3 vs EV" sheetId="7" r:id="rId2"/>
    <sheet name="siSIRT3 AB vs siSIRT3" sheetId="11" r:id="rId3"/>
    <sheet name="OE Sirt3 AB vs OE Sirt3" sheetId="13" r:id="rId4"/>
  </sheets>
  <definedNames>
    <definedName name="Diferenciales_OE_Sirt3_AB_vs_OE_phospho" localSheetId="3">'OE Sirt3 AB vs OE Sirt3'!$K$1:$U$755</definedName>
    <definedName name="Diferenciales_OE_vs_EV_phospho" localSheetId="1">'OE Sirt3 vs EV'!$K$1:$U$498</definedName>
    <definedName name="Diferenciales_siSIRT3_AB_vs_siSIRT3_phospho" localSheetId="2">'siSIRT3 AB vs siSIRT3'!$K$1:$T$610</definedName>
    <definedName name="Diferenciales_siSIRT3_vs_SCR_phospho" localSheetId="0">'siSIRT3 vs SCR'!$K$1:$U$3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Diferenciales OE Sirt3 AB vs OE phospho" type="6" refreshedVersion="6" background="1" saveData="1">
    <textPr codePage="850" sourceFile="Z:\PROYECTOS\201-300\293-Sirt_MINECO\4- Análisis Bioinformático e Interpretación de Resultados\3- Análisis Comparativo\Sirt3\Phospho\Diferenciales OE Sirt3 AB vs OE phospho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4000000}" name="Diferenciales OE vs EV phospho" type="6" refreshedVersion="6" background="1" saveData="1">
    <textPr codePage="850" sourceFile="Z:\PROYECTOS\201-300\293-Sirt_MINECO\4- Análisis Bioinformático e Interpretación de Resultados\3- Análisis Comparativo\Sirt3\Phospho\Diferenciales OE vs EV phospho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7000000}" name="Diferenciales siSIRT3 AB vs siSIRT3 phospho" type="6" refreshedVersion="6" background="1" saveData="1">
    <textPr codePage="850" sourceFile="Z:\PROYECTOS\201-300\293-Sirt_MINECO\4- Análisis Bioinformático e Interpretación de Resultados\3- Análisis Comparativo\Sirt3\Phospho\Diferenciales siSIRT3 AB vs siSIRT3 phospho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9000000}" name="Diferenciales siSIRT3 vs SCR phospho" type="6" refreshedVersion="6" background="1" saveData="1">
    <textPr codePage="850" sourceFile="Z:\PROYECTOS\201-300\293-Sirt_MINECO\4- Análisis Bioinformático e Interpretación de Resultados\3- Análisis Comparativo\Sirt3\Phospho\Diferenciales siSIRT3 vs SCR phospho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33" uniqueCount="6727">
  <si>
    <t>SIRT3_SCR_Phospho_2</t>
  </si>
  <si>
    <t>SIRT3_SCR_Phospho_3-1</t>
  </si>
  <si>
    <t>SIRT3_SCR_Phospho_3-2</t>
  </si>
  <si>
    <t>PTM_localization</t>
  </si>
  <si>
    <t>PG.Genes</t>
  </si>
  <si>
    <t>PG.ProteinDescriptions</t>
  </si>
  <si>
    <t>PG.ProteinNames</t>
  </si>
  <si>
    <t>PEP.PeptidePosition</t>
  </si>
  <si>
    <t>PTM_collapse_key</t>
  </si>
  <si>
    <t>PTM_0_aa</t>
  </si>
  <si>
    <t>T</t>
  </si>
  <si>
    <t>S</t>
  </si>
  <si>
    <t>AATF</t>
  </si>
  <si>
    <t>Protein AATF</t>
  </si>
  <si>
    <t>AATF_HUMAN</t>
  </si>
  <si>
    <t>AATF_Y305_M2</t>
  </si>
  <si>
    <t>Y</t>
  </si>
  <si>
    <t>ABL2</t>
  </si>
  <si>
    <t>Tyrosine-protein kinase ABL2;Isoform 2 of Tyrosine-protein kinase ABL2;Isoform 3 of Tyrosine-protein kinase ABL2;Isoform 6 of Tyrosine-protein kinase ABL2</t>
  </si>
  <si>
    <t>ABL2_HUMAN</t>
  </si>
  <si>
    <t>815;779;800;794</t>
  </si>
  <si>
    <t>ABL2_S817_M1</t>
  </si>
  <si>
    <t>ACIN1</t>
  </si>
  <si>
    <t>Apoptotic chromatin condensation inducer in the nucleus</t>
  </si>
  <si>
    <t>ACINU_HUMAN</t>
  </si>
  <si>
    <t>Apoptotic chromatin condensation inducer in the nucleus;Isoform 4 of Apoptotic chromatin condensation inducer in the nucleus</t>
  </si>
  <si>
    <t>ACIN1_S825_M1</t>
  </si>
  <si>
    <t>ACTB</t>
  </si>
  <si>
    <t>Actin, cytoplasmic 1</t>
  </si>
  <si>
    <t>ACTB_HUMAN</t>
  </si>
  <si>
    <t>ADD3</t>
  </si>
  <si>
    <t>Gamma-adducin;Isoform 1 of Gamma-adducin</t>
  </si>
  <si>
    <t>ADDG_HUMAN</t>
  </si>
  <si>
    <t>668;636;664;632</t>
  </si>
  <si>
    <t>ADD3_S681_M2</t>
  </si>
  <si>
    <t>ADNP</t>
  </si>
  <si>
    <t>Activity-dependent neuroprotector homeobox protein</t>
  </si>
  <si>
    <t>ADNP_HUMAN</t>
  </si>
  <si>
    <t>ADNP_S98_M1</t>
  </si>
  <si>
    <t>AFAP1</t>
  </si>
  <si>
    <t>Actin filament-associated protein 1;Isoform 2 of Actin filament-associated protein 1</t>
  </si>
  <si>
    <t>AFAP1_HUMAN</t>
  </si>
  <si>
    <t>661;745</t>
  </si>
  <si>
    <t>AFTPH</t>
  </si>
  <si>
    <t>Aftiphilin;Isoform 2 of Aftiphilin;Isoform 3 of Aftiphilin;Isoform 4 of Aftiphilin;Isoform 5 of Aftiphilin</t>
  </si>
  <si>
    <t>AFTIN_HUMAN</t>
  </si>
  <si>
    <t>AHCTF1</t>
  </si>
  <si>
    <t>Protein ELYS;Isoform 2 of Protein ELYS;Isoform 3 of Protein ELYS</t>
  </si>
  <si>
    <t>ELYS_HUMAN</t>
  </si>
  <si>
    <t>2220;2255;2229</t>
  </si>
  <si>
    <t>AHCTF1_S2222_M2</t>
  </si>
  <si>
    <t>AHCTF1_S2226_M2</t>
  </si>
  <si>
    <t>AHNAK2</t>
  </si>
  <si>
    <t>Protein AHNAK2;Isoform 3 of Protein AHNAK2</t>
  </si>
  <si>
    <t>AHNK2_HUMAN</t>
  </si>
  <si>
    <t>278;178</t>
  </si>
  <si>
    <t>AHNAK2_S280_M1</t>
  </si>
  <si>
    <t>AHNAK</t>
  </si>
  <si>
    <t>Neuroblast differentiation-associated protein AHNAK</t>
  </si>
  <si>
    <t>AHNK_HUMAN</t>
  </si>
  <si>
    <t>AHNAK_S41_M1</t>
  </si>
  <si>
    <t>5726;5724</t>
  </si>
  <si>
    <t>AHNAK_S5731_M2</t>
  </si>
  <si>
    <t>AHNAK_S5739_M2</t>
  </si>
  <si>
    <t>AKAP11</t>
  </si>
  <si>
    <t>A-kinase anchor protein 11</t>
  </si>
  <si>
    <t>AKA11_HUMAN</t>
  </si>
  <si>
    <t>AKAP12</t>
  </si>
  <si>
    <t>A-kinase anchor protein 12</t>
  </si>
  <si>
    <t>AKA12_HUMAN</t>
  </si>
  <si>
    <t>AKAP12_S96_M1</t>
  </si>
  <si>
    <t>AKAP13</t>
  </si>
  <si>
    <t>A-kinase anchor protein 13;Isoform 2 of A-kinase anchor protein 13;Isoform 3 of A-kinase anchor protein 13</t>
  </si>
  <si>
    <t>AKP13_HUMAN</t>
  </si>
  <si>
    <t>AKAP2</t>
  </si>
  <si>
    <t>Isoform 3 of A-kinase anchor protein 2;Isoform 4 of A-kinase anchor protein 2</t>
  </si>
  <si>
    <t>AKAP2_HUMAN</t>
  </si>
  <si>
    <t>AKT1S1</t>
  </si>
  <si>
    <t>Proline-rich AKT1 substrate 1;Isoform 3 of Proline-rich AKT1 substrate 1</t>
  </si>
  <si>
    <t>AKTS1_HUMAN</t>
  </si>
  <si>
    <t>AKT1</t>
  </si>
  <si>
    <t>RAC-alpha serine/threonine-protein kinase;Isoform 2 of RAC-alpha serine/threonine-protein kinase</t>
  </si>
  <si>
    <t>AKT1_HUMAN</t>
  </si>
  <si>
    <t>122;60</t>
  </si>
  <si>
    <t>ALKBH5</t>
  </si>
  <si>
    <t>RNA demethylase ALKBH5;Isoform 3 of RNA demethylase ALKBH5</t>
  </si>
  <si>
    <t>ALKB5_HUMAN</t>
  </si>
  <si>
    <t>60;49</t>
  </si>
  <si>
    <t>ALKBH5_S69_M2</t>
  </si>
  <si>
    <t>ALKBH5_Y71_M2</t>
  </si>
  <si>
    <t>AMOTL1</t>
  </si>
  <si>
    <t>Angiomotin-like protein 1;Isoform 2 of Angiomotin-like protein 1</t>
  </si>
  <si>
    <t>AMOL1_HUMAN</t>
  </si>
  <si>
    <t>793;743</t>
  </si>
  <si>
    <t>AMOTL1_T803_M2</t>
  </si>
  <si>
    <t>ANK2</t>
  </si>
  <si>
    <t>Ankyrin-2</t>
  </si>
  <si>
    <t>ANK2_HUMAN</t>
  </si>
  <si>
    <t>ANKRD17</t>
  </si>
  <si>
    <t>Ankyrin repeat domain-containing protein 17;Isoform 2 of Ankyrin repeat domain-containing protein 17;Isoform 4 of Ankyrin repeat domain-containing protein 17;Isoform 6 of Ankyrin repeat domain-containing protein 17</t>
  </si>
  <si>
    <t>ANR17_HUMAN</t>
  </si>
  <si>
    <t>ANKRD50</t>
  </si>
  <si>
    <t>Ankyrin repeat domain-containing protein 50;Isoform 2 of Ankyrin repeat domain-containing protein 50</t>
  </si>
  <si>
    <t>ANR50_HUMAN</t>
  </si>
  <si>
    <t>ANLN</t>
  </si>
  <si>
    <t>Anillin</t>
  </si>
  <si>
    <t>ANLN_HUMAN</t>
  </si>
  <si>
    <t>ARHGAP11A</t>
  </si>
  <si>
    <t>Rho GTPase-activating protein 11A;Isoform 3 of Rho GTPase-activating protein 11A</t>
  </si>
  <si>
    <t>RHGBA_HUMAN</t>
  </si>
  <si>
    <t>673;484</t>
  </si>
  <si>
    <t>ARHGAP11A_S675_M1</t>
  </si>
  <si>
    <t>ARHGEF11</t>
  </si>
  <si>
    <t>Rho guanine nucleotide exchange factor 11;Isoform 2 of Rho guanine nucleotide exchange factor 11</t>
  </si>
  <si>
    <t>ARHGB_HUMAN</t>
  </si>
  <si>
    <t>ARHGEF7</t>
  </si>
  <si>
    <t>Isoform 1 of Rho guanine nucleotide exchange factor 7</t>
  </si>
  <si>
    <t>ARHG7_HUMAN</t>
  </si>
  <si>
    <t>ARHGEF7_S516_M1</t>
  </si>
  <si>
    <t>ARID1A</t>
  </si>
  <si>
    <t>AT-rich interactive domain-containing protein 1A;Isoform 2 of AT-rich interactive domain-containing protein 1A</t>
  </si>
  <si>
    <t>ARI1A_HUMAN</t>
  </si>
  <si>
    <t>ARID1A_S696_M2</t>
  </si>
  <si>
    <t>ARID1A_S702_M2</t>
  </si>
  <si>
    <t>ARID4A</t>
  </si>
  <si>
    <t>AT-rich interactive domain-containing protein 4A</t>
  </si>
  <si>
    <t>ARI4A_HUMAN</t>
  </si>
  <si>
    <t>ARID4A_1132_M3</t>
  </si>
  <si>
    <t>ARMCX4</t>
  </si>
  <si>
    <t>Armadillo repeat-containing X-linked protein 4</t>
  </si>
  <si>
    <t>ARMX4_HUMAN</t>
  </si>
  <si>
    <t>ARRB1</t>
  </si>
  <si>
    <t>Beta-arrestin-1;Isoform 1B of Beta-arrestin-1</t>
  </si>
  <si>
    <t>ARRB1_HUMAN</t>
  </si>
  <si>
    <t>401;393;398;390</t>
  </si>
  <si>
    <t>ARRB1_S412_M1</t>
  </si>
  <si>
    <t>ASPM</t>
  </si>
  <si>
    <t>Abnormal spindle-like microcephaly-associated protein;Isoform 2 of Abnormal spindle-like microcephaly-associated protein</t>
  </si>
  <si>
    <t>ASPM_HUMAN</t>
  </si>
  <si>
    <t>ASPM_S170_M1</t>
  </si>
  <si>
    <t>ASPSCR1</t>
  </si>
  <si>
    <t>Tether containing UBX domain for GLUT4;Isoform 2 of Tether containing UBX domain for GLUT4;Isoform 3 of Tether containing UBX domain for GLUT4</t>
  </si>
  <si>
    <t>ASPC1_HUMAN</t>
  </si>
  <si>
    <t>272;195</t>
  </si>
  <si>
    <t>ASPSCR1_S274_M1</t>
  </si>
  <si>
    <t>ATF7</t>
  </si>
  <si>
    <t>Cyclic AMP-dependent transcription factor ATF-7;Isoform 2 of Cyclic AMP-dependent transcription factor ATF-7</t>
  </si>
  <si>
    <t>ATF7_HUMAN</t>
  </si>
  <si>
    <t>ATF7_S44_M3</t>
  </si>
  <si>
    <t>ATF7_T51_M2</t>
  </si>
  <si>
    <t>ATF7_T51_M3</t>
  </si>
  <si>
    <t>ATF7_T53_M2</t>
  </si>
  <si>
    <t>ATF7_T53_M3</t>
  </si>
  <si>
    <t>ATP2B1</t>
  </si>
  <si>
    <t>Plasma membrane calcium-transporting ATPase 1;Isoform D of Plasma membrane calcium-transporting ATPase 1;Isoform C of Plasma membrane calcium-transporting ATPase 1;Isoform K of Plasma membrane calcium-transporting ATPase 1</t>
  </si>
  <si>
    <t>AT2B1_HUMAN</t>
  </si>
  <si>
    <t>ATXN2</t>
  </si>
  <si>
    <t>Ataxin-2;Isoform 2 of Ataxin-2;Isoform 4 of Ataxin-2;Isoform 5 of Ataxin-2</t>
  </si>
  <si>
    <t>ATX2_HUMAN</t>
  </si>
  <si>
    <t>429;140</t>
  </si>
  <si>
    <t>ATXN2_S431_M1</t>
  </si>
  <si>
    <t>BAD</t>
  </si>
  <si>
    <t>Bcl2-associated agonist of cell death</t>
  </si>
  <si>
    <t>BAD_HUMAN</t>
  </si>
  <si>
    <t>BAZ1B</t>
  </si>
  <si>
    <t>Tyrosine-protein kinase BAZ1B;Isoform 2 of Tyrosine-protein kinase BAZ1B</t>
  </si>
  <si>
    <t>BAZ1B_HUMAN</t>
  </si>
  <si>
    <t>344;345</t>
  </si>
  <si>
    <t>BAZ1B_S347_M1</t>
  </si>
  <si>
    <t>BCL2L12</t>
  </si>
  <si>
    <t>Bcl-2-like protein 12</t>
  </si>
  <si>
    <t>B2L12_HUMAN</t>
  </si>
  <si>
    <t>BCL9L</t>
  </si>
  <si>
    <t>B-cell CLL/lymphoma 9-like protein;Isoform 2 of B-cell CLL/lymphoma 9-like protein;Isoform 3 of B-cell CLL/lymphoma 9-like protein;Isoform 4 of B-cell CLL/lymphoma 9-like protein</t>
  </si>
  <si>
    <t>BCL9L_HUMAN</t>
  </si>
  <si>
    <t>BCLAF1</t>
  </si>
  <si>
    <t>Bcl-2-associated transcription factor 1;Isoform 2 of Bcl-2-associated transcription factor 1</t>
  </si>
  <si>
    <t>BCLF1_HUMAN</t>
  </si>
  <si>
    <t>272;270</t>
  </si>
  <si>
    <t>BCLAF1_307_M3</t>
  </si>
  <si>
    <t>BIN1</t>
  </si>
  <si>
    <t>Myc box-dependent-interacting protein 1;Isoform BIN1+12A of Myc box-dependent-interacting protein 1;Isoform IIB of Myc box-dependent-interacting protein 1;Isoform II2 of Myc box-dependent-interacting protein 1</t>
  </si>
  <si>
    <t>BIN1_HUMAN</t>
  </si>
  <si>
    <t>312;296;281</t>
  </si>
  <si>
    <t>BIN1_S331_M1</t>
  </si>
  <si>
    <t>BLOC1S3</t>
  </si>
  <si>
    <t>Biogenesis of lysosome-related organelles complex 1 subunit 3</t>
  </si>
  <si>
    <t>BL1S3_HUMAN</t>
  </si>
  <si>
    <t>BLOC1S3_S65_M2</t>
  </si>
  <si>
    <t>BLOC1S3_T63_M2</t>
  </si>
  <si>
    <t>BLTP3A</t>
  </si>
  <si>
    <t>Bridge-like lipid transfer protein family member 3A</t>
  </si>
  <si>
    <t>BLT3A_HUMAN</t>
  </si>
  <si>
    <t>1100;1101</t>
  </si>
  <si>
    <t>BLTP3A_S1103_M2</t>
  </si>
  <si>
    <t>BLTP3A_S1106_M2</t>
  </si>
  <si>
    <t>BOD1L1</t>
  </si>
  <si>
    <t>Biorientation of chromosomes in cell division protein 1-like 1</t>
  </si>
  <si>
    <t>BD1L1_HUMAN</t>
  </si>
  <si>
    <t>BRWD1</t>
  </si>
  <si>
    <t>Bromodomain and WD repeat-containing protein 1;Isoform B of Bromodomain and WD repeat-containing protein 1;Isoform C of Bromodomain and WD repeat-containing protein 1</t>
  </si>
  <si>
    <t>BRWD1_HUMAN</t>
  </si>
  <si>
    <t>BRWD1_S786_M1</t>
  </si>
  <si>
    <t>BUD13</t>
  </si>
  <si>
    <t>BUD13 homolog</t>
  </si>
  <si>
    <t>BUD13_HUMAN</t>
  </si>
  <si>
    <t>C11orf68</t>
  </si>
  <si>
    <t>UPF0696 protein C11orf68;Isoform 1 of UPF0696 protein C11orf68;Isoform 3 of UPF0696 protein C11orf68</t>
  </si>
  <si>
    <t>CK068_HUMAN</t>
  </si>
  <si>
    <t>271;230;272</t>
  </si>
  <si>
    <t>C11orf68_S276_M1</t>
  </si>
  <si>
    <t>C18orf25</t>
  </si>
  <si>
    <t>Protein C18orf25;Isoform 2 of Protein C18orf25</t>
  </si>
  <si>
    <t>CR025_HUMAN</t>
  </si>
  <si>
    <t>348;287</t>
  </si>
  <si>
    <t>C18orf25_S356_M1</t>
  </si>
  <si>
    <t>C2orf49</t>
  </si>
  <si>
    <t>Ashwin</t>
  </si>
  <si>
    <t>ASHWN_HUMAN</t>
  </si>
  <si>
    <t>CALD1</t>
  </si>
  <si>
    <t>CALD1_HUMAN</t>
  </si>
  <si>
    <t>Caldesmon</t>
  </si>
  <si>
    <t>CALD1_S656_M1</t>
  </si>
  <si>
    <t>CAMSAP2</t>
  </si>
  <si>
    <t>Calmodulin-regulated spectrin-associated protein 2;Isoform 2 of Calmodulin-regulated spectrin-associated protein 2;Isoform 3 of Calmodulin-regulated spectrin-associated protein 2</t>
  </si>
  <si>
    <t>CAMP2_HUMAN</t>
  </si>
  <si>
    <t>670;643;659</t>
  </si>
  <si>
    <t>CAMSAP2_S673_M1</t>
  </si>
  <si>
    <t>CARHSP1</t>
  </si>
  <si>
    <t>Calcium-regulated heat-stable protein 1</t>
  </si>
  <si>
    <t>CHSP1_HUMAN</t>
  </si>
  <si>
    <t>CARHSP1_S30_M1</t>
  </si>
  <si>
    <t>CAST</t>
  </si>
  <si>
    <t>Isoform 10 of Calpastatin;Isoform 5 of Calpastatin;Isoform 6 of Calpastatin;Isoform 7 of Calpastatin;Isoform 9 of Calpastatin</t>
  </si>
  <si>
    <t>ICAL_HUMAN</t>
  </si>
  <si>
    <t>CAST_S11_M2</t>
  </si>
  <si>
    <t>CAST_S2_M1</t>
  </si>
  <si>
    <t>CAST_S2_M2</t>
  </si>
  <si>
    <t>CAVIN1</t>
  </si>
  <si>
    <t>Caveolae-associated protein 1</t>
  </si>
  <si>
    <t>CAVN1_HUMAN</t>
  </si>
  <si>
    <t>CAVIN1_S167_M1</t>
  </si>
  <si>
    <t>CBX5</t>
  </si>
  <si>
    <t>Chromobox protein homolog 5</t>
  </si>
  <si>
    <t>CBX5_HUMAN</t>
  </si>
  <si>
    <t>7;8</t>
  </si>
  <si>
    <t>CBX5_S13_M3</t>
  </si>
  <si>
    <t>CBX5_S14_M3</t>
  </si>
  <si>
    <t>CCDC82</t>
  </si>
  <si>
    <t>Coiled-coil domain-containing protein 82;Isoform 2 of Coiled-coil domain-containing protein 82</t>
  </si>
  <si>
    <t>CCD82_HUMAN</t>
  </si>
  <si>
    <t>CCDC86</t>
  </si>
  <si>
    <t>Coiled-coil domain-containing protein 86</t>
  </si>
  <si>
    <t>CCD86_HUMAN</t>
  </si>
  <si>
    <t>CCDC86_S80_M2</t>
  </si>
  <si>
    <t>CCDC86_S91_M2</t>
  </si>
  <si>
    <t>CCDC88A</t>
  </si>
  <si>
    <t>Girdin;Isoform 2 of Girdin;Isoform 3 of Girdin;Isoform 4 of Girdin</t>
  </si>
  <si>
    <t>GRDN_HUMAN</t>
  </si>
  <si>
    <t>1700;1672;1699;1671</t>
  </si>
  <si>
    <t>CCDC9</t>
  </si>
  <si>
    <t>Coiled-coil domain-containing protein 9</t>
  </si>
  <si>
    <t>CCDC9_HUMAN</t>
  </si>
  <si>
    <t>CCNY</t>
  </si>
  <si>
    <t>Cyclin-Y</t>
  </si>
  <si>
    <t>CCNY_HUMAN</t>
  </si>
  <si>
    <t>323;324</t>
  </si>
  <si>
    <t>CCNY_S324_M1</t>
  </si>
  <si>
    <t>CD44</t>
  </si>
  <si>
    <t>CD44 antigen;Isoform 10 of CD44 antigen;Isoform 11 of CD44 antigen;Isoform 12 of CD44 antigen;Isoform 13 of CD44 antigen;Isoform 14 of CD44 antigen;Isoform 16 of CD44 antigen;Isoform 17 of CD44 antigen;Isoform 18 of CD44 antigen;Isoform 3 of CD44 antigen;Isoform 4 of CD44 antigen;Isoform 5 of CD44 antigen;Isoform 6 of CD44 antigen;Isoform 7 of CD44 antigen;Isoform 8 of CD44 antigen</t>
  </si>
  <si>
    <t>CD44_HUMAN</t>
  </si>
  <si>
    <t>CDCA3</t>
  </si>
  <si>
    <t>Cell division cycle-associated protein 3</t>
  </si>
  <si>
    <t>CDCA3_HUMAN</t>
  </si>
  <si>
    <t>CDCA3_S64_M2</t>
  </si>
  <si>
    <t>CDCA3_S68_M2</t>
  </si>
  <si>
    <t>CDK11B</t>
  </si>
  <si>
    <t>Cyclin-dependent kinase 11B;Isoform SV1 of Cyclin-dependent kinase 11B;Isoform 2 of Cyclin-dependent kinase 11B;Isoform SV5 of Cyclin-dependent kinase 11B;Isoform 8 of Cyclin-dependent kinase 11B;Isoform SV10 of Cyclin-dependent kinase 11B</t>
  </si>
  <si>
    <t>CD11B_HUMAN</t>
  </si>
  <si>
    <t>750;737;736;693;727;703;749;736;735;692;726;702</t>
  </si>
  <si>
    <t>CDK11B_T751_M2</t>
  </si>
  <si>
    <t>CDK12</t>
  </si>
  <si>
    <t>Isoform 2 of Cyclin-dependent kinase 12</t>
  </si>
  <si>
    <t>CDK12_HUMAN</t>
  </si>
  <si>
    <t>CDK13</t>
  </si>
  <si>
    <t>Cyclin-dependent kinase 13;Isoform 2 of Cyclin-dependent kinase 13</t>
  </si>
  <si>
    <t>CDK13_HUMAN</t>
  </si>
  <si>
    <t>313;315</t>
  </si>
  <si>
    <t>CDK13_S315_M2</t>
  </si>
  <si>
    <t>CDK13_S395_M2</t>
  </si>
  <si>
    <t>395;397</t>
  </si>
  <si>
    <t>CDK13_S397_M2</t>
  </si>
  <si>
    <t>CDK14</t>
  </si>
  <si>
    <t>Cyclin-dependent kinase 14</t>
  </si>
  <si>
    <t>CDK14_HUMAN</t>
  </si>
  <si>
    <t>CDK14_S134_M1</t>
  </si>
  <si>
    <t>CENPC</t>
  </si>
  <si>
    <t>Centromere protein C</t>
  </si>
  <si>
    <t>CENPC_HUMAN</t>
  </si>
  <si>
    <t>CENPF</t>
  </si>
  <si>
    <t>Centromere protein F</t>
  </si>
  <si>
    <t>CENPF_HUMAN</t>
  </si>
  <si>
    <t>CENPF_T144_M1</t>
  </si>
  <si>
    <t>CENPU</t>
  </si>
  <si>
    <t>Centromere protein U;Isoform 3 of Centromere protein U</t>
  </si>
  <si>
    <t>CENPU_HUMAN</t>
  </si>
  <si>
    <t>CEP170B</t>
  </si>
  <si>
    <t>Centrosomal protein of 170 kDa protein B;Isoform 2 of Centrosomal protein of 170 kDa protein B;Isoform 3 of Centrosomal protein of 170 kDa protein B</t>
  </si>
  <si>
    <t>C170B_HUMAN</t>
  </si>
  <si>
    <t>CEP170</t>
  </si>
  <si>
    <t>Centrosomal protein of 170 kDa</t>
  </si>
  <si>
    <t>CE170_HUMAN</t>
  </si>
  <si>
    <t>CEP170_S633_M2</t>
  </si>
  <si>
    <t>667;662</t>
  </si>
  <si>
    <t>CEP170_S667_M1</t>
  </si>
  <si>
    <t>CEP43</t>
  </si>
  <si>
    <t>Centrosomal protein 43</t>
  </si>
  <si>
    <t>CEP43_HUMAN</t>
  </si>
  <si>
    <t>CEP97</t>
  </si>
  <si>
    <t>Centrosomal protein of 97 kDa;Isoform 2 of Centrosomal protein of 97 kDa</t>
  </si>
  <si>
    <t>CEP97_HUMAN</t>
  </si>
  <si>
    <t>CHD1</t>
  </si>
  <si>
    <t>Chromodomain-helicase-DNA-binding protein 1;Isoform 2 of Chromodomain-helicase-DNA-binding protein 1</t>
  </si>
  <si>
    <t>CHD1_HUMAN</t>
  </si>
  <si>
    <t>CHD1_S1677_M1</t>
  </si>
  <si>
    <t>CHD4</t>
  </si>
  <si>
    <t>Chromodomain-helicase-DNA-binding protein 4;Isoform 2 of Chromodomain-helicase-DNA-binding protein 4</t>
  </si>
  <si>
    <t>CHD4_HUMAN</t>
  </si>
  <si>
    <t>CHD4_S303_M1</t>
  </si>
  <si>
    <t>CHD8</t>
  </si>
  <si>
    <t>Chromodomain-helicase-DNA-binding protein 8;Isoform 2 of Chromodomain-helicase-DNA-binding protein 8</t>
  </si>
  <si>
    <t>CHD8_HUMAN</t>
  </si>
  <si>
    <t>1413;1134</t>
  </si>
  <si>
    <t>CHD8_S1420_M2</t>
  </si>
  <si>
    <t>CHD8_S1424_M2</t>
  </si>
  <si>
    <t>CHD9</t>
  </si>
  <si>
    <t>Chromodomain-helicase-DNA-binding protein 9;Isoform 2 of Chromodomain-helicase-DNA-binding protein 9;Isoform 3 of Chromodomain-helicase-DNA-binding protein 9</t>
  </si>
  <si>
    <t>CHD9_HUMAN</t>
  </si>
  <si>
    <t>CHERP</t>
  </si>
  <si>
    <t>Calcium homeostasis endoplasmic reticulum protein</t>
  </si>
  <si>
    <t>CHERP_HUMAN</t>
  </si>
  <si>
    <t>CHERP_S904_M1</t>
  </si>
  <si>
    <t>CHTOP</t>
  </si>
  <si>
    <t>Chromatin target of PRMT1 protein;Isoform 2 of Chromatin target of PRMT1 protein;Isoform 3 of Chromatin target of PRMT1 protein</t>
  </si>
  <si>
    <t>CHTOP_HUMAN</t>
  </si>
  <si>
    <t>CHTOP_T33_M1</t>
  </si>
  <si>
    <t>CLASP2</t>
  </si>
  <si>
    <t>CLIP-associating protein 2</t>
  </si>
  <si>
    <t>CLAP2_HUMAN</t>
  </si>
  <si>
    <t>CLASP2_S364_M2</t>
  </si>
  <si>
    <t>CLIP1</t>
  </si>
  <si>
    <t>CAP-Gly domain-containing linker protein 1;Isoform 2 of CAP-Gly domain-containing linker protein 1;Isoform 3 of CAP-Gly domain-containing linker protein 1</t>
  </si>
  <si>
    <t>CLIP1_HUMAN</t>
  </si>
  <si>
    <t>CLIP1_S195_M2</t>
  </si>
  <si>
    <t>CLIP1_S200_M2</t>
  </si>
  <si>
    <t>CLIP1_S204_M2</t>
  </si>
  <si>
    <t>CLIP1_S2_M1</t>
  </si>
  <si>
    <t>CLMN</t>
  </si>
  <si>
    <t>Calmin</t>
  </si>
  <si>
    <t>CLMN_HUMAN</t>
  </si>
  <si>
    <t>CLMN_S419_M1</t>
  </si>
  <si>
    <t>CNOT2</t>
  </si>
  <si>
    <t>CCR4-NOT transcription complex subunit 2;Isoform 4 of CCR4-NOT transcription complex subunit 2</t>
  </si>
  <si>
    <t>CNOT2_HUMAN</t>
  </si>
  <si>
    <t>COBLL1</t>
  </si>
  <si>
    <t>Cordon-bleu protein-like 1;Isoform 2 of Cordon-bleu protein-like 1;Isoform 3 of Cordon-bleu protein-like 1</t>
  </si>
  <si>
    <t>COBL1_HUMAN</t>
  </si>
  <si>
    <t>252;290</t>
  </si>
  <si>
    <t>COBLL1_S256_M2</t>
  </si>
  <si>
    <t>COBLL1_T260_M2</t>
  </si>
  <si>
    <t>COIL</t>
  </si>
  <si>
    <t>Coilin</t>
  </si>
  <si>
    <t>COIL_HUMAN</t>
  </si>
  <si>
    <t>CRYBG3</t>
  </si>
  <si>
    <t>Very large A-kinase anchor protein</t>
  </si>
  <si>
    <t>CRBG3_HUMAN</t>
  </si>
  <si>
    <t>CSDE1</t>
  </si>
  <si>
    <t>Cold shock domain-containing protein E1;Isoform 2 of Cold shock domain-containing protein E1</t>
  </si>
  <si>
    <t>CSDE1_HUMAN</t>
  </si>
  <si>
    <t>CTNND1</t>
  </si>
  <si>
    <t>Isoform 1AC of Catenin delta-1;Isoform 1A of Catenin delta-1</t>
  </si>
  <si>
    <t>CTND1_HUMAN</t>
  </si>
  <si>
    <t>CTNND1_S346_M3</t>
  </si>
  <si>
    <t>CTNND1_S349_M3</t>
  </si>
  <si>
    <t>CTNND1_S352_M3</t>
  </si>
  <si>
    <t>CTPS1</t>
  </si>
  <si>
    <t>CTP synthase 1;Isoform 2 of CTP synthase 1</t>
  </si>
  <si>
    <t>PYRG1_HUMAN</t>
  </si>
  <si>
    <t>565;334;571;340</t>
  </si>
  <si>
    <t>CTPS1_S575_M3</t>
  </si>
  <si>
    <t>CTTNBP2NL</t>
  </si>
  <si>
    <t>CTTNBP2 N-terminal-like protein</t>
  </si>
  <si>
    <t>CT2NL_HUMAN</t>
  </si>
  <si>
    <t>466;464</t>
  </si>
  <si>
    <t>CTTNBP2NL_S481_M1</t>
  </si>
  <si>
    <t>CTTN</t>
  </si>
  <si>
    <t>Src substrate cortactin</t>
  </si>
  <si>
    <t>SRC8_HUMAN</t>
  </si>
  <si>
    <t>DAB2</t>
  </si>
  <si>
    <t>Disabled homolog 2;Isoform 3 of Disabled homolog 2</t>
  </si>
  <si>
    <t>DAB2_HUMAN</t>
  </si>
  <si>
    <t>393;372</t>
  </si>
  <si>
    <t>DAB2_S401_M1</t>
  </si>
  <si>
    <t>DBN1</t>
  </si>
  <si>
    <t>Isoform 3 of Drebrin</t>
  </si>
  <si>
    <t>DREB_HUMAN</t>
  </si>
  <si>
    <t>DBNL</t>
  </si>
  <si>
    <t>Drebrin-like protein</t>
  </si>
  <si>
    <t>DBNL_HUMAN</t>
  </si>
  <si>
    <t>DBNL_S269_M1</t>
  </si>
  <si>
    <t>DCAF6</t>
  </si>
  <si>
    <t>DDB1- and CUL4-associated factor 6;Isoform 2 of DDB1- and CUL4-associated factor 6;Isoform 3 of DDB1- and CUL4-associated factor 6;Isoform 4 of DDB1- and CUL4-associated factor 6</t>
  </si>
  <si>
    <t>DCAF6_HUMAN</t>
  </si>
  <si>
    <t>648;668;725;694</t>
  </si>
  <si>
    <t>DCAF6_S657_M2</t>
  </si>
  <si>
    <t>DCAF6_T654_M2</t>
  </si>
  <si>
    <t>DCK</t>
  </si>
  <si>
    <t>Deoxycytidine kinase</t>
  </si>
  <si>
    <t>DCK_HUMAN</t>
  </si>
  <si>
    <t>DCK_S11_M1</t>
  </si>
  <si>
    <t>DDX20</t>
  </si>
  <si>
    <t>Probable ATP-dependent RNA helicase DDX20</t>
  </si>
  <si>
    <t>DDX20_HUMAN</t>
  </si>
  <si>
    <t>DDX3Y</t>
  </si>
  <si>
    <t>ATP-dependent RNA helicase DDX3Y;Isoform 2 of ATP-dependent RNA helicase DDX3Y</t>
  </si>
  <si>
    <t>DDX3Y_HUMAN</t>
  </si>
  <si>
    <t>591;588</t>
  </si>
  <si>
    <t>DDX3Y_S592_M1</t>
  </si>
  <si>
    <t>DEK</t>
  </si>
  <si>
    <t>Protein DEK</t>
  </si>
  <si>
    <t>DEK_HUMAN</t>
  </si>
  <si>
    <t>DEK_S72_M1</t>
  </si>
  <si>
    <t>DENND4C</t>
  </si>
  <si>
    <t>Isoform 2 of DENN domain-containing protein 4C</t>
  </si>
  <si>
    <t>DEN4C_HUMAN</t>
  </si>
  <si>
    <t>DHCR7</t>
  </si>
  <si>
    <t>7-dehydrocholesterol reductase</t>
  </si>
  <si>
    <t>DHCR7_HUMAN</t>
  </si>
  <si>
    <t>12;14</t>
  </si>
  <si>
    <t>DHCR7_S14_M1</t>
  </si>
  <si>
    <t>DHX36</t>
  </si>
  <si>
    <t>ATP-dependent DNA/RNA helicase DHX36;Isoform 2 of ATP-dependent DNA/RNA helicase DHX36;Isoform 3 of ATP-dependent DNA/RNA helicase DHX36</t>
  </si>
  <si>
    <t>DHX36_HUMAN</t>
  </si>
  <si>
    <t>DHX36_S2_M1</t>
  </si>
  <si>
    <t>DIAPH3</t>
  </si>
  <si>
    <t>Protein diaphanous homolog 3;Isoform 4 of Protein diaphanous homolog 3;Isoform 5 of Protein diaphanous homolog 3;Isoform 6 of Protein diaphanous homolog 3</t>
  </si>
  <si>
    <t>DIAP3_HUMAN</t>
  </si>
  <si>
    <t>DIDO1</t>
  </si>
  <si>
    <t>Death-inducer obliterator 1</t>
  </si>
  <si>
    <t>DIDO1_HUMAN</t>
  </si>
  <si>
    <t>DLC1</t>
  </si>
  <si>
    <t>Isoform 6 of Rho GTPase-activating protein 7</t>
  </si>
  <si>
    <t>RHG07_HUMAN</t>
  </si>
  <si>
    <t>DLG5</t>
  </si>
  <si>
    <t>Disks large homolog 5;Isoform 4 of Disks large homolog 5</t>
  </si>
  <si>
    <t>DLG5_HUMAN</t>
  </si>
  <si>
    <t>1248;1138</t>
  </si>
  <si>
    <t>DLG5_S1254_M1</t>
  </si>
  <si>
    <t>DLGAP5</t>
  </si>
  <si>
    <t>Disks large-associated protein 5;Isoform 2 of Disks large-associated protein 5;Isoform 3 of Disks large-associated protein 5</t>
  </si>
  <si>
    <t>DLGP5_HUMAN</t>
  </si>
  <si>
    <t>DMXL2</t>
  </si>
  <si>
    <t>DmX-like protein 2;Isoform 3 of DmX-like protein 2</t>
  </si>
  <si>
    <t>DMXL2_HUMAN</t>
  </si>
  <si>
    <t>DNMBP</t>
  </si>
  <si>
    <t>Dynamin-binding protein</t>
  </si>
  <si>
    <t>DNMBP_HUMAN</t>
  </si>
  <si>
    <t>DOCK5</t>
  </si>
  <si>
    <t>Dedicator of cytokinesis protein 5</t>
  </si>
  <si>
    <t>DOCK5_HUMAN</t>
  </si>
  <si>
    <t>DOCK7</t>
  </si>
  <si>
    <t>Isoform 2 of Dedicator of cytokinesis protein 7;Isoform 6 of Dedicator of cytokinesis protein 7</t>
  </si>
  <si>
    <t>DOCK7_HUMAN</t>
  </si>
  <si>
    <t>DOCK7_954_M3</t>
  </si>
  <si>
    <t>DOCK9</t>
  </si>
  <si>
    <t>Dedicator of cytokinesis protein 9;Isoform 3 of Dedicator of cytokinesis protein 9;Isoform 4 of Dedicator of cytokinesis protein 9</t>
  </si>
  <si>
    <t>DOCK9_HUMAN</t>
  </si>
  <si>
    <t>DOCK9_S2_M1</t>
  </si>
  <si>
    <t>DPM1</t>
  </si>
  <si>
    <t>Dolichol-phosphate mannosyltransferase subunit 1</t>
  </si>
  <si>
    <t>DPM1_HUMAN</t>
  </si>
  <si>
    <t>DPM1_S3_M1</t>
  </si>
  <si>
    <t>DST</t>
  </si>
  <si>
    <t>Dystonin</t>
  </si>
  <si>
    <t>DYST_HUMAN</t>
  </si>
  <si>
    <t>DST_S1382_M1</t>
  </si>
  <si>
    <t>DYNC1LI1</t>
  </si>
  <si>
    <t>Cytoplasmic dynein 1 light intermediate chain 1</t>
  </si>
  <si>
    <t>DC1L1_HUMAN</t>
  </si>
  <si>
    <t>ECT2</t>
  </si>
  <si>
    <t>Protein ECT2;Isoform 2 of Protein ECT2;Isoform 3 of Protein ECT2;Isoform 4 of Protein ECT2</t>
  </si>
  <si>
    <t>ECT2_HUMAN</t>
  </si>
  <si>
    <t>EEF2</t>
  </si>
  <si>
    <t>Elongation factor 2</t>
  </si>
  <si>
    <t>EF2_HUMAN</t>
  </si>
  <si>
    <t>EEF2_T57_M2</t>
  </si>
  <si>
    <t>EEF2_T59_M2</t>
  </si>
  <si>
    <t>EIF4G1</t>
  </si>
  <si>
    <t>Eukaryotic translation initiation factor 4 gamma 1;Isoform B of Eukaryotic translation initiation factor 4 gamma 1;Isoform C of Eukaryotic translation initiation factor 4 gamma 1;Isoform D of Eukaryotic translation initiation factor 4 gamma 1;Isoform 8 of Eukaryotic translation initiation factor 4 gamma 1;Isoform 9 of Eukaryotic translation initiation factor 4 gamma 1</t>
  </si>
  <si>
    <t>IF4G1_HUMAN</t>
  </si>
  <si>
    <t>EIF5B</t>
  </si>
  <si>
    <t>Eukaryotic translation initiation factor 5B</t>
  </si>
  <si>
    <t>IF2P_HUMAN</t>
  </si>
  <si>
    <t>EIF5B_S107_M2</t>
  </si>
  <si>
    <t>EIF5B_S595_M3</t>
  </si>
  <si>
    <t>EML4</t>
  </si>
  <si>
    <t>Echinoderm microtubule-associated protein-like 4</t>
  </si>
  <si>
    <t>EMAL4_HUMAN</t>
  </si>
  <si>
    <t>ENAH</t>
  </si>
  <si>
    <t>Isoform 2 of Protein enabled homolog;Isoform 3 of Protein enabled homolog</t>
  </si>
  <si>
    <t>ENAH_HUMAN</t>
  </si>
  <si>
    <t>500;463</t>
  </si>
  <si>
    <t>ENSA</t>
  </si>
  <si>
    <t>Alpha-endosulfine;Isoform 2 of Alpha-endosulfine;Isoform 3 of Alpha-endosulfine;Isoform 4 of Alpha-endosulfine;Isoform 9 of Alpha-endosulfine</t>
  </si>
  <si>
    <t>ENSA_HUMAN</t>
  </si>
  <si>
    <t>ENSA_S2_M1</t>
  </si>
  <si>
    <t>EPB41L1</t>
  </si>
  <si>
    <t>Band 4.1-like protein 1;Isoform 2 of Band 4.1-like protein 1;Isoform 3 of Band 4.1-like protein 1</t>
  </si>
  <si>
    <t>E41L1_HUMAN</t>
  </si>
  <si>
    <t>EPN1</t>
  </si>
  <si>
    <t>Epsin-1;Isoform 3 of Epsin-1</t>
  </si>
  <si>
    <t>EPN1_HUMAN</t>
  </si>
  <si>
    <t>446;420</t>
  </si>
  <si>
    <t>EPN1_T460_M3</t>
  </si>
  <si>
    <t>EPN1_T464_M3</t>
  </si>
  <si>
    <t>EPS8L2</t>
  </si>
  <si>
    <t>Epidermal growth factor receptor kinase substrate 8-like protein 2;Isoform 3 of Epidermal growth factor receptor kinase substrate 8-like protein 2</t>
  </si>
  <si>
    <t>ES8L2_HUMAN</t>
  </si>
  <si>
    <t>EPS8L2_S4_M1</t>
  </si>
  <si>
    <t>ERC1</t>
  </si>
  <si>
    <t>ELKS/Rab6-interacting/CAST family member 1;Isoform 2 of ELKS/Rab6-interacting/CAST family member 1;Isoform 3 of ELKS/Rab6-interacting/CAST family member 1;Isoform 4 of ELKS/Rab6-interacting/CAST family member 1;Isoform 5 of ELKS/Rab6-interacting/CAST family member 1</t>
  </si>
  <si>
    <t>RB6I2_HUMAN</t>
  </si>
  <si>
    <t>ERCC5</t>
  </si>
  <si>
    <t>DNA excision repair protein ERCC-5</t>
  </si>
  <si>
    <t>ERCC5_HUMAN</t>
  </si>
  <si>
    <t>ESCO2</t>
  </si>
  <si>
    <t>N-acetyltransferase ESCO2</t>
  </si>
  <si>
    <t>ESCO2_HUMAN</t>
  </si>
  <si>
    <t>ESCO2_S75_M1</t>
  </si>
  <si>
    <t>ESF1</t>
  </si>
  <si>
    <t>ESF1 homolog</t>
  </si>
  <si>
    <t>ESF1_HUMAN</t>
  </si>
  <si>
    <t>146;148</t>
  </si>
  <si>
    <t>ESF1_S153_M1</t>
  </si>
  <si>
    <t>EXOC4</t>
  </si>
  <si>
    <t>Exocyst complex component 4;Isoform 2 of Exocyst complex component 4</t>
  </si>
  <si>
    <t>EXOC4_HUMAN</t>
  </si>
  <si>
    <t>EXOC4_S226_M1</t>
  </si>
  <si>
    <t>FAM120A</t>
  </si>
  <si>
    <t>Constitutive coactivator of PPAR-gamma-like protein 1;Isoform D of Constitutive coactivator of PPAR-gamma-like protein 1;Isoform F of Constitutive coactivator of PPAR-gamma-like protein 1</t>
  </si>
  <si>
    <t>F120A_HUMAN</t>
  </si>
  <si>
    <t>503;531</t>
  </si>
  <si>
    <t>FAM120A_S513_M1</t>
  </si>
  <si>
    <t>FAM53C</t>
  </si>
  <si>
    <t>Protein FAM53C</t>
  </si>
  <si>
    <t>FA53C_HUMAN</t>
  </si>
  <si>
    <t>FAM83G</t>
  </si>
  <si>
    <t>Protein FAM83G</t>
  </si>
  <si>
    <t>FA83G_HUMAN</t>
  </si>
  <si>
    <t>FLNA</t>
  </si>
  <si>
    <t>Filamin-A;Isoform 2 of Filamin-A</t>
  </si>
  <si>
    <t>FLNA_HUMAN</t>
  </si>
  <si>
    <t>FLNC</t>
  </si>
  <si>
    <t>Filamin-C;Isoform 2 of Filamin-C</t>
  </si>
  <si>
    <t>FLNC_HUMAN</t>
  </si>
  <si>
    <t>2231;2198</t>
  </si>
  <si>
    <t>FLNC_S2233_M2</t>
  </si>
  <si>
    <t>FLNC_S2236_M2</t>
  </si>
  <si>
    <t>FMNL2</t>
  </si>
  <si>
    <t>Formin-like protein 2;Isoform 2 of Formin-like protein 2</t>
  </si>
  <si>
    <t>FMNL2_HUMAN</t>
  </si>
  <si>
    <t>FMNL2_S171_M1</t>
  </si>
  <si>
    <t>FOXC2</t>
  </si>
  <si>
    <t>Forkhead box protein C2</t>
  </si>
  <si>
    <t>FOXC2_HUMAN</t>
  </si>
  <si>
    <t>FOXK1</t>
  </si>
  <si>
    <t>Forkhead box protein K1</t>
  </si>
  <si>
    <t>FOXK1_HUMAN</t>
  </si>
  <si>
    <t>FRMD4A</t>
  </si>
  <si>
    <t>FERM domain-containing protein 4A</t>
  </si>
  <si>
    <t>FRM4A_HUMAN</t>
  </si>
  <si>
    <t>FRMD6</t>
  </si>
  <si>
    <t>FERM domain-containing protein 6;Isoform 2 of FERM domain-containing protein 6;Isoform 3 of FERM domain-containing protein 6</t>
  </si>
  <si>
    <t>FRMD6_HUMAN</t>
  </si>
  <si>
    <t>520;512;162;518;510;160</t>
  </si>
  <si>
    <t>FRMD6_S522_M1</t>
  </si>
  <si>
    <t>G3BP2</t>
  </si>
  <si>
    <t>Isoform B of Ras GTPase-activating protein-binding protein 2</t>
  </si>
  <si>
    <t>G3BP2_HUMAN</t>
  </si>
  <si>
    <t>G3BP2_S149_M2</t>
  </si>
  <si>
    <t>GAPVD1</t>
  </si>
  <si>
    <t>Isoform 2 of GTPase-activating protein and VPS9 domain-containing protein 1;Isoform 6 of GTPase-activating protein and VPS9 domain-containing protein 1</t>
  </si>
  <si>
    <t>GAPD1_HUMAN</t>
  </si>
  <si>
    <t>928;955</t>
  </si>
  <si>
    <t>GAPVD1_S947_M2</t>
  </si>
  <si>
    <t>GIGYF1</t>
  </si>
  <si>
    <t>GRB10-interacting GYF protein 1</t>
  </si>
  <si>
    <t>GGYF1_HUMAN</t>
  </si>
  <si>
    <t>GIGYF1_S137_M1</t>
  </si>
  <si>
    <t>GIGYF1_S155_M1</t>
  </si>
  <si>
    <t>GJA1</t>
  </si>
  <si>
    <t>Gap junction alpha-1 protein</t>
  </si>
  <si>
    <t>CXA1_HUMAN</t>
  </si>
  <si>
    <t>GLYR1</t>
  </si>
  <si>
    <t>Cytokine-like nuclear factor N-PAC;Isoform 2 of Cytokine-like nuclear factor N-PAC;Isoform 3 of Cytokine-like nuclear factor N-PAC;Isoform 4 of Cytokine-like nuclear factor N-PAC</t>
  </si>
  <si>
    <t>GLYR1_HUMAN</t>
  </si>
  <si>
    <t>128;59</t>
  </si>
  <si>
    <t>GLYR1_S130_M1</t>
  </si>
  <si>
    <t>GNL1</t>
  </si>
  <si>
    <t>Guanine nucleotide-binding protein-like 1</t>
  </si>
  <si>
    <t>GNL1_HUMAN</t>
  </si>
  <si>
    <t>GPALPP1</t>
  </si>
  <si>
    <t>GPALPP motifs-containing protein 1</t>
  </si>
  <si>
    <t>GPAM1_HUMAN</t>
  </si>
  <si>
    <t>GPATCH2</t>
  </si>
  <si>
    <t>G patch domain-containing protein 2</t>
  </si>
  <si>
    <t>GPTC2_HUMAN</t>
  </si>
  <si>
    <t>GPATCH2_Y199_M1</t>
  </si>
  <si>
    <t>GPN1</t>
  </si>
  <si>
    <t>GPN-loop GTPase 1;Isoform 2 of GPN-loop GTPase 1;Isoform 3 of GPN-loop GTPase 1;Isoform 4 of GPN-loop GTPase 1;Isoform 5 of GPN-loop GTPase 1</t>
  </si>
  <si>
    <t>GPN1_HUMAN</t>
  </si>
  <si>
    <t>327;248;232;315;341</t>
  </si>
  <si>
    <t>GPN1_S338_M2</t>
  </si>
  <si>
    <t>GRK2</t>
  </si>
  <si>
    <t>Beta-adrenergic receptor kinase 1</t>
  </si>
  <si>
    <t>ARBK1_HUMAN</t>
  </si>
  <si>
    <t>666;670</t>
  </si>
  <si>
    <t>GRK2_S670_M1</t>
  </si>
  <si>
    <t>GTF2E2</t>
  </si>
  <si>
    <t>Transcription initiation factor IIE subunit beta</t>
  </si>
  <si>
    <t>T2EB_HUMAN</t>
  </si>
  <si>
    <t>GTF2E2_S18_M1</t>
  </si>
  <si>
    <t>GTF2F1</t>
  </si>
  <si>
    <t>General transcription factor IIF subunit 1</t>
  </si>
  <si>
    <t>T2FA_HUMAN</t>
  </si>
  <si>
    <t>425;423</t>
  </si>
  <si>
    <t>GTF2F1_S433_M1</t>
  </si>
  <si>
    <t>GTF2I</t>
  </si>
  <si>
    <t>General transcription factor II-I;Isoform 2 of General transcription factor II-I;Isoform 3 of General transcription factor II-I;Isoform 4 of General transcription factor II-I</t>
  </si>
  <si>
    <t>GTF2I_HUMAN</t>
  </si>
  <si>
    <t>GTF2I_S210_M1</t>
  </si>
  <si>
    <t>GTF3C1</t>
  </si>
  <si>
    <t>General transcription factor 3C polypeptide 1;Isoform 2 of General transcription factor 3C polypeptide 1</t>
  </si>
  <si>
    <t>TF3C1_HUMAN</t>
  </si>
  <si>
    <t>GTF3C1_S739_M1</t>
  </si>
  <si>
    <t>GTSE1</t>
  </si>
  <si>
    <t>G2 and S phase-expressed protein 1</t>
  </si>
  <si>
    <t>GTSE1_HUMAN</t>
  </si>
  <si>
    <t>HDAC7</t>
  </si>
  <si>
    <t>Histone deacetylase 7;Isoform 3 of Histone deacetylase 7;Isoform 4 of Histone deacetylase 7;Isoform 5 of Histone deacetylase 7;Isoform 6 of Histone deacetylase 7;Isoform 7 of Histone deacetylase 7;Isoform 8 of Histone deacetylase 7</t>
  </si>
  <si>
    <t>HDAC7_HUMAN</t>
  </si>
  <si>
    <t>HDGFL2</t>
  </si>
  <si>
    <t>Hepatoma-derived growth factor-related protein 2</t>
  </si>
  <si>
    <t>HDGR2_HUMAN</t>
  </si>
  <si>
    <t>392;390</t>
  </si>
  <si>
    <t>HDGFL2_S396_M3</t>
  </si>
  <si>
    <t>HDGFL2_S397_M3</t>
  </si>
  <si>
    <t>HEATR6</t>
  </si>
  <si>
    <t>HEAT repeat-containing protein 6</t>
  </si>
  <si>
    <t>HEAT6_HUMAN</t>
  </si>
  <si>
    <t>630;629</t>
  </si>
  <si>
    <t>HEATR6_S643_M1</t>
  </si>
  <si>
    <t>HIRIP3</t>
  </si>
  <si>
    <t>HIRA-interacting protein 3</t>
  </si>
  <si>
    <t>HIRP3_HUMAN</t>
  </si>
  <si>
    <t>HIRIP3_S102_M3</t>
  </si>
  <si>
    <t>HMGA2</t>
  </si>
  <si>
    <t>High mobility group protein HMGI-C</t>
  </si>
  <si>
    <t>HMGA2_HUMAN</t>
  </si>
  <si>
    <t>34;35</t>
  </si>
  <si>
    <t>HMGA2_S44_M1</t>
  </si>
  <si>
    <t>HMGN1</t>
  </si>
  <si>
    <t>Non-histone chromosomal protein HMG-14</t>
  </si>
  <si>
    <t>HMGN1_HUMAN</t>
  </si>
  <si>
    <t>HNRNPD</t>
  </si>
  <si>
    <t>Isoform 3 of Heterogeneous nuclear ribonucleoprotein D0</t>
  </si>
  <si>
    <t>HNRPD_HUMAN</t>
  </si>
  <si>
    <t>HNRNPM</t>
  </si>
  <si>
    <t>Heterogeneous nuclear ribonucleoprotein M;Isoform 2 of Heterogeneous nuclear ribonucleoprotein M</t>
  </si>
  <si>
    <t>HNRPM_HUMAN</t>
  </si>
  <si>
    <t>HS1BP3</t>
  </si>
  <si>
    <t>HCLS1-binding protein 3</t>
  </si>
  <si>
    <t>H1BP3_HUMAN</t>
  </si>
  <si>
    <t>HSPH1</t>
  </si>
  <si>
    <t>Heat shock protein 105 kDa;Isoform Beta of Heat shock protein 105 kDa;Isoform 3 of Heat shock protein 105 kDa</t>
  </si>
  <si>
    <t>HS105_HUMAN</t>
  </si>
  <si>
    <t>807;763;766</t>
  </si>
  <si>
    <t>HSPH1_S809_M1</t>
  </si>
  <si>
    <t>HTATSF1</t>
  </si>
  <si>
    <t>HIV Tat-specific factor 1</t>
  </si>
  <si>
    <t>HTSF1_HUMAN</t>
  </si>
  <si>
    <t>IL1B</t>
  </si>
  <si>
    <t>Interleukin-1 beta</t>
  </si>
  <si>
    <t>IL1B_HUMAN</t>
  </si>
  <si>
    <t>128;133</t>
  </si>
  <si>
    <t>IL1B_S133_M1</t>
  </si>
  <si>
    <t>INCENP</t>
  </si>
  <si>
    <t>Inner centromere protein;Isoform 2 of Inner centromere protein</t>
  </si>
  <si>
    <t>INCE_HUMAN</t>
  </si>
  <si>
    <t>INCENP_S263_M3</t>
  </si>
  <si>
    <t>INCENP_S269_M3</t>
  </si>
  <si>
    <t>INCENP_S275_M3</t>
  </si>
  <si>
    <t>IQGAP1</t>
  </si>
  <si>
    <t>Ras GTPase-activating-like protein IQGAP1</t>
  </si>
  <si>
    <t>IQGA1_HUMAN</t>
  </si>
  <si>
    <t>IQGAP3</t>
  </si>
  <si>
    <t>Ras GTPase-activating-like protein IQGAP3</t>
  </si>
  <si>
    <t>IQGA3_HUMAN</t>
  </si>
  <si>
    <t>IQGAP3_S1424_M1</t>
  </si>
  <si>
    <t>IRF2BP2</t>
  </si>
  <si>
    <t>Interferon regulatory factor 2-binding protein 2;Isoform 2 of Interferon regulatory factor 2-binding protein 2</t>
  </si>
  <si>
    <t>I2BP2_HUMAN</t>
  </si>
  <si>
    <t>ITGA6</t>
  </si>
  <si>
    <t>Isoform Alpha-6X1A of Integrin alpha-6;Isoform Alpha-6X2A of Integrin alpha-6;Isoform Alpha-6X1X2A of Integrin alpha-6;Isoform 7 of Integrin alpha-6;Isoform 9 of Integrin alpha-6</t>
  </si>
  <si>
    <t>ITA6_HUMAN</t>
  </si>
  <si>
    <t>1057;1052;1096;938;1081</t>
  </si>
  <si>
    <t>ITGA6_S1064_M1</t>
  </si>
  <si>
    <t>ITPRID2</t>
  </si>
  <si>
    <t>Protein ITPRID2;Isoform 3 of Protein ITPRID2</t>
  </si>
  <si>
    <t>ITPI2_HUMAN</t>
  </si>
  <si>
    <t>ITPRID2_S668_M2</t>
  </si>
  <si>
    <t>JDP2</t>
  </si>
  <si>
    <t>Jun dimerization protein 2;Isoform 2 of Jun dimerization protein 2</t>
  </si>
  <si>
    <t>JDP2_HUMAN</t>
  </si>
  <si>
    <t>143;154</t>
  </si>
  <si>
    <t>JDP2_S145_M2</t>
  </si>
  <si>
    <t>JDP2_T148_M2</t>
  </si>
  <si>
    <t>JPT1</t>
  </si>
  <si>
    <t>Jupiter microtubule associated homolog 1;Isoform 2 of Jupiter microtubule associated homolog 1</t>
  </si>
  <si>
    <t>JUPI1_HUMAN</t>
  </si>
  <si>
    <t>JPT2</t>
  </si>
  <si>
    <t>Jupiter microtubule associated homolog 2;Isoform 3 of Jupiter microtubule associated homolog 2</t>
  </si>
  <si>
    <t>JUPI2_HUMAN</t>
  </si>
  <si>
    <t>91;119</t>
  </si>
  <si>
    <t>JPT2_S97_M1</t>
  </si>
  <si>
    <t>JUNB</t>
  </si>
  <si>
    <t>Transcription factor JunB</t>
  </si>
  <si>
    <t>JUNB_HUMAN</t>
  </si>
  <si>
    <t>JUND</t>
  </si>
  <si>
    <t>Transcription factor JunD</t>
  </si>
  <si>
    <t>JUND_HUMAN</t>
  </si>
  <si>
    <t>JUND_S100_M1</t>
  </si>
  <si>
    <t>KDM1A</t>
  </si>
  <si>
    <t>Lysine-specific histone demethylase 1A</t>
  </si>
  <si>
    <t>KDM1A_HUMAN</t>
  </si>
  <si>
    <t>KDM2A</t>
  </si>
  <si>
    <t>Lysine-specific demethylase 2A</t>
  </si>
  <si>
    <t>KDM2A_HUMAN</t>
  </si>
  <si>
    <t>KDM2A_S558_M2</t>
  </si>
  <si>
    <t>KIAA1143</t>
  </si>
  <si>
    <t>Uncharacterized protein KIAA1143</t>
  </si>
  <si>
    <t>K1143_HUMAN</t>
  </si>
  <si>
    <t>KIZ</t>
  </si>
  <si>
    <t>Centrosomal protein kizuna;Isoform 2 of Centrosomal protein kizuna;Isoform 3 of Centrosomal protein kizuna;Isoform 4 of Centrosomal protein kizuna;Isoform 5 of Centrosomal protein kizuna</t>
  </si>
  <si>
    <t>KIZ_HUMAN</t>
  </si>
  <si>
    <t>315;212;182</t>
  </si>
  <si>
    <t>KIZ_S317_M2</t>
  </si>
  <si>
    <t>KIZ_S321_M2</t>
  </si>
  <si>
    <t>KLC1</t>
  </si>
  <si>
    <t>Isoform J of Kinesin light chain 1;Isoform N of Kinesin light chain 1;Isoform P of Kinesin light chain 1</t>
  </si>
  <si>
    <t>KLC1_HUMAN</t>
  </si>
  <si>
    <t>627;618;574</t>
  </si>
  <si>
    <t>KLC1_S631_M1</t>
  </si>
  <si>
    <t>KLC2</t>
  </si>
  <si>
    <t>Kinesin light chain 2;Isoform 2 of Kinesin light chain 2</t>
  </si>
  <si>
    <t>KLC2_HUMAN</t>
  </si>
  <si>
    <t>440;363;443;366</t>
  </si>
  <si>
    <t>KLC2_S445_M1</t>
  </si>
  <si>
    <t>KLHDC4</t>
  </si>
  <si>
    <t>Kelch domain-containing protein 4;Isoform 2 of Kelch domain-containing protein 4;Isoform 3 of Kelch domain-containing protein 4</t>
  </si>
  <si>
    <t>KLDC4_HUMAN</t>
  </si>
  <si>
    <t>400;343;369;413;356;382</t>
  </si>
  <si>
    <t>KLHDC4_S413_M2</t>
  </si>
  <si>
    <t>KMT2A</t>
  </si>
  <si>
    <t>Histone-lysine N-methyltransferase 2A;Isoform 2 of Histone-lysine N-methyltransferase 2A;Isoform 3 of Histone-lysine N-methyltransferase 2A</t>
  </si>
  <si>
    <t>KMT2A_HUMAN</t>
  </si>
  <si>
    <t>3025;2987;3028</t>
  </si>
  <si>
    <t>KPNA3</t>
  </si>
  <si>
    <t>Importin subunit alpha-4</t>
  </si>
  <si>
    <t>IMA4_HUMAN</t>
  </si>
  <si>
    <t>KPNA3_S6_M1</t>
  </si>
  <si>
    <t>LARP1</t>
  </si>
  <si>
    <t>La-related protein 1</t>
  </si>
  <si>
    <t>LARP1_HUMAN</t>
  </si>
  <si>
    <t>LARP4B</t>
  </si>
  <si>
    <t>La-related protein 4B</t>
  </si>
  <si>
    <t>LAR4B_HUMAN</t>
  </si>
  <si>
    <t>LARP4B_S498_M1</t>
  </si>
  <si>
    <t>LARP4</t>
  </si>
  <si>
    <t>La-related protein 4;Isoform 3 of La-related protein 4;Isoform 4 of La-related protein 4;Isoform 5 of La-related protein 4</t>
  </si>
  <si>
    <t>LARP4_HUMAN</t>
  </si>
  <si>
    <t>672;671;678;601</t>
  </si>
  <si>
    <t>LARP4_S673_M1</t>
  </si>
  <si>
    <t>LARP7</t>
  </si>
  <si>
    <t>La-related protein 7;Isoform 3 of La-related protein 7</t>
  </si>
  <si>
    <t>LARP7_HUMAN</t>
  </si>
  <si>
    <t>LIMA1</t>
  </si>
  <si>
    <t>Isoform 4 of LIM domain and actin-binding protein 1</t>
  </si>
  <si>
    <t>LIMA1_HUMAN</t>
  </si>
  <si>
    <t>LIMD1</t>
  </si>
  <si>
    <t>LIM domain-containing protein 1</t>
  </si>
  <si>
    <t>LIMD1_HUMAN</t>
  </si>
  <si>
    <t>LMNA</t>
  </si>
  <si>
    <t>Prelamin-A/C</t>
  </si>
  <si>
    <t>LMNA_HUMAN</t>
  </si>
  <si>
    <t>LMO7</t>
  </si>
  <si>
    <t>Isoform 3 of LIM domain only protein 7</t>
  </si>
  <si>
    <t>LMO7_HUMAN</t>
  </si>
  <si>
    <t>469;468</t>
  </si>
  <si>
    <t>LUC7L2</t>
  </si>
  <si>
    <t>Putative RNA-binding protein Luc7-like 2</t>
  </si>
  <si>
    <t>LC7L2_HUMAN</t>
  </si>
  <si>
    <t>LUZP1</t>
  </si>
  <si>
    <t>Leucine zipper protein 1</t>
  </si>
  <si>
    <t>LUZP1_HUMAN</t>
  </si>
  <si>
    <t>MAGED2</t>
  </si>
  <si>
    <t>Melanoma-associated antigen D2;Isoform 2 of Melanoma-associated antigen D2</t>
  </si>
  <si>
    <t>MAGD2_HUMAN</t>
  </si>
  <si>
    <t>262;244</t>
  </si>
  <si>
    <t>MAGED2_S264_M1</t>
  </si>
  <si>
    <t>MAP1B</t>
  </si>
  <si>
    <t>Microtubule-associated protein 1B</t>
  </si>
  <si>
    <t>MAP1B_HUMAN</t>
  </si>
  <si>
    <t>MAP1B_S1389_M2</t>
  </si>
  <si>
    <t>MAP1B_S1801_M3</t>
  </si>
  <si>
    <t>MAP1B_S992_M2</t>
  </si>
  <si>
    <t>MAP1B_S995_M2</t>
  </si>
  <si>
    <t>MAP1B_T1270_M2</t>
  </si>
  <si>
    <t>MAP1S</t>
  </si>
  <si>
    <t>Microtubule-associated protein 1S;Isoform 2 of Microtubule-associated protein 1S</t>
  </si>
  <si>
    <t>MAP1S_HUMAN</t>
  </si>
  <si>
    <t>646;620</t>
  </si>
  <si>
    <t>MAP1S_S655_M2</t>
  </si>
  <si>
    <t>MAP1S_S657_M2</t>
  </si>
  <si>
    <t>MAP4</t>
  </si>
  <si>
    <t>Microtubule-associated protein 4</t>
  </si>
  <si>
    <t>MAP4_HUMAN</t>
  </si>
  <si>
    <t>MAP4_S1145_M1</t>
  </si>
  <si>
    <t>MAP4_S1145_M2</t>
  </si>
  <si>
    <t>505;499</t>
  </si>
  <si>
    <t>MAP4_S507_M1</t>
  </si>
  <si>
    <t>MAP4_S507_M2</t>
  </si>
  <si>
    <t>MAP4_S510_M2</t>
  </si>
  <si>
    <t>MAP4_T484_M1</t>
  </si>
  <si>
    <t>MAP7D1</t>
  </si>
  <si>
    <t>MAP7 domain-containing protein 1;Isoform 4 of MAP7 domain-containing protein 1</t>
  </si>
  <si>
    <t>MA7D1_HUMAN</t>
  </si>
  <si>
    <t>MAP7D1_S41_M3</t>
  </si>
  <si>
    <t>830;797;829;796</t>
  </si>
  <si>
    <t>MAP7D1_S834_M1</t>
  </si>
  <si>
    <t>MAP7D1_T51_M2</t>
  </si>
  <si>
    <t>MAP7D1_T51_M3</t>
  </si>
  <si>
    <t>MARCKSL1</t>
  </si>
  <si>
    <t>MARCKS-related protein</t>
  </si>
  <si>
    <t>MRP_HUMAN</t>
  </si>
  <si>
    <t>MARCKS</t>
  </si>
  <si>
    <t>Myristoylated alanine-rich C-kinase substrate</t>
  </si>
  <si>
    <t>MARCS_HUMAN</t>
  </si>
  <si>
    <t>MARK2</t>
  </si>
  <si>
    <t>Isoform 14 of Serine/threonine-protein kinase MARK2</t>
  </si>
  <si>
    <t>MARK2_HUMAN</t>
  </si>
  <si>
    <t>MATR3</t>
  </si>
  <si>
    <t>Matrin-3</t>
  </si>
  <si>
    <t>MATR3_HUMAN</t>
  </si>
  <si>
    <t>MCM2</t>
  </si>
  <si>
    <t>DNA replication licensing factor MCM2</t>
  </si>
  <si>
    <t>MCM2_HUMAN</t>
  </si>
  <si>
    <t>MCM2_S26_M3</t>
  </si>
  <si>
    <t>MDC1</t>
  </si>
  <si>
    <t>Mediator of DNA damage checkpoint protein 1</t>
  </si>
  <si>
    <t>MDC1_HUMAN</t>
  </si>
  <si>
    <t>MDC1_S1417_M1</t>
  </si>
  <si>
    <t>MED14</t>
  </si>
  <si>
    <t>Mediator of RNA polymerase II transcription subunit 14</t>
  </si>
  <si>
    <t>MED14_HUMAN</t>
  </si>
  <si>
    <t>MED1</t>
  </si>
  <si>
    <t>Mediator of RNA polymerase II transcription subunit 1</t>
  </si>
  <si>
    <t>MED1_HUMAN</t>
  </si>
  <si>
    <t>MED1_S1207_M2</t>
  </si>
  <si>
    <t>MED1_T1215_M2</t>
  </si>
  <si>
    <t>MED26</t>
  </si>
  <si>
    <t>Mediator of RNA polymerase II transcription subunit 26</t>
  </si>
  <si>
    <t>MED26_HUMAN</t>
  </si>
  <si>
    <t>MED26_S361_M1</t>
  </si>
  <si>
    <t>MEF2D</t>
  </si>
  <si>
    <t>Myocyte-specific enhancer factor 2D;Isoform MEF2DA0 of Myocyte-specific enhancer factor 2D</t>
  </si>
  <si>
    <t>MEF2D_HUMAN</t>
  </si>
  <si>
    <t>MEF2D_S231_M1</t>
  </si>
  <si>
    <t>MELK</t>
  </si>
  <si>
    <t>Maternal embryonic leucine zipper kinase;Isoform 2 of Maternal embryonic leucine zipper kinase;Isoform 3 of Maternal embryonic leucine zipper kinase;Isoform 4 of Maternal embryonic leucine zipper kinase;Isoform 5 of Maternal embryonic leucine zipper kinase;Isoform 6 of Maternal embryonic leucine zipper kinase;Isoform 8 of Maternal embryonic leucine zipper kinase</t>
  </si>
  <si>
    <t>MELK_HUMAN</t>
  </si>
  <si>
    <t>526;455;332;395;494;478</t>
  </si>
  <si>
    <t>MELK_S529_M1</t>
  </si>
  <si>
    <t>METTL2A</t>
  </si>
  <si>
    <t>tRNA N(3)-methylcytidine methyltransferase METTL2A</t>
  </si>
  <si>
    <t>MET2A_HUMAN</t>
  </si>
  <si>
    <t>METTL2A_S4_M1</t>
  </si>
  <si>
    <t>MICAL3</t>
  </si>
  <si>
    <t>[F-actin]-monooxygenase MICAL3</t>
  </si>
  <si>
    <t>MICA3_HUMAN</t>
  </si>
  <si>
    <t>MICALL1</t>
  </si>
  <si>
    <t>MICAL-like protein 1</t>
  </si>
  <si>
    <t>MILK1_HUMAN</t>
  </si>
  <si>
    <t>MICALL1_S484_M2</t>
  </si>
  <si>
    <t>MICALL1_S486_M2</t>
  </si>
  <si>
    <t>MKI67</t>
  </si>
  <si>
    <t>Proliferation marker protein Ki-67</t>
  </si>
  <si>
    <t>KI67_HUMAN</t>
  </si>
  <si>
    <t>1127;1131</t>
  </si>
  <si>
    <t>MKI67_S1131_M1</t>
  </si>
  <si>
    <t>MKI67_S374_M1</t>
  </si>
  <si>
    <t>MKI67_S648_M1</t>
  </si>
  <si>
    <t>MKI67_T2406_M1</t>
  </si>
  <si>
    <t>MMTAG2</t>
  </si>
  <si>
    <t>Multiple myeloma tumor-associated protein 2</t>
  </si>
  <si>
    <t>MMTA2_HUMAN</t>
  </si>
  <si>
    <t>MPRIP</t>
  </si>
  <si>
    <t>Myosin phosphatase Rho-interacting protein</t>
  </si>
  <si>
    <t>MPRIP_HUMAN</t>
  </si>
  <si>
    <t>MPRIP_S365_M2</t>
  </si>
  <si>
    <t>MRE11</t>
  </si>
  <si>
    <t>Double-strand break repair protein MRE11</t>
  </si>
  <si>
    <t>MRE11_HUMAN</t>
  </si>
  <si>
    <t>MRE11_S688_M2</t>
  </si>
  <si>
    <t>MRE11_S689_M2</t>
  </si>
  <si>
    <t>MRTFA</t>
  </si>
  <si>
    <t>Myocardin-related transcription factor A</t>
  </si>
  <si>
    <t>MRTFA_HUMAN</t>
  </si>
  <si>
    <t>MRTFA_S794_M2</t>
  </si>
  <si>
    <t>MSH6</t>
  </si>
  <si>
    <t>DNA mismatch repair protein Msh6</t>
  </si>
  <si>
    <t>MSH6_HUMAN</t>
  </si>
  <si>
    <t>249;250</t>
  </si>
  <si>
    <t>MSH6_S256_M3</t>
  </si>
  <si>
    <t>MT2A</t>
  </si>
  <si>
    <t>Metallothionein-2</t>
  </si>
  <si>
    <t>MT2_HUMAN</t>
  </si>
  <si>
    <t>MT2A_S18_M1</t>
  </si>
  <si>
    <t>MTCL1</t>
  </si>
  <si>
    <t>Microtubule cross-linking factor 1</t>
  </si>
  <si>
    <t>MTCL1_HUMAN</t>
  </si>
  <si>
    <t>MTDH</t>
  </si>
  <si>
    <t>Protein LYRIC</t>
  </si>
  <si>
    <t>LYRIC_HUMAN</t>
  </si>
  <si>
    <t>95;94</t>
  </si>
  <si>
    <t>MYBBP1A</t>
  </si>
  <si>
    <t>Myb-binding protein 1A;Isoform 2 of Myb-binding protein 1A</t>
  </si>
  <si>
    <t>MBB1A_HUMAN</t>
  </si>
  <si>
    <t>MYBBP1A_S1310_M1</t>
  </si>
  <si>
    <t>MYCBP2</t>
  </si>
  <si>
    <t>E3 ubiquitin-protein ligase MYCBP2;Isoform 2 of E3 ubiquitin-protein ligase MYCBP2</t>
  </si>
  <si>
    <t>MYCB2_HUMAN</t>
  </si>
  <si>
    <t>MYCBP2_S2787_M2</t>
  </si>
  <si>
    <t>MYCBP2_S2789_M2</t>
  </si>
  <si>
    <t>MYH10</t>
  </si>
  <si>
    <t>Isoform 2 of Myosin-10;Isoform 4 of Myosin-10</t>
  </si>
  <si>
    <t>MYH10_HUMAN</t>
  </si>
  <si>
    <t>1947;1962</t>
  </si>
  <si>
    <t>MYH10_S1951_M1</t>
  </si>
  <si>
    <t>MYLK</t>
  </si>
  <si>
    <t>Myosin light chain kinase, smooth muscle;Isoform 2 of Myosin light chain kinase, smooth muscle;Isoform 3A of Myosin light chain kinase, smooth muscle;Isoform 3B of Myosin light chain kinase, smooth muscle;Isoform 4 of Myosin light chain kinase, smooth muscle;Isoform Del-1790 of Myosin light chain kinase, smooth muscle</t>
  </si>
  <si>
    <t>MYLK_HUMAN</t>
  </si>
  <si>
    <t>MYO18A</t>
  </si>
  <si>
    <t>Unconventional myosin-XVIIIa</t>
  </si>
  <si>
    <t>MY18A_HUMAN</t>
  </si>
  <si>
    <t>MYO9B</t>
  </si>
  <si>
    <t>Unconventional myosin-IXb;Isoform Short of Unconventional myosin-IXb</t>
  </si>
  <si>
    <t>MYO9B_HUMAN</t>
  </si>
  <si>
    <t>MYO9B_S1115_M2</t>
  </si>
  <si>
    <t>NADK</t>
  </si>
  <si>
    <t>NAD kinase;Isoform 2 of NAD kinase</t>
  </si>
  <si>
    <t>NADK_HUMAN</t>
  </si>
  <si>
    <t>44;46</t>
  </si>
  <si>
    <t>NADK_S46_M1</t>
  </si>
  <si>
    <t>NAV1</t>
  </si>
  <si>
    <t>Neuron navigator 1;Isoform 2 of Neuron navigator 1;Isoform 3 of Neuron navigator 1</t>
  </si>
  <si>
    <t>NAV1_HUMAN</t>
  </si>
  <si>
    <t>NAV2</t>
  </si>
  <si>
    <t>Neuron navigator 2;Isoform 10 of Neuron navigator 2;Isoform 11 of Neuron navigator 2;Isoform 12 of Neuron navigator 2;Isoform 13 of Neuron navigator 2;Isoform 2 of Neuron navigator 2;Isoform 3 of Neuron navigator 2;Isoform 4 of Neuron navigator 2;Isoform 8 of Neuron navigator 2;Isoform 9 of Neuron navigator 2</t>
  </si>
  <si>
    <t>NAV2_HUMAN</t>
  </si>
  <si>
    <t>NAV3</t>
  </si>
  <si>
    <t>Neuron navigator 3;Isoform 2 of Neuron navigator 3;Isoform 3 of Neuron navigator 3</t>
  </si>
  <si>
    <t>NAV3_HUMAN</t>
  </si>
  <si>
    <t>NAV3_S1245_M1</t>
  </si>
  <si>
    <t>NCAPD2</t>
  </si>
  <si>
    <t>Condensin complex subunit 1</t>
  </si>
  <si>
    <t>CND1_HUMAN</t>
  </si>
  <si>
    <t>NCAPD2_S1310_M1</t>
  </si>
  <si>
    <t>NEK1</t>
  </si>
  <si>
    <t>Serine/threonine-protein kinase Nek1;Isoform 2 of Serine/threonine-protein kinase Nek1;Isoform 3 of Serine/threonine-protein kinase Nek1;Isoform 6 of Serine/threonine-protein kinase Nek1</t>
  </si>
  <si>
    <t>NEK1_HUMAN</t>
  </si>
  <si>
    <t>NEK4</t>
  </si>
  <si>
    <t>Serine/threonine-protein kinase Nek4;Isoform 3 of Serine/threonine-protein kinase Nek4</t>
  </si>
  <si>
    <t>NEK4_HUMAN</t>
  </si>
  <si>
    <t>NELFE</t>
  </si>
  <si>
    <t>Negative elongation factor E;Isoform 2 of Negative elongation factor E</t>
  </si>
  <si>
    <t>NELFE_HUMAN</t>
  </si>
  <si>
    <t>113;120</t>
  </si>
  <si>
    <t>NEXN</t>
  </si>
  <si>
    <t>Isoform 4 of Nexilin</t>
  </si>
  <si>
    <t>NEXN_HUMAN</t>
  </si>
  <si>
    <t>NFATC2IP</t>
  </si>
  <si>
    <t>NFATC2-interacting protein</t>
  </si>
  <si>
    <t>NF2IP_HUMAN</t>
  </si>
  <si>
    <t>NFATC2IP_S92_M1</t>
  </si>
  <si>
    <t>NFATC4</t>
  </si>
  <si>
    <t>Nuclear factor of activated T-cells, cytoplasmic 4;Isoform 10 of Nuclear factor of activated T-cells, cytoplasmic 4;Isoform 11 of Nuclear factor of activated T-cells, cytoplasmic 4;Isoform 12 of Nuclear factor of activated T-cells, cytoplasmic 4;Isoform 13 of Nuclear factor of activated T-cells, cytoplasmic 4;Isoform 14 of Nuclear factor of activated T-cells, cytoplasmic 4;Isoform 15 of Nuclear factor of activated T-cells, cytoplasmic 4;Isoform 16 of Nuclear factor of activated T-cells, cytoplasmic 4;Isoform 17 of Nuclear factor of activated T-cells, cytoplasmic 4;Isoform 18 of Nuclear factor of activated T-cells, cytoplasmic 4;Isoform 2 of Nuclear factor of activated T-cells, cytoplasmic 4;Isoform 3 of Nuclear factor of activated T-cells, cytoplasmic 4;Isoform 4 of Nuclear factor of activated T-cells, cytoplasmic 4;Isoform 5 of Nuclear factor of activated T-cells, cytoplasmic 4;Isoform 6 of Nuclear factor of activated T-cells, cytoplasmic 4;Isoform 7 of Nuclear factor of activated T-cells, cytoplasmic 4;Isoform 8 of Nuclear factor of activated T-cells, cytoplasmic 4;Isoform 9 of Nuclear factor of activated T-cells, cytoplasmic 4</t>
  </si>
  <si>
    <t>NFAC4_HUMAN</t>
  </si>
  <si>
    <t>NFIA</t>
  </si>
  <si>
    <t>Isoform 4 of Nuclear factor 1 A-type</t>
  </si>
  <si>
    <t>NFIA_HUMAN</t>
  </si>
  <si>
    <t>NFIC</t>
  </si>
  <si>
    <t>Nuclear factor 1 C-type;Isoform 1 of Nuclear factor 1 C-type</t>
  </si>
  <si>
    <t>NFIC_HUMAN</t>
  </si>
  <si>
    <t>328;319</t>
  </si>
  <si>
    <t>NFIC_S339_M2</t>
  </si>
  <si>
    <t>NFIX</t>
  </si>
  <si>
    <t>Nuclear factor 1 X-type;Isoform 3 of Nuclear factor 1 X-type;Isoform 4 of Nuclear factor 1 X-type;Isoform 5 of Nuclear factor 1 X-type;Isoform 6 of Nuclear factor 1 X-type</t>
  </si>
  <si>
    <t>NFIX_HUMAN</t>
  </si>
  <si>
    <t>280;272;279</t>
  </si>
  <si>
    <t>NIFK</t>
  </si>
  <si>
    <t>MKI67 FHA domain-interacting nucleolar phosphoprotein</t>
  </si>
  <si>
    <t>MK67I_HUMAN</t>
  </si>
  <si>
    <t>NKTR</t>
  </si>
  <si>
    <t>NK-tumor recognition protein</t>
  </si>
  <si>
    <t>NKTR_HUMAN</t>
  </si>
  <si>
    <t>NOL6</t>
  </si>
  <si>
    <t>Nucleolar protein 6;Isoform 2 of Nucleolar protein 6;Isoform 4 of Nucleolar protein 6</t>
  </si>
  <si>
    <t>NOL6_HUMAN</t>
  </si>
  <si>
    <t>NOL6_S283_M1</t>
  </si>
  <si>
    <t>NOL8</t>
  </si>
  <si>
    <t>Nucleolar protein 8;Isoform 2 of Nucleolar protein 8;Isoform 4 of Nucleolar protein 8</t>
  </si>
  <si>
    <t>NOL8_HUMAN</t>
  </si>
  <si>
    <t>NOLC1</t>
  </si>
  <si>
    <t>Nucleolar and coiled-body phosphoprotein 1;Isoform Beta of Nucleolar and coiled-body phosphoprotein 1;Isoform 3 of Nucleolar and coiled-body phosphoprotein 1</t>
  </si>
  <si>
    <t>NOLC1_HUMAN</t>
  </si>
  <si>
    <t>603;613;604;605;615;606</t>
  </si>
  <si>
    <t>NOLC1_T607_M2</t>
  </si>
  <si>
    <t>NOLC1_T610_M2</t>
  </si>
  <si>
    <t>NOP2</t>
  </si>
  <si>
    <t>Probable 28S rRNA (cytosine(4447)-C(5))-methyltransferase;Isoform 2 of Probable 28S rRNA (cytosine(4447)-C(5))-methyltransferase;Isoform 4 of Probable 28S rRNA (cytosine(4447)-C(5))-methyltransferase</t>
  </si>
  <si>
    <t>NOP2_HUMAN</t>
  </si>
  <si>
    <t>NOP56</t>
  </si>
  <si>
    <t>Nucleolar protein 56</t>
  </si>
  <si>
    <t>NOP56_HUMAN</t>
  </si>
  <si>
    <t>515;511</t>
  </si>
  <si>
    <t>NOP56_S519_M2</t>
  </si>
  <si>
    <t>NOP58</t>
  </si>
  <si>
    <t>Nucleolar protein 58</t>
  </si>
  <si>
    <t>NOP58_HUMAN</t>
  </si>
  <si>
    <t>498;495</t>
  </si>
  <si>
    <t>NOP58_S502_M1</t>
  </si>
  <si>
    <t>NR2C2</t>
  </si>
  <si>
    <t>Nuclear receptor subfamily 2 group C member 2;Isoform 2 of Nuclear receptor subfamily 2 group C member 2</t>
  </si>
  <si>
    <t>NR2C2_HUMAN</t>
  </si>
  <si>
    <t>NUCKS1</t>
  </si>
  <si>
    <t>Nuclear ubiquitous casein and cyclin-dependent kinase substrate 1</t>
  </si>
  <si>
    <t>NUCKS_HUMAN</t>
  </si>
  <si>
    <t>NUCKS1_S144_M2</t>
  </si>
  <si>
    <t>NUCKS1_S54_M1</t>
  </si>
  <si>
    <t>NUCKS1_S54_M2</t>
  </si>
  <si>
    <t>NUDCD2</t>
  </si>
  <si>
    <t>NudC domain-containing protein 2</t>
  </si>
  <si>
    <t>NUDC2_HUMAN</t>
  </si>
  <si>
    <t>NUDCD2_S2_M1</t>
  </si>
  <si>
    <t>NUDT5</t>
  </si>
  <si>
    <t>ADP-sugar pyrophosphatase</t>
  </si>
  <si>
    <t>NUDT5_HUMAN</t>
  </si>
  <si>
    <t>NUDT5_S3_M1</t>
  </si>
  <si>
    <t>NUP133</t>
  </si>
  <si>
    <t>Nuclear pore complex protein Nup133</t>
  </si>
  <si>
    <t>NU133_HUMAN</t>
  </si>
  <si>
    <t>NUP133_S27_M2</t>
  </si>
  <si>
    <t>NUP133_T28_M2</t>
  </si>
  <si>
    <t>NUP153</t>
  </si>
  <si>
    <t>Nuclear pore complex protein Nup153;Isoform 3 of Nuclear pore complex protein Nup153</t>
  </si>
  <si>
    <t>NU153_HUMAN</t>
  </si>
  <si>
    <t>NUP153_Y260_M1</t>
  </si>
  <si>
    <t>NUP214</t>
  </si>
  <si>
    <t>Nuclear pore complex protein Nup214;Isoform 2 of Nuclear pore complex protein Nup214;Isoform 5 of Nuclear pore complex protein Nup214</t>
  </si>
  <si>
    <t>NU214_HUMAN</t>
  </si>
  <si>
    <t>935;924</t>
  </si>
  <si>
    <t>NUP214_S940_M1</t>
  </si>
  <si>
    <t>OARD1</t>
  </si>
  <si>
    <t>ADP-ribose glycohydrolase OARD1</t>
  </si>
  <si>
    <t>OARD1_HUMAN</t>
  </si>
  <si>
    <t>OARD1_S4_M1</t>
  </si>
  <si>
    <t>OGFR</t>
  </si>
  <si>
    <t>Opioid growth factor receptor;Isoform 2 of Opioid growth factor receptor</t>
  </si>
  <si>
    <t>OGFR_HUMAN</t>
  </si>
  <si>
    <t>ORC2</t>
  </si>
  <si>
    <t>Origin recognition complex subunit 2</t>
  </si>
  <si>
    <t>ORC2_HUMAN</t>
  </si>
  <si>
    <t>ORC2_S122_M1</t>
  </si>
  <si>
    <t>OSBPL3</t>
  </si>
  <si>
    <t>Oxysterol-binding protein-related protein 3;Isoform 1c of Oxysterol-binding protein-related protein 3;Isoform 2a of Oxysterol-binding protein-related protein 3;Isoform 2c of Oxysterol-binding protein-related protein 3</t>
  </si>
  <si>
    <t>OSBL3_HUMAN</t>
  </si>
  <si>
    <t>OSBPL3_S251_M1</t>
  </si>
  <si>
    <t>OSBP</t>
  </si>
  <si>
    <t>Oxysterol-binding protein 1</t>
  </si>
  <si>
    <t>OSBP1_HUMAN</t>
  </si>
  <si>
    <t>PABIR1</t>
  </si>
  <si>
    <t>PPP2R1A-PPP2R2A-interacting phosphatase regulator 1</t>
  </si>
  <si>
    <t>PBIR1_HUMAN</t>
  </si>
  <si>
    <t>PALLD</t>
  </si>
  <si>
    <t>Palladin;Isoform 3 of Palladin</t>
  </si>
  <si>
    <t>PALLD_HUMAN</t>
  </si>
  <si>
    <t>1116;734</t>
  </si>
  <si>
    <t>PALLD_S1116_M3</t>
  </si>
  <si>
    <t>PALLD_S1118_M3</t>
  </si>
  <si>
    <t>PALLD_S1121_M3</t>
  </si>
  <si>
    <t>PARP10</t>
  </si>
  <si>
    <t>Protein mono-ADP-ribosyltransferase PARP10</t>
  </si>
  <si>
    <t>PAR10_HUMAN</t>
  </si>
  <si>
    <t>PARVA</t>
  </si>
  <si>
    <t>Alpha-parvin;Isoform 2 of Alpha-parvin</t>
  </si>
  <si>
    <t>PARVA_HUMAN</t>
  </si>
  <si>
    <t>PATL1</t>
  </si>
  <si>
    <t>Isoform 4 of Protein PAT1 homolog 1</t>
  </si>
  <si>
    <t>PATL1_HUMAN</t>
  </si>
  <si>
    <t>176;177</t>
  </si>
  <si>
    <t>PATL1_S179_M3</t>
  </si>
  <si>
    <t>PATL1_S184_M3</t>
  </si>
  <si>
    <t>PBXIP1</t>
  </si>
  <si>
    <t>Pre-B-cell leukemia transcription factor-interacting protein 1;Isoform 2 of Pre-B-cell leukemia transcription factor-interacting protein 1;Isoform 3 of Pre-B-cell leukemia transcription factor-interacting protein 1</t>
  </si>
  <si>
    <t>PBIP1_HUMAN</t>
  </si>
  <si>
    <t>141;112</t>
  </si>
  <si>
    <t>PBXIP1_S146_M3</t>
  </si>
  <si>
    <t>PBXIP1_S147_M3</t>
  </si>
  <si>
    <t>PBXIP1_S148_M3</t>
  </si>
  <si>
    <t>PDAP1</t>
  </si>
  <si>
    <t>28 kDa heat- and acid-stable phosphoprotein</t>
  </si>
  <si>
    <t>HAP28_HUMAN</t>
  </si>
  <si>
    <t>PDAP1_S176_M1</t>
  </si>
  <si>
    <t>PDCD4</t>
  </si>
  <si>
    <t>Programmed cell death protein 4;Isoform 2 of Programmed cell death protein 4</t>
  </si>
  <si>
    <t>PDCD4_HUMAN</t>
  </si>
  <si>
    <t>70;59;74;63</t>
  </si>
  <si>
    <t>PDCD4_S76_M1</t>
  </si>
  <si>
    <t>PDS5B</t>
  </si>
  <si>
    <t>Sister chromatid cohesion protein PDS5 homolog B;Isoform 2 of Sister chromatid cohesion protein PDS5 homolog B</t>
  </si>
  <si>
    <t>PDS5B_HUMAN</t>
  </si>
  <si>
    <t>PDS5B_S1358_M3</t>
  </si>
  <si>
    <t>PFN1</t>
  </si>
  <si>
    <t>Profilin-1</t>
  </si>
  <si>
    <t>PROF1_HUMAN</t>
  </si>
  <si>
    <t>PFN1_S28_M1</t>
  </si>
  <si>
    <t>PHLDB1</t>
  </si>
  <si>
    <t>Pleckstrin homology-like domain family B member 1;Isoform 2 of Pleckstrin homology-like domain family B member 1;Isoform 3 of Pleckstrin homology-like domain family B member 1</t>
  </si>
  <si>
    <t>PHLB1_HUMAN</t>
  </si>
  <si>
    <t>PHRF1</t>
  </si>
  <si>
    <t>PHD and RING finger domain-containing protein 1;Isoform 2 of PHD and RING finger domain-containing protein 1;Isoform 3 of PHD and RING finger domain-containing protein 1</t>
  </si>
  <si>
    <t>PHRF1_HUMAN</t>
  </si>
  <si>
    <t>PI4KA</t>
  </si>
  <si>
    <t>Phosphatidylinositol 4-kinase alpha</t>
  </si>
  <si>
    <t>PI4KA_HUMAN</t>
  </si>
  <si>
    <t>254;255</t>
  </si>
  <si>
    <t>PI4KA_S257_M2</t>
  </si>
  <si>
    <t>PIK3C2A</t>
  </si>
  <si>
    <t>Phosphatidylinositol 4-phosphate 3-kinase C2 domain-containing subunit alpha</t>
  </si>
  <si>
    <t>P3C2A_HUMAN</t>
  </si>
  <si>
    <t>PKP4</t>
  </si>
  <si>
    <t>Plakophilin-4;Isoform 2 of Plakophilin-4</t>
  </si>
  <si>
    <t>PKP4_HUMAN</t>
  </si>
  <si>
    <t>PKP4_S75_M1</t>
  </si>
  <si>
    <t>PLEC</t>
  </si>
  <si>
    <t>Plectin</t>
  </si>
  <si>
    <t>PLEC_HUMAN</t>
  </si>
  <si>
    <t>PML</t>
  </si>
  <si>
    <t>Protein PML</t>
  </si>
  <si>
    <t>PML_HUMAN</t>
  </si>
  <si>
    <t>PNKP</t>
  </si>
  <si>
    <t>Bifunctional polynucleotide phosphatase/kinase;Isoform 2 of Bifunctional polynucleotide phosphatase/kinase</t>
  </si>
  <si>
    <t>PNKP_HUMAN</t>
  </si>
  <si>
    <t>111;72;106;67</t>
  </si>
  <si>
    <t>PNKP_S114_M3</t>
  </si>
  <si>
    <t>111;72</t>
  </si>
  <si>
    <t>PNKP_S126_M3</t>
  </si>
  <si>
    <t>PNKP_T118_M1</t>
  </si>
  <si>
    <t>PNKP_T118_M3</t>
  </si>
  <si>
    <t>PNKP_T122_M3</t>
  </si>
  <si>
    <t>POGZ</t>
  </si>
  <si>
    <t>Pogo transposable element with ZNF domain;Isoform 2 of Pogo transposable element with ZNF domain;Isoform 3 of Pogo transposable element with ZNF domain;Isoform 5 of Pogo transposable element with ZNF domain;Isoform 6 of Pogo transposable element with ZNF domain;Isoform 7 of Pogo transposable element with ZNF domain</t>
  </si>
  <si>
    <t>POGZ_HUMAN</t>
  </si>
  <si>
    <t>744;691;700;649;735;682</t>
  </si>
  <si>
    <t>POGZ_S746_M1</t>
  </si>
  <si>
    <t>POLA2</t>
  </si>
  <si>
    <t>DNA polymerase alpha subunit B</t>
  </si>
  <si>
    <t>DPOA2_HUMAN</t>
  </si>
  <si>
    <t>POLA2_S141_M2</t>
  </si>
  <si>
    <t>POLD3</t>
  </si>
  <si>
    <t>DNA polymerase delta subunit 3;Isoform 2 of DNA polymerase delta subunit 3;Isoform 3 of DNA polymerase delta subunit 3</t>
  </si>
  <si>
    <t>DPOD3_HUMAN</t>
  </si>
  <si>
    <t>404;365;298</t>
  </si>
  <si>
    <t>POLD3_S409_M3</t>
  </si>
  <si>
    <t>POLD3_T411_M3</t>
  </si>
  <si>
    <t>PPHLN1</t>
  </si>
  <si>
    <t>Periphilin-1;Isoform 2 of Periphilin-1;Isoform 3 of Periphilin-1;Isoform 5 of Periphilin-1;Isoform 6 of Periphilin-1;Isoform 8 of Periphilin-1</t>
  </si>
  <si>
    <t>PPHLN_HUMAN</t>
  </si>
  <si>
    <t>PPIG</t>
  </si>
  <si>
    <t>Peptidyl-prolyl cis-trans isomerase G</t>
  </si>
  <si>
    <t>PPIG_HUMAN</t>
  </si>
  <si>
    <t>PPP1R13L</t>
  </si>
  <si>
    <t>RelA-associated inhibitor</t>
  </si>
  <si>
    <t>IASPP_HUMAN</t>
  </si>
  <si>
    <t>PPP1R13L_S110_M3</t>
  </si>
  <si>
    <t>PPP1R13L_S113_M3</t>
  </si>
  <si>
    <t>PPP1R13L_S134_M1</t>
  </si>
  <si>
    <t>PPP1R13L_Y109_M3</t>
  </si>
  <si>
    <t>PPP1R18</t>
  </si>
  <si>
    <t>Phostensin</t>
  </si>
  <si>
    <t>PPR18_HUMAN</t>
  </si>
  <si>
    <t>PPP1R18_S195_M2</t>
  </si>
  <si>
    <t>PPP1R18_T199_M2</t>
  </si>
  <si>
    <t>PPP1R7</t>
  </si>
  <si>
    <t>Protein phosphatase 1 regulatory subunit 7</t>
  </si>
  <si>
    <t>PP1R7_HUMAN</t>
  </si>
  <si>
    <t>PPP1R7_S12_M1</t>
  </si>
  <si>
    <t>PRKD3</t>
  </si>
  <si>
    <t>Serine/threonine-protein kinase D3</t>
  </si>
  <si>
    <t>KPCD3_HUMAN</t>
  </si>
  <si>
    <t>PROSER2</t>
  </si>
  <si>
    <t>Proline and serine-rich protein 2;Isoform 2 of Proline and serine-rich protein 2</t>
  </si>
  <si>
    <t>PRSR2_HUMAN</t>
  </si>
  <si>
    <t>PRPF38B</t>
  </si>
  <si>
    <t>Pre-mRNA-splicing factor 38B</t>
  </si>
  <si>
    <t>PR38B_HUMAN</t>
  </si>
  <si>
    <t>PRRC2C</t>
  </si>
  <si>
    <t>Protein PRRC2C;Isoform 4 of Protein PRRC2C;Isoform 5 of Protein PRRC2C;Isoform 6 of Protein PRRC2C;Isoform 7 of Protein PRRC2C</t>
  </si>
  <si>
    <t>PRC2C_HUMAN</t>
  </si>
  <si>
    <t>PSMB10</t>
  </si>
  <si>
    <t>Proteasome subunit beta type-10</t>
  </si>
  <si>
    <t>PSB10_HUMAN</t>
  </si>
  <si>
    <t>PSMB10_S230_M1</t>
  </si>
  <si>
    <t>PTDSS2</t>
  </si>
  <si>
    <t>Phosphatidylserine synthase 2</t>
  </si>
  <si>
    <t>PTSS2_HUMAN</t>
  </si>
  <si>
    <t>PTDSS2_S16_M1</t>
  </si>
  <si>
    <t>PTPN14</t>
  </si>
  <si>
    <t>Tyrosine-protein phosphatase non-receptor type 14</t>
  </si>
  <si>
    <t>PTN14_HUMAN</t>
  </si>
  <si>
    <t>R3HDM1</t>
  </si>
  <si>
    <t>R3H domain-containing protein 1;Isoform 2 of R3H domain-containing protein 1;Isoform 3 of R3H domain-containing protein 1;Isoform 4 of R3H domain-containing protein 1</t>
  </si>
  <si>
    <t>R3HD1_HUMAN</t>
  </si>
  <si>
    <t>RABL6</t>
  </si>
  <si>
    <t>Rab-like protein 6;Isoform 2 of Rab-like protein 6</t>
  </si>
  <si>
    <t>RABL6_HUMAN</t>
  </si>
  <si>
    <t>RACGAP1</t>
  </si>
  <si>
    <t>Rac GTPase-activating protein 1</t>
  </si>
  <si>
    <t>RGAP1_HUMAN</t>
  </si>
  <si>
    <t>RAD18</t>
  </si>
  <si>
    <t>E3 ubiquitin-protein ligase RAD18</t>
  </si>
  <si>
    <t>RAD18_HUMAN</t>
  </si>
  <si>
    <t>RAD18_S142_M1</t>
  </si>
  <si>
    <t>RAI14</t>
  </si>
  <si>
    <t>Ankycorbin;Isoform 2 of Ankycorbin;Isoform 3 of Ankycorbin</t>
  </si>
  <si>
    <t>RAI14_HUMAN</t>
  </si>
  <si>
    <t>356;359;348</t>
  </si>
  <si>
    <t>RAI14_S358_M1</t>
  </si>
  <si>
    <t>RALGAPA1</t>
  </si>
  <si>
    <t>Ral GTPase-activating protein subunit alpha-1;Isoform 2 of Ral GTPase-activating protein subunit alpha-1;Isoform 4 of Ral GTPase-activating protein subunit alpha-1;Isoform 5 of Ral GTPase-activating protein subunit alpha-1;Isoform 7 of Ral GTPase-activating protein subunit alpha-1</t>
  </si>
  <si>
    <t>RGPA1_HUMAN</t>
  </si>
  <si>
    <t>858;871</t>
  </si>
  <si>
    <t>RALGAPA1_S860_M3</t>
  </si>
  <si>
    <t>RALGAPA1_S861_M3</t>
  </si>
  <si>
    <t>RALGAPA1_S864_M3</t>
  </si>
  <si>
    <t>RALGPS2</t>
  </si>
  <si>
    <t>Ras-specific guanine nucleotide-releasing factor RalGPS2;Isoform 3 of Ras-specific guanine nucleotide-releasing factor RalGPS2</t>
  </si>
  <si>
    <t>RGPS2_HUMAN</t>
  </si>
  <si>
    <t>RANBP2</t>
  </si>
  <si>
    <t>E3 SUMO-protein ligase RanBP2</t>
  </si>
  <si>
    <t>RBP2_HUMAN</t>
  </si>
  <si>
    <t>RB1</t>
  </si>
  <si>
    <t>Retinoblastoma-associated protein</t>
  </si>
  <si>
    <t>RB_HUMAN</t>
  </si>
  <si>
    <t>RB1_S795_M2</t>
  </si>
  <si>
    <t>RB1_S807_M2</t>
  </si>
  <si>
    <t>RB1_S811_M2</t>
  </si>
  <si>
    <t>RBM14</t>
  </si>
  <si>
    <t>RNA-binding protein 14</t>
  </si>
  <si>
    <t>RBM14_HUMAN</t>
  </si>
  <si>
    <t>RBM14_S582_M1</t>
  </si>
  <si>
    <t>RBM39</t>
  </si>
  <si>
    <t>RNA-binding protein 39;Isoform 2 of RNA-binding protein 39</t>
  </si>
  <si>
    <t>RBM39_HUMAN</t>
  </si>
  <si>
    <t>RBM39_S97_M1</t>
  </si>
  <si>
    <t>RBSN</t>
  </si>
  <si>
    <t>Rabenosyn-5</t>
  </si>
  <si>
    <t>RBNS5_HUMAN</t>
  </si>
  <si>
    <t>RBSN_S3_M1</t>
  </si>
  <si>
    <t>REEP4</t>
  </si>
  <si>
    <t>Receptor expression-enhancing protein 4</t>
  </si>
  <si>
    <t>REEP4_HUMAN</t>
  </si>
  <si>
    <t>RELCH</t>
  </si>
  <si>
    <t>RAB11-binding protein RELCH;Isoform 2 of RAB11-binding protein RELCH</t>
  </si>
  <si>
    <t>RELCH_HUMAN</t>
  </si>
  <si>
    <t>RHBDD1</t>
  </si>
  <si>
    <t>Rhomboid-related protein 4;Isoform 2 of Rhomboid-related protein 4</t>
  </si>
  <si>
    <t>RHBL4_HUMAN</t>
  </si>
  <si>
    <t>309;100</t>
  </si>
  <si>
    <t>RHBDD1_S314_M1</t>
  </si>
  <si>
    <t>RIF1</t>
  </si>
  <si>
    <t>Telomere-associated protein RIF1</t>
  </si>
  <si>
    <t>RIF1_HUMAN</t>
  </si>
  <si>
    <t>RNF169</t>
  </si>
  <si>
    <t>E3 ubiquitin-protein ligase RNF169</t>
  </si>
  <si>
    <t>RN169_HUMAN</t>
  </si>
  <si>
    <t>RNF169_S423_M1</t>
  </si>
  <si>
    <t>RPL29</t>
  </si>
  <si>
    <t>60S ribosomal protein L29</t>
  </si>
  <si>
    <t>RL29_HUMAN</t>
  </si>
  <si>
    <t>RPS14</t>
  </si>
  <si>
    <t>40S ribosomal protein S14</t>
  </si>
  <si>
    <t>RS14_HUMAN</t>
  </si>
  <si>
    <t>RPS14_S139_M1</t>
  </si>
  <si>
    <t>RPS6KA3</t>
  </si>
  <si>
    <t>Ribosomal protein S6 kinase alpha-3</t>
  </si>
  <si>
    <t>KS6A3_HUMAN</t>
  </si>
  <si>
    <t>RPS6KA3_S415_M1</t>
  </si>
  <si>
    <t>RRP1B</t>
  </si>
  <si>
    <t>Ribosomal RNA processing protein 1 homolog B;Isoform 2 of Ribosomal RNA processing protein 1 homolog B</t>
  </si>
  <si>
    <t>RRP1B_HUMAN</t>
  </si>
  <si>
    <t>RSRC2</t>
  </si>
  <si>
    <t>Arginine/serine-rich coiled-coil protein 2</t>
  </si>
  <si>
    <t>RSRC2_HUMAN</t>
  </si>
  <si>
    <t>25;24;23</t>
  </si>
  <si>
    <t>RSRC2_S32_M1</t>
  </si>
  <si>
    <t>RSRC2_S4_M2</t>
  </si>
  <si>
    <t>RTF1</t>
  </si>
  <si>
    <t>RNA polymerase-associated protein RTF1 homolog</t>
  </si>
  <si>
    <t>RTF1_HUMAN</t>
  </si>
  <si>
    <t>RTN4</t>
  </si>
  <si>
    <t>Reticulon-4</t>
  </si>
  <si>
    <t>RTN4_HUMAN</t>
  </si>
  <si>
    <t>RTN4_S15_M2</t>
  </si>
  <si>
    <t>SAFB</t>
  </si>
  <si>
    <t>Scaffold attachment factor B1;Isoform 2 of Scaffold attachment factor B1;Isoform 3 of Scaffold attachment factor B1;Isoform 4 of Scaffold attachment factor B1</t>
  </si>
  <si>
    <t>SAFB1_HUMAN</t>
  </si>
  <si>
    <t>SAMD4A</t>
  </si>
  <si>
    <t>Protein Smaug homolog 1;Isoform 2 of Protein Smaug homolog 1;Isoform 3 of Protein Smaug homolog 1</t>
  </si>
  <si>
    <t>SMAG1_HUMAN</t>
  </si>
  <si>
    <t>417;316;329</t>
  </si>
  <si>
    <t>SAMD4A_S420_M1</t>
  </si>
  <si>
    <t>SASH1</t>
  </si>
  <si>
    <t>SAM and SH3 domain-containing protein 1</t>
  </si>
  <si>
    <t>SASH1_HUMAN</t>
  </si>
  <si>
    <t>SASH1_S743_M1</t>
  </si>
  <si>
    <t>SCAF1</t>
  </si>
  <si>
    <t>Splicing factor, arginine/serine-rich 19</t>
  </si>
  <si>
    <t>SFR19_HUMAN</t>
  </si>
  <si>
    <t>SENP2</t>
  </si>
  <si>
    <t>Sentrin-specific protease 2;Isoform 2 of Sentrin-specific protease 2</t>
  </si>
  <si>
    <t>SENP2_HUMAN</t>
  </si>
  <si>
    <t>342;332</t>
  </si>
  <si>
    <t>SENP2_S344_M1</t>
  </si>
  <si>
    <t>SERINC1</t>
  </si>
  <si>
    <t>Serine incorporator 1</t>
  </si>
  <si>
    <t>SERC1_HUMAN</t>
  </si>
  <si>
    <t>SERINC1_S364_M1</t>
  </si>
  <si>
    <t>SESN2</t>
  </si>
  <si>
    <t>Sestrin-2</t>
  </si>
  <si>
    <t>SESN2_HUMAN</t>
  </si>
  <si>
    <t>SESN2_S249_M1</t>
  </si>
  <si>
    <t>SETD2</t>
  </si>
  <si>
    <t>Histone-lysine N-methyltransferase SETD2</t>
  </si>
  <si>
    <t>SETD2_HUMAN</t>
  </si>
  <si>
    <t>SETD2_S459_M2</t>
  </si>
  <si>
    <t>SETX</t>
  </si>
  <si>
    <t>Probable helicase senataxin;Isoform 3 of Probable helicase senataxin;Isoform 4 of Probable helicase senataxin</t>
  </si>
  <si>
    <t>SETX_HUMAN</t>
  </si>
  <si>
    <t>SF3A1</t>
  </si>
  <si>
    <t>Splicing factor 3A subunit 1;Isoform 2 of Splicing factor 3A subunit 1</t>
  </si>
  <si>
    <t>SF3A1_HUMAN</t>
  </si>
  <si>
    <t>317;252</t>
  </si>
  <si>
    <t>SF3A1_S329_M1</t>
  </si>
  <si>
    <t>SF3B1</t>
  </si>
  <si>
    <t>Splicing factor 3B subunit 1</t>
  </si>
  <si>
    <t>SF3B1_HUMAN</t>
  </si>
  <si>
    <t>SF3B2</t>
  </si>
  <si>
    <t>Splicing factor 3B subunit 2</t>
  </si>
  <si>
    <t>SF3B2_HUMAN</t>
  </si>
  <si>
    <t>SH3BP4</t>
  </si>
  <si>
    <t>SH3 domain-binding protein 4;Isoform 2 of SH3 domain-binding protein 4</t>
  </si>
  <si>
    <t>SH3B4_HUMAN</t>
  </si>
  <si>
    <t>SH3PXD2A</t>
  </si>
  <si>
    <t>SH3 and PX domain-containing protein 2A;Isoform 2 of SH3 and PX domain-containing protein 2A;Isoform 3 of SH3 and PX domain-containing protein 2A</t>
  </si>
  <si>
    <t>SPD2A_HUMAN</t>
  </si>
  <si>
    <t>417;224;389</t>
  </si>
  <si>
    <t>SH3PXD2A_S421_M1</t>
  </si>
  <si>
    <t>SH3PXD2B</t>
  </si>
  <si>
    <t>SH3 and PX domain-containing protein 2B</t>
  </si>
  <si>
    <t>SPD2B_HUMAN</t>
  </si>
  <si>
    <t>767;768</t>
  </si>
  <si>
    <t>SH3PXD2B_T768_M1</t>
  </si>
  <si>
    <t>SIPA1L3</t>
  </si>
  <si>
    <t>Signal-induced proliferation-associated 1-like protein 3</t>
  </si>
  <si>
    <t>SI1L3_HUMAN</t>
  </si>
  <si>
    <t>SLAIN2</t>
  </si>
  <si>
    <t>SLAIN motif-containing protein 2</t>
  </si>
  <si>
    <t>SLAI2_HUMAN</t>
  </si>
  <si>
    <t>SLC12A4</t>
  </si>
  <si>
    <t>Solute carrier family 12 member 4;Isoform 2 of Solute carrier family 12 member 4;Isoform 3 of Solute carrier family 12 member 4;Isoform 5 of Solute carrier family 12 member 4;Isoform 6 of Solute carrier family 12 member 4</t>
  </si>
  <si>
    <t>S12A4_HUMAN</t>
  </si>
  <si>
    <t>45;14;39</t>
  </si>
  <si>
    <t>SLC12A4_S51_M2</t>
  </si>
  <si>
    <t>SLC20A2</t>
  </si>
  <si>
    <t>Sodium-dependent phosphate transporter 2</t>
  </si>
  <si>
    <t>S20A2_HUMAN</t>
  </si>
  <si>
    <t>SLC20A2_S316_M1</t>
  </si>
  <si>
    <t>SLC3A2</t>
  </si>
  <si>
    <t>Isoform 2 of 4F2 cell-surface antigen heavy chain</t>
  </si>
  <si>
    <t>4F2_HUMAN</t>
  </si>
  <si>
    <t>SLC3A2_S2_M1</t>
  </si>
  <si>
    <t>SLC4A7</t>
  </si>
  <si>
    <t>Isoform 13 of Sodium bicarbonate cotransporter 3</t>
  </si>
  <si>
    <t>S4A7_HUMAN</t>
  </si>
  <si>
    <t>SMARCA4</t>
  </si>
  <si>
    <t>Transcription activator BRG1;Isoform 2 of Transcription activator BRG1;Isoform 3 of Transcription activator BRG1;Isoform 4 of Transcription activator BRG1;Isoform 5 of Transcription activator BRG1</t>
  </si>
  <si>
    <t>SMCA4_HUMAN</t>
  </si>
  <si>
    <t>SMARCA4_S613_M2</t>
  </si>
  <si>
    <t>SMG5</t>
  </si>
  <si>
    <t>Nonsense-mediated mRNA decay factor SMG5</t>
  </si>
  <si>
    <t>SMG5_HUMAN</t>
  </si>
  <si>
    <t>SMG5_S2_M1</t>
  </si>
  <si>
    <t>SMNDC1</t>
  </si>
  <si>
    <t>Survival of motor neuron-related-splicing factor 30</t>
  </si>
  <si>
    <t>SPF30_HUMAN</t>
  </si>
  <si>
    <t>SMNDC1_S201_M1</t>
  </si>
  <si>
    <t>SMTN</t>
  </si>
  <si>
    <t>Smoothelin;Isoform B2 of Smoothelin;Isoform B3 of Smoothelin</t>
  </si>
  <si>
    <t>SMTN_HUMAN</t>
  </si>
  <si>
    <t>SMTN_S277_M1</t>
  </si>
  <si>
    <t>SMTN_S301_M2</t>
  </si>
  <si>
    <t>SMTN_S304_M2</t>
  </si>
  <si>
    <t>SNX17</t>
  </si>
  <si>
    <t>Sorting nexin-17;Isoform 2 of Sorting nexin-17</t>
  </si>
  <si>
    <t>SNX17_HUMAN</t>
  </si>
  <si>
    <t>406;381;407;382</t>
  </si>
  <si>
    <t>SORBS2</t>
  </si>
  <si>
    <t>Isoform 12 of Sorbin and SH3 domain-containing protein 2</t>
  </si>
  <si>
    <t>SRBS2_HUMAN</t>
  </si>
  <si>
    <t>SP100</t>
  </si>
  <si>
    <t>Nuclear autoantigen Sp-100</t>
  </si>
  <si>
    <t>SP100_HUMAN</t>
  </si>
  <si>
    <t>SP100_S476_M1</t>
  </si>
  <si>
    <t>SPECC1L</t>
  </si>
  <si>
    <t>Cytospin-A;Isoform 2 of Cytospin-A</t>
  </si>
  <si>
    <t>CYTSA_HUMAN</t>
  </si>
  <si>
    <t>SPECC1</t>
  </si>
  <si>
    <t>Cytospin-B;Isoform 4 of Cytospin-B</t>
  </si>
  <si>
    <t>CYTSB_HUMAN</t>
  </si>
  <si>
    <t>130;49;131;50</t>
  </si>
  <si>
    <t>SPEG</t>
  </si>
  <si>
    <t>Striated muscle preferentially expressed protein kinase;Isoform 1 of Striated muscle preferentially expressed protein kinase</t>
  </si>
  <si>
    <t>SPEG_HUMAN</t>
  </si>
  <si>
    <t>SPEG_S306_M1</t>
  </si>
  <si>
    <t>SPEN</t>
  </si>
  <si>
    <t>Msx2-interacting protein</t>
  </si>
  <si>
    <t>MINT_HUMAN</t>
  </si>
  <si>
    <t>SPEN_S623_M1</t>
  </si>
  <si>
    <t>SPEN_S727_M1</t>
  </si>
  <si>
    <t>SPTBN1</t>
  </si>
  <si>
    <t>Spectrin beta chain, non-erythrocytic 1</t>
  </si>
  <si>
    <t>SPTB2_HUMAN</t>
  </si>
  <si>
    <t>2124;2109</t>
  </si>
  <si>
    <t>SPTBN1_2161_M1</t>
  </si>
  <si>
    <t>SQSTM1</t>
  </si>
  <si>
    <t>Sequestosome-1</t>
  </si>
  <si>
    <t>SQSTM_HUMAN</t>
  </si>
  <si>
    <t>268;266</t>
  </si>
  <si>
    <t>SQSTM1_S272_M1</t>
  </si>
  <si>
    <t>SQSTM1_T269_M2</t>
  </si>
  <si>
    <t>SRCAP</t>
  </si>
  <si>
    <t>Helicase SRCAP;Isoform 2 of Helicase SRCAP;Isoform 3 of Helicase SRCAP</t>
  </si>
  <si>
    <t>SRCAP_HUMAN</t>
  </si>
  <si>
    <t>SRCAP_S273_M1</t>
  </si>
  <si>
    <t>SRGAP1</t>
  </si>
  <si>
    <t>SLIT-ROBO Rho GTPase-activating protein 1;Isoform 2 of SLIT-ROBO Rho GTPase-activating protein 1</t>
  </si>
  <si>
    <t>SRGP1_HUMAN</t>
  </si>
  <si>
    <t>SRRM1</t>
  </si>
  <si>
    <t>Serine/arginine repetitive matrix protein 1</t>
  </si>
  <si>
    <t>SRRM1_HUMAN</t>
  </si>
  <si>
    <t>763;764</t>
  </si>
  <si>
    <t>SRRM1_S769_M1</t>
  </si>
  <si>
    <t>SRRM2</t>
  </si>
  <si>
    <t>Serine/arginine repetitive matrix protein 2</t>
  </si>
  <si>
    <t>SRRM2_HUMAN</t>
  </si>
  <si>
    <t>1001;999</t>
  </si>
  <si>
    <t>SRRM2_S1318_M3</t>
  </si>
  <si>
    <t>SRRM2_S1329_M3</t>
  </si>
  <si>
    <t>1417;1419</t>
  </si>
  <si>
    <t>1441;1439</t>
  </si>
  <si>
    <t>852;846</t>
  </si>
  <si>
    <t>SRRM2_S857_M1</t>
  </si>
  <si>
    <t>SRRM2_T1003_M1</t>
  </si>
  <si>
    <t>STAG2</t>
  </si>
  <si>
    <t>Cohesin subunit SA-2;Isoform 2 of Cohesin subunit SA-2</t>
  </si>
  <si>
    <t>STAG2_HUMAN</t>
  </si>
  <si>
    <t>STARD13</t>
  </si>
  <si>
    <t>StAR-related lipid transfer protein 13;Isoform 2 of StAR-related lipid transfer protein 13;Isoform 3 of StAR-related lipid transfer protein 13;Isoform 4 of StAR-related lipid transfer protein 13;Isoform 5 of StAR-related lipid transfer protein 13</t>
  </si>
  <si>
    <t>STA13_HUMAN</t>
  </si>
  <si>
    <t>STIM1</t>
  </si>
  <si>
    <t>Stromal interaction molecule 1</t>
  </si>
  <si>
    <t>STIM1_HUMAN</t>
  </si>
  <si>
    <t>STMN1</t>
  </si>
  <si>
    <t>Stathmin</t>
  </si>
  <si>
    <t>STMN1_HUMAN</t>
  </si>
  <si>
    <t>STX7</t>
  </si>
  <si>
    <t>Syntaxin-7;Isoform 2 of Syntaxin-7</t>
  </si>
  <si>
    <t>STX7_HUMAN</t>
  </si>
  <si>
    <t>STXBP5</t>
  </si>
  <si>
    <t>Syntaxin-binding protein 5;Isoform 2 of Syntaxin-binding protein 5</t>
  </si>
  <si>
    <t>STXB5_HUMAN</t>
  </si>
  <si>
    <t>780;744</t>
  </si>
  <si>
    <t>SUCO</t>
  </si>
  <si>
    <t>SUN domain-containing ossification factor;Isoform 2 of SUN domain-containing ossification factor</t>
  </si>
  <si>
    <t>SUCO_HUMAN</t>
  </si>
  <si>
    <t>1079;1230</t>
  </si>
  <si>
    <t>SUCO_S1081_M1</t>
  </si>
  <si>
    <t>SUDS3</t>
  </si>
  <si>
    <t>Sin3 histone deacetylase corepressor complex component SDS3</t>
  </si>
  <si>
    <t>SDS3_HUMAN</t>
  </si>
  <si>
    <t>SUDS3_S45_M3</t>
  </si>
  <si>
    <t>SUDS3_T49_M3</t>
  </si>
  <si>
    <t>SUPT6H</t>
  </si>
  <si>
    <t>Transcription elongation factor SPT6</t>
  </si>
  <si>
    <t>SPT6H_HUMAN</t>
  </si>
  <si>
    <t>SYMPK</t>
  </si>
  <si>
    <t>Symplekin</t>
  </si>
  <si>
    <t>SYMPK_HUMAN</t>
  </si>
  <si>
    <t>SYMPK_S1259_M2</t>
  </si>
  <si>
    <t>SYMPK_T1257_M2</t>
  </si>
  <si>
    <t>SYNJ2</t>
  </si>
  <si>
    <t>Synaptojanin-2;Isoform 2B1 of Synaptojanin-2</t>
  </si>
  <si>
    <t>SYNJ2_HUMAN</t>
  </si>
  <si>
    <t>1433;1388</t>
  </si>
  <si>
    <t>SYNJ2_S1443_M1</t>
  </si>
  <si>
    <t>SYNM</t>
  </si>
  <si>
    <t>Synemin;Isoform 2 of Synemin</t>
  </si>
  <si>
    <t>SYNEM_HUMAN</t>
  </si>
  <si>
    <t>SYNM_S1044_M2</t>
  </si>
  <si>
    <t>SYNM_S1049_M2</t>
  </si>
  <si>
    <t>SYNPO</t>
  </si>
  <si>
    <t>Isoform 2 of Synaptopodin</t>
  </si>
  <si>
    <t>SYNPO_HUMAN</t>
  </si>
  <si>
    <t>TACC3</t>
  </si>
  <si>
    <t>Transforming acidic coiled-coil-containing protein 3</t>
  </si>
  <si>
    <t>TACC3_HUMAN</t>
  </si>
  <si>
    <t>TACC3_S39_M1</t>
  </si>
  <si>
    <t>TANC2</t>
  </si>
  <si>
    <t>Protein TANC2;Isoform 2 of Protein TANC2</t>
  </si>
  <si>
    <t>TANC2_HUMAN</t>
  </si>
  <si>
    <t>TASOR</t>
  </si>
  <si>
    <t>Protein TASOR;Isoform 3 of Protein TASOR</t>
  </si>
  <si>
    <t>TASOR_HUMAN</t>
  </si>
  <si>
    <t>628;629</t>
  </si>
  <si>
    <t>TASOR_Y638_M2</t>
  </si>
  <si>
    <t>TBC1D22B</t>
  </si>
  <si>
    <t>TBC1 domain family member 22B</t>
  </si>
  <si>
    <t>TB22B_HUMAN</t>
  </si>
  <si>
    <t>TBC1D9B</t>
  </si>
  <si>
    <t>TBC1 domain family member 9B;Isoform 2 of TBC1 domain family member 9B</t>
  </si>
  <si>
    <t>TBC9B_HUMAN</t>
  </si>
  <si>
    <t>TBC1D9B_S275_M1</t>
  </si>
  <si>
    <t>TCEAL3</t>
  </si>
  <si>
    <t>Transcription elongation factor A protein-like 3</t>
  </si>
  <si>
    <t>TCAL3_HUMAN</t>
  </si>
  <si>
    <t>TCF20</t>
  </si>
  <si>
    <t>Transcription factor 20;Isoform 2 of Transcription factor 20</t>
  </si>
  <si>
    <t>TCF20_HUMAN</t>
  </si>
  <si>
    <t>TCOF1</t>
  </si>
  <si>
    <t>Treacle protein;Isoform 3 of Treacle protein;Isoform 4 of Treacle protein</t>
  </si>
  <si>
    <t>TCOF_HUMAN</t>
  </si>
  <si>
    <t>TENT4B</t>
  </si>
  <si>
    <t>Terminal nucleotidyltransferase 4B;Isoform 3 of Terminal nucleotidyltransferase 4B;Isoform 5 of Terminal nucleotidyltransferase 4B</t>
  </si>
  <si>
    <t>PAPD5_HUMAN</t>
  </si>
  <si>
    <t>482;529;608</t>
  </si>
  <si>
    <t>TENT4B_S484_M1</t>
  </si>
  <si>
    <t>TEX2</t>
  </si>
  <si>
    <t>Testis-expressed protein 2;Isoform 2 of Testis-expressed protein 2</t>
  </si>
  <si>
    <t>TEX2_HUMAN</t>
  </si>
  <si>
    <t>TEX2_S265_M1</t>
  </si>
  <si>
    <t>TFIP11</t>
  </si>
  <si>
    <t>Tuftelin-interacting protein 11</t>
  </si>
  <si>
    <t>TFP11_HUMAN</t>
  </si>
  <si>
    <t>TFIP11_S2_M1</t>
  </si>
  <si>
    <t>TFPT</t>
  </si>
  <si>
    <t>TCF3 fusion partner;Isoform 2 of TCF3 fusion partner</t>
  </si>
  <si>
    <t>TFPT_HUMAN</t>
  </si>
  <si>
    <t>241;232</t>
  </si>
  <si>
    <t>TFPT_S252_M1</t>
  </si>
  <si>
    <t>TGOLN2</t>
  </si>
  <si>
    <t>Trans-Golgi network integral membrane protein 2;Isoform TGN48 of Trans-Golgi network integral membrane protein 2;Isoform 5 of Trans-Golgi network integral membrane protein 2;Isoform 7 of Trans-Golgi network integral membrane protein 2</t>
  </si>
  <si>
    <t>TGON2_HUMAN</t>
  </si>
  <si>
    <t>1;2</t>
  </si>
  <si>
    <t>THRAP3</t>
  </si>
  <si>
    <t>Thyroid hormone receptor-associated protein 3</t>
  </si>
  <si>
    <t>TR150_HUMAN</t>
  </si>
  <si>
    <t>TICRR</t>
  </si>
  <si>
    <t>Treslin;Isoform 2 of Treslin</t>
  </si>
  <si>
    <t>TICRR_HUMAN</t>
  </si>
  <si>
    <t>TJP1</t>
  </si>
  <si>
    <t>Tight junction protein ZO-1</t>
  </si>
  <si>
    <t>ZO1_HUMAN</t>
  </si>
  <si>
    <t>TJP2</t>
  </si>
  <si>
    <t>Tight junction protein ZO-2;Isoform C1 of Tight junction protein ZO-2;Isoform 7 of Tight junction protein ZO-2</t>
  </si>
  <si>
    <t>ZO2_HUMAN</t>
  </si>
  <si>
    <t>168;145;199;170;147;201</t>
  </si>
  <si>
    <t>TJP2_S170_M2</t>
  </si>
  <si>
    <t>TJP2_S174_M2</t>
  </si>
  <si>
    <t>242;219;273;244;221;275</t>
  </si>
  <si>
    <t>TJP2_S244_M1</t>
  </si>
  <si>
    <t>TLN1</t>
  </si>
  <si>
    <t>Talin-1</t>
  </si>
  <si>
    <t>TLN1_HUMAN</t>
  </si>
  <si>
    <t>TLN1_T726_M1</t>
  </si>
  <si>
    <t>TMPO</t>
  </si>
  <si>
    <t>Lamina-associated polypeptide 2, isoforms beta/gamma</t>
  </si>
  <si>
    <t>LAP2B_HUMAN</t>
  </si>
  <si>
    <t>TMX1</t>
  </si>
  <si>
    <t>Thioredoxin-related transmembrane protein 1</t>
  </si>
  <si>
    <t>TMX1_HUMAN</t>
  </si>
  <si>
    <t>268;270</t>
  </si>
  <si>
    <t>TMX1_S270_M1</t>
  </si>
  <si>
    <t>TNKS1BP1</t>
  </si>
  <si>
    <t>182 kDa tankyrase-1-binding protein</t>
  </si>
  <si>
    <t>TB182_HUMAN</t>
  </si>
  <si>
    <t>892;891</t>
  </si>
  <si>
    <t>TNKS1BP1_S893_M1</t>
  </si>
  <si>
    <t>TNS2</t>
  </si>
  <si>
    <t>Tensin-2;Isoform 4 of Tensin-2;Isoform 6 of Tensin-2</t>
  </si>
  <si>
    <t>TENS2_HUMAN</t>
  </si>
  <si>
    <t>TNS3</t>
  </si>
  <si>
    <t>Tensin-3;Isoform 2 of Tensin-3</t>
  </si>
  <si>
    <t>TENS3_HUMAN</t>
  </si>
  <si>
    <t>1144;904</t>
  </si>
  <si>
    <t>TNS3_S1149_M2</t>
  </si>
  <si>
    <t>TOMM34</t>
  </si>
  <si>
    <t>Mitochondrial import receptor subunit TOM34</t>
  </si>
  <si>
    <t>TOM34_HUMAN</t>
  </si>
  <si>
    <t>TOMM34_S186_M1</t>
  </si>
  <si>
    <t>TOP2A</t>
  </si>
  <si>
    <t>DNA topoisomerase 2-alpha;Isoform 2 of DNA topoisomerase 2-alpha;Isoform 3 of DNA topoisomerase 2-alpha;Isoform 4 of DNA topoisomerase 2-alpha</t>
  </si>
  <si>
    <t>TOP2A_HUMAN</t>
  </si>
  <si>
    <t>TOP2A_S4_M1</t>
  </si>
  <si>
    <t>TOP2B</t>
  </si>
  <si>
    <t>DNA topoisomerase 2-beta;Isoform Beta-1 of DNA topoisomerase 2-beta</t>
  </si>
  <si>
    <t>TOP2B_HUMAN</t>
  </si>
  <si>
    <t>1332;1327</t>
  </si>
  <si>
    <t>TOP2B_S1336_M3</t>
  </si>
  <si>
    <t>TOP2B_S1340_M3</t>
  </si>
  <si>
    <t>TOP2B_S1342_M3</t>
  </si>
  <si>
    <t>TOPBP1</t>
  </si>
  <si>
    <t>DNA topoisomerase 2-binding protein 1</t>
  </si>
  <si>
    <t>TOPB1_HUMAN</t>
  </si>
  <si>
    <t>TOPBP1_S888_M1</t>
  </si>
  <si>
    <t>TOR1AIP1</t>
  </si>
  <si>
    <t>Torsin-1A-interacting protein 1;Isoform 3 of Torsin-1A-interacting protein 1</t>
  </si>
  <si>
    <t>TOIP1_HUMAN</t>
  </si>
  <si>
    <t>TOR1AIP1_S135_M2</t>
  </si>
  <si>
    <t>TOR1AIP1_S143_M2</t>
  </si>
  <si>
    <t>TP53BP1</t>
  </si>
  <si>
    <t>TP53-binding protein 1;Isoform 2 of TP53-binding protein 1</t>
  </si>
  <si>
    <t>TP53B_HUMAN</t>
  </si>
  <si>
    <t>1365;1370</t>
  </si>
  <si>
    <t>TP53BP1_S1368_M2</t>
  </si>
  <si>
    <t>1413;1418</t>
  </si>
  <si>
    <t>218;223;207;212</t>
  </si>
  <si>
    <t>TP53BP1_S222_M1</t>
  </si>
  <si>
    <t>515;520</t>
  </si>
  <si>
    <t>TP53BP1_S523_M2</t>
  </si>
  <si>
    <t>TP53BP1_S525_M2</t>
  </si>
  <si>
    <t>818;823</t>
  </si>
  <si>
    <t>TP53BP1_T1370_M2</t>
  </si>
  <si>
    <t>TPD52L2</t>
  </si>
  <si>
    <t>Tumor protein D54</t>
  </si>
  <si>
    <t>TPD54_HUMAN</t>
  </si>
  <si>
    <t>TRAFD1</t>
  </si>
  <si>
    <t>TRAF-type zinc finger domain-containing protein 1</t>
  </si>
  <si>
    <t>TRAD1_HUMAN</t>
  </si>
  <si>
    <t>TRAFD1_S409_M2</t>
  </si>
  <si>
    <t>TRAFD1_S415_M2</t>
  </si>
  <si>
    <t>TRIM28</t>
  </si>
  <si>
    <t>Transcription intermediary factor 1-beta</t>
  </si>
  <si>
    <t>TIF1B_HUMAN</t>
  </si>
  <si>
    <t>TRIM28_S14_M2</t>
  </si>
  <si>
    <t>TRIM3</t>
  </si>
  <si>
    <t>Tripartite motif-containing protein 3;Isoform Beta of Tripartite motif-containing protein 3;Isoform Gamma of Tripartite motif-containing protein 3</t>
  </si>
  <si>
    <t>TRIM3_HUMAN</t>
  </si>
  <si>
    <t>452;441;373</t>
  </si>
  <si>
    <t>TRIM3_S454_M1</t>
  </si>
  <si>
    <t>TRIM56</t>
  </si>
  <si>
    <t>E3 ubiquitin-protein ligase TRIM56</t>
  </si>
  <si>
    <t>TRI56_HUMAN</t>
  </si>
  <si>
    <t>TRIM56_S469_M3</t>
  </si>
  <si>
    <t>TRIM56_S471_M3</t>
  </si>
  <si>
    <t>TRIM56_S475_M3</t>
  </si>
  <si>
    <t>TRPS1</t>
  </si>
  <si>
    <t>Zinc finger transcription factor Trps1;Isoform 2 of Zinc finger transcription factor Trps1;Isoform 3 of Zinc finger transcription factor Trps1</t>
  </si>
  <si>
    <t>TRPS1_HUMAN</t>
  </si>
  <si>
    <t>TTC28</t>
  </si>
  <si>
    <t>Tetratricopeptide repeat protein 28</t>
  </si>
  <si>
    <t>TTC28_HUMAN</t>
  </si>
  <si>
    <t>25;24</t>
  </si>
  <si>
    <t>TTC28_S28_M1</t>
  </si>
  <si>
    <t>TTC7A</t>
  </si>
  <si>
    <t>Tetratricopeptide repeat protein 7A;Isoform 3 of Tetratricopeptide repeat protein 7A</t>
  </si>
  <si>
    <t>TTC7A_HUMAN</t>
  </si>
  <si>
    <t>TTC7B</t>
  </si>
  <si>
    <t>Tetratricopeptide repeat protein 7B;Isoform 2 of Tetratricopeptide repeat protein 7B</t>
  </si>
  <si>
    <t>TTC7B_HUMAN</t>
  </si>
  <si>
    <t>668;685</t>
  </si>
  <si>
    <t>TTC7B_S673_M3</t>
  </si>
  <si>
    <t>TTC7B_S677_M3</t>
  </si>
  <si>
    <t>TTC7B_S678_M3</t>
  </si>
  <si>
    <t>TUBA1B</t>
  </si>
  <si>
    <t>Tubulin alpha-1B chain</t>
  </si>
  <si>
    <t>TBA1B_HUMAN</t>
  </si>
  <si>
    <t>UBA1</t>
  </si>
  <si>
    <t>Ubiquitin-like modifier-activating enzyme 1</t>
  </si>
  <si>
    <t>UBA1_HUMAN</t>
  </si>
  <si>
    <t>UBAP2L</t>
  </si>
  <si>
    <t>Ubiquitin-associated protein 2-like;Isoform 2 of Ubiquitin-associated protein 2-like;Isoform 3 of Ubiquitin-associated protein 2-like;Isoform 4 of Ubiquitin-associated protein 2-like;Isoform 5 of Ubiquitin-associated protein 2-like</t>
  </si>
  <si>
    <t>UBP2L_HUMAN</t>
  </si>
  <si>
    <t>UFD1</t>
  </si>
  <si>
    <t>Ubiquitin recognition factor in ER-associated degradation protein 1;Isoform Long of Ubiquitin recognition factor in ER-associated degradation protein 1</t>
  </si>
  <si>
    <t>UFD1_HUMAN</t>
  </si>
  <si>
    <t>UGP2</t>
  </si>
  <si>
    <t>Isoform 2 of UTP--glucose-1-phosphate uridylyltransferase</t>
  </si>
  <si>
    <t>UGPA_HUMAN</t>
  </si>
  <si>
    <t>UGP2_S2_M1</t>
  </si>
  <si>
    <t>UTP14A</t>
  </si>
  <si>
    <t>U3 small nucleolar RNA-associated protein 14 homolog A;Isoform 3 of U3 small nucleolar RNA-associated protein 14 homolog A</t>
  </si>
  <si>
    <t>UT14A_HUMAN</t>
  </si>
  <si>
    <t>UTRN</t>
  </si>
  <si>
    <t>Utrophin</t>
  </si>
  <si>
    <t>UTRN_HUMAN</t>
  </si>
  <si>
    <t>VIM</t>
  </si>
  <si>
    <t>Vimentin</t>
  </si>
  <si>
    <t>VIME_HUMAN</t>
  </si>
  <si>
    <t>VIPAS39</t>
  </si>
  <si>
    <t>Spermatogenesis-defective protein 39 homolog</t>
  </si>
  <si>
    <t>SPE39_HUMAN</t>
  </si>
  <si>
    <t>VIPAS39_S121_M1</t>
  </si>
  <si>
    <t>VPS50</t>
  </si>
  <si>
    <t>Syndetin;Isoform 3 of Syndetin</t>
  </si>
  <si>
    <t>VPS50_HUMAN</t>
  </si>
  <si>
    <t>488;458;494;464</t>
  </si>
  <si>
    <t>VPS50_S498_M2</t>
  </si>
  <si>
    <t>WASHC2C</t>
  </si>
  <si>
    <t>WASH complex subunit 2C;Isoform 2 of WASH complex subunit 2C</t>
  </si>
  <si>
    <t>WAC2C_HUMAN</t>
  </si>
  <si>
    <t>WIPF2</t>
  </si>
  <si>
    <t>WAS/WASL-interacting protein family member 2;Isoform 2 of WAS/WASL-interacting protein family member 2</t>
  </si>
  <si>
    <t>WIPF2_HUMAN</t>
  </si>
  <si>
    <t>380;230</t>
  </si>
  <si>
    <t>WIPF2_408_M1</t>
  </si>
  <si>
    <t>WNK1</t>
  </si>
  <si>
    <t>Serine/threonine-protein kinase WNK1;Isoform 2 of Serine/threonine-protein kinase WNK1;Isoform 4 of Serine/threonine-protein kinase WNK1;Isoform 5 of Serine/threonine-protein kinase WNK1;Isoform 6 of Serine/threonine-protein kinase WNK1</t>
  </si>
  <si>
    <t>WNK1_HUMAN</t>
  </si>
  <si>
    <t>WNK1_S167_M1</t>
  </si>
  <si>
    <t>WNK4</t>
  </si>
  <si>
    <t>Serine/threonine-protein kinase WNK4;Isoform 2 of Serine/threonine-protein kinase WNK4</t>
  </si>
  <si>
    <t>WNK4_HUMAN</t>
  </si>
  <si>
    <t>1216;605;1215;604</t>
  </si>
  <si>
    <t>WNK4_S1217_M1</t>
  </si>
  <si>
    <t>XRCC6</t>
  </si>
  <si>
    <t>X-ray repair cross-complementing protein 6</t>
  </si>
  <si>
    <t>XRCC6_HUMAN</t>
  </si>
  <si>
    <t>XRCC6_S2_M1</t>
  </si>
  <si>
    <t>YAF2</t>
  </si>
  <si>
    <t>YY1-associated factor 2;Isoform 3 of YY1-associated factor 2;Isoform 2 of YY1-associated factor 2</t>
  </si>
  <si>
    <t>YAF2_HUMAN</t>
  </si>
  <si>
    <t>165;123;189</t>
  </si>
  <si>
    <t>YAP1</t>
  </si>
  <si>
    <t>Transcriptional coactivator YAP1;Isoform 6 of Transcriptional coactivator YAP1;Isoform 7 of Transcriptional coactivator YAP1;Isoform 9 of Transcriptional coactivator YAP1</t>
  </si>
  <si>
    <t>YAP1_HUMAN</t>
  </si>
  <si>
    <t>ZC3H13</t>
  </si>
  <si>
    <t>Zinc finger CCCH domain-containing protein 13;Isoform 2 of Zinc finger CCCH domain-containing protein 13</t>
  </si>
  <si>
    <t>ZC3HD_HUMAN</t>
  </si>
  <si>
    <t>ZC3H18</t>
  </si>
  <si>
    <t>Zinc finger CCCH domain-containing protein 18</t>
  </si>
  <si>
    <t>ZCH18_HUMAN</t>
  </si>
  <si>
    <t>ZC3H4</t>
  </si>
  <si>
    <t>Zinc finger CCCH domain-containing protein 4</t>
  </si>
  <si>
    <t>ZC3H4_HUMAN</t>
  </si>
  <si>
    <t>ZC3H4_Y169_M1</t>
  </si>
  <si>
    <t>ZC3HC1</t>
  </si>
  <si>
    <t>Zinc finger C3HC-type protein 1</t>
  </si>
  <si>
    <t>ZC3C1_HUMAN</t>
  </si>
  <si>
    <t>ZCCHC8</t>
  </si>
  <si>
    <t>Zinc finger CCHC domain-containing protein 8;Isoform 2 of Zinc finger CCHC domain-containing protein 8</t>
  </si>
  <si>
    <t>ZCHC8_HUMAN</t>
  </si>
  <si>
    <t>ZDHHC5</t>
  </si>
  <si>
    <t>Palmitoyltransferase ZDHHC5;Isoform 2 of Palmitoyltransferase ZDHHC5</t>
  </si>
  <si>
    <t>ZDHC5_HUMAN</t>
  </si>
  <si>
    <t>ZMYM2</t>
  </si>
  <si>
    <t>Zinc finger MYM-type protein 2</t>
  </si>
  <si>
    <t>ZMYM2_HUMAN</t>
  </si>
  <si>
    <t>ZMYM2_Y1054_M3</t>
  </si>
  <si>
    <t>ZMYND8</t>
  </si>
  <si>
    <t>MYND-type zinc finger-containing chromatin reader ZMYND8;Isoform 10 of MYND-type zinc finger-containing chromatin reader ZMYND8;Isoform 11 of MYND-type zinc finger-containing chromatin reader ZMYND8;Isoform 12 of MYND-type zinc finger-containing chromatin reader ZMYND8;Isoform 13 of MYND-type zinc finger-containing chromatin reader ZMYND8;Isoform 14 of MYND-type zinc finger-containing chromatin reader ZMYND8;Isoform 16 of MYND-type zinc finger-containing chromatin reader ZMYND8;Isoform 19 of MYND-type zinc finger-containing chromatin reader ZMYND8;Isoform 20 of MYND-type zinc finger-containing chromatin reader ZMYND8;Isoform 21 of MYND-type zinc finger-containing chromatin reader ZMYND8;Isoform 22 of MYND-type zinc finger-containing chromatin reader ZMYND8;Isoform 23 of MYND-type zinc finger-containing chromatin reader ZMYND8;Isoform 3 of MYND-type zinc finger-containing chromatin reader ZMYND8;Isoform 4 of MYND-type zinc finger-containing chromatin reader ZMYND8;Isoform 5 of MYND-type zinc finger-containing chromatin reader ZMYND8;Isoform 6 of MYND-type zinc finger-containing chromatin reader ZMYND8;Isoform 7 of MYND-type zinc finger-containing chromatin reader ZMYND8;Isoform 9 of MYND-type zinc finger-containing chromatin reader ZMYND8</t>
  </si>
  <si>
    <t>ZMYD8_HUMAN</t>
  </si>
  <si>
    <t>481;501;476;508;456;418;336;105</t>
  </si>
  <si>
    <t>ZMYND8_S488_M3</t>
  </si>
  <si>
    <t>ZMYND8_S490_M3</t>
  </si>
  <si>
    <t>ZNF106</t>
  </si>
  <si>
    <t>Zinc finger protein 106</t>
  </si>
  <si>
    <t>ZN106_HUMAN</t>
  </si>
  <si>
    <t>ZNF22</t>
  </si>
  <si>
    <t>Zinc finger protein 22</t>
  </si>
  <si>
    <t>ZNF22_HUMAN</t>
  </si>
  <si>
    <t>ZNF507</t>
  </si>
  <si>
    <t>Zinc finger protein 507;Isoform 2 of Zinc finger protein 507</t>
  </si>
  <si>
    <t>ZN507_HUMAN</t>
  </si>
  <si>
    <t>ZNF507_S404_M1</t>
  </si>
  <si>
    <t>ZNF609</t>
  </si>
  <si>
    <t>Zinc finger protein 609</t>
  </si>
  <si>
    <t>ZN609_HUMAN</t>
  </si>
  <si>
    <t>ZNF768</t>
  </si>
  <si>
    <t>Zinc finger protein 768</t>
  </si>
  <si>
    <t>ZN768_HUMAN</t>
  </si>
  <si>
    <t>ZNF768_S90_M1</t>
  </si>
  <si>
    <t>ZNF768_S90_M2</t>
  </si>
  <si>
    <t>ZNF768_S97_M2</t>
  </si>
  <si>
    <t>ZRANB2</t>
  </si>
  <si>
    <t>Isoform 2 of Zinc finger Ran-binding domain-containing protein 2</t>
  </si>
  <si>
    <t>ZRAB2_HUMAN</t>
  </si>
  <si>
    <t>305;303</t>
  </si>
  <si>
    <t>ZRANB2_S310_M3</t>
  </si>
  <si>
    <t>ZYX</t>
  </si>
  <si>
    <t>Zyxin</t>
  </si>
  <si>
    <t>ZYX_HUMAN</t>
  </si>
  <si>
    <t>ZYX_S267_M3</t>
  </si>
  <si>
    <t>ZYX_T270_M3</t>
  </si>
  <si>
    <t>FC</t>
  </si>
  <si>
    <t xml:space="preserve">p-value </t>
  </si>
  <si>
    <t>SIRT3_si_Phospho_1</t>
  </si>
  <si>
    <t>SIRT3_si_Phospho_2</t>
  </si>
  <si>
    <t>SIRT3_si_Phospho_3</t>
  </si>
  <si>
    <t>ABI1</t>
  </si>
  <si>
    <t>Abl interactor 1;Isoform 12 of Abl interactor 1;Isoform 2 of Abl interactor 1;Isoform 3 of Abl interactor 1;Isoform 4 of Abl interactor 1;Isoform 5 of Abl interactor 1;Isoform 6 of Abl interactor 1;Isoform 9 of Abl interactor 1</t>
  </si>
  <si>
    <t>ABI1_HUMAN</t>
  </si>
  <si>
    <t>174;191;169</t>
  </si>
  <si>
    <t>ABI1_S183_M1</t>
  </si>
  <si>
    <t>ABLIM3</t>
  </si>
  <si>
    <t>Actin-binding LIM protein 3;Isoform 2 of Actin-binding LIM protein 3;Isoform 3 of Actin-binding LIM protein 3</t>
  </si>
  <si>
    <t>ABLM3_HUMAN</t>
  </si>
  <si>
    <t>371;309;370;308</t>
  </si>
  <si>
    <t>ABLIM3_T279_M3</t>
  </si>
  <si>
    <t>328;326</t>
  </si>
  <si>
    <t>ACIN1_S328_M1</t>
  </si>
  <si>
    <t>ACTN1</t>
  </si>
  <si>
    <t>Alpha-actinin-1;Isoform 2 of Alpha-actinin-1;Isoform 3 of Alpha-actinin-1</t>
  </si>
  <si>
    <t>ACTN1_HUMAN</t>
  </si>
  <si>
    <t>ACTN1_S140_M1</t>
  </si>
  <si>
    <t>AFTPH_S382_M1</t>
  </si>
  <si>
    <t>AGFG1</t>
  </si>
  <si>
    <t>Arf-GAP domain and FG repeat-containing protein 1;Isoform 2 of Arf-GAP domain and FG repeat-containing protein 1;Isoform 3 of Arf-GAP domain and FG repeat-containing protein 1;Isoform 4 of Arf-GAP domain and FG repeat-containing protein 1</t>
  </si>
  <si>
    <t>AGFG1_HUMAN</t>
  </si>
  <si>
    <t>AGFG1_S181_M1</t>
  </si>
  <si>
    <t>AHCYL1</t>
  </si>
  <si>
    <t>S-adenosylhomocysteine hydrolase-like protein 1</t>
  </si>
  <si>
    <t>SAHH2_HUMAN</t>
  </si>
  <si>
    <t>AHCYL1_S2_M1</t>
  </si>
  <si>
    <t>AHNAK_S5735_M3</t>
  </si>
  <si>
    <t>5748;5745</t>
  </si>
  <si>
    <t>AHNAK_S5752_M1</t>
  </si>
  <si>
    <t>439;442</t>
  </si>
  <si>
    <t>AKAP11_S444_M2</t>
  </si>
  <si>
    <t>AKAP11_S448_M2</t>
  </si>
  <si>
    <t>AMPD2</t>
  </si>
  <si>
    <t>AMP deaminase 2</t>
  </si>
  <si>
    <t>AMPD2_HUMAN</t>
  </si>
  <si>
    <t>AMPD2_S190_M1</t>
  </si>
  <si>
    <t>ANK2_S3795_M1</t>
  </si>
  <si>
    <t>ANLN_S295_M1</t>
  </si>
  <si>
    <t>APC</t>
  </si>
  <si>
    <t>Adenomatous polyposis coli protein;Isoform 2 of Adenomatous polyposis coli protein;Isoform 1B of Adenomatous polyposis coli protein</t>
  </si>
  <si>
    <t>APC_HUMAN</t>
  </si>
  <si>
    <t>ARHGAP29</t>
  </si>
  <si>
    <t>Rho GTPase-activating protein 29</t>
  </si>
  <si>
    <t>RHG29_HUMAN</t>
  </si>
  <si>
    <t>ARHGAP35</t>
  </si>
  <si>
    <t>Rho GTPase-activating protein 35</t>
  </si>
  <si>
    <t>RHG35_HUMAN</t>
  </si>
  <si>
    <t>ARHGEF17</t>
  </si>
  <si>
    <t>Rho guanine nucleotide exchange factor 17</t>
  </si>
  <si>
    <t>ARHGH_HUMAN</t>
  </si>
  <si>
    <t>ARHGEF17_S914_M1</t>
  </si>
  <si>
    <t>ARPP19</t>
  </si>
  <si>
    <t>cAMP-regulated phosphoprotein 19;Isoform ARPP-16 of cAMP-regulated phosphoprotein 19</t>
  </si>
  <si>
    <t>ARP19_HUMAN</t>
  </si>
  <si>
    <t>102;86</t>
  </si>
  <si>
    <t>ARPP19_S104_M1</t>
  </si>
  <si>
    <t>BAG3</t>
  </si>
  <si>
    <t>BAG family molecular chaperone regulator 3</t>
  </si>
  <si>
    <t>BAG3_HUMAN</t>
  </si>
  <si>
    <t>BAG3_S381_M2</t>
  </si>
  <si>
    <t>BIRC6</t>
  </si>
  <si>
    <t>Baculoviral IAP repeat-containing protein 6</t>
  </si>
  <si>
    <t>BIRC6_HUMAN</t>
  </si>
  <si>
    <t>BIRC6_S482_M2</t>
  </si>
  <si>
    <t>BPTF</t>
  </si>
  <si>
    <t>Nucleosome-remodeling factor subunit BPTF;Isoform 2 of Nucleosome-remodeling factor subunit BPTF;Isoform 4 of Nucleosome-remodeling factor subunit BPTF</t>
  </si>
  <si>
    <t>BPTF_HUMAN</t>
  </si>
  <si>
    <t>C2CD5</t>
  </si>
  <si>
    <t>Isoform 3 of C2 domain-containing protein 5</t>
  </si>
  <si>
    <t>C2CD5_HUMAN</t>
  </si>
  <si>
    <t>C2CD5_S304_M3</t>
  </si>
  <si>
    <t>CAAP1</t>
  </si>
  <si>
    <t>Caspase activity and apoptosis inhibitor 1</t>
  </si>
  <si>
    <t>CAAP1_HUMAN</t>
  </si>
  <si>
    <t>CAP2</t>
  </si>
  <si>
    <t>Adenylyl cyclase-associated protein 2;Isoform 2 of Adenylyl cyclase-associated protein 2</t>
  </si>
  <si>
    <t>CAP2_HUMAN</t>
  </si>
  <si>
    <t>294;230</t>
  </si>
  <si>
    <t>CAP2_S312_M3</t>
  </si>
  <si>
    <t>CCAR2</t>
  </si>
  <si>
    <t>Cell cycle and apoptosis regulator protein 2</t>
  </si>
  <si>
    <t>CCAR2_HUMAN</t>
  </si>
  <si>
    <t>371;369</t>
  </si>
  <si>
    <t>CCDC82_S187_M3</t>
  </si>
  <si>
    <t>CD2AP</t>
  </si>
  <si>
    <t>CD2-associated protein</t>
  </si>
  <si>
    <t>CD2AP_HUMAN</t>
  </si>
  <si>
    <t>CD2AP_S458_M1</t>
  </si>
  <si>
    <t>CDCA3_T70_M1</t>
  </si>
  <si>
    <t>68;66</t>
  </si>
  <si>
    <t>CENPC_S73_M1</t>
  </si>
  <si>
    <t>CEP350</t>
  </si>
  <si>
    <t>Centrosome-associated protein 350</t>
  </si>
  <si>
    <t>CE350_HUMAN</t>
  </si>
  <si>
    <t>CEP350_S1807_M2</t>
  </si>
  <si>
    <t>CERS5</t>
  </si>
  <si>
    <t>Ceramide synthase 5;Isoform 2 of Ceramide synthase 5</t>
  </si>
  <si>
    <t>CERS5_HUMAN</t>
  </si>
  <si>
    <t>347;289</t>
  </si>
  <si>
    <t>CERS5_S350_M3</t>
  </si>
  <si>
    <t>CERS5_S354_M3</t>
  </si>
  <si>
    <t>CERS5_S355_M3</t>
  </si>
  <si>
    <t>CERS5_S356_M3</t>
  </si>
  <si>
    <t>CHAMP1</t>
  </si>
  <si>
    <t>Chromosome alignment-maintaining phosphoprotein 1</t>
  </si>
  <si>
    <t>CHAP1_HUMAN</t>
  </si>
  <si>
    <t>CLSPN</t>
  </si>
  <si>
    <t>Claspin;Isoform 2 of Claspin</t>
  </si>
  <si>
    <t>CLSPN_HUMAN</t>
  </si>
  <si>
    <t>CRTC3</t>
  </si>
  <si>
    <t>CREB-regulated transcription coactivator 3;Isoform 3 of CREB-regulated transcription coactivator 3</t>
  </si>
  <si>
    <t>CRTC3_HUMAN</t>
  </si>
  <si>
    <t>CRTC3_S329_M1</t>
  </si>
  <si>
    <t>CTIF</t>
  </si>
  <si>
    <t>CBP80/20-dependent translation initiation factor;Isoform 2 of CBP80/20-dependent translation initiation factor</t>
  </si>
  <si>
    <t>CTIF_HUMAN</t>
  </si>
  <si>
    <t>CTIF_S18_M1</t>
  </si>
  <si>
    <t>CTNND1_S346_M1</t>
  </si>
  <si>
    <t>CTR9</t>
  </si>
  <si>
    <t>RNA polymerase-associated protein CTR9 homolog</t>
  </si>
  <si>
    <t>CTR9_HUMAN</t>
  </si>
  <si>
    <t>CYB5B</t>
  </si>
  <si>
    <t>Cytochrome b5 type B</t>
  </si>
  <si>
    <t>CYB5B_HUMAN</t>
  </si>
  <si>
    <t>CYB5B_S4_M1</t>
  </si>
  <si>
    <t>DBNL_S275_M1</t>
  </si>
  <si>
    <t>DENND4C_S1374_M1</t>
  </si>
  <si>
    <t>DHX16</t>
  </si>
  <si>
    <t>Pre-mRNA-splicing factor ATP-dependent RNA helicase DHX16</t>
  </si>
  <si>
    <t>DHX16_HUMAN</t>
  </si>
  <si>
    <t>DHX16_S103_M1</t>
  </si>
  <si>
    <t>DOCK5_S1766_M1</t>
  </si>
  <si>
    <t>896;894</t>
  </si>
  <si>
    <t>DOCK7_S905_M3</t>
  </si>
  <si>
    <t>DTL</t>
  </si>
  <si>
    <t>Denticleless protein homolog</t>
  </si>
  <si>
    <t>DTL_HUMAN</t>
  </si>
  <si>
    <t>DTL_T516_M3</t>
  </si>
  <si>
    <t>EIF2S2</t>
  </si>
  <si>
    <t>Eukaryotic translation initiation factor 2 subunit 2</t>
  </si>
  <si>
    <t>IF2B_HUMAN</t>
  </si>
  <si>
    <t>EIF2S2_S13_M1</t>
  </si>
  <si>
    <t>EIF2S2_S13_M2</t>
  </si>
  <si>
    <t>105;106</t>
  </si>
  <si>
    <t>EIF5B_S113_M1</t>
  </si>
  <si>
    <t>EIF5</t>
  </si>
  <si>
    <t>Eukaryotic translation initiation factor 5</t>
  </si>
  <si>
    <t>IF5_HUMAN</t>
  </si>
  <si>
    <t>EIF5_S410_M1</t>
  </si>
  <si>
    <t>EML4_S144_M2</t>
  </si>
  <si>
    <t>EML4_S146_M2</t>
  </si>
  <si>
    <t>EPB41L2</t>
  </si>
  <si>
    <t>Band 4.1-like protein 2</t>
  </si>
  <si>
    <t>E41L2_HUMAN</t>
  </si>
  <si>
    <t>ESCO2_S223_M1</t>
  </si>
  <si>
    <t>2229;2196;2231;2198</t>
  </si>
  <si>
    <t>FLNC_S2233_M1</t>
  </si>
  <si>
    <t>FNDC3A</t>
  </si>
  <si>
    <t>Fibronectin type-III domain-containing protein 3A;Isoform 2 of Fibronectin type-III domain-containing protein 3A</t>
  </si>
  <si>
    <t>FND3A_HUMAN</t>
  </si>
  <si>
    <t>199;143;201;145</t>
  </si>
  <si>
    <t>FNDC3A_S206_M2</t>
  </si>
  <si>
    <t>FNDC3B</t>
  </si>
  <si>
    <t>Fibronectin type III domain-containing protein 3B;Isoform 2 of Fibronectin type III domain-containing protein 3B</t>
  </si>
  <si>
    <t>FND3B_HUMAN</t>
  </si>
  <si>
    <t>FNDC3B_S208_M1</t>
  </si>
  <si>
    <t>FNIP1</t>
  </si>
  <si>
    <t>Folliculin-interacting protein 1;Isoform 3 of Folliculin-interacting protein 1</t>
  </si>
  <si>
    <t>FNIP1_HUMAN</t>
  </si>
  <si>
    <t>936;908</t>
  </si>
  <si>
    <t>FNIP1_S941_M2</t>
  </si>
  <si>
    <t>FOSL1</t>
  </si>
  <si>
    <t>Fos-related antigen 1</t>
  </si>
  <si>
    <t>FOSL1_HUMAN</t>
  </si>
  <si>
    <t>FOSL1_S101_M1</t>
  </si>
  <si>
    <t>FOXK2</t>
  </si>
  <si>
    <t>Forkhead box protein K2;Isoform 2 of Forkhead box protein K2</t>
  </si>
  <si>
    <t>FOXK2_HUMAN</t>
  </si>
  <si>
    <t>FOXK2_S398_M1</t>
  </si>
  <si>
    <t>GATAD2B</t>
  </si>
  <si>
    <t>Transcriptional repressor p66-beta</t>
  </si>
  <si>
    <t>P66B_HUMAN</t>
  </si>
  <si>
    <t>117;119</t>
  </si>
  <si>
    <t>GATAD2B_S122_M2</t>
  </si>
  <si>
    <t>GCFC2</t>
  </si>
  <si>
    <t>Intron Large complex component GCFC2</t>
  </si>
  <si>
    <t>GCFC2_HUMAN</t>
  </si>
  <si>
    <t>GCFC2_S174_M2</t>
  </si>
  <si>
    <t>GCFC2_S180_M2</t>
  </si>
  <si>
    <t>GINS2</t>
  </si>
  <si>
    <t>DNA replication complex GINS protein PSF2</t>
  </si>
  <si>
    <t>PSF2_HUMAN</t>
  </si>
  <si>
    <t>GINS2_S182_M1</t>
  </si>
  <si>
    <t>GPSM1</t>
  </si>
  <si>
    <t>G-protein-signaling modulator 1;Isoform 4 of G-protein-signaling modulator 1</t>
  </si>
  <si>
    <t>GPSM1_HUMAN</t>
  </si>
  <si>
    <t>GSTCD</t>
  </si>
  <si>
    <t>Glutathione S-transferase C-terminal domain-containing protein;Isoform 2 of Glutathione S-transferase C-terminal domain-containing protein</t>
  </si>
  <si>
    <t>GSTCD_HUMAN</t>
  </si>
  <si>
    <t>221;134</t>
  </si>
  <si>
    <t>GSTCD_S233_M1</t>
  </si>
  <si>
    <t>GTSE1_S536_M1</t>
  </si>
  <si>
    <t>H1-3</t>
  </si>
  <si>
    <t>Histone H1.3</t>
  </si>
  <si>
    <t>H13_HUMAN</t>
  </si>
  <si>
    <t>H1-3_T4_M1</t>
  </si>
  <si>
    <t>H1-4</t>
  </si>
  <si>
    <t>Histone H1.4</t>
  </si>
  <si>
    <t>H14_HUMAN</t>
  </si>
  <si>
    <t>H1-4_T18_M2</t>
  </si>
  <si>
    <t>H1-4_T4_M2</t>
  </si>
  <si>
    <t>H1-5</t>
  </si>
  <si>
    <t>Histone H1.5</t>
  </si>
  <si>
    <t>H15_HUMAN</t>
  </si>
  <si>
    <t>H1-5_T4_M2</t>
  </si>
  <si>
    <t>HDLBP</t>
  </si>
  <si>
    <t>Vigilin</t>
  </si>
  <si>
    <t>VIGLN_HUMAN</t>
  </si>
  <si>
    <t>HDLBP_S317_M1</t>
  </si>
  <si>
    <t>HIRIP3_S100_M3</t>
  </si>
  <si>
    <t>HMGN1_S21_M2</t>
  </si>
  <si>
    <t>HMGN1_S25_M2</t>
  </si>
  <si>
    <t>HNRNPA3</t>
  </si>
  <si>
    <t>Heterogeneous nuclear ribonucleoprotein A3</t>
  </si>
  <si>
    <t>ROA3_HUMAN</t>
  </si>
  <si>
    <t>HNRNPA3_S358_M1</t>
  </si>
  <si>
    <t>INO80B</t>
  </si>
  <si>
    <t>INO80 complex subunit B</t>
  </si>
  <si>
    <t>IN80B_HUMAN</t>
  </si>
  <si>
    <t>INO80B_S138_M1</t>
  </si>
  <si>
    <t>IRF2BP1</t>
  </si>
  <si>
    <t>Interferon regulatory factor 2-binding protein 1</t>
  </si>
  <si>
    <t>I2BP1_HUMAN</t>
  </si>
  <si>
    <t>IRS2</t>
  </si>
  <si>
    <t>Insulin receptor substrate 2</t>
  </si>
  <si>
    <t>IRS2_HUMAN</t>
  </si>
  <si>
    <t>IRS2_S1186_M1</t>
  </si>
  <si>
    <t>ITGB1</t>
  </si>
  <si>
    <t>Integrin beta-1</t>
  </si>
  <si>
    <t>ITB1_HUMAN</t>
  </si>
  <si>
    <t>ITGB1_S785_M1</t>
  </si>
  <si>
    <t>ITPRID2_S665_M2</t>
  </si>
  <si>
    <t>ITPRID2_S746_M2</t>
  </si>
  <si>
    <t>IWS1</t>
  </si>
  <si>
    <t>Protein IWS1 homolog</t>
  </si>
  <si>
    <t>IWS1_HUMAN</t>
  </si>
  <si>
    <t>68;96;61;89</t>
  </si>
  <si>
    <t>JPT2_S69_M1</t>
  </si>
  <si>
    <t>KDM1A_Y136_M2</t>
  </si>
  <si>
    <t>KIAA1671</t>
  </si>
  <si>
    <t>Uncharacterized protein KIAA1671</t>
  </si>
  <si>
    <t>K1671_HUMAN</t>
  </si>
  <si>
    <t>1223;1224</t>
  </si>
  <si>
    <t>KIAA1671_S1224_M1</t>
  </si>
  <si>
    <t>KIDINS220</t>
  </si>
  <si>
    <t>Kinase D-interacting substrate of 220 kDa;Isoform 2 of Kinase D-interacting substrate of 220 kDa;Isoform 4 of Kinase D-interacting substrate of 220 kDa</t>
  </si>
  <si>
    <t>KDIS_HUMAN</t>
  </si>
  <si>
    <t>KIF7</t>
  </si>
  <si>
    <t>Kinesin-like protein KIF7</t>
  </si>
  <si>
    <t>KIF7_HUMAN</t>
  </si>
  <si>
    <t>KIF7_S1289_M1</t>
  </si>
  <si>
    <t>KMT2B</t>
  </si>
  <si>
    <t>Histone-lysine N-methyltransferase 2B</t>
  </si>
  <si>
    <t>KMT2B_HUMAN</t>
  </si>
  <si>
    <t>KMT2B_S1032_M2</t>
  </si>
  <si>
    <t>KMT2B_S1035_M2</t>
  </si>
  <si>
    <t>KMT2D</t>
  </si>
  <si>
    <t>Histone-lysine N-methyltransferase 2D;Isoform 3 of Histone-lysine N-methyltransferase 2D</t>
  </si>
  <si>
    <t>KMT2D_HUMAN</t>
  </si>
  <si>
    <t>KMT2D_S1671_M1</t>
  </si>
  <si>
    <t>KPNA2</t>
  </si>
  <si>
    <t>Importin subunit alpha-1</t>
  </si>
  <si>
    <t>IMA1_HUMAN</t>
  </si>
  <si>
    <t>LARP6</t>
  </si>
  <si>
    <t>La-related protein 6</t>
  </si>
  <si>
    <t>LARP6_HUMAN</t>
  </si>
  <si>
    <t>LARP6_S409_M1</t>
  </si>
  <si>
    <t>LCOR</t>
  </si>
  <si>
    <t>Isoform 3 of Ligand-dependent corepressor</t>
  </si>
  <si>
    <t>LCOR_HUMAN</t>
  </si>
  <si>
    <t>LCOR_S583_M1</t>
  </si>
  <si>
    <t>LEO1</t>
  </si>
  <si>
    <t>RNA polymerase-associated protein LEO1;Isoform 2 of RNA polymerase-associated protein LEO1</t>
  </si>
  <si>
    <t>LEO1_HUMAN</t>
  </si>
  <si>
    <t>605;545</t>
  </si>
  <si>
    <t>LEO1_S607_M3</t>
  </si>
  <si>
    <t>LEO1_Y606_M3</t>
  </si>
  <si>
    <t>LIG3</t>
  </si>
  <si>
    <t>DNA ligase 3;Isoform 2 of DNA ligase 3;Isoform 3 of DNA ligase 3;Isoform 4 of DNA ligase 3</t>
  </si>
  <si>
    <t>DNLI3_HUMAN</t>
  </si>
  <si>
    <t>225;138</t>
  </si>
  <si>
    <t>LIG3_S236_M2</t>
  </si>
  <si>
    <t>LIMA1_S610_M1</t>
  </si>
  <si>
    <t>LIMA1_S727_M1</t>
  </si>
  <si>
    <t>LIMCH1</t>
  </si>
  <si>
    <t>LIM and calponin homology domains-containing protein 1;Isoform 10 of LIM and calponin homology domains-containing protein 1;Isoform 2 of LIM and calponin homology domains-containing protein 1;Isoform 3 of LIM and calponin homology domains-containing protein 1;Isoform 4 of LIM and calponin homology domains-containing protein 1;Isoform 5 of LIM and calponin homology domains-containing protein 1;Isoform 6 of LIM and calponin homology domains-containing protein 1;Isoform 8 of LIM and calponin homology domains-containing protein 1;Isoform 9 of LIM and calponin homology domains-containing protein 1</t>
  </si>
  <si>
    <t>LIMC1_HUMAN</t>
  </si>
  <si>
    <t>224;65;70</t>
  </si>
  <si>
    <t>LIMCH1_S226_M3</t>
  </si>
  <si>
    <t>LIMCH1_S231_M3</t>
  </si>
  <si>
    <t>LIMCH1_S233_M3</t>
  </si>
  <si>
    <t>LIMD1_S272_M1</t>
  </si>
  <si>
    <t>LMNA_S429_M1</t>
  </si>
  <si>
    <t>LMNA_S632_M2</t>
  </si>
  <si>
    <t>LMNA_S636_M2</t>
  </si>
  <si>
    <t>LMNB2</t>
  </si>
  <si>
    <t>Lamin-B2</t>
  </si>
  <si>
    <t>LMNB2_HUMAN</t>
  </si>
  <si>
    <t>LMNB2_S419_M1</t>
  </si>
  <si>
    <t>1087;1089</t>
  </si>
  <si>
    <t>LMO7_S1089_M1</t>
  </si>
  <si>
    <t>1174;1173</t>
  </si>
  <si>
    <t>MACF1</t>
  </si>
  <si>
    <t>MAP1A</t>
  </si>
  <si>
    <t>Microtubule-associated protein 1A;Isoform 2 of Microtubule-associated protein 1A</t>
  </si>
  <si>
    <t>MAP1A_HUMAN</t>
  </si>
  <si>
    <t>2016;2010</t>
  </si>
  <si>
    <t>MAP1A_S2022_M2</t>
  </si>
  <si>
    <t>1199;1192</t>
  </si>
  <si>
    <t>MAP1B_Y1200_M1</t>
  </si>
  <si>
    <t>388;387</t>
  </si>
  <si>
    <t>MARCKS_T143_M2</t>
  </si>
  <si>
    <t>MAST2</t>
  </si>
  <si>
    <t>Microtubule-associated serine/threonine-protein kinase 2;Isoform 2 of Microtubule-associated serine/threonine-protein kinase 2</t>
  </si>
  <si>
    <t>MAST2_HUMAN</t>
  </si>
  <si>
    <t>MAST2_S278_M2</t>
  </si>
  <si>
    <t>MAST2_T279_M2</t>
  </si>
  <si>
    <t>MCAM</t>
  </si>
  <si>
    <t>Cell surface glycoprotein MUC18</t>
  </si>
  <si>
    <t>MUC18_HUMAN</t>
  </si>
  <si>
    <t>MCAM_S606_M1</t>
  </si>
  <si>
    <t>MDC1_S1814_M1</t>
  </si>
  <si>
    <t>METTL3</t>
  </si>
  <si>
    <t>N6-adenosine-methyltransferase catalytic subunit</t>
  </si>
  <si>
    <t>MTA70_HUMAN</t>
  </si>
  <si>
    <t>METTL3_S50_M1</t>
  </si>
  <si>
    <t>MFAP1</t>
  </si>
  <si>
    <t>Microfibrillar-associated protein 1</t>
  </si>
  <si>
    <t>MFAP1_HUMAN</t>
  </si>
  <si>
    <t>MFF</t>
  </si>
  <si>
    <t>Isoform 5 of Mitochondrial fission factor</t>
  </si>
  <si>
    <t>MFF_HUMAN</t>
  </si>
  <si>
    <t>MICAL3_S1310_M1</t>
  </si>
  <si>
    <t>683;684</t>
  </si>
  <si>
    <t>MICAL3_S685_M1</t>
  </si>
  <si>
    <t>MKI67_S1376_M1</t>
  </si>
  <si>
    <t>MMTAG2_S155_M1</t>
  </si>
  <si>
    <t>MON1B</t>
  </si>
  <si>
    <t>Vacuolar fusion protein MON1 homolog B</t>
  </si>
  <si>
    <t>MON1B_HUMAN</t>
  </si>
  <si>
    <t>MON1B_S59_M2</t>
  </si>
  <si>
    <t>MON1B_S61_M2</t>
  </si>
  <si>
    <t>MON2</t>
  </si>
  <si>
    <t>Protein MON2 homolog;Isoform 2 of Protein MON2 homolog;Isoform 5 of Protein MON2 homolog;Isoform 6 of Protein MON2 homolog</t>
  </si>
  <si>
    <t>MON2_HUMAN</t>
  </si>
  <si>
    <t>MON2_S205_M1</t>
  </si>
  <si>
    <t>1414;1406</t>
  </si>
  <si>
    <t>MTCL1_S1421_M2</t>
  </si>
  <si>
    <t>MTCL1_T1417_M2</t>
  </si>
  <si>
    <t>MYLK_S343_M1</t>
  </si>
  <si>
    <t>N4BP1</t>
  </si>
  <si>
    <t>NEDD4-binding protein 1</t>
  </si>
  <si>
    <t>N4BP1_HUMAN</t>
  </si>
  <si>
    <t>N4BP1_T426_M1</t>
  </si>
  <si>
    <t>1233;1225;1230</t>
  </si>
  <si>
    <t>NAV1_S1249_M2</t>
  </si>
  <si>
    <t>NBN</t>
  </si>
  <si>
    <t>Nibrin</t>
  </si>
  <si>
    <t>NBN_HUMAN</t>
  </si>
  <si>
    <t>NCAPG</t>
  </si>
  <si>
    <t>Condensin complex subunit 3</t>
  </si>
  <si>
    <t>CND3_HUMAN</t>
  </si>
  <si>
    <t>966;965</t>
  </si>
  <si>
    <t>NCAPG_S973_M2</t>
  </si>
  <si>
    <t>NCAPG_S975_M2</t>
  </si>
  <si>
    <t>NDRG1</t>
  </si>
  <si>
    <t>Protein NDRG1</t>
  </si>
  <si>
    <t>NDRG1_HUMAN</t>
  </si>
  <si>
    <t>326;328</t>
  </si>
  <si>
    <t>NDRG1_S330_M1</t>
  </si>
  <si>
    <t>NDRG2</t>
  </si>
  <si>
    <t>Protein NDRG2;Isoform 2 of Protein NDRG2;Isoform 3 of Protein NDRG2;Isoform 4 of Protein NDRG2;Isoform 5 of Protein NDRG2;Isoform 6 of Protein NDRG2</t>
  </si>
  <si>
    <t>NDRG2_HUMAN</t>
  </si>
  <si>
    <t>330;316;319;287;300;326</t>
  </si>
  <si>
    <t>NDRG2_S332_M1</t>
  </si>
  <si>
    <t>NECTIN1</t>
  </si>
  <si>
    <t>Nectin-1</t>
  </si>
  <si>
    <t>NECT1_HUMAN</t>
  </si>
  <si>
    <t>NECTIN1_Y436_M2</t>
  </si>
  <si>
    <t>NEDD4L</t>
  </si>
  <si>
    <t>E3 ubiquitin-protein ligase NEDD4-like;Isoform 2 of E3 ubiquitin-protein ligase NEDD4-like;Isoform 4 of E3 ubiquitin-protein ligase NEDD4-like;Isoform 5 of E3 ubiquitin-protein ligase NEDD4-like;Isoform 6 of E3 ubiquitin-protein ligase NEDD4-like;Isoform 7 of E3 ubiquitin-protein ligase NEDD4-like;Isoform 8 of E3 ubiquitin-protein ligase NEDD4-like</t>
  </si>
  <si>
    <t>NED4L_HUMAN</t>
  </si>
  <si>
    <t>469;405;348;449;441;461;328;472;408;351;452;444;464;331</t>
  </si>
  <si>
    <t>NEXN_S154_M1</t>
  </si>
  <si>
    <t>323;325</t>
  </si>
  <si>
    <t>NFIA_S332_M1</t>
  </si>
  <si>
    <t>NFKB1</t>
  </si>
  <si>
    <t>Nuclear factor NF-kappa-B p105 subunit;Isoform 2 of Nuclear factor NF-kappa-B p105 subunit;Isoform 3 of Nuclear factor NF-kappa-B p105 subunit</t>
  </si>
  <si>
    <t>NFKB1_HUMAN</t>
  </si>
  <si>
    <t>897;898;717</t>
  </si>
  <si>
    <t>NGRN</t>
  </si>
  <si>
    <t>Neugrin;Isoform 2 of Neugrin</t>
  </si>
  <si>
    <t>NGRN_HUMAN</t>
  </si>
  <si>
    <t>36;26</t>
  </si>
  <si>
    <t>NGRN_S41_M1</t>
  </si>
  <si>
    <t>NIPBL</t>
  </si>
  <si>
    <t>Isoform 2 of Nipped-B-like protein</t>
  </si>
  <si>
    <t>NIPBL_HUMAN</t>
  </si>
  <si>
    <t>NIPBL_S2672_M2</t>
  </si>
  <si>
    <t>NOB1</t>
  </si>
  <si>
    <t>RNA-binding protein NOB1</t>
  </si>
  <si>
    <t>NOB1_HUMAN</t>
  </si>
  <si>
    <t>NOB1_S184_M1</t>
  </si>
  <si>
    <t>NOC2L</t>
  </si>
  <si>
    <t>Nucleolar complex protein 2 homolog</t>
  </si>
  <si>
    <t>NOC2L_HUMAN</t>
  </si>
  <si>
    <t>1079;1011;1041</t>
  </si>
  <si>
    <t>NOL8_S1082_M3</t>
  </si>
  <si>
    <t>NOL8_S1083_M3</t>
  </si>
  <si>
    <t>NOL8_S1084_M3</t>
  </si>
  <si>
    <t>1097;1029;1059</t>
  </si>
  <si>
    <t>NOL8_S1099_M1</t>
  </si>
  <si>
    <t>375;307;372;304</t>
  </si>
  <si>
    <t>565;562;561</t>
  </si>
  <si>
    <t>NOP56_S569_M2</t>
  </si>
  <si>
    <t>NOP56_S570_M2</t>
  </si>
  <si>
    <t>NOP58_S502_M2</t>
  </si>
  <si>
    <t>NOP58_S514_M2</t>
  </si>
  <si>
    <t>NPM1</t>
  </si>
  <si>
    <t>Nucleophosmin</t>
  </si>
  <si>
    <t>NPM_HUMAN</t>
  </si>
  <si>
    <t>NPM1_S254_M2</t>
  </si>
  <si>
    <t>258;251</t>
  </si>
  <si>
    <t>NPM1_S260_M1</t>
  </si>
  <si>
    <t>NPM1_S260_M2</t>
  </si>
  <si>
    <t>NSD3</t>
  </si>
  <si>
    <t>Histone-lysine N-methyltransferase NSD3;Isoform 2 of Histone-lysine N-methyltransferase NSD3;Isoform 4 of Histone-lysine N-methyltransferase NSD3;Isoform 5 of Histone-lysine N-methyltransferase NSD3</t>
  </si>
  <si>
    <t>NSD3_HUMAN</t>
  </si>
  <si>
    <t>NSMCE3</t>
  </si>
  <si>
    <t>Non-structural maintenance of chromosomes element 3 homolog</t>
  </si>
  <si>
    <t>NSE3_HUMAN</t>
  </si>
  <si>
    <t>200;202</t>
  </si>
  <si>
    <t>NUCKS1_S204_M2</t>
  </si>
  <si>
    <t>NUCKS1_T202_M2</t>
  </si>
  <si>
    <t>NUMA1</t>
  </si>
  <si>
    <t>Nuclear mitotic apparatus protein 1;Isoform 2 of Nuclear mitotic apparatus protein 1</t>
  </si>
  <si>
    <t>NUMA1_HUMAN</t>
  </si>
  <si>
    <t>1990;1976</t>
  </si>
  <si>
    <t>NUMA1_T2000_M1</t>
  </si>
  <si>
    <t>NUP107</t>
  </si>
  <si>
    <t>Nuclear pore complex protein Nup107</t>
  </si>
  <si>
    <t>NU107_HUMAN</t>
  </si>
  <si>
    <t>669;658;666;655</t>
  </si>
  <si>
    <t>NUP214_S678_M2</t>
  </si>
  <si>
    <t>NUP214_T670_M2</t>
  </si>
  <si>
    <t>NUP35</t>
  </si>
  <si>
    <t>Nucleoporin NUP35;Isoform 2 of Nucleoporin NUP35</t>
  </si>
  <si>
    <t>NUP35_HUMAN</t>
  </si>
  <si>
    <t>66;49</t>
  </si>
  <si>
    <t>OBI1</t>
  </si>
  <si>
    <t>ORC ubiquitin ligase 1</t>
  </si>
  <si>
    <t>OBI1_HUMAN</t>
  </si>
  <si>
    <t>OGFR_S349_M1</t>
  </si>
  <si>
    <t>OGFR_S519_M3</t>
  </si>
  <si>
    <t>OGFR_T521_M3</t>
  </si>
  <si>
    <t>OTUD4</t>
  </si>
  <si>
    <t>OTU domain-containing protein 4;Isoform 3 of OTU domain-containing protein 4;Isoform 2 of OTU domain-containing protein 4</t>
  </si>
  <si>
    <t>OTUD4_HUMAN</t>
  </si>
  <si>
    <t>PAK1</t>
  </si>
  <si>
    <t>Serine/threonine-protein kinase PAK 1;Isoform 2 of Serine/threonine-protein kinase PAK 1</t>
  </si>
  <si>
    <t>PAK1_HUMAN</t>
  </si>
  <si>
    <t>PAK1_T225_M3</t>
  </si>
  <si>
    <t>1116;734;1118;736</t>
  </si>
  <si>
    <t>PALLD_S1121_M2</t>
  </si>
  <si>
    <t>PARD3</t>
  </si>
  <si>
    <t>Partitioning defective 3 homolog;Isoform 11 of Partitioning defective 3 homolog;Isoform 2 of Partitioning defective 3 homolog</t>
  </si>
  <si>
    <t>PARD3_HUMAN</t>
  </si>
  <si>
    <t>2;8</t>
  </si>
  <si>
    <t>PATL1_S184_M2</t>
  </si>
  <si>
    <t>PAXIP1</t>
  </si>
  <si>
    <t>PAX-interacting protein 1;Isoform 2 of PAX-interacting protein 1</t>
  </si>
  <si>
    <t>PAXI1_HUMAN</t>
  </si>
  <si>
    <t>243;209</t>
  </si>
  <si>
    <t>PAXIP1_S252_M3</t>
  </si>
  <si>
    <t>PAXIP1_S253_M3</t>
  </si>
  <si>
    <t>PAXIP1_S255_M3</t>
  </si>
  <si>
    <t>PAXIP1_S256_M3</t>
  </si>
  <si>
    <t>PCF11</t>
  </si>
  <si>
    <t>Pre-mRNA cleavage complex 2 protein Pcf11</t>
  </si>
  <si>
    <t>PCF11_HUMAN</t>
  </si>
  <si>
    <t>PCF11_S370_M2</t>
  </si>
  <si>
    <t>PCNP</t>
  </si>
  <si>
    <t>PEST proteolytic signal-containing nuclear protein</t>
  </si>
  <si>
    <t>PCNP_HUMAN</t>
  </si>
  <si>
    <t>87;76</t>
  </si>
  <si>
    <t>PDCD4_S94_M1</t>
  </si>
  <si>
    <t>PELP1</t>
  </si>
  <si>
    <t>Proline-, glutamic acid- and leucine-rich protein 1</t>
  </si>
  <si>
    <t>PELP1_HUMAN</t>
  </si>
  <si>
    <t>PELP1_S1033_M1</t>
  </si>
  <si>
    <t>PHF2</t>
  </si>
  <si>
    <t>Lysine-specific demethylase PHF2</t>
  </si>
  <si>
    <t>PHF2_HUMAN</t>
  </si>
  <si>
    <t>PHF2_S1056_M1</t>
  </si>
  <si>
    <t>PHLDB1_T516_M3</t>
  </si>
  <si>
    <t>PLD1</t>
  </si>
  <si>
    <t>Phospholipase D1;Isoform PLD1B of Phospholipase D1;Isoform PLD1D of Phospholipase D1</t>
  </si>
  <si>
    <t>PLD1_HUMAN</t>
  </si>
  <si>
    <t>629;591</t>
  </si>
  <si>
    <t>PLD1_S629_M1</t>
  </si>
  <si>
    <t>4382;4384</t>
  </si>
  <si>
    <t>PML_S527_M2</t>
  </si>
  <si>
    <t>PPFIBP1</t>
  </si>
  <si>
    <t>Liprin-beta-1;Isoform 4 of Liprin-beta-1</t>
  </si>
  <si>
    <t>LIPB1_HUMAN</t>
  </si>
  <si>
    <t>PPIP5K2</t>
  </si>
  <si>
    <t>Inositol hexakisphosphate and diphosphoinositol-pentakisphosphate kinase 2;Isoform 2 of Inositol hexakisphosphate and diphosphoinositol-pentakisphosphate kinase 2</t>
  </si>
  <si>
    <t>VIP2_HUMAN</t>
  </si>
  <si>
    <t>PPM1G</t>
  </si>
  <si>
    <t>Protein phosphatase 1G</t>
  </si>
  <si>
    <t>PPM1G_HUMAN</t>
  </si>
  <si>
    <t>PPM1G_S183_M1</t>
  </si>
  <si>
    <t>PRKD3_S391_M1</t>
  </si>
  <si>
    <t>PRR14L</t>
  </si>
  <si>
    <t>Protein PRR14L;Isoform 2 of Protein PRR14L;Isoform 4 of Protein PRR14L</t>
  </si>
  <si>
    <t>PR14L_HUMAN</t>
  </si>
  <si>
    <t>PRR14L_T1480_M1</t>
  </si>
  <si>
    <t>PRRC2A</t>
  </si>
  <si>
    <t>Protein PRRC2A</t>
  </si>
  <si>
    <t>PRC2A_HUMAN</t>
  </si>
  <si>
    <t>PRRC2B</t>
  </si>
  <si>
    <t>Protein PRRC2B</t>
  </si>
  <si>
    <t>PRC2B_HUMAN</t>
  </si>
  <si>
    <t>PRRC2B_S416_M1</t>
  </si>
  <si>
    <t>PSIP1</t>
  </si>
  <si>
    <t>PC4 and SFRS1-interacting protein</t>
  </si>
  <si>
    <t>PSIP1_HUMAN</t>
  </si>
  <si>
    <t>575;573</t>
  </si>
  <si>
    <t>PTPN14_S578_M1</t>
  </si>
  <si>
    <t>RANGAP1</t>
  </si>
  <si>
    <t>Ran GTPase-activating protein 1</t>
  </si>
  <si>
    <t>RAGP1_HUMAN</t>
  </si>
  <si>
    <t>RANGAP1_S24_M1</t>
  </si>
  <si>
    <t>RAPGEF6</t>
  </si>
  <si>
    <t>Rap guanine nucleotide exchange factor 6;Isoform 4 of Rap guanine nucleotide exchange factor 6</t>
  </si>
  <si>
    <t>RPGF6_HUMAN</t>
  </si>
  <si>
    <t>1582;1590</t>
  </si>
  <si>
    <t>RAPGEF6_S1590_M1</t>
  </si>
  <si>
    <t>RBBP7</t>
  </si>
  <si>
    <t>Histone-binding protein RBBP7</t>
  </si>
  <si>
    <t>RBBP7_HUMAN</t>
  </si>
  <si>
    <t>RBBP7_S3_M1</t>
  </si>
  <si>
    <t>RGS3</t>
  </si>
  <si>
    <t>Regulator of G-protein signaling 3;Isoform 1 of Regulator of G-protein signaling 3;Isoform 4 of Regulator of G-protein signaling 3;Isoform 6 of Regulator of G-protein signaling 3</t>
  </si>
  <si>
    <t>RGS3_HUMAN</t>
  </si>
  <si>
    <t>799;120;518;695</t>
  </si>
  <si>
    <t>RGS3_S806_M1</t>
  </si>
  <si>
    <t>RIN1</t>
  </si>
  <si>
    <t>Ras and Rab interactor 1;Isoform RIN1-delta of Ras and Rab interactor 1</t>
  </si>
  <si>
    <t>RIN1_HUMAN</t>
  </si>
  <si>
    <t>RIOK2</t>
  </si>
  <si>
    <t>Serine/threonine-protein kinase RIO2</t>
  </si>
  <si>
    <t>RIOK2_HUMAN</t>
  </si>
  <si>
    <t>RIOK2_S337_M2</t>
  </si>
  <si>
    <t>RIOK2_S380_M3</t>
  </si>
  <si>
    <t>RIOK2_S382_M3</t>
  </si>
  <si>
    <t>RIOK2_S385_M3</t>
  </si>
  <si>
    <t>RIPOR1</t>
  </si>
  <si>
    <t>Rho family-interacting cell polarization regulator 1;Isoform 2 of Rho family-interacting cell polarization regulator 1;Isoform 3 of Rho family-interacting cell polarization regulator 1;Isoform 4 of Rho family-interacting cell polarization regulator 1</t>
  </si>
  <si>
    <t>RIPR1_HUMAN</t>
  </si>
  <si>
    <t>RPAP3</t>
  </si>
  <si>
    <t>RNA polymerase II-associated protein 3;Isoform 2 of RNA polymerase II-associated protein 3;Isoform 3 of RNA polymerase II-associated protein 3</t>
  </si>
  <si>
    <t>RPAP3_HUMAN</t>
  </si>
  <si>
    <t>478;444;319;479;445;320</t>
  </si>
  <si>
    <t>RPAP3_S481_M1</t>
  </si>
  <si>
    <t>RPL29_S142_M1</t>
  </si>
  <si>
    <t>RPS6KA4</t>
  </si>
  <si>
    <t>Ribosomal protein S6 kinase alpha-4;Isoform 2 of Ribosomal protein S6 kinase alpha-4</t>
  </si>
  <si>
    <t>KS6A4_HUMAN</t>
  </si>
  <si>
    <t>RPS6KA4_Y342_M2</t>
  </si>
  <si>
    <t>702;684</t>
  </si>
  <si>
    <t>RRP1B_S706_M1</t>
  </si>
  <si>
    <t>RRP9</t>
  </si>
  <si>
    <t>U3 small nucleolar RNA-interacting protein 2</t>
  </si>
  <si>
    <t>U3IP2_HUMAN</t>
  </si>
  <si>
    <t>RSL1D1</t>
  </si>
  <si>
    <t>Ribosomal L1 domain-containing protein 1</t>
  </si>
  <si>
    <t>RL1D1_HUMAN</t>
  </si>
  <si>
    <t>2;9</t>
  </si>
  <si>
    <t>RSRC2_T16_M1</t>
  </si>
  <si>
    <t>RYBP</t>
  </si>
  <si>
    <t>RING1 and YY1-binding protein</t>
  </si>
  <si>
    <t>RYBP_HUMAN</t>
  </si>
  <si>
    <t>RYBP_S123_M3</t>
  </si>
  <si>
    <t>RYBP_S127_M3</t>
  </si>
  <si>
    <t>601;532</t>
  </si>
  <si>
    <t>SARNP</t>
  </si>
  <si>
    <t>SAP domain-containing ribonucleoprotein</t>
  </si>
  <si>
    <t>SARNP_HUMAN</t>
  </si>
  <si>
    <t>SARNP_S163_M1</t>
  </si>
  <si>
    <t>SASH1_S813_M1</t>
  </si>
  <si>
    <t>SCAF1_T989_M1</t>
  </si>
  <si>
    <t>SCARF2</t>
  </si>
  <si>
    <t>Scavenger receptor class F member 2;Isoform 2 of Scavenger receptor class F member 2</t>
  </si>
  <si>
    <t>SREC2_HUMAN</t>
  </si>
  <si>
    <t>685;680</t>
  </si>
  <si>
    <t>SCARF2_S687_M2</t>
  </si>
  <si>
    <t>SCYL2</t>
  </si>
  <si>
    <t>SCY1-like protein 2</t>
  </si>
  <si>
    <t>SCYL2_HUMAN</t>
  </si>
  <si>
    <t>676;675</t>
  </si>
  <si>
    <t>SCYL2_S677_M1</t>
  </si>
  <si>
    <t>331;321</t>
  </si>
  <si>
    <t>SENP2_S333_M1</t>
  </si>
  <si>
    <t>1036;843;1008</t>
  </si>
  <si>
    <t>SH3PXD2A_S1038_M1</t>
  </si>
  <si>
    <t>765;572;737</t>
  </si>
  <si>
    <t>SH3PXD2A_S767_M2</t>
  </si>
  <si>
    <t>SH3PXD2A_S769_M2</t>
  </si>
  <si>
    <t>SLAIN2_S413_M1</t>
  </si>
  <si>
    <t>SLC12A6</t>
  </si>
  <si>
    <t>Solute carrier family 12 member 6;Isoform 3 of Solute carrier family 12 member 6;Isoform 4 of Solute carrier family 12 member 6</t>
  </si>
  <si>
    <t>S12A6_HUMAN</t>
  </si>
  <si>
    <t>1027;1012;1018</t>
  </si>
  <si>
    <t>SLC12A6_S1032_M2</t>
  </si>
  <si>
    <t>SLC26A11</t>
  </si>
  <si>
    <t>Sodium-independent sulfate anion transporter</t>
  </si>
  <si>
    <t>S2611_HUMAN</t>
  </si>
  <si>
    <t>SLC26A11_S4_M1</t>
  </si>
  <si>
    <t>SLC4A1AP</t>
  </si>
  <si>
    <t>Kanadaptin</t>
  </si>
  <si>
    <t>NADAP_HUMAN</t>
  </si>
  <si>
    <t>306;307</t>
  </si>
  <si>
    <t>SLC4A1AP_S312_M1</t>
  </si>
  <si>
    <t>SMCR8</t>
  </si>
  <si>
    <t>Guanine nucleotide exchange protein SMCR8;Isoform 2 of Guanine nucleotide exchange protein SMCR8</t>
  </si>
  <si>
    <t>SMCR8_HUMAN</t>
  </si>
  <si>
    <t>SNTB2</t>
  </si>
  <si>
    <t>Beta-2-syntrophin</t>
  </si>
  <si>
    <t>SNTB2_HUMAN</t>
  </si>
  <si>
    <t>SNTB2_S110_M1</t>
  </si>
  <si>
    <t>SNX2</t>
  </si>
  <si>
    <t>Sorting nexin-2</t>
  </si>
  <si>
    <t>SNX2_HUMAN</t>
  </si>
  <si>
    <t>SORT1</t>
  </si>
  <si>
    <t>Sortilin;Isoform 2 of Sortilin</t>
  </si>
  <si>
    <t>SORT_HUMAN</t>
  </si>
  <si>
    <t>819;682</t>
  </si>
  <si>
    <t>SORT1_S825_M1</t>
  </si>
  <si>
    <t>SP100_S394_M2</t>
  </si>
  <si>
    <t>SPAG9</t>
  </si>
  <si>
    <t>C-Jun-amino-terminal kinase-interacting protein 4</t>
  </si>
  <si>
    <t>JIP4_HUMAN</t>
  </si>
  <si>
    <t>SPAST</t>
  </si>
  <si>
    <t>Spastin;Isoform 2 of Spastin;Isoform 3 of Spastin;Isoform 4 of Spastin</t>
  </si>
  <si>
    <t>SPAST_HUMAN</t>
  </si>
  <si>
    <t>266;234;180;148</t>
  </si>
  <si>
    <t>SPAST_S268_M1</t>
  </si>
  <si>
    <t>SPTAN1</t>
  </si>
  <si>
    <t>Spectrin alpha chain, non-erythrocytic 1;Isoform 3 of Spectrin alpha chain, non-erythrocytic 1</t>
  </si>
  <si>
    <t>SPTN1_HUMAN</t>
  </si>
  <si>
    <t>1217;1197;1215;1195</t>
  </si>
  <si>
    <t>SPTAN1_S1217_M1</t>
  </si>
  <si>
    <t>SRRM2_1373_M3</t>
  </si>
  <si>
    <t>SRRM2_S1102_M2</t>
  </si>
  <si>
    <t>SRRM2_T2289_M1</t>
  </si>
  <si>
    <t>SRSF2</t>
  </si>
  <si>
    <t>Serine/arginine-rich splicing factor 2;Isoform 2 of Serine/arginine-rich splicing factor 2</t>
  </si>
  <si>
    <t>SRSF2_HUMAN</t>
  </si>
  <si>
    <t>SRSF7</t>
  </si>
  <si>
    <t>Serine/arginine-rich splicing factor 7;Isoform 4 of Serine/arginine-rich splicing factor 7</t>
  </si>
  <si>
    <t>SRSF7_HUMAN</t>
  </si>
  <si>
    <t>SRSF9</t>
  </si>
  <si>
    <t>Serine/arginine-rich splicing factor 9</t>
  </si>
  <si>
    <t>SRSF9_HUMAN</t>
  </si>
  <si>
    <t>STX6</t>
  </si>
  <si>
    <t>Syntaxin-6</t>
  </si>
  <si>
    <t>STX6_HUMAN</t>
  </si>
  <si>
    <t>STX6_S2_M1</t>
  </si>
  <si>
    <t>STX7_S2_M1</t>
  </si>
  <si>
    <t>SVIL</t>
  </si>
  <si>
    <t>Isoform 2 of Supervillin;Isoform SV3 of Supervillin</t>
  </si>
  <si>
    <t>SVIL_HUMAN</t>
  </si>
  <si>
    <t>893;892</t>
  </si>
  <si>
    <t>SYNPO_S894_M1</t>
  </si>
  <si>
    <t>SYNRG</t>
  </si>
  <si>
    <t>Synergin gamma;Isoform 4 of Synergin gamma</t>
  </si>
  <si>
    <t>SYNRG_HUMAN</t>
  </si>
  <si>
    <t>SYNRG_S473_M2</t>
  </si>
  <si>
    <t>TADA2A</t>
  </si>
  <si>
    <t>Transcriptional adapter 2-alpha;Isoform 2 of Transcriptional adapter 2-alpha</t>
  </si>
  <si>
    <t>TAD2A_HUMAN</t>
  </si>
  <si>
    <t>TADA2A_T156_M1</t>
  </si>
  <si>
    <t>1516;1526</t>
  </si>
  <si>
    <t>TANC2_S1517_M1</t>
  </si>
  <si>
    <t>TBC1D10B</t>
  </si>
  <si>
    <t>TBC1 domain family member 10B</t>
  </si>
  <si>
    <t>TB10B_HUMAN</t>
  </si>
  <si>
    <t>125;135</t>
  </si>
  <si>
    <t>TBC1D10B_T148_M2</t>
  </si>
  <si>
    <t>TBC1D22B_S168_M1</t>
  </si>
  <si>
    <t>TBC1D4</t>
  </si>
  <si>
    <t>TBC1 domain family member 4;Isoform 2 of TBC1 domain family member 4;Isoform 3 of TBC1 domain family member 4</t>
  </si>
  <si>
    <t>TBCD4_HUMAN</t>
  </si>
  <si>
    <t>584;586</t>
  </si>
  <si>
    <t>TBC1D9B_S411_M3</t>
  </si>
  <si>
    <t>117;114</t>
  </si>
  <si>
    <t>TCEAL3_S121_M1</t>
  </si>
  <si>
    <t>TCF20_S1335_M1</t>
  </si>
  <si>
    <t>TEAD1</t>
  </si>
  <si>
    <t>Transcriptional enhancer factor TEF-1</t>
  </si>
  <si>
    <t>TEAD1_HUMAN</t>
  </si>
  <si>
    <t>TEPSIN</t>
  </si>
  <si>
    <t>Isoform 2 of AP-4 complex accessory subunit Tepsin</t>
  </si>
  <si>
    <t>AP4AT_HUMAN</t>
  </si>
  <si>
    <t>TEPSIN_S25_M1</t>
  </si>
  <si>
    <t>TFE3</t>
  </si>
  <si>
    <t>Transcription factor E3</t>
  </si>
  <si>
    <t>TFE3_HUMAN</t>
  </si>
  <si>
    <t>TFE3_S548_M2</t>
  </si>
  <si>
    <t>TGOLN2_S298_M1</t>
  </si>
  <si>
    <t>THRAP3_S575_M1</t>
  </si>
  <si>
    <t>TJAP1</t>
  </si>
  <si>
    <t>Tight junction-associated protein 1;Isoform 2 of Tight junction-associated protein 1;Isoform 4 of Tight junction-associated protein 1</t>
  </si>
  <si>
    <t>TJAP1_HUMAN</t>
  </si>
  <si>
    <t>543;533;468</t>
  </si>
  <si>
    <t>TJAP1_S545_M1</t>
  </si>
  <si>
    <t>TMEM179B</t>
  </si>
  <si>
    <t>Transmembrane protein 179B</t>
  </si>
  <si>
    <t>T179B_HUMAN</t>
  </si>
  <si>
    <t>TMEM179B_S205_M1</t>
  </si>
  <si>
    <t>428;427</t>
  </si>
  <si>
    <t>TNKS1BP1_S435_M1</t>
  </si>
  <si>
    <t>TNS1</t>
  </si>
  <si>
    <t>Tensin-1;Isoform 2 of Tensin-1</t>
  </si>
  <si>
    <t>TENS1_HUMAN</t>
  </si>
  <si>
    <t>889;764</t>
  </si>
  <si>
    <t>TNS1_Y891_M2</t>
  </si>
  <si>
    <t>TOM1</t>
  </si>
  <si>
    <t>Target of Myb1 membrane trafficking protein;Isoform 2 of Target of Myb1 membrane trafficking protein;Isoform 3 of Target of Myb1 membrane trafficking protein;Isoform 4 of Target of Myb1 membrane trafficking protein</t>
  </si>
  <si>
    <t>TOM1_HUMAN</t>
  </si>
  <si>
    <t>351;306;318</t>
  </si>
  <si>
    <t>TOM1_S355_M1</t>
  </si>
  <si>
    <t>1239;1265;1275;1320;1238;1264;1274;1319;1241;1267;1277;1322</t>
  </si>
  <si>
    <t>TOP2A_S1247_M2</t>
  </si>
  <si>
    <t>1467;1493;1503;1548;1466;1492;1502;1547</t>
  </si>
  <si>
    <t>1521;1547;1557;1602</t>
  </si>
  <si>
    <t>TOP2A_S1525_M1</t>
  </si>
  <si>
    <t>TOP2A_T1244_M2</t>
  </si>
  <si>
    <t>TP53BP1_S1426_M1</t>
  </si>
  <si>
    <t>TRIP12</t>
  </si>
  <si>
    <t>E3 ubiquitin-protein ligase TRIP12;Isoform 2 of E3 ubiquitin-protein ligase TRIP12;Isoform 3 of E3 ubiquitin-protein ligase TRIP12</t>
  </si>
  <si>
    <t>TRIPC_HUMAN</t>
  </si>
  <si>
    <t>1015;1048;1063</t>
  </si>
  <si>
    <t>TRIP12_S1016_M1</t>
  </si>
  <si>
    <t>TSPYL2</t>
  </si>
  <si>
    <t>Testis-specific Y-encoded-like protein 2</t>
  </si>
  <si>
    <t>TSYL2_HUMAN</t>
  </si>
  <si>
    <t>TSPYL2_S17_M2</t>
  </si>
  <si>
    <t>UTP--glucose-1-phosphate uridylyltransferase</t>
  </si>
  <si>
    <t>UGP2_S13_M1</t>
  </si>
  <si>
    <t>UNC45A</t>
  </si>
  <si>
    <t>Protein unc-45 homolog A</t>
  </si>
  <si>
    <t>UN45A_HUMAN</t>
  </si>
  <si>
    <t>UNC45A_T15_M1</t>
  </si>
  <si>
    <t>UNC45A_T8_M3</t>
  </si>
  <si>
    <t>USP34</t>
  </si>
  <si>
    <t>Ubiquitin carboxyl-terminal hydrolase 34;Isoform 2 of Ubiquitin carboxyl-terminal hydrolase 34;Isoform 3 of Ubiquitin carboxyl-terminal hydrolase 34</t>
  </si>
  <si>
    <t>UBP34_HUMAN</t>
  </si>
  <si>
    <t>3378;3227;3144</t>
  </si>
  <si>
    <t>USP34_T3381_M2</t>
  </si>
  <si>
    <t>USP47</t>
  </si>
  <si>
    <t>Ubiquitin carboxyl-terminal hydrolase 47;Isoform 2 of Ubiquitin carboxyl-terminal hydrolase 47;Isoform 4 of Ubiquitin carboxyl-terminal hydrolase 47</t>
  </si>
  <si>
    <t>UBP47_HUMAN</t>
  </si>
  <si>
    <t>UTRN_T2222_M1</t>
  </si>
  <si>
    <t>WAC</t>
  </si>
  <si>
    <t>WW domain-containing adapter protein with coiled-coil;Isoform 2 of WW domain-containing adapter protein with coiled-coil</t>
  </si>
  <si>
    <t>WAC_HUMAN</t>
  </si>
  <si>
    <t>291;246</t>
  </si>
  <si>
    <t>WAC_T293_M1</t>
  </si>
  <si>
    <t>WDR44</t>
  </si>
  <si>
    <t>WD repeat-containing protein 44;Isoform 2 of WD repeat-containing protein 44</t>
  </si>
  <si>
    <t>WDR44_HUMAN</t>
  </si>
  <si>
    <t>459;456</t>
  </si>
  <si>
    <t>WDR44_S470_M3</t>
  </si>
  <si>
    <t>WIZ</t>
  </si>
  <si>
    <t>Protein Wiz;Isoform 3 of Protein Wiz;Isoform 4 of Protein Wiz</t>
  </si>
  <si>
    <t>WIZ_HUMAN</t>
  </si>
  <si>
    <t>WTIP</t>
  </si>
  <si>
    <t>Wilms tumor protein 1-interacting protein</t>
  </si>
  <si>
    <t>WTIP_HUMAN</t>
  </si>
  <si>
    <t>WTIP_S88_M1</t>
  </si>
  <si>
    <t>YBX1</t>
  </si>
  <si>
    <t>Y-box-binding protein 1</t>
  </si>
  <si>
    <t>YBOX1_HUMAN</t>
  </si>
  <si>
    <t>YBX3</t>
  </si>
  <si>
    <t>Y-box-binding protein 3</t>
  </si>
  <si>
    <t>YBOX3_HUMAN</t>
  </si>
  <si>
    <t>YBX3_368_M1</t>
  </si>
  <si>
    <t>312;316</t>
  </si>
  <si>
    <t>ZC3H13_S318_M3</t>
  </si>
  <si>
    <t>ZC3H13_T317_M3</t>
  </si>
  <si>
    <t>ZC3H18_S74_M2</t>
  </si>
  <si>
    <t>ZC3HC1_S344_M3</t>
  </si>
  <si>
    <t>ZC3HC1_S62_M1</t>
  </si>
  <si>
    <t>ZNF185</t>
  </si>
  <si>
    <t>Isoform 3 of Zinc finger protein 185</t>
  </si>
  <si>
    <t>ZN185_HUMAN</t>
  </si>
  <si>
    <t>ZNF185_S64_M1</t>
  </si>
  <si>
    <t>ZNF462</t>
  </si>
  <si>
    <t>Zinc finger protein 462;Isoform 3 of Zinc finger protein 462</t>
  </si>
  <si>
    <t>ZN462_HUMAN</t>
  </si>
  <si>
    <t>ZNF629</t>
  </si>
  <si>
    <t>Zinc finger protein 629</t>
  </si>
  <si>
    <t>ZN629_HUMAN</t>
  </si>
  <si>
    <t>ZNF629_S625_M1</t>
  </si>
  <si>
    <t>p-value</t>
  </si>
  <si>
    <t>AFDN</t>
  </si>
  <si>
    <t>Afadin;Isoform 5 of Afadin</t>
  </si>
  <si>
    <t>AFAD_HUMAN</t>
  </si>
  <si>
    <t>1209;1244;1218</t>
  </si>
  <si>
    <t>AKIRIN2</t>
  </si>
  <si>
    <t>Akirin-2</t>
  </si>
  <si>
    <t>AKIR2_HUMAN</t>
  </si>
  <si>
    <t>AKIRIN2_S18_M2</t>
  </si>
  <si>
    <t>AKIRIN2_S21_M2</t>
  </si>
  <si>
    <t>ANKS1A</t>
  </si>
  <si>
    <t>Ankyrin repeat and SAM domain-containing protein 1A</t>
  </si>
  <si>
    <t>ANS1A_HUMAN</t>
  </si>
  <si>
    <t>ANXA2</t>
  </si>
  <si>
    <t>Annexin A2</t>
  </si>
  <si>
    <t>ANXA2_HUMAN</t>
  </si>
  <si>
    <t>ANXA2_S2_M1</t>
  </si>
  <si>
    <t>ARFGEF2</t>
  </si>
  <si>
    <t>Brefeldin A-inhibited guanine nucleotide-exchange protein 2</t>
  </si>
  <si>
    <t>BIG2_HUMAN</t>
  </si>
  <si>
    <t>ARFGEF2_S1525_M2</t>
  </si>
  <si>
    <t>ARFGEF2_S1528_M2</t>
  </si>
  <si>
    <t>ARHGEF11_S35_M1</t>
  </si>
  <si>
    <t>CBX5_S92_M1</t>
  </si>
  <si>
    <t>CDCA8</t>
  </si>
  <si>
    <t>Borealin</t>
  </si>
  <si>
    <t>BOREA_HUMAN</t>
  </si>
  <si>
    <t>CDK16</t>
  </si>
  <si>
    <t>Cyclin-dependent kinase 16;Isoform 2 of Cyclin-dependent kinase 16;Isoform 3 of Cyclin-dependent kinase 16</t>
  </si>
  <si>
    <t>CDK16_HUMAN</t>
  </si>
  <si>
    <t>CDK17</t>
  </si>
  <si>
    <t>Cyclin-dependent kinase 17;Isoform 2 of Cyclin-dependent kinase 17</t>
  </si>
  <si>
    <t>CDK17_HUMAN</t>
  </si>
  <si>
    <t>CHAF1A</t>
  </si>
  <si>
    <t>Chromatin assembly factor 1 subunit A</t>
  </si>
  <si>
    <t>CAF1A_HUMAN</t>
  </si>
  <si>
    <t>CHAF1A_S951_M1</t>
  </si>
  <si>
    <t>CIT</t>
  </si>
  <si>
    <t>Citron Rho-interacting kinase;Isoform 4 of Citron Rho-interacting kinase</t>
  </si>
  <si>
    <t>CTRO_HUMAN</t>
  </si>
  <si>
    <t>CLASP1</t>
  </si>
  <si>
    <t>CLAP1_HUMAN</t>
  </si>
  <si>
    <t>CTTNBP2NL_S563_M1</t>
  </si>
  <si>
    <t>DCAF5</t>
  </si>
  <si>
    <t>DDB1- and CUL4-associated factor 5;Isoform 2 of DDB1- and CUL4-associated factor 5;Isoform 3 of DDB1- and CUL4-associated factor 5</t>
  </si>
  <si>
    <t>DCAF5_HUMAN</t>
  </si>
  <si>
    <t>789;707;788</t>
  </si>
  <si>
    <t>DCAF5_S794_M1</t>
  </si>
  <si>
    <t>1177;1166;1131;1107</t>
  </si>
  <si>
    <t>DIAPH3_S1179_M1</t>
  </si>
  <si>
    <t>637;556</t>
  </si>
  <si>
    <t>DLGAP5_S642_M2</t>
  </si>
  <si>
    <t>DLGAP5_T639_M2</t>
  </si>
  <si>
    <t>DMXL1</t>
  </si>
  <si>
    <t>DmX-like protein 1</t>
  </si>
  <si>
    <t>DMXL1_HUMAN</t>
  </si>
  <si>
    <t>DYNC1I2</t>
  </si>
  <si>
    <t>Isoform 2B of Cytoplasmic dynein 1 intermediate chain 2;Isoform 2C of Cytoplasmic dynein 1 intermediate chain 2;Isoform 2F of Cytoplasmic dynein 1 intermediate chain 2</t>
  </si>
  <si>
    <t>DC1I2_HUMAN</t>
  </si>
  <si>
    <t>DYNC1I2_S91_M2</t>
  </si>
  <si>
    <t>840;808;809</t>
  </si>
  <si>
    <t>ECT2_T846_M2</t>
  </si>
  <si>
    <t>EPHA2</t>
  </si>
  <si>
    <t>Ephrin type-A receptor 2</t>
  </si>
  <si>
    <t>EPHA2_HUMAN</t>
  </si>
  <si>
    <t>EPHA2_S897_M2</t>
  </si>
  <si>
    <t>FKBP15</t>
  </si>
  <si>
    <t>FKB15_HUMAN</t>
  </si>
  <si>
    <t>FNIP1_S939_M2</t>
  </si>
  <si>
    <t>GIGYF1_S863_M1</t>
  </si>
  <si>
    <t>GLYR1_S130_M2</t>
  </si>
  <si>
    <t>GLYR1_S132_M2</t>
  </si>
  <si>
    <t>568;545</t>
  </si>
  <si>
    <t>HMGA1</t>
  </si>
  <si>
    <t>High mobility group protein HMG-I/HMG-Y</t>
  </si>
  <si>
    <t>HMGA1_HUMAN</t>
  </si>
  <si>
    <t>KAT8</t>
  </si>
  <si>
    <t>Histone acetyltransferase KAT8;Isoform 2 of Histone acetyltransferase KAT8</t>
  </si>
  <si>
    <t>KAT8_HUMAN</t>
  </si>
  <si>
    <t>KAT8_S37_M1</t>
  </si>
  <si>
    <t>KDM2A_T550_M2</t>
  </si>
  <si>
    <t>KMT2A_S3036_M2</t>
  </si>
  <si>
    <t>KMT2A_T3038_M2</t>
  </si>
  <si>
    <t>LEO1_S610_M3</t>
  </si>
  <si>
    <t>LMNA_S22_M2</t>
  </si>
  <si>
    <t>LMNA_T19_M2</t>
  </si>
  <si>
    <t>LMNB1</t>
  </si>
  <si>
    <t>Lamin-B1</t>
  </si>
  <si>
    <t>LMNB1_HUMAN</t>
  </si>
  <si>
    <t>LMNB1_T5_M1</t>
  </si>
  <si>
    <t>LMNB2_S419_M2</t>
  </si>
  <si>
    <t>LRWD1</t>
  </si>
  <si>
    <t>Leucine-rich repeat and WD repeat-containing protein 1</t>
  </si>
  <si>
    <t>LRWD1_HUMAN</t>
  </si>
  <si>
    <t>LZTS2</t>
  </si>
  <si>
    <t>Leucine zipper putative tumor suppressor 2</t>
  </si>
  <si>
    <t>LZTS2_HUMAN</t>
  </si>
  <si>
    <t>LZTS2_S102_M3</t>
  </si>
  <si>
    <t>LZTS2_S99_M3</t>
  </si>
  <si>
    <t>MAP1B_Y1921_M2</t>
  </si>
  <si>
    <t>MKI67_S1291_M1</t>
  </si>
  <si>
    <t>MRC2</t>
  </si>
  <si>
    <t>C-type mannose receptor 2</t>
  </si>
  <si>
    <t>MRC2_HUMAN</t>
  </si>
  <si>
    <t>NDUFV3</t>
  </si>
  <si>
    <t>Isoform 2 of NADH dehydrogenase [ubiquinone] flavoprotein 3, mitochondrial</t>
  </si>
  <si>
    <t>NDUV3_HUMAN</t>
  </si>
  <si>
    <t>NDUFV3_S162_M3</t>
  </si>
  <si>
    <t>209;197;272;139;241;222</t>
  </si>
  <si>
    <t>NFATC4_S213_M2</t>
  </si>
  <si>
    <t>NFATC4_S217_M2</t>
  </si>
  <si>
    <t>NFIX_S280_M1</t>
  </si>
  <si>
    <t>NHS</t>
  </si>
  <si>
    <t>Actin remodeling regulator NHS;Isoform 2 of Actin remodeling regulator NHS;Isoform 3 of Actin remodeling regulator NHS;Isoform 4 of Actin remodeling regulator NHS</t>
  </si>
  <si>
    <t>NHS_HUMAN</t>
  </si>
  <si>
    <t>1060;1039;883;882</t>
  </si>
  <si>
    <t>NHS_S1062_M1</t>
  </si>
  <si>
    <t>NOP58_T510_M2</t>
  </si>
  <si>
    <t>NUFIP2</t>
  </si>
  <si>
    <t>FMR1-interacting protein NUFIP2</t>
  </si>
  <si>
    <t>NUFP2_HUMAN</t>
  </si>
  <si>
    <t>NUP107_S11_M1</t>
  </si>
  <si>
    <t>OGFR_S361_M2</t>
  </si>
  <si>
    <t>OGFR_S378_M2</t>
  </si>
  <si>
    <t>PHKA2</t>
  </si>
  <si>
    <t>Phosphorylase b kinase regulatory subunit alpha, liver isoform</t>
  </si>
  <si>
    <t>KPB2_HUMAN</t>
  </si>
  <si>
    <t>PHLDB1_Y292_M1</t>
  </si>
  <si>
    <t>PNISR</t>
  </si>
  <si>
    <t>Arginine/serine-rich protein PNISR</t>
  </si>
  <si>
    <t>PNISR_HUMAN</t>
  </si>
  <si>
    <t>PRKDC</t>
  </si>
  <si>
    <t>DNA-dependent protein kinase catalytic subunit</t>
  </si>
  <si>
    <t>PRKDC_HUMAN</t>
  </si>
  <si>
    <t>PRKDC_S3205_M1</t>
  </si>
  <si>
    <t>PSIP1_S275_M3</t>
  </si>
  <si>
    <t>RAB3B</t>
  </si>
  <si>
    <t>Ras-related protein Rab-3B</t>
  </si>
  <si>
    <t>RAB3B_HUMAN</t>
  </si>
  <si>
    <t>179;187</t>
  </si>
  <si>
    <t>RAB3B_S190_M1</t>
  </si>
  <si>
    <t>RALBP1</t>
  </si>
  <si>
    <t>RalA-binding protein 1</t>
  </si>
  <si>
    <t>RBP1_HUMAN</t>
  </si>
  <si>
    <t>27;18</t>
  </si>
  <si>
    <t>RALBP1_S29_M2</t>
  </si>
  <si>
    <t>RYBP_S130_M3</t>
  </si>
  <si>
    <t>SIPA1</t>
  </si>
  <si>
    <t>Signal-induced proliferation-associated protein 1</t>
  </si>
  <si>
    <t>SIPA1_HUMAN</t>
  </si>
  <si>
    <t>SLC4A4</t>
  </si>
  <si>
    <t>Electrogenic sodium bicarbonate cotransporter 1;Isoform 4 of Electrogenic sodium bicarbonate cotransporter 1</t>
  </si>
  <si>
    <t>S4A4_HUMAN</t>
  </si>
  <si>
    <t>SPAG9_S730_M2</t>
  </si>
  <si>
    <t>SPAG9_S733_M2</t>
  </si>
  <si>
    <t>SRSF6</t>
  </si>
  <si>
    <t>Serine/arginine-rich splicing factor 6</t>
  </si>
  <si>
    <t>SRSF6_HUMAN</t>
  </si>
  <si>
    <t>TAB3</t>
  </si>
  <si>
    <t>TGF-beta-activated kinase 1 and MAP3K7-binding protein 3;Isoform 2 of TGF-beta-activated kinase 1 and MAP3K7-binding protein 3</t>
  </si>
  <si>
    <t>TAB3_HUMAN</t>
  </si>
  <si>
    <t>TAB3_S385_M1</t>
  </si>
  <si>
    <t>TBC1D5</t>
  </si>
  <si>
    <t>TBC1 domain family member 5;Isoform 2 of TBC1 domain family member 5</t>
  </si>
  <si>
    <t>TBCD5_HUMAN</t>
  </si>
  <si>
    <t>1294;1293</t>
  </si>
  <si>
    <t>TICRR_S1303_M2</t>
  </si>
  <si>
    <t>TNKS1BP1_S1103_M1</t>
  </si>
  <si>
    <t>TNS3_S1154_M1</t>
  </si>
  <si>
    <t>TOP2A_T1470_M3</t>
  </si>
  <si>
    <t>TP53BP1_S830_M2</t>
  </si>
  <si>
    <t>UIMC1</t>
  </si>
  <si>
    <t>BRCA1-A complex subunit RAP80;Isoform 2 of BRCA1-A complex subunit RAP80;Isoform 3 of BRCA1-A complex subunit RAP80</t>
  </si>
  <si>
    <t>UIMC1_HUMAN</t>
  </si>
  <si>
    <t>98;20</t>
  </si>
  <si>
    <t>VCP</t>
  </si>
  <si>
    <t>Transitional endoplasmic reticulum ATPase</t>
  </si>
  <si>
    <t>TERA_HUMAN</t>
  </si>
  <si>
    <t>VCP_S7_M1</t>
  </si>
  <si>
    <t>VIM_453_M1</t>
  </si>
  <si>
    <t>VIM_S459_M1</t>
  </si>
  <si>
    <t>WASHC2A</t>
  </si>
  <si>
    <t>WASH complex subunit 2A;Isoform 2 of WASH complex subunit 2A</t>
  </si>
  <si>
    <t>WAC2A_HUMAN</t>
  </si>
  <si>
    <t>1048;1027;1047;1026</t>
  </si>
  <si>
    <t>394;392</t>
  </si>
  <si>
    <t>ZC3H13_S318_M2</t>
  </si>
  <si>
    <t>ZEB2</t>
  </si>
  <si>
    <t>Zinc finger E-box-binding homeobox 2;Isoform 2 of Zinc finger E-box-binding homeobox 2</t>
  </si>
  <si>
    <t>ZEB2_HUMAN</t>
  </si>
  <si>
    <t>1203;1179</t>
  </si>
  <si>
    <t>ZEB2_S1203_M1</t>
  </si>
  <si>
    <t>SIRT3_EV_Phospho_1</t>
  </si>
  <si>
    <t>SIRT3_EV_Phospho_2</t>
  </si>
  <si>
    <t>SIRT3_EV_Phospho_3</t>
  </si>
  <si>
    <t>AARSD1</t>
  </si>
  <si>
    <t>Alanyl-tRNA editing protein Aarsd1;Isoform 2 of Alanyl-tRNA editing protein Aarsd1;Isoform 3 of Alanyl-tRNA editing protein Aarsd1</t>
  </si>
  <si>
    <t>AASD1_HUMAN</t>
  </si>
  <si>
    <t>172;285;346</t>
  </si>
  <si>
    <t>AARSD1_S174_M1</t>
  </si>
  <si>
    <t>ACIN1_S987_M1</t>
  </si>
  <si>
    <t>AEBP2</t>
  </si>
  <si>
    <t>Zinc finger protein AEBP2;Isoform 2 of Zinc finger protein AEBP2</t>
  </si>
  <si>
    <t>AEBP2_HUMAN</t>
  </si>
  <si>
    <t>208;204</t>
  </si>
  <si>
    <t>2718;2722;2698</t>
  </si>
  <si>
    <t>AKAP13_S2720_M1</t>
  </si>
  <si>
    <t>621;624</t>
  </si>
  <si>
    <t>ANKLE2</t>
  </si>
  <si>
    <t>Ankyrin repeat and LEM domain-containing protein 2</t>
  </si>
  <si>
    <t>ANKL2_HUMAN</t>
  </si>
  <si>
    <t>ANP32B</t>
  </si>
  <si>
    <t>Acidic leucine-rich nuclear phosphoprotein 32 family member B</t>
  </si>
  <si>
    <t>AN32B_HUMAN</t>
  </si>
  <si>
    <t>ANP32B_T244_M1</t>
  </si>
  <si>
    <t>AP3B1</t>
  </si>
  <si>
    <t>AP-3 complex subunit beta-1;Isoform 2 of AP-3 complex subunit beta-1</t>
  </si>
  <si>
    <t>AP3B1_HUMAN</t>
  </si>
  <si>
    <t>ARHGAP1</t>
  </si>
  <si>
    <t>Rho GTPase-activating protein 1</t>
  </si>
  <si>
    <t>RHG01_HUMAN</t>
  </si>
  <si>
    <t>ARHGAP21</t>
  </si>
  <si>
    <t>Rho GTPase-activating protein 21</t>
  </si>
  <si>
    <t>RHG21_HUMAN</t>
  </si>
  <si>
    <t>ARHGAP21_S881_M1</t>
  </si>
  <si>
    <t>ARHGAP29_S1029_M1</t>
  </si>
  <si>
    <t>ARHGAP5</t>
  </si>
  <si>
    <t>Rho GTPase-activating protein 5;Isoform 2 of Rho GTPase-activating protein 5</t>
  </si>
  <si>
    <t>RHG05_HUMAN</t>
  </si>
  <si>
    <t>1170;1171</t>
  </si>
  <si>
    <t>ARHGAP5_S1176_M2</t>
  </si>
  <si>
    <t>ARHGEF28</t>
  </si>
  <si>
    <t>Rho guanine nucleotide exchange factor 28;Isoform 3 of Rho guanine nucleotide exchange factor 28;Isoform 4 of Rho guanine nucleotide exchange factor 28;Isoform 5 of Rho guanine nucleotide exchange factor 28;Isoform 6 of Rho guanine nucleotide exchange factor 28</t>
  </si>
  <si>
    <t>ARG28_HUMAN</t>
  </si>
  <si>
    <t>758;445</t>
  </si>
  <si>
    <t>ARHGEF28_S758_M1</t>
  </si>
  <si>
    <t>ARHGEF2</t>
  </si>
  <si>
    <t>Rho guanine nucleotide exchange factor 2;Isoform 2 of Rho guanine nucleotide exchange factor 2;Isoform 3 of Rho guanine nucleotide exchange factor 2</t>
  </si>
  <si>
    <t>ARHG2_HUMAN</t>
  </si>
  <si>
    <t>ARID1B</t>
  </si>
  <si>
    <t>AT-rich interactive domain-containing protein 1B;Isoform 1 of AT-rich interactive domain-containing protein 1B;Isoform 2 of AT-rich interactive domain-containing protein 1B;Isoform 3 of AT-rich interactive domain-containing protein 1B</t>
  </si>
  <si>
    <t>ARI1B_HUMAN</t>
  </si>
  <si>
    <t>1623;1540;1636;1676</t>
  </si>
  <si>
    <t>ARID1B_S1625_M1</t>
  </si>
  <si>
    <t>ARMC10</t>
  </si>
  <si>
    <t>Isoform 2 of Armadillo repeat-containing protein 10;Isoform 4 of Armadillo repeat-containing protein 10;Isoform 5 of Armadillo repeat-containing protein 10;Isoform 6 of Armadillo repeat-containing protein 10;Armadillo repeat-containing protein 10;Isoform 3 of Armadillo repeat-containing protein 10</t>
  </si>
  <si>
    <t>ARM10_HUMAN</t>
  </si>
  <si>
    <t>42;45</t>
  </si>
  <si>
    <t>ARMC10_S45_M1</t>
  </si>
  <si>
    <t>ASCC2</t>
  </si>
  <si>
    <t>Activating signal cointegrator 1 complex subunit 2;Isoform 3 of Activating signal cointegrator 1 complex subunit 2</t>
  </si>
  <si>
    <t>ASCC2_HUMAN</t>
  </si>
  <si>
    <t>704;628</t>
  </si>
  <si>
    <t>ASCC2_S706_M1</t>
  </si>
  <si>
    <t>ASCC3</t>
  </si>
  <si>
    <t>Activating signal cointegrator 1 complex subunit 3</t>
  </si>
  <si>
    <t>ASCC3_HUMAN</t>
  </si>
  <si>
    <t>ASCC3_S2195_M1</t>
  </si>
  <si>
    <t>ATE1</t>
  </si>
  <si>
    <t>Arginyl-tRNA--protein transferase 1;Isoform ATE1-2 of Arginyl-tRNA--protein transferase 1</t>
  </si>
  <si>
    <t>ATE1_HUMAN</t>
  </si>
  <si>
    <t>161;160</t>
  </si>
  <si>
    <t>ATE1_S169_M1</t>
  </si>
  <si>
    <t>BAG3_S289_M3</t>
  </si>
  <si>
    <t>BAG3_S291_M3</t>
  </si>
  <si>
    <t>BAG3_T285_M2</t>
  </si>
  <si>
    <t>BAG3_T285_M3</t>
  </si>
  <si>
    <t>84;79</t>
  </si>
  <si>
    <t>BCL9L_S88_M1</t>
  </si>
  <si>
    <t>2096;1970</t>
  </si>
  <si>
    <t>BPTF_S2098_M1</t>
  </si>
  <si>
    <t>BZW2</t>
  </si>
  <si>
    <t>eIF5-mimic protein 1</t>
  </si>
  <si>
    <t>5MP1_HUMAN</t>
  </si>
  <si>
    <t>401;400</t>
  </si>
  <si>
    <t>BZW2_S412_M2</t>
  </si>
  <si>
    <t>BZW2_S414_M2</t>
  </si>
  <si>
    <t>181;182</t>
  </si>
  <si>
    <t>CALD1_T730_M2</t>
  </si>
  <si>
    <t>CAMSAP1</t>
  </si>
  <si>
    <t>Calmodulin-regulated spectrin-associated protein 1;Isoform 2 of Calmodulin-regulated spectrin-associated protein 1;Isoform 3 of Calmodulin-regulated spectrin-associated protein 1</t>
  </si>
  <si>
    <t>CAMP1_HUMAN</t>
  </si>
  <si>
    <t>431;153;442</t>
  </si>
  <si>
    <t>CAMSAP1_S431_M1</t>
  </si>
  <si>
    <t>1311;1284;1300</t>
  </si>
  <si>
    <t>CAMSAP2_S1319_M1</t>
  </si>
  <si>
    <t>CCDC124</t>
  </si>
  <si>
    <t>Coiled-coil domain-containing protein 124</t>
  </si>
  <si>
    <t>CC124_HUMAN</t>
  </si>
  <si>
    <t>CCDC124_S141_M1</t>
  </si>
  <si>
    <t>CCDC82_S192_M3</t>
  </si>
  <si>
    <t>274;261;260;217;251;227</t>
  </si>
  <si>
    <t>CDK17_115_M1</t>
  </si>
  <si>
    <t>CDK9</t>
  </si>
  <si>
    <t>Isoform 2 of Cyclin-dependent kinase 9</t>
  </si>
  <si>
    <t>CDK9_HUMAN</t>
  </si>
  <si>
    <t>CDK9_S464_M1</t>
  </si>
  <si>
    <t>CEP170_S1112_M1</t>
  </si>
  <si>
    <t>CEP350_S2206_M2</t>
  </si>
  <si>
    <t>CEP350_T2204_M2</t>
  </si>
  <si>
    <t>CHD2</t>
  </si>
  <si>
    <t>Chromodomain-helicase-DNA-binding protein 2</t>
  </si>
  <si>
    <t>CHD2_HUMAN</t>
  </si>
  <si>
    <t>DACT3</t>
  </si>
  <si>
    <t>Dapper homolog 3</t>
  </si>
  <si>
    <t>DACT3_HUMAN</t>
  </si>
  <si>
    <t>DCAF8</t>
  </si>
  <si>
    <t>DDB1- and CUL4-associated factor 8;Isoform 2 of DDB1- and CUL4-associated factor 8</t>
  </si>
  <si>
    <t>DCAF8_HUMAN</t>
  </si>
  <si>
    <t>DCAF8_S99_M1</t>
  </si>
  <si>
    <t>DCP1A</t>
  </si>
  <si>
    <t>mRNA-decapping enzyme 1A;Isoform 2 of mRNA-decapping enzyme 1A</t>
  </si>
  <si>
    <t>DCP1A_HUMAN</t>
  </si>
  <si>
    <t>520;482</t>
  </si>
  <si>
    <t>DIDO1_S156_M3</t>
  </si>
  <si>
    <t>DOCK10</t>
  </si>
  <si>
    <t>Dedicator of cytokinesis protein 10</t>
  </si>
  <si>
    <t>DOC10_HUMAN</t>
  </si>
  <si>
    <t>DSN1</t>
  </si>
  <si>
    <t>Kinetochore-associated protein DSN1 homolog;Isoform 4 of Kinetochore-associated protein DSN1 homolog</t>
  </si>
  <si>
    <t>DSN1_HUMAN</t>
  </si>
  <si>
    <t>ECT2_S842_M2</t>
  </si>
  <si>
    <t>EEF2K</t>
  </si>
  <si>
    <t>Eukaryotic elongation factor 2 kinase</t>
  </si>
  <si>
    <t>EF2K_HUMAN</t>
  </si>
  <si>
    <t>EIF4B</t>
  </si>
  <si>
    <t>Eukaryotic translation initiation factor 4B</t>
  </si>
  <si>
    <t>IF4B_HUMAN</t>
  </si>
  <si>
    <t>EIF5B_S137_M1</t>
  </si>
  <si>
    <t>EML3</t>
  </si>
  <si>
    <t>Echinoderm microtubule-associated protein-like 3</t>
  </si>
  <si>
    <t>EMAL3_HUMAN</t>
  </si>
  <si>
    <t>ERBIN</t>
  </si>
  <si>
    <t>Erbin;Isoform 2 of Erbin;Isoform 3 of Erbin;Isoform 4 of Erbin;Isoform 5 of Erbin;Isoform 6 of Erbin;Isoform 7 of Erbin;Isoform 8 of Erbin;Isoform 9 of Erbin</t>
  </si>
  <si>
    <t>ERBIN_HUMAN</t>
  </si>
  <si>
    <t>FAM53C_S251_M3</t>
  </si>
  <si>
    <t>FAM53C_S254_M3</t>
  </si>
  <si>
    <t>FAM53C_S255_M3</t>
  </si>
  <si>
    <t>FASN</t>
  </si>
  <si>
    <t>Fatty acid synthase</t>
  </si>
  <si>
    <t>FAS_HUMAN</t>
  </si>
  <si>
    <t>FASN_T211_M1</t>
  </si>
  <si>
    <t>FK506-binding protein 15</t>
  </si>
  <si>
    <t>FNBP4</t>
  </si>
  <si>
    <t>Formin-binding protein 4;Isoform 2 of Formin-binding protein 4</t>
  </si>
  <si>
    <t>FNBP4_HUMAN</t>
  </si>
  <si>
    <t>475;477</t>
  </si>
  <si>
    <t>FNBP4_T479_M1</t>
  </si>
  <si>
    <t>FOXC2_S232_M2</t>
  </si>
  <si>
    <t>FRMD4A_S604_M1</t>
  </si>
  <si>
    <t>FRMD6_S522_M2</t>
  </si>
  <si>
    <t>FUNDC2</t>
  </si>
  <si>
    <t>FUN14 domain-containing protein 2</t>
  </si>
  <si>
    <t>FUND2_HUMAN</t>
  </si>
  <si>
    <t>GOLM2</t>
  </si>
  <si>
    <t>Protein GOLM2;Isoform 5 of Protein GOLM2</t>
  </si>
  <si>
    <t>GOLM2_HUMAN</t>
  </si>
  <si>
    <t>324;303</t>
  </si>
  <si>
    <t>HDGFL2_S664_M1</t>
  </si>
  <si>
    <t>HECW2</t>
  </si>
  <si>
    <t>E3 ubiquitin-protein ligase HECW2</t>
  </si>
  <si>
    <t>HECW2_HUMAN</t>
  </si>
  <si>
    <t>HLA-A</t>
  </si>
  <si>
    <t>HLA class I histocompatibility antigen, A alpha chain;Isoform 2 of HLA class I histocompatibility antigen, A alpha chain</t>
  </si>
  <si>
    <t>HLAA_HUMAN</t>
  </si>
  <si>
    <t>341;347;340;346</t>
  </si>
  <si>
    <t>HLA-A_S352_M1</t>
  </si>
  <si>
    <t>HLA-H</t>
  </si>
  <si>
    <t>Putative HLA class I histocompatibility antigen, alpha chain H</t>
  </si>
  <si>
    <t>HLAH_HUMAN</t>
  </si>
  <si>
    <t>HNRNPC</t>
  </si>
  <si>
    <t>Isoform C1 of Heterogeneous nuclear ribonucleoproteins C1/C2</t>
  </si>
  <si>
    <t>HNRPC_HUMAN</t>
  </si>
  <si>
    <t>HNRNPU</t>
  </si>
  <si>
    <t>Heterogeneous nuclear ribonucleoprotein U;Isoform 2 of Heterogeneous nuclear ribonucleoprotein U</t>
  </si>
  <si>
    <t>HNRPU_HUMAN</t>
  </si>
  <si>
    <t>38;51</t>
  </si>
  <si>
    <t>HNRNPU_82_M1</t>
  </si>
  <si>
    <t>HNRNPU_S59_M1</t>
  </si>
  <si>
    <t>INO80B_S351_M1</t>
  </si>
  <si>
    <t>IQGAP1_S2_M1</t>
  </si>
  <si>
    <t>IRF2BP1_S66_M1</t>
  </si>
  <si>
    <t>IRF2BP2_S15_M1</t>
  </si>
  <si>
    <t>KDM3B</t>
  </si>
  <si>
    <t>Lysine-specific demethylase 3B</t>
  </si>
  <si>
    <t>KDM3B_HUMAN</t>
  </si>
  <si>
    <t>287;289</t>
  </si>
  <si>
    <t>KDM3B_S289_M1</t>
  </si>
  <si>
    <t>KIF1B</t>
  </si>
  <si>
    <t>KIF1B_HUMAN</t>
  </si>
  <si>
    <t>KIF21A</t>
  </si>
  <si>
    <t>Kinesin-like protein KIF21A;Isoform 2 of Kinesin-like protein KIF21A;Isoform 3 of Kinesin-like protein KIF21A;Isoform 4 of Kinesin-like protein KIF21A;Isoform 5 of Kinesin-like protein KIF21A;Isoform 6 of Kinesin-like protein KIF21A</t>
  </si>
  <si>
    <t>KI21A_HUMAN</t>
  </si>
  <si>
    <t>LARP1_S774_M2</t>
  </si>
  <si>
    <t>LUC7L</t>
  </si>
  <si>
    <t>Putative RNA-binding protein Luc7-like 1;Isoform 3 of Putative RNA-binding protein Luc7-like 1</t>
  </si>
  <si>
    <t>LUC7L_HUMAN</t>
  </si>
  <si>
    <t>362;345;363;346</t>
  </si>
  <si>
    <t>LUC7L_S363_M1</t>
  </si>
  <si>
    <t>LUZP1_S611_M1</t>
  </si>
  <si>
    <t>929;932</t>
  </si>
  <si>
    <t>LUZP1_S932_M1</t>
  </si>
  <si>
    <t>MAP1B_T1788_M1</t>
  </si>
  <si>
    <t>MAP3K3</t>
  </si>
  <si>
    <t>Mitogen-activated protein kinase kinase kinase 3;Isoform 2 of Mitogen-activated protein kinase kinase kinase 3</t>
  </si>
  <si>
    <t>M3K3_HUMAN</t>
  </si>
  <si>
    <t>335;366</t>
  </si>
  <si>
    <t>MAP3K3_S337_M2</t>
  </si>
  <si>
    <t>MAP3K3_S340_M2</t>
  </si>
  <si>
    <t>MAP7D1_T47_M2</t>
  </si>
  <si>
    <t>MARCKS_115_M1</t>
  </si>
  <si>
    <t>MCM3</t>
  </si>
  <si>
    <t>DNA replication licensing factor MCM3</t>
  </si>
  <si>
    <t>MCM3_HUMAN</t>
  </si>
  <si>
    <t>667;668</t>
  </si>
  <si>
    <t>MCM3_S672_M2</t>
  </si>
  <si>
    <t>MIDEAS</t>
  </si>
  <si>
    <t>Mitotic deacetylase-associated SANT domain protein</t>
  </si>
  <si>
    <t>MDEAS_HUMAN</t>
  </si>
  <si>
    <t>MRC2_S1453_M3</t>
  </si>
  <si>
    <t>MYO9A</t>
  </si>
  <si>
    <t>Unconventional myosin-IXa;Isoform 2 of Unconventional myosin-IXa;Isoform 4 of Unconventional myosin-IXa;Isoform 5 of Unconventional myosin-IXa</t>
  </si>
  <si>
    <t>MYO9A_HUMAN</t>
  </si>
  <si>
    <t>418;420</t>
  </si>
  <si>
    <t>NBN_S343_M1</t>
  </si>
  <si>
    <t>NCOA5</t>
  </si>
  <si>
    <t>Nuclear receptor coactivator 5</t>
  </si>
  <si>
    <t>NCOA5_HUMAN</t>
  </si>
  <si>
    <t>48;55;49;56</t>
  </si>
  <si>
    <t>NHERF1</t>
  </si>
  <si>
    <t>Na(+)/H(+) exchange regulatory cofactor NHE-RF1</t>
  </si>
  <si>
    <t>NHRF1_HUMAN</t>
  </si>
  <si>
    <t>NHERF1_S2_M1</t>
  </si>
  <si>
    <t>NUCKS1_S144_M1</t>
  </si>
  <si>
    <t>53;50</t>
  </si>
  <si>
    <t>NUP35_S66_M2</t>
  </si>
  <si>
    <t>NUP35_S73_M2</t>
  </si>
  <si>
    <t>PAFAH1B2</t>
  </si>
  <si>
    <t>Platelet-activating factor acetylhydrolase IB subunit alpha2;Isoform 2 of Platelet-activating factor acetylhydrolase IB subunit alpha2;Isoform 3 of Platelet-activating factor acetylhydrolase IB subunit alpha2;Isoform 4 of Platelet-activating factor acetylhydrolase IB subunit alpha2</t>
  </si>
  <si>
    <t>PA1B2_HUMAN</t>
  </si>
  <si>
    <t>PAFAH1B2_S2_M2</t>
  </si>
  <si>
    <t>PAFAH1B2_S6_M2</t>
  </si>
  <si>
    <t>1104;722</t>
  </si>
  <si>
    <t>PALLD_S1104_M1</t>
  </si>
  <si>
    <t>PARP10_S37_M1</t>
  </si>
  <si>
    <t>PATL1_T178_M3</t>
  </si>
  <si>
    <t>PCYT1A</t>
  </si>
  <si>
    <t>Choline-phosphate cytidylyltransferase A</t>
  </si>
  <si>
    <t>PCY1A_HUMAN</t>
  </si>
  <si>
    <t>PDCL</t>
  </si>
  <si>
    <t>Phosducin-like protein</t>
  </si>
  <si>
    <t>PHLP_HUMAN</t>
  </si>
  <si>
    <t>PDCL_S296_M1</t>
  </si>
  <si>
    <t>PHF3</t>
  </si>
  <si>
    <t>PHD finger protein 3;Isoform 2 of PHD finger protein 3</t>
  </si>
  <si>
    <t>PHF3_HUMAN</t>
  </si>
  <si>
    <t>468;467</t>
  </si>
  <si>
    <t>PHLDB1_S470_M1</t>
  </si>
  <si>
    <t>PIP5K1A</t>
  </si>
  <si>
    <t>Phosphatidylinositol 4-phosphate 5-kinase type-1 alpha;Isoform 3 of Phosphatidylinositol 4-phosphate 5-kinase type-1 alpha;Isoform 4 of Phosphatidylinositol 4-phosphate 5-kinase type-1 alpha</t>
  </si>
  <si>
    <t>PI51A_HUMAN</t>
  </si>
  <si>
    <t>4027;4028</t>
  </si>
  <si>
    <t>PLEC_T4030_M1</t>
  </si>
  <si>
    <t>PML_S518_M2</t>
  </si>
  <si>
    <t>POLA2_T130_M2</t>
  </si>
  <si>
    <t>PPP1R12A</t>
  </si>
  <si>
    <t>Protein phosphatase 1 regulatory subunit 12A;Isoform 2 of Protein phosphatase 1 regulatory subunit 12A;Isoform 3 of Protein phosphatase 1 regulatory subunit 12A;Isoform 4 of Protein phosphatase 1 regulatory subunit 12A;Isoform 5 of Protein phosphatase 1 regulatory subunit 12A</t>
  </si>
  <si>
    <t>MYPT1_HUMAN</t>
  </si>
  <si>
    <t>PRKCA</t>
  </si>
  <si>
    <t>Protein kinase C alpha type</t>
  </si>
  <si>
    <t>KPCA_HUMAN</t>
  </si>
  <si>
    <t>PRKCA_S10_M3</t>
  </si>
  <si>
    <t>PRKCA_S13_M3</t>
  </si>
  <si>
    <t>PRKCA_T11_M3</t>
  </si>
  <si>
    <t>1542;1544</t>
  </si>
  <si>
    <t>PRRC2C_S1544_M1</t>
  </si>
  <si>
    <t>RABGAP1</t>
  </si>
  <si>
    <t>Rab GTPase-activating protein 1</t>
  </si>
  <si>
    <t>RBGP1_HUMAN</t>
  </si>
  <si>
    <t>RABGAP1_79_M1</t>
  </si>
  <si>
    <t>274;277;266</t>
  </si>
  <si>
    <t>RAI14_S286_M1</t>
  </si>
  <si>
    <t>RB1CC1</t>
  </si>
  <si>
    <t>RB1-inducible coiled-coil protein 1;Isoform 2 of RB1-inducible coiled-coil protein 1</t>
  </si>
  <si>
    <t>RBCC1_HUMAN</t>
  </si>
  <si>
    <t>REEP4_S194_M3</t>
  </si>
  <si>
    <t>REEP4_S202_M3</t>
  </si>
  <si>
    <t>REEP4_T196_M3</t>
  </si>
  <si>
    <t>RELCH_S20_M2</t>
  </si>
  <si>
    <t>RELCH_S22_M2</t>
  </si>
  <si>
    <t>RIF1_Y404_M2</t>
  </si>
  <si>
    <t>20;34;40</t>
  </si>
  <si>
    <t>RIPOR1_S22_M1</t>
  </si>
  <si>
    <t>RNF169_S292_M1</t>
  </si>
  <si>
    <t>RNF31</t>
  </si>
  <si>
    <t>E3 ubiquitin-protein ligase RNF31;Isoform 3 of E3 ubiquitin-protein ligase RNF31</t>
  </si>
  <si>
    <t>RNF31_HUMAN</t>
  </si>
  <si>
    <t>RNH1</t>
  </si>
  <si>
    <t>Ribonuclease inhibitor</t>
  </si>
  <si>
    <t>RINI_HUMAN</t>
  </si>
  <si>
    <t>RNH1_S2_M1</t>
  </si>
  <si>
    <t>RNPS1</t>
  </si>
  <si>
    <t>RNA-binding protein with serine-rich domain 1;Isoform 2 of RNA-binding protein with serine-rich domain 1;Isoform 3 of RNA-binding protein with serine-rich domain 1</t>
  </si>
  <si>
    <t>RNPS1_HUMAN</t>
  </si>
  <si>
    <t>154;131;117;155;132;118</t>
  </si>
  <si>
    <t>RNPS1_S155_M2</t>
  </si>
  <si>
    <t>RNPS1_S157_M2</t>
  </si>
  <si>
    <t>RUSC2</t>
  </si>
  <si>
    <t>AP-4 complex accessory subunit RUSC2</t>
  </si>
  <si>
    <t>RUSC2_HUMAN</t>
  </si>
  <si>
    <t>SCAF11</t>
  </si>
  <si>
    <t>Protein SCAF11;Isoform 2 of Protein SCAF11</t>
  </si>
  <si>
    <t>SCAFB_HUMAN</t>
  </si>
  <si>
    <t>812;497</t>
  </si>
  <si>
    <t>SCAF11_S816_M2</t>
  </si>
  <si>
    <t>SCAF11_S818_M2</t>
  </si>
  <si>
    <t>SEC61B</t>
  </si>
  <si>
    <t>Protein transport protein Sec61 subunit beta</t>
  </si>
  <si>
    <t>SC61B_HUMAN</t>
  </si>
  <si>
    <t>SENP3</t>
  </si>
  <si>
    <t>Sentrin-specific protease 3</t>
  </si>
  <si>
    <t>SENP3_HUMAN</t>
  </si>
  <si>
    <t>SEPTIN7</t>
  </si>
  <si>
    <t>Septin-7;Isoform 2 of Septin-7</t>
  </si>
  <si>
    <t>SEPT7_HUMAN</t>
  </si>
  <si>
    <t>417;416</t>
  </si>
  <si>
    <t>SEPTIN7_S424_M1</t>
  </si>
  <si>
    <t>SF3B2_S778_M1</t>
  </si>
  <si>
    <t>SH3BP4_S279_M1</t>
  </si>
  <si>
    <t>SIRT2</t>
  </si>
  <si>
    <t>NAD-dependent protein deacetylase sirtuin-2;Isoform 2 of NAD-dependent protein deacetylase sirtuin-2;Isoform 3 of NAD-dependent protein deacetylase sirtuin-2;Isoform 5 of NAD-dependent protein deacetylase sirtuin-2</t>
  </si>
  <si>
    <t>SIR2_HUMAN</t>
  </si>
  <si>
    <t>371;334;351;301</t>
  </si>
  <si>
    <t>SIRT2_S372_M1</t>
  </si>
  <si>
    <t>SLC7A6OS</t>
  </si>
  <si>
    <t>Probable RNA polymerase II nuclear localization protein SLC7A6OS</t>
  </si>
  <si>
    <t>S7A6O_HUMAN</t>
  </si>
  <si>
    <t>SLC7A6OS_S16_M1</t>
  </si>
  <si>
    <t>SLF2</t>
  </si>
  <si>
    <t>SMC5-SMC6 complex localization factor protein 2;Isoform 2 of SMC5-SMC6 complex localization factor protein 2</t>
  </si>
  <si>
    <t>SLF2_HUMAN</t>
  </si>
  <si>
    <t>SLF2_S481_M1</t>
  </si>
  <si>
    <t>SMCR8_S417_M1</t>
  </si>
  <si>
    <t>SNX29</t>
  </si>
  <si>
    <t>Sorting nexin-29</t>
  </si>
  <si>
    <t>SNX29_HUMAN</t>
  </si>
  <si>
    <t>SNX29_S810_M1</t>
  </si>
  <si>
    <t>SPECC1_S131_M1</t>
  </si>
  <si>
    <t>SRGAP2</t>
  </si>
  <si>
    <t>SLIT-ROBO Rho GTPase-activating protein 2</t>
  </si>
  <si>
    <t>SRGP2_HUMAN</t>
  </si>
  <si>
    <t>SRRM2_S1420_M3</t>
  </si>
  <si>
    <t>SRRM2_S1424_M3</t>
  </si>
  <si>
    <t>2405;2407</t>
  </si>
  <si>
    <t>SRRM2_S2407_M2</t>
  </si>
  <si>
    <t>2431;2449</t>
  </si>
  <si>
    <t>SRRM2_S2449_M1</t>
  </si>
  <si>
    <t>SRRM2_S892_M3</t>
  </si>
  <si>
    <t>SRRM2_T2409_M2</t>
  </si>
  <si>
    <t>SRRM2_T983_M3</t>
  </si>
  <si>
    <t>SRSF2_S2_M1</t>
  </si>
  <si>
    <t>SSRP1</t>
  </si>
  <si>
    <t>FACT complex subunit SSRP1</t>
  </si>
  <si>
    <t>SSRP1_HUMAN</t>
  </si>
  <si>
    <t>1240;1243</t>
  </si>
  <si>
    <t>SYMPK_S1243_M1</t>
  </si>
  <si>
    <t>SYNJ1</t>
  </si>
  <si>
    <t>Synaptojanin-1</t>
  </si>
  <si>
    <t>SYNJ1_HUMAN</t>
  </si>
  <si>
    <t>SYNJ1_S1565_M1</t>
  </si>
  <si>
    <t>TAGLN2</t>
  </si>
  <si>
    <t>Transgelin-2;Isoform 2 of Transgelin-2</t>
  </si>
  <si>
    <t>TAGL2_HUMAN</t>
  </si>
  <si>
    <t>TEAD1_S7_M3</t>
  </si>
  <si>
    <t>TMF1</t>
  </si>
  <si>
    <t>TATA element modulatory factor;Isoform 2 of TATA element modulatory factor</t>
  </si>
  <si>
    <t>TMF1_HUMAN</t>
  </si>
  <si>
    <t>TMF1_S72_M2</t>
  </si>
  <si>
    <t>TMF1_S77_M2</t>
  </si>
  <si>
    <t>Isoform 2 of Tumor protein D54;Tumor protein D54</t>
  </si>
  <si>
    <t>TPD52L2_S96_M1</t>
  </si>
  <si>
    <t>TPR</t>
  </si>
  <si>
    <t>Nucleoprotein TPR</t>
  </si>
  <si>
    <t>TPR_HUMAN</t>
  </si>
  <si>
    <t>TPR_S2034_M1</t>
  </si>
  <si>
    <t>TRIM24</t>
  </si>
  <si>
    <t>Transcription intermediary factor 1-alpha;Isoform Short of Transcription intermediary factor 1-alpha</t>
  </si>
  <si>
    <t>TIF1A_HUMAN</t>
  </si>
  <si>
    <t>1017;983</t>
  </si>
  <si>
    <t>TUBA1B_S439_M1</t>
  </si>
  <si>
    <t>UIMC1_S101_M1</t>
  </si>
  <si>
    <t>UPF1</t>
  </si>
  <si>
    <t>Regulator of nonsense transcripts 1;Isoform 2 of Regulator of nonsense transcripts 1</t>
  </si>
  <si>
    <t>RENT1_HUMAN</t>
  </si>
  <si>
    <t>1117;1106</t>
  </si>
  <si>
    <t>UPF1_S1127_M1</t>
  </si>
  <si>
    <t>450;398</t>
  </si>
  <si>
    <t>UTP14A_S453_M1</t>
  </si>
  <si>
    <t>VCP_S3_M1</t>
  </si>
  <si>
    <t>VIM_482_M1</t>
  </si>
  <si>
    <t>WASHC2A_S1053_M2</t>
  </si>
  <si>
    <t>WDR70</t>
  </si>
  <si>
    <t>WD repeat-containing protein 70</t>
  </si>
  <si>
    <t>WDR70_HUMAN</t>
  </si>
  <si>
    <t>WDR70_S638_M1</t>
  </si>
  <si>
    <t>WWOX</t>
  </si>
  <si>
    <t>WW domain-containing oxidoreductase;Isoform 2 of WW domain-containing oxidoreductase;Isoform 3 of WW domain-containing oxidoreductase;Isoform 4 of WW domain-containing oxidoreductase;Isoform 5 of WW domain-containing oxidoreductase;Isoform 6 of WW domain-containing oxidoreductase;Isoform 7 of WW domain-containing oxidoreductase</t>
  </si>
  <si>
    <t>WWOX_HUMAN</t>
  </si>
  <si>
    <t>WWOX_S14_M2</t>
  </si>
  <si>
    <t>ZC3H14</t>
  </si>
  <si>
    <t>Zinc finger CCCH domain-containing protein 14;Isoform 2 of Zinc finger CCCH domain-containing protein 14;Isoform 5 of Zinc finger CCCH domain-containing protein 14;Isoform 9 of Zinc finger CCCH domain-containing protein 14</t>
  </si>
  <si>
    <t>ZC3HE_HUMAN</t>
  </si>
  <si>
    <t>ZC3H15</t>
  </si>
  <si>
    <t>Zinc finger CCCH domain-containing protein 15</t>
  </si>
  <si>
    <t>ZC3HF_HUMAN</t>
  </si>
  <si>
    <t>ZC3H15_S351_M1</t>
  </si>
  <si>
    <t>ZC3HC1_S58_M2</t>
  </si>
  <si>
    <t>ZDHHC20</t>
  </si>
  <si>
    <t>Palmitoyltransferase ZDHHC20</t>
  </si>
  <si>
    <t>ZDH20_HUMAN</t>
  </si>
  <si>
    <t>ZDHHC20_S305_M1</t>
  </si>
  <si>
    <t>ZMYM2_Y1054_M2</t>
  </si>
  <si>
    <t>SIRT3_OE_Phospho_1</t>
  </si>
  <si>
    <t>SIRT3_OE_Phospho_2</t>
  </si>
  <si>
    <t>SIRT3_OE_Phospho_3</t>
  </si>
  <si>
    <t>ADD1</t>
  </si>
  <si>
    <t>Alpha-adducin;Isoform 3 of Alpha-adducin</t>
  </si>
  <si>
    <t>ADDA_HUMAN</t>
  </si>
  <si>
    <t>ADD1_S12_M1</t>
  </si>
  <si>
    <t>AHNAK_S5763_M1</t>
  </si>
  <si>
    <t>AHNAK_S5830_M1</t>
  </si>
  <si>
    <t>AKAP13_S2728_M1</t>
  </si>
  <si>
    <t>AKAP2_T630_M2</t>
  </si>
  <si>
    <t>ANKLE2_S804_M2</t>
  </si>
  <si>
    <t>1693;1692;1100;1442</t>
  </si>
  <si>
    <t>1152;973</t>
  </si>
  <si>
    <t>ANKRD50_1186_M3</t>
  </si>
  <si>
    <t>ARFGAP2</t>
  </si>
  <si>
    <t>ADP-ribosylation factor GTPase-activating protein 2;Isoform 2 of ADP-ribosylation factor GTPase-activating protein 2</t>
  </si>
  <si>
    <t>ARFG2_HUMAN</t>
  </si>
  <si>
    <t>430;323</t>
  </si>
  <si>
    <t>ARFGAP2_S432_M1</t>
  </si>
  <si>
    <t>ARHGAP29_S1144_M1</t>
  </si>
  <si>
    <t>1452;1492</t>
  </si>
  <si>
    <t>1102;1101</t>
  </si>
  <si>
    <t>ASPM_S1103_M1</t>
  </si>
  <si>
    <t>BAG3_S275_M2</t>
  </si>
  <si>
    <t>BAG3_S279_M2</t>
  </si>
  <si>
    <t>BAG3_S289_M2</t>
  </si>
  <si>
    <t>BICD2</t>
  </si>
  <si>
    <t>Protein bicaudal D homolog 2;Isoform 2 of Protein bicaudal D homolog 2</t>
  </si>
  <si>
    <t>BICD2_HUMAN</t>
  </si>
  <si>
    <t>C18orf25_S66_M3</t>
  </si>
  <si>
    <t>CC2D1A</t>
  </si>
  <si>
    <t>Coiled-coil and C2 domain-containing protein 1A;Isoform 2 of Coiled-coil and C2 domain-containing protein 1A</t>
  </si>
  <si>
    <t>C2D1A_HUMAN</t>
  </si>
  <si>
    <t>CC2D1A_Y207_M2</t>
  </si>
  <si>
    <t>CCDC86_S18_M2</t>
  </si>
  <si>
    <t>CCDC86_S21_M2</t>
  </si>
  <si>
    <t>1558;1530;1557;1529</t>
  </si>
  <si>
    <t>CCDC88A_S1566_M1</t>
  </si>
  <si>
    <t>1652;1624;1651;1623</t>
  </si>
  <si>
    <t>CCDC88A_S1661_M2</t>
  </si>
  <si>
    <t>CCDC9_S386_M2</t>
  </si>
  <si>
    <t>CDC42EP4</t>
  </si>
  <si>
    <t>Cdc42 effector protein 4</t>
  </si>
  <si>
    <t>BORG4_HUMAN</t>
  </si>
  <si>
    <t>45;11</t>
  </si>
  <si>
    <t>CDK11B_S47_M1</t>
  </si>
  <si>
    <t>CENPU_S97_M3</t>
  </si>
  <si>
    <t>CEP170_S1160_M2</t>
  </si>
  <si>
    <t>CEP170_S1165_M2</t>
  </si>
  <si>
    <t>CEP97_S500_M1</t>
  </si>
  <si>
    <t>CTNND1_S252_M1</t>
  </si>
  <si>
    <t>DCUN1D5</t>
  </si>
  <si>
    <t>DCN1-like protein 5</t>
  </si>
  <si>
    <t>DCNL5_HUMAN</t>
  </si>
  <si>
    <t>DCUN1D5_S9_M1</t>
  </si>
  <si>
    <t>DLG1</t>
  </si>
  <si>
    <t>Isoform 2 of Disks large homolog 1;Isoform 4 of Disks large homolog 1</t>
  </si>
  <si>
    <t>DLG1_HUMAN</t>
  </si>
  <si>
    <t>666;633</t>
  </si>
  <si>
    <t>DLG1_S670_M1</t>
  </si>
  <si>
    <t>DMXL2_S929_M1</t>
  </si>
  <si>
    <t>DSP</t>
  </si>
  <si>
    <t>Desmoplakin;Isoform DPII of Desmoplakin;Isoform DSPIa of Desmoplakin</t>
  </si>
  <si>
    <t>DESP_HUMAN</t>
  </si>
  <si>
    <t>DTL_S679_M1</t>
  </si>
  <si>
    <t>DYNC1LI1_S405_M2</t>
  </si>
  <si>
    <t>DYNC1LI1_T408_M2</t>
  </si>
  <si>
    <t>EHBP1L1</t>
  </si>
  <si>
    <t>EH domain-binding protein 1-like protein 1</t>
  </si>
  <si>
    <t>EH1L1_HUMAN</t>
  </si>
  <si>
    <t>EHBP1L1_S310_M1</t>
  </si>
  <si>
    <t>646;572;537;639;565;530</t>
  </si>
  <si>
    <t>EPB41L1_S648_M2</t>
  </si>
  <si>
    <t>FLYWCH1</t>
  </si>
  <si>
    <t>FLYWCH-type zinc finger-containing protein 1;Isoform 2 of FLYWCH-type zinc finger-containing protein 1;Isoform 3 of FLYWCH-type zinc finger-containing protein 1</t>
  </si>
  <si>
    <t>FWCH1_HUMAN</t>
  </si>
  <si>
    <t>261;260</t>
  </si>
  <si>
    <t>FLYWCH1_S261_M1</t>
  </si>
  <si>
    <t>503;495;145</t>
  </si>
  <si>
    <t>FRS2</t>
  </si>
  <si>
    <t>Fibroblast growth factor receptor substrate 2</t>
  </si>
  <si>
    <t>FRS2_HUMAN</t>
  </si>
  <si>
    <t>FRS2_S503_M1</t>
  </si>
  <si>
    <t>GIT1</t>
  </si>
  <si>
    <t>ARF GTPase-activating protein GIT1;Isoform 3 of ARF GTPase-activating protein GIT1</t>
  </si>
  <si>
    <t>GIT1_HUMAN</t>
  </si>
  <si>
    <t>590;599</t>
  </si>
  <si>
    <t>GPALPP1_S140_M2</t>
  </si>
  <si>
    <t>GPN1_T340_M2</t>
  </si>
  <si>
    <t>GPSM1_S569_M2</t>
  </si>
  <si>
    <t>GPSM1_S572_M2</t>
  </si>
  <si>
    <t>GSK3B</t>
  </si>
  <si>
    <t>Glycogen synthase kinase-3 beta;Isoform 2 of Glycogen synthase kinase-3 beta</t>
  </si>
  <si>
    <t>GSK3B_HUMAN</t>
  </si>
  <si>
    <t>GSK3B_S9_M1</t>
  </si>
  <si>
    <t>HAUS6</t>
  </si>
  <si>
    <t>HAUS augmin-like complex subunit 6;Isoform 3 of HAUS augmin-like complex subunit 6</t>
  </si>
  <si>
    <t>HAUS6_HUMAN</t>
  </si>
  <si>
    <t>904;869;906;871</t>
  </si>
  <si>
    <t>HAUS6_S908_M2</t>
  </si>
  <si>
    <t>HDAC2</t>
  </si>
  <si>
    <t>Histone deacetylase 2;Isoform 2 of Histone deacetylase 2</t>
  </si>
  <si>
    <t>HDAC2_HUMAN</t>
  </si>
  <si>
    <t>415;385;414;384</t>
  </si>
  <si>
    <t>HDAC2_S422_M1</t>
  </si>
  <si>
    <t>HECW2_S850_M1</t>
  </si>
  <si>
    <t>HUWE1</t>
  </si>
  <si>
    <t>E3 ubiquitin-protein ligase HUWE1;Isoform 2 of E3 ubiquitin-protein ligase HUWE1;Isoform 3 of E3 ubiquitin-protein ligase HUWE1</t>
  </si>
  <si>
    <t>HUWE1_HUMAN</t>
  </si>
  <si>
    <t>IKBKG</t>
  </si>
  <si>
    <t>NF-kappa-B essential modulator;Isoform 2 of NF-kappa-B essential modulator;Isoform 3 of NF-kappa-B essential modulator</t>
  </si>
  <si>
    <t>NEMO_HUMAN</t>
  </si>
  <si>
    <t>386;454;287;387;455;288</t>
  </si>
  <si>
    <t>IKBKG_S387_M1</t>
  </si>
  <si>
    <t>2268;2271</t>
  </si>
  <si>
    <t>KMT2D_S2274_M1</t>
  </si>
  <si>
    <t>KPNA4</t>
  </si>
  <si>
    <t>Importin subunit alpha-3</t>
  </si>
  <si>
    <t>IMA3_HUMAN</t>
  </si>
  <si>
    <t>KPNA4_S60_M1</t>
  </si>
  <si>
    <t>LIN37</t>
  </si>
  <si>
    <t>Protein lin-37 homolog</t>
  </si>
  <si>
    <t>LIN37_HUMAN</t>
  </si>
  <si>
    <t>LIN37_S138_M1</t>
  </si>
  <si>
    <t>LMCD1</t>
  </si>
  <si>
    <t>LIM and cysteine-rich domains protein 1</t>
  </si>
  <si>
    <t>LMCD1_HUMAN</t>
  </si>
  <si>
    <t>14;15</t>
  </si>
  <si>
    <t>LMCD1_S16_M1</t>
  </si>
  <si>
    <t>LRRFIP1</t>
  </si>
  <si>
    <t>Leucine-rich repeat flightless-interacting protein 1;Isoform 2 of Leucine-rich repeat flightless-interacting protein 1;Isoform 3 of Leucine-rich repeat flightless-interacting protein 1</t>
  </si>
  <si>
    <t>LRRF1_HUMAN</t>
  </si>
  <si>
    <t>LSM14A</t>
  </si>
  <si>
    <t>Protein LSM14 homolog A;Isoform 2 of Protein LSM14 homolog A</t>
  </si>
  <si>
    <t>LS14A_HUMAN</t>
  </si>
  <si>
    <t>LYAR</t>
  </si>
  <si>
    <t>Cell growth-regulating nucleolar protein</t>
  </si>
  <si>
    <t>LYAR_HUMAN</t>
  </si>
  <si>
    <t>Microtubule-actin cross-linking factor 1, isoforms 6/7</t>
  </si>
  <si>
    <t>K0754_HUMAN</t>
  </si>
  <si>
    <t>MAP1B_S1016_M1</t>
  </si>
  <si>
    <t>MARCKSL1_S104_M1</t>
  </si>
  <si>
    <t>166;163</t>
  </si>
  <si>
    <t>MARK2_S376_M1</t>
  </si>
  <si>
    <t>594;596</t>
  </si>
  <si>
    <t>MATR3_S596_M2</t>
  </si>
  <si>
    <t>MCM4</t>
  </si>
  <si>
    <t>DNA replication licensing factor MCM4</t>
  </si>
  <si>
    <t>MCM4_HUMAN</t>
  </si>
  <si>
    <t>MCM4_S2_M2</t>
  </si>
  <si>
    <t>MED12</t>
  </si>
  <si>
    <t>Mediator of RNA polymerase II transcription subunit 12;Isoform 2 of Mediator of RNA polymerase II transcription subunit 12;Isoform 3 of Mediator of RNA polymerase II transcription subunit 12</t>
  </si>
  <si>
    <t>MED12_HUMAN</t>
  </si>
  <si>
    <t>MED12_S698_M1</t>
  </si>
  <si>
    <t>METTL3_S350_M1</t>
  </si>
  <si>
    <t>MIA3</t>
  </si>
  <si>
    <t>Transport and Golgi organization protein 1 homolog;Isoform 2 of Transport and Golgi organization protein 1 homolog</t>
  </si>
  <si>
    <t>TGO1_HUMAN</t>
  </si>
  <si>
    <t>1702;1643</t>
  </si>
  <si>
    <t>MIA3_S1702_M1</t>
  </si>
  <si>
    <t>MINDY1</t>
  </si>
  <si>
    <t>Ubiquitin carboxyl-terminal hydrolase MINDY-1;Isoform 2 of Ubiquitin carboxyl-terminal hydrolase MINDY-1;Isoform 3 of Ubiquitin carboxyl-terminal hydrolase MINDY-1;Isoform 4 of Ubiquitin carboxyl-terminal hydrolase MINDY-1</t>
  </si>
  <si>
    <t>MINY1_HUMAN</t>
  </si>
  <si>
    <t>439;297;487;344</t>
  </si>
  <si>
    <t>MINDY1_S441_M1</t>
  </si>
  <si>
    <t>MKI67_T1193_M1</t>
  </si>
  <si>
    <t>1909;1916</t>
  </si>
  <si>
    <t>MKI67_T1923_M1</t>
  </si>
  <si>
    <t>2219;2223</t>
  </si>
  <si>
    <t>MKI67_T2231_M2</t>
  </si>
  <si>
    <t>MTMR3</t>
  </si>
  <si>
    <t>Myotubularin-related protein 3;Isoform A of Myotubularin-related protein 3;Isoform C of Myotubularin-related protein 3</t>
  </si>
  <si>
    <t>MTMR3_HUMAN</t>
  </si>
  <si>
    <t>MTMR3_S913_M1</t>
  </si>
  <si>
    <t>MYH9</t>
  </si>
  <si>
    <t>Myosin-9</t>
  </si>
  <si>
    <t>MYH9_HUMAN</t>
  </si>
  <si>
    <t>1704;1698</t>
  </si>
  <si>
    <t>MYH9_S1714_M1</t>
  </si>
  <si>
    <t>NAV1_S391_M1</t>
  </si>
  <si>
    <t>NAV1_S754_M1</t>
  </si>
  <si>
    <t>NAV1_Y294_M1</t>
  </si>
  <si>
    <t>NDC1</t>
  </si>
  <si>
    <t>Nucleoporin NDC1;Isoform 2 of Nucleoporin NDC1;Isoform 5 of Nucleoporin NDC1;Isoform 6 of Nucleoporin NDC1</t>
  </si>
  <si>
    <t>NDC1_HUMAN</t>
  </si>
  <si>
    <t>403;402;363;288</t>
  </si>
  <si>
    <t>NDC1_T414_M2</t>
  </si>
  <si>
    <t>NFIC_S343_M2</t>
  </si>
  <si>
    <t>NRDC</t>
  </si>
  <si>
    <t>Nardilysin;Isoform 2 of Nardilysin</t>
  </si>
  <si>
    <t>NRDC_HUMAN</t>
  </si>
  <si>
    <t>649;586</t>
  </si>
  <si>
    <t>NSD3_S651_M2</t>
  </si>
  <si>
    <t>NUP153_S203_M2</t>
  </si>
  <si>
    <t>NUP153_S209_M2</t>
  </si>
  <si>
    <t>455;456</t>
  </si>
  <si>
    <t>OBI1_S461_M1</t>
  </si>
  <si>
    <t>1021;956;955;1016;951;950</t>
  </si>
  <si>
    <t>OTUD4_S1023_M1</t>
  </si>
  <si>
    <t>PAFAH1B2_S6_M1</t>
  </si>
  <si>
    <t>PAICS</t>
  </si>
  <si>
    <t>Bifunctional phosphoribosylaminoimidazole carboxylase/phosphoribosylaminoimidazole succinocarboxamide synthetase;Isoform 2 of Bifunctional phosphoribosylaminoimidazole carboxylase/phosphoribosylaminoimidazole succinocarboxamide synthetase</t>
  </si>
  <si>
    <t>PUR6_HUMAN</t>
  </si>
  <si>
    <t>20;18</t>
  </si>
  <si>
    <t>PAICS_S27_M1</t>
  </si>
  <si>
    <t>37;8</t>
  </si>
  <si>
    <t>PBXIP1_S43_M1</t>
  </si>
  <si>
    <t>56;57</t>
  </si>
  <si>
    <t>PDAP1_S60_M1</t>
  </si>
  <si>
    <t>PDS5B_S1140_M1</t>
  </si>
  <si>
    <t>1272;1270;1269</t>
  </si>
  <si>
    <t>PDS5B_S1283_M1</t>
  </si>
  <si>
    <t>278;190</t>
  </si>
  <si>
    <t>PHF3_S283_M1</t>
  </si>
  <si>
    <t>PI4K2A</t>
  </si>
  <si>
    <t>Phosphatidylinositol 4-kinase type 2-alpha</t>
  </si>
  <si>
    <t>P4K2A_HUMAN</t>
  </si>
  <si>
    <t>PKP4_Y224_M1</t>
  </si>
  <si>
    <t>PML_S579_M3</t>
  </si>
  <si>
    <t>PML_S580_M3</t>
  </si>
  <si>
    <t>PPIP5K2_S1006_M3</t>
  </si>
  <si>
    <t>694;638;635;607</t>
  </si>
  <si>
    <t>PPP1R12A_T696_M2</t>
  </si>
  <si>
    <t>PRKAR2A</t>
  </si>
  <si>
    <t>cAMP-dependent protein kinase type II-alpha regulatory subunit;Isoform 2 of cAMP-dependent protein kinase type II-alpha regulatory subunit</t>
  </si>
  <si>
    <t>KAP2_HUMAN</t>
  </si>
  <si>
    <t>PRKAR2A_S99_M1</t>
  </si>
  <si>
    <t>PRPF4B</t>
  </si>
  <si>
    <t>Serine/threonine-protein kinase PRP4 homolog</t>
  </si>
  <si>
    <t>PRP4B_HUMAN</t>
  </si>
  <si>
    <t>PTGES3</t>
  </si>
  <si>
    <t>Prostaglandin E synthase 3;Isoform 4 of Prostaglandin E synthase 3</t>
  </si>
  <si>
    <t>TEBP_HUMAN</t>
  </si>
  <si>
    <t>PTGES3_S113_M2</t>
  </si>
  <si>
    <t>PTGES3_S118_M2</t>
  </si>
  <si>
    <t>RAB11FIP5</t>
  </si>
  <si>
    <t>Rab11 family-interacting protein 5</t>
  </si>
  <si>
    <t>RFIP5_HUMAN</t>
  </si>
  <si>
    <t>RAB11FIP5_S395_M1</t>
  </si>
  <si>
    <t>RAD9A</t>
  </si>
  <si>
    <t>Cell cycle checkpoint control protein RAD9A</t>
  </si>
  <si>
    <t>RAD9A_HUMAN</t>
  </si>
  <si>
    <t>RAD9A_T355_M3</t>
  </si>
  <si>
    <t>RB1_272_M1</t>
  </si>
  <si>
    <t>RBBP6</t>
  </si>
  <si>
    <t>E3 ubiquitin-protein ligase RBBP6;Isoform 2 of E3 ubiquitin-protein ligase RBBP6</t>
  </si>
  <si>
    <t>RBBP6_HUMAN</t>
  </si>
  <si>
    <t>RELB</t>
  </si>
  <si>
    <t>Transcription factor RelB</t>
  </si>
  <si>
    <t>RELB_HUMAN</t>
  </si>
  <si>
    <t>RELB_S573_M1</t>
  </si>
  <si>
    <t>RPRD2</t>
  </si>
  <si>
    <t>Regulation of nuclear pre-mRNA domain-containing protein 2;Isoform 2 of Regulation of nuclear pre-mRNA domain-containing protein 2;Isoform 3 of Regulation of nuclear pre-mRNA domain-containing protein 2</t>
  </si>
  <si>
    <t>RPRD2_HUMAN</t>
  </si>
  <si>
    <t>RPS6</t>
  </si>
  <si>
    <t>40S ribosomal protein S6</t>
  </si>
  <si>
    <t>RS6_HUMAN</t>
  </si>
  <si>
    <t>RPS6_S244_M3</t>
  </si>
  <si>
    <t>RUSC2_S519_M1</t>
  </si>
  <si>
    <t>SEC61B_S49_M1</t>
  </si>
  <si>
    <t>SENP3_S169_M3</t>
  </si>
  <si>
    <t>SENP3_S181_M3</t>
  </si>
  <si>
    <t>SENP3_T176_M3</t>
  </si>
  <si>
    <t>SETD2_T749_M1</t>
  </si>
  <si>
    <t>SIPA1_S839_M1</t>
  </si>
  <si>
    <t>SLC20A2_S316_M2</t>
  </si>
  <si>
    <t>SLC20A2_S321_M2</t>
  </si>
  <si>
    <t>SMTN_S357_M2</t>
  </si>
  <si>
    <t>SMTN_T360_M2</t>
  </si>
  <si>
    <t>SON</t>
  </si>
  <si>
    <t>Protein SON;Isoform J of Protein SON;Isoform B of Protein SON;Isoform C of Protein SON;Isoform D of Protein SON;Isoform E of Protein SON;Isoform G of Protein SON;Isoform I of Protein SON</t>
  </si>
  <si>
    <t>SON_HUMAN</t>
  </si>
  <si>
    <t>SORBS2_S13_M2</t>
  </si>
  <si>
    <t>SORBS2_S14_M2</t>
  </si>
  <si>
    <t>SPACDR</t>
  </si>
  <si>
    <t>Sperm acrosome developmental regulator</t>
  </si>
  <si>
    <t>T22D4_HUMAN</t>
  </si>
  <si>
    <t>SPACDR_S279_M1</t>
  </si>
  <si>
    <t>SPAG5</t>
  </si>
  <si>
    <t>Sperm-associated antigen 5</t>
  </si>
  <si>
    <t>SPAG5_HUMAN</t>
  </si>
  <si>
    <t>SPAG5_S62_M2</t>
  </si>
  <si>
    <t>SPAG5_S65_M2</t>
  </si>
  <si>
    <t>Isoform 5 of C-Jun-amino-terminal kinase-interacting protein 4</t>
  </si>
  <si>
    <t>SPAG9_T244_M2</t>
  </si>
  <si>
    <t>1449;1441</t>
  </si>
  <si>
    <t>SRRM2_S1455_M3</t>
  </si>
  <si>
    <t>SRRM2_S1458_M3</t>
  </si>
  <si>
    <t>SRRM2_S1537_M3</t>
  </si>
  <si>
    <t>SRRM2_S2690_M1</t>
  </si>
  <si>
    <t>SRSF10</t>
  </si>
  <si>
    <t>Serine/arginine-rich splicing factor 10;Isoform 2 of Serine/arginine-rich splicing factor 10</t>
  </si>
  <si>
    <t>SRS10_HUMAN</t>
  </si>
  <si>
    <t>SSH1</t>
  </si>
  <si>
    <t>Protein phosphatase Slingshot homolog 1</t>
  </si>
  <si>
    <t>SSH1_HUMAN</t>
  </si>
  <si>
    <t>SSH1_S576_M1</t>
  </si>
  <si>
    <t>STBD1</t>
  </si>
  <si>
    <t>Starch-binding domain-containing protein 1</t>
  </si>
  <si>
    <t>STBD1_HUMAN</t>
  </si>
  <si>
    <t>STBD1_S175_M1</t>
  </si>
  <si>
    <t>SYNPO_S19_M1</t>
  </si>
  <si>
    <t>TAGLN</t>
  </si>
  <si>
    <t>Transgelin</t>
  </si>
  <si>
    <t>TAGL_HUMAN</t>
  </si>
  <si>
    <t>TAGLN_S181_M1</t>
  </si>
  <si>
    <t>TAGLN_S186_M1</t>
  </si>
  <si>
    <t>TBC1D9B_S419_M3</t>
  </si>
  <si>
    <t>TCOF1_S85_M3</t>
  </si>
  <si>
    <t>TCOF1_S87_M3</t>
  </si>
  <si>
    <t>TDRD3</t>
  </si>
  <si>
    <t>Tudor domain-containing protein 3;Isoform 2 of Tudor domain-containing protein 3;Isoform 3 of Tudor domain-containing protein 3</t>
  </si>
  <si>
    <t>TDRD3_HUMAN</t>
  </si>
  <si>
    <t>458;457;551</t>
  </si>
  <si>
    <t>TDRD3_S458_M1</t>
  </si>
  <si>
    <t>TINF2</t>
  </si>
  <si>
    <t>TERF1-interacting nuclear factor 2;Isoform 2 of TERF1-interacting nuclear factor 2</t>
  </si>
  <si>
    <t>TINF2_HUMAN</t>
  </si>
  <si>
    <t>TINF2_S301_M1</t>
  </si>
  <si>
    <t>1155;1132;1186</t>
  </si>
  <si>
    <t>TJP2_S1156_M2</t>
  </si>
  <si>
    <t>TJP2_Y1157_M2</t>
  </si>
  <si>
    <t>TMEM230</t>
  </si>
  <si>
    <t>Transmembrane protein 230;Isoform 1 of Transmembrane protein 230</t>
  </si>
  <si>
    <t>TM230_HUMAN</t>
  </si>
  <si>
    <t>6;69</t>
  </si>
  <si>
    <t>TMEM230_S14_M1</t>
  </si>
  <si>
    <t>TNKS1BP1_1406_M2</t>
  </si>
  <si>
    <t>TNKS1BP1_1408_M2</t>
  </si>
  <si>
    <t>TOMM20</t>
  </si>
  <si>
    <t>Mitochondrial import receptor subunit TOM20 homolog</t>
  </si>
  <si>
    <t>TOM20_HUMAN</t>
  </si>
  <si>
    <t>TOMM20_S135_M2</t>
  </si>
  <si>
    <t>TOMM20_S138_M2</t>
  </si>
  <si>
    <t>1399;1394;1397;1392</t>
  </si>
  <si>
    <t>TOP2B_T1403_M1</t>
  </si>
  <si>
    <t>492;497</t>
  </si>
  <si>
    <t>TP53BP1_530_M2</t>
  </si>
  <si>
    <t>UBE2E2</t>
  </si>
  <si>
    <t>Ubiquitin-conjugating enzyme E2 E2</t>
  </si>
  <si>
    <t>UB2E2_HUMAN</t>
  </si>
  <si>
    <t>UBE2E2_S11_M1</t>
  </si>
  <si>
    <t>UBE2O</t>
  </si>
  <si>
    <t>(E3-independent) E2 ubiquitin-conjugating enzyme</t>
  </si>
  <si>
    <t>UBE2O_HUMAN</t>
  </si>
  <si>
    <t>USO1</t>
  </si>
  <si>
    <t>General vesicular transport factor p115;Isoform 2 of General vesicular transport factor p115</t>
  </si>
  <si>
    <t>USO1_HUMAN</t>
  </si>
  <si>
    <t>927;938</t>
  </si>
  <si>
    <t>USO1_S942_M1</t>
  </si>
  <si>
    <t>USP32</t>
  </si>
  <si>
    <t>Ubiquitin carboxyl-terminal hydrolase 32</t>
  </si>
  <si>
    <t>UBP32_HUMAN</t>
  </si>
  <si>
    <t>USP32_S1421_M1</t>
  </si>
  <si>
    <t>1004;916;984;1003;915;983</t>
  </si>
  <si>
    <t>VCPIP1</t>
  </si>
  <si>
    <t>Deubiquitinating protein VCPIP1</t>
  </si>
  <si>
    <t>VCIP1_HUMAN</t>
  </si>
  <si>
    <t>WASHC4</t>
  </si>
  <si>
    <t>WASH complex subunit 4</t>
  </si>
  <si>
    <t>WASC4_HUMAN</t>
  </si>
  <si>
    <t>WASHC4_T5_M1</t>
  </si>
  <si>
    <t>1001;182;185</t>
  </si>
  <si>
    <t>1127;441;311</t>
  </si>
  <si>
    <t>ZC3H13_S316_M3</t>
  </si>
  <si>
    <t>ZC3HC1_S338_M3</t>
  </si>
  <si>
    <t>ZNF106_S1025_M3</t>
  </si>
  <si>
    <t>ZNF106_S1026_M3</t>
  </si>
  <si>
    <t>ZNF106_T1021_M3</t>
  </si>
  <si>
    <t>ZNF106_T1372_M2</t>
  </si>
  <si>
    <t>ZNF280C</t>
  </si>
  <si>
    <t>Zinc finger protein 280C</t>
  </si>
  <si>
    <t>Z280C_HUMAN</t>
  </si>
  <si>
    <t>ZNF280C_S227_M1</t>
  </si>
  <si>
    <t>781;745;766;760</t>
  </si>
  <si>
    <t>ABL2_S783_M1</t>
  </si>
  <si>
    <t>ACIN1_S828_M2</t>
  </si>
  <si>
    <t>1774;1784</t>
  </si>
  <si>
    <t>AFDN_S1782_M2</t>
  </si>
  <si>
    <t>AHNAK_S3426_M1</t>
  </si>
  <si>
    <t>AHNAK_S5731_M1</t>
  </si>
  <si>
    <t>202;222</t>
  </si>
  <si>
    <t>AKT1S1_S212_M1</t>
  </si>
  <si>
    <t>AKT1_S122_M3</t>
  </si>
  <si>
    <t>ALX1</t>
  </si>
  <si>
    <t>ALX homeobox protein 1</t>
  </si>
  <si>
    <t>ALX1_HUMAN</t>
  </si>
  <si>
    <t>ALX1_S69_M1</t>
  </si>
  <si>
    <t>2036;2035;1443;1785</t>
  </si>
  <si>
    <t>ANKRD17_S2047_M1</t>
  </si>
  <si>
    <t>262;213;272;223</t>
  </si>
  <si>
    <t>AP3B1_S276_M1</t>
  </si>
  <si>
    <t>937;936;909</t>
  </si>
  <si>
    <t>ARHGEF2_S953_M3</t>
  </si>
  <si>
    <t>ARMCX4_S1892_M1</t>
  </si>
  <si>
    <t>ASPH</t>
  </si>
  <si>
    <t>Aspartyl/asparaginyl beta-hydroxylase</t>
  </si>
  <si>
    <t>ASPH_HUMAN</t>
  </si>
  <si>
    <t>ASPH_52_M1</t>
  </si>
  <si>
    <t>1126;1164;1155;1090</t>
  </si>
  <si>
    <t>ATP2B1_Y1129_M1</t>
  </si>
  <si>
    <t>1340;1336</t>
  </si>
  <si>
    <t>BAZ1B_S1342_M1</t>
  </si>
  <si>
    <t>BCLAF1_425_M1</t>
  </si>
  <si>
    <t>581;582</t>
  </si>
  <si>
    <t>BICD2_S582_M1</t>
  </si>
  <si>
    <t>C18orf25_S67_M2</t>
  </si>
  <si>
    <t>C2CD3</t>
  </si>
  <si>
    <t>C2 domain-containing protein 3</t>
  </si>
  <si>
    <t>C2CD3_HUMAN</t>
  </si>
  <si>
    <t>C2CD3_S2018_M2</t>
  </si>
  <si>
    <t>C2CD5_S305_M3</t>
  </si>
  <si>
    <t>C2orf49_S193_M2</t>
  </si>
  <si>
    <t>CAP2_S305_M3</t>
  </si>
  <si>
    <t>681;432;368;300;364;335;607;630;279;650;638;673;652;613;682;433;369;301;365;336;608;631;280;651;639;674;653;614</t>
  </si>
  <si>
    <t>CD44_709_M1</t>
  </si>
  <si>
    <t>CDCA8_263_M1</t>
  </si>
  <si>
    <t>76;150;82</t>
  </si>
  <si>
    <t>CDK16_S86_M1</t>
  </si>
  <si>
    <t>CDR2L</t>
  </si>
  <si>
    <t>Cerebellar degeneration-related protein 2-like</t>
  </si>
  <si>
    <t>CDR2L_HUMAN</t>
  </si>
  <si>
    <t>CDR2L_S318_M1</t>
  </si>
  <si>
    <t>853;783</t>
  </si>
  <si>
    <t>CEP170B_S853_M1</t>
  </si>
  <si>
    <t>CRTC2</t>
  </si>
  <si>
    <t>CREB-regulated transcription coactivator 2</t>
  </si>
  <si>
    <t>CRTC2_HUMAN</t>
  </si>
  <si>
    <t>CRTC2_T620_M2</t>
  </si>
  <si>
    <t>759;728</t>
  </si>
  <si>
    <t>CSDE1_T761_M1</t>
  </si>
  <si>
    <t>CTPS1_S573_M3</t>
  </si>
  <si>
    <t>CTPS1_S574_M3</t>
  </si>
  <si>
    <t>CTPS1_S578_M3</t>
  </si>
  <si>
    <t>415;399</t>
  </si>
  <si>
    <t>CTTN_S418_M2</t>
  </si>
  <si>
    <t>DICER1</t>
  </si>
  <si>
    <t>Endoribonuclease Dicer;Isoform 2 of Endoribonuclease Dicer</t>
  </si>
  <si>
    <t>DICER_HUMAN</t>
  </si>
  <si>
    <t>DICER1_S1016_M1</t>
  </si>
  <si>
    <t>DLC1_S538_M2</t>
  </si>
  <si>
    <t>DMXL1_S574_M1</t>
  </si>
  <si>
    <t>DOCK10_S1257_M1</t>
  </si>
  <si>
    <t>53;37</t>
  </si>
  <si>
    <t>DSN1_S58_M1</t>
  </si>
  <si>
    <t>DUS3L</t>
  </si>
  <si>
    <t>tRNA-dihydrouridine(47) synthase [NAD(P)(+)]-like;Isoform 2 of tRNA-dihydrouridine(47) synthase [NAD(P)(+)]-like</t>
  </si>
  <si>
    <t>DUS3L_HUMAN</t>
  </si>
  <si>
    <t>DUS3L_296_M2</t>
  </si>
  <si>
    <t>DYNC1LI1_T512_M2</t>
  </si>
  <si>
    <t>EGLN1</t>
  </si>
  <si>
    <t>Egl nine homolog 1;Isoform 2 of Egl nine homolog 1</t>
  </si>
  <si>
    <t>EGLN1_HUMAN</t>
  </si>
  <si>
    <t>EGLN1_S125_M1</t>
  </si>
  <si>
    <t>EIF2S2_T11_M1</t>
  </si>
  <si>
    <t>EIF5B_136_M2</t>
  </si>
  <si>
    <t>EML4_S200_M2</t>
  </si>
  <si>
    <t>EML4_T201_M2</t>
  </si>
  <si>
    <t>435;409</t>
  </si>
  <si>
    <t>EPN1_S435_M1</t>
  </si>
  <si>
    <t>ERCC5_S562_M2</t>
  </si>
  <si>
    <t>ERCC5_S563_M2</t>
  </si>
  <si>
    <t>FANCI</t>
  </si>
  <si>
    <t>Fanconi anemia group I protein;Isoform 1 of Fanconi anemia group I protein;Isoform 2 of Fanconi anemia group I protein</t>
  </si>
  <si>
    <t>FANCI_HUMAN</t>
  </si>
  <si>
    <t>FANCI_S407_M1</t>
  </si>
  <si>
    <t>FGD6</t>
  </si>
  <si>
    <t>FYVE, RhoGEF and PH domain-containing protein 6;Isoform 2 of FYVE, RhoGEF and PH domain-containing protein 6</t>
  </si>
  <si>
    <t>FGD6_HUMAN</t>
  </si>
  <si>
    <t>FGD6_S1197_M1</t>
  </si>
  <si>
    <t>FRMD6_S509_M3</t>
  </si>
  <si>
    <t>FRYL</t>
  </si>
  <si>
    <t>Protein furry homolog-like</t>
  </si>
  <si>
    <t>FRYL_HUMAN</t>
  </si>
  <si>
    <t>FRYL_T2334_M3</t>
  </si>
  <si>
    <t>173;172</t>
  </si>
  <si>
    <t>GCFC2_S174_M1</t>
  </si>
  <si>
    <t>GJA1_Y267_M2</t>
  </si>
  <si>
    <t>GLI3</t>
  </si>
  <si>
    <t>Transcriptional activator GLI3</t>
  </si>
  <si>
    <t>GLI3_HUMAN;GLI3_PANTR</t>
  </si>
  <si>
    <t>GLI3_S445_M1</t>
  </si>
  <si>
    <t>GPATCH1</t>
  </si>
  <si>
    <t>G patch domain-containing protein 1</t>
  </si>
  <si>
    <t>GPTC1_HUMAN</t>
  </si>
  <si>
    <t>GPATCH1_T17_M2</t>
  </si>
  <si>
    <t>GPATCH2L</t>
  </si>
  <si>
    <t>G patch domain-containing protein 2-like;Isoform 4 of G patch domain-containing protein 2-like</t>
  </si>
  <si>
    <t>GPT2L_HUMAN</t>
  </si>
  <si>
    <t>447;442</t>
  </si>
  <si>
    <t>GPATCH2L_S447_M1</t>
  </si>
  <si>
    <t>HAT1</t>
  </si>
  <si>
    <t>Histone acetyltransferase type B catalytic subunit;Isoform B of Histone acetyltransferase type B catalytic subunit</t>
  </si>
  <si>
    <t>HAT1_HUMAN</t>
  </si>
  <si>
    <t>359;274;358;273</t>
  </si>
  <si>
    <t>HAT1_S361_M1</t>
  </si>
  <si>
    <t>HMGA1_S44_M2</t>
  </si>
  <si>
    <t>HNRNPH1</t>
  </si>
  <si>
    <t>Heterogeneous nuclear ribonucleoprotein H</t>
  </si>
  <si>
    <t>HNRH1_HUMAN</t>
  </si>
  <si>
    <t>HNRNPH1_S104_M1</t>
  </si>
  <si>
    <t>HRH1</t>
  </si>
  <si>
    <t>Histamine H1 receptor</t>
  </si>
  <si>
    <t>HRH1_HUMAN</t>
  </si>
  <si>
    <t>HRH1_S380_M1</t>
  </si>
  <si>
    <t>3656;3640;3647</t>
  </si>
  <si>
    <t>HUWE1_S3662_M1</t>
  </si>
  <si>
    <t>IRS2_S388_M2</t>
  </si>
  <si>
    <t>IRS2_S391_M2</t>
  </si>
  <si>
    <t>ITPR3</t>
  </si>
  <si>
    <t>Inositol 1,4,5-trisphosphate receptor type 3</t>
  </si>
  <si>
    <t>ITPR3_HUMAN</t>
  </si>
  <si>
    <t>ITPR3_S1832_M1</t>
  </si>
  <si>
    <t>KIAA1671_S1757_M2</t>
  </si>
  <si>
    <t>KIAA1671_S1760_M2</t>
  </si>
  <si>
    <t>LARP1_T770_M2</t>
  </si>
  <si>
    <t>966;965;1350;978;819;811;806;799</t>
  </si>
  <si>
    <t>LIMCH1_S973_M1</t>
  </si>
  <si>
    <t>LMNA_T528_M1</t>
  </si>
  <si>
    <t>LNPEP</t>
  </si>
  <si>
    <t>Leucyl-cystinyl aminopeptidase;Isoform 2 of Leucyl-cystinyl aminopeptidase;Isoform 3 of Leucyl-cystinyl aminopeptidase</t>
  </si>
  <si>
    <t>LCAP_HUMAN</t>
  </si>
  <si>
    <t>85;71;66</t>
  </si>
  <si>
    <t>LNPEP_S91_M1</t>
  </si>
  <si>
    <t>LZTS2_S102_M2</t>
  </si>
  <si>
    <t>MAP1B_S1298_M2</t>
  </si>
  <si>
    <t>MAP1B_S1378_M2</t>
  </si>
  <si>
    <t>MAP1B_S832_M1</t>
  </si>
  <si>
    <t>Isoform 4 of Microtubule-associated protein 4</t>
  </si>
  <si>
    <t>MAP4_S269_M1</t>
  </si>
  <si>
    <t>MAP4_S507_M3</t>
  </si>
  <si>
    <t>MAP4_S510_M3</t>
  </si>
  <si>
    <t>MAP4_T512_M3</t>
  </si>
  <si>
    <t>MDFIC</t>
  </si>
  <si>
    <t>MyoD family inhibitor domain-containing protein;Isoform 1 of MyoD family inhibitor domain-containing protein</t>
  </si>
  <si>
    <t>MDFIC_HUMAN</t>
  </si>
  <si>
    <t>122;231</t>
  </si>
  <si>
    <t>MDFIC_S124_M1</t>
  </si>
  <si>
    <t>615;614</t>
  </si>
  <si>
    <t>MED14_S617_M1</t>
  </si>
  <si>
    <t>Isoform 5 of Mitochondrial fission factor;Isoform 2 of Mitochondrial fission factor</t>
  </si>
  <si>
    <t>MFF_S146_M1</t>
  </si>
  <si>
    <t>MIDEAS_S661_M2</t>
  </si>
  <si>
    <t>MRGBP</t>
  </si>
  <si>
    <t>MRG/MORF4L-binding protein</t>
  </si>
  <si>
    <t>MRGBP_HUMAN</t>
  </si>
  <si>
    <t>MRGBP_S191_M2</t>
  </si>
  <si>
    <t>MRTFA_S385_M1</t>
  </si>
  <si>
    <t>MRTFA_Y380_M1</t>
  </si>
  <si>
    <t>MTDH_S295_M2</t>
  </si>
  <si>
    <t>MTDH_S298_M2</t>
  </si>
  <si>
    <t>MYO18A_S1998_M3</t>
  </si>
  <si>
    <t>MYO18A_S2002_M3</t>
  </si>
  <si>
    <t>MYO18A_S2005_M3</t>
  </si>
  <si>
    <t>MYO9B_S1122_M2</t>
  </si>
  <si>
    <t>NCOA5_S9_M1</t>
  </si>
  <si>
    <t>328;314;317;285;298;324;330;316;319;287;300;326</t>
  </si>
  <si>
    <t>NDRG2_S332_M2</t>
  </si>
  <si>
    <t>NELFE_S49_M1</t>
  </si>
  <si>
    <t>NOL8_S378_M2</t>
  </si>
  <si>
    <t>NRDC_S94_M2</t>
  </si>
  <si>
    <t>NRDC_S96_M2</t>
  </si>
  <si>
    <t>NUCKS1_77_M3</t>
  </si>
  <si>
    <t>NUCKS1_84_M3</t>
  </si>
  <si>
    <t>OBI1_S526_M1</t>
  </si>
  <si>
    <t>PABIR1_S62_M1</t>
  </si>
  <si>
    <t>PARVA_S8_M1</t>
  </si>
  <si>
    <t>PIK3C2A_S60_M1</t>
  </si>
  <si>
    <t>PLEC_S4391_M3</t>
  </si>
  <si>
    <t>PLEC_S4392_M3</t>
  </si>
  <si>
    <t>PLEC_S4626_M3</t>
  </si>
  <si>
    <t>PLEKHG2</t>
  </si>
  <si>
    <t>Pleckstrin homology domain-containing family G member 2</t>
  </si>
  <si>
    <t>PKHG2_HUMAN</t>
  </si>
  <si>
    <t>PLEKHG2_S1318_M1</t>
  </si>
  <si>
    <t>POLD3_S407_M3</t>
  </si>
  <si>
    <t>464;433</t>
  </si>
  <si>
    <t>PPFIBP1_S466_M1</t>
  </si>
  <si>
    <t>PPIG_S744_M1</t>
  </si>
  <si>
    <t>PPP1R3D</t>
  </si>
  <si>
    <t>Protein phosphatase 1 regulatory subunit 3D</t>
  </si>
  <si>
    <t>PPR3D_HUMAN</t>
  </si>
  <si>
    <t>72;74</t>
  </si>
  <si>
    <t>PPP1R3D_S78_M2</t>
  </si>
  <si>
    <t>2098;2051;2100;2101;2054;2103</t>
  </si>
  <si>
    <t>PRRC2C_S2105_M1</t>
  </si>
  <si>
    <t>PSMF1</t>
  </si>
  <si>
    <t>Proteasome inhibitor PI31 subunit</t>
  </si>
  <si>
    <t>PSMF1_HUMAN</t>
  </si>
  <si>
    <t>PSMF1_S153_M1</t>
  </si>
  <si>
    <t>PURB</t>
  </si>
  <si>
    <t>Transcriptional activator protein Pur-beta</t>
  </si>
  <si>
    <t>PURB_HUMAN</t>
  </si>
  <si>
    <t>295;294</t>
  </si>
  <si>
    <t>PURB_S304_M1</t>
  </si>
  <si>
    <t>RAB3GAP2</t>
  </si>
  <si>
    <t>Rab3 GTPase-activating protein non-catalytic subunit</t>
  </si>
  <si>
    <t>RBGPR_HUMAN</t>
  </si>
  <si>
    <t>RAB3GAP2_S450_M1</t>
  </si>
  <si>
    <t>RB1CC1_S243_M2</t>
  </si>
  <si>
    <t>RB1CC1_T238_M2</t>
  </si>
  <si>
    <t>RIOK2_S335_M2</t>
  </si>
  <si>
    <t>RPLP0</t>
  </si>
  <si>
    <t>60S acidic ribosomal protein P0;Isoform 2 of 60S acidic ribosomal protein P0</t>
  </si>
  <si>
    <t>RLA0_HUMAN</t>
  </si>
  <si>
    <t>298;236</t>
  </si>
  <si>
    <t>RPLP0_S304_M2</t>
  </si>
  <si>
    <t>RPLP0_S307_M2</t>
  </si>
  <si>
    <t>RRP9_S50_M2</t>
  </si>
  <si>
    <t>SCAF1_S725_M1</t>
  </si>
  <si>
    <t>729;728</t>
  </si>
  <si>
    <t>SCAF1_S734_M2</t>
  </si>
  <si>
    <t>SCAF1_S738_M2</t>
  </si>
  <si>
    <t>SLC7A5</t>
  </si>
  <si>
    <t>Large neutral amino acids transporter small subunit 1</t>
  </si>
  <si>
    <t>LAT1_HUMAN</t>
  </si>
  <si>
    <t>SLC7A5_S35_M1</t>
  </si>
  <si>
    <t>847;766</t>
  </si>
  <si>
    <t>SPECC1_S847_M1</t>
  </si>
  <si>
    <t>SRCAP_T572_M1</t>
  </si>
  <si>
    <t>1027;1004</t>
  </si>
  <si>
    <t>SRGAP1_S1029_M2</t>
  </si>
  <si>
    <t>SRRM1_S389_M2</t>
  </si>
  <si>
    <t>SRRM1_S393_M2</t>
  </si>
  <si>
    <t>SRRM2_S2664_M1</t>
  </si>
  <si>
    <t>SRRM2_S857_M3</t>
  </si>
  <si>
    <t>SRRM2_S988_M2</t>
  </si>
  <si>
    <t>SRRM2_T1492_M1</t>
  </si>
  <si>
    <t>STXBP5_S782_M2</t>
  </si>
  <si>
    <t>STXBP5_S785_M2</t>
  </si>
  <si>
    <t>SURF2</t>
  </si>
  <si>
    <t>Surfeit locus protein 2</t>
  </si>
  <si>
    <t>SURF2_HUMAN</t>
  </si>
  <si>
    <t>SURF2_T190_M1</t>
  </si>
  <si>
    <t>SYNM_S1044_M1</t>
  </si>
  <si>
    <t>TANK</t>
  </si>
  <si>
    <t>TRAF family member-associated NF-kappa-B activator</t>
  </si>
  <si>
    <t>TANK_HUMAN</t>
  </si>
  <si>
    <t>220;216</t>
  </si>
  <si>
    <t>TANK_S225_M1</t>
  </si>
  <si>
    <t>721;743;729;751</t>
  </si>
  <si>
    <t>TBC1D5_S730_M1</t>
  </si>
  <si>
    <t>TMPO_230_M2</t>
  </si>
  <si>
    <t>TNKS1BP1_S429_M2</t>
  </si>
  <si>
    <t>TNKS1BP1_S435_M2</t>
  </si>
  <si>
    <t>1209;1105</t>
  </si>
  <si>
    <t>TNS1_T1211_M1</t>
  </si>
  <si>
    <t>828;838</t>
  </si>
  <si>
    <t>TNS2_S832_M2</t>
  </si>
  <si>
    <t>TNS2_S835_M2</t>
  </si>
  <si>
    <t>TOMM22</t>
  </si>
  <si>
    <t>Mitochondrial import receptor subunit TOM22 homolog</t>
  </si>
  <si>
    <t>TOM22_HUMAN</t>
  </si>
  <si>
    <t>TOMM22_S15_M1</t>
  </si>
  <si>
    <t>TPR_T2133_M1</t>
  </si>
  <si>
    <t>TRIOBP</t>
  </si>
  <si>
    <t>TRIO and F-actin-binding protein;Isoform 3 of TRIO and F-actin-binding protein;Isoform 4 of TRIO and F-actin-binding protein;Isoform 1 of TRIO and F-actin-binding protein;Isoform 7 of TRIO and F-actin-binding protein</t>
  </si>
  <si>
    <t>TARA_HUMAN</t>
  </si>
  <si>
    <t>2357;2259;2185;585;644</t>
  </si>
  <si>
    <t>TRIOBP_S2362_M1</t>
  </si>
  <si>
    <t>160;173;164</t>
  </si>
  <si>
    <t>TRPS1_S178_M1</t>
  </si>
  <si>
    <t>460;453</t>
  </si>
  <si>
    <t>UBAP2L_S471_M1</t>
  </si>
  <si>
    <t>USP34_T3385_M2</t>
  </si>
  <si>
    <t>USP47_T1015_M2</t>
  </si>
  <si>
    <t>VCPIP1_S768_M2</t>
  </si>
  <si>
    <t>1169;1148</t>
  </si>
  <si>
    <t>WASHC2C_S1180_M1</t>
  </si>
  <si>
    <t>WBP4</t>
  </si>
  <si>
    <t>WW domain-binding protein 4;Isoform 2 of WW domain-binding protein 4</t>
  </si>
  <si>
    <t>WBP4_HUMAN</t>
  </si>
  <si>
    <t>275;254</t>
  </si>
  <si>
    <t>WBP4_S277_M1</t>
  </si>
  <si>
    <t>WIZ_S1127_M1</t>
  </si>
  <si>
    <t>XPO6</t>
  </si>
  <si>
    <t>Exportin-6;Isoform 2 of Exportin-6</t>
  </si>
  <si>
    <t>XPO6_HUMAN</t>
  </si>
  <si>
    <t>198;184</t>
  </si>
  <si>
    <t>XPO6_S211_M2</t>
  </si>
  <si>
    <t>YBX3_S324_M1</t>
  </si>
  <si>
    <t>ZBTB7A</t>
  </si>
  <si>
    <t>Zinc finger and BTB domain-containing protein 7A</t>
  </si>
  <si>
    <t>ZBT7A_HUMAN</t>
  </si>
  <si>
    <t>505;503</t>
  </si>
  <si>
    <t>ZBTB7A_S526_M1</t>
  </si>
  <si>
    <t>ZC3H14_S343_M1</t>
  </si>
  <si>
    <t>ZNF22_S49_M1</t>
  </si>
  <si>
    <t>2167;2227;2171;2231</t>
  </si>
  <si>
    <t>ZNF462_S2172_M1</t>
  </si>
  <si>
    <t>ZNF462_S350_M1</t>
  </si>
  <si>
    <t>931;895;916;910</t>
  </si>
  <si>
    <t>ABL2_S936_M1</t>
  </si>
  <si>
    <t>ACIN1_S863_M1</t>
  </si>
  <si>
    <t>AHCTF1_S1218_M2</t>
  </si>
  <si>
    <t>330;230</t>
  </si>
  <si>
    <t>AHNAK2_S332_M1</t>
  </si>
  <si>
    <t>AHNAK_S5720_M1</t>
  </si>
  <si>
    <t>AKAP12_S644_M3</t>
  </si>
  <si>
    <t>AKAP12_S645_M3</t>
  </si>
  <si>
    <t>AKT1S1_235_M1</t>
  </si>
  <si>
    <t>ALS2</t>
  </si>
  <si>
    <t>Alsin;Isoform 3 of Alsin</t>
  </si>
  <si>
    <t>ALS2_HUMAN</t>
  </si>
  <si>
    <t>ALS2_S466_M1</t>
  </si>
  <si>
    <t>ANKRD17_S2044_M3</t>
  </si>
  <si>
    <t>ANKS1A_S626_M2</t>
  </si>
  <si>
    <t>ANXA2_S26_M1</t>
  </si>
  <si>
    <t>AP1AR</t>
  </si>
  <si>
    <t>AP-1 complex-associated regulatory protein;Isoform 2 of AP-1 complex-associated regulatory protein</t>
  </si>
  <si>
    <t>AP1AR_HUMAN</t>
  </si>
  <si>
    <t>224;191;226;193</t>
  </si>
  <si>
    <t>AP1AR_S226_M1</t>
  </si>
  <si>
    <t>APPL2</t>
  </si>
  <si>
    <t>DCC-interacting protein 13-beta;Isoform 2 of DCC-interacting protein 13-beta;Isoform 3 of DCC-interacting protein 13-beta</t>
  </si>
  <si>
    <t>DP13B_HUMAN</t>
  </si>
  <si>
    <t>419;376;425</t>
  </si>
  <si>
    <t>APPL2_443_M1</t>
  </si>
  <si>
    <t>ARAP3</t>
  </si>
  <si>
    <t>Arf-GAP with Rho-GAP domain, ANK repeat and PH domain-containing protein 3;Isoform 2 of Arf-GAP with Rho-GAP domain, ANK repeat and PH domain-containing protein 3</t>
  </si>
  <si>
    <t>ARAP3_HUMAN</t>
  </si>
  <si>
    <t>1444;1093</t>
  </si>
  <si>
    <t>ARAP3_S1444_M1</t>
  </si>
  <si>
    <t>1142;1143</t>
  </si>
  <si>
    <t>ARHGAP29_S1143_M1</t>
  </si>
  <si>
    <t>C2CD5_T285_M2</t>
  </si>
  <si>
    <t>CAAP1_226_M1</t>
  </si>
  <si>
    <t>CAD</t>
  </si>
  <si>
    <t>CAD protein</t>
  </si>
  <si>
    <t>PYR1_HUMAN</t>
  </si>
  <si>
    <t>CAD_S1406_M1</t>
  </si>
  <si>
    <t>CAMSAP2_S1313_M2</t>
  </si>
  <si>
    <t>CAMSAP2_S1319_M2</t>
  </si>
  <si>
    <t>462;435;451</t>
  </si>
  <si>
    <t>CAMSAP2_S464_M1</t>
  </si>
  <si>
    <t>842;815;831</t>
  </si>
  <si>
    <t>CAMSAP2_S844_M1</t>
  </si>
  <si>
    <t>CASKIN2</t>
  </si>
  <si>
    <t>Caskin-2;Isoform 2 of Caskin-2</t>
  </si>
  <si>
    <t>CSKI2_HUMAN</t>
  </si>
  <si>
    <t>471;389</t>
  </si>
  <si>
    <t>CASKIN2_S471_M1</t>
  </si>
  <si>
    <t>CBX5_S11_M3</t>
  </si>
  <si>
    <t>CBX5_S12_M3</t>
  </si>
  <si>
    <t>CCDC9B</t>
  </si>
  <si>
    <t>Coiled-coil domain-containing protein 9B;Isoform 4 of Coiled-coil domain-containing protein 9B</t>
  </si>
  <si>
    <t>CCD9B_HUMAN</t>
  </si>
  <si>
    <t>187;119</t>
  </si>
  <si>
    <t>CCDC9B_S193_M1</t>
  </si>
  <si>
    <t>380;312</t>
  </si>
  <si>
    <t>CCDC9B_S392_M1</t>
  </si>
  <si>
    <t>Isoform 3 of Cyclin-dependent kinase 12;Isoform 2 of Cyclin-dependent kinase 12</t>
  </si>
  <si>
    <t>CDK12_S345_M2</t>
  </si>
  <si>
    <t>CENPT</t>
  </si>
  <si>
    <t>Centromere protein T</t>
  </si>
  <si>
    <t>CENPT_HUMAN</t>
  </si>
  <si>
    <t>CENPT_S402_M3</t>
  </si>
  <si>
    <t>CENPU_S96_M3</t>
  </si>
  <si>
    <t>CGGBP1</t>
  </si>
  <si>
    <t>CGG triplet repeat-binding protein 1</t>
  </si>
  <si>
    <t>CGBP1_HUMAN</t>
  </si>
  <si>
    <t>149;148</t>
  </si>
  <si>
    <t>CGGBP1_Y155_M1</t>
  </si>
  <si>
    <t>421;432</t>
  </si>
  <si>
    <t>CHAMP1_S432_M2</t>
  </si>
  <si>
    <t>CHAMP1_S436_M2</t>
  </si>
  <si>
    <t>547;268</t>
  </si>
  <si>
    <t>CHD8_S549_M3</t>
  </si>
  <si>
    <t>CHD8_S550_M3</t>
  </si>
  <si>
    <t>CHD8_S553_M3</t>
  </si>
  <si>
    <t>COPE</t>
  </si>
  <si>
    <t>Coatomer subunit epsilon;Isoform 3 of Coatomer subunit epsilon</t>
  </si>
  <si>
    <t>COPE_HUMAN</t>
  </si>
  <si>
    <t>COPE_S99_M1</t>
  </si>
  <si>
    <t>CPSF4</t>
  </si>
  <si>
    <t>Cleavage and polyadenylation specificity factor subunit 4</t>
  </si>
  <si>
    <t>CPSF4_HUMAN</t>
  </si>
  <si>
    <t>CPSF4_S202_M1</t>
  </si>
  <si>
    <t>CTR9_S1015_M3</t>
  </si>
  <si>
    <t>CTR9_S1016_M3</t>
  </si>
  <si>
    <t>CTR9_S1017_M3</t>
  </si>
  <si>
    <t>CTR9_S1020_M3</t>
  </si>
  <si>
    <t>CTR9_S1021_M3</t>
  </si>
  <si>
    <t>CTR9_S1081_M3</t>
  </si>
  <si>
    <t>CTR9_S1085_M3</t>
  </si>
  <si>
    <t>CTR9_S1087_M3</t>
  </si>
  <si>
    <t>397;399</t>
  </si>
  <si>
    <t>CTTN_S405_M3</t>
  </si>
  <si>
    <t>CTTN_T401_M3</t>
  </si>
  <si>
    <t>CUL4A</t>
  </si>
  <si>
    <t>Cullin-4A</t>
  </si>
  <si>
    <t>CUL4A_HUMAN</t>
  </si>
  <si>
    <t>9;8</t>
  </si>
  <si>
    <t>CUL4A_S10_M1</t>
  </si>
  <si>
    <t>DBN1_T389_M2</t>
  </si>
  <si>
    <t>289;283</t>
  </si>
  <si>
    <t>DBNL_T291_M1</t>
  </si>
  <si>
    <t>647;565;646;636;554;635</t>
  </si>
  <si>
    <t>DCAF5_S648_M1</t>
  </si>
  <si>
    <t>DCP1A_S522_M2</t>
  </si>
  <si>
    <t>300;299</t>
  </si>
  <si>
    <t>DEK_S301_M3</t>
  </si>
  <si>
    <t>DEK_S306_M3</t>
  </si>
  <si>
    <t>DENND4C_S1327_M1</t>
  </si>
  <si>
    <t>DENND4C_S1342_M3</t>
  </si>
  <si>
    <t>DENND4C_S1345_M3</t>
  </si>
  <si>
    <t>DLGAP4</t>
  </si>
  <si>
    <t>Isoform 3 of Disks large-associated protein 4</t>
  </si>
  <si>
    <t>DLGP4_HUMAN</t>
  </si>
  <si>
    <t>DLGAP4_T376_M1</t>
  </si>
  <si>
    <t>DNAJC8</t>
  </si>
  <si>
    <t>DnaJ homolog subfamily C member 8</t>
  </si>
  <si>
    <t>DNJC8_HUMAN</t>
  </si>
  <si>
    <t>34;33</t>
  </si>
  <si>
    <t>DNAJC8_S35_M1</t>
  </si>
  <si>
    <t>DNMBP_S684_M1</t>
  </si>
  <si>
    <t>EIF4B_S359_M1</t>
  </si>
  <si>
    <t>EIF4B_T500_M3</t>
  </si>
  <si>
    <t>180;178</t>
  </si>
  <si>
    <t>EIF5B_S182_M3</t>
  </si>
  <si>
    <t>EIF5B_S183_M3</t>
  </si>
  <si>
    <t>EIF5B_S186_M3</t>
  </si>
  <si>
    <t>EIF5B_S190_M3</t>
  </si>
  <si>
    <t>EML4_S13_M2</t>
  </si>
  <si>
    <t>EML4_S16_M2</t>
  </si>
  <si>
    <t>ENAH_552_M1</t>
  </si>
  <si>
    <t>ENO1</t>
  </si>
  <si>
    <t>Alpha-enolase</t>
  </si>
  <si>
    <t>ENOA_HUMAN</t>
  </si>
  <si>
    <t>ENO1_S336_M1</t>
  </si>
  <si>
    <t>EPHA2_S897_M3</t>
  </si>
  <si>
    <t>EPHA2_S899_M3</t>
  </si>
  <si>
    <t>EPHA2_S901_M2</t>
  </si>
  <si>
    <t>EPHA2_S901_M3</t>
  </si>
  <si>
    <t>EPRS1</t>
  </si>
  <si>
    <t>Bifunctional glutamate/proline--tRNA ligase</t>
  </si>
  <si>
    <t>SYEP_HUMAN</t>
  </si>
  <si>
    <t>EPRS1_S1000_M1</t>
  </si>
  <si>
    <t>1156;1152</t>
  </si>
  <si>
    <t>ERBIN_S1158_M1</t>
  </si>
  <si>
    <t>861;857</t>
  </si>
  <si>
    <t>ERBIN_S866_M1</t>
  </si>
  <si>
    <t>EXOC7</t>
  </si>
  <si>
    <t>Exocyst complex component 7;Isoform 1 of Exocyst complex component 7;Isoform 2 of Exocyst complex component 7;Isoform 4 of Exocyst complex component 7;Isoform 5 of Exocyst complex component 7;Isoform 6 of Exocyst complex component 7</t>
  </si>
  <si>
    <t>EXOC7_HUMAN</t>
  </si>
  <si>
    <t>EXOC7_Y249_M1</t>
  </si>
  <si>
    <t>FAM114A1</t>
  </si>
  <si>
    <t>Protein NOXP20</t>
  </si>
  <si>
    <t>NXP20_HUMAN</t>
  </si>
  <si>
    <t>FAM114A1_S261_M1</t>
  </si>
  <si>
    <t>648;647</t>
  </si>
  <si>
    <t>FAM83G_S650_M1</t>
  </si>
  <si>
    <t>2150;2142;2149;2141</t>
  </si>
  <si>
    <t>FLNA_S2152_M1</t>
  </si>
  <si>
    <t>FYN</t>
  </si>
  <si>
    <t>Tyrosine-protein kinase Fyn;Isoform 2 of Tyrosine-protein kinase Fyn;Isoform 3 of Tyrosine-protein kinase Fyn</t>
  </si>
  <si>
    <t>FYN_HUMAN</t>
  </si>
  <si>
    <t>19;14</t>
  </si>
  <si>
    <t>FYN_S21_M1</t>
  </si>
  <si>
    <t>GLI2</t>
  </si>
  <si>
    <t>Zinc finger protein GLI2</t>
  </si>
  <si>
    <t>GLI2_HUMAN</t>
  </si>
  <si>
    <t>822;823</t>
  </si>
  <si>
    <t>GLI2_S823_M1</t>
  </si>
  <si>
    <t>904;869</t>
  </si>
  <si>
    <t>HAUS6_S906_M2</t>
  </si>
  <si>
    <t>HDGFL2_S150_M3</t>
  </si>
  <si>
    <t>HMGN3</t>
  </si>
  <si>
    <t>High mobility group nucleosome-binding domain-containing protein 3</t>
  </si>
  <si>
    <t>HMGN3_HUMAN</t>
  </si>
  <si>
    <t>HMGN3_S31_M1</t>
  </si>
  <si>
    <t>HNRNPD_101_M2</t>
  </si>
  <si>
    <t>2885;2876</t>
  </si>
  <si>
    <t>HUWE1_S2887_M3</t>
  </si>
  <si>
    <t>HUWE1_S2888_M3</t>
  </si>
  <si>
    <t>HUWE1_T2889_M3</t>
  </si>
  <si>
    <t>IBTK</t>
  </si>
  <si>
    <t>Inhibitor of Bruton tyrosine kinase;Isoform 2 of Inhibitor of Bruton tyrosine kinase</t>
  </si>
  <si>
    <t>IBTK_HUMAN</t>
  </si>
  <si>
    <t>IBTK_S1045_M1</t>
  </si>
  <si>
    <t>ILRUN</t>
  </si>
  <si>
    <t>Protein ILRUN;Isoform 2 of Protein ILRUN</t>
  </si>
  <si>
    <t>ILRUN_HUMAN</t>
  </si>
  <si>
    <t>205;139;206;140</t>
  </si>
  <si>
    <t>ILRUN_S215_M1</t>
  </si>
  <si>
    <t>IRF2BPL</t>
  </si>
  <si>
    <t>Probable E3 ubiquitin-protein ligase IRF2BPL</t>
  </si>
  <si>
    <t>I2BPL_HUMAN</t>
  </si>
  <si>
    <t>656;655</t>
  </si>
  <si>
    <t>IRF2BPL_S659_M2</t>
  </si>
  <si>
    <t>1172;1171</t>
  </si>
  <si>
    <t>IRS2_S1174_M1</t>
  </si>
  <si>
    <t>IWS1_S252_M3</t>
  </si>
  <si>
    <t>86;85</t>
  </si>
  <si>
    <t>JPT1_S87_M1</t>
  </si>
  <si>
    <t>KANK2</t>
  </si>
  <si>
    <t>KN motif and ankyrin repeat domain-containing protein 2;Isoform 3 of KN motif and ankyrin repeat domain-containing protein 2</t>
  </si>
  <si>
    <t>KANK2_HUMAN</t>
  </si>
  <si>
    <t>536;538</t>
  </si>
  <si>
    <t>KANK2_S540_M1</t>
  </si>
  <si>
    <t>688;689</t>
  </si>
  <si>
    <t>KDM2A_S692_M1</t>
  </si>
  <si>
    <t>KHNYN</t>
  </si>
  <si>
    <t>Protein KHNYN</t>
  </si>
  <si>
    <t>KHNYN_HUMAN</t>
  </si>
  <si>
    <t>KHNYN_S10_M1</t>
  </si>
  <si>
    <t>KIAA1143_S146_M1</t>
  </si>
  <si>
    <t>KIF15</t>
  </si>
  <si>
    <t>Kinesin-like protein KIF15;Isoform 2 of Kinesin-like protein KIF15;Isoform 4 of Kinesin-like protein KIF15</t>
  </si>
  <si>
    <t>KIF15_HUMAN</t>
  </si>
  <si>
    <t>563;466;560;463</t>
  </si>
  <si>
    <t>KIF15_S568_M1</t>
  </si>
  <si>
    <t>KPNA2_T9_M1</t>
  </si>
  <si>
    <t>LEO1_S608_M3</t>
  </si>
  <si>
    <t>LEO1_S614_M3</t>
  </si>
  <si>
    <t>LMNB2_S422_M2</t>
  </si>
  <si>
    <t>LRRFIP2</t>
  </si>
  <si>
    <t>Leucine-rich repeat flightless-interacting protein 2;Isoform 2 of Leucine-rich repeat flightless-interacting protein 2;Isoform 4 of Leucine-rich repeat flightless-interacting protein 2;Isoform 5 of Leucine-rich repeat flightless-interacting protein 2</t>
  </si>
  <si>
    <t>LRRF2_HUMAN</t>
  </si>
  <si>
    <t>311;79;151</t>
  </si>
  <si>
    <t>LRRFIP2_341_M1</t>
  </si>
  <si>
    <t>2031;2034</t>
  </si>
  <si>
    <t>MAP1B_T2034_M1</t>
  </si>
  <si>
    <t>MAP3K11</t>
  </si>
  <si>
    <t>Mitogen-activated protein kinase kinase kinase 11;Isoform 2 of Mitogen-activated protein kinase kinase kinase 11</t>
  </si>
  <si>
    <t>M3K11_HUMAN</t>
  </si>
  <si>
    <t>758;501</t>
  </si>
  <si>
    <t>MAP3K11_S758_M1</t>
  </si>
  <si>
    <t>MARCKS_S170_M2</t>
  </si>
  <si>
    <t>MEF2D_S180_M1</t>
  </si>
  <si>
    <t>MICALL1_S486_M1</t>
  </si>
  <si>
    <t>MKI67_S2002_M1</t>
  </si>
  <si>
    <t>MLX</t>
  </si>
  <si>
    <t>Max-like protein X</t>
  </si>
  <si>
    <t>MLX_HUMAN</t>
  </si>
  <si>
    <t>MLX_T2_M1</t>
  </si>
  <si>
    <t>MRC2_S1455_M3</t>
  </si>
  <si>
    <t>MRE11_S619_M1</t>
  </si>
  <si>
    <t>MTCL1_S1385_M1</t>
  </si>
  <si>
    <t>293;304</t>
  </si>
  <si>
    <t>MTDH_S306_M2</t>
  </si>
  <si>
    <t>MTDH_S308_M2</t>
  </si>
  <si>
    <t>MVB12A</t>
  </si>
  <si>
    <t>Multivesicular body subunit 12A;Isoform 3 of Multivesicular body subunit 12A</t>
  </si>
  <si>
    <t>MB12A_HUMAN</t>
  </si>
  <si>
    <t>MVB12A_S170_M1</t>
  </si>
  <si>
    <t>MYO1E</t>
  </si>
  <si>
    <t>Unconventional myosin-Ie</t>
  </si>
  <si>
    <t>MYO1E_HUMAN</t>
  </si>
  <si>
    <t>MYO1E_S980_M1</t>
  </si>
  <si>
    <t>NAA38</t>
  </si>
  <si>
    <t>N-alpha-acetyltransferase 38, NatC auxiliary subunit</t>
  </si>
  <si>
    <t>LSMD1_HUMAN</t>
  </si>
  <si>
    <t>NAA38_S29_M3</t>
  </si>
  <si>
    <t>NADK_S64_M1</t>
  </si>
  <si>
    <t>NAV1_S808_M1</t>
  </si>
  <si>
    <t>NBAS</t>
  </si>
  <si>
    <t>NBAS subunit of NRZ tethering complex;Isoform 2 of NBAS subunit of NRZ tethering complex</t>
  </si>
  <si>
    <t>NBAS_HUMAN</t>
  </si>
  <si>
    <t>NBAS_S475_M2</t>
  </si>
  <si>
    <t>NBAS_Y477_M2</t>
  </si>
  <si>
    <t>NBN_S432_M1</t>
  </si>
  <si>
    <t>NCAPH</t>
  </si>
  <si>
    <t>Condensin complex subunit 2</t>
  </si>
  <si>
    <t>CND2_HUMAN</t>
  </si>
  <si>
    <t>NCAPH_S28_M1</t>
  </si>
  <si>
    <t>NELFA</t>
  </si>
  <si>
    <t>Negative elongation factor A</t>
  </si>
  <si>
    <t>NELFA_HUMAN</t>
  </si>
  <si>
    <t>NELFA_S233_M1</t>
  </si>
  <si>
    <t>NES</t>
  </si>
  <si>
    <t>Nestin</t>
  </si>
  <si>
    <t>NEST_HUMAN</t>
  </si>
  <si>
    <t>NES_S768_M1</t>
  </si>
  <si>
    <t>NKAPD1</t>
  </si>
  <si>
    <t>Isoform 2 of Uncharacterized protein NKAPD1;Isoform 3 of Uncharacterized protein NKAPD1</t>
  </si>
  <si>
    <t>NKAP1_HUMAN</t>
  </si>
  <si>
    <t>115;86</t>
  </si>
  <si>
    <t>NKAPD1_S125_M3</t>
  </si>
  <si>
    <t>NKAPD1_T123_M3</t>
  </si>
  <si>
    <t>NKAPD1_Y117_M3</t>
  </si>
  <si>
    <t>NKTR_914_M3</t>
  </si>
  <si>
    <t>NKTR_S243_M2</t>
  </si>
  <si>
    <t>NR2C2_S12_M1</t>
  </si>
  <si>
    <t>NSMCE3_S64_M1</t>
  </si>
  <si>
    <t>NSRP1</t>
  </si>
  <si>
    <t>Nuclear speckle splicing regulatory protein 1</t>
  </si>
  <si>
    <t>NSRP1_HUMAN</t>
  </si>
  <si>
    <t>NSRP1_S254_M1</t>
  </si>
  <si>
    <t>NUCKS1_84_M2</t>
  </si>
  <si>
    <t>NUCKS1_S240_M3</t>
  </si>
  <si>
    <t>376;377</t>
  </si>
  <si>
    <t>OSBP_S379_M3</t>
  </si>
  <si>
    <t>OSBP_S382_M3</t>
  </si>
  <si>
    <t>OSBP_S385_M3</t>
  </si>
  <si>
    <t>PABPC1</t>
  </si>
  <si>
    <t>Polyadenylate-binding protein 1;Isoform 2 of Polyadenylate-binding protein 1</t>
  </si>
  <si>
    <t>PABP1_HUMAN</t>
  </si>
  <si>
    <t>PABPC1_S96_M1</t>
  </si>
  <si>
    <t>PACSIN3</t>
  </si>
  <si>
    <t>Protein kinase C and casein kinase substrate in neurons protein 3</t>
  </si>
  <si>
    <t>PACN3_HUMAN</t>
  </si>
  <si>
    <t>PACSIN3_S276_M1</t>
  </si>
  <si>
    <t>PARD3_S220_M1</t>
  </si>
  <si>
    <t>1642;1554</t>
  </si>
  <si>
    <t>PHF3_S1642_M1</t>
  </si>
  <si>
    <t>1220;1219</t>
  </si>
  <si>
    <t>PHRF1_S1229_M1</t>
  </si>
  <si>
    <t>473;460;433;472;459;432</t>
  </si>
  <si>
    <t>PIP5K1A_S475_M1</t>
  </si>
  <si>
    <t>PKP4_S337_M1</t>
  </si>
  <si>
    <t>PLEC_Y4615_M3</t>
  </si>
  <si>
    <t>209;211</t>
  </si>
  <si>
    <t>PNISR_S211_M1</t>
  </si>
  <si>
    <t>PPIP5K1</t>
  </si>
  <si>
    <t>Inositol hexakisphosphate and diphosphoinositol-pentakisphosphate kinase 1;Isoform 2 of Inositol hexakisphosphate and diphosphoinositol-pentakisphosphate kinase 1;Isoform 3 of Inositol hexakisphosphate and diphosphoinositol-pentakisphosphate kinase 1;Isoform 4 of Inositol hexakisphosphate and diphosphoinositol-pentakisphosphate kinase 1;Isoform 7 of Inositol hexakisphosphate and diphosphoinositol-pentakisphosphate kinase 1</t>
  </si>
  <si>
    <t>VIP1_HUMAN</t>
  </si>
  <si>
    <t>1149;1146;1124;1123;1082</t>
  </si>
  <si>
    <t>PPIP5K1_T1149_M1</t>
  </si>
  <si>
    <t>PPIP5K2_S1013_M3</t>
  </si>
  <si>
    <t>PPP1R12A_S695_M2</t>
  </si>
  <si>
    <t>908;852;849;821</t>
  </si>
  <si>
    <t>PPP1R12A_S910_M2</t>
  </si>
  <si>
    <t>PPP1R12A_Y911_M2</t>
  </si>
  <si>
    <t>PPP1R13L_S110_M2</t>
  </si>
  <si>
    <t>PPP1R13L_S187_M1</t>
  </si>
  <si>
    <t>PPP1R13L_S332_M1</t>
  </si>
  <si>
    <t>PRKAA2</t>
  </si>
  <si>
    <t>5'-AMP-activated protein kinase catalytic subunit alpha-2</t>
  </si>
  <si>
    <t>AAPK2_HUMAN</t>
  </si>
  <si>
    <t>PRKAA2_S377_M1</t>
  </si>
  <si>
    <t>PRKDC_S2612_M1</t>
  </si>
  <si>
    <t>41;43</t>
  </si>
  <si>
    <t>PROSER2_S43_M1</t>
  </si>
  <si>
    <t>PRPF40A</t>
  </si>
  <si>
    <t>Pre-mRNA-processing factor 40 homolog A;Isoform 2 of Pre-mRNA-processing factor 40 homolog A;Isoform 3 of Pre-mRNA-processing factor 40 homolog A</t>
  </si>
  <si>
    <t>PR40A_HUMAN</t>
  </si>
  <si>
    <t>926;899;908;923;896;905</t>
  </si>
  <si>
    <t>PRPF40A_S933_M3</t>
  </si>
  <si>
    <t>PRPF40A_S935_M3</t>
  </si>
  <si>
    <t>PRPF40A_S938_M3</t>
  </si>
  <si>
    <t>PRPF40A_T932_M3</t>
  </si>
  <si>
    <t>PRR5L</t>
  </si>
  <si>
    <t>Proline-rich protein 5-like</t>
  </si>
  <si>
    <t>PRR5L_HUMAN</t>
  </si>
  <si>
    <t>PRR5L_S28_M1</t>
  </si>
  <si>
    <t>PRRC2A_S456_M1</t>
  </si>
  <si>
    <t>PSMA3</t>
  </si>
  <si>
    <t>Proteasome subunit alpha type-3;Isoform 2 of Proteasome subunit alpha type-3</t>
  </si>
  <si>
    <t>PSA3_HUMAN</t>
  </si>
  <si>
    <t>242;235</t>
  </si>
  <si>
    <t>PSMA3_S250_M1</t>
  </si>
  <si>
    <t>PUM2</t>
  </si>
  <si>
    <t>Pumilio homolog 2;Isoform 3 of Pumilio homolog 2;Isoform 4 of Pumilio homolog 2</t>
  </si>
  <si>
    <t>PUM2_HUMAN</t>
  </si>
  <si>
    <t>585;529</t>
  </si>
  <si>
    <t>PUM2_S587_M1</t>
  </si>
  <si>
    <t>420;421</t>
  </si>
  <si>
    <t>RABL6_S427_M2</t>
  </si>
  <si>
    <t>RAD18_S174_M1</t>
  </si>
  <si>
    <t>RB1_Y790_M2</t>
  </si>
  <si>
    <t>1170;1136</t>
  </si>
  <si>
    <t>RBBP6_S1179_M1</t>
  </si>
  <si>
    <t>RBM17</t>
  </si>
  <si>
    <t>Splicing factor 45</t>
  </si>
  <si>
    <t>SPF45_HUMAN</t>
  </si>
  <si>
    <t>RBM17_S169_M1</t>
  </si>
  <si>
    <t>RIN1_S351_M1</t>
  </si>
  <si>
    <t>345;341;355;361</t>
  </si>
  <si>
    <t>RIPOR1_Y348_M1</t>
  </si>
  <si>
    <t>RRS1</t>
  </si>
  <si>
    <t>Ribosome biogenesis regulatory protein homolog</t>
  </si>
  <si>
    <t>RRS1_HUMAN</t>
  </si>
  <si>
    <t>RRS1_S5_M1</t>
  </si>
  <si>
    <t>RSL1D1_S427_M2</t>
  </si>
  <si>
    <t>SAMHD1</t>
  </si>
  <si>
    <t>Deoxynucleoside triphosphate triphosphohydrolase SAMHD1;Isoform 4 of Deoxynucleoside triphosphate triphosphohydrolase SAMHD1</t>
  </si>
  <si>
    <t>SAMH1_HUMAN</t>
  </si>
  <si>
    <t>15;21</t>
  </si>
  <si>
    <t>SAMHD1_S33_M2</t>
  </si>
  <si>
    <t>SETD3</t>
  </si>
  <si>
    <t>Actin-histidine N-methyltransferase;Isoform 2 of Actin-histidine N-methyltransferase;Isoform 3 of Actin-histidine N-methyltransferase</t>
  </si>
  <si>
    <t>SETD3_HUMAN</t>
  </si>
  <si>
    <t>SETD3_S92_M1</t>
  </si>
  <si>
    <t>SH3BP1</t>
  </si>
  <si>
    <t>SH3 domain-binding protein 1</t>
  </si>
  <si>
    <t>3BP1_HUMAN</t>
  </si>
  <si>
    <t>SH3BP1_S596_M1</t>
  </si>
  <si>
    <t>91;95</t>
  </si>
  <si>
    <t>SIPA1L3_S100_M1</t>
  </si>
  <si>
    <t>SLAIN2_S87_M1</t>
  </si>
  <si>
    <t>SMTN_S790_M1</t>
  </si>
  <si>
    <t>SNX2_S226_M1</t>
  </si>
  <si>
    <t>383;382</t>
  </si>
  <si>
    <t>SPECC1L_S384_M1</t>
  </si>
  <si>
    <t>3013;2951;2855</t>
  </si>
  <si>
    <t>SRCAP_S3016_M1</t>
  </si>
  <si>
    <t>SRRM1_T778_M3</t>
  </si>
  <si>
    <t>SRRM2_S1010_M2</t>
  </si>
  <si>
    <t>SRRM2_S1421_M1</t>
  </si>
  <si>
    <t>1539;1537</t>
  </si>
  <si>
    <t>SRRM2_S1541_M3</t>
  </si>
  <si>
    <t>SRRM2_S1542_M3</t>
  </si>
  <si>
    <t>SRRM2_S1672_M2</t>
  </si>
  <si>
    <t>SRRM2_S1762_M2</t>
  </si>
  <si>
    <t>SRRM2_S1764_M2</t>
  </si>
  <si>
    <t>SRRM2_S1866_M2</t>
  </si>
  <si>
    <t>SRRM2_T2381_M1</t>
  </si>
  <si>
    <t>SRSF10_S106_M1</t>
  </si>
  <si>
    <t>SRSF7_S179_M3</t>
  </si>
  <si>
    <t>SRSF7_S181_M3</t>
  </si>
  <si>
    <t>SRSF7_S183_M3</t>
  </si>
  <si>
    <t>130;122;12;95;129;121;11;94;128;120;10;93</t>
  </si>
  <si>
    <t>STARD13_S133_M1</t>
  </si>
  <si>
    <t>15;14</t>
  </si>
  <si>
    <t>STMN1_S16_M2</t>
  </si>
  <si>
    <t>STMN1_S25_M2</t>
  </si>
  <si>
    <t>123;124</t>
  </si>
  <si>
    <t>SUPT6H_Y135_M1</t>
  </si>
  <si>
    <t>1738;1748</t>
  </si>
  <si>
    <t>TANC2_S1740_M1</t>
  </si>
  <si>
    <t>989;1025;996;1032</t>
  </si>
  <si>
    <t>TCOF1_S1001_M3</t>
  </si>
  <si>
    <t>1348;1349;1384</t>
  </si>
  <si>
    <t>TCOF1_S1350_M2</t>
  </si>
  <si>
    <t>580;571</t>
  </si>
  <si>
    <t>TCOF1_S583_M1</t>
  </si>
  <si>
    <t>TCOF1_T1358_M2</t>
  </si>
  <si>
    <t>TFDP1</t>
  </si>
  <si>
    <t>Transcription factor Dp-1</t>
  </si>
  <si>
    <t>TFDP1_HUMAN</t>
  </si>
  <si>
    <t>TFDP1_S23_M1</t>
  </si>
  <si>
    <t>976;953;1007;975;952;1006</t>
  </si>
  <si>
    <t>TJP2_S978_M1</t>
  </si>
  <si>
    <t>TMEM245</t>
  </si>
  <si>
    <t>Transmembrane protein 245;Isoform 4 of Transmembrane protein 245</t>
  </si>
  <si>
    <t>TM245_HUMAN</t>
  </si>
  <si>
    <t>TMEM245_T329_M1</t>
  </si>
  <si>
    <t>1221;1117</t>
  </si>
  <si>
    <t>TNS1_S1228_M2</t>
  </si>
  <si>
    <t>TOP2B_S1344_M3</t>
  </si>
  <si>
    <t>TOR1AIP1_S135_M1</t>
  </si>
  <si>
    <t>TRA2A</t>
  </si>
  <si>
    <t>Transformer-2 protein homolog alpha</t>
  </si>
  <si>
    <t>TRA2A_HUMAN</t>
  </si>
  <si>
    <t>TRA2A_S82_M3</t>
  </si>
  <si>
    <t>84;82</t>
  </si>
  <si>
    <t>TRA2A_S86_M3</t>
  </si>
  <si>
    <t>TUT7</t>
  </si>
  <si>
    <t>Terminal uridylyltransferase 7;Isoform 2 of Terminal uridylyltransferase 7;Isoform 3 of Terminal uridylyltransferase 7;Isoform 4 of Terminal uridylyltransferase 7;Isoform 5 of Terminal uridylyltransferase 7;Isoform 6 of Terminal uridylyltransferase 7</t>
  </si>
  <si>
    <t>TUT7_HUMAN</t>
  </si>
  <si>
    <t>TUT7_S132_M1</t>
  </si>
  <si>
    <t>UBA1_S13_M1</t>
  </si>
  <si>
    <t>UBE2O_S896_M1</t>
  </si>
  <si>
    <t>UBE2T</t>
  </si>
  <si>
    <t>Ubiquitin-conjugating enzyme E2 T</t>
  </si>
  <si>
    <t>UBE2T_HUMAN</t>
  </si>
  <si>
    <t>183;182;181</t>
  </si>
  <si>
    <t>UBE2T_S184_M1</t>
  </si>
  <si>
    <t>290;326</t>
  </si>
  <si>
    <t>UFD1_S299_M1</t>
  </si>
  <si>
    <t>WASHC2C_181_M2</t>
  </si>
  <si>
    <t>WASHC2C_183_M2</t>
  </si>
  <si>
    <t>WASHC2C_S1179_M1</t>
  </si>
  <si>
    <t>WDR26</t>
  </si>
  <si>
    <t>WD repeat-containing protein 26;Isoform 2 of WD repeat-containing protein 26;Isoform 3 of WD repeat-containing protein 26;Isoform 4 of WD repeat-containing protein 26</t>
  </si>
  <si>
    <t>WDR26_HUMAN</t>
  </si>
  <si>
    <t>118;120;119</t>
  </si>
  <si>
    <t>WDR26_S121_M1</t>
  </si>
  <si>
    <t>WDR74</t>
  </si>
  <si>
    <t>WD repeat-containing protein 74;Isoform 2 of WD repeat-containing protein 74</t>
  </si>
  <si>
    <t>WDR74_HUMAN</t>
  </si>
  <si>
    <t>359;340</t>
  </si>
  <si>
    <t>WDR74_S361_M1</t>
  </si>
  <si>
    <t>236;237</t>
  </si>
  <si>
    <t>ZC3H13_S242_M2</t>
  </si>
  <si>
    <t>590;352;591;353</t>
  </si>
  <si>
    <t>ZCCHC8_S598_M1</t>
  </si>
  <si>
    <t>ZHX2</t>
  </si>
  <si>
    <t>Zinc fingers and homeoboxes protein 2</t>
  </si>
  <si>
    <t>ZHX2_HUMAN</t>
  </si>
  <si>
    <t>ZHX2_Y730_M1</t>
  </si>
  <si>
    <t>ZMYM3</t>
  </si>
  <si>
    <t>Zinc finger MYM-type protein 3;Isoform 2 of Zinc finger MYM-type protein 3</t>
  </si>
  <si>
    <t>ZMYM3_HUMAN</t>
  </si>
  <si>
    <t>ZMYM3_T462_M1</t>
  </si>
  <si>
    <t>465;464</t>
  </si>
  <si>
    <t>ZNF185_S466_M1</t>
  </si>
  <si>
    <t>ZNF185_S466_M2</t>
  </si>
  <si>
    <t>ZNF609_S491_M1</t>
  </si>
  <si>
    <t>397;395</t>
  </si>
  <si>
    <t>CDK13_S400_M2</t>
  </si>
  <si>
    <t>EML4_S895_M2</t>
  </si>
  <si>
    <t>GATAD2A</t>
  </si>
  <si>
    <t>Transcriptional repressor p66-alpha;Isoform 2 of Transcriptional repressor p66-alpha;Isoform 3 of Transcriptional repressor p66-alpha</t>
  </si>
  <si>
    <t>P66A_HUMAN</t>
  </si>
  <si>
    <t>127;129</t>
  </si>
  <si>
    <t>MFF_S129_M2</t>
  </si>
  <si>
    <t>MFF_S131_M2</t>
  </si>
  <si>
    <t>805;801;838</t>
  </si>
  <si>
    <t>NOP2_S812_M1</t>
  </si>
  <si>
    <t>OSBPL10</t>
  </si>
  <si>
    <t>Oxysterol-binding protein-related protein 10</t>
  </si>
  <si>
    <t>OSB10_HUMAN</t>
  </si>
  <si>
    <t>OSBPL10_S30_M1</t>
  </si>
  <si>
    <t>757;759</t>
  </si>
  <si>
    <t>PRRC2A_S761_M2</t>
  </si>
  <si>
    <t>RTF1_S650_M1</t>
  </si>
  <si>
    <t>2077;2078;2079</t>
  </si>
  <si>
    <t>SETX_S1366_M1</t>
  </si>
  <si>
    <t>TJP1_S212_M1</t>
  </si>
  <si>
    <t>UNC45A_T15_M3</t>
  </si>
  <si>
    <t>196;195</t>
  </si>
  <si>
    <t>SIRT3_si-AB_Phospho_1</t>
  </si>
  <si>
    <t>SIRT3_si-AB_Phospho_2</t>
  </si>
  <si>
    <t>SIRT3_si-AB_Phospho_3</t>
  </si>
  <si>
    <t>AHNAK_S220_M2</t>
  </si>
  <si>
    <t>AHNAK_S5739_M3</t>
  </si>
  <si>
    <t>AHNAK_S5830_M2</t>
  </si>
  <si>
    <t>AHNAK_T5824_M2</t>
  </si>
  <si>
    <t>ANKRD17_S1699_M3</t>
  </si>
  <si>
    <t>ANKRD17_S1700_M3</t>
  </si>
  <si>
    <t>ANLN_S225_M1</t>
  </si>
  <si>
    <t>236;129</t>
  </si>
  <si>
    <t>ARFGAP2_S240_M1</t>
  </si>
  <si>
    <t>ARHGEF11_S14_M1</t>
  </si>
  <si>
    <t>ARHGEF11_T1462_M3</t>
  </si>
  <si>
    <t>ARID1A_Y762_M2</t>
  </si>
  <si>
    <t>ATG9A</t>
  </si>
  <si>
    <t>Autophagy-related protein 9A</t>
  </si>
  <si>
    <t>ATG9A_HUMAN</t>
  </si>
  <si>
    <t>ATG9A_S828_M1</t>
  </si>
  <si>
    <t>BCL7C</t>
  </si>
  <si>
    <t>B-cell CLL/lymphoma 7 protein family member C;Isoform 2 of B-cell CLL/lymphoma 7 protein family member C</t>
  </si>
  <si>
    <t>BCL7C_HUMAN</t>
  </si>
  <si>
    <t>BCL7C_S126_M3</t>
  </si>
  <si>
    <t>BLOC1S3_S65_M1</t>
  </si>
  <si>
    <t>CCAR2_S675_M3</t>
  </si>
  <si>
    <t>CCAR2_S678_M3</t>
  </si>
  <si>
    <t>CCAR2_S681_M3</t>
  </si>
  <si>
    <t>CDC25C</t>
  </si>
  <si>
    <t>M-phase inducer phosphatase 3;Isoform 2 of M-phase inducer phosphatase 3;Isoform 4 of M-phase inducer phosphatase 3;Isoform 5 of M-phase inducer phosphatase 3</t>
  </si>
  <si>
    <t>MPIP3_HUMAN</t>
  </si>
  <si>
    <t>CDC25C_S2_M1</t>
  </si>
  <si>
    <t>CDC40</t>
  </si>
  <si>
    <t>Pre-mRNA-processing factor 17</t>
  </si>
  <si>
    <t>PRP17_HUMAN</t>
  </si>
  <si>
    <t>CDC40_Y12_M1</t>
  </si>
  <si>
    <t>CDC42BPA</t>
  </si>
  <si>
    <t>Isoform 2 of Serine/threonine-protein kinase MRCK alpha</t>
  </si>
  <si>
    <t>MRCKA_HUMAN</t>
  </si>
  <si>
    <t>CDC42EP4_S105_M1</t>
  </si>
  <si>
    <t>CDK13_Y399_M2</t>
  </si>
  <si>
    <t>CHD2_S1369_M3</t>
  </si>
  <si>
    <t>CHD2_S1386_M3</t>
  </si>
  <si>
    <t>1937;1979</t>
  </si>
  <si>
    <t>CIT_S1940_M1</t>
  </si>
  <si>
    <t>COIL_T570_M2</t>
  </si>
  <si>
    <t>CTNND1_S352_M1</t>
  </si>
  <si>
    <t>CYLD</t>
  </si>
  <si>
    <t>Ubiquitin carboxyl-terminal hydrolase CYLD;Isoform 2 of Ubiquitin carboxyl-terminal hydrolase CYLD</t>
  </si>
  <si>
    <t>CYLD_HUMAN</t>
  </si>
  <si>
    <t>416;413</t>
  </si>
  <si>
    <t>CYLD_S422_M2</t>
  </si>
  <si>
    <t>EEF2K_S478_M3</t>
  </si>
  <si>
    <t>EIF4B_S422_M2</t>
  </si>
  <si>
    <t>495;488</t>
  </si>
  <si>
    <t>EIF4B_S498_M2</t>
  </si>
  <si>
    <t>EIF5B_Y134_M1</t>
  </si>
  <si>
    <t>64;80;87</t>
  </si>
  <si>
    <t>ENSA_S67_M1</t>
  </si>
  <si>
    <t>1177;1173</t>
  </si>
  <si>
    <t>ERBIN_S1179_M1</t>
  </si>
  <si>
    <t>F2R</t>
  </si>
  <si>
    <t>Proteinase-activated receptor 1</t>
  </si>
  <si>
    <t>PAR1_HUMAN</t>
  </si>
  <si>
    <t>F2R_S418_M1</t>
  </si>
  <si>
    <t>FRMD4A_S690_M2</t>
  </si>
  <si>
    <t>FRMD4A_S694_M2</t>
  </si>
  <si>
    <t>FUNDC2_S10_M1</t>
  </si>
  <si>
    <t>GOLM2_S328_M1</t>
  </si>
  <si>
    <t>GSTCD_S234_M2</t>
  </si>
  <si>
    <t>GSTCD_S236_M2</t>
  </si>
  <si>
    <t>H2BC12;H2BC5;H2BC4;H2BC18;H2BC9;H2BC15;H2BC14;H2BC13</t>
  </si>
  <si>
    <t>Histone H2B type 1-K;Histone H2B type 1-D;Histone H2B type 1-C/E/F/G/I;Histone H2B type 2-F;Isoform 2 of Histone H2B type 2-F;Histone H2B type 1-H;Histone H2B type 1-N;Histone H2B type 1-M;Histone H2B type 1-L</t>
  </si>
  <si>
    <t>H2B1K_HUMAN;H2B1D_HUMAN;H2B1C_HUMAN;H2B2F_HUMAN;H2B1H_HUMAN;H2B1N_HUMAN;H2B1M_HUMAN;H2B1L_HUMAN</t>
  </si>
  <si>
    <t>H2BC12_T53_M1</t>
  </si>
  <si>
    <t>360;365</t>
  </si>
  <si>
    <t>HDGFL2_S366_M2</t>
  </si>
  <si>
    <t>HDGFL2_S369_M2</t>
  </si>
  <si>
    <t>HLA-H_375_M3</t>
  </si>
  <si>
    <t>525;486</t>
  </si>
  <si>
    <t>HNRNPM_S528_M1</t>
  </si>
  <si>
    <t>ITGA2</t>
  </si>
  <si>
    <t>Integrin alpha-2</t>
  </si>
  <si>
    <t>ITA2_HUMAN</t>
  </si>
  <si>
    <t>ITGA2_S1181_M1</t>
  </si>
  <si>
    <t>ITPRID2_S668_M1</t>
  </si>
  <si>
    <t>KCT2</t>
  </si>
  <si>
    <t>Keratinocyte-associated transmembrane protein 2</t>
  </si>
  <si>
    <t>KCT2_HUMAN</t>
  </si>
  <si>
    <t>KCT2_S256_M1</t>
  </si>
  <si>
    <t>438;447</t>
  </si>
  <si>
    <t>LARP6_S451_M2</t>
  </si>
  <si>
    <t>LSM14A_T201_M2</t>
  </si>
  <si>
    <t>MAP1B_S1772_M2</t>
  </si>
  <si>
    <t>MAP4_S1073_M1</t>
  </si>
  <si>
    <t>755;736;519</t>
  </si>
  <si>
    <t>MYO9A_S755_M1</t>
  </si>
  <si>
    <t>NAP1L4</t>
  </si>
  <si>
    <t>Nucleosome assembly protein 1-like 4;Isoform 2 of Nucleosome assembly protein 1-like 4</t>
  </si>
  <si>
    <t>NP1L4_HUMAN</t>
  </si>
  <si>
    <t>NAP1L4_S12_M2</t>
  </si>
  <si>
    <t>NEK1_S414_M1</t>
  </si>
  <si>
    <t>NFXL1</t>
  </si>
  <si>
    <t>NF-X1-type zinc finger protein NFXL1</t>
  </si>
  <si>
    <t>NFXL1_HUMAN</t>
  </si>
  <si>
    <t>NFXL1_S106_M2</t>
  </si>
  <si>
    <t>NFXL1_S107_M2</t>
  </si>
  <si>
    <t>NRP1</t>
  </si>
  <si>
    <t>Neuropilin-1</t>
  </si>
  <si>
    <t>NRP1_HUMAN</t>
  </si>
  <si>
    <t>912;914</t>
  </si>
  <si>
    <t>NRP1_Y920_M2</t>
  </si>
  <si>
    <t>NUDT9</t>
  </si>
  <si>
    <t>ADP-ribose pyrophosphatase, mitochondrial;Isoform 2 of ADP-ribose pyrophosphatase, mitochondrial</t>
  </si>
  <si>
    <t>NUDT9_HUMAN</t>
  </si>
  <si>
    <t>110;60</t>
  </si>
  <si>
    <t>NUDT9_S121_M1</t>
  </si>
  <si>
    <t>PCNP_S84_M1</t>
  </si>
  <si>
    <t>PDAP1_S178_M1</t>
  </si>
  <si>
    <t>PDLIM7</t>
  </si>
  <si>
    <t>Isoform 6 of PDZ and LIM domain protein 7</t>
  </si>
  <si>
    <t>PDLI7_HUMAN</t>
  </si>
  <si>
    <t>PDLIM7_S214_M1</t>
  </si>
  <si>
    <t>PLPP7</t>
  </si>
  <si>
    <t>Inactive phospholipid phosphatase 7</t>
  </si>
  <si>
    <t>PLPP7_HUMAN</t>
  </si>
  <si>
    <t>PLPP7_S43_M1</t>
  </si>
  <si>
    <t>578;576</t>
  </si>
  <si>
    <t>PRPF4B_S578_M2</t>
  </si>
  <si>
    <t>259;215;203</t>
  </si>
  <si>
    <t>R3HDM1_S261_M2</t>
  </si>
  <si>
    <t>R3HDM1_S262_M2</t>
  </si>
  <si>
    <t>577;542</t>
  </si>
  <si>
    <t>SAMHD1_T592_M1</t>
  </si>
  <si>
    <t>1689;1690</t>
  </si>
  <si>
    <t>SRRM2_S1693_M2</t>
  </si>
  <si>
    <t>ST13</t>
  </si>
  <si>
    <t>Hsc70-interacting protein</t>
  </si>
  <si>
    <t>F10A1_HUMAN</t>
  </si>
  <si>
    <t>ST13_S76_M2</t>
  </si>
  <si>
    <t>SUDS3_S53_M2</t>
  </si>
  <si>
    <t>TAF12</t>
  </si>
  <si>
    <t>Transcription initiation factor TFIID subunit 12;Isoform TAFII15 of Transcription initiation factor TFIID subunit 12</t>
  </si>
  <si>
    <t>TAF12_HUMAN</t>
  </si>
  <si>
    <t>40;10</t>
  </si>
  <si>
    <t>TAF12_S51_M2</t>
  </si>
  <si>
    <t>TAF12_T43_M2</t>
  </si>
  <si>
    <t>161;182</t>
  </si>
  <si>
    <t>TAGLN2_S163_M1</t>
  </si>
  <si>
    <t>TANK_S228_M2</t>
  </si>
  <si>
    <t>1404;1405;1440</t>
  </si>
  <si>
    <t>TCOF1_S1407_M2</t>
  </si>
  <si>
    <t>TCOF1_S1410_M2</t>
  </si>
  <si>
    <t>153;150;149</t>
  </si>
  <si>
    <t>TOR1AIP1_S163_M3</t>
  </si>
  <si>
    <t>TUBA1B_S48_M1</t>
  </si>
  <si>
    <t>SIRT3_OE-AB_Phospho_1</t>
  </si>
  <si>
    <t>SIRT3_OE-AB_Phospho_2</t>
  </si>
  <si>
    <t>SIRT3_OE-AB_Phospho_3</t>
  </si>
  <si>
    <t>ABLIM3_S379_M2</t>
  </si>
  <si>
    <t>ACIN1_S838_M1</t>
  </si>
  <si>
    <t>1797;1807</t>
  </si>
  <si>
    <t>AFDN_S1799_M1</t>
  </si>
  <si>
    <t>AHNAK_S5749_M1</t>
  </si>
  <si>
    <t>AKIRIN2_S21_M1</t>
  </si>
  <si>
    <t>ANKHD1</t>
  </si>
  <si>
    <t>Isoform 6 of Ankyrin repeat and KH domain-containing protein 1</t>
  </si>
  <si>
    <t>ANKH1_HUMAN</t>
  </si>
  <si>
    <t>ANKHD1_S1598_M2</t>
  </si>
  <si>
    <t>1608;1507;1590</t>
  </si>
  <si>
    <t>APC_S1610_M1</t>
  </si>
  <si>
    <t>ARHGAP1_S47_M2</t>
  </si>
  <si>
    <t>ARID1A_S382_M1</t>
  </si>
  <si>
    <t>739;450</t>
  </si>
  <si>
    <t>ATXN2_S744_M2</t>
  </si>
  <si>
    <t>ATXN2_T741_M2</t>
  </si>
  <si>
    <t>BAZ1B_S349_M2</t>
  </si>
  <si>
    <t>205;203</t>
  </si>
  <si>
    <t>BCLAF1_S222_M1</t>
  </si>
  <si>
    <t>507;505;505;503</t>
  </si>
  <si>
    <t>BCLAF1_S512_M1</t>
  </si>
  <si>
    <t>BDKRB2</t>
  </si>
  <si>
    <t>B2 bradykinin receptor;Isoform Short of B2 bradykinin receptor</t>
  </si>
  <si>
    <t>BKRB2_HUMAN</t>
  </si>
  <si>
    <t>383;356</t>
  </si>
  <si>
    <t>BDKRB2_S389_M1</t>
  </si>
  <si>
    <t>CAD_S1406_M2</t>
  </si>
  <si>
    <t>CAD_S1407_M2</t>
  </si>
  <si>
    <t>CCDC88A_S1652_M1</t>
  </si>
  <si>
    <t>CDK12_S343_M2</t>
  </si>
  <si>
    <t>CENPC_S709_M3</t>
  </si>
  <si>
    <t>CENPC_S710_M3</t>
  </si>
  <si>
    <t>CENPC_S713_M3</t>
  </si>
  <si>
    <t>CHD2_S1373_M3</t>
  </si>
  <si>
    <t>Isoform 4 of CLIP-associating protein 1</t>
  </si>
  <si>
    <t>681;683</t>
  </si>
  <si>
    <t>CLASP1_S687_M2</t>
  </si>
  <si>
    <t>CLASP1_S691_M2</t>
  </si>
  <si>
    <t>CLASP2_S455_M2</t>
  </si>
  <si>
    <t>CLASP2_S459_M2</t>
  </si>
  <si>
    <t>CNOT2_S157_M2</t>
  </si>
  <si>
    <t>CNOT2_S165_M2</t>
  </si>
  <si>
    <t>CRIP2</t>
  </si>
  <si>
    <t>Cysteine-rich protein 2;Isoform 2 of Cysteine-rich protein 2</t>
  </si>
  <si>
    <t>CRIP2_HUMAN</t>
  </si>
  <si>
    <t>113;187</t>
  </si>
  <si>
    <t>CRIP2_S115_M1</t>
  </si>
  <si>
    <t>CTTN_S113_M1</t>
  </si>
  <si>
    <t>DDX5</t>
  </si>
  <si>
    <t>Probable ATP-dependent RNA helicase DDX5;Isoform 2 of Probable ATP-dependent RNA helicase DDX5</t>
  </si>
  <si>
    <t>DDX5_HUMAN</t>
  </si>
  <si>
    <t>DDX5_S6_M1</t>
  </si>
  <si>
    <t>DHX34</t>
  </si>
  <si>
    <t>Probable ATP-dependent RNA helicase DHX34</t>
  </si>
  <si>
    <t>DHX34_HUMAN</t>
  </si>
  <si>
    <t>DHX34_S749_M2</t>
  </si>
  <si>
    <t>DHX34_S750_M2</t>
  </si>
  <si>
    <t>DSG2</t>
  </si>
  <si>
    <t>Desmoglein-2</t>
  </si>
  <si>
    <t>DSG2_HUMAN</t>
  </si>
  <si>
    <t>DSG2_S703_M1</t>
  </si>
  <si>
    <t>1185;1145;1098;1021;1186;1192</t>
  </si>
  <si>
    <t>EIF4G1_S1185_M2</t>
  </si>
  <si>
    <t>EIF4G1_S1187_M2</t>
  </si>
  <si>
    <t>EML3_T881_M1</t>
  </si>
  <si>
    <t>EML4_T897_M3</t>
  </si>
  <si>
    <t>EML4_T899_M3</t>
  </si>
  <si>
    <t>EPB41L2_S550_M1</t>
  </si>
  <si>
    <t>FBL</t>
  </si>
  <si>
    <t>rRNA 2'-O-methyltransferase fibrillarin</t>
  </si>
  <si>
    <t>FBRL_HUMAN</t>
  </si>
  <si>
    <t>122;123</t>
  </si>
  <si>
    <t>FBL_S124_M1</t>
  </si>
  <si>
    <t>FKBP15_S1162_M2</t>
  </si>
  <si>
    <t>FKBP15_S1164_M2</t>
  </si>
  <si>
    <t>FOXK1_S223_M2</t>
  </si>
  <si>
    <t>GATAD2A_137_M2</t>
  </si>
  <si>
    <t>GATAD2A_S114_M2</t>
  </si>
  <si>
    <t>H1-5_T11_M2</t>
  </si>
  <si>
    <t>HDGFL2_S240_M1</t>
  </si>
  <si>
    <t>HNRNPC_Y105_M1</t>
  </si>
  <si>
    <t>HTATSF1_S713_M2</t>
  </si>
  <si>
    <t>HTATSF1_S714_M2</t>
  </si>
  <si>
    <t>KIAA1143_169_M1</t>
  </si>
  <si>
    <t>1519;1420;1500;1516;1417;1497</t>
  </si>
  <si>
    <t>KIDINS220_T1534_M1</t>
  </si>
  <si>
    <t>KIF1C</t>
  </si>
  <si>
    <t>Kinesin-like protein KIF1C</t>
  </si>
  <si>
    <t>KIF1C_HUMAN</t>
  </si>
  <si>
    <t>KIF1C_S674_M2</t>
  </si>
  <si>
    <t>KIF1C_S676_M2</t>
  </si>
  <si>
    <t>782;785</t>
  </si>
  <si>
    <t>LARP1_T785_M2</t>
  </si>
  <si>
    <t>LARP1_T788_M2</t>
  </si>
  <si>
    <t>620;621</t>
  </si>
  <si>
    <t>627;567</t>
  </si>
  <si>
    <t>LEO1_S630_M2</t>
  </si>
  <si>
    <t>LEO1_T629_M2</t>
  </si>
  <si>
    <t>LMO7_S1182_M1</t>
  </si>
  <si>
    <t>763;739;707;762;738;706</t>
  </si>
  <si>
    <t>LRRFIP1_S768_M1</t>
  </si>
  <si>
    <t>MAP1B_S1779_M2</t>
  </si>
  <si>
    <t>MAP1B_S336_M1</t>
  </si>
  <si>
    <t>544;518</t>
  </si>
  <si>
    <t>MAP1S_S546_M1</t>
  </si>
  <si>
    <t>MCM4_S3_M2</t>
  </si>
  <si>
    <t>MCM4_T19_M1</t>
  </si>
  <si>
    <t>MICALL1_S640_M1</t>
  </si>
  <si>
    <t>MLXIP</t>
  </si>
  <si>
    <t>MLX-interacting protein;Isoform 3 of MLX-interacting protein</t>
  </si>
  <si>
    <t>MLXIP_HUMAN</t>
  </si>
  <si>
    <t>MLXIP_S9_M1</t>
  </si>
  <si>
    <t>2462;2443;2533;2226</t>
  </si>
  <si>
    <t>MYO9A_S2464_M1</t>
  </si>
  <si>
    <t>NSL1</t>
  </si>
  <si>
    <t>Kinetochore-associated protein NSL1 homolog;Isoform 2 of Kinetochore-associated protein NSL1 homolog</t>
  </si>
  <si>
    <t>NSL1_HUMAN</t>
  </si>
  <si>
    <t>NSL1_S4_M1</t>
  </si>
  <si>
    <t>NSMCE2</t>
  </si>
  <si>
    <t>E3 SUMO-protein ligase NSE2</t>
  </si>
  <si>
    <t>NSE2_HUMAN</t>
  </si>
  <si>
    <t>NSMCE2_S116_M1</t>
  </si>
  <si>
    <t>NUFIP2_S112_M2</t>
  </si>
  <si>
    <t>NUFIP2_S113_M2</t>
  </si>
  <si>
    <t>512;543</t>
  </si>
  <si>
    <t>NUP153_S522_M2</t>
  </si>
  <si>
    <t>PI4K2A_S5_M2</t>
  </si>
  <si>
    <t>PI4K2A_S9_M2</t>
  </si>
  <si>
    <t>PLEKHO1</t>
  </si>
  <si>
    <t>Pleckstrin homology domain-containing family O member 1;Isoform 2 of Pleckstrin homology domain-containing family O member 1</t>
  </si>
  <si>
    <t>PKHO1_HUMAN</t>
  </si>
  <si>
    <t>214;180</t>
  </si>
  <si>
    <t>PLEKHO1_S221_M1</t>
  </si>
  <si>
    <t>Protein PML;Isoform PML-5 of Protein PML</t>
  </si>
  <si>
    <t>PML_S565_M2</t>
  </si>
  <si>
    <t>PPP6R2</t>
  </si>
  <si>
    <t>Serine/threonine-protein phosphatase 6 regulatory subunit 2;Isoform 2 of Serine/threonine-protein phosphatase 6 regulatory subunit 2;Isoform 3 of Serine/threonine-protein phosphatase 6 regulatory subunit 2;Isoform 4 of Serine/threonine-protein phosphatase 6 regulatory subunit 2;Isoform 5 of Serine/threonine-protein phosphatase 6 regulatory subunit 2;Isoform 6 of Serine/threonine-protein phosphatase 6 regulatory subunit 2</t>
  </si>
  <si>
    <t>PP6R2_HUMAN</t>
  </si>
  <si>
    <t>281;282;254</t>
  </si>
  <si>
    <t>PPP6R2_S289_M1</t>
  </si>
  <si>
    <t>PRKCA_S10_M1</t>
  </si>
  <si>
    <t>RACGAP1_S590_M1</t>
  </si>
  <si>
    <t>RER1</t>
  </si>
  <si>
    <t>Protein RER1</t>
  </si>
  <si>
    <t>RER1_HUMAN</t>
  </si>
  <si>
    <t>RER1_S2_M1</t>
  </si>
  <si>
    <t>ROBO1</t>
  </si>
  <si>
    <t>Roundabout homolog 1;Isoform 2 of Roundabout homolog 1;Isoform 3 of Roundabout homolog 1;Isoform 4 of Roundabout homolog 1</t>
  </si>
  <si>
    <t>ROBO1_HUMAN</t>
  </si>
  <si>
    <t>926;930;890;887</t>
  </si>
  <si>
    <t>ROBO1_953_M1</t>
  </si>
  <si>
    <t>1067;1030;1041</t>
  </si>
  <si>
    <t>RPRD2_S1068_M1</t>
  </si>
  <si>
    <t>2;1</t>
  </si>
  <si>
    <t>RTN4_S15_M1</t>
  </si>
  <si>
    <t>641;636;643;638</t>
  </si>
  <si>
    <t>SCARF2_S651_M2</t>
  </si>
  <si>
    <t>SCARF2_S653_M2</t>
  </si>
  <si>
    <t>SCD</t>
  </si>
  <si>
    <t>Stearoyl-CoA desaturase</t>
  </si>
  <si>
    <t>SCD_HUMAN</t>
  </si>
  <si>
    <t>195;197</t>
  </si>
  <si>
    <t>SCD_S198_M1</t>
  </si>
  <si>
    <t>239;241</t>
  </si>
  <si>
    <t>SF3B1_T244_M2</t>
  </si>
  <si>
    <t>SF3B1_T248_M2</t>
  </si>
  <si>
    <t>SHARPIN</t>
  </si>
  <si>
    <t>Sharpin;Isoform 2 of Sharpin</t>
  </si>
  <si>
    <t>SHRPN_HUMAN</t>
  </si>
  <si>
    <t>155;165</t>
  </si>
  <si>
    <t>SHARPIN_S165_M1</t>
  </si>
  <si>
    <t>455;457</t>
  </si>
  <si>
    <t>SLC4A1AP_S466_M1</t>
  </si>
  <si>
    <t>SLC4A7_S1095_M1</t>
  </si>
  <si>
    <t>SNX17_S409_M3</t>
  </si>
  <si>
    <t>SNX17_S415_M3</t>
  </si>
  <si>
    <t>SNX17_S421_M3</t>
  </si>
  <si>
    <t>736;735</t>
  </si>
  <si>
    <t>SRRM1_S738_M3</t>
  </si>
  <si>
    <t>SRRM1_S740_M3</t>
  </si>
  <si>
    <t>SRRM1_S743_M3</t>
  </si>
  <si>
    <t>SRRM2_S1069_M3</t>
  </si>
  <si>
    <t>SRRM2_S1318_M1</t>
  </si>
  <si>
    <t>SRRM2_S1320_M2</t>
  </si>
  <si>
    <t>SRRM2_T1071_M3</t>
  </si>
  <si>
    <t>SRRM2_T866_M2</t>
  </si>
  <si>
    <t>485;884</t>
  </si>
  <si>
    <t>SVIL_S487_M1</t>
  </si>
  <si>
    <t>1188;1143</t>
  </si>
  <si>
    <t>SYNJ2_S1191_M1</t>
  </si>
  <si>
    <t>TASOR_S633_M2</t>
  </si>
  <si>
    <t>TBC1D4_S588_M2</t>
  </si>
  <si>
    <t>TBC1D4_S591_M2</t>
  </si>
  <si>
    <t>TCF20_S558_M1</t>
  </si>
  <si>
    <t>TMPO_S66_M3</t>
  </si>
  <si>
    <t>TMPO_S67_M3</t>
  </si>
  <si>
    <t>TMPO_T74_M3</t>
  </si>
  <si>
    <t>1502;1398</t>
  </si>
  <si>
    <t>TNS1_S1504_M1</t>
  </si>
  <si>
    <t>1549;1544;1548;1543</t>
  </si>
  <si>
    <t>TOR1AIP1_S164_M1</t>
  </si>
  <si>
    <t>TP53BP1_S1430_M1</t>
  </si>
  <si>
    <t>TPD52L2_189_M1</t>
  </si>
  <si>
    <t>TPR_S2155_M1</t>
  </si>
  <si>
    <t>TRIM24_S1019_M3</t>
  </si>
  <si>
    <t>TRIM24_S1025_M3</t>
  </si>
  <si>
    <t>TRIM24_S1028_M1</t>
  </si>
  <si>
    <t>TRIM24_S1028_M3</t>
  </si>
  <si>
    <t>UBR7</t>
  </si>
  <si>
    <t>Putative E3 ubiquitin-protein ligase UBR7</t>
  </si>
  <si>
    <t>UBR7_HUMAN</t>
  </si>
  <si>
    <t>UBR7_S265_M1</t>
  </si>
  <si>
    <t>UHRF1</t>
  </si>
  <si>
    <t>E3 ubiquitin-protein ligase UHRF1;Isoform 2 of E3 ubiquitin-protein ligase UHRF1</t>
  </si>
  <si>
    <t>UHRF1_HUMAN</t>
  </si>
  <si>
    <t>87;100;85;98</t>
  </si>
  <si>
    <t>UHRF1_S91_M1</t>
  </si>
  <si>
    <t>UHRF1_T93_M2</t>
  </si>
  <si>
    <t>UNK</t>
  </si>
  <si>
    <t>RING finger protein unkempt homolog</t>
  </si>
  <si>
    <t>UNK_HUMAN</t>
  </si>
  <si>
    <t>UNK_S378_M3</t>
  </si>
  <si>
    <t>UNK_S380_M3</t>
  </si>
  <si>
    <t>UNK_S385_M3</t>
  </si>
  <si>
    <t>VAMP3</t>
  </si>
  <si>
    <t>Vesicle-associated membrane protein 3</t>
  </si>
  <si>
    <t>VAMP3_HUMAN</t>
  </si>
  <si>
    <t>VAMP3_S44_M1</t>
  </si>
  <si>
    <t>VIM_S9_M1</t>
  </si>
  <si>
    <t>VPS13D</t>
  </si>
  <si>
    <t>Intermembrane lipid transfer protein VPS13D;Isoform 2 of Intermembrane lipid transfer protein VPS13D</t>
  </si>
  <si>
    <t>VP13D_HUMAN</t>
  </si>
  <si>
    <t>VPS13D_S1138_M1</t>
  </si>
  <si>
    <t>VPS26B</t>
  </si>
  <si>
    <t>Vacuolar protein sorting-associated protein 26B</t>
  </si>
  <si>
    <t>VP26B_HUMAN</t>
  </si>
  <si>
    <t>VPS26B_S304_M1</t>
  </si>
  <si>
    <t>WDR44_S471_M3</t>
  </si>
  <si>
    <t>618;565</t>
  </si>
  <si>
    <t>ZDHHC5_S621_M1</t>
  </si>
  <si>
    <t>ZYX_S259_M3</t>
  </si>
  <si>
    <t>1772;1782</t>
  </si>
  <si>
    <t>AFDN_S1782_M3</t>
  </si>
  <si>
    <t>AHNAK_S5763_M2</t>
  </si>
  <si>
    <t>AHNAK_S5857_M1</t>
  </si>
  <si>
    <t>5788;5780</t>
  </si>
  <si>
    <t>AHNAK_T5794_M2</t>
  </si>
  <si>
    <t>AKAP13_S2728_M2</t>
  </si>
  <si>
    <t>585;588</t>
  </si>
  <si>
    <t>ARHGAP35_S589_M1</t>
  </si>
  <si>
    <t>170;143</t>
  </si>
  <si>
    <t>ARHGEF2_S174_M1</t>
  </si>
  <si>
    <t>ATXN1L</t>
  </si>
  <si>
    <t>Ataxin-1-like</t>
  </si>
  <si>
    <t>ATX1L_HUMAN</t>
  </si>
  <si>
    <t>ATXN1L_S284_M1</t>
  </si>
  <si>
    <t>BAG3_S386_M2</t>
  </si>
  <si>
    <t>BIRC6_S480_M2</t>
  </si>
  <si>
    <t>BOD1L1_S1145_M1</t>
  </si>
  <si>
    <t>BOD1L1_S482_M1</t>
  </si>
  <si>
    <t>BUD13_S185_M3</t>
  </si>
  <si>
    <t>C9orf40</t>
  </si>
  <si>
    <t>Uncharacterized protein C9orf40</t>
  </si>
  <si>
    <t>CI040_HUMAN</t>
  </si>
  <si>
    <t>58;57</t>
  </si>
  <si>
    <t>C9orf40_S69_M1</t>
  </si>
  <si>
    <t>CC2D1A_S208_M2</t>
  </si>
  <si>
    <t>129,152;120</t>
  </si>
  <si>
    <t>CCDC82_S131_M1</t>
  </si>
  <si>
    <t>CENPM</t>
  </si>
  <si>
    <t>Centromere protein M;Isoform 2 of Centromere protein M;Isoform 4 of Centromere protein M</t>
  </si>
  <si>
    <t>CENPM_HUMAN</t>
  </si>
  <si>
    <t>CENPM_S2_M1</t>
  </si>
  <si>
    <t>CEP170_S135_M3</t>
  </si>
  <si>
    <t>CEP170_S138_M3</t>
  </si>
  <si>
    <t>212;211</t>
  </si>
  <si>
    <t>CHD1_S215_M2</t>
  </si>
  <si>
    <t>CHD1_S216_M2</t>
  </si>
  <si>
    <t>CPSF2</t>
  </si>
  <si>
    <t>Cleavage and polyadenylation specificity factor subunit 2</t>
  </si>
  <si>
    <t>CPSF2_HUMAN</t>
  </si>
  <si>
    <t>CPSF2_S420_M2</t>
  </si>
  <si>
    <t>241;239</t>
  </si>
  <si>
    <t>DEK_S243_M2</t>
  </si>
  <si>
    <t>DENND1A</t>
  </si>
  <si>
    <t>DENN domain-containing protein 1A</t>
  </si>
  <si>
    <t>DEN1A_HUMAN</t>
  </si>
  <si>
    <t>DENND1A_S592_M1</t>
  </si>
  <si>
    <t>DEPDC5</t>
  </si>
  <si>
    <t>GATOR complex protein DEPDC5;Isoform 1 of GATOR complex protein DEPDC5;Isoform 4 of GATOR complex protein DEPDC5;Isoform 8 of GATOR complex protein DEPDC5;Isoform 9 of GATOR complex protein DEPDC5</t>
  </si>
  <si>
    <t>DEPD5_HUMAN</t>
  </si>
  <si>
    <t>DEPDC5_S496_M1</t>
  </si>
  <si>
    <t>DGAT1</t>
  </si>
  <si>
    <t>Diacylglycerol O-acyltransferase 1</t>
  </si>
  <si>
    <t>DGAT1_HUMAN</t>
  </si>
  <si>
    <t>DGAT1_S17_M2</t>
  </si>
  <si>
    <t>DHX29</t>
  </si>
  <si>
    <t>ATP-dependent RNA helicase DHX29</t>
  </si>
  <si>
    <t>DHX29_HUMAN</t>
  </si>
  <si>
    <t>DHX29_S378_M2</t>
  </si>
  <si>
    <t>DHX29_T375_M2</t>
  </si>
  <si>
    <t>DOCK7_S1383_M1</t>
  </si>
  <si>
    <t>DYNC1LI1_T513_M2</t>
  </si>
  <si>
    <t>EIF2S2_S105_M1</t>
  </si>
  <si>
    <t>EIF4B_S283_M1</t>
  </si>
  <si>
    <t>ELAVL1</t>
  </si>
  <si>
    <t>ELAV-like protein 1</t>
  </si>
  <si>
    <t>ELAV1_HUMAN</t>
  </si>
  <si>
    <t>ELAVL1_S2_M1</t>
  </si>
  <si>
    <t>EML4_S11_M1</t>
  </si>
  <si>
    <t>EP300</t>
  </si>
  <si>
    <t>Histone acetyltransferase p300</t>
  </si>
  <si>
    <t>EP300_HUMAN</t>
  </si>
  <si>
    <t>EP300_T1724_M1</t>
  </si>
  <si>
    <t>EPHA2_S579_M1</t>
  </si>
  <si>
    <t>EPN1_S454_M3</t>
  </si>
  <si>
    <t>FIP1L1</t>
  </si>
  <si>
    <t>Pre-mRNA 3'-end-processing factor FIP1;Isoform 5 of Pre-mRNA 3'-end-processing factor FIP1</t>
  </si>
  <si>
    <t>FIP1_HUMAN</t>
  </si>
  <si>
    <t>302;287</t>
  </si>
  <si>
    <t>FIP1L1_S304_M1</t>
  </si>
  <si>
    <t>GATAD2B_S334_M2</t>
  </si>
  <si>
    <t>GATAD2B_S338_M2</t>
  </si>
  <si>
    <t>GMNN</t>
  </si>
  <si>
    <t>Geminin</t>
  </si>
  <si>
    <t>GEMI_HUMAN</t>
  </si>
  <si>
    <t>GMNN_72_M1</t>
  </si>
  <si>
    <t>GNL1_S33_M2</t>
  </si>
  <si>
    <t>GTSE1_S461_M1</t>
  </si>
  <si>
    <t>H1-3_T18_M2</t>
  </si>
  <si>
    <t>HIRIP3_125_M3</t>
  </si>
  <si>
    <t>HMGA1_S9_M1</t>
  </si>
  <si>
    <t>HNRNPUL1</t>
  </si>
  <si>
    <t>Heterogeneous nuclear ribonucleoprotein U-like protein 1;Isoform 2 of Heterogeneous nuclear ribonucleoprotein U-like protein 1;Isoform 3 of Heterogeneous nuclear ribonucleoprotein U-like protein 1;Isoform 4 of Heterogeneous nuclear ribonucleoprotein U-like protein 1</t>
  </si>
  <si>
    <t>HNRL1_HUMAN</t>
  </si>
  <si>
    <t>691;577;591</t>
  </si>
  <si>
    <t>HNRNPUL1_S716_M1</t>
  </si>
  <si>
    <t>1366;1357</t>
  </si>
  <si>
    <t>HUWE1_S1368_M1</t>
  </si>
  <si>
    <t>IGF2R</t>
  </si>
  <si>
    <t>Cation-independent mannose-6-phosphate receptor</t>
  </si>
  <si>
    <t>MPRI_HUMAN</t>
  </si>
  <si>
    <t>IGF2R_S2409_M2</t>
  </si>
  <si>
    <t>IRF2BPL_S657_M2</t>
  </si>
  <si>
    <t>IRF2BPL_S69_M1</t>
  </si>
  <si>
    <t>JPT1_S87_M3</t>
  </si>
  <si>
    <t>JPT1_S88_M3</t>
  </si>
  <si>
    <t>JPT1_S91_M3</t>
  </si>
  <si>
    <t>JUNB_T255_M1</t>
  </si>
  <si>
    <t>KCTD5</t>
  </si>
  <si>
    <t>BTB/POZ domain-containing protein KCTD5</t>
  </si>
  <si>
    <t>KCTD5_HUMAN</t>
  </si>
  <si>
    <t>KCTD5_S10_M1</t>
  </si>
  <si>
    <t>1590;1491;1571</t>
  </si>
  <si>
    <t>KIDINS220_S1598_M3</t>
  </si>
  <si>
    <t>1208;1195;1188;1172</t>
  </si>
  <si>
    <t>KIF21A_S1219_M1</t>
  </si>
  <si>
    <t>KIF2A</t>
  </si>
  <si>
    <t>Kinesin-like protein KIF2A;Isoform 1 of Kinesin-like protein KIF2A;Isoform 2 of Kinesin-like protein KIF2A;Isoform 4 of Kinesin-like protein KIF2A;Isoform 5 of Kinesin-like protein KIF2A</t>
  </si>
  <si>
    <t>KIF2A_HUMAN</t>
  </si>
  <si>
    <t>97;70;77</t>
  </si>
  <si>
    <t>KIF2A_S100_M1</t>
  </si>
  <si>
    <t>226;139;233;146</t>
  </si>
  <si>
    <t>LIG3_T244_M1</t>
  </si>
  <si>
    <t>362;370</t>
  </si>
  <si>
    <t>LMO7_S372_M1</t>
  </si>
  <si>
    <t>LUC7L2_S18_M1</t>
  </si>
  <si>
    <t>MACF1_S37_M1</t>
  </si>
  <si>
    <t>451;419</t>
  </si>
  <si>
    <t>MAP7D1_S460_M1</t>
  </si>
  <si>
    <t>MAP7D1_T47_M3</t>
  </si>
  <si>
    <t>MDC1_S453_M2</t>
  </si>
  <si>
    <t>MDC1_T455_M2</t>
  </si>
  <si>
    <t>MKI67_T2233_M2</t>
  </si>
  <si>
    <t>MPZL1</t>
  </si>
  <si>
    <t>Myelin protein zero-like protein 1;Isoform 2 of Myelin protein zero-like protein 1;Isoform 4 of Myelin protein zero-like protein 1</t>
  </si>
  <si>
    <t>MPZL1_HUMAN</t>
  </si>
  <si>
    <t>258;257;134</t>
  </si>
  <si>
    <t>MPZL1_S260_M1</t>
  </si>
  <si>
    <t>MRE11_S689_M1</t>
  </si>
  <si>
    <t>MXRA7</t>
  </si>
  <si>
    <t>Matrix-remodeling-associated protein 7</t>
  </si>
  <si>
    <t>MXRA7_HUMAN</t>
  </si>
  <si>
    <t>MXRA7_S144_M1</t>
  </si>
  <si>
    <t>1320;1301;1084</t>
  </si>
  <si>
    <t>MYO9A_S1327_M2</t>
  </si>
  <si>
    <t>NAP1L4_S5_M3</t>
  </si>
  <si>
    <t>NAP1L4_S7_M3</t>
  </si>
  <si>
    <t>NECTIN1_S435_M2</t>
  </si>
  <si>
    <t>NEDD4</t>
  </si>
  <si>
    <t>E3 ubiquitin-protein ligase NEDD4;Isoform 2 of E3 ubiquitin-protein ligase NEDD4;Isoform 3 of E3 ubiquitin-protein ligase NEDD4</t>
  </si>
  <si>
    <t>NEDD4_HUMAN</t>
  </si>
  <si>
    <t>724;708;652</t>
  </si>
  <si>
    <t>NEDD4_S737_M1</t>
  </si>
  <si>
    <t>NELFE_S115_M1</t>
  </si>
  <si>
    <t>NFXL1_S106_M3</t>
  </si>
  <si>
    <t>NFXL1_S109_M3</t>
  </si>
  <si>
    <t>OSBP2</t>
  </si>
  <si>
    <t>Oxysterol-binding protein 2;Isoform 2 of Oxysterol-binding protein 2;Isoform 3 of Oxysterol-binding protein 2</t>
  </si>
  <si>
    <t>OSBP2_HUMAN</t>
  </si>
  <si>
    <t>279;114</t>
  </si>
  <si>
    <t>OSBP2_S284_M2</t>
  </si>
  <si>
    <t>PATL1_S177_M2</t>
  </si>
  <si>
    <t>PATL1_T178_M2</t>
  </si>
  <si>
    <t>PCNP_S147_M1</t>
  </si>
  <si>
    <t>PCNP_S87_M1</t>
  </si>
  <si>
    <t>PCYT1A_S321_M3</t>
  </si>
  <si>
    <t>1032;1031</t>
  </si>
  <si>
    <t>PHRF1_S1034_M1</t>
  </si>
  <si>
    <t>192;199;137;144</t>
  </si>
  <si>
    <t>PPHLN1_S197_M2</t>
  </si>
  <si>
    <t>960;956;955</t>
  </si>
  <si>
    <t>PPIP5K1_T963_M1</t>
  </si>
  <si>
    <t>PPME1</t>
  </si>
  <si>
    <t>Protein phosphatase methylesterase 1;Isoform 4 of Protein phosphatase methylesterase 1</t>
  </si>
  <si>
    <t>PPME1_HUMAN</t>
  </si>
  <si>
    <t>PPME1_S25_M1</t>
  </si>
  <si>
    <t>PRKD1</t>
  </si>
  <si>
    <t>Serine/threonine-protein kinase D1</t>
  </si>
  <si>
    <t>KPCD1_HUMAN</t>
  </si>
  <si>
    <t>PRKD1_S549_M1</t>
  </si>
  <si>
    <t>PRPF38B_S320_M1</t>
  </si>
  <si>
    <t>RAD23B</t>
  </si>
  <si>
    <t>UV excision repair protein RAD23 homolog B</t>
  </si>
  <si>
    <t>RD23B_HUMAN</t>
  </si>
  <si>
    <t>152;145</t>
  </si>
  <si>
    <t>RAD23B_T159_M1</t>
  </si>
  <si>
    <t>RALGPS2_S308_M1</t>
  </si>
  <si>
    <t>RBMX2</t>
  </si>
  <si>
    <t>RNA-binding motif protein, X-linked 2</t>
  </si>
  <si>
    <t>RBMX2_HUMAN</t>
  </si>
  <si>
    <t>RBMX2_S187_M2</t>
  </si>
  <si>
    <t>RBMX2_S188_M2</t>
  </si>
  <si>
    <t>RECQL</t>
  </si>
  <si>
    <t>ATP-dependent DNA helicase Q1</t>
  </si>
  <si>
    <t>RECQ1_HUMAN</t>
  </si>
  <si>
    <t>RECQL_T190_M1</t>
  </si>
  <si>
    <t>692;691;690</t>
  </si>
  <si>
    <t>RNF169_S693_M1</t>
  </si>
  <si>
    <t>RPL18A</t>
  </si>
  <si>
    <t>60S ribosomal protein L18a</t>
  </si>
  <si>
    <t>RL18A_HUMAN</t>
  </si>
  <si>
    <t>RPL18A_S123_M1</t>
  </si>
  <si>
    <t>RRP15</t>
  </si>
  <si>
    <t>RRP15-like protein</t>
  </si>
  <si>
    <t>RRP15_HUMAN</t>
  </si>
  <si>
    <t>RRP15_S276_M2</t>
  </si>
  <si>
    <t>100;102</t>
  </si>
  <si>
    <t>RSRC2_S104_M1</t>
  </si>
  <si>
    <t>SETD1A</t>
  </si>
  <si>
    <t>Histone-lysine N-methyltransferase SETD1A</t>
  </si>
  <si>
    <t>SET1A_HUMAN</t>
  </si>
  <si>
    <t>SETD1A_S468_M2</t>
  </si>
  <si>
    <t>SETD1A_S470_M2</t>
  </si>
  <si>
    <t>SETD2_S2080_M2</t>
  </si>
  <si>
    <t>962;931;956</t>
  </si>
  <si>
    <t>SLC12A4_S964_M2</t>
  </si>
  <si>
    <t>SLC12A4_Y966_M2</t>
  </si>
  <si>
    <t>1025;941;1024;940</t>
  </si>
  <si>
    <t>SLC4A4_S1039_M2</t>
  </si>
  <si>
    <t>SLC4A4_Y1038_M2</t>
  </si>
  <si>
    <t>SRRM1_S695_M2</t>
  </si>
  <si>
    <t>664;662</t>
  </si>
  <si>
    <t>SSRP1_S672_M2</t>
  </si>
  <si>
    <t>STAG2_S1061_M1</t>
  </si>
  <si>
    <t>STAU2</t>
  </si>
  <si>
    <t>Double-stranded RNA-binding protein Staufen homolog 2;Isoform 2 of Double-stranded RNA-binding protein Staufen homolog 2;Isoform 3 of Double-stranded RNA-binding protein Staufen homolog 2;Isoform 4 of Double-stranded RNA-binding protein Staufen homolog 2;Isoform 6 of Double-stranded RNA-binding protein Staufen homolog 2;Isoform 7 of Double-stranded RNA-binding protein Staufen homolog 2;Isoform 8 of Double-stranded RNA-binding protein Staufen homolog 2</t>
  </si>
  <si>
    <t>STAU2_HUMAN</t>
  </si>
  <si>
    <t>484;452;264;312;380;446</t>
  </si>
  <si>
    <t>STAU2_S492_M3</t>
  </si>
  <si>
    <t>STAU2_T488_M3</t>
  </si>
  <si>
    <t>STIM1_S257_M1</t>
  </si>
  <si>
    <t>STX17</t>
  </si>
  <si>
    <t>Syntaxin-17</t>
  </si>
  <si>
    <t>STX17_HUMAN</t>
  </si>
  <si>
    <t>STX17_T287_M1</t>
  </si>
  <si>
    <t>SYNPO_S738_M1</t>
  </si>
  <si>
    <t>TBC1D2B</t>
  </si>
  <si>
    <t>TBC1 domain family member 2B</t>
  </si>
  <si>
    <t>TBD2B_HUMAN</t>
  </si>
  <si>
    <t>TBC1D2B_S310_M1</t>
  </si>
  <si>
    <t>TBC1D9B_S411_M2</t>
  </si>
  <si>
    <t>TCEAL3_S135_M1</t>
  </si>
  <si>
    <t>TJP1_S353_M1</t>
  </si>
  <si>
    <t>22;85</t>
  </si>
  <si>
    <t>TMEM230_S24_M1</t>
  </si>
  <si>
    <t>1097;1123;1133;1178</t>
  </si>
  <si>
    <t>TOP2A_1129_M1</t>
  </si>
  <si>
    <t>1092;1118;1128;1173;1097;1123;1133;1178</t>
  </si>
  <si>
    <t>TOP2A_S1106_M1</t>
  </si>
  <si>
    <t>TRAPPC12</t>
  </si>
  <si>
    <t>Trafficking protein particle complex subunit 12</t>
  </si>
  <si>
    <t>TPC12_HUMAN</t>
  </si>
  <si>
    <t>TRAPPC12_S184_M1</t>
  </si>
  <si>
    <t>TTK</t>
  </si>
  <si>
    <t>Dual specificity protein kinase TTK;Isoform 2 of Dual specificity protein kinase TTK</t>
  </si>
  <si>
    <t>TTK_HUMAN</t>
  </si>
  <si>
    <t>TTK_S281_M1</t>
  </si>
  <si>
    <t>UCHL3</t>
  </si>
  <si>
    <t>Ubiquitin carboxyl-terminal hydrolase isozyme L3</t>
  </si>
  <si>
    <t>UCHL3_HUMAN</t>
  </si>
  <si>
    <t>UCHL3_S130_M1</t>
  </si>
  <si>
    <t>USO1_S48_M1</t>
  </si>
  <si>
    <t>USP5</t>
  </si>
  <si>
    <t>Ubiquitin carboxyl-terminal hydrolase 5;Isoform Short of Ubiquitin carboxyl-terminal hydrolase 5</t>
  </si>
  <si>
    <t>UBP5_HUMAN</t>
  </si>
  <si>
    <t>779;756</t>
  </si>
  <si>
    <t>USP5_S783_M1</t>
  </si>
  <si>
    <t>WARS1</t>
  </si>
  <si>
    <t>Tryptophan--tRNA ligase, cytoplasmic;Isoform 2 of Tryptophan--tRNA ligase, cytoplasmic</t>
  </si>
  <si>
    <t>SYWC_HUMAN</t>
  </si>
  <si>
    <t>465;424</t>
  </si>
  <si>
    <t>WARS1_S467_M1</t>
  </si>
  <si>
    <t>XRCC6_S475_M1</t>
  </si>
  <si>
    <t>YAF2_S167_M1</t>
  </si>
  <si>
    <t>ZMYM2_S1056_M2</t>
  </si>
  <si>
    <t>SMARCAD1</t>
  </si>
  <si>
    <t>SWI/SNF-related matrix-associated actin-dependent regulator of chromatin subfamily A containing DEAD/H box 1;Isoform 2 of SWI/SNF-related matrix-associated actin-dependent regulator of chromatin subfamily A containing DEAD/H box 1</t>
  </si>
  <si>
    <t>SMRCD_HUMAN</t>
  </si>
  <si>
    <t>AATF_S203_M1</t>
  </si>
  <si>
    <t>AATF_S320_M3</t>
  </si>
  <si>
    <t>AATF_S321_M3</t>
  </si>
  <si>
    <t>ACTB_S60_M1</t>
  </si>
  <si>
    <t>ADNP_S953_M1</t>
  </si>
  <si>
    <t>AEBP2_S206_M1</t>
  </si>
  <si>
    <t>AFAP1_S665_M3</t>
  </si>
  <si>
    <t>AFAP1_S668_M3</t>
  </si>
  <si>
    <t>176;162</t>
  </si>
  <si>
    <t>AGFG1_T177_M2</t>
  </si>
  <si>
    <t>1205;1240;1214;1209;1244;1218</t>
  </si>
  <si>
    <t>AHCTF1_S1214_M3</t>
  </si>
  <si>
    <t>AHCTF1_S1216_M3</t>
  </si>
  <si>
    <t>AHCTF1_S1218_M3</t>
  </si>
  <si>
    <t>AHCTF1_S1222_M3</t>
  </si>
  <si>
    <t>1539;1574;1548</t>
  </si>
  <si>
    <t>AHCTF1_S1541_M1</t>
  </si>
  <si>
    <t>AHCTF1_T1210_M3</t>
  </si>
  <si>
    <t>289;189</t>
  </si>
  <si>
    <t>AHNAK2_S294_M1</t>
  </si>
  <si>
    <t>AHNAK_S212_M2</t>
  </si>
  <si>
    <t>5834;5848</t>
  </si>
  <si>
    <t>AHNAK_S5851_M1</t>
  </si>
  <si>
    <t>AHNAK_T4100_M1</t>
  </si>
  <si>
    <t>AHNAK_T4564_M1</t>
  </si>
  <si>
    <t>AKAP8L</t>
  </si>
  <si>
    <t>A-kinase anchor protein 8-like;Isoform 2 of A-kinase anchor protein 8-like</t>
  </si>
  <si>
    <t>AKP8L_HUMAN</t>
  </si>
  <si>
    <t>279;218</t>
  </si>
  <si>
    <t>AKAP8L_S283_M1</t>
  </si>
  <si>
    <t>AMOTL1_S805_M2</t>
  </si>
  <si>
    <t>ANKHD1_S2539_M1</t>
  </si>
  <si>
    <t>ANKRD17_S2045_M3</t>
  </si>
  <si>
    <t>11;2</t>
  </si>
  <si>
    <t>ANXA2_S12_M1</t>
  </si>
  <si>
    <t>180;179</t>
  </si>
  <si>
    <t>ANXA2_S184_M1</t>
  </si>
  <si>
    <t>ARHGAP12</t>
  </si>
  <si>
    <t>Rho GTPase-activating protein 12;Isoform 2 of Rho GTPase-activating protein 12;Isoform 3 of Rho GTPase-activating protein 12;Isoform 4 of Rho GTPase-activating protein 12</t>
  </si>
  <si>
    <t>RHG12_HUMAN</t>
  </si>
  <si>
    <t>ARHGAP12_S240_M2</t>
  </si>
  <si>
    <t>ARHGAP29_S499_M1</t>
  </si>
  <si>
    <t>ASAP2</t>
  </si>
  <si>
    <t>Arf-GAP with SH3 domain, ANK repeat and PH domain-containing protein 2</t>
  </si>
  <si>
    <t>ASAP2_HUMAN</t>
  </si>
  <si>
    <t>ASAP2_S701_M1</t>
  </si>
  <si>
    <t>ASPH_S29_M1</t>
  </si>
  <si>
    <t>117;116</t>
  </si>
  <si>
    <t>BAD_S118_M1</t>
  </si>
  <si>
    <t>BCL2L12_S121_M2</t>
  </si>
  <si>
    <t>BCL2L12_T117_M2</t>
  </si>
  <si>
    <t>189;187;183;181</t>
  </si>
  <si>
    <t>BCLAF1_S196_M1</t>
  </si>
  <si>
    <t>BCLAF1_S198_M1</t>
  </si>
  <si>
    <t>256;254</t>
  </si>
  <si>
    <t>BCLAF1_S268_M2</t>
  </si>
  <si>
    <t>371;369;369;367</t>
  </si>
  <si>
    <t>BCLAF1_S385_M1</t>
  </si>
  <si>
    <t>BCLAF1_S389_M2</t>
  </si>
  <si>
    <t>BRAF</t>
  </si>
  <si>
    <t>Serine/threonine-protein kinase B-raf</t>
  </si>
  <si>
    <t>BRAF_HUMAN</t>
  </si>
  <si>
    <t>BRAF_S446_M1</t>
  </si>
  <si>
    <t>C18orf25_S66_M2</t>
  </si>
  <si>
    <t>C2CD5_S659_M1</t>
  </si>
  <si>
    <t>CCDC88A_S1702_M1</t>
  </si>
  <si>
    <t>CCDC92</t>
  </si>
  <si>
    <t>Coiled-coil domain-containing protein 92;Isoform 2 of Coiled-coil domain-containing protein 92</t>
  </si>
  <si>
    <t>CCD92_HUMAN</t>
  </si>
  <si>
    <t>209;192</t>
  </si>
  <si>
    <t>CCDC92_S211_M1</t>
  </si>
  <si>
    <t>CDC42BPA_S1651_M1</t>
  </si>
  <si>
    <t>CDK11B_S283_M1</t>
  </si>
  <si>
    <t>CDK11B_S752_M2</t>
  </si>
  <si>
    <t>CDK12_S301_M2</t>
  </si>
  <si>
    <t>CDK12_S303_M2</t>
  </si>
  <si>
    <t>CDK12_T1071_M1</t>
  </si>
  <si>
    <t>CDK12_Y319_M3</t>
  </si>
  <si>
    <t>339;337</t>
  </si>
  <si>
    <t>CDK13_S342_M3</t>
  </si>
  <si>
    <t>CENPH</t>
  </si>
  <si>
    <t>Centromere protein H</t>
  </si>
  <si>
    <t>CENPH_HUMAN</t>
  </si>
  <si>
    <t>CENPH_S16_M1</t>
  </si>
  <si>
    <t>106;107</t>
  </si>
  <si>
    <t>CENPU_S111_M1</t>
  </si>
  <si>
    <t>CEP152</t>
  </si>
  <si>
    <t>Centrosomal protein of 152 kDa;Isoform 3 of Centrosomal protein of 152 kDa</t>
  </si>
  <si>
    <t>CE152_HUMAN</t>
  </si>
  <si>
    <t>1459;1403</t>
  </si>
  <si>
    <t>CEP152_S1461_M1</t>
  </si>
  <si>
    <t>419;349</t>
  </si>
  <si>
    <t>CEP170B_S421_M1</t>
  </si>
  <si>
    <t>356;350</t>
  </si>
  <si>
    <t>CEP170_S356_M2</t>
  </si>
  <si>
    <t>CEP170_S359_M2</t>
  </si>
  <si>
    <t>139;141</t>
  </si>
  <si>
    <t>CEP43_S156_M2</t>
  </si>
  <si>
    <t>CEP43_S160_M2</t>
  </si>
  <si>
    <t>2286;2287</t>
  </si>
  <si>
    <t>CHD9_S2286_M1</t>
  </si>
  <si>
    <t>CHMP7</t>
  </si>
  <si>
    <t>Charged multivesicular body protein 7</t>
  </si>
  <si>
    <t>CHMP7_HUMAN</t>
  </si>
  <si>
    <t>CHMP7_S417_M1</t>
  </si>
  <si>
    <t>CIR1</t>
  </si>
  <si>
    <t>Corepressor interacting with RBPJ 1</t>
  </si>
  <si>
    <t>CIR1_HUMAN</t>
  </si>
  <si>
    <t>CIR1_S392_M2</t>
  </si>
  <si>
    <t>CIR1_S394_M2</t>
  </si>
  <si>
    <t>CKAP2L</t>
  </si>
  <si>
    <t>Cytoskeleton-associated protein 2-like;Isoform 2 of Cytoskeleton-associated protein 2-like;Isoform 3 of Cytoskeleton-associated protein 2-like</t>
  </si>
  <si>
    <t>CKP2L_HUMAN</t>
  </si>
  <si>
    <t>731;320;566</t>
  </si>
  <si>
    <t>CKAP2L_S745_M2</t>
  </si>
  <si>
    <t>CKAP2L_T742_M2</t>
  </si>
  <si>
    <t>CLK1</t>
  </si>
  <si>
    <t>Dual specificity protein kinase CLK1;Isoform 3 of Dual specificity protein kinase CLK1</t>
  </si>
  <si>
    <t>CLK1_HUMAN</t>
  </si>
  <si>
    <t>140;182</t>
  </si>
  <si>
    <t>CLK1_S140_M1</t>
  </si>
  <si>
    <t>CLSPN_Y81_M1</t>
  </si>
  <si>
    <t>CORO7</t>
  </si>
  <si>
    <t>Coronin-7;Isoform 2 of Coronin-7;Isoform 3 of Coronin-7;Isoform 4 of Coronin-7</t>
  </si>
  <si>
    <t>CORO7_HUMAN</t>
  </si>
  <si>
    <t>462;377;444</t>
  </si>
  <si>
    <t>CORO7_S462_M1</t>
  </si>
  <si>
    <t>CRYBG3_S395_M1</t>
  </si>
  <si>
    <t>914;913</t>
  </si>
  <si>
    <t>CTR9_T925_M1</t>
  </si>
  <si>
    <t>DACT3_S426_M1</t>
  </si>
  <si>
    <t>DBN1_164_M2</t>
  </si>
  <si>
    <t>DBN1_165_M2</t>
  </si>
  <si>
    <t>DDX20_S48_M1</t>
  </si>
  <si>
    <t>DEAF1</t>
  </si>
  <si>
    <t>Deformed epidermal autoregulatory factor 1 homolog;Isoform 2 of Deformed epidermal autoregulatory factor 1 homolog;Isoform 3 of Deformed epidermal autoregulatory factor 1 homolog;Isoform 4 of Deformed epidermal autoregulatory factor 1 homolog</t>
  </si>
  <si>
    <t>DEAF1_HUMAN</t>
  </si>
  <si>
    <t>165;151;97</t>
  </si>
  <si>
    <t>DEAF1_S176_M1</t>
  </si>
  <si>
    <t>DENND4C_S1327_M3</t>
  </si>
  <si>
    <t>DGCR8</t>
  </si>
  <si>
    <t>Microprocessor complex subunit DGCR8;Isoform 3 of Microprocessor complex subunit DGCR8</t>
  </si>
  <si>
    <t>DGCR8_HUMAN</t>
  </si>
  <si>
    <t>DGCR8_S95_M1</t>
  </si>
  <si>
    <t>DNAJB14</t>
  </si>
  <si>
    <t>DnaJ homolog subfamily B member 14</t>
  </si>
  <si>
    <t>DJB14_HUMAN</t>
  </si>
  <si>
    <t>DNAJB14_S67_M1</t>
  </si>
  <si>
    <t>DNAJC17</t>
  </si>
  <si>
    <t>DnaJ homolog subfamily C member 17</t>
  </si>
  <si>
    <t>DJC17_HUMAN</t>
  </si>
  <si>
    <t>DNAJC17_S112_M1</t>
  </si>
  <si>
    <t>DOCK7_S910_M2</t>
  </si>
  <si>
    <t>DONSON</t>
  </si>
  <si>
    <t>Protein downstream neighbor of Son;Isoform 2 of Protein downstream neighbor of Son;Isoform 3 of Protein downstream neighbor of Son</t>
  </si>
  <si>
    <t>DONS_HUMAN</t>
  </si>
  <si>
    <t>DONSON_S34_M1</t>
  </si>
  <si>
    <t>DSP_T173_M2</t>
  </si>
  <si>
    <t>DSP_Y172_M2</t>
  </si>
  <si>
    <t>DYNC1LI1_S207_M1</t>
  </si>
  <si>
    <t>EEF1A1</t>
  </si>
  <si>
    <t>Elongation factor 1-alpha 1</t>
  </si>
  <si>
    <t>EF1A1_HUMAN</t>
  </si>
  <si>
    <t>EEF1A1_S291_M2</t>
  </si>
  <si>
    <t>EEF1A1_S300_M2</t>
  </si>
  <si>
    <t>EIF4B_S597_M1</t>
  </si>
  <si>
    <t>EMC4</t>
  </si>
  <si>
    <t>ER membrane protein complex subunit 4;Isoform 2 of ER membrane protein complex subunit 4;Isoform 3 of ER membrane protein complex subunit 4</t>
  </si>
  <si>
    <t>EMC4_HUMAN</t>
  </si>
  <si>
    <t>35;32</t>
  </si>
  <si>
    <t>EMC4_S36_M1</t>
  </si>
  <si>
    <t>ENTR1</t>
  </si>
  <si>
    <t>Endosome-associated-trafficking regulator 1;Isoform 2 of Endosome-associated-trafficking regulator 1;Isoform 3 of Endosome-associated-trafficking regulator 1;Isoform 4 of Endosome-associated-trafficking regulator 1</t>
  </si>
  <si>
    <t>ENTR1_HUMAN</t>
  </si>
  <si>
    <t>239;216;181;166</t>
  </si>
  <si>
    <t>ENTR1_S243_M2</t>
  </si>
  <si>
    <t>ENTR1_S247_M2</t>
  </si>
  <si>
    <t>870;866</t>
  </si>
  <si>
    <t>ERBIN_S872_M1</t>
  </si>
  <si>
    <t>ERC1_S37_M1</t>
  </si>
  <si>
    <t>334;329</t>
  </si>
  <si>
    <t>ERCC5_S341_M1</t>
  </si>
  <si>
    <t>EXOSC7</t>
  </si>
  <si>
    <t>Exosome complex component RRP42</t>
  </si>
  <si>
    <t>EXOS7_HUMAN</t>
  </si>
  <si>
    <t>EXOSC7_S177_M1</t>
  </si>
  <si>
    <t>2311;2303</t>
  </si>
  <si>
    <t>FLNA_S2327_M1</t>
  </si>
  <si>
    <t>FOXK1_S441_M2</t>
  </si>
  <si>
    <t>FOXK1_S445_M2</t>
  </si>
  <si>
    <t>G3BP1</t>
  </si>
  <si>
    <t>Ras GTPase-activating protein-binding protein 1</t>
  </si>
  <si>
    <t>G3BP1_HUMAN</t>
  </si>
  <si>
    <t>G3BP1_S232_M1</t>
  </si>
  <si>
    <t>GATAD2A_S275_M1</t>
  </si>
  <si>
    <t>GIT1_S592_M1</t>
  </si>
  <si>
    <t>GSS</t>
  </si>
  <si>
    <t>Glutathione synthetase;Isoform 2 of Glutathione synthetase</t>
  </si>
  <si>
    <t>GSHB_HUMAN</t>
  </si>
  <si>
    <t>401;290</t>
  </si>
  <si>
    <t>GSS_S415_M1</t>
  </si>
  <si>
    <t>GYS1</t>
  </si>
  <si>
    <t>Glycogen [starch] synthase, muscle;Isoform 2 of Glycogen [starch] synthase, muscle</t>
  </si>
  <si>
    <t>GYS1_HUMAN</t>
  </si>
  <si>
    <t>636;572</t>
  </si>
  <si>
    <t>GYS1_S645_M2</t>
  </si>
  <si>
    <t>GYS1_Y636_M2</t>
  </si>
  <si>
    <t>35;34</t>
  </si>
  <si>
    <t>H1-4_S36_M1</t>
  </si>
  <si>
    <t>571;534;541;610;593;573;627</t>
  </si>
  <si>
    <t>HDAC7_S573_M1</t>
  </si>
  <si>
    <t>HDGF</t>
  </si>
  <si>
    <t>Hepatoma-derived growth factor</t>
  </si>
  <si>
    <t>HDGF_HUMAN</t>
  </si>
  <si>
    <t>127;107</t>
  </si>
  <si>
    <t>HDGF_156_M1</t>
  </si>
  <si>
    <t>HIRIP3_S551_M2</t>
  </si>
  <si>
    <t>HIRIP3_S555_M2</t>
  </si>
  <si>
    <t>HLTF</t>
  </si>
  <si>
    <t>Helicase-like transcription factor;Isoform 2 of Helicase-like transcription factor</t>
  </si>
  <si>
    <t>HLTF_HUMAN</t>
  </si>
  <si>
    <t>389;267;390;268</t>
  </si>
  <si>
    <t>HLTF_Y394_M1</t>
  </si>
  <si>
    <t>HNRNPD_127_M2</t>
  </si>
  <si>
    <t>HS1BP3_S249_M1</t>
  </si>
  <si>
    <t>ILKAP</t>
  </si>
  <si>
    <t>Integrin-linked kinase-associated serine/threonine phosphatase 2C</t>
  </si>
  <si>
    <t>ILKAP_HUMAN</t>
  </si>
  <si>
    <t>ILKAP_S13_M1</t>
  </si>
  <si>
    <t>JMY</t>
  </si>
  <si>
    <t>Junction-mediating and -regulatory protein;Isoform 2 of Junction-mediating and -regulatory protein</t>
  </si>
  <si>
    <t>JMY_HUMAN</t>
  </si>
  <si>
    <t>JMY_S115_M1</t>
  </si>
  <si>
    <t>KDM1A_160_M1</t>
  </si>
  <si>
    <t>KIF13A</t>
  </si>
  <si>
    <t>Isoform 2 of Kinesin-like protein KIF13A;Isoform 3 of Kinesin-like protein KIF13A;Isoform 4 of Kinesin-like protein KIF13A</t>
  </si>
  <si>
    <t>KI13A_HUMAN</t>
  </si>
  <si>
    <t>1487;1474</t>
  </si>
  <si>
    <t>KIF13A_S1490_M1</t>
  </si>
  <si>
    <t>Isoform 3 of Kinesin-like protein KIF1B</t>
  </si>
  <si>
    <t>1139;1138</t>
  </si>
  <si>
    <t>KIF1B_S1141_M1</t>
  </si>
  <si>
    <t>KLC1_S521_M1</t>
  </si>
  <si>
    <t>514;509</t>
  </si>
  <si>
    <t>LARP1_S517_M2</t>
  </si>
  <si>
    <t>LARP1_S521_M2</t>
  </si>
  <si>
    <t>LARP1_S631_M2</t>
  </si>
  <si>
    <t>LARP1_Y633_M2</t>
  </si>
  <si>
    <t>333;340</t>
  </si>
  <si>
    <t>LARP7_S337_M2</t>
  </si>
  <si>
    <t>LARP7_T338_M2</t>
  </si>
  <si>
    <t>LIMA1_S370_M2</t>
  </si>
  <si>
    <t>LIMA1_S375_M2</t>
  </si>
  <si>
    <t>669;667</t>
  </si>
  <si>
    <t>LIMA1_S687_M1</t>
  </si>
  <si>
    <t>718;1103;706;547;564;559;552</t>
  </si>
  <si>
    <t>LIMCH1_S718_M1</t>
  </si>
  <si>
    <t>LMO7_Y470_M1</t>
  </si>
  <si>
    <t>327;95;167;326;94;166</t>
  </si>
  <si>
    <t>LRRFIP2_S328_M1</t>
  </si>
  <si>
    <t>326;94;166</t>
  </si>
  <si>
    <t>LRRFIP2_T331_M3</t>
  </si>
  <si>
    <t>LRWD1_S251_M1</t>
  </si>
  <si>
    <t>LUZP1_S440_M1</t>
  </si>
  <si>
    <t>LYAR_S258_M1</t>
  </si>
  <si>
    <t>801;800</t>
  </si>
  <si>
    <t>MACF1_S802_M1</t>
  </si>
  <si>
    <t>182;164</t>
  </si>
  <si>
    <t>MAGED2_S190_M2</t>
  </si>
  <si>
    <t>MAGED2_S191_M2</t>
  </si>
  <si>
    <t>MAP1B_S1782_M2</t>
  </si>
  <si>
    <t>MDC1_S793_M1</t>
  </si>
  <si>
    <t>MFAP1_S53_M2</t>
  </si>
  <si>
    <t>460;459</t>
  </si>
  <si>
    <t>MIDEAS_S461_M1</t>
  </si>
  <si>
    <t>MKI67_S579_M2</t>
  </si>
  <si>
    <t>MKI67_S584_M2</t>
  </si>
  <si>
    <t>MREG</t>
  </si>
  <si>
    <t>Melanoregulin</t>
  </si>
  <si>
    <t>MREG_HUMAN</t>
  </si>
  <si>
    <t>MREG_S213_M1</t>
  </si>
  <si>
    <t>MYO9B_S1992_M1</t>
  </si>
  <si>
    <t>1189;1118;1126;1125;1120;1166;1102;1109;1115</t>
  </si>
  <si>
    <t>NAV2_S1191_M1</t>
  </si>
  <si>
    <t>NCBP1</t>
  </si>
  <si>
    <t>Nuclear cap-binding protein subunit 1</t>
  </si>
  <si>
    <t>NCBP1_HUMAN</t>
  </si>
  <si>
    <t>20;19;21</t>
  </si>
  <si>
    <t>NCBP1_S22_M1</t>
  </si>
  <si>
    <t>NDRG1_S2_M1</t>
  </si>
  <si>
    <t>NEDD4L_Y485_M3</t>
  </si>
  <si>
    <t>556;467</t>
  </si>
  <si>
    <t>NEK4_S563_M1</t>
  </si>
  <si>
    <t>186;177</t>
  </si>
  <si>
    <t>NFIC_S194_M1</t>
  </si>
  <si>
    <t>NFKB1_S907_M1</t>
  </si>
  <si>
    <t>NHERF1_S280_M1</t>
  </si>
  <si>
    <t>NIFK_S247_M1</t>
  </si>
  <si>
    <t>NOC2L_S672_M1</t>
  </si>
  <si>
    <t>372;304</t>
  </si>
  <si>
    <t>NOL8_399_M2</t>
  </si>
  <si>
    <t>173;169;206</t>
  </si>
  <si>
    <t>NOP2_S181_M2</t>
  </si>
  <si>
    <t>NOP2_T185_M2</t>
  </si>
  <si>
    <t>NOP56_S520_M1</t>
  </si>
  <si>
    <t>NOP56_S563_M1</t>
  </si>
  <si>
    <t>NPM1_S70_M1</t>
  </si>
  <si>
    <t>1822;1808</t>
  </si>
  <si>
    <t>NUMA1_S1834_M1</t>
  </si>
  <si>
    <t>NUP133_S59_M3</t>
  </si>
  <si>
    <t>NUP133_S60_M3</t>
  </si>
  <si>
    <t>OSBPL3_S304_M1</t>
  </si>
  <si>
    <t>OSBPL8</t>
  </si>
  <si>
    <t>Oxysterol-binding protein-related protein 8</t>
  </si>
  <si>
    <t>OSBL8_HUMAN</t>
  </si>
  <si>
    <t>OSBPL8_S305_M1</t>
  </si>
  <si>
    <t>OSBP_S240_M1</t>
  </si>
  <si>
    <t>OSBP_S379_M2</t>
  </si>
  <si>
    <t>PABPN1</t>
  </si>
  <si>
    <t>Polyadenylate-binding protein 2;Isoform 2 of Polyadenylate-binding protein 2</t>
  </si>
  <si>
    <t>PABP2_HUMAN</t>
  </si>
  <si>
    <t>PABPN1_S90_M1</t>
  </si>
  <si>
    <t>PANK4</t>
  </si>
  <si>
    <t>4'-phosphopantetheine phosphatase</t>
  </si>
  <si>
    <t>PANK4_HUMAN</t>
  </si>
  <si>
    <t>402;404</t>
  </si>
  <si>
    <t>PANK4_S404_M1</t>
  </si>
  <si>
    <t>PAX3</t>
  </si>
  <si>
    <t>Paired box protein Pax-3;Isoform Pax3G of Paired box protein Pax-3;Isoform Pax3H of Paired box protein Pax-3;Isoform 6 of Paired box protein Pax-3;Isoform 7 of Paired box protein Pax-3;Isoform Pax3E of Paired box protein Pax-3</t>
  </si>
  <si>
    <t>PAX3_HUMAN</t>
  </si>
  <si>
    <t>PAX3_S201_M3</t>
  </si>
  <si>
    <t>PAX3_S205_M3</t>
  </si>
  <si>
    <t>PAX3_S209_M3</t>
  </si>
  <si>
    <t>PCNX3</t>
  </si>
  <si>
    <t>Pecanex-like protein 3;Isoform 2 of Pecanex-like protein 3</t>
  </si>
  <si>
    <t>PCX3_HUMAN</t>
  </si>
  <si>
    <t>PCNX3_S287_M1</t>
  </si>
  <si>
    <t>PHKA1</t>
  </si>
  <si>
    <t>Phosphorylase b kinase regulatory subunit alpha, skeletal muscle isoform;Isoform 2 of Phosphorylase b kinase regulatory subunit alpha, skeletal muscle isoform;Isoform 3 of Phosphorylase b kinase regulatory subunit alpha, skeletal muscle isoform</t>
  </si>
  <si>
    <t>KPB1_HUMAN</t>
  </si>
  <si>
    <t>756;697</t>
  </si>
  <si>
    <t>PHKA1_S758_M1</t>
  </si>
  <si>
    <t>PHKA2_S729_M1</t>
  </si>
  <si>
    <t>PML_T196_M1</t>
  </si>
  <si>
    <t>PNISR_S670_M2</t>
  </si>
  <si>
    <t>PNISR_S672_M2</t>
  </si>
  <si>
    <t>POLR1F</t>
  </si>
  <si>
    <t>DNA-directed RNA polymerase I subunit RPA43</t>
  </si>
  <si>
    <t>RPA43_HUMAN</t>
  </si>
  <si>
    <t>POLR1F_S316_M3</t>
  </si>
  <si>
    <t>POLR1F_S328_M3</t>
  </si>
  <si>
    <t>POLR1F_T322_M3</t>
  </si>
  <si>
    <t>PPP1R13L_S526_M1</t>
  </si>
  <si>
    <t>PRKCA_34_M1</t>
  </si>
  <si>
    <t>PRPF38A</t>
  </si>
  <si>
    <t>Pre-mRNA-splicing factor 38A</t>
  </si>
  <si>
    <t>PR38A_HUMAN</t>
  </si>
  <si>
    <t>PRPF38A_S193_M2</t>
  </si>
  <si>
    <t>PRPF38A_S194_M2</t>
  </si>
  <si>
    <t>PRPF4B_44_M2</t>
  </si>
  <si>
    <t>PRRC2B_Y1693_M2</t>
  </si>
  <si>
    <t>393;395</t>
  </si>
  <si>
    <t>PRRC2C_S395_M1</t>
  </si>
  <si>
    <t>RALBP1_S48_M2</t>
  </si>
  <si>
    <t>RALBP1_S62_M2</t>
  </si>
  <si>
    <t>RALGAPA1_S797_M1</t>
  </si>
  <si>
    <t>RALGAPA2</t>
  </si>
  <si>
    <t>Ral GTPase-activating protein subunit alpha-2;Isoform 2 of Ral GTPase-activating protein subunit alpha-2;Isoform 3 of Ral GTPase-activating protein subunit alpha-2</t>
  </si>
  <si>
    <t>RGPA2_HUMAN</t>
  </si>
  <si>
    <t>RALGAPA2_S820_M2</t>
  </si>
  <si>
    <t>RALGAPA2_S821_M2</t>
  </si>
  <si>
    <t>RAMACL;RAMAC</t>
  </si>
  <si>
    <t>RNA guanine-N7 methyltransferase-activating subunit-like protein;RNA guanine-N7 methyltransferase activating subunit</t>
  </si>
  <si>
    <t>RMACL_HUMAN;RAMAC_HUMAN</t>
  </si>
  <si>
    <t>RAMACL_S36_M1</t>
  </si>
  <si>
    <t>RANBP2_S2668_M1</t>
  </si>
  <si>
    <t>REV1</t>
  </si>
  <si>
    <t>DNA repair protein REV1;Isoform 2 of DNA repair protein REV1</t>
  </si>
  <si>
    <t>REV1_HUMAN</t>
  </si>
  <si>
    <t>1094;1093</t>
  </si>
  <si>
    <t>REV1_S1097_M1</t>
  </si>
  <si>
    <t>378;227</t>
  </si>
  <si>
    <t>RNF31_S383_M1</t>
  </si>
  <si>
    <t>RPP38</t>
  </si>
  <si>
    <t>Ribonuclease P protein subunit p38</t>
  </si>
  <si>
    <t>RPP38_HUMAN</t>
  </si>
  <si>
    <t>RPP38_S253_M1</t>
  </si>
  <si>
    <t>RPS6KC1</t>
  </si>
  <si>
    <t>Ribosomal protein S6 kinase delta-1;Isoform 2 of Ribosomal protein S6 kinase delta-1</t>
  </si>
  <si>
    <t>KS6C1_HUMAN</t>
  </si>
  <si>
    <t>419;407</t>
  </si>
  <si>
    <t>RPS6KC1_S423_M2</t>
  </si>
  <si>
    <t>RPS6KC1_S427_M2</t>
  </si>
  <si>
    <t>RSRC1</t>
  </si>
  <si>
    <t>Serine/Arginine-related protein 53;Isoform 2 of Serine/Arginine-related protein 53</t>
  </si>
  <si>
    <t>RSRC1_HUMAN</t>
  </si>
  <si>
    <t>RSRC1_S5_M2</t>
  </si>
  <si>
    <t>RTN4_T188_M1</t>
  </si>
  <si>
    <t>SACS</t>
  </si>
  <si>
    <t>Sacsin;Isoform 2 of Sacsin</t>
  </si>
  <si>
    <t>SACS_HUMAN</t>
  </si>
  <si>
    <t>1774;1024</t>
  </si>
  <si>
    <t>SACS_S1779_M1</t>
  </si>
  <si>
    <t>SAFB2</t>
  </si>
  <si>
    <t>Scaffold attachment factor B2</t>
  </si>
  <si>
    <t>SAFB2_HUMAN</t>
  </si>
  <si>
    <t>SAFB2_S287_M1</t>
  </si>
  <si>
    <t>SAFB_S601_M1</t>
  </si>
  <si>
    <t>SEPTIN2</t>
  </si>
  <si>
    <t>Septin-2;Isoform 2 of Septin-2;Isoform 3 of Septin-2</t>
  </si>
  <si>
    <t>SEPT2_HUMAN</t>
  </si>
  <si>
    <t>210;245;220</t>
  </si>
  <si>
    <t>SEPTIN2_S218_M1</t>
  </si>
  <si>
    <t>SH3PXD2B_S679_M1</t>
  </si>
  <si>
    <t>SIPA1L3_S146_M1</t>
  </si>
  <si>
    <t>SIPA1L3_S146_M2</t>
  </si>
  <si>
    <t>SIPA1L3_S158_M2</t>
  </si>
  <si>
    <t>SLC7A2</t>
  </si>
  <si>
    <t>Cationic amino acid transporter 2;Isoform 2 of Cationic amino acid transporter 2;Isoform 3 of Cationic amino acid transporter 2</t>
  </si>
  <si>
    <t>CTR2_HUMAN</t>
  </si>
  <si>
    <t>644;683;684</t>
  </si>
  <si>
    <t>SLC7A2_S646_M1</t>
  </si>
  <si>
    <t>SMARCAD1_S127_M1</t>
  </si>
  <si>
    <t>1779;1739;1819;1766;1726;1806</t>
  </si>
  <si>
    <t>SON_Y1790_M3</t>
  </si>
  <si>
    <t>SPAG9_S245_M2</t>
  </si>
  <si>
    <t>591;592;593</t>
  </si>
  <si>
    <t>SPAG9_S594_M1</t>
  </si>
  <si>
    <t>SPAG9_S730_M1</t>
  </si>
  <si>
    <t>SRCAP_S562_M3</t>
  </si>
  <si>
    <t>SRCAP_S568_M3</t>
  </si>
  <si>
    <t>SRCAP_T572_M3</t>
  </si>
  <si>
    <t>SRGAP2_S990_M2</t>
  </si>
  <si>
    <t>746;747</t>
  </si>
  <si>
    <t>SRRM1_S749_M3</t>
  </si>
  <si>
    <t>SRRM2_1256_M1</t>
  </si>
  <si>
    <t>SRRM2_1373_M2</t>
  </si>
  <si>
    <t>SRRM2_S1008_M2</t>
  </si>
  <si>
    <t>SRRM2_S1227_M2</t>
  </si>
  <si>
    <t>SRRM2_S1233_M1</t>
  </si>
  <si>
    <t>SRRM2_S1318_M2</t>
  </si>
  <si>
    <t>SRRM2_S1443_M2</t>
  </si>
  <si>
    <t>SRRM2_S1501_M3</t>
  </si>
  <si>
    <t>SRRM2_S1577_M3</t>
  </si>
  <si>
    <t>SRRM2_S1581_M3</t>
  </si>
  <si>
    <t>SRRM2_S1582_M3</t>
  </si>
  <si>
    <t>SRRM2_S763_M3</t>
  </si>
  <si>
    <t>777;778</t>
  </si>
  <si>
    <t>SRRM2_S778_M3</t>
  </si>
  <si>
    <t>SRRM2_S780_M3</t>
  </si>
  <si>
    <t>SRSF6_S301_M2</t>
  </si>
  <si>
    <t>SRSF6_S303_M2</t>
  </si>
  <si>
    <t>SRSF9_S211_M1</t>
  </si>
  <si>
    <t>SSH3</t>
  </si>
  <si>
    <t>Protein phosphatase Slingshot homolog 3;Isoform 2 of Protein phosphatase Slingshot homolog 3;Isoform 4 of Protein phosphatase Slingshot homolog 3</t>
  </si>
  <si>
    <t>SSH3_HUMAN</t>
  </si>
  <si>
    <t>SSH3_S37_M1</t>
  </si>
  <si>
    <t>STRN</t>
  </si>
  <si>
    <t>Striatin;Isoform 2 of Striatin</t>
  </si>
  <si>
    <t>STRN_HUMAN</t>
  </si>
  <si>
    <t>363;314</t>
  </si>
  <si>
    <t>STRN_S376_M1</t>
  </si>
  <si>
    <t>STX11</t>
  </si>
  <si>
    <t>Syntaxin-11</t>
  </si>
  <si>
    <t>STX11_HUMAN</t>
  </si>
  <si>
    <t>STX11_S12_M1</t>
  </si>
  <si>
    <t>SUPT6H_S125_M1</t>
  </si>
  <si>
    <t>SUPT6H_S1526_M2</t>
  </si>
  <si>
    <t>SZRD1</t>
  </si>
  <si>
    <t>SUZ domain-containing protein 1;Isoform 2 of SUZ domain-containing protein 1;Isoform 3 of SUZ domain-containing protein 1;Isoform 4 of SUZ domain-containing protein 1;Isoform 5 of SUZ domain-containing protein 1</t>
  </si>
  <si>
    <t>SZRD1_HUMAN</t>
  </si>
  <si>
    <t>37;17;19;18;36;39;19;21;20;38</t>
  </si>
  <si>
    <t>SZRD1_S39_M1</t>
  </si>
  <si>
    <t>TAB3_Y512_M1</t>
  </si>
  <si>
    <t>TACC3_S177_M1</t>
  </si>
  <si>
    <t>299;289;224</t>
  </si>
  <si>
    <t>TJAP1_S300_M1</t>
  </si>
  <si>
    <t>TJP1_S131_M2</t>
  </si>
  <si>
    <t>452;429;483</t>
  </si>
  <si>
    <t>TJP2_T455_M1</t>
  </si>
  <si>
    <t>407;405</t>
  </si>
  <si>
    <t>TLN1_S425_M1</t>
  </si>
  <si>
    <t>TMEM51</t>
  </si>
  <si>
    <t>Transmembrane protein 51</t>
  </si>
  <si>
    <t>TMM51_HUMAN</t>
  </si>
  <si>
    <t>TMEM51_S182_M1</t>
  </si>
  <si>
    <t>TMPO_S385_M1</t>
  </si>
  <si>
    <t>TNRC18</t>
  </si>
  <si>
    <t>Trinucleotide repeat-containing gene 18 protein;Isoform 2 of Trinucleotide repeat-containing gene 18 protein</t>
  </si>
  <si>
    <t>TNC18_HUMAN</t>
  </si>
  <si>
    <t>TNRC18_S1127_M2</t>
  </si>
  <si>
    <t>TNRC18_S1136_M2</t>
  </si>
  <si>
    <t>TNS1_S1228_M1</t>
  </si>
  <si>
    <t>1483;1379</t>
  </si>
  <si>
    <t>TNS1_S1485_M1</t>
  </si>
  <si>
    <t>TOP2B_S1552_M1</t>
  </si>
  <si>
    <t>TOR1AIP1_S154_M3</t>
  </si>
  <si>
    <t>TRRAP</t>
  </si>
  <si>
    <t>Transformation/transcription domain-associated protein;Isoform 2 of Transformation/transcription domain-associated protein</t>
  </si>
  <si>
    <t>TRRAP_HUMAN</t>
  </si>
  <si>
    <t>2075;2057</t>
  </si>
  <si>
    <t>TRRAP_S2077_M1</t>
  </si>
  <si>
    <t>TTC7A_S51_M1</t>
  </si>
  <si>
    <t>USP8</t>
  </si>
  <si>
    <t>Ubiquitin carboxyl-terminal hydrolase 8;Isoform 2 of Ubiquitin carboxyl-terminal hydrolase 8</t>
  </si>
  <si>
    <t>UBP8_HUMAN</t>
  </si>
  <si>
    <t>715;609;716;610</t>
  </si>
  <si>
    <t>USP8_S718_M1</t>
  </si>
  <si>
    <t>VAMP4</t>
  </si>
  <si>
    <t>Vesicle-associated membrane protein 4</t>
  </si>
  <si>
    <t>VAMP4_HUMAN</t>
  </si>
  <si>
    <t>VAMP4_S88_M2</t>
  </si>
  <si>
    <t>VAMP4_S90_M2</t>
  </si>
  <si>
    <t>VIM_S430_M1</t>
  </si>
  <si>
    <t>62;17</t>
  </si>
  <si>
    <t>WAC_S64_M1</t>
  </si>
  <si>
    <t>WASHC2A_S1054_M2</t>
  </si>
  <si>
    <t>WDR44_S472_M3</t>
  </si>
  <si>
    <t>WDR7</t>
  </si>
  <si>
    <t>WD repeat-containing protein 7;Isoform 2 of WD repeat-containing protein 7</t>
  </si>
  <si>
    <t>WDR7_HUMAN</t>
  </si>
  <si>
    <t>932;934</t>
  </si>
  <si>
    <t>WDR7_S935_M1</t>
  </si>
  <si>
    <t>WIZ_S1017_M3</t>
  </si>
  <si>
    <t>YAP1_S61_M1</t>
  </si>
  <si>
    <t>YBX1_S209_M1</t>
  </si>
  <si>
    <t>YBX3_226_M2</t>
  </si>
  <si>
    <t>YBX3_227_M2</t>
  </si>
  <si>
    <t>ZBTB7A_S549_M1</t>
  </si>
  <si>
    <t>ZC3HC1_S62_M2</t>
  </si>
  <si>
    <t>Isoform 3 of Palmitoyltransferase ZDHHC20</t>
  </si>
  <si>
    <t>ZDHHC20_S317_M1</t>
  </si>
  <si>
    <t>415;362</t>
  </si>
  <si>
    <t>ZDHHC5_S425_M1</t>
  </si>
  <si>
    <t>ZMYM2_S1060_M2</t>
  </si>
  <si>
    <t>423;443;418;450;398;360;278;47</t>
  </si>
  <si>
    <t>ZMYND8_S425_M1</t>
  </si>
  <si>
    <t>169;167</t>
  </si>
  <si>
    <t>ZRANB2_Y183_M1</t>
  </si>
  <si>
    <t>P16070</t>
  </si>
  <si>
    <t>O75179</t>
  </si>
  <si>
    <t>Q9UQ35</t>
  </si>
  <si>
    <t>Q8TEU7</t>
  </si>
  <si>
    <t>Q5JSZ5</t>
  </si>
  <si>
    <t>O60841</t>
  </si>
  <si>
    <t>Q86WB0</t>
  </si>
  <si>
    <t>Q96K76</t>
  </si>
  <si>
    <t>Q9UPY3</t>
  </si>
  <si>
    <t>Q96NE9</t>
  </si>
  <si>
    <t>P17096</t>
  </si>
  <si>
    <t>Q9H7P9</t>
  </si>
  <si>
    <t>Q01484</t>
  </si>
  <si>
    <t>Q9Y485</t>
  </si>
  <si>
    <t>P42166</t>
  </si>
  <si>
    <t>Q7Z3K3</t>
  </si>
  <si>
    <t>O94913</t>
  </si>
  <si>
    <t>O94885</t>
  </si>
  <si>
    <t>Q15785</t>
  </si>
  <si>
    <t>Q12797</t>
  </si>
  <si>
    <t>Q9BYW2</t>
  </si>
  <si>
    <t>Q8TBB5</t>
  </si>
  <si>
    <t>Q9HC62</t>
  </si>
  <si>
    <t>Q6PJT7</t>
  </si>
  <si>
    <t>Q9H2D6</t>
  </si>
  <si>
    <t>P27707</t>
  </si>
  <si>
    <t>Q9UIQ6</t>
  </si>
  <si>
    <t>Q08357</t>
  </si>
  <si>
    <t>P16383</t>
  </si>
  <si>
    <t>Q8WVC0</t>
  </si>
  <si>
    <t>Q6ZV73</t>
  </si>
  <si>
    <t>Q8N5C8</t>
  </si>
  <si>
    <t>Q49A26</t>
  </si>
  <si>
    <t>Q0ZGT2</t>
  </si>
  <si>
    <t>Q53EL6</t>
  </si>
  <si>
    <t>Q9H7D0</t>
  </si>
  <si>
    <t>Q8TEB9</t>
  </si>
  <si>
    <t>O94806</t>
  </si>
  <si>
    <t>P06748</t>
  </si>
  <si>
    <t>Q9P1T7</t>
  </si>
  <si>
    <t>Q13427</t>
  </si>
  <si>
    <t>P46939</t>
  </si>
  <si>
    <t>Q9UN36</t>
  </si>
  <si>
    <t>Q7Z6B7</t>
  </si>
  <si>
    <t>Q9P0K7</t>
  </si>
  <si>
    <t>Q71RC2</t>
  </si>
  <si>
    <t>O75382</t>
  </si>
  <si>
    <t>Q9NV56</t>
  </si>
  <si>
    <t>Q7Z3U7</t>
  </si>
  <si>
    <t>P55010</t>
  </si>
  <si>
    <t>P31943</t>
  </si>
  <si>
    <t>Q96T58</t>
  </si>
  <si>
    <t>Q96BY6</t>
  </si>
  <si>
    <t>P40306</t>
  </si>
  <si>
    <t>Q9UBS9</t>
  </si>
  <si>
    <t>Q8TF74</t>
  </si>
  <si>
    <t>Q92598</t>
  </si>
  <si>
    <t>O00505</t>
  </si>
  <si>
    <t>Q14980</t>
  </si>
  <si>
    <t>Q03001</t>
  </si>
  <si>
    <t>Q9P270</t>
  </si>
  <si>
    <t>P35658</t>
  </si>
  <si>
    <t>Q92615</t>
  </si>
  <si>
    <t>Q92609</t>
  </si>
  <si>
    <t>Q12857</t>
  </si>
  <si>
    <t>Q96PK6</t>
  </si>
  <si>
    <t>Q14676</t>
  </si>
  <si>
    <t>Q96JQ2</t>
  </si>
  <si>
    <t>Q14315</t>
  </si>
  <si>
    <t>P10071</t>
  </si>
  <si>
    <t>Q15678</t>
  </si>
  <si>
    <t>Q96QR8</t>
  </si>
  <si>
    <t>Q8IVF2</t>
  </si>
  <si>
    <t>Q9UPU9</t>
  </si>
  <si>
    <t>Q13501</t>
  </si>
  <si>
    <t>Q5T5C0</t>
  </si>
  <si>
    <t>P23497</t>
  </si>
  <si>
    <t>Q14155</t>
  </si>
  <si>
    <t>Q9H410</t>
  </si>
  <si>
    <t>Q9H2P0</t>
  </si>
  <si>
    <t>Q9UKV3</t>
  </si>
  <si>
    <t>O14929</t>
  </si>
  <si>
    <t>Q8IZP0</t>
  </si>
  <si>
    <t>Q6KC79</t>
  </si>
  <si>
    <t>O95685</t>
  </si>
  <si>
    <t>Q96B36</t>
  </si>
  <si>
    <t>Q9NVD7</t>
  </si>
  <si>
    <t>Q8IYB3</t>
  </si>
  <si>
    <t>P35367</t>
  </si>
  <si>
    <t>Q07866</t>
  </si>
  <si>
    <t>Q09666</t>
  </si>
  <si>
    <t>P46013</t>
  </si>
  <si>
    <t>Q9UJU6</t>
  </si>
  <si>
    <t>Q14498</t>
  </si>
  <si>
    <t>Q9NRX5</t>
  </si>
  <si>
    <t>Q9UBM7</t>
  </si>
  <si>
    <t>P51991</t>
  </si>
  <si>
    <t>Q53EP0</t>
  </si>
  <si>
    <t>Q9UHB6</t>
  </si>
  <si>
    <t>P52926</t>
  </si>
  <si>
    <t>O75554</t>
  </si>
  <si>
    <t>Q92597</t>
  </si>
  <si>
    <t>Q9UIG0</t>
  </si>
  <si>
    <t>O60244</t>
  </si>
  <si>
    <t>Q9UDY2</t>
  </si>
  <si>
    <t>Q9UPQ0</t>
  </si>
  <si>
    <t>Q96PY5</t>
  </si>
  <si>
    <t>Q96E09</t>
  </si>
  <si>
    <t>P98082</t>
  </si>
  <si>
    <t>P23229</t>
  </si>
  <si>
    <t>P60468</t>
  </si>
  <si>
    <t>Q13425</t>
  </si>
  <si>
    <t>Q9GZY8</t>
  </si>
  <si>
    <t>Q96JN0</t>
  </si>
  <si>
    <t>Q86W92</t>
  </si>
  <si>
    <t>P42684</t>
  </si>
  <si>
    <t>Q14669</t>
  </si>
  <si>
    <t>Q9H3N1</t>
  </si>
  <si>
    <t>O00203</t>
  </si>
  <si>
    <t>Q9NVI1</t>
  </si>
  <si>
    <t>Q9GZT9</t>
  </si>
  <si>
    <t>Q99523</t>
  </si>
  <si>
    <t>P17026</t>
  </si>
  <si>
    <t>Q9BVG9</t>
  </si>
  <si>
    <t>Q9HCD5</t>
  </si>
  <si>
    <t>Q7L4I2</t>
  </si>
  <si>
    <t>Q14573</t>
  </si>
  <si>
    <t>Q9Y2W1</t>
  </si>
  <si>
    <t>O14686</t>
  </si>
  <si>
    <t>Q01082</t>
  </si>
  <si>
    <t>Q53HL2</t>
  </si>
  <si>
    <t>Q76FK4</t>
  </si>
  <si>
    <t>P46821</t>
  </si>
  <si>
    <t>P16989</t>
  </si>
  <si>
    <t>Q9NWQ4</t>
  </si>
  <si>
    <t>Q9Y520</t>
  </si>
  <si>
    <t>Q9C0C2</t>
  </si>
  <si>
    <t>Q9UHW9</t>
  </si>
  <si>
    <t>Q7Z6Z7</t>
  </si>
  <si>
    <t>P27816</t>
  </si>
  <si>
    <t>Q9Y6G9</t>
  </si>
  <si>
    <t>Q8WUF5</t>
  </si>
  <si>
    <t>Q96G46</t>
  </si>
  <si>
    <t>Q6ULP2</t>
  </si>
  <si>
    <t>O14548</t>
  </si>
  <si>
    <t>Q9H0B6</t>
  </si>
  <si>
    <t>O43847</t>
  </si>
  <si>
    <t>P30622</t>
  </si>
  <si>
    <t>Q9HCK8</t>
  </si>
  <si>
    <t>Q13371</t>
  </si>
  <si>
    <t>Q01650</t>
  </si>
  <si>
    <t>Q2M2Z5</t>
  </si>
  <si>
    <t>Q9HC35</t>
  </si>
  <si>
    <t>O15061</t>
  </si>
  <si>
    <t>P28715</t>
  </si>
  <si>
    <t>Q9H3U1</t>
  </si>
  <si>
    <t>O00443</t>
  </si>
  <si>
    <t>Q5M775</t>
  </si>
  <si>
    <t>Q9BVS4</t>
  </si>
  <si>
    <t>Q9NW75</t>
  </si>
  <si>
    <t>Q9H6F5</t>
  </si>
  <si>
    <t>P52701</t>
  </si>
  <si>
    <t>Q9BY89</t>
  </si>
  <si>
    <t>Q5TCZ1</t>
  </si>
  <si>
    <t>Q9UP95</t>
  </si>
  <si>
    <t>Q01167</t>
  </si>
  <si>
    <t>P05388</t>
  </si>
  <si>
    <t>Q86YS7</t>
  </si>
  <si>
    <t>Q13813</t>
  </si>
  <si>
    <t>Q5H9R4</t>
  </si>
  <si>
    <t>Q9H5H4</t>
  </si>
  <si>
    <t>Q14247</t>
  </si>
  <si>
    <t>O75592</t>
  </si>
  <si>
    <t>Q8TD16</t>
  </si>
  <si>
    <t>Q6P0Q8</t>
  </si>
  <si>
    <t>Q9Y2X3</t>
  </si>
  <si>
    <t>Q5W0B1</t>
  </si>
  <si>
    <t>O43493</t>
  </si>
  <si>
    <t>Q9NPE2</t>
  </si>
  <si>
    <t>P02795</t>
  </si>
  <si>
    <t>Q12888</t>
  </si>
  <si>
    <t>Q96N67</t>
  </si>
  <si>
    <t>Q9Y6I3</t>
  </si>
  <si>
    <t>Q7RTP6</t>
  </si>
  <si>
    <t>Q86X02</t>
  </si>
  <si>
    <t>P20042</t>
  </si>
  <si>
    <t>P18615</t>
  </si>
  <si>
    <t>O75534</t>
  </si>
  <si>
    <t>Q68CZ2</t>
  </si>
  <si>
    <t>Q6P4F7</t>
  </si>
  <si>
    <t>P55196</t>
  </si>
  <si>
    <t>Q92614</t>
  </si>
  <si>
    <t>Q969V6</t>
  </si>
  <si>
    <t>Q15223</t>
  </si>
  <si>
    <t>Q9BTA9</t>
  </si>
  <si>
    <t>Q9UHF7</t>
  </si>
  <si>
    <t>P62263</t>
  </si>
  <si>
    <t>P07737</t>
  </si>
  <si>
    <t>O95365</t>
  </si>
  <si>
    <t>Q8TDY2</t>
  </si>
  <si>
    <t>O95210</t>
  </si>
  <si>
    <t>Q2M1P5</t>
  </si>
  <si>
    <t>Q9NS69</t>
  </si>
  <si>
    <t>Q63HR2</t>
  </si>
  <si>
    <t>Q8TCN5</t>
  </si>
  <si>
    <t>Q13416</t>
  </si>
  <si>
    <t>P49454</t>
  </si>
  <si>
    <t>Q6UUV7</t>
  </si>
  <si>
    <t>Q96GP6</t>
  </si>
  <si>
    <t>P78559</t>
  </si>
  <si>
    <t>O94929</t>
  </si>
  <si>
    <t>Q8WYK2</t>
  </si>
  <si>
    <t>Q58WW2</t>
  </si>
  <si>
    <t>Q9Y4F5</t>
  </si>
  <si>
    <t>Q6PKG0</t>
  </si>
  <si>
    <t>Q9H2M9</t>
  </si>
  <si>
    <t>Q9C086</t>
  </si>
  <si>
    <t>P12270</t>
  </si>
  <si>
    <t>Q9HBL0</t>
  </si>
  <si>
    <t>Q14978</t>
  </si>
  <si>
    <t>O43818</t>
  </si>
  <si>
    <t>Q00536</t>
  </si>
  <si>
    <t>O00567</t>
  </si>
  <si>
    <t>Q53ET0</t>
  </si>
  <si>
    <t>Q9NY61</t>
  </si>
  <si>
    <t>Q5THK1</t>
  </si>
  <si>
    <t>P17812</t>
  </si>
  <si>
    <t>Q9BRS8</t>
  </si>
  <si>
    <t>P17544</t>
  </si>
  <si>
    <t>P25098</t>
  </si>
  <si>
    <t>Q6ZRS2</t>
  </si>
  <si>
    <t>P42356</t>
  </si>
  <si>
    <t>Q15149</t>
  </si>
  <si>
    <t>Q9NZT2</t>
  </si>
  <si>
    <t>P40123</t>
  </si>
  <si>
    <t>Q70CQ2</t>
  </si>
  <si>
    <t>Q96B23</t>
  </si>
  <si>
    <t>Q15699</t>
  </si>
  <si>
    <t>Q7L1V2</t>
  </si>
  <si>
    <t>Q8IX21</t>
  </si>
  <si>
    <t>P49796</t>
  </si>
  <si>
    <t>P31749</t>
  </si>
  <si>
    <t>Q96JM2</t>
  </si>
  <si>
    <t>Q9Y4H2</t>
  </si>
  <si>
    <t>Q96QB1</t>
  </si>
  <si>
    <t>Q13153</t>
  </si>
  <si>
    <t>P02545</t>
  </si>
  <si>
    <t>Q66K14</t>
  </si>
  <si>
    <t>Q6PJG2</t>
  </si>
  <si>
    <t>Q9ULU4</t>
  </si>
  <si>
    <t>Q86UE4</t>
  </si>
  <si>
    <t>Q96JH7</t>
  </si>
  <si>
    <t>Q9BVC5</t>
  </si>
  <si>
    <t>Q13459</t>
  </si>
  <si>
    <t>P20020</t>
  </si>
  <si>
    <t>Q9BRR8</t>
  </si>
  <si>
    <t>P17302</t>
  </si>
  <si>
    <t>Q9Y4E1</t>
  </si>
  <si>
    <t>Q4AC94</t>
  </si>
  <si>
    <t>Q92974</t>
  </si>
  <si>
    <t>Q96QU8</t>
  </si>
  <si>
    <t>Q92844</t>
  </si>
  <si>
    <t>Q9BRZ2</t>
  </si>
  <si>
    <t>Q96A65</t>
  </si>
  <si>
    <t>Q92530</t>
  </si>
  <si>
    <t>Q9H1E3</t>
  </si>
  <si>
    <t>Q15527</t>
  </si>
  <si>
    <t>O95817</t>
  </si>
  <si>
    <t>O95785</t>
  </si>
  <si>
    <t>Q14157</t>
  </si>
  <si>
    <t>Q3KQU3</t>
  </si>
  <si>
    <t>Q15054</t>
  </si>
  <si>
    <t>Q99618</t>
  </si>
  <si>
    <t>Q9UN86</t>
  </si>
  <si>
    <t>Q9NYF8</t>
  </si>
  <si>
    <t>Q9BRK4</t>
  </si>
  <si>
    <t>Q13263</t>
  </si>
  <si>
    <t>O94915</t>
  </si>
  <si>
    <t>PG.ProteinGroups</t>
  </si>
  <si>
    <t>Q8WXE0</t>
  </si>
  <si>
    <t>Q9BRA0</t>
  </si>
  <si>
    <t>P53814</t>
  </si>
  <si>
    <t>Q96AQ6</t>
  </si>
  <si>
    <t>Q05682</t>
  </si>
  <si>
    <t>Q03252</t>
  </si>
  <si>
    <t>O15231</t>
  </si>
  <si>
    <t>Q5VZ89</t>
  </si>
  <si>
    <t>Q92625</t>
  </si>
  <si>
    <t>P48634</t>
  </si>
  <si>
    <t>Q7Z4H7</t>
  </si>
  <si>
    <t>P49959</t>
  </si>
  <si>
    <t>Q13615</t>
  </si>
  <si>
    <t>Q96R06</t>
  </si>
  <si>
    <t>P82979</t>
  </si>
  <si>
    <t>Q9P2P5</t>
  </si>
  <si>
    <t>Q96A57</t>
  </si>
  <si>
    <t>Q7KZ85</t>
  </si>
  <si>
    <t>O14579</t>
  </si>
  <si>
    <t>Q6NZY4</t>
  </si>
  <si>
    <t>Q6PFW1</t>
  </si>
  <si>
    <t>Q92576</t>
  </si>
  <si>
    <t>Q96PE2</t>
  </si>
  <si>
    <t>O15014</t>
  </si>
  <si>
    <t>O75494</t>
  </si>
  <si>
    <t>Q96LR5</t>
  </si>
  <si>
    <t>P07814</t>
  </si>
  <si>
    <t>Q8WYL5</t>
  </si>
  <si>
    <t>Q8IZT6</t>
  </si>
  <si>
    <t>Q01995</t>
  </si>
  <si>
    <t>Q12965</t>
  </si>
  <si>
    <t>Q9NZU5</t>
  </si>
  <si>
    <t>O76021</t>
  </si>
  <si>
    <t>P29966</t>
  </si>
  <si>
    <t>Q12959</t>
  </si>
  <si>
    <t>Q93074</t>
  </si>
  <si>
    <t>Q8IWE2</t>
  </si>
  <si>
    <t>Q9C0C9</t>
  </si>
  <si>
    <t>Q6MZQ0</t>
  </si>
  <si>
    <t>Q9Y3L3</t>
  </si>
  <si>
    <t>P07355</t>
  </si>
  <si>
    <t>Q9P1Y6</t>
  </si>
  <si>
    <t>Q96RT1</t>
  </si>
  <si>
    <t>Q9H910</t>
  </si>
  <si>
    <t>Q14814</t>
  </si>
  <si>
    <t>Q13619</t>
  </si>
  <si>
    <t>Q5T200</t>
  </si>
  <si>
    <t>Q9P2D0</t>
  </si>
  <si>
    <t>P22314</t>
  </si>
  <si>
    <t>Q8N3F8</t>
  </si>
  <si>
    <t>Q16584</t>
  </si>
  <si>
    <t>Q9Y4B5</t>
  </si>
  <si>
    <t>O76075</t>
  </si>
  <si>
    <t>Q8TEV9</t>
  </si>
  <si>
    <t>Q8IZ16</t>
  </si>
  <si>
    <t>Q8N6H7</t>
  </si>
  <si>
    <t>Q9NPI6</t>
  </si>
  <si>
    <t>Q6AI08</t>
  </si>
  <si>
    <t>P15407</t>
  </si>
  <si>
    <t>Q92547</t>
  </si>
  <si>
    <t>Q9H8V3</t>
  </si>
  <si>
    <t>Q9HCD6</t>
  </si>
  <si>
    <t>Q9UBG0</t>
  </si>
  <si>
    <t>P52292</t>
  </si>
  <si>
    <t>Q8WYP5</t>
  </si>
  <si>
    <t>Q5JTV8</t>
  </si>
  <si>
    <t>Q9BSI4</t>
  </si>
  <si>
    <t>O14497</t>
  </si>
  <si>
    <t>Q13671</t>
  </si>
  <si>
    <t>P01584</t>
  </si>
  <si>
    <t>Q9Y3Y2</t>
  </si>
  <si>
    <t>Q7Z6E9</t>
  </si>
  <si>
    <t>Q01804</t>
  </si>
  <si>
    <t>P21333</t>
  </si>
  <si>
    <t>Q08AD1</t>
  </si>
  <si>
    <t>Q8TB72</t>
  </si>
  <si>
    <t>O60292</t>
  </si>
  <si>
    <t>Q9UKS6</t>
  </si>
  <si>
    <t>P49841</t>
  </si>
  <si>
    <t>P11940</t>
  </si>
  <si>
    <t>P23588</t>
  </si>
  <si>
    <t>Q96MG7</t>
  </si>
  <si>
    <t>Q52LW3</t>
  </si>
  <si>
    <t>Q6ZS17</t>
  </si>
  <si>
    <t>P06733</t>
  </si>
  <si>
    <t>Q6XZF7</t>
  </si>
  <si>
    <t>Q96FS4</t>
  </si>
  <si>
    <t>Q9H6K1</t>
  </si>
  <si>
    <t>O43314</t>
  </si>
  <si>
    <t>P50750</t>
  </si>
  <si>
    <t>Q8N1W1</t>
  </si>
  <si>
    <t>Q9Y6X8</t>
  </si>
  <si>
    <t>A6ND36</t>
  </si>
  <si>
    <t>Q9P2Q2</t>
  </si>
  <si>
    <t>Q6RFH5</t>
  </si>
  <si>
    <t>Q99755</t>
  </si>
  <si>
    <t>P49006</t>
  </si>
  <si>
    <t>Q4VC44</t>
  </si>
  <si>
    <t>Q9H1I8</t>
  </si>
  <si>
    <t>O15037</t>
  </si>
  <si>
    <t>Q63ZY3</t>
  </si>
  <si>
    <t>P78347</t>
  </si>
  <si>
    <t>O95639</t>
  </si>
  <si>
    <t>Q92900</t>
  </si>
  <si>
    <t>Q16181</t>
  </si>
  <si>
    <t>P06400</t>
  </si>
  <si>
    <t>Q8IWB9</t>
  </si>
  <si>
    <t>O14646</t>
  </si>
  <si>
    <t>Q9BTE7</t>
  </si>
  <si>
    <t>Q86TB9</t>
  </si>
  <si>
    <t>Q8ND82</t>
  </si>
  <si>
    <t>Q5VYS8</t>
  </si>
  <si>
    <t>Q9UK76</t>
  </si>
  <si>
    <t>Q7KZI7</t>
  </si>
  <si>
    <t>Q96EY5</t>
  </si>
  <si>
    <t>Q8NEY1</t>
  </si>
  <si>
    <t>Q9NPD8</t>
  </si>
  <si>
    <t>Q9NQS7</t>
  </si>
  <si>
    <t>O43752</t>
  </si>
  <si>
    <t>Q6P3W7</t>
  </si>
  <si>
    <t>P16949</t>
  </si>
  <si>
    <t>Q9BTX1</t>
  </si>
  <si>
    <t>P25788</t>
  </si>
  <si>
    <t>Q96Q42</t>
  </si>
  <si>
    <t>Q12802</t>
  </si>
  <si>
    <t>Q6NZI2</t>
  </si>
  <si>
    <t>P49116</t>
  </si>
  <si>
    <t>Q92890</t>
  </si>
  <si>
    <t>A1X283</t>
  </si>
  <si>
    <t>P05114</t>
  </si>
  <si>
    <t>Q03188</t>
  </si>
  <si>
    <t>Q9NYZ3</t>
  </si>
  <si>
    <t>Q8TEW0</t>
  </si>
  <si>
    <t>Q13428</t>
  </si>
  <si>
    <t>Q9H7E2</t>
  </si>
  <si>
    <t>Q96J92</t>
  </si>
  <si>
    <t>O75151</t>
  </si>
  <si>
    <t>Q8N2Y8</t>
  </si>
  <si>
    <t>Q9BXF6</t>
  </si>
  <si>
    <t>P57740</t>
  </si>
  <si>
    <t>Q8N8S7</t>
  </si>
  <si>
    <t>Q9BU76</t>
  </si>
  <si>
    <t>Q63HQ0</t>
  </si>
  <si>
    <t>O95544</t>
  </si>
  <si>
    <t>Q86V48</t>
  </si>
  <si>
    <t>Q5SW79</t>
  </si>
  <si>
    <t>Q9Y2K7</t>
  </si>
  <si>
    <t>Q96AT1</t>
  </si>
  <si>
    <t>Q9Y2H0</t>
  </si>
  <si>
    <t>Q92797</t>
  </si>
  <si>
    <t>Q86WR7</t>
  </si>
  <si>
    <t>P10070</t>
  </si>
  <si>
    <t>P48681</t>
  </si>
  <si>
    <t>P11388</t>
  </si>
  <si>
    <t>Q6ZUT6</t>
  </si>
  <si>
    <t>Q9Y3M8</t>
  </si>
  <si>
    <t>Q69YQ0</t>
  </si>
  <si>
    <t>Q9NTI5</t>
  </si>
  <si>
    <t>Q56NI9</t>
  </si>
  <si>
    <t>Q9H501</t>
  </si>
  <si>
    <t>Q8WWN8</t>
  </si>
  <si>
    <t>P08651</t>
  </si>
  <si>
    <t>Q8TF01</t>
  </si>
  <si>
    <t>P22234</t>
  </si>
  <si>
    <t>Q99569</t>
  </si>
  <si>
    <t>Q96I25</t>
  </si>
  <si>
    <t>Q06481</t>
  </si>
  <si>
    <t>Q14202</t>
  </si>
  <si>
    <t>Q14186</t>
  </si>
  <si>
    <t>Q9UPT5</t>
  </si>
  <si>
    <t>P21127</t>
  </si>
  <si>
    <t>O60934</t>
  </si>
  <si>
    <t>Q9H7D7</t>
  </si>
  <si>
    <t>Q15651</t>
  </si>
  <si>
    <t>Q9H6R4</t>
  </si>
  <si>
    <t>P35611</t>
  </si>
  <si>
    <t>P29317</t>
  </si>
  <si>
    <t>Q9ULX3</t>
  </si>
  <si>
    <t>Q9H3P2</t>
  </si>
  <si>
    <t>Q15435</t>
  </si>
  <si>
    <t>Q9UNF1</t>
  </si>
  <si>
    <t>P16401</t>
  </si>
  <si>
    <t>Q9UPR3</t>
  </si>
  <si>
    <t>Q9H7Z6</t>
  </si>
  <si>
    <t>Q9NYV4</t>
  </si>
  <si>
    <t>Q8TF40</t>
  </si>
  <si>
    <t>Q9NU19</t>
  </si>
  <si>
    <t>Q9UKK9</t>
  </si>
  <si>
    <t>Q9NS87</t>
  </si>
  <si>
    <t>Q8WVJ2</t>
  </si>
  <si>
    <t>Q8N5B7</t>
  </si>
  <si>
    <t>Q9H8G2</t>
  </si>
  <si>
    <t>O43768</t>
  </si>
  <si>
    <t>Q6PD62</t>
  </si>
  <si>
    <t>Q16643</t>
  </si>
  <si>
    <t>Q9H1K0</t>
  </si>
  <si>
    <t>P06241</t>
  </si>
  <si>
    <t>Q9UMN6</t>
  </si>
  <si>
    <t>Q9Y3P9</t>
  </si>
  <si>
    <t>P46940</t>
  </si>
  <si>
    <t>O14745</t>
  </si>
  <si>
    <t>O60749</t>
  </si>
  <si>
    <t>O75937</t>
  </si>
  <si>
    <t>O14974</t>
  </si>
  <si>
    <t>P43243</t>
  </si>
  <si>
    <t>Q9Y608</t>
  </si>
  <si>
    <t>Q16629</t>
  </si>
  <si>
    <t>Q96T60</t>
  </si>
  <si>
    <t>Q96JM3</t>
  </si>
  <si>
    <t>P54646</t>
  </si>
  <si>
    <t>Q9H6S3</t>
  </si>
  <si>
    <t>O75400</t>
  </si>
  <si>
    <t>P45973</t>
  </si>
  <si>
    <t>P08195</t>
  </si>
  <si>
    <t>Q15388</t>
  </si>
  <si>
    <t>Q9Y6E2</t>
  </si>
  <si>
    <t>Q13595</t>
  </si>
  <si>
    <t>O15355</t>
  </si>
  <si>
    <t>Q9NZB2</t>
  </si>
  <si>
    <t>O75475</t>
  </si>
  <si>
    <t>P30414</t>
  </si>
  <si>
    <t>O95218</t>
  </si>
  <si>
    <t>P78527</t>
  </si>
  <si>
    <t>Q6ZUT1</t>
  </si>
  <si>
    <t>Q7Z4V5</t>
  </si>
  <si>
    <t>P29374</t>
  </si>
  <si>
    <t>P47914</t>
  </si>
  <si>
    <t>Q9P260</t>
  </si>
  <si>
    <t>O43169</t>
  </si>
  <si>
    <t>Q15050</t>
  </si>
  <si>
    <t>Q9NYF3</t>
  </si>
  <si>
    <t>Q02952</t>
  </si>
  <si>
    <t>Q8WU90</t>
  </si>
  <si>
    <t>Q9UH92</t>
  </si>
  <si>
    <t>P35659</t>
  </si>
  <si>
    <t>Q99590</t>
  </si>
  <si>
    <t>Q14103</t>
  </si>
  <si>
    <t>Q9Y3Z3</t>
  </si>
  <si>
    <t>Q96JK2</t>
  </si>
  <si>
    <t>Q15003</t>
  </si>
  <si>
    <t>Q9H0G5</t>
  </si>
  <si>
    <t>Q96ST2</t>
  </si>
  <si>
    <t>Q9ULJ7</t>
  </si>
  <si>
    <t>O94921</t>
  </si>
  <si>
    <t>Q3YEC7</t>
  </si>
  <si>
    <t>Q9BW71</t>
  </si>
  <si>
    <t>Q96CT7</t>
  </si>
  <si>
    <t>P08670</t>
  </si>
  <si>
    <t>Q8N3X1</t>
  </si>
  <si>
    <t>Q13435</t>
  </si>
  <si>
    <t>A2RRP1</t>
  </si>
  <si>
    <t>Q9H1B7</t>
  </si>
  <si>
    <t>Q5TAQ9</t>
  </si>
  <si>
    <t>O60930</t>
  </si>
  <si>
    <t>Q71F23</t>
  </si>
  <si>
    <t>Q86UU0</t>
  </si>
  <si>
    <t>Q15287</t>
  </si>
  <si>
    <t>Q9H330</t>
  </si>
  <si>
    <t>Q96BT3</t>
  </si>
  <si>
    <t>Q5T5U3</t>
  </si>
  <si>
    <t>Q9NZC7</t>
  </si>
  <si>
    <t>Q92688</t>
  </si>
  <si>
    <t>Q13409</t>
  </si>
  <si>
    <t>Q86TU7</t>
  </si>
  <si>
    <t>Q96AY4</t>
  </si>
  <si>
    <t>Q6ZW49</t>
  </si>
  <si>
    <t>Q9UFW8</t>
  </si>
  <si>
    <t>P29590</t>
  </si>
  <si>
    <t>Q9Y3X0</t>
  </si>
  <si>
    <t>Q8N4S0</t>
  </si>
  <si>
    <t>P22059</t>
  </si>
  <si>
    <t>Q8WX93</t>
  </si>
  <si>
    <t>Q9NS91</t>
  </si>
  <si>
    <t>Q8IXJ6</t>
  </si>
  <si>
    <t>Q9BTC0</t>
  </si>
  <si>
    <t>Q02880</t>
  </si>
  <si>
    <t>P46087</t>
  </si>
  <si>
    <t>Q6P1N0</t>
  </si>
  <si>
    <t>O75940</t>
  </si>
  <si>
    <t>Q6NYC8</t>
  </si>
  <si>
    <t>Q9UBP0</t>
  </si>
  <si>
    <t>P28347</t>
  </si>
  <si>
    <t>Q6UN15</t>
  </si>
  <si>
    <t>P49790</t>
  </si>
  <si>
    <t>Q5UIP0</t>
  </si>
  <si>
    <t>Q9H2Y7</t>
  </si>
  <si>
    <t>P46934</t>
  </si>
  <si>
    <t>Q8NFH5</t>
  </si>
  <si>
    <t>P56211</t>
  </si>
  <si>
    <t>Q01201</t>
  </si>
  <si>
    <t>Q9NR12</t>
  </si>
  <si>
    <t>Q9BW91</t>
  </si>
  <si>
    <t>Q5VT06</t>
  </si>
  <si>
    <t>Q96IY1</t>
  </si>
  <si>
    <t>Q9NQC7</t>
  </si>
  <si>
    <t>Q9Y570</t>
  </si>
  <si>
    <t>P25116</t>
  </si>
  <si>
    <t>Q5JRA6</t>
  </si>
  <si>
    <t>P0C7T5</t>
  </si>
  <si>
    <t>Q9Y6M7</t>
  </si>
  <si>
    <t>P54727</t>
  </si>
  <si>
    <t>Q9Y383</t>
  </si>
  <si>
    <t>Q9HCN4</t>
  </si>
  <si>
    <t>O75113</t>
  </si>
  <si>
    <t>Q8WUM0</t>
  </si>
  <si>
    <t>Q8NC54</t>
  </si>
  <si>
    <t>O15085</t>
  </si>
  <si>
    <t>Q8NFA0</t>
  </si>
  <si>
    <t>P30411</t>
  </si>
  <si>
    <t>Q13111</t>
  </si>
  <si>
    <t>Q5T5Y3</t>
  </si>
  <si>
    <t>O60716</t>
  </si>
  <si>
    <t>P17252</t>
  </si>
  <si>
    <t>P05556</t>
  </si>
  <si>
    <t>Q53H80</t>
  </si>
  <si>
    <t>Q9NW82</t>
  </si>
  <si>
    <t>O95402</t>
  </si>
  <si>
    <t>Q15942</t>
  </si>
  <si>
    <t>Q6ZNB6</t>
  </si>
  <si>
    <t>Q92832</t>
  </si>
  <si>
    <t>Q99733</t>
  </si>
  <si>
    <t>Q7Z4S6</t>
  </si>
  <si>
    <t>Q3V6T2</t>
  </si>
  <si>
    <t>Q9Y388</t>
  </si>
  <si>
    <t>P35579</t>
  </si>
  <si>
    <t>Q9NQW6</t>
  </si>
  <si>
    <t>Q969R2</t>
  </si>
  <si>
    <t>Q8N3V7</t>
  </si>
  <si>
    <t>Q7Z7N9</t>
  </si>
  <si>
    <t>Q8WXI9</t>
  </si>
  <si>
    <t>Q9NSP4</t>
  </si>
  <si>
    <t>Q14181</t>
  </si>
  <si>
    <t>Q9UBW7</t>
  </si>
  <si>
    <t>Q6P6C2</t>
  </si>
  <si>
    <t>Q9P2B4</t>
  </si>
  <si>
    <t>Q6GYQ0</t>
  </si>
  <si>
    <t>Q13393</t>
  </si>
  <si>
    <t>Q16514</t>
  </si>
  <si>
    <t>Q8IU81</t>
  </si>
  <si>
    <t>Q86X27</t>
  </si>
  <si>
    <t>Q9NXV2</t>
  </si>
  <si>
    <t>Q9H4A3</t>
  </si>
  <si>
    <t>Q9UPU7</t>
  </si>
  <si>
    <t>Q9UPN3</t>
  </si>
  <si>
    <t>Q8N5J2</t>
  </si>
  <si>
    <t>P28290</t>
  </si>
  <si>
    <t>Q9H3Q1</t>
  </si>
  <si>
    <t>P01893</t>
  </si>
  <si>
    <t>Q9Y6N7</t>
  </si>
  <si>
    <t>Q09472</t>
  </si>
  <si>
    <t>Q15032</t>
  </si>
  <si>
    <t>Q14680</t>
  </si>
  <si>
    <t>P33981</t>
  </si>
  <si>
    <t>Q04637</t>
  </si>
  <si>
    <t>P52272</t>
  </si>
  <si>
    <t>Q15036</t>
  </si>
  <si>
    <t>B2RTY4</t>
  </si>
  <si>
    <t>Q969E4</t>
  </si>
  <si>
    <t>Q96JG6</t>
  </si>
  <si>
    <t>O43426</t>
  </si>
  <si>
    <t>A6NIX2</t>
  </si>
  <si>
    <t>Q8N488</t>
  </si>
  <si>
    <t>Q86VM9</t>
  </si>
  <si>
    <t>P25054</t>
  </si>
  <si>
    <t>O75496</t>
  </si>
  <si>
    <t>Q8WW12</t>
  </si>
  <si>
    <t>P49407</t>
  </si>
  <si>
    <t>Q6QNY0</t>
  </si>
  <si>
    <t>Q8IVL0</t>
  </si>
  <si>
    <t>Q96PY6</t>
  </si>
  <si>
    <t>Q8IW35</t>
  </si>
  <si>
    <t>Q9NUL3</t>
  </si>
  <si>
    <t>P17301</t>
  </si>
  <si>
    <t>Q5JTD0</t>
  </si>
  <si>
    <t>Q14684</t>
  </si>
  <si>
    <t>Q9NR09</t>
  </si>
  <si>
    <t>Q9UGU0</t>
  </si>
  <si>
    <t>Q9BUJ2</t>
  </si>
  <si>
    <t>O60343</t>
  </si>
  <si>
    <t>Q9Y490</t>
  </si>
  <si>
    <t>O75420</t>
  </si>
  <si>
    <t>Q96N21</t>
  </si>
  <si>
    <t>P12956</t>
  </si>
  <si>
    <t>O95297</t>
  </si>
  <si>
    <t>Q8IXQ3</t>
  </si>
  <si>
    <t>Q86U44</t>
  </si>
  <si>
    <t>Q9Y6K9</t>
  </si>
  <si>
    <t>O14578</t>
  </si>
  <si>
    <t>O15047</t>
  </si>
  <si>
    <t>Q8NCN4</t>
  </si>
  <si>
    <t>Q9NQ29</t>
  </si>
  <si>
    <t>O00629</t>
  </si>
  <si>
    <t>O00139</t>
  </si>
  <si>
    <t>O15523</t>
  </si>
  <si>
    <t>O15056</t>
  </si>
  <si>
    <t>Q8NBV4</t>
  </si>
  <si>
    <t>O15400</t>
  </si>
  <si>
    <t>P17535</t>
  </si>
  <si>
    <t>Q9C0B5</t>
  </si>
  <si>
    <t>Q9UK61</t>
  </si>
  <si>
    <t>Q86UU1</t>
  </si>
  <si>
    <t>Q8WWI1</t>
  </si>
  <si>
    <t>Q9BWU0</t>
  </si>
  <si>
    <t>Q9UKA4</t>
  </si>
  <si>
    <t>Q15648</t>
  </si>
  <si>
    <t>Q8WUZ0</t>
  </si>
  <si>
    <t>Q99958</t>
  </si>
  <si>
    <t>Q9NRY4</t>
  </si>
  <si>
    <t>P45974</t>
  </si>
  <si>
    <t>Q8IY57</t>
  </si>
  <si>
    <t>P0C1Z6</t>
  </si>
  <si>
    <t>P10412</t>
  </si>
  <si>
    <t>P38432</t>
  </si>
  <si>
    <t>Q8NFC6</t>
  </si>
  <si>
    <t>Q8IXQ4</t>
  </si>
  <si>
    <t>Q8TEH3</t>
  </si>
  <si>
    <t>Q02543</t>
  </si>
  <si>
    <t>P13639</t>
  </si>
  <si>
    <t>Q7Z478</t>
  </si>
  <si>
    <t>O60231</t>
  </si>
  <si>
    <t>P49327</t>
  </si>
  <si>
    <t>Q8WVT3</t>
  </si>
  <si>
    <t>Q12789</t>
  </si>
  <si>
    <t>O60784</t>
  </si>
  <si>
    <t>P43121</t>
  </si>
  <si>
    <t>Q9BRD0</t>
  </si>
  <si>
    <t>P17275</t>
  </si>
  <si>
    <t>Q9UEY8</t>
  </si>
  <si>
    <t>Q9BTE6</t>
  </si>
  <si>
    <t>Q13586</t>
  </si>
  <si>
    <t>Q15139</t>
  </si>
  <si>
    <t>Q9Y2V2</t>
  </si>
  <si>
    <t>Q8NEY8</t>
  </si>
  <si>
    <t>Q96CW6</t>
  </si>
  <si>
    <t>Q13442</t>
  </si>
  <si>
    <t>P46063</t>
  </si>
  <si>
    <t>P16402</t>
  </si>
  <si>
    <t>P37802</t>
  </si>
  <si>
    <t>P04439</t>
  </si>
  <si>
    <t>Q9NZJ0</t>
  </si>
  <si>
    <t>O15164</t>
  </si>
  <si>
    <t>O43310</t>
  </si>
  <si>
    <t>Q5VTL8</t>
  </si>
  <si>
    <t>O75478</t>
  </si>
  <si>
    <t>Q9P2I0</t>
  </si>
  <si>
    <t>Q9Y5K6</t>
  </si>
  <si>
    <t>Q8NDF8</t>
  </si>
  <si>
    <t>Q9BVJ6</t>
  </si>
  <si>
    <t>O14545</t>
  </si>
  <si>
    <t>Q99700</t>
  </si>
  <si>
    <t>Q8ND76</t>
  </si>
  <si>
    <t>Q7Z5L9</t>
  </si>
  <si>
    <t>Q15717</t>
  </si>
  <si>
    <t>P68402</t>
  </si>
  <si>
    <t>Q8N2F6</t>
  </si>
  <si>
    <t>P23381</t>
  </si>
  <si>
    <t>P51532</t>
  </si>
  <si>
    <t>P84157</t>
  </si>
  <si>
    <t>Q8N806</t>
  </si>
  <si>
    <t>P19532</t>
  </si>
  <si>
    <t>Q9Y248</t>
  </si>
  <si>
    <t>Q9Y6R1</t>
  </si>
  <si>
    <t>P49916</t>
  </si>
  <si>
    <t>O15446</t>
  </si>
  <si>
    <t>O00418</t>
  </si>
  <si>
    <t>P49585</t>
  </si>
  <si>
    <t>P11717</t>
  </si>
  <si>
    <t>O75907</t>
  </si>
  <si>
    <t>Q7Z2Z1</t>
  </si>
  <si>
    <t>P15374</t>
  </si>
  <si>
    <t>Q14004</t>
  </si>
  <si>
    <t>Q9H2U1</t>
  </si>
  <si>
    <t>Q8N3U4</t>
  </si>
  <si>
    <t>Q86WA9</t>
  </si>
  <si>
    <t>Q14839</t>
  </si>
  <si>
    <t>Q9BZ29</t>
  </si>
  <si>
    <t>O60762</t>
  </si>
  <si>
    <t>Q8N3C0</t>
  </si>
  <si>
    <t>Q8NEC7</t>
  </si>
  <si>
    <t>Q96IZ6</t>
  </si>
  <si>
    <t>P68363</t>
  </si>
  <si>
    <t>O43865</t>
  </si>
  <si>
    <t>Q92769</t>
  </si>
  <si>
    <t>P56962</t>
  </si>
  <si>
    <t>Q8N163</t>
  </si>
  <si>
    <t>Q9UBB9</t>
  </si>
  <si>
    <t>Q9UGP4</t>
  </si>
  <si>
    <t>P20337</t>
  </si>
  <si>
    <t>O75140</t>
  </si>
  <si>
    <t>Q9H6T3</t>
  </si>
  <si>
    <t>P55072</t>
  </si>
  <si>
    <t>Q8IZL8</t>
  </si>
  <si>
    <t>Q9ULH0</t>
  </si>
  <si>
    <t>Q92541</t>
  </si>
  <si>
    <t>Q9Y530</t>
  </si>
  <si>
    <t>Q08945</t>
  </si>
  <si>
    <t>O15258</t>
  </si>
  <si>
    <t>Q16576</t>
  </si>
  <si>
    <t>Q9Y3B9</t>
  </si>
  <si>
    <t>Q96RL1</t>
  </si>
  <si>
    <t>Q16851</t>
  </si>
  <si>
    <t>O60763</t>
  </si>
  <si>
    <t>Q00341</t>
  </si>
  <si>
    <t>Q9UMZ2</t>
  </si>
  <si>
    <t>Q07157</t>
  </si>
  <si>
    <t>Q9BQG0</t>
  </si>
  <si>
    <t>O60508</t>
  </si>
  <si>
    <t>Q8NCF5</t>
  </si>
  <si>
    <t>Q00839</t>
  </si>
  <si>
    <t>Q15185</t>
  </si>
  <si>
    <t>P22087</t>
  </si>
  <si>
    <t>P36915</t>
  </si>
  <si>
    <t>P56181</t>
  </si>
  <si>
    <t>Q14126</t>
  </si>
  <si>
    <t>Q8IWZ3</t>
  </si>
  <si>
    <t>Q9ULX6</t>
  </si>
  <si>
    <t>O75122</t>
  </si>
  <si>
    <t>Q96T88</t>
  </si>
  <si>
    <t>P33991</t>
  </si>
  <si>
    <t>Q8NFD5</t>
  </si>
  <si>
    <t>Q8N556</t>
  </si>
  <si>
    <t>Q86TV6</t>
  </si>
  <si>
    <t>Q641Q2</t>
  </si>
  <si>
    <t>P33993</t>
  </si>
  <si>
    <t>Q9H6A9</t>
  </si>
  <si>
    <t>Q9BZE9</t>
  </si>
  <si>
    <t>Q99638</t>
  </si>
  <si>
    <t>Q9NX58</t>
  </si>
  <si>
    <t>Q96IZ7</t>
  </si>
  <si>
    <t>Q9UBZ9</t>
  </si>
  <si>
    <t>Q96MF7</t>
  </si>
  <si>
    <t>Q8WU20</t>
  </si>
  <si>
    <t>P29084</t>
  </si>
  <si>
    <t>Q8TBM8</t>
  </si>
  <si>
    <t>P20700</t>
  </si>
  <si>
    <t>Q9P0V3</t>
  </si>
  <si>
    <t>Q9NSI6</t>
  </si>
  <si>
    <t>Q66K74</t>
  </si>
  <si>
    <t>Q9NW97</t>
  </si>
  <si>
    <t>Q9HAW4</t>
  </si>
  <si>
    <t>Q53GL0</t>
  </si>
  <si>
    <t>Q9BWH2</t>
  </si>
  <si>
    <t>Q9BPX3</t>
  </si>
  <si>
    <t>O60271</t>
  </si>
  <si>
    <t>Q15398</t>
  </si>
  <si>
    <t>Q12830</t>
  </si>
  <si>
    <t>Q96B18</t>
  </si>
  <si>
    <t>O75533</t>
  </si>
  <si>
    <t>Q9H0H5</t>
  </si>
  <si>
    <t>Q7Z417</t>
  </si>
  <si>
    <t>Q7Z460</t>
  </si>
  <si>
    <t>Q8IUD2</t>
  </si>
  <si>
    <t>Q9UHI6</t>
  </si>
  <si>
    <t>Q9C0B0</t>
  </si>
  <si>
    <t>P62753</t>
  </si>
  <si>
    <t>Q9NZN8</t>
  </si>
  <si>
    <t>Q9Y6D5</t>
  </si>
  <si>
    <t>Q8IWX8</t>
  </si>
  <si>
    <t>Q9NVM6</t>
  </si>
  <si>
    <t>Q8TEQ0</t>
  </si>
  <si>
    <t>Q6T4R5</t>
  </si>
  <si>
    <t>Q9UEG4</t>
  </si>
  <si>
    <t>P30307</t>
  </si>
  <si>
    <t>Q15746</t>
  </si>
  <si>
    <t>P78345</t>
  </si>
  <si>
    <t>O43399</t>
  </si>
  <si>
    <t>O60341</t>
  </si>
  <si>
    <t>Q6BDS2</t>
  </si>
  <si>
    <t>P82094</t>
  </si>
  <si>
    <t>Q9H6H4</t>
  </si>
  <si>
    <t>P35580</t>
  </si>
  <si>
    <t>Q14147</t>
  </si>
  <si>
    <t>P52594</t>
  </si>
  <si>
    <t>Q9UFC0</t>
  </si>
  <si>
    <t>O60315</t>
  </si>
  <si>
    <t>Q9H3R5</t>
  </si>
  <si>
    <t>O95425</t>
  </si>
  <si>
    <t>P60709</t>
  </si>
  <si>
    <t>Q4KMP7</t>
  </si>
  <si>
    <t>P23760</t>
  </si>
  <si>
    <t>P17844</t>
  </si>
  <si>
    <t>O94875</t>
  </si>
  <si>
    <t>Q9HAP2</t>
  </si>
  <si>
    <t>O60333</t>
  </si>
  <si>
    <t>Q53SF7</t>
  </si>
  <si>
    <t>Q5VT52</t>
  </si>
  <si>
    <t>Q5VT25</t>
  </si>
  <si>
    <t>Q7LBC6</t>
  </si>
  <si>
    <t>Q9BXB5</t>
  </si>
  <si>
    <t>Q9BTU6</t>
  </si>
  <si>
    <t>Q9H4L4</t>
  </si>
  <si>
    <t>Q68DQ2</t>
  </si>
  <si>
    <t>Q99759</t>
  </si>
  <si>
    <t>Q9Y2H6</t>
  </si>
  <si>
    <t>P35269</t>
  </si>
  <si>
    <t>Q96PU5</t>
  </si>
  <si>
    <t>O43896</t>
  </si>
  <si>
    <t>Q86YP4</t>
  </si>
  <si>
    <t>P52943</t>
  </si>
  <si>
    <t>Q8N9B5</t>
  </si>
  <si>
    <t>Q13017</t>
  </si>
  <si>
    <t>Q86X95</t>
  </si>
  <si>
    <t>Q8TDM6</t>
  </si>
  <si>
    <t>Q5T1M5</t>
  </si>
  <si>
    <t>P25205</t>
  </si>
  <si>
    <t>Q9NYP3</t>
  </si>
  <si>
    <t>Q9H7L9</t>
  </si>
  <si>
    <t>O95684</t>
  </si>
  <si>
    <t>Q53GL7</t>
  </si>
  <si>
    <t>P85037</t>
  </si>
  <si>
    <t>Q8TDJ6</t>
  </si>
  <si>
    <t>Q9H3H3</t>
  </si>
  <si>
    <t>Q8IWW6</t>
  </si>
  <si>
    <t>Q15424</t>
  </si>
  <si>
    <t>Q4G0J3</t>
  </si>
  <si>
    <t>Q15772</t>
  </si>
  <si>
    <t>O75379</t>
  </si>
  <si>
    <t>O43719</t>
  </si>
  <si>
    <t>Q8WYQ5</t>
  </si>
  <si>
    <t>Q15311</t>
  </si>
  <si>
    <t>Q3L8U1</t>
  </si>
  <si>
    <t>Q96C92</t>
  </si>
  <si>
    <t>Q15021</t>
  </si>
  <si>
    <t>O43150</t>
  </si>
  <si>
    <t>Q9Y6A5</t>
  </si>
  <si>
    <t>P51957</t>
  </si>
  <si>
    <t>Q9BZ95</t>
  </si>
  <si>
    <t>Q13283</t>
  </si>
  <si>
    <t>Q9Y2X7</t>
  </si>
  <si>
    <t>Q14151</t>
  </si>
  <si>
    <t>O95260</t>
  </si>
  <si>
    <t>Q86U42</t>
  </si>
  <si>
    <t>P46020</t>
  </si>
  <si>
    <t>P13861</t>
  </si>
  <si>
    <t>Q2PPJ7</t>
  </si>
  <si>
    <t>Q14938</t>
  </si>
  <si>
    <t>Q53T59</t>
  </si>
  <si>
    <t>O43491</t>
  </si>
  <si>
    <t>Q9Y3T9</t>
  </si>
  <si>
    <t>Q15836</t>
  </si>
  <si>
    <t>Q8WUX9</t>
  </si>
  <si>
    <t>P57737</t>
  </si>
  <si>
    <t>P12814</t>
  </si>
  <si>
    <t>Q2M389</t>
  </si>
  <si>
    <t>Q5THJ4</t>
  </si>
  <si>
    <t>Q9NZJ4</t>
  </si>
  <si>
    <t>Q9Y4A5</t>
  </si>
  <si>
    <t>Q32P44</t>
  </si>
  <si>
    <t>Q01130</t>
  </si>
  <si>
    <t>Q9NQC3</t>
  </si>
  <si>
    <t>Q8IVL1</t>
  </si>
  <si>
    <t>Q86YR5</t>
  </si>
  <si>
    <t>Q5J8M3</t>
  </si>
  <si>
    <t>O00767</t>
  </si>
  <si>
    <t>P46019</t>
  </si>
  <si>
    <t>P40818</t>
  </si>
  <si>
    <t>O43815</t>
  </si>
  <si>
    <t>Q5W0Z9</t>
  </si>
  <si>
    <t>Q8NAV1</t>
  </si>
  <si>
    <t>Q4G0F5</t>
  </si>
  <si>
    <t>Q6WCQ1</t>
  </si>
  <si>
    <t>Q96GY3</t>
  </si>
  <si>
    <t>Q96S38</t>
  </si>
  <si>
    <t>P15056</t>
  </si>
  <si>
    <t>Q6ZN18</t>
  </si>
  <si>
    <t>P15924</t>
  </si>
  <si>
    <t>Q9H4L7</t>
  </si>
  <si>
    <t>Q01433</t>
  </si>
  <si>
    <t>Q3B726</t>
  </si>
  <si>
    <t>Q15459</t>
  </si>
  <si>
    <t>P49792</t>
  </si>
  <si>
    <t>P51858</t>
  </si>
  <si>
    <t>Q15019</t>
  </si>
  <si>
    <t>Q9H4L5</t>
  </si>
  <si>
    <t>O75676</t>
  </si>
  <si>
    <t>Q03164</t>
  </si>
  <si>
    <t>O14647</t>
  </si>
  <si>
    <t>Q8IY63</t>
  </si>
  <si>
    <t>O75398</t>
  </si>
  <si>
    <t>Q00537</t>
  </si>
  <si>
    <t>O00499</t>
  </si>
  <si>
    <t>O94986</t>
  </si>
  <si>
    <t>Q9H1H9</t>
  </si>
  <si>
    <t>Q9H9C1</t>
  </si>
  <si>
    <t>Q7Z3C6</t>
  </si>
  <si>
    <t>O15417</t>
  </si>
  <si>
    <t>Q8IYA6</t>
  </si>
  <si>
    <t>Q14934</t>
  </si>
  <si>
    <t>P51812</t>
  </si>
  <si>
    <t>Q15024</t>
  </si>
  <si>
    <t>Q9BYG3</t>
  </si>
  <si>
    <t>Q9NSV4</t>
  </si>
  <si>
    <t>Q9H0F6</t>
  </si>
  <si>
    <t>Q14527</t>
  </si>
  <si>
    <t>P19838</t>
  </si>
  <si>
    <t>Q9ULT0</t>
  </si>
  <si>
    <t>Q9HB09</t>
  </si>
  <si>
    <t>P13807</t>
  </si>
  <si>
    <t>Q9NVE7</t>
  </si>
  <si>
    <t>Q8TE77</t>
  </si>
  <si>
    <t>P49759</t>
  </si>
  <si>
    <t>P46060</t>
  </si>
  <si>
    <t>O75558</t>
  </si>
  <si>
    <t>Q9Y4E6</t>
  </si>
  <si>
    <t>P58004</t>
  </si>
  <si>
    <t>Q86XL3</t>
  </si>
  <si>
    <t>Q8N3D4</t>
  </si>
  <si>
    <t>P55081</t>
  </si>
  <si>
    <t>Q9H0C8</t>
  </si>
  <si>
    <t>O75044</t>
  </si>
  <si>
    <t>Q14C86</t>
  </si>
  <si>
    <t>Q96EP0</t>
  </si>
  <si>
    <t>P48637</t>
  </si>
  <si>
    <t>P50502</t>
  </si>
  <si>
    <t>Q53HC0</t>
  </si>
  <si>
    <t>P46937</t>
  </si>
  <si>
    <t>Q92934</t>
  </si>
  <si>
    <t>Q8N565</t>
  </si>
  <si>
    <t>Q9UPT8</t>
  </si>
  <si>
    <t>Q13247</t>
  </si>
  <si>
    <t>Q8WUI4</t>
  </si>
  <si>
    <t>Q13242</t>
  </si>
  <si>
    <t>Q6P4E1</t>
  </si>
  <si>
    <t>Q9BZF1</t>
  </si>
  <si>
    <t>P18583</t>
  </si>
  <si>
    <t>P52569</t>
  </si>
  <si>
    <t>Q5JSH3</t>
  </si>
  <si>
    <t>Q09161</t>
  </si>
  <si>
    <t>Q9H2G4</t>
  </si>
  <si>
    <t>P07910</t>
  </si>
  <si>
    <t>P67809</t>
  </si>
  <si>
    <t>Q32MZ4</t>
  </si>
  <si>
    <t>Q9H4G0</t>
  </si>
  <si>
    <t>Q7Z422</t>
  </si>
  <si>
    <t>O75170</t>
  </si>
  <si>
    <t>Q86VI3</t>
  </si>
  <si>
    <t>Q07960</t>
  </si>
  <si>
    <t>Q8ND56</t>
  </si>
  <si>
    <t>P68104</t>
  </si>
  <si>
    <t>Q7Z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641351</xdr:colOff>
      <xdr:row>5</xdr:row>
      <xdr:rowOff>3174</xdr:rowOff>
    </xdr:from>
    <xdr:to>
      <xdr:col>29</xdr:col>
      <xdr:colOff>391218</xdr:colOff>
      <xdr:row>37</xdr:row>
      <xdr:rowOff>108959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F72624CC-D24D-46C9-B899-E228C0CC75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112451" y="955674"/>
          <a:ext cx="4702867" cy="6201785"/>
        </a:xfrm>
        <a:prstGeom prst="rect">
          <a:avLst/>
        </a:prstGeom>
      </xdr:spPr>
    </xdr:pic>
    <xdr:clientData/>
  </xdr:twoCellAnchor>
  <xdr:twoCellAnchor editAs="oneCell">
    <xdr:from>
      <xdr:col>17</xdr:col>
      <xdr:colOff>214347</xdr:colOff>
      <xdr:row>5</xdr:row>
      <xdr:rowOff>139700</xdr:rowOff>
    </xdr:from>
    <xdr:to>
      <xdr:col>23</xdr:col>
      <xdr:colOff>55492</xdr:colOff>
      <xdr:row>35</xdr:row>
      <xdr:rowOff>176408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4D79C707-505C-4D96-BDC0-C5445E7078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732447" y="1092200"/>
          <a:ext cx="4794145" cy="575170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143000</xdr:colOff>
      <xdr:row>6</xdr:row>
      <xdr:rowOff>125690</xdr:rowOff>
    </xdr:from>
    <xdr:to>
      <xdr:col>13</xdr:col>
      <xdr:colOff>1314450</xdr:colOff>
      <xdr:row>31</xdr:row>
      <xdr:rowOff>77209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44660B22-1407-4E7B-B029-EDE62145D2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16225" y="1268690"/>
          <a:ext cx="4143375" cy="4714019"/>
        </a:xfrm>
        <a:prstGeom prst="rect">
          <a:avLst/>
        </a:prstGeom>
      </xdr:spPr>
    </xdr:pic>
    <xdr:clientData/>
  </xdr:twoCellAnchor>
  <xdr:twoCellAnchor editAs="oneCell">
    <xdr:from>
      <xdr:col>14</xdr:col>
      <xdr:colOff>464325</xdr:colOff>
      <xdr:row>5</xdr:row>
      <xdr:rowOff>38099</xdr:rowOff>
    </xdr:from>
    <xdr:to>
      <xdr:col>17</xdr:col>
      <xdr:colOff>750192</xdr:colOff>
      <xdr:row>31</xdr:row>
      <xdr:rowOff>122432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A4CF0EEA-C0E5-4EDD-9364-B745D02248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142975" y="990599"/>
          <a:ext cx="3714867" cy="503733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104901</xdr:colOff>
      <xdr:row>9</xdr:row>
      <xdr:rowOff>123824</xdr:rowOff>
    </xdr:from>
    <xdr:to>
      <xdr:col>13</xdr:col>
      <xdr:colOff>1324256</xdr:colOff>
      <xdr:row>34</xdr:row>
      <xdr:rowOff>172459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BDD588B1-C4E7-42D1-AF6C-D2C34B7A97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993476" y="1838324"/>
          <a:ext cx="4019830" cy="4811135"/>
        </a:xfrm>
        <a:prstGeom prst="rect">
          <a:avLst/>
        </a:prstGeom>
      </xdr:spPr>
    </xdr:pic>
    <xdr:clientData/>
  </xdr:twoCellAnchor>
  <xdr:twoCellAnchor editAs="oneCell">
    <xdr:from>
      <xdr:col>14</xdr:col>
      <xdr:colOff>505497</xdr:colOff>
      <xdr:row>9</xdr:row>
      <xdr:rowOff>47625</xdr:rowOff>
    </xdr:from>
    <xdr:to>
      <xdr:col>18</xdr:col>
      <xdr:colOff>493778</xdr:colOff>
      <xdr:row>36</xdr:row>
      <xdr:rowOff>46233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0B7997C3-2805-4BCC-B7C9-606EA9B8D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680447" y="1762125"/>
          <a:ext cx="4484081" cy="514210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09212</xdr:colOff>
      <xdr:row>5</xdr:row>
      <xdr:rowOff>95249</xdr:rowOff>
    </xdr:from>
    <xdr:to>
      <xdr:col>14</xdr:col>
      <xdr:colOff>314324</xdr:colOff>
      <xdr:row>36</xdr:row>
      <xdr:rowOff>133319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3B1092FE-2EF6-4DCB-A745-3FC458AB29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25562" y="1047749"/>
          <a:ext cx="4958188" cy="5943570"/>
        </a:xfrm>
        <a:prstGeom prst="rect">
          <a:avLst/>
        </a:prstGeom>
      </xdr:spPr>
    </xdr:pic>
    <xdr:clientData/>
  </xdr:twoCellAnchor>
  <xdr:twoCellAnchor editAs="oneCell">
    <xdr:from>
      <xdr:col>14</xdr:col>
      <xdr:colOff>558199</xdr:colOff>
      <xdr:row>7</xdr:row>
      <xdr:rowOff>104774</xdr:rowOff>
    </xdr:from>
    <xdr:to>
      <xdr:col>18</xdr:col>
      <xdr:colOff>143673</xdr:colOff>
      <xdr:row>35</xdr:row>
      <xdr:rowOff>95249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F0CDA11C-0543-42B2-A8FA-6535C71FF0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627624" y="1438274"/>
          <a:ext cx="4214624" cy="5324475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siSIRT3 vs SCR phospho" connectionId="4" xr16:uid="{00000000-0016-0000-0400-000004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OE vs EV phospho" connectionId="2" xr16:uid="{00000000-0016-0000-0500-000005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siSIRT3 AB vs siSIRT3 phospho" connectionId="3" xr16:uid="{00000000-0016-0000-0800-000008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OE Sirt3 AB vs OE phospho" connectionId="1" xr16:uid="{00000000-0016-0000-0900-000009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89"/>
  <sheetViews>
    <sheetView workbookViewId="0">
      <selection activeCell="A2" sqref="A2"/>
    </sheetView>
  </sheetViews>
  <sheetFormatPr baseColWidth="10" defaultRowHeight="15" x14ac:dyDescent="0.25"/>
  <cols>
    <col min="1" max="1" width="17.28515625" bestFit="1" customWidth="1"/>
    <col min="2" max="2" width="11.7109375" bestFit="1" customWidth="1"/>
    <col min="3" max="3" width="81.140625" bestFit="1" customWidth="1"/>
    <col min="4" max="4" width="24.28515625" bestFit="1" customWidth="1"/>
    <col min="5" max="5" width="81.140625" bestFit="1" customWidth="1"/>
    <col min="6" max="6" width="20.42578125" bestFit="1" customWidth="1"/>
    <col min="7" max="7" width="9.85546875" bestFit="1" customWidth="1"/>
    <col min="8" max="8" width="16.140625" bestFit="1" customWidth="1"/>
    <col min="11" max="11" width="20.85546875" bestFit="1" customWidth="1"/>
    <col min="12" max="13" width="22.7109375" bestFit="1" customWidth="1"/>
    <col min="14" max="16" width="19" bestFit="1" customWidth="1"/>
  </cols>
  <sheetData>
    <row r="1" spans="1:16" s="1" customFormat="1" x14ac:dyDescent="0.25">
      <c r="A1" s="3" t="s">
        <v>5986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3</v>
      </c>
      <c r="I1" s="1" t="s">
        <v>1835</v>
      </c>
      <c r="J1" s="1" t="s">
        <v>1836</v>
      </c>
      <c r="K1" s="1" t="s">
        <v>0</v>
      </c>
      <c r="L1" s="1" t="s">
        <v>1</v>
      </c>
      <c r="M1" s="1" t="s">
        <v>2</v>
      </c>
      <c r="N1" s="1" t="s">
        <v>1837</v>
      </c>
      <c r="O1" s="1" t="s">
        <v>1838</v>
      </c>
      <c r="P1" s="1" t="s">
        <v>1839</v>
      </c>
    </row>
    <row r="2" spans="1:16" x14ac:dyDescent="0.25">
      <c r="A2" t="s">
        <v>5708</v>
      </c>
      <c r="B2" t="s">
        <v>268</v>
      </c>
      <c r="C2" t="s">
        <v>269</v>
      </c>
      <c r="D2" t="s">
        <v>270</v>
      </c>
      <c r="E2" t="s">
        <v>3692</v>
      </c>
      <c r="F2" t="s">
        <v>3693</v>
      </c>
      <c r="G2">
        <v>7</v>
      </c>
      <c r="H2">
        <v>1</v>
      </c>
      <c r="I2">
        <v>3.9085685395629656E-2</v>
      </c>
      <c r="J2">
        <v>2.9500943546278822E-2</v>
      </c>
      <c r="K2">
        <v>2.7900810241699201</v>
      </c>
      <c r="L2">
        <v>4.9620947837829599</v>
      </c>
      <c r="M2">
        <v>3.1888766288757302</v>
      </c>
      <c r="N2">
        <v>-3.5085105895996098</v>
      </c>
      <c r="O2">
        <v>4.5274022966623299E-2</v>
      </c>
      <c r="P2">
        <v>0.37264144420623802</v>
      </c>
    </row>
    <row r="3" spans="1:16" x14ac:dyDescent="0.25">
      <c r="A3" t="s">
        <v>5709</v>
      </c>
      <c r="B3" t="s">
        <v>98</v>
      </c>
      <c r="C3" t="s">
        <v>99</v>
      </c>
      <c r="D3" t="s">
        <v>100</v>
      </c>
      <c r="E3" t="s">
        <v>3666</v>
      </c>
      <c r="F3" t="s">
        <v>3667</v>
      </c>
      <c r="G3" t="s">
        <v>11</v>
      </c>
      <c r="H3">
        <v>1</v>
      </c>
      <c r="I3">
        <v>4.1001917788426448E-2</v>
      </c>
      <c r="J3">
        <v>2.1027475912653977E-2</v>
      </c>
      <c r="K3">
        <v>2.14421558380127</v>
      </c>
      <c r="L3">
        <v>1.6886903047561601</v>
      </c>
      <c r="M3">
        <v>2.8955874443054199</v>
      </c>
      <c r="N3">
        <v>-3.3708872795104998</v>
      </c>
      <c r="O3">
        <v>2.16136816889048E-2</v>
      </c>
      <c r="P3">
        <v>-3.7467274665832502</v>
      </c>
    </row>
    <row r="4" spans="1:16" x14ac:dyDescent="0.25">
      <c r="A4" t="s">
        <v>5710</v>
      </c>
      <c r="B4" t="s">
        <v>1484</v>
      </c>
      <c r="C4" t="s">
        <v>1485</v>
      </c>
      <c r="D4" t="s">
        <v>1486</v>
      </c>
      <c r="E4">
        <v>979</v>
      </c>
      <c r="F4" t="s">
        <v>3904</v>
      </c>
      <c r="G4" t="s">
        <v>11</v>
      </c>
      <c r="H4">
        <v>1</v>
      </c>
      <c r="I4">
        <v>4.8575711542593297E-2</v>
      </c>
      <c r="J4">
        <v>4.8785197224180656E-2</v>
      </c>
      <c r="K4">
        <v>5.0170540809631303</v>
      </c>
      <c r="L4">
        <v>3.7111024856567401</v>
      </c>
      <c r="M4">
        <v>0.27175006270408603</v>
      </c>
      <c r="N4">
        <v>-7.9133853316307096E-2</v>
      </c>
      <c r="O4">
        <v>-2.1986837387085001</v>
      </c>
      <c r="P4">
        <v>-1.81313896179199</v>
      </c>
    </row>
    <row r="5" spans="1:16" x14ac:dyDescent="0.25">
      <c r="A5" t="s">
        <v>5711</v>
      </c>
      <c r="B5" t="s">
        <v>2382</v>
      </c>
      <c r="C5" t="s">
        <v>2383</v>
      </c>
      <c r="D5" t="s">
        <v>2384</v>
      </c>
      <c r="E5" t="s">
        <v>2385</v>
      </c>
      <c r="F5" t="s">
        <v>2386</v>
      </c>
      <c r="G5" t="s">
        <v>11</v>
      </c>
      <c r="H5">
        <v>0.98899999999999999</v>
      </c>
      <c r="I5">
        <v>5.4864400936686319E-2</v>
      </c>
      <c r="J5">
        <v>1.1796636074618656E-2</v>
      </c>
      <c r="K5">
        <v>-1.51889407634735</v>
      </c>
      <c r="L5">
        <v>-2.6553585529327401</v>
      </c>
      <c r="M5">
        <v>-0.64470678567886397</v>
      </c>
      <c r="N5">
        <v>-7.3007688522338903</v>
      </c>
      <c r="O5">
        <v>-4.9241833686828604</v>
      </c>
      <c r="P5">
        <v>-5.1579647064209002</v>
      </c>
    </row>
    <row r="6" spans="1:16" x14ac:dyDescent="0.25">
      <c r="A6" t="s">
        <v>5712</v>
      </c>
      <c r="B6" t="s">
        <v>2369</v>
      </c>
      <c r="C6" t="s">
        <v>2370</v>
      </c>
      <c r="D6" t="s">
        <v>2371</v>
      </c>
      <c r="E6">
        <v>414</v>
      </c>
      <c r="F6" t="s">
        <v>2372</v>
      </c>
      <c r="G6" t="s">
        <v>11</v>
      </c>
      <c r="H6">
        <v>0.995</v>
      </c>
      <c r="I6">
        <v>7.246137329948725E-2</v>
      </c>
      <c r="J6">
        <v>2.9770366913203207E-2</v>
      </c>
      <c r="K6">
        <v>-2.62547087669373</v>
      </c>
      <c r="L6">
        <v>-3.4108045101165798</v>
      </c>
      <c r="M6">
        <v>-0.30110770463943498</v>
      </c>
      <c r="N6">
        <v>-4.5852293968200701</v>
      </c>
      <c r="O6">
        <v>-6.7187852859497097</v>
      </c>
      <c r="P6">
        <v>-6.3933005332946804</v>
      </c>
    </row>
    <row r="7" spans="1:16" x14ac:dyDescent="0.25">
      <c r="A7" t="s">
        <v>5713</v>
      </c>
      <c r="B7" t="s">
        <v>500</v>
      </c>
      <c r="C7" t="s">
        <v>501</v>
      </c>
      <c r="D7" t="s">
        <v>502</v>
      </c>
      <c r="E7">
        <v>105</v>
      </c>
      <c r="F7" t="s">
        <v>3733</v>
      </c>
      <c r="G7">
        <v>1</v>
      </c>
      <c r="H7">
        <v>1</v>
      </c>
      <c r="I7">
        <v>0.10897756511979914</v>
      </c>
      <c r="J7">
        <v>2.0621404316499851E-6</v>
      </c>
      <c r="K7">
        <v>2.8981235027313201</v>
      </c>
      <c r="L7">
        <v>2.7494924068450901</v>
      </c>
      <c r="M7">
        <v>2.9119915962219198</v>
      </c>
      <c r="N7">
        <v>-0.40274810791015597</v>
      </c>
      <c r="O7">
        <v>-0.40156626701355003</v>
      </c>
      <c r="P7">
        <v>-0.229768916964531</v>
      </c>
    </row>
    <row r="8" spans="1:16" x14ac:dyDescent="0.25">
      <c r="A8" t="s">
        <v>5714</v>
      </c>
      <c r="B8" t="s">
        <v>1787</v>
      </c>
      <c r="C8" t="s">
        <v>1788</v>
      </c>
      <c r="D8" t="s">
        <v>1789</v>
      </c>
      <c r="E8">
        <v>51</v>
      </c>
      <c r="F8" t="s">
        <v>2643</v>
      </c>
      <c r="G8" t="s">
        <v>11</v>
      </c>
      <c r="H8">
        <v>1</v>
      </c>
      <c r="I8">
        <v>0.12125165746546121</v>
      </c>
      <c r="J8">
        <v>4.1948123952765023E-2</v>
      </c>
      <c r="K8">
        <v>2.4978799819946298</v>
      </c>
      <c r="L8">
        <v>3.9782915115356401</v>
      </c>
      <c r="M8">
        <v>2.83203220367432</v>
      </c>
      <c r="N8">
        <v>-1.2059184312820399</v>
      </c>
      <c r="O8">
        <v>1.87034928798676</v>
      </c>
      <c r="P8">
        <v>-0.48799803853035001</v>
      </c>
    </row>
    <row r="9" spans="1:16" x14ac:dyDescent="0.25">
      <c r="A9" t="s">
        <v>5715</v>
      </c>
      <c r="B9" t="s">
        <v>2610</v>
      </c>
      <c r="C9" t="s">
        <v>2611</v>
      </c>
      <c r="D9" t="s">
        <v>2612</v>
      </c>
      <c r="E9" t="s">
        <v>3632</v>
      </c>
      <c r="F9" t="s">
        <v>3943</v>
      </c>
      <c r="G9" t="s">
        <v>10</v>
      </c>
      <c r="H9">
        <v>0.999</v>
      </c>
      <c r="I9">
        <v>0.15374885901528193</v>
      </c>
      <c r="J9">
        <v>1.9284793189952451E-2</v>
      </c>
      <c r="K9">
        <v>2.0161787047982199E-2</v>
      </c>
      <c r="L9">
        <v>-0.56511455774307295</v>
      </c>
      <c r="M9">
        <v>-2.30473113059998</v>
      </c>
      <c r="N9">
        <v>-3.3637342453002899</v>
      </c>
      <c r="O9">
        <v>-3.7721807956695601</v>
      </c>
      <c r="P9">
        <v>-3.8178260326385498</v>
      </c>
    </row>
    <row r="10" spans="1:16" x14ac:dyDescent="0.25">
      <c r="A10" t="s">
        <v>5716</v>
      </c>
      <c r="B10" t="s">
        <v>3714</v>
      </c>
      <c r="C10" t="s">
        <v>3715</v>
      </c>
      <c r="D10" t="s">
        <v>3716</v>
      </c>
      <c r="E10">
        <v>1011</v>
      </c>
      <c r="F10" t="s">
        <v>3717</v>
      </c>
      <c r="G10" t="s">
        <v>11</v>
      </c>
      <c r="H10">
        <v>0.99099999999999999</v>
      </c>
      <c r="I10">
        <v>0.23051290263732993</v>
      </c>
      <c r="J10">
        <v>1.0287187955678925E-3</v>
      </c>
      <c r="K10">
        <v>-1.1491063833236701</v>
      </c>
      <c r="L10">
        <v>-1.2790948152542101</v>
      </c>
      <c r="M10">
        <v>-0.68705588579177901</v>
      </c>
      <c r="N10">
        <v>-3.2950015068054199</v>
      </c>
      <c r="O10">
        <v>-2.8161959648132302</v>
      </c>
      <c r="P10">
        <v>-3.3553013801574698</v>
      </c>
    </row>
    <row r="11" spans="1:16" x14ac:dyDescent="0.25">
      <c r="A11" t="s">
        <v>5717</v>
      </c>
      <c r="B11" t="s">
        <v>581</v>
      </c>
      <c r="C11" t="s">
        <v>582</v>
      </c>
      <c r="D11" t="s">
        <v>583</v>
      </c>
      <c r="E11" t="s">
        <v>3356</v>
      </c>
      <c r="F11" t="s">
        <v>3748</v>
      </c>
      <c r="G11" t="s">
        <v>11</v>
      </c>
      <c r="H11">
        <v>0.96899999999999997</v>
      </c>
      <c r="I11">
        <v>0.23235567646045938</v>
      </c>
      <c r="J11">
        <v>4.7861543961586234E-2</v>
      </c>
      <c r="K11">
        <v>4.4808444976806596</v>
      </c>
      <c r="L11">
        <v>5.6649427413940403</v>
      </c>
      <c r="M11">
        <v>6.1283431053161603</v>
      </c>
      <c r="N11">
        <v>4.3754129409790004</v>
      </c>
      <c r="O11">
        <v>2.4523384571075399</v>
      </c>
      <c r="P11">
        <v>3.12959933280945</v>
      </c>
    </row>
    <row r="12" spans="1:16" x14ac:dyDescent="0.25">
      <c r="A12" t="s">
        <v>5718</v>
      </c>
      <c r="B12" t="s">
        <v>2728</v>
      </c>
      <c r="C12" t="s">
        <v>2729</v>
      </c>
      <c r="D12" t="s">
        <v>2730</v>
      </c>
      <c r="E12">
        <v>31</v>
      </c>
      <c r="F12" t="s">
        <v>3774</v>
      </c>
      <c r="G12" t="s">
        <v>11</v>
      </c>
      <c r="H12">
        <v>1</v>
      </c>
      <c r="I12">
        <v>0.23372274749599031</v>
      </c>
      <c r="J12">
        <v>8.5041136802452219E-3</v>
      </c>
      <c r="K12">
        <v>3.86262774467468</v>
      </c>
      <c r="L12">
        <v>3.6292669773101802</v>
      </c>
      <c r="M12">
        <v>4.3903560638427699</v>
      </c>
      <c r="N12">
        <v>1.4137386083602901</v>
      </c>
      <c r="O12">
        <v>2.60174608230591</v>
      </c>
      <c r="P12">
        <v>1.5753762722015401</v>
      </c>
    </row>
    <row r="13" spans="1:16" x14ac:dyDescent="0.25">
      <c r="A13" t="s">
        <v>5719</v>
      </c>
      <c r="B13" t="s">
        <v>3849</v>
      </c>
      <c r="C13" t="s">
        <v>3850</v>
      </c>
      <c r="D13" t="s">
        <v>3851</v>
      </c>
      <c r="E13">
        <v>1316</v>
      </c>
      <c r="F13" t="s">
        <v>3852</v>
      </c>
      <c r="G13" t="s">
        <v>11</v>
      </c>
      <c r="H13">
        <v>0.82499999999999996</v>
      </c>
      <c r="I13">
        <v>0.23815224252370484</v>
      </c>
      <c r="J13">
        <v>1.4383296986008362E-2</v>
      </c>
      <c r="K13">
        <v>-0.91404449939727805</v>
      </c>
      <c r="L13">
        <v>-0.97599065303802501</v>
      </c>
      <c r="M13">
        <v>-1.2005860805511499</v>
      </c>
      <c r="N13">
        <v>-3.8176083564758301</v>
      </c>
      <c r="O13">
        <v>-2.1571412086486799</v>
      </c>
      <c r="P13">
        <v>-3.3260035514831499</v>
      </c>
    </row>
    <row r="14" spans="1:16" x14ac:dyDescent="0.25">
      <c r="A14" t="s">
        <v>5720</v>
      </c>
      <c r="B14" t="s">
        <v>95</v>
      </c>
      <c r="C14" t="s">
        <v>96</v>
      </c>
      <c r="D14" t="s">
        <v>97</v>
      </c>
      <c r="E14">
        <v>3787</v>
      </c>
      <c r="F14" t="s">
        <v>1875</v>
      </c>
      <c r="G14" t="s">
        <v>11</v>
      </c>
      <c r="H14">
        <v>0.98099999999999998</v>
      </c>
      <c r="I14">
        <v>0.24675472470106272</v>
      </c>
      <c r="J14">
        <v>1.8677452364347508E-2</v>
      </c>
      <c r="K14">
        <v>0.69705897569656405</v>
      </c>
      <c r="L14">
        <v>1.07546782493591</v>
      </c>
      <c r="M14">
        <v>0.92476946115493797</v>
      </c>
      <c r="N14">
        <v>-2.12347412109375</v>
      </c>
      <c r="O14">
        <v>-0.82593899965286299</v>
      </c>
      <c r="P14">
        <v>-0.40984177589416498</v>
      </c>
    </row>
    <row r="15" spans="1:16" x14ac:dyDescent="0.25">
      <c r="A15" t="s">
        <v>5721</v>
      </c>
      <c r="B15" t="s">
        <v>2708</v>
      </c>
      <c r="C15" t="s">
        <v>2709</v>
      </c>
      <c r="D15" t="s">
        <v>2710</v>
      </c>
      <c r="E15">
        <v>572</v>
      </c>
      <c r="F15" t="s">
        <v>3719</v>
      </c>
      <c r="G15" t="s">
        <v>11</v>
      </c>
      <c r="H15">
        <v>0.999</v>
      </c>
      <c r="I15">
        <v>0.29216520792428174</v>
      </c>
      <c r="J15">
        <v>4.9134914380305353E-3</v>
      </c>
      <c r="K15">
        <v>-0.670587658882141</v>
      </c>
      <c r="L15">
        <v>-0.90169882774353005</v>
      </c>
      <c r="M15">
        <v>0.13429774343967399</v>
      </c>
      <c r="N15">
        <v>-2.31766629219055</v>
      </c>
      <c r="O15">
        <v>-2.2148489952087398</v>
      </c>
      <c r="P15">
        <v>-2.2309045791625999</v>
      </c>
    </row>
    <row r="16" spans="1:16" x14ac:dyDescent="0.25">
      <c r="A16" t="s">
        <v>5722</v>
      </c>
      <c r="B16" t="s">
        <v>1616</v>
      </c>
      <c r="C16" t="s">
        <v>1617</v>
      </c>
      <c r="D16" t="s">
        <v>1618</v>
      </c>
      <c r="E16">
        <v>174</v>
      </c>
      <c r="F16" t="s">
        <v>3920</v>
      </c>
      <c r="G16">
        <v>2</v>
      </c>
      <c r="H16">
        <v>1</v>
      </c>
      <c r="I16">
        <v>0.31630731841863191</v>
      </c>
      <c r="J16">
        <v>4.3906230463152791E-2</v>
      </c>
      <c r="K16">
        <v>2.5047028064727801</v>
      </c>
      <c r="L16">
        <v>2.9549367427825901</v>
      </c>
      <c r="M16">
        <v>3.2595398426055899</v>
      </c>
      <c r="N16">
        <v>0.58510309457778897</v>
      </c>
      <c r="O16">
        <v>0.86280453205108598</v>
      </c>
      <c r="P16">
        <v>2.28946828842163</v>
      </c>
    </row>
    <row r="17" spans="1:16" x14ac:dyDescent="0.25">
      <c r="A17" t="s">
        <v>5723</v>
      </c>
      <c r="B17" t="s">
        <v>1181</v>
      </c>
      <c r="C17" t="s">
        <v>1182</v>
      </c>
      <c r="D17" t="s">
        <v>1183</v>
      </c>
      <c r="E17" t="s">
        <v>1184</v>
      </c>
      <c r="F17" t="s">
        <v>1185</v>
      </c>
      <c r="G17" t="s">
        <v>11</v>
      </c>
      <c r="H17">
        <v>1</v>
      </c>
      <c r="I17">
        <v>0.32040237947014627</v>
      </c>
      <c r="J17">
        <v>1.500797898758051E-2</v>
      </c>
      <c r="K17">
        <v>-1.6338609457016</v>
      </c>
      <c r="L17">
        <v>-1.0160274505615201</v>
      </c>
      <c r="M17">
        <v>-1.0427114963531501</v>
      </c>
      <c r="N17">
        <v>-3.54054856300354</v>
      </c>
      <c r="O17">
        <v>-2.3720629215240501</v>
      </c>
      <c r="P17">
        <v>-2.7061181068420401</v>
      </c>
    </row>
    <row r="18" spans="1:16" x14ac:dyDescent="0.25">
      <c r="A18" t="s">
        <v>5724</v>
      </c>
      <c r="B18" t="s">
        <v>2326</v>
      </c>
      <c r="C18" t="s">
        <v>2327</v>
      </c>
      <c r="D18" t="s">
        <v>2328</v>
      </c>
      <c r="E18">
        <v>368</v>
      </c>
      <c r="F18" t="s">
        <v>2329</v>
      </c>
      <c r="G18" t="s">
        <v>11</v>
      </c>
      <c r="H18">
        <v>1</v>
      </c>
      <c r="I18">
        <v>0.3369763706524998</v>
      </c>
      <c r="J18">
        <v>2.9454506115449273E-2</v>
      </c>
      <c r="K18">
        <v>-2.1312596797943102</v>
      </c>
      <c r="L18">
        <v>-1.7240353822708101</v>
      </c>
      <c r="M18">
        <v>-2.91253614425659</v>
      </c>
      <c r="N18">
        <v>-3.8929364681243901</v>
      </c>
      <c r="O18">
        <v>-3.2407772541046098</v>
      </c>
      <c r="P18">
        <v>-4.3419594764709499</v>
      </c>
    </row>
    <row r="19" spans="1:16" x14ac:dyDescent="0.25">
      <c r="A19" t="s">
        <v>5725</v>
      </c>
      <c r="B19" t="s">
        <v>1343</v>
      </c>
      <c r="C19" t="s">
        <v>1344</v>
      </c>
      <c r="D19" t="s">
        <v>1345</v>
      </c>
      <c r="E19">
        <v>741</v>
      </c>
      <c r="F19" t="s">
        <v>1346</v>
      </c>
      <c r="G19" t="s">
        <v>11</v>
      </c>
      <c r="H19">
        <v>1</v>
      </c>
      <c r="I19">
        <v>0.35508917428086906</v>
      </c>
      <c r="J19">
        <v>2.9273900009742222E-3</v>
      </c>
      <c r="K19">
        <v>-2.1031026840210001</v>
      </c>
      <c r="L19">
        <v>-2.03159475326538</v>
      </c>
      <c r="M19">
        <v>-1.4191962480545</v>
      </c>
      <c r="N19">
        <v>-3.3598055839538601</v>
      </c>
      <c r="O19">
        <v>-3.2032766342163099</v>
      </c>
      <c r="P19">
        <v>-3.4720516204834002</v>
      </c>
    </row>
    <row r="20" spans="1:16" x14ac:dyDescent="0.25">
      <c r="A20" t="s">
        <v>5726</v>
      </c>
      <c r="B20" t="s">
        <v>1637</v>
      </c>
      <c r="C20" t="s">
        <v>1638</v>
      </c>
      <c r="D20" t="s">
        <v>1639</v>
      </c>
      <c r="E20">
        <v>182</v>
      </c>
      <c r="F20" t="s">
        <v>1640</v>
      </c>
      <c r="G20" t="s">
        <v>11</v>
      </c>
      <c r="H20">
        <v>1</v>
      </c>
      <c r="I20">
        <v>0.36458858587103182</v>
      </c>
      <c r="J20">
        <v>6.5425567729734775E-3</v>
      </c>
      <c r="K20">
        <v>-0.63110381364822399</v>
      </c>
      <c r="L20">
        <v>-0.73537737131118797</v>
      </c>
      <c r="M20">
        <v>6.2664106488227803E-2</v>
      </c>
      <c r="N20">
        <v>-1.8542397022247299</v>
      </c>
      <c r="O20">
        <v>-1.69269859790802</v>
      </c>
      <c r="P20">
        <v>-2.1238548755645801</v>
      </c>
    </row>
    <row r="21" spans="1:16" x14ac:dyDescent="0.25">
      <c r="A21" t="s">
        <v>5727</v>
      </c>
      <c r="B21" t="s">
        <v>3673</v>
      </c>
      <c r="C21" t="s">
        <v>3674</v>
      </c>
      <c r="D21" t="s">
        <v>3675</v>
      </c>
      <c r="E21">
        <v>9</v>
      </c>
      <c r="F21" t="s">
        <v>3676</v>
      </c>
      <c r="G21">
        <v>5</v>
      </c>
      <c r="H21">
        <v>1</v>
      </c>
      <c r="I21">
        <v>0.36590845716555226</v>
      </c>
      <c r="J21">
        <v>1.6218688530039108E-2</v>
      </c>
      <c r="K21">
        <v>-1.88259053230286</v>
      </c>
      <c r="L21">
        <v>-2.6359951496124299</v>
      </c>
      <c r="M21">
        <v>-3.03125095367432</v>
      </c>
      <c r="N21">
        <v>-3.8055982589721702</v>
      </c>
      <c r="O21">
        <v>-3.8589324951171902</v>
      </c>
      <c r="P21">
        <v>-4.2366418838501003</v>
      </c>
    </row>
    <row r="22" spans="1:16" x14ac:dyDescent="0.25">
      <c r="A22" t="s">
        <v>5728</v>
      </c>
      <c r="B22" t="s">
        <v>1363</v>
      </c>
      <c r="C22" t="s">
        <v>1364</v>
      </c>
      <c r="D22" t="s">
        <v>1365</v>
      </c>
      <c r="E22">
        <v>455</v>
      </c>
      <c r="F22" t="s">
        <v>1366</v>
      </c>
      <c r="G22" t="s">
        <v>11</v>
      </c>
      <c r="H22">
        <v>0.999</v>
      </c>
      <c r="I22">
        <v>0.36765937160983586</v>
      </c>
      <c r="J22">
        <v>2.6989314999831215E-2</v>
      </c>
      <c r="K22">
        <v>-0.79428875446319602</v>
      </c>
      <c r="L22">
        <v>-1.0899904966354399</v>
      </c>
      <c r="M22">
        <v>-1.35149610042572</v>
      </c>
      <c r="N22">
        <v>-3.0570933818817099</v>
      </c>
      <c r="O22">
        <v>-1.7599024772644001</v>
      </c>
      <c r="P22">
        <v>-2.7494544982910201</v>
      </c>
    </row>
    <row r="23" spans="1:16" x14ac:dyDescent="0.25">
      <c r="A23" t="s">
        <v>5729</v>
      </c>
      <c r="B23" t="s">
        <v>768</v>
      </c>
      <c r="C23" t="s">
        <v>769</v>
      </c>
      <c r="D23" t="s">
        <v>770</v>
      </c>
      <c r="E23" t="s">
        <v>771</v>
      </c>
      <c r="F23" t="s">
        <v>772</v>
      </c>
      <c r="G23" t="s">
        <v>11</v>
      </c>
      <c r="H23">
        <v>1</v>
      </c>
      <c r="I23">
        <v>0.36994019414010959</v>
      </c>
      <c r="J23">
        <v>8.3956485638358742E-3</v>
      </c>
      <c r="K23">
        <v>4.5024609565734899</v>
      </c>
      <c r="L23">
        <v>4.2533226013183603</v>
      </c>
      <c r="M23">
        <v>4.8803205490112296</v>
      </c>
      <c r="N23">
        <v>3.13714623451233</v>
      </c>
      <c r="O23">
        <v>3.50164866447449</v>
      </c>
      <c r="P23">
        <v>2.6934010982513401</v>
      </c>
    </row>
    <row r="24" spans="1:16" x14ac:dyDescent="0.25">
      <c r="A24" t="s">
        <v>5710</v>
      </c>
      <c r="B24" t="s">
        <v>1484</v>
      </c>
      <c r="C24" t="s">
        <v>1485</v>
      </c>
      <c r="D24" t="s">
        <v>1486</v>
      </c>
      <c r="E24">
        <v>2662</v>
      </c>
      <c r="F24" t="s">
        <v>3902</v>
      </c>
      <c r="G24" t="s">
        <v>11</v>
      </c>
      <c r="H24">
        <v>1</v>
      </c>
      <c r="I24">
        <v>0.3797492591843119</v>
      </c>
      <c r="J24">
        <v>4.4673760230959481E-2</v>
      </c>
      <c r="K24">
        <v>-2.3110806941986102</v>
      </c>
      <c r="L24">
        <v>-2.6192567348480198</v>
      </c>
      <c r="M24">
        <v>-1.3823225498199501</v>
      </c>
      <c r="N24">
        <v>-4.0390982627868697</v>
      </c>
      <c r="O24">
        <v>-3.4974441528320299</v>
      </c>
      <c r="P24">
        <v>-2.9667603969574001</v>
      </c>
    </row>
    <row r="25" spans="1:16" x14ac:dyDescent="0.25">
      <c r="A25" t="s">
        <v>5730</v>
      </c>
      <c r="B25" t="s">
        <v>1350</v>
      </c>
      <c r="C25" t="s">
        <v>1351</v>
      </c>
      <c r="D25" t="s">
        <v>1352</v>
      </c>
      <c r="E25" t="s">
        <v>1353</v>
      </c>
      <c r="F25" t="s">
        <v>1354</v>
      </c>
      <c r="G25" t="s">
        <v>11</v>
      </c>
      <c r="H25">
        <v>1</v>
      </c>
      <c r="I25">
        <v>0.38103346849567277</v>
      </c>
      <c r="J25">
        <v>1.539942948898333E-3</v>
      </c>
      <c r="K25">
        <v>-2.6254420280456499</v>
      </c>
      <c r="L25">
        <v>-2.3449835777282702</v>
      </c>
      <c r="M25">
        <v>-2.1774816513061501</v>
      </c>
      <c r="N25">
        <v>-4.0231752395629901</v>
      </c>
      <c r="O25">
        <v>-3.67873954772949</v>
      </c>
      <c r="P25">
        <v>-3.6220235824585001</v>
      </c>
    </row>
    <row r="26" spans="1:16" x14ac:dyDescent="0.25">
      <c r="A26" t="s">
        <v>5731</v>
      </c>
      <c r="B26" t="s">
        <v>3264</v>
      </c>
      <c r="C26" t="s">
        <v>3265</v>
      </c>
      <c r="D26" t="s">
        <v>3266</v>
      </c>
      <c r="E26">
        <v>341</v>
      </c>
      <c r="F26" t="s">
        <v>3964</v>
      </c>
      <c r="G26" t="s">
        <v>11</v>
      </c>
      <c r="H26">
        <v>1</v>
      </c>
      <c r="I26">
        <v>0.38402453571510997</v>
      </c>
      <c r="J26">
        <v>1.8770612936329811E-2</v>
      </c>
      <c r="K26">
        <v>2.2992215156555198</v>
      </c>
      <c r="L26">
        <v>2.2998178005218501</v>
      </c>
      <c r="M26">
        <v>2.48726153373718</v>
      </c>
      <c r="N26">
        <v>0.27347692847251898</v>
      </c>
      <c r="O26">
        <v>1.27011919021606</v>
      </c>
      <c r="P26">
        <v>1.4005159139633201</v>
      </c>
    </row>
    <row r="27" spans="1:16" x14ac:dyDescent="0.25">
      <c r="A27" t="s">
        <v>5732</v>
      </c>
      <c r="B27" t="s">
        <v>3933</v>
      </c>
      <c r="C27" t="s">
        <v>3934</v>
      </c>
      <c r="D27" t="s">
        <v>3935</v>
      </c>
      <c r="E27" t="s">
        <v>3936</v>
      </c>
      <c r="F27" t="s">
        <v>3937</v>
      </c>
      <c r="G27" t="s">
        <v>11</v>
      </c>
      <c r="H27">
        <v>1</v>
      </c>
      <c r="I27">
        <v>0.38506124822231114</v>
      </c>
      <c r="J27">
        <v>4.51149552006311E-2</v>
      </c>
      <c r="K27">
        <v>-1.2980697154998799</v>
      </c>
      <c r="L27">
        <v>-0.99442934989929199</v>
      </c>
      <c r="M27">
        <v>-1.04033410549164</v>
      </c>
      <c r="N27">
        <v>-3.4257957935333301</v>
      </c>
      <c r="O27">
        <v>-2.0246539115905802</v>
      </c>
      <c r="P27">
        <v>-2.0129039287567099</v>
      </c>
    </row>
    <row r="28" spans="1:16" x14ac:dyDescent="0.25">
      <c r="A28" t="s">
        <v>5733</v>
      </c>
      <c r="B28" t="s">
        <v>416</v>
      </c>
      <c r="C28" t="s">
        <v>417</v>
      </c>
      <c r="D28" t="s">
        <v>418</v>
      </c>
      <c r="E28">
        <v>8</v>
      </c>
      <c r="F28" t="s">
        <v>419</v>
      </c>
      <c r="G28" t="s">
        <v>11</v>
      </c>
      <c r="H28">
        <v>1</v>
      </c>
      <c r="I28">
        <v>0.38634457528368155</v>
      </c>
      <c r="J28">
        <v>2.1509739476865852E-2</v>
      </c>
      <c r="K28">
        <v>3.2318866252899201</v>
      </c>
      <c r="L28">
        <v>3.11776566505432</v>
      </c>
      <c r="M28">
        <v>4.2707614898681596</v>
      </c>
      <c r="N28">
        <v>2.26951384544373</v>
      </c>
      <c r="O28">
        <v>2.0203897953033398</v>
      </c>
      <c r="P28">
        <v>2.2143902778625502</v>
      </c>
    </row>
    <row r="29" spans="1:16" x14ac:dyDescent="0.25">
      <c r="A29" t="s">
        <v>5734</v>
      </c>
      <c r="B29" t="s">
        <v>3797</v>
      </c>
      <c r="C29" t="s">
        <v>3798</v>
      </c>
      <c r="D29" t="s">
        <v>3799</v>
      </c>
      <c r="E29" t="s">
        <v>3800</v>
      </c>
      <c r="F29" t="s">
        <v>3801</v>
      </c>
      <c r="G29" t="s">
        <v>11</v>
      </c>
      <c r="H29">
        <v>0.95699999999999996</v>
      </c>
      <c r="I29">
        <v>0.38651777243044066</v>
      </c>
      <c r="J29">
        <v>4.8380215641178344E-2</v>
      </c>
      <c r="K29">
        <v>-0.54595339298248302</v>
      </c>
      <c r="L29">
        <v>-1.4785473346710201</v>
      </c>
      <c r="M29">
        <v>-0.68550509214401201</v>
      </c>
      <c r="N29">
        <v>-3.0451231002807599</v>
      </c>
      <c r="O29">
        <v>-2.02012038230896</v>
      </c>
      <c r="P29">
        <v>-1.7589423656463601</v>
      </c>
    </row>
    <row r="30" spans="1:16" x14ac:dyDescent="0.25">
      <c r="A30" t="s">
        <v>5735</v>
      </c>
      <c r="B30" t="s">
        <v>1405</v>
      </c>
      <c r="C30" t="s">
        <v>1406</v>
      </c>
      <c r="D30" t="s">
        <v>1407</v>
      </c>
      <c r="E30">
        <v>314</v>
      </c>
      <c r="F30" t="s">
        <v>1408</v>
      </c>
      <c r="G30" t="s">
        <v>11</v>
      </c>
      <c r="H30">
        <v>1</v>
      </c>
      <c r="I30">
        <v>0.38921578127345913</v>
      </c>
      <c r="J30">
        <v>5.7585096392243403E-3</v>
      </c>
      <c r="K30">
        <v>-1.36716568470001</v>
      </c>
      <c r="L30">
        <v>-1.4741485118866</v>
      </c>
      <c r="M30">
        <v>-0.79935836791992199</v>
      </c>
      <c r="N30">
        <v>-2.7996249198913601</v>
      </c>
      <c r="O30">
        <v>-2.3125674724578902</v>
      </c>
      <c r="P30">
        <v>-2.6125538349151598</v>
      </c>
    </row>
    <row r="31" spans="1:16" x14ac:dyDescent="0.25">
      <c r="A31" t="s">
        <v>5736</v>
      </c>
      <c r="B31" t="s">
        <v>2023</v>
      </c>
      <c r="C31" t="s">
        <v>2024</v>
      </c>
      <c r="D31" t="s">
        <v>2025</v>
      </c>
      <c r="E31" t="s">
        <v>3753</v>
      </c>
      <c r="F31" t="s">
        <v>3754</v>
      </c>
      <c r="G31" t="s">
        <v>11</v>
      </c>
      <c r="H31">
        <v>0.999</v>
      </c>
      <c r="I31">
        <v>0.38982473831342079</v>
      </c>
      <c r="J31">
        <v>3.7562764441023584E-2</v>
      </c>
      <c r="K31">
        <v>-1.25108122825623</v>
      </c>
      <c r="L31">
        <v>-0.64899373054504395</v>
      </c>
      <c r="M31">
        <v>-1.2225319147110001</v>
      </c>
      <c r="N31">
        <v>-2.5956468582153298</v>
      </c>
      <c r="O31">
        <v>-2.9704959392547599</v>
      </c>
      <c r="P31">
        <v>-1.63377141952515</v>
      </c>
    </row>
    <row r="32" spans="1:16" x14ac:dyDescent="0.25">
      <c r="A32" t="s">
        <v>5737</v>
      </c>
      <c r="B32" t="s">
        <v>2120</v>
      </c>
      <c r="C32" t="s">
        <v>2121</v>
      </c>
      <c r="D32" t="s">
        <v>2122</v>
      </c>
      <c r="E32" t="s">
        <v>2123</v>
      </c>
      <c r="F32" t="s">
        <v>2124</v>
      </c>
      <c r="G32" t="s">
        <v>11</v>
      </c>
      <c r="H32">
        <v>0.998</v>
      </c>
      <c r="I32">
        <v>0.39611861502811802</v>
      </c>
      <c r="J32">
        <v>1.3690191411467809E-3</v>
      </c>
      <c r="K32">
        <v>2.7777738571167001</v>
      </c>
      <c r="L32">
        <v>3.10126757621765</v>
      </c>
      <c r="M32">
        <v>3.2454984188079798</v>
      </c>
      <c r="N32">
        <v>1.56165790557861</v>
      </c>
      <c r="O32">
        <v>1.6667071580886801</v>
      </c>
      <c r="P32">
        <v>1.88818800449371</v>
      </c>
    </row>
    <row r="33" spans="1:16" x14ac:dyDescent="0.25">
      <c r="A33" t="s">
        <v>5738</v>
      </c>
      <c r="B33" t="s">
        <v>3744</v>
      </c>
      <c r="C33" t="s">
        <v>3745</v>
      </c>
      <c r="D33" t="s">
        <v>3746</v>
      </c>
      <c r="E33">
        <v>1197</v>
      </c>
      <c r="F33" t="s">
        <v>3747</v>
      </c>
      <c r="G33" t="s">
        <v>11</v>
      </c>
      <c r="H33">
        <v>1</v>
      </c>
      <c r="I33">
        <v>0.40473293931193594</v>
      </c>
      <c r="J33">
        <v>1.3436146434345569E-2</v>
      </c>
      <c r="K33">
        <v>-2.3284866809845002</v>
      </c>
      <c r="L33">
        <v>-2.3280575275421098</v>
      </c>
      <c r="M33">
        <v>-1.94102871417999</v>
      </c>
      <c r="N33">
        <v>-3.0713312625885001</v>
      </c>
      <c r="O33">
        <v>-3.4109337329864502</v>
      </c>
      <c r="P33">
        <v>-4.0301814079284703</v>
      </c>
    </row>
    <row r="34" spans="1:16" x14ac:dyDescent="0.25">
      <c r="A34" t="s">
        <v>5739</v>
      </c>
      <c r="B34" t="s">
        <v>2813</v>
      </c>
      <c r="C34" t="s">
        <v>2814</v>
      </c>
      <c r="D34" t="s">
        <v>2815</v>
      </c>
      <c r="E34">
        <v>383</v>
      </c>
      <c r="F34" t="s">
        <v>2816</v>
      </c>
      <c r="G34" t="s">
        <v>11</v>
      </c>
      <c r="H34">
        <v>0.999</v>
      </c>
      <c r="I34">
        <v>0.4056023424277318</v>
      </c>
      <c r="J34">
        <v>3.9039300105184596E-2</v>
      </c>
      <c r="K34">
        <v>-0.62504696846008301</v>
      </c>
      <c r="L34">
        <v>-0.21317511796951299</v>
      </c>
      <c r="M34">
        <v>-0.19873449206352201</v>
      </c>
      <c r="N34">
        <v>-1.07071137428284</v>
      </c>
      <c r="O34">
        <v>-2.4340891838073699</v>
      </c>
      <c r="P34">
        <v>-1.4377423524856601</v>
      </c>
    </row>
    <row r="35" spans="1:16" x14ac:dyDescent="0.25">
      <c r="A35" t="s">
        <v>5740</v>
      </c>
      <c r="B35" t="s">
        <v>603</v>
      </c>
      <c r="C35" t="s">
        <v>604</v>
      </c>
      <c r="D35" t="s">
        <v>605</v>
      </c>
      <c r="E35" t="s">
        <v>606</v>
      </c>
      <c r="F35" t="s">
        <v>607</v>
      </c>
      <c r="G35" t="s">
        <v>11</v>
      </c>
      <c r="H35">
        <v>1</v>
      </c>
      <c r="I35">
        <v>0.40773047027002279</v>
      </c>
      <c r="J35">
        <v>4.5415611385282592E-4</v>
      </c>
      <c r="K35">
        <v>1.4835119247436499</v>
      </c>
      <c r="L35">
        <v>1.5321056842803999</v>
      </c>
      <c r="M35">
        <v>1.6157537698745701</v>
      </c>
      <c r="N35">
        <v>3.9627667516469997E-2</v>
      </c>
      <c r="O35">
        <v>0.26765483617782598</v>
      </c>
      <c r="P35">
        <v>0.44115191698074302</v>
      </c>
    </row>
    <row r="36" spans="1:16" x14ac:dyDescent="0.25">
      <c r="A36" t="s">
        <v>5741</v>
      </c>
      <c r="B36" t="s">
        <v>998</v>
      </c>
      <c r="C36" t="s">
        <v>999</v>
      </c>
      <c r="D36" t="s">
        <v>1000</v>
      </c>
      <c r="E36">
        <v>148</v>
      </c>
      <c r="F36" t="s">
        <v>2232</v>
      </c>
      <c r="G36" t="s">
        <v>11</v>
      </c>
      <c r="H36">
        <v>1</v>
      </c>
      <c r="I36">
        <v>0.40949243310808625</v>
      </c>
      <c r="J36">
        <v>1.672745042124427E-2</v>
      </c>
      <c r="K36">
        <v>-2.3385448455810498</v>
      </c>
      <c r="L36">
        <v>-1.6344342231750499</v>
      </c>
      <c r="M36">
        <v>-1.89635217189789</v>
      </c>
      <c r="N36">
        <v>-3.72145771980286</v>
      </c>
      <c r="O36">
        <v>-2.8620548248290998</v>
      </c>
      <c r="P36">
        <v>-3.1500926017761199</v>
      </c>
    </row>
    <row r="37" spans="1:16" x14ac:dyDescent="0.25">
      <c r="A37" t="s">
        <v>5742</v>
      </c>
      <c r="B37" t="s">
        <v>1134</v>
      </c>
      <c r="C37" t="s">
        <v>1135</v>
      </c>
      <c r="D37" t="s">
        <v>1136</v>
      </c>
      <c r="E37" t="s">
        <v>1137</v>
      </c>
      <c r="F37" t="s">
        <v>1138</v>
      </c>
      <c r="G37" t="s">
        <v>11</v>
      </c>
      <c r="H37">
        <v>1</v>
      </c>
      <c r="I37">
        <v>0.41041414029083823</v>
      </c>
      <c r="J37">
        <v>2.6159631857094012E-3</v>
      </c>
      <c r="K37">
        <v>2.2400543689727801</v>
      </c>
      <c r="L37">
        <v>2.18595266342163</v>
      </c>
      <c r="M37">
        <v>2.2654490470886199</v>
      </c>
      <c r="N37">
        <v>0.63491934537887595</v>
      </c>
      <c r="O37">
        <v>0.90852934122085605</v>
      </c>
      <c r="P37">
        <v>1.2934644222259499</v>
      </c>
    </row>
    <row r="38" spans="1:16" x14ac:dyDescent="0.25">
      <c r="A38" t="s">
        <v>5743</v>
      </c>
      <c r="B38" t="s">
        <v>467</v>
      </c>
      <c r="C38" t="s">
        <v>468</v>
      </c>
      <c r="D38" t="s">
        <v>469</v>
      </c>
      <c r="E38">
        <v>1766</v>
      </c>
      <c r="F38" t="s">
        <v>1970</v>
      </c>
      <c r="G38" t="s">
        <v>11</v>
      </c>
      <c r="H38">
        <v>1</v>
      </c>
      <c r="I38">
        <v>0.41431701153062434</v>
      </c>
      <c r="J38">
        <v>2.1728406588483785E-2</v>
      </c>
      <c r="K38">
        <v>0.96195346117019698</v>
      </c>
      <c r="L38">
        <v>1.0285991430282599</v>
      </c>
      <c r="M38">
        <v>1.51419949531555</v>
      </c>
      <c r="N38">
        <v>0.49341577291488598</v>
      </c>
      <c r="O38">
        <v>-0.32476499676704401</v>
      </c>
      <c r="P38">
        <v>-0.47747778892517101</v>
      </c>
    </row>
    <row r="39" spans="1:16" x14ac:dyDescent="0.25">
      <c r="A39" t="s">
        <v>5744</v>
      </c>
      <c r="B39" t="s">
        <v>1296</v>
      </c>
      <c r="C39" t="s">
        <v>1297</v>
      </c>
      <c r="D39" t="s">
        <v>1298</v>
      </c>
      <c r="E39" t="s">
        <v>1299</v>
      </c>
      <c r="F39" t="s">
        <v>1300</v>
      </c>
      <c r="G39" t="s">
        <v>11</v>
      </c>
      <c r="H39">
        <v>1</v>
      </c>
      <c r="I39">
        <v>0.41590607428564019</v>
      </c>
      <c r="J39">
        <v>3.328572333843411E-2</v>
      </c>
      <c r="K39">
        <v>-2.13151979446411</v>
      </c>
      <c r="L39">
        <v>-1.96553194522858</v>
      </c>
      <c r="M39">
        <v>-2.06910920143127</v>
      </c>
      <c r="N39">
        <v>-4.1004090309143102</v>
      </c>
      <c r="O39">
        <v>-2.8297078609466602</v>
      </c>
      <c r="P39">
        <v>-3.0330550670623802</v>
      </c>
    </row>
    <row r="40" spans="1:16" x14ac:dyDescent="0.25">
      <c r="A40" t="s">
        <v>5745</v>
      </c>
      <c r="B40" t="s">
        <v>1218</v>
      </c>
      <c r="C40" t="s">
        <v>1219</v>
      </c>
      <c r="D40" t="s">
        <v>1220</v>
      </c>
      <c r="E40">
        <v>389</v>
      </c>
      <c r="F40" t="s">
        <v>2361</v>
      </c>
      <c r="G40" t="s">
        <v>11</v>
      </c>
      <c r="H40">
        <v>0.995</v>
      </c>
      <c r="I40">
        <v>0.41827176223759543</v>
      </c>
      <c r="J40">
        <v>1.3740101953711874E-2</v>
      </c>
      <c r="K40">
        <v>0.31242838501930198</v>
      </c>
      <c r="L40">
        <v>-0.203291535377502</v>
      </c>
      <c r="M40">
        <v>-0.122741088271141</v>
      </c>
      <c r="N40">
        <v>-1.51968622207642</v>
      </c>
      <c r="O40">
        <v>-0.75546747446060203</v>
      </c>
      <c r="P40">
        <v>-1.51091301441193</v>
      </c>
    </row>
    <row r="41" spans="1:16" x14ac:dyDescent="0.25">
      <c r="A41" t="s">
        <v>5746</v>
      </c>
      <c r="B41" t="s">
        <v>2267</v>
      </c>
      <c r="C41" t="s">
        <v>2268</v>
      </c>
      <c r="D41" t="s">
        <v>2269</v>
      </c>
      <c r="E41" t="s">
        <v>2271</v>
      </c>
      <c r="F41" t="s">
        <v>2272</v>
      </c>
      <c r="G41" t="s">
        <v>11</v>
      </c>
      <c r="H41">
        <v>1</v>
      </c>
      <c r="I41">
        <v>0.4240104088252622</v>
      </c>
      <c r="J41">
        <v>1.6346084610350715E-2</v>
      </c>
      <c r="K41">
        <v>2.33224725723267</v>
      </c>
      <c r="L41">
        <v>2.0263657569885298</v>
      </c>
      <c r="M41">
        <v>3.0095093250274698</v>
      </c>
      <c r="N41">
        <v>0.99780941009521495</v>
      </c>
      <c r="O41">
        <v>1.3229800462722801</v>
      </c>
      <c r="P41">
        <v>1.3338476419448899</v>
      </c>
    </row>
    <row r="42" spans="1:16" x14ac:dyDescent="0.25">
      <c r="A42" t="s">
        <v>5730</v>
      </c>
      <c r="B42" t="s">
        <v>1350</v>
      </c>
      <c r="C42" t="s">
        <v>1351</v>
      </c>
      <c r="D42" t="s">
        <v>1352</v>
      </c>
      <c r="E42" t="s">
        <v>2451</v>
      </c>
      <c r="F42" t="s">
        <v>2452</v>
      </c>
      <c r="G42" t="s">
        <v>11</v>
      </c>
      <c r="H42">
        <v>1</v>
      </c>
      <c r="I42">
        <v>0.44488586004658287</v>
      </c>
      <c r="J42">
        <v>2.3011570370177536E-2</v>
      </c>
      <c r="K42">
        <v>-0.71088260412216198</v>
      </c>
      <c r="L42">
        <v>-0.43838298320770303</v>
      </c>
      <c r="M42">
        <v>1.95064414292574E-2</v>
      </c>
      <c r="N42">
        <v>-1.1233282089233401</v>
      </c>
      <c r="O42">
        <v>-1.5354647636413601</v>
      </c>
      <c r="P42">
        <v>-1.9764447212219201</v>
      </c>
    </row>
    <row r="43" spans="1:16" x14ac:dyDescent="0.25">
      <c r="A43" t="s">
        <v>5747</v>
      </c>
      <c r="B43" t="s">
        <v>3811</v>
      </c>
      <c r="C43" t="s">
        <v>3812</v>
      </c>
      <c r="D43" t="s">
        <v>3813</v>
      </c>
      <c r="E43" t="s">
        <v>3814</v>
      </c>
      <c r="F43" t="s">
        <v>3815</v>
      </c>
      <c r="G43" t="s">
        <v>11</v>
      </c>
      <c r="H43">
        <v>1</v>
      </c>
      <c r="I43">
        <v>0.45186809056609911</v>
      </c>
      <c r="J43">
        <v>4.615085130196208E-2</v>
      </c>
      <c r="K43">
        <v>-2.3439388275146502</v>
      </c>
      <c r="L43">
        <v>-2.4270160198211701</v>
      </c>
      <c r="M43">
        <v>-1.4449054002761801</v>
      </c>
      <c r="N43">
        <v>-3.6943559646606401</v>
      </c>
      <c r="O43">
        <v>-2.8513705730438201</v>
      </c>
      <c r="P43">
        <v>-3.1082129478454599</v>
      </c>
    </row>
    <row r="44" spans="1:16" x14ac:dyDescent="0.25">
      <c r="A44" t="s">
        <v>5713</v>
      </c>
      <c r="B44" t="s">
        <v>500</v>
      </c>
      <c r="C44" t="s">
        <v>501</v>
      </c>
      <c r="D44" t="s">
        <v>502</v>
      </c>
      <c r="E44">
        <v>105</v>
      </c>
      <c r="F44" t="s">
        <v>503</v>
      </c>
      <c r="G44" t="s">
        <v>11</v>
      </c>
      <c r="H44">
        <v>1</v>
      </c>
      <c r="I44">
        <v>0.45223991509383782</v>
      </c>
      <c r="J44">
        <v>4.4596984563227235E-2</v>
      </c>
      <c r="K44">
        <v>4.1419239044189498</v>
      </c>
      <c r="L44">
        <v>3.9551429748535201</v>
      </c>
      <c r="M44">
        <v>4.0827713012695304</v>
      </c>
      <c r="N44">
        <v>2.1335744857788099</v>
      </c>
      <c r="O44">
        <v>3.36766409873962</v>
      </c>
      <c r="P44">
        <v>3.24408030509949</v>
      </c>
    </row>
    <row r="45" spans="1:16" x14ac:dyDescent="0.25">
      <c r="A45" t="s">
        <v>5748</v>
      </c>
      <c r="B45" t="s">
        <v>1199</v>
      </c>
      <c r="C45" t="s">
        <v>1200</v>
      </c>
      <c r="D45" t="s">
        <v>1201</v>
      </c>
      <c r="E45">
        <v>740</v>
      </c>
      <c r="F45" t="s">
        <v>3856</v>
      </c>
      <c r="G45" t="s">
        <v>11</v>
      </c>
      <c r="H45">
        <v>0.874</v>
      </c>
      <c r="I45">
        <v>0.45655829121144303</v>
      </c>
      <c r="J45">
        <v>3.6334727143548906E-2</v>
      </c>
      <c r="K45">
        <v>-3.2924816608428999</v>
      </c>
      <c r="L45">
        <v>-2.8235569000244101</v>
      </c>
      <c r="M45">
        <v>-2.8634200096130402</v>
      </c>
      <c r="N45">
        <v>-3.6095786094665501</v>
      </c>
      <c r="O45">
        <v>-4.74764060974121</v>
      </c>
      <c r="P45">
        <v>-4.0156264305114702</v>
      </c>
    </row>
    <row r="46" spans="1:16" x14ac:dyDescent="0.25">
      <c r="A46" t="s">
        <v>5749</v>
      </c>
      <c r="B46" t="s">
        <v>1734</v>
      </c>
      <c r="C46" t="s">
        <v>1735</v>
      </c>
      <c r="D46" t="s">
        <v>1736</v>
      </c>
      <c r="E46">
        <v>2222</v>
      </c>
      <c r="F46" t="s">
        <v>2613</v>
      </c>
      <c r="G46" t="s">
        <v>10</v>
      </c>
      <c r="H46">
        <v>0.752</v>
      </c>
      <c r="I46">
        <v>0.45803367322702393</v>
      </c>
      <c r="J46">
        <v>1.0255756801752051E-2</v>
      </c>
      <c r="K46">
        <v>1.55699586868286</v>
      </c>
      <c r="L46">
        <v>1.4282596111297601</v>
      </c>
      <c r="M46">
        <v>2.0333881378173801</v>
      </c>
      <c r="N46">
        <v>0.54832386970519997</v>
      </c>
      <c r="O46">
        <v>0.82935881614685103</v>
      </c>
      <c r="P46">
        <v>0.26153764128684998</v>
      </c>
    </row>
    <row r="47" spans="1:16" x14ac:dyDescent="0.25">
      <c r="A47" t="s">
        <v>5750</v>
      </c>
      <c r="B47" t="s">
        <v>2219</v>
      </c>
      <c r="C47" t="s">
        <v>2220</v>
      </c>
      <c r="D47" t="s">
        <v>2221</v>
      </c>
      <c r="E47" t="s">
        <v>3834</v>
      </c>
      <c r="F47" t="s">
        <v>3835</v>
      </c>
      <c r="G47" t="s">
        <v>11</v>
      </c>
      <c r="H47">
        <v>1</v>
      </c>
      <c r="I47">
        <v>0.45918290567235798</v>
      </c>
      <c r="J47">
        <v>3.6122190635793243E-2</v>
      </c>
      <c r="K47">
        <v>2.3235301971435498</v>
      </c>
      <c r="L47">
        <v>3.2916157245636</v>
      </c>
      <c r="M47">
        <v>3.13652396202087</v>
      </c>
      <c r="N47">
        <v>1.5480887889862101</v>
      </c>
      <c r="O47">
        <v>2.1950318813324001</v>
      </c>
      <c r="P47">
        <v>1.6399717330932599</v>
      </c>
    </row>
    <row r="48" spans="1:16" x14ac:dyDescent="0.25">
      <c r="A48" t="s">
        <v>5751</v>
      </c>
      <c r="B48" t="s">
        <v>1476</v>
      </c>
      <c r="C48" t="s">
        <v>1477</v>
      </c>
      <c r="D48" t="s">
        <v>1478</v>
      </c>
      <c r="E48" t="s">
        <v>3898</v>
      </c>
      <c r="F48" t="s">
        <v>3899</v>
      </c>
      <c r="G48" t="s">
        <v>11</v>
      </c>
      <c r="H48">
        <v>0.79800000000000004</v>
      </c>
      <c r="I48">
        <v>0.46333206406346494</v>
      </c>
      <c r="J48">
        <v>2.832686782321359E-2</v>
      </c>
      <c r="K48">
        <v>1.66261518001556</v>
      </c>
      <c r="L48">
        <v>1.2056915760040301</v>
      </c>
      <c r="M48">
        <v>1.7479953765869101</v>
      </c>
      <c r="N48">
        <v>0.96996271610259999</v>
      </c>
      <c r="O48">
        <v>0.30967766046523998</v>
      </c>
      <c r="P48">
        <v>7.0170462131500201E-3</v>
      </c>
    </row>
    <row r="49" spans="1:16" x14ac:dyDescent="0.25">
      <c r="A49" t="s">
        <v>5752</v>
      </c>
      <c r="B49" t="s">
        <v>1254</v>
      </c>
      <c r="C49" t="s">
        <v>1255</v>
      </c>
      <c r="D49" t="s">
        <v>1256</v>
      </c>
      <c r="E49" t="s">
        <v>1257</v>
      </c>
      <c r="F49" t="s">
        <v>1258</v>
      </c>
      <c r="G49" t="s">
        <v>11</v>
      </c>
      <c r="H49">
        <v>1</v>
      </c>
      <c r="I49">
        <v>0.46533260130911769</v>
      </c>
      <c r="J49">
        <v>2.9733755282429383E-2</v>
      </c>
      <c r="K49">
        <v>-2.4833998680114702</v>
      </c>
      <c r="L49">
        <v>-2.4182977676391602</v>
      </c>
      <c r="M49">
        <v>-2.1148824691772501</v>
      </c>
      <c r="N49">
        <v>-2.8275017738342298</v>
      </c>
      <c r="O49">
        <v>-3.6417086124420202</v>
      </c>
      <c r="P49">
        <v>-3.8583672046661399</v>
      </c>
    </row>
    <row r="50" spans="1:16" x14ac:dyDescent="0.25">
      <c r="A50" t="s">
        <v>5753</v>
      </c>
      <c r="B50" t="s">
        <v>788</v>
      </c>
      <c r="C50" t="s">
        <v>789</v>
      </c>
      <c r="D50" t="s">
        <v>790</v>
      </c>
      <c r="E50" t="s">
        <v>791</v>
      </c>
      <c r="F50" t="s">
        <v>792</v>
      </c>
      <c r="G50" t="s">
        <v>11</v>
      </c>
      <c r="H50">
        <v>1</v>
      </c>
      <c r="I50">
        <v>0.46738140792379118</v>
      </c>
      <c r="J50">
        <v>4.6529816039361675E-2</v>
      </c>
      <c r="K50">
        <v>2.5291576385497998</v>
      </c>
      <c r="L50">
        <v>2.6145236492157</v>
      </c>
      <c r="M50">
        <v>3.42429399490356</v>
      </c>
      <c r="N50">
        <v>1.2492982149124101</v>
      </c>
      <c r="O50">
        <v>2.0969650745391801</v>
      </c>
      <c r="P50">
        <v>1.9297287464141799</v>
      </c>
    </row>
    <row r="51" spans="1:16" x14ac:dyDescent="0.25">
      <c r="A51" t="s">
        <v>5754</v>
      </c>
      <c r="B51" t="s">
        <v>1686</v>
      </c>
      <c r="C51" t="s">
        <v>1687</v>
      </c>
      <c r="D51" t="s">
        <v>1688</v>
      </c>
      <c r="E51" t="s">
        <v>1689</v>
      </c>
      <c r="F51" t="s">
        <v>1690</v>
      </c>
      <c r="G51" t="s">
        <v>11</v>
      </c>
      <c r="H51">
        <v>0.999</v>
      </c>
      <c r="I51">
        <v>0.468398954284727</v>
      </c>
      <c r="J51">
        <v>2.5199525507560359E-2</v>
      </c>
      <c r="K51">
        <v>-0.71958798170089699</v>
      </c>
      <c r="L51">
        <v>-0.71326619386672996</v>
      </c>
      <c r="M51">
        <v>-0.89767467975616499</v>
      </c>
      <c r="N51">
        <v>-1.8768674135208101</v>
      </c>
      <c r="O51">
        <v>-2.4014732837677002</v>
      </c>
      <c r="P51">
        <v>-1.3347588777542101</v>
      </c>
    </row>
    <row r="52" spans="1:16" x14ac:dyDescent="0.25">
      <c r="A52" t="s">
        <v>5755</v>
      </c>
      <c r="B52" t="s">
        <v>3821</v>
      </c>
      <c r="C52" t="s">
        <v>3822</v>
      </c>
      <c r="D52" t="s">
        <v>3823</v>
      </c>
      <c r="E52">
        <v>186</v>
      </c>
      <c r="F52" t="s">
        <v>3824</v>
      </c>
      <c r="G52" t="s">
        <v>11</v>
      </c>
      <c r="H52">
        <v>1</v>
      </c>
      <c r="I52">
        <v>0.4832024541054642</v>
      </c>
      <c r="J52">
        <v>3.0639206597654605E-2</v>
      </c>
      <c r="K52">
        <v>3.1257750988006601</v>
      </c>
      <c r="L52">
        <v>2.92343950271606</v>
      </c>
      <c r="M52">
        <v>2.78588771820068</v>
      </c>
      <c r="N52">
        <v>2.3182933330535902</v>
      </c>
      <c r="O52">
        <v>2.0649535655975302</v>
      </c>
      <c r="P52">
        <v>1.30395448207855</v>
      </c>
    </row>
    <row r="53" spans="1:16" x14ac:dyDescent="0.25">
      <c r="A53" t="s">
        <v>5756</v>
      </c>
      <c r="B53" t="s">
        <v>2191</v>
      </c>
      <c r="C53" t="s">
        <v>2192</v>
      </c>
      <c r="D53" t="s">
        <v>2193</v>
      </c>
      <c r="E53">
        <v>205</v>
      </c>
      <c r="F53" t="s">
        <v>2194</v>
      </c>
      <c r="G53" t="s">
        <v>11</v>
      </c>
      <c r="H53">
        <v>1</v>
      </c>
      <c r="I53">
        <v>0.48358616334591842</v>
      </c>
      <c r="J53">
        <v>1.8691376487088556E-3</v>
      </c>
      <c r="K53">
        <v>0.363883286714554</v>
      </c>
      <c r="L53">
        <v>0.45689764618873602</v>
      </c>
      <c r="M53">
        <v>0.61539167165756203</v>
      </c>
      <c r="N53">
        <v>-0.45060494542121898</v>
      </c>
      <c r="O53">
        <v>-0.44168016314506497</v>
      </c>
      <c r="P53">
        <v>-0.81600767374038696</v>
      </c>
    </row>
    <row r="54" spans="1:16" x14ac:dyDescent="0.25">
      <c r="A54" t="s">
        <v>5757</v>
      </c>
      <c r="B54" t="s">
        <v>1984</v>
      </c>
      <c r="C54" t="s">
        <v>1985</v>
      </c>
      <c r="D54" t="s">
        <v>1986</v>
      </c>
      <c r="E54">
        <v>408</v>
      </c>
      <c r="F54" t="s">
        <v>1987</v>
      </c>
      <c r="G54" t="s">
        <v>11</v>
      </c>
      <c r="H54">
        <v>1</v>
      </c>
      <c r="I54">
        <v>0.48419294759712372</v>
      </c>
      <c r="J54">
        <v>1.8735377252754062E-2</v>
      </c>
      <c r="K54">
        <v>-2.78892993927002</v>
      </c>
      <c r="L54">
        <v>-3.0995402336120601</v>
      </c>
      <c r="M54">
        <v>-2.2312936782836901</v>
      </c>
      <c r="N54">
        <v>-3.5656263828277601</v>
      </c>
      <c r="O54">
        <v>-3.9166507720947301</v>
      </c>
      <c r="P54">
        <v>-3.7765247821807901</v>
      </c>
    </row>
    <row r="55" spans="1:16" x14ac:dyDescent="0.25">
      <c r="A55" t="s">
        <v>5758</v>
      </c>
      <c r="B55" t="s">
        <v>3775</v>
      </c>
      <c r="C55" t="s">
        <v>3776</v>
      </c>
      <c r="D55" t="s">
        <v>3777</v>
      </c>
      <c r="E55">
        <v>99</v>
      </c>
      <c r="F55" t="s">
        <v>3778</v>
      </c>
      <c r="G55" t="s">
        <v>11</v>
      </c>
      <c r="H55">
        <v>1</v>
      </c>
      <c r="I55">
        <v>0.48618627006065512</v>
      </c>
      <c r="J55">
        <v>3.8155800286252969E-2</v>
      </c>
      <c r="K55">
        <v>6.3058991432189897</v>
      </c>
      <c r="L55">
        <v>5.7349390983581499</v>
      </c>
      <c r="M55">
        <v>6.1599464416503897</v>
      </c>
      <c r="N55">
        <v>4.4391341209411603</v>
      </c>
      <c r="O55">
        <v>5.3761458396911603</v>
      </c>
      <c r="P55">
        <v>5.2642478942871103</v>
      </c>
    </row>
    <row r="56" spans="1:16" x14ac:dyDescent="0.25">
      <c r="A56" t="s">
        <v>5759</v>
      </c>
      <c r="B56" t="s">
        <v>1456</v>
      </c>
      <c r="C56" t="s">
        <v>1457</v>
      </c>
      <c r="D56" t="s">
        <v>1458</v>
      </c>
      <c r="E56">
        <v>621</v>
      </c>
      <c r="F56" t="s">
        <v>1459</v>
      </c>
      <c r="G56" t="s">
        <v>11</v>
      </c>
      <c r="H56">
        <v>1</v>
      </c>
      <c r="I56">
        <v>0.4981810314139507</v>
      </c>
      <c r="J56">
        <v>4.1192137404032471E-2</v>
      </c>
      <c r="K56">
        <v>-1.5283387899398799</v>
      </c>
      <c r="L56">
        <v>-1.2304102182388299</v>
      </c>
      <c r="M56">
        <v>-1.0137974023819001</v>
      </c>
      <c r="N56">
        <v>-2.8653662204742401</v>
      </c>
      <c r="O56">
        <v>-2.0313415527343799</v>
      </c>
      <c r="P56">
        <v>-1.89161264896393</v>
      </c>
    </row>
    <row r="57" spans="1:16" x14ac:dyDescent="0.25">
      <c r="A57" t="s">
        <v>5760</v>
      </c>
      <c r="B57" t="s">
        <v>2970</v>
      </c>
      <c r="C57" t="s">
        <v>2971</v>
      </c>
      <c r="D57" t="s">
        <v>2972</v>
      </c>
      <c r="E57">
        <v>1254</v>
      </c>
      <c r="F57" t="s">
        <v>3720</v>
      </c>
      <c r="G57" t="s">
        <v>11</v>
      </c>
      <c r="H57">
        <v>1</v>
      </c>
      <c r="I57">
        <v>0.50043892808745283</v>
      </c>
      <c r="J57">
        <v>2.0396093468803771E-2</v>
      </c>
      <c r="K57">
        <v>-2.6021394729614298</v>
      </c>
      <c r="L57">
        <v>-2.9019477367401101</v>
      </c>
      <c r="M57">
        <v>-2.8525834083557098</v>
      </c>
      <c r="N57">
        <v>-4.27321434020996</v>
      </c>
      <c r="O57">
        <v>-3.4368562698364298</v>
      </c>
      <c r="P57">
        <v>-3.6428022384643599</v>
      </c>
    </row>
    <row r="58" spans="1:16" x14ac:dyDescent="0.25">
      <c r="A58" t="s">
        <v>5713</v>
      </c>
      <c r="B58" t="s">
        <v>500</v>
      </c>
      <c r="C58" t="s">
        <v>501</v>
      </c>
      <c r="D58" t="s">
        <v>502</v>
      </c>
      <c r="E58" t="s">
        <v>1982</v>
      </c>
      <c r="F58" t="s">
        <v>1983</v>
      </c>
      <c r="G58" t="s">
        <v>11</v>
      </c>
      <c r="H58">
        <v>1</v>
      </c>
      <c r="I58">
        <v>0.50937225610348147</v>
      </c>
      <c r="J58">
        <v>1.0774437302969217E-3</v>
      </c>
      <c r="K58">
        <v>3.29310178756714</v>
      </c>
      <c r="L58">
        <v>3.1004126071929901</v>
      </c>
      <c r="M58">
        <v>3.1349945068359402</v>
      </c>
      <c r="N58">
        <v>2.00551056861877</v>
      </c>
      <c r="O58">
        <v>2.3091776371002202</v>
      </c>
      <c r="P58">
        <v>2.2941975593566899</v>
      </c>
    </row>
    <row r="59" spans="1:16" x14ac:dyDescent="0.25">
      <c r="A59" t="s">
        <v>5761</v>
      </c>
      <c r="B59" t="s">
        <v>1230</v>
      </c>
      <c r="C59" t="s">
        <v>1231</v>
      </c>
      <c r="D59" t="s">
        <v>1232</v>
      </c>
      <c r="E59">
        <v>227</v>
      </c>
      <c r="F59" t="s">
        <v>1233</v>
      </c>
      <c r="G59" t="s">
        <v>11</v>
      </c>
      <c r="H59">
        <v>0.999</v>
      </c>
      <c r="I59">
        <v>0.51251532021923019</v>
      </c>
      <c r="J59">
        <v>1.2519323237905434E-2</v>
      </c>
      <c r="K59">
        <v>0.49743530154228199</v>
      </c>
      <c r="L59">
        <v>0.68998217582702603</v>
      </c>
      <c r="M59">
        <v>1.2160115242004399</v>
      </c>
      <c r="N59">
        <v>-0.18961633741855599</v>
      </c>
      <c r="O59">
        <v>-0.25540819764137301</v>
      </c>
      <c r="P59">
        <v>-4.4545356184244198E-2</v>
      </c>
    </row>
    <row r="60" spans="1:16" x14ac:dyDescent="0.25">
      <c r="A60" t="s">
        <v>5762</v>
      </c>
      <c r="B60" t="s">
        <v>1514</v>
      </c>
      <c r="C60" t="s">
        <v>1515</v>
      </c>
      <c r="D60" t="s">
        <v>1516</v>
      </c>
      <c r="E60" t="s">
        <v>1517</v>
      </c>
      <c r="F60" t="s">
        <v>1518</v>
      </c>
      <c r="G60" t="s">
        <v>11</v>
      </c>
      <c r="H60">
        <v>1</v>
      </c>
      <c r="I60">
        <v>0.51273303684685856</v>
      </c>
      <c r="J60">
        <v>2.0933313517906868E-3</v>
      </c>
      <c r="K60">
        <v>1.1621502637863199</v>
      </c>
      <c r="L60">
        <v>1.30449247360229</v>
      </c>
      <c r="M60">
        <v>1.2044303417205799</v>
      </c>
      <c r="N60">
        <v>0.51129227876663197</v>
      </c>
      <c r="O60">
        <v>0.18690170347690599</v>
      </c>
      <c r="P60">
        <v>8.1718385219574002E-2</v>
      </c>
    </row>
    <row r="61" spans="1:16" x14ac:dyDescent="0.25">
      <c r="A61" t="s">
        <v>5763</v>
      </c>
      <c r="B61" t="s">
        <v>1752</v>
      </c>
      <c r="C61" t="s">
        <v>1753</v>
      </c>
      <c r="D61" t="s">
        <v>1754</v>
      </c>
      <c r="E61" t="s">
        <v>1755</v>
      </c>
      <c r="F61" t="s">
        <v>1756</v>
      </c>
      <c r="G61">
        <v>4</v>
      </c>
      <c r="H61">
        <v>1</v>
      </c>
      <c r="I61">
        <v>0.51365764660348079</v>
      </c>
      <c r="J61">
        <v>3.4900746897124857E-2</v>
      </c>
      <c r="K61">
        <v>-8.5711628198623699E-2</v>
      </c>
      <c r="L61">
        <v>0.27044153213500999</v>
      </c>
      <c r="M61">
        <v>0.51142406463623002</v>
      </c>
      <c r="N61">
        <v>-1.1916629076003999</v>
      </c>
      <c r="O61">
        <v>-0.67273741960525502</v>
      </c>
      <c r="P61">
        <v>-0.32280862331390398</v>
      </c>
    </row>
    <row r="62" spans="1:16" x14ac:dyDescent="0.25">
      <c r="A62" t="s">
        <v>5764</v>
      </c>
      <c r="B62" t="s">
        <v>683</v>
      </c>
      <c r="C62" t="s">
        <v>684</v>
      </c>
      <c r="D62" t="s">
        <v>685</v>
      </c>
      <c r="E62" t="s">
        <v>686</v>
      </c>
      <c r="F62" t="s">
        <v>687</v>
      </c>
      <c r="G62" t="s">
        <v>11</v>
      </c>
      <c r="H62">
        <v>1</v>
      </c>
      <c r="I62">
        <v>0.51783944444590468</v>
      </c>
      <c r="J62">
        <v>3.3941987823212186E-2</v>
      </c>
      <c r="K62">
        <v>4.4995245933532697</v>
      </c>
      <c r="L62">
        <v>4.3252358436584499</v>
      </c>
      <c r="M62">
        <v>5.1623892784118697</v>
      </c>
      <c r="N62">
        <v>3.39795970916748</v>
      </c>
      <c r="O62">
        <v>3.87578344345093</v>
      </c>
      <c r="P62">
        <v>3.8651368618011501</v>
      </c>
    </row>
    <row r="63" spans="1:16" x14ac:dyDescent="0.25">
      <c r="A63" t="s">
        <v>5765</v>
      </c>
      <c r="B63" t="s">
        <v>777</v>
      </c>
      <c r="C63" t="s">
        <v>778</v>
      </c>
      <c r="D63" t="s">
        <v>779</v>
      </c>
      <c r="E63">
        <v>2</v>
      </c>
      <c r="F63" t="s">
        <v>780</v>
      </c>
      <c r="G63" t="s">
        <v>11</v>
      </c>
      <c r="H63">
        <v>1</v>
      </c>
      <c r="I63">
        <v>0.51859800410143009</v>
      </c>
      <c r="J63">
        <v>3.5697091511734121E-2</v>
      </c>
      <c r="K63">
        <v>-1.9057365655898999</v>
      </c>
      <c r="L63">
        <v>-1.58754539489746</v>
      </c>
      <c r="M63">
        <v>-1.1522204875946001</v>
      </c>
      <c r="N63">
        <v>-2.91474556922913</v>
      </c>
      <c r="O63">
        <v>-2.23413109779358</v>
      </c>
      <c r="P63">
        <v>-2.3385601043701199</v>
      </c>
    </row>
    <row r="64" spans="1:16" x14ac:dyDescent="0.25">
      <c r="A64" t="s">
        <v>5766</v>
      </c>
      <c r="B64" t="s">
        <v>2283</v>
      </c>
      <c r="C64" t="s">
        <v>2284</v>
      </c>
      <c r="D64" t="s">
        <v>2285</v>
      </c>
      <c r="E64" t="s">
        <v>2286</v>
      </c>
      <c r="F64" t="s">
        <v>2287</v>
      </c>
      <c r="G64" t="s">
        <v>10</v>
      </c>
      <c r="H64">
        <v>1</v>
      </c>
      <c r="I64">
        <v>0.53303667087786721</v>
      </c>
      <c r="J64">
        <v>1.8416428594984845E-2</v>
      </c>
      <c r="K64">
        <v>1.9393843412399301</v>
      </c>
      <c r="L64">
        <v>1.1815447807312001</v>
      </c>
      <c r="M64">
        <v>1.6669827699661299</v>
      </c>
      <c r="N64">
        <v>0.54439818859100297</v>
      </c>
      <c r="O64">
        <v>0.82728034257888805</v>
      </c>
      <c r="P64">
        <v>0.69315344095230103</v>
      </c>
    </row>
    <row r="65" spans="1:16" x14ac:dyDescent="0.25">
      <c r="A65" t="s">
        <v>5725</v>
      </c>
      <c r="B65" t="s">
        <v>1343</v>
      </c>
      <c r="C65" t="s">
        <v>1344</v>
      </c>
      <c r="D65" t="s">
        <v>1345</v>
      </c>
      <c r="E65">
        <v>813</v>
      </c>
      <c r="F65" t="s">
        <v>2439</v>
      </c>
      <c r="G65" t="s">
        <v>11</v>
      </c>
      <c r="H65">
        <v>1</v>
      </c>
      <c r="I65">
        <v>0.53414460181609658</v>
      </c>
      <c r="J65">
        <v>3.9127762018772688E-2</v>
      </c>
      <c r="K65">
        <v>0.86747795343399003</v>
      </c>
      <c r="L65">
        <v>0.66211092472076405</v>
      </c>
      <c r="M65">
        <v>1.6254736185073899</v>
      </c>
      <c r="N65">
        <v>5.8941289782524102E-2</v>
      </c>
      <c r="O65">
        <v>0.26703262329101601</v>
      </c>
      <c r="P65">
        <v>0.114995367825031</v>
      </c>
    </row>
    <row r="66" spans="1:16" x14ac:dyDescent="0.25">
      <c r="A66" t="s">
        <v>5737</v>
      </c>
      <c r="B66" t="s">
        <v>2120</v>
      </c>
      <c r="C66" t="s">
        <v>2121</v>
      </c>
      <c r="D66" t="s">
        <v>2122</v>
      </c>
      <c r="E66" t="s">
        <v>2123</v>
      </c>
      <c r="F66" t="s">
        <v>2125</v>
      </c>
      <c r="G66" t="s">
        <v>16</v>
      </c>
      <c r="H66">
        <v>1</v>
      </c>
      <c r="I66">
        <v>0.53473066952108306</v>
      </c>
      <c r="J66">
        <v>4.9924889076723683E-2</v>
      </c>
      <c r="K66">
        <v>4.0821275711059597</v>
      </c>
      <c r="L66">
        <v>4.3210382461547896</v>
      </c>
      <c r="M66">
        <v>3.5163700580596902</v>
      </c>
      <c r="N66">
        <v>3.50850534439087</v>
      </c>
      <c r="O66">
        <v>2.8970165252685498</v>
      </c>
      <c r="P66">
        <v>2.8046669960021999</v>
      </c>
    </row>
    <row r="67" spans="1:16" x14ac:dyDescent="0.25">
      <c r="A67" t="s">
        <v>5767</v>
      </c>
      <c r="B67" t="s">
        <v>482</v>
      </c>
      <c r="C67" t="s">
        <v>483</v>
      </c>
      <c r="D67" t="s">
        <v>484</v>
      </c>
      <c r="E67">
        <v>1374</v>
      </c>
      <c r="F67" t="s">
        <v>485</v>
      </c>
      <c r="G67" t="s">
        <v>11</v>
      </c>
      <c r="H67">
        <v>1</v>
      </c>
      <c r="I67">
        <v>0.53885806632529698</v>
      </c>
      <c r="J67">
        <v>2.4130810821103847E-2</v>
      </c>
      <c r="K67">
        <v>-0.27525794506072998</v>
      </c>
      <c r="L67">
        <v>9.7820505499839797E-2</v>
      </c>
      <c r="M67">
        <v>-0.21133390069007901</v>
      </c>
      <c r="N67">
        <v>-1.4572174549102801</v>
      </c>
      <c r="O67">
        <v>-0.898418068885803</v>
      </c>
      <c r="P67">
        <v>-0.70920413732528698</v>
      </c>
    </row>
    <row r="68" spans="1:16" x14ac:dyDescent="0.25">
      <c r="A68" t="s">
        <v>5768</v>
      </c>
      <c r="B68" t="s">
        <v>1397</v>
      </c>
      <c r="C68" t="s">
        <v>1398</v>
      </c>
      <c r="D68" t="s">
        <v>1399</v>
      </c>
      <c r="E68">
        <v>413</v>
      </c>
      <c r="F68" t="s">
        <v>2458</v>
      </c>
      <c r="G68" t="s">
        <v>11</v>
      </c>
      <c r="H68">
        <v>1</v>
      </c>
      <c r="I68">
        <v>0.55309394926948408</v>
      </c>
      <c r="J68">
        <v>4.7518667857178502E-2</v>
      </c>
      <c r="K68">
        <v>2.81533980369568</v>
      </c>
      <c r="L68">
        <v>2.8460252285003702</v>
      </c>
      <c r="M68">
        <v>3.6134333610534699</v>
      </c>
      <c r="N68">
        <v>2.4379656314849898</v>
      </c>
      <c r="O68">
        <v>2.3354227542877202</v>
      </c>
      <c r="P68">
        <v>1.93819940090179</v>
      </c>
    </row>
    <row r="69" spans="1:16" x14ac:dyDescent="0.25">
      <c r="A69" t="s">
        <v>5769</v>
      </c>
      <c r="B69" t="s">
        <v>1078</v>
      </c>
      <c r="C69" t="s">
        <v>1079</v>
      </c>
      <c r="D69" t="s">
        <v>1080</v>
      </c>
      <c r="E69" t="s">
        <v>1081</v>
      </c>
      <c r="F69" t="s">
        <v>1082</v>
      </c>
      <c r="G69" t="s">
        <v>11</v>
      </c>
      <c r="H69">
        <v>1</v>
      </c>
      <c r="I69">
        <v>0.55424091262703856</v>
      </c>
      <c r="J69">
        <v>3.1912011384209786E-2</v>
      </c>
      <c r="K69">
        <v>0.63383048772811901</v>
      </c>
      <c r="L69">
        <v>0.77511107921600297</v>
      </c>
      <c r="M69">
        <v>1.25023746490479</v>
      </c>
      <c r="N69">
        <v>-0.33583250641822798</v>
      </c>
      <c r="O69">
        <v>0.19253583252430001</v>
      </c>
      <c r="P69">
        <v>0.24823105335235601</v>
      </c>
    </row>
    <row r="70" spans="1:16" x14ac:dyDescent="0.25">
      <c r="A70" t="s">
        <v>5770</v>
      </c>
      <c r="B70" t="s">
        <v>784</v>
      </c>
      <c r="C70" t="s">
        <v>785</v>
      </c>
      <c r="D70" t="s">
        <v>786</v>
      </c>
      <c r="E70">
        <v>496</v>
      </c>
      <c r="F70" t="s">
        <v>787</v>
      </c>
      <c r="G70" t="s">
        <v>11</v>
      </c>
      <c r="H70">
        <v>1</v>
      </c>
      <c r="I70">
        <v>0.55561459145282555</v>
      </c>
      <c r="J70">
        <v>2.3543515475809212E-2</v>
      </c>
      <c r="K70">
        <v>0.37231662869453402</v>
      </c>
      <c r="L70">
        <v>0.103862762451172</v>
      </c>
      <c r="M70">
        <v>0.62538748979568504</v>
      </c>
      <c r="N70">
        <v>-0.78559070825576804</v>
      </c>
      <c r="O70">
        <v>-0.148716241121292</v>
      </c>
      <c r="P70">
        <v>-0.50765699148178101</v>
      </c>
    </row>
    <row r="71" spans="1:16" x14ac:dyDescent="0.25">
      <c r="A71" t="s">
        <v>5771</v>
      </c>
      <c r="B71" t="s">
        <v>2817</v>
      </c>
      <c r="C71" t="s">
        <v>2818</v>
      </c>
      <c r="D71" t="s">
        <v>2819</v>
      </c>
      <c r="E71" t="s">
        <v>3918</v>
      </c>
      <c r="F71" t="s">
        <v>3919</v>
      </c>
      <c r="G71" t="s">
        <v>11</v>
      </c>
      <c r="H71">
        <v>1</v>
      </c>
      <c r="I71">
        <v>0.55693321026608777</v>
      </c>
      <c r="J71">
        <v>1.6656875436635733E-2</v>
      </c>
      <c r="K71">
        <v>2.6300003528595002</v>
      </c>
      <c r="L71">
        <v>2.7766690254211399</v>
      </c>
      <c r="M71">
        <v>3.0131545066833501</v>
      </c>
      <c r="N71">
        <v>2.2065660953521702</v>
      </c>
      <c r="O71">
        <v>2.0726804733276398</v>
      </c>
      <c r="P71">
        <v>1.60730600357056</v>
      </c>
    </row>
    <row r="72" spans="1:16" x14ac:dyDescent="0.25">
      <c r="A72" t="s">
        <v>5772</v>
      </c>
      <c r="B72" t="s">
        <v>1008</v>
      </c>
      <c r="C72" t="s">
        <v>1009</v>
      </c>
      <c r="D72" t="s">
        <v>1010</v>
      </c>
      <c r="E72" t="s">
        <v>2233</v>
      </c>
      <c r="F72" t="s">
        <v>2234</v>
      </c>
      <c r="G72" t="s">
        <v>11</v>
      </c>
      <c r="H72">
        <v>0.998</v>
      </c>
      <c r="I72">
        <v>0.56792851954879431</v>
      </c>
      <c r="J72">
        <v>4.1676690005321468E-2</v>
      </c>
      <c r="K72">
        <v>-2.2346532344818102</v>
      </c>
      <c r="L72">
        <v>-2.02085161209106</v>
      </c>
      <c r="M72">
        <v>-1.9458760023117101</v>
      </c>
      <c r="N72">
        <v>-2.4490332603454599</v>
      </c>
      <c r="O72">
        <v>-3.3547568321228001</v>
      </c>
      <c r="P72">
        <v>-2.8462469577789302</v>
      </c>
    </row>
    <row r="73" spans="1:16" x14ac:dyDescent="0.25">
      <c r="A73" t="s">
        <v>5773</v>
      </c>
      <c r="B73" t="s">
        <v>1278</v>
      </c>
      <c r="C73" t="s">
        <v>1279</v>
      </c>
      <c r="D73" t="s">
        <v>1280</v>
      </c>
      <c r="E73">
        <v>579</v>
      </c>
      <c r="F73" t="s">
        <v>1281</v>
      </c>
      <c r="G73" t="s">
        <v>11</v>
      </c>
      <c r="H73">
        <v>1</v>
      </c>
      <c r="I73">
        <v>0.56859125909147445</v>
      </c>
      <c r="J73">
        <v>6.9594368917726092E-3</v>
      </c>
      <c r="K73">
        <v>4.5736870765686</v>
      </c>
      <c r="L73">
        <v>4.6746511459350604</v>
      </c>
      <c r="M73">
        <v>4.9363164901733398</v>
      </c>
      <c r="N73">
        <v>3.6898436546325701</v>
      </c>
      <c r="O73">
        <v>4.08705759048462</v>
      </c>
      <c r="P73">
        <v>3.9641449451446502</v>
      </c>
    </row>
    <row r="74" spans="1:16" x14ac:dyDescent="0.25">
      <c r="A74" t="s">
        <v>5774</v>
      </c>
      <c r="B74" t="s">
        <v>868</v>
      </c>
      <c r="C74" t="s">
        <v>869</v>
      </c>
      <c r="D74" t="s">
        <v>870</v>
      </c>
      <c r="E74">
        <v>1814</v>
      </c>
      <c r="F74" t="s">
        <v>2170</v>
      </c>
      <c r="G74" t="s">
        <v>11</v>
      </c>
      <c r="H74">
        <v>1</v>
      </c>
      <c r="I74">
        <v>0.57058462057545378</v>
      </c>
      <c r="J74">
        <v>1.8419198059367311E-2</v>
      </c>
      <c r="K74">
        <v>0.74056899547576904</v>
      </c>
      <c r="L74">
        <v>1.17130398750305</v>
      </c>
      <c r="M74">
        <v>0.72115755081176802</v>
      </c>
      <c r="N74">
        <v>-0.16365309059619901</v>
      </c>
      <c r="O74">
        <v>0.35164350271224998</v>
      </c>
      <c r="P74">
        <v>1.6578420996666E-2</v>
      </c>
    </row>
    <row r="75" spans="1:16" x14ac:dyDescent="0.25">
      <c r="A75" t="s">
        <v>5775</v>
      </c>
      <c r="B75" t="s">
        <v>357</v>
      </c>
      <c r="C75" t="s">
        <v>358</v>
      </c>
      <c r="D75" t="s">
        <v>359</v>
      </c>
      <c r="E75">
        <v>417</v>
      </c>
      <c r="F75" t="s">
        <v>360</v>
      </c>
      <c r="G75" t="s">
        <v>11</v>
      </c>
      <c r="H75">
        <v>1</v>
      </c>
      <c r="I75">
        <v>0.57178794599478522</v>
      </c>
      <c r="J75">
        <v>2.5113231852401552E-2</v>
      </c>
      <c r="K75">
        <v>-0.35213086009025601</v>
      </c>
      <c r="L75">
        <v>-0.12280707061290699</v>
      </c>
      <c r="M75">
        <v>0.237337380647659</v>
      </c>
      <c r="N75">
        <v>-0.667852282524109</v>
      </c>
      <c r="O75">
        <v>-0.80408316850662198</v>
      </c>
      <c r="P75">
        <v>-1.18500876426697</v>
      </c>
    </row>
    <row r="76" spans="1:16" x14ac:dyDescent="0.25">
      <c r="A76" t="s">
        <v>5776</v>
      </c>
      <c r="B76" t="s">
        <v>562</v>
      </c>
      <c r="C76" t="s">
        <v>563</v>
      </c>
      <c r="D76" t="s">
        <v>564</v>
      </c>
      <c r="E76" t="s">
        <v>1994</v>
      </c>
      <c r="F76" t="s">
        <v>1995</v>
      </c>
      <c r="G76" t="s">
        <v>11</v>
      </c>
      <c r="H76">
        <v>1</v>
      </c>
      <c r="I76">
        <v>0.57223399588802548</v>
      </c>
      <c r="J76">
        <v>4.0594108649445335E-2</v>
      </c>
      <c r="K76">
        <v>4.5873212814331099</v>
      </c>
      <c r="L76">
        <v>4.4914669990539604</v>
      </c>
      <c r="M76">
        <v>5.0991678237915004</v>
      </c>
      <c r="N76">
        <v>3.5465018749237101</v>
      </c>
      <c r="O76">
        <v>4.1903376579284703</v>
      </c>
      <c r="P76">
        <v>4.0251479148864702</v>
      </c>
    </row>
    <row r="77" spans="1:16" x14ac:dyDescent="0.25">
      <c r="A77" t="s">
        <v>5742</v>
      </c>
      <c r="B77" t="s">
        <v>1134</v>
      </c>
      <c r="C77" t="s">
        <v>1135</v>
      </c>
      <c r="D77" t="s">
        <v>1136</v>
      </c>
      <c r="E77" t="s">
        <v>2333</v>
      </c>
      <c r="F77" t="s">
        <v>2334</v>
      </c>
      <c r="G77" t="s">
        <v>11</v>
      </c>
      <c r="H77">
        <v>0.999</v>
      </c>
      <c r="I77">
        <v>0.57774572478805553</v>
      </c>
      <c r="J77">
        <v>1.8476941857010308E-4</v>
      </c>
      <c r="K77">
        <v>5.42940330505371</v>
      </c>
      <c r="L77">
        <v>5.4118494987487802</v>
      </c>
      <c r="M77">
        <v>5.5149588584899902</v>
      </c>
      <c r="N77">
        <v>4.5885853767395002</v>
      </c>
      <c r="O77">
        <v>4.7573614120483398</v>
      </c>
      <c r="P77">
        <v>4.6357846260070801</v>
      </c>
    </row>
    <row r="78" spans="1:16" x14ac:dyDescent="0.25">
      <c r="A78" t="s">
        <v>5777</v>
      </c>
      <c r="B78" t="s">
        <v>3756</v>
      </c>
      <c r="C78" t="s">
        <v>3757</v>
      </c>
      <c r="D78" t="s">
        <v>3758</v>
      </c>
      <c r="E78">
        <v>437</v>
      </c>
      <c r="F78" t="s">
        <v>3759</v>
      </c>
      <c r="G78" t="s">
        <v>11</v>
      </c>
      <c r="H78">
        <v>1</v>
      </c>
      <c r="I78">
        <v>0.57788370664955624</v>
      </c>
      <c r="J78">
        <v>4.1543371851349986E-2</v>
      </c>
      <c r="K78">
        <v>-2.5102524757385298</v>
      </c>
      <c r="L78">
        <v>-2.5573310852050799</v>
      </c>
      <c r="M78">
        <v>-2.1996531486511199</v>
      </c>
      <c r="N78">
        <v>-3.61075043678284</v>
      </c>
      <c r="O78">
        <v>-2.7737462520599401</v>
      </c>
      <c r="P78">
        <v>-3.25618672370911</v>
      </c>
    </row>
    <row r="79" spans="1:16" x14ac:dyDescent="0.25">
      <c r="A79" t="s">
        <v>5778</v>
      </c>
      <c r="B79" t="s">
        <v>1238</v>
      </c>
      <c r="C79" t="s">
        <v>1239</v>
      </c>
      <c r="D79" t="s">
        <v>1240</v>
      </c>
      <c r="E79" t="s">
        <v>2376</v>
      </c>
      <c r="F79" t="s">
        <v>2377</v>
      </c>
      <c r="G79" t="s">
        <v>11</v>
      </c>
      <c r="H79">
        <v>1</v>
      </c>
      <c r="I79">
        <v>0.58063333838317921</v>
      </c>
      <c r="J79">
        <v>4.3775124019285346E-4</v>
      </c>
      <c r="K79">
        <v>2.5043585300445601</v>
      </c>
      <c r="L79">
        <v>2.6561126708984402</v>
      </c>
      <c r="M79">
        <v>2.43813920021057</v>
      </c>
      <c r="N79">
        <v>1.67905521392822</v>
      </c>
      <c r="O79">
        <v>1.77277064323425</v>
      </c>
      <c r="P79">
        <v>1.7938824892044101</v>
      </c>
    </row>
    <row r="80" spans="1:16" x14ac:dyDescent="0.25">
      <c r="A80" t="s">
        <v>5779</v>
      </c>
      <c r="B80" t="s">
        <v>3868</v>
      </c>
      <c r="C80" t="s">
        <v>3869</v>
      </c>
      <c r="D80" t="s">
        <v>3870</v>
      </c>
      <c r="E80" t="s">
        <v>3871</v>
      </c>
      <c r="F80" t="s">
        <v>3872</v>
      </c>
      <c r="G80" t="s">
        <v>11</v>
      </c>
      <c r="H80">
        <v>1</v>
      </c>
      <c r="I80">
        <v>0.58233965329639903</v>
      </c>
      <c r="J80">
        <v>2.9727459999673647E-2</v>
      </c>
      <c r="K80">
        <v>0.39407452940940901</v>
      </c>
      <c r="L80">
        <v>0.18478003144264199</v>
      </c>
      <c r="M80">
        <v>-0.38613125681877097</v>
      </c>
      <c r="N80">
        <v>-0.663918197154999</v>
      </c>
      <c r="O80">
        <v>-0.69950205087661699</v>
      </c>
      <c r="P80">
        <v>-0.78405815362930298</v>
      </c>
    </row>
    <row r="81" spans="1:16" x14ac:dyDescent="0.25">
      <c r="A81" t="s">
        <v>5780</v>
      </c>
      <c r="B81" t="s">
        <v>52</v>
      </c>
      <c r="C81" t="s">
        <v>53</v>
      </c>
      <c r="D81" t="s">
        <v>54</v>
      </c>
      <c r="E81" t="s">
        <v>55</v>
      </c>
      <c r="F81" t="s">
        <v>56</v>
      </c>
      <c r="G81" t="s">
        <v>11</v>
      </c>
      <c r="H81">
        <v>1</v>
      </c>
      <c r="I81">
        <v>0.5837639661056383</v>
      </c>
      <c r="J81">
        <v>4.1542878244720784E-2</v>
      </c>
      <c r="K81">
        <v>-0.220770373940468</v>
      </c>
      <c r="L81">
        <v>-4.0299527347087902E-2</v>
      </c>
      <c r="M81">
        <v>0.116966500878334</v>
      </c>
      <c r="N81">
        <v>-1.2042818069457999</v>
      </c>
      <c r="O81">
        <v>-0.89881521463394198</v>
      </c>
      <c r="P81">
        <v>-0.37063518166542098</v>
      </c>
    </row>
    <row r="82" spans="1:16" x14ac:dyDescent="0.25">
      <c r="A82" t="s">
        <v>5781</v>
      </c>
      <c r="B82" t="s">
        <v>1338</v>
      </c>
      <c r="C82" t="s">
        <v>1339</v>
      </c>
      <c r="D82" t="s">
        <v>1340</v>
      </c>
      <c r="E82" t="s">
        <v>1341</v>
      </c>
      <c r="F82" t="s">
        <v>1342</v>
      </c>
      <c r="G82" t="s">
        <v>11</v>
      </c>
      <c r="H82">
        <v>1</v>
      </c>
      <c r="I82">
        <v>0.58696389410429173</v>
      </c>
      <c r="J82">
        <v>2.8168445182134207E-2</v>
      </c>
      <c r="K82">
        <v>3.9184739589691202</v>
      </c>
      <c r="L82">
        <v>4.1375670433044398</v>
      </c>
      <c r="M82">
        <v>3.9722454547882098</v>
      </c>
      <c r="N82">
        <v>3.6735992431640598</v>
      </c>
      <c r="O82">
        <v>2.9698128700256299</v>
      </c>
      <c r="P82">
        <v>3.0789053440093999</v>
      </c>
    </row>
    <row r="83" spans="1:16" x14ac:dyDescent="0.25">
      <c r="A83" t="s">
        <v>5782</v>
      </c>
      <c r="B83" t="s">
        <v>1466</v>
      </c>
      <c r="C83" t="s">
        <v>1467</v>
      </c>
      <c r="D83" t="s">
        <v>1468</v>
      </c>
      <c r="E83" t="s">
        <v>1469</v>
      </c>
      <c r="F83" t="s">
        <v>1471</v>
      </c>
      <c r="G83" t="s">
        <v>10</v>
      </c>
      <c r="H83">
        <v>1</v>
      </c>
      <c r="I83">
        <v>0.58752728840510859</v>
      </c>
      <c r="J83">
        <v>1.2513972045892108E-2</v>
      </c>
      <c r="K83">
        <v>3.7252461910247798</v>
      </c>
      <c r="L83">
        <v>3.56348848342896</v>
      </c>
      <c r="M83">
        <v>4.1403794288635298</v>
      </c>
      <c r="N83">
        <v>3.1232650279998802</v>
      </c>
      <c r="O83">
        <v>3.04049849510193</v>
      </c>
      <c r="P83">
        <v>2.96353387832642</v>
      </c>
    </row>
    <row r="84" spans="1:16" x14ac:dyDescent="0.25">
      <c r="A84" t="s">
        <v>5783</v>
      </c>
      <c r="B84" t="s">
        <v>1510</v>
      </c>
      <c r="C84" t="s">
        <v>1511</v>
      </c>
      <c r="D84" t="s">
        <v>1512</v>
      </c>
      <c r="E84" t="s">
        <v>1513</v>
      </c>
      <c r="F84" t="s">
        <v>3906</v>
      </c>
      <c r="G84" t="s">
        <v>11</v>
      </c>
      <c r="H84">
        <v>1</v>
      </c>
      <c r="I84">
        <v>0.58895556303342045</v>
      </c>
      <c r="J84">
        <v>3.0529142754899787E-2</v>
      </c>
      <c r="K84">
        <v>5.6350650787353498</v>
      </c>
      <c r="L84">
        <v>5.3724617958068803</v>
      </c>
      <c r="M84">
        <v>5.2273221015930202</v>
      </c>
      <c r="N84">
        <v>4.7768578529357901</v>
      </c>
      <c r="O84">
        <v>4.2553653717040998</v>
      </c>
      <c r="P84">
        <v>4.9113178253173801</v>
      </c>
    </row>
    <row r="85" spans="1:16" x14ac:dyDescent="0.25">
      <c r="A85" t="s">
        <v>5784</v>
      </c>
      <c r="B85" t="s">
        <v>1441</v>
      </c>
      <c r="C85" t="s">
        <v>1442</v>
      </c>
      <c r="D85" t="s">
        <v>1443</v>
      </c>
      <c r="E85">
        <v>474</v>
      </c>
      <c r="F85" t="s">
        <v>1444</v>
      </c>
      <c r="G85" t="s">
        <v>11</v>
      </c>
      <c r="H85">
        <v>1</v>
      </c>
      <c r="I85">
        <v>0.59290371423309707</v>
      </c>
      <c r="J85">
        <v>2.9581830096017902E-2</v>
      </c>
      <c r="K85">
        <v>4.7159869223833098E-2</v>
      </c>
      <c r="L85">
        <v>9.6507579088211101E-2</v>
      </c>
      <c r="M85">
        <v>-0.60427922010421797</v>
      </c>
      <c r="N85">
        <v>-0.91754096746444702</v>
      </c>
      <c r="O85">
        <v>-0.85353320837020896</v>
      </c>
      <c r="P85">
        <v>-0.95192837715148904</v>
      </c>
    </row>
    <row r="86" spans="1:16" x14ac:dyDescent="0.25">
      <c r="A86" t="s">
        <v>5785</v>
      </c>
      <c r="B86" t="s">
        <v>115</v>
      </c>
      <c r="C86" t="s">
        <v>116</v>
      </c>
      <c r="D86" t="s">
        <v>117</v>
      </c>
      <c r="E86">
        <v>514</v>
      </c>
      <c r="F86" t="s">
        <v>118</v>
      </c>
      <c r="G86" t="s">
        <v>11</v>
      </c>
      <c r="H86">
        <v>1</v>
      </c>
      <c r="I86">
        <v>0.60314345203484254</v>
      </c>
      <c r="J86">
        <v>6.8741945624002775E-3</v>
      </c>
      <c r="K86">
        <v>1.4627492427825901</v>
      </c>
      <c r="L86">
        <v>1.7900240421295199</v>
      </c>
      <c r="M86">
        <v>1.7465633153915401</v>
      </c>
      <c r="N86">
        <v>0.74594056606292702</v>
      </c>
      <c r="O86">
        <v>0.98947626352310203</v>
      </c>
      <c r="P86">
        <v>1.07563900947571</v>
      </c>
    </row>
    <row r="87" spans="1:16" x14ac:dyDescent="0.25">
      <c r="A87" t="s">
        <v>5786</v>
      </c>
      <c r="B87" t="s">
        <v>2973</v>
      </c>
      <c r="C87" t="s">
        <v>2974</v>
      </c>
      <c r="D87" t="s">
        <v>2975</v>
      </c>
      <c r="E87" t="s">
        <v>3721</v>
      </c>
      <c r="F87" t="s">
        <v>3722</v>
      </c>
      <c r="G87" t="s">
        <v>11</v>
      </c>
      <c r="H87">
        <v>1</v>
      </c>
      <c r="I87">
        <v>0.60430324585553186</v>
      </c>
      <c r="J87">
        <v>1.5110311917528685E-2</v>
      </c>
      <c r="K87">
        <v>2.7373232841491699</v>
      </c>
      <c r="L87">
        <v>2.9263074398040798</v>
      </c>
      <c r="M87">
        <v>2.8872165679931601</v>
      </c>
      <c r="N87">
        <v>1.7876453399658201</v>
      </c>
      <c r="O87">
        <v>2.3159260749816899</v>
      </c>
      <c r="P87">
        <v>2.2673096656799299</v>
      </c>
    </row>
    <row r="88" spans="1:16" x14ac:dyDescent="0.25">
      <c r="A88" t="s">
        <v>5787</v>
      </c>
      <c r="B88" t="s">
        <v>35</v>
      </c>
      <c r="C88" t="s">
        <v>36</v>
      </c>
      <c r="D88" t="s">
        <v>37</v>
      </c>
      <c r="E88">
        <v>95</v>
      </c>
      <c r="F88" t="s">
        <v>38</v>
      </c>
      <c r="G88" t="s">
        <v>11</v>
      </c>
      <c r="H88">
        <v>1</v>
      </c>
      <c r="I88">
        <v>0.60431198893193427</v>
      </c>
      <c r="J88">
        <v>6.644147803368694E-3</v>
      </c>
      <c r="K88">
        <v>-0.18816751241683999</v>
      </c>
      <c r="L88">
        <v>4.9065288156271002E-2</v>
      </c>
      <c r="M88">
        <v>-0.32053115963935902</v>
      </c>
      <c r="N88">
        <v>-0.75722670555114702</v>
      </c>
      <c r="O88">
        <v>-0.827669978141785</v>
      </c>
      <c r="P88">
        <v>-1.0546402931213399</v>
      </c>
    </row>
    <row r="89" spans="1:16" x14ac:dyDescent="0.25">
      <c r="A89" t="s">
        <v>5788</v>
      </c>
      <c r="B89" t="s">
        <v>22</v>
      </c>
      <c r="C89" t="s">
        <v>25</v>
      </c>
      <c r="D89" t="s">
        <v>24</v>
      </c>
      <c r="E89">
        <v>823</v>
      </c>
      <c r="F89" t="s">
        <v>26</v>
      </c>
      <c r="G89" t="s">
        <v>11</v>
      </c>
      <c r="H89">
        <v>1</v>
      </c>
      <c r="I89">
        <v>0.60625084784082162</v>
      </c>
      <c r="J89">
        <v>1.1100920508618483E-2</v>
      </c>
      <c r="K89">
        <v>3.0192115306854199</v>
      </c>
      <c r="L89">
        <v>3.0430219173431401</v>
      </c>
      <c r="M89">
        <v>3.2692162990570099</v>
      </c>
      <c r="N89">
        <v>2.1102454662322998</v>
      </c>
      <c r="O89">
        <v>2.49177074432373</v>
      </c>
      <c r="P89">
        <v>2.56339383125305</v>
      </c>
    </row>
    <row r="90" spans="1:16" x14ac:dyDescent="0.25">
      <c r="A90" t="s">
        <v>5789</v>
      </c>
      <c r="B90" t="s">
        <v>3769</v>
      </c>
      <c r="C90" t="s">
        <v>3770</v>
      </c>
      <c r="D90" t="s">
        <v>3771</v>
      </c>
      <c r="E90" t="s">
        <v>3772</v>
      </c>
      <c r="F90" t="s">
        <v>3773</v>
      </c>
      <c r="G90" t="s">
        <v>11</v>
      </c>
      <c r="H90">
        <v>1</v>
      </c>
      <c r="I90">
        <v>0.60909426597067973</v>
      </c>
      <c r="J90">
        <v>6.2615645833450989E-4</v>
      </c>
      <c r="K90">
        <v>-1.3531959056854199</v>
      </c>
      <c r="L90">
        <v>-1.2213649749755899</v>
      </c>
      <c r="M90">
        <v>-1.1193039417266799</v>
      </c>
      <c r="N90">
        <v>-1.9902808666229199</v>
      </c>
      <c r="O90">
        <v>-1.9570243358612101</v>
      </c>
      <c r="P90">
        <v>-1.8923473358154299</v>
      </c>
    </row>
    <row r="91" spans="1:16" x14ac:dyDescent="0.25">
      <c r="A91" t="s">
        <v>5790</v>
      </c>
      <c r="B91" t="s">
        <v>1840</v>
      </c>
      <c r="C91" t="s">
        <v>1841</v>
      </c>
      <c r="D91" t="s">
        <v>1842</v>
      </c>
      <c r="E91" t="s">
        <v>1843</v>
      </c>
      <c r="F91" t="s">
        <v>1844</v>
      </c>
      <c r="G91" t="s">
        <v>11</v>
      </c>
      <c r="H91">
        <v>1</v>
      </c>
      <c r="I91">
        <v>0.60973784653600616</v>
      </c>
      <c r="J91">
        <v>1.9233958047247555E-2</v>
      </c>
      <c r="K91">
        <v>2.64834380149841</v>
      </c>
      <c r="L91">
        <v>2.4508695602417001</v>
      </c>
      <c r="M91">
        <v>2.2101745605468799</v>
      </c>
      <c r="N91">
        <v>1.49013423919678</v>
      </c>
      <c r="O91">
        <v>1.70654225349426</v>
      </c>
      <c r="P91">
        <v>1.9714944362640401</v>
      </c>
    </row>
    <row r="92" spans="1:16" x14ac:dyDescent="0.25">
      <c r="A92" t="s">
        <v>5791</v>
      </c>
      <c r="B92" t="s">
        <v>2244</v>
      </c>
      <c r="C92" t="s">
        <v>2245</v>
      </c>
      <c r="D92" t="s">
        <v>2246</v>
      </c>
      <c r="E92">
        <v>2661</v>
      </c>
      <c r="F92" t="s">
        <v>2247</v>
      </c>
      <c r="G92" t="s">
        <v>11</v>
      </c>
      <c r="H92">
        <v>1</v>
      </c>
      <c r="I92">
        <v>0.61814093096168199</v>
      </c>
      <c r="J92">
        <v>2.597974559487639E-2</v>
      </c>
      <c r="K92">
        <v>-2.04855537414551</v>
      </c>
      <c r="L92">
        <v>-2.07709789276123</v>
      </c>
      <c r="M92">
        <v>-2.29187059402466</v>
      </c>
      <c r="N92">
        <v>-3.18145751953125</v>
      </c>
      <c r="O92">
        <v>-2.54721307754517</v>
      </c>
      <c r="P92">
        <v>-2.7708301544189502</v>
      </c>
    </row>
    <row r="93" spans="1:16" x14ac:dyDescent="0.25">
      <c r="A93" t="s">
        <v>5792</v>
      </c>
      <c r="B93" t="s">
        <v>3857</v>
      </c>
      <c r="C93" t="s">
        <v>3858</v>
      </c>
      <c r="D93" t="s">
        <v>3859</v>
      </c>
      <c r="E93" t="s">
        <v>3860</v>
      </c>
      <c r="F93" t="s">
        <v>3861</v>
      </c>
      <c r="G93" t="s">
        <v>11</v>
      </c>
      <c r="H93">
        <v>0.999</v>
      </c>
      <c r="I93">
        <v>0.62352428020565998</v>
      </c>
      <c r="J93">
        <v>1.3333417316044874E-2</v>
      </c>
      <c r="K93">
        <v>1.9402477741241499</v>
      </c>
      <c r="L93">
        <v>2.1024913787841801</v>
      </c>
      <c r="M93">
        <v>1.6245231628418</v>
      </c>
      <c r="N93">
        <v>1.32779252529144</v>
      </c>
      <c r="O93">
        <v>1.0590238571167001</v>
      </c>
      <c r="P93">
        <v>1.2359988689422601</v>
      </c>
    </row>
    <row r="94" spans="1:16" x14ac:dyDescent="0.25">
      <c r="A94" t="s">
        <v>5793</v>
      </c>
      <c r="B94" t="s">
        <v>77</v>
      </c>
      <c r="C94" t="s">
        <v>78</v>
      </c>
      <c r="D94" t="s">
        <v>79</v>
      </c>
      <c r="E94" t="s">
        <v>3659</v>
      </c>
      <c r="F94" t="s">
        <v>3660</v>
      </c>
      <c r="G94" t="s">
        <v>11</v>
      </c>
      <c r="H94">
        <v>0.998</v>
      </c>
      <c r="I94">
        <v>0.62540868905324321</v>
      </c>
      <c r="J94">
        <v>1.3149952544918502E-2</v>
      </c>
      <c r="K94">
        <v>2.0066895484924299</v>
      </c>
      <c r="L94">
        <v>2.3854057788848899</v>
      </c>
      <c r="M94">
        <v>2.4049808979034402</v>
      </c>
      <c r="N94">
        <v>1.4772436618804901</v>
      </c>
      <c r="O94">
        <v>1.77237737178802</v>
      </c>
      <c r="P94">
        <v>1.51606869697571</v>
      </c>
    </row>
    <row r="95" spans="1:16" x14ac:dyDescent="0.25">
      <c r="A95" t="s">
        <v>5794</v>
      </c>
      <c r="B95" t="s">
        <v>1114</v>
      </c>
      <c r="C95" t="s">
        <v>1115</v>
      </c>
      <c r="D95" t="s">
        <v>1116</v>
      </c>
      <c r="E95">
        <v>2</v>
      </c>
      <c r="F95" t="s">
        <v>3844</v>
      </c>
      <c r="G95" t="s">
        <v>11</v>
      </c>
      <c r="H95">
        <v>1</v>
      </c>
      <c r="I95">
        <v>0.62623898701993341</v>
      </c>
      <c r="J95">
        <v>2.6919360227399255E-2</v>
      </c>
      <c r="K95">
        <v>2.59834933280945</v>
      </c>
      <c r="L95">
        <v>2.6937329769134499</v>
      </c>
      <c r="M95">
        <v>2.7456483840942401</v>
      </c>
      <c r="N95">
        <v>2.3842260837554901</v>
      </c>
      <c r="O95">
        <v>1.75622451305389</v>
      </c>
      <c r="P95">
        <v>1.8716357946395901</v>
      </c>
    </row>
    <row r="96" spans="1:16" x14ac:dyDescent="0.25">
      <c r="A96" t="s">
        <v>5795</v>
      </c>
      <c r="B96" t="s">
        <v>1479</v>
      </c>
      <c r="C96" t="s">
        <v>1480</v>
      </c>
      <c r="D96" t="s">
        <v>1481</v>
      </c>
      <c r="E96" t="s">
        <v>2159</v>
      </c>
      <c r="F96" t="s">
        <v>3901</v>
      </c>
      <c r="G96" t="s">
        <v>11</v>
      </c>
      <c r="H96">
        <v>1</v>
      </c>
      <c r="I96">
        <v>0.62816993986094727</v>
      </c>
      <c r="J96">
        <v>4.6786488191846061E-2</v>
      </c>
      <c r="K96">
        <v>8.8992071151733398</v>
      </c>
      <c r="L96">
        <v>8.7277011871337908</v>
      </c>
      <c r="M96">
        <v>8.7420797348022496</v>
      </c>
      <c r="N96">
        <v>7.6602916717529297</v>
      </c>
      <c r="O96">
        <v>8.3290367126464808</v>
      </c>
      <c r="P96">
        <v>8.3673400878906303</v>
      </c>
    </row>
    <row r="97" spans="1:16" x14ac:dyDescent="0.25">
      <c r="A97" t="s">
        <v>5795</v>
      </c>
      <c r="B97" t="s">
        <v>1479</v>
      </c>
      <c r="C97" t="s">
        <v>1480</v>
      </c>
      <c r="D97" t="s">
        <v>1481</v>
      </c>
      <c r="E97" t="s">
        <v>2159</v>
      </c>
      <c r="F97" t="s">
        <v>3900</v>
      </c>
      <c r="G97" t="s">
        <v>11</v>
      </c>
      <c r="H97">
        <v>1</v>
      </c>
      <c r="I97">
        <v>0.62859674734524518</v>
      </c>
      <c r="J97">
        <v>4.7162732123607033E-2</v>
      </c>
      <c r="K97">
        <v>8.9019031524658203</v>
      </c>
      <c r="L97">
        <v>8.7294464111328107</v>
      </c>
      <c r="M97">
        <v>8.7440652847290004</v>
      </c>
      <c r="N97">
        <v>7.6628975868225098</v>
      </c>
      <c r="O97">
        <v>8.3325481414794904</v>
      </c>
      <c r="P97">
        <v>8.3705892562866193</v>
      </c>
    </row>
    <row r="98" spans="1:16" x14ac:dyDescent="0.25">
      <c r="A98" t="s">
        <v>5710</v>
      </c>
      <c r="B98" t="s">
        <v>1484</v>
      </c>
      <c r="C98" t="s">
        <v>1485</v>
      </c>
      <c r="D98" t="s">
        <v>1486</v>
      </c>
      <c r="E98">
        <v>1488</v>
      </c>
      <c r="F98" t="s">
        <v>3905</v>
      </c>
      <c r="G98" t="s">
        <v>10</v>
      </c>
      <c r="H98">
        <v>1</v>
      </c>
      <c r="I98">
        <v>0.62971573242065437</v>
      </c>
      <c r="J98">
        <v>3.4834776108034482E-2</v>
      </c>
      <c r="K98">
        <v>0.27618157863616899</v>
      </c>
      <c r="L98">
        <v>0.71059423685073897</v>
      </c>
      <c r="M98">
        <v>0.99853318929672197</v>
      </c>
      <c r="N98">
        <v>5.8955848217010498E-2</v>
      </c>
      <c r="O98">
        <v>-2.88003496825695E-2</v>
      </c>
      <c r="P98">
        <v>-4.6528644859790802E-2</v>
      </c>
    </row>
    <row r="99" spans="1:16" x14ac:dyDescent="0.25">
      <c r="A99" t="s">
        <v>5796</v>
      </c>
      <c r="B99" t="s">
        <v>3779</v>
      </c>
      <c r="C99" t="s">
        <v>3780</v>
      </c>
      <c r="D99" t="s">
        <v>3781</v>
      </c>
      <c r="E99">
        <v>378</v>
      </c>
      <c r="F99" t="s">
        <v>3782</v>
      </c>
      <c r="G99" t="s">
        <v>11</v>
      </c>
      <c r="H99">
        <v>1</v>
      </c>
      <c r="I99">
        <v>0.63384229175825491</v>
      </c>
      <c r="J99">
        <v>3.4718198349064922E-2</v>
      </c>
      <c r="K99">
        <v>2.5396246910095202</v>
      </c>
      <c r="L99">
        <v>2.46007108688354</v>
      </c>
      <c r="M99">
        <v>3.1136789321899401</v>
      </c>
      <c r="N99">
        <v>1.98670482635498</v>
      </c>
      <c r="O99">
        <v>2.1148753166198699</v>
      </c>
      <c r="P99">
        <v>2.0383820533752401</v>
      </c>
    </row>
    <row r="100" spans="1:16" x14ac:dyDescent="0.25">
      <c r="A100" t="s">
        <v>5797</v>
      </c>
      <c r="B100" t="s">
        <v>758</v>
      </c>
      <c r="C100" t="s">
        <v>759</v>
      </c>
      <c r="D100" t="s">
        <v>760</v>
      </c>
      <c r="E100" t="s">
        <v>761</v>
      </c>
      <c r="F100" t="s">
        <v>762</v>
      </c>
      <c r="G100" t="s">
        <v>11</v>
      </c>
      <c r="H100">
        <v>1</v>
      </c>
      <c r="I100">
        <v>0.63448374523011863</v>
      </c>
      <c r="J100">
        <v>1.9087666968355319E-2</v>
      </c>
      <c r="K100">
        <v>3.3946020603179901</v>
      </c>
      <c r="L100">
        <v>3.2755105495452899</v>
      </c>
      <c r="M100">
        <v>3.8006105422973602</v>
      </c>
      <c r="N100">
        <v>2.7024202346801798</v>
      </c>
      <c r="O100">
        <v>2.9260182380676301</v>
      </c>
      <c r="P100">
        <v>2.8732500076293901</v>
      </c>
    </row>
    <row r="101" spans="1:16" x14ac:dyDescent="0.25">
      <c r="A101" t="s">
        <v>5782</v>
      </c>
      <c r="B101" t="s">
        <v>1466</v>
      </c>
      <c r="C101" t="s">
        <v>1467</v>
      </c>
      <c r="D101" t="s">
        <v>1468</v>
      </c>
      <c r="E101" t="s">
        <v>1469</v>
      </c>
      <c r="F101" t="s">
        <v>1470</v>
      </c>
      <c r="G101" t="s">
        <v>11</v>
      </c>
      <c r="H101">
        <v>1</v>
      </c>
      <c r="I101">
        <v>0.63618374880813888</v>
      </c>
      <c r="J101">
        <v>2.6012032681700463E-3</v>
      </c>
      <c r="K101">
        <v>5.8902425765991202</v>
      </c>
      <c r="L101">
        <v>5.9361634254455602</v>
      </c>
      <c r="M101">
        <v>6.1961798667907697</v>
      </c>
      <c r="N101">
        <v>5.3967523574829102</v>
      </c>
      <c r="O101">
        <v>5.3406291007995597</v>
      </c>
      <c r="P101">
        <v>5.3277506828308097</v>
      </c>
    </row>
    <row r="102" spans="1:16" x14ac:dyDescent="0.25">
      <c r="A102" t="s">
        <v>5798</v>
      </c>
      <c r="B102" t="s">
        <v>57</v>
      </c>
      <c r="C102" t="s">
        <v>58</v>
      </c>
      <c r="D102" t="s">
        <v>59</v>
      </c>
      <c r="E102" t="s">
        <v>61</v>
      </c>
      <c r="F102" t="s">
        <v>3658</v>
      </c>
      <c r="G102" t="s">
        <v>11</v>
      </c>
      <c r="H102">
        <v>1</v>
      </c>
      <c r="I102">
        <v>0.63951400630892541</v>
      </c>
      <c r="J102">
        <v>3.2202360762462322E-2</v>
      </c>
      <c r="K102">
        <v>7.13779640197754</v>
      </c>
      <c r="L102">
        <v>6.9943079948425302</v>
      </c>
      <c r="M102">
        <v>7.3125905990600604</v>
      </c>
      <c r="N102">
        <v>6.1519351005554199</v>
      </c>
      <c r="O102">
        <v>6.7255859375</v>
      </c>
      <c r="P102">
        <v>6.6323175430297896</v>
      </c>
    </row>
    <row r="103" spans="1:16" x14ac:dyDescent="0.25">
      <c r="A103" t="s">
        <v>5799</v>
      </c>
      <c r="B103" t="s">
        <v>905</v>
      </c>
      <c r="C103" t="s">
        <v>906</v>
      </c>
      <c r="D103" t="s">
        <v>907</v>
      </c>
      <c r="E103">
        <v>372</v>
      </c>
      <c r="F103" t="s">
        <v>910</v>
      </c>
      <c r="G103" t="s">
        <v>11</v>
      </c>
      <c r="H103">
        <v>1</v>
      </c>
      <c r="I103">
        <v>0.64174225183492783</v>
      </c>
      <c r="J103">
        <v>2.0087616457786277E-2</v>
      </c>
      <c r="K103">
        <v>1.2743769884109499</v>
      </c>
      <c r="L103">
        <v>1.77764904499054</v>
      </c>
      <c r="M103">
        <v>1.7577981948852499</v>
      </c>
      <c r="N103">
        <v>0.987806856632233</v>
      </c>
      <c r="O103">
        <v>0.87323880195617698</v>
      </c>
      <c r="P103">
        <v>1.02897620201111</v>
      </c>
    </row>
    <row r="104" spans="1:16" x14ac:dyDescent="0.25">
      <c r="A104" t="s">
        <v>5800</v>
      </c>
      <c r="B104" t="s">
        <v>406</v>
      </c>
      <c r="C104" t="s">
        <v>407</v>
      </c>
      <c r="D104" t="s">
        <v>408</v>
      </c>
      <c r="E104">
        <v>267</v>
      </c>
      <c r="F104" t="s">
        <v>409</v>
      </c>
      <c r="G104" t="s">
        <v>11</v>
      </c>
      <c r="H104">
        <v>1</v>
      </c>
      <c r="I104">
        <v>0.6447679625273004</v>
      </c>
      <c r="J104">
        <v>1.0078629238220638E-3</v>
      </c>
      <c r="K104">
        <v>7.7464632987976101</v>
      </c>
      <c r="L104">
        <v>7.6657800674438503</v>
      </c>
      <c r="M104">
        <v>7.6898159980773899</v>
      </c>
      <c r="N104">
        <v>6.94016313552856</v>
      </c>
      <c r="O104">
        <v>7.1802539825439498</v>
      </c>
      <c r="P104">
        <v>7.0821981430053702</v>
      </c>
    </row>
    <row r="105" spans="1:16" x14ac:dyDescent="0.25">
      <c r="A105" t="s">
        <v>5801</v>
      </c>
      <c r="B105" t="s">
        <v>1282</v>
      </c>
      <c r="C105" t="s">
        <v>1283</v>
      </c>
      <c r="D105" t="s">
        <v>1284</v>
      </c>
      <c r="E105">
        <v>95</v>
      </c>
      <c r="F105" t="s">
        <v>1285</v>
      </c>
      <c r="G105" t="s">
        <v>11</v>
      </c>
      <c r="H105">
        <v>1</v>
      </c>
      <c r="I105">
        <v>0.64639730763709446</v>
      </c>
      <c r="J105">
        <v>2.0644684250066769E-2</v>
      </c>
      <c r="K105">
        <v>3.6113328933715798</v>
      </c>
      <c r="L105">
        <v>3.978360414505</v>
      </c>
      <c r="M105">
        <v>3.9809913635253902</v>
      </c>
      <c r="N105">
        <v>2.9932348728179901</v>
      </c>
      <c r="O105">
        <v>3.3440787792205802</v>
      </c>
      <c r="P105">
        <v>3.3448503017425502</v>
      </c>
    </row>
    <row r="106" spans="1:16" x14ac:dyDescent="0.25">
      <c r="A106" t="s">
        <v>5802</v>
      </c>
      <c r="B106" t="s">
        <v>1355</v>
      </c>
      <c r="C106" t="s">
        <v>1356</v>
      </c>
      <c r="D106" t="s">
        <v>1357</v>
      </c>
      <c r="E106">
        <v>361</v>
      </c>
      <c r="F106" t="s">
        <v>1358</v>
      </c>
      <c r="G106" t="s">
        <v>11</v>
      </c>
      <c r="H106">
        <v>1</v>
      </c>
      <c r="I106">
        <v>0.65445716436275181</v>
      </c>
      <c r="J106">
        <v>9.9293736251968648E-3</v>
      </c>
      <c r="K106">
        <v>2.5424897670745801</v>
      </c>
      <c r="L106">
        <v>2.8698589801788299</v>
      </c>
      <c r="M106">
        <v>2.8738048076629599</v>
      </c>
      <c r="N106">
        <v>2.11502909660339</v>
      </c>
      <c r="O106">
        <v>2.0431048870086701</v>
      </c>
      <c r="P106">
        <v>2.2931315898895299</v>
      </c>
    </row>
    <row r="107" spans="1:16" x14ac:dyDescent="0.25">
      <c r="A107" t="s">
        <v>5803</v>
      </c>
      <c r="B107" t="s">
        <v>435</v>
      </c>
      <c r="C107" t="s">
        <v>436</v>
      </c>
      <c r="D107" t="s">
        <v>437</v>
      </c>
      <c r="E107" t="s">
        <v>438</v>
      </c>
      <c r="F107" t="s">
        <v>439</v>
      </c>
      <c r="G107" t="s">
        <v>11</v>
      </c>
      <c r="H107">
        <v>1</v>
      </c>
      <c r="I107">
        <v>0.65539875390271596</v>
      </c>
      <c r="J107">
        <v>1.2088181214523633E-3</v>
      </c>
      <c r="K107">
        <v>2.3385643959045401</v>
      </c>
      <c r="L107">
        <v>2.5076644420623802</v>
      </c>
      <c r="M107">
        <v>2.57917356491089</v>
      </c>
      <c r="N107">
        <v>1.8523586988449099</v>
      </c>
      <c r="O107">
        <v>1.8374545574188199</v>
      </c>
      <c r="P107">
        <v>1.9069236516952499</v>
      </c>
    </row>
    <row r="108" spans="1:16" x14ac:dyDescent="0.25">
      <c r="A108" t="s">
        <v>5804</v>
      </c>
      <c r="B108" t="s">
        <v>2061</v>
      </c>
      <c r="C108" t="s">
        <v>2062</v>
      </c>
      <c r="D108" t="s">
        <v>2063</v>
      </c>
      <c r="E108">
        <v>355</v>
      </c>
      <c r="F108" t="s">
        <v>2064</v>
      </c>
      <c r="G108" t="s">
        <v>11</v>
      </c>
      <c r="H108">
        <v>0.999</v>
      </c>
      <c r="I108">
        <v>0.66201792917311453</v>
      </c>
      <c r="J108">
        <v>2.5857362669902323E-2</v>
      </c>
      <c r="K108">
        <v>5.2236661911010698</v>
      </c>
      <c r="L108">
        <v>5.3012113571167001</v>
      </c>
      <c r="M108">
        <v>5.3985800743103001</v>
      </c>
      <c r="N108">
        <v>4.4449620246887198</v>
      </c>
      <c r="O108">
        <v>4.6812801361084002</v>
      </c>
      <c r="P108">
        <v>5.0120420455932599</v>
      </c>
    </row>
    <row r="109" spans="1:16" x14ac:dyDescent="0.25">
      <c r="A109" t="s">
        <v>5805</v>
      </c>
      <c r="B109" t="s">
        <v>2001</v>
      </c>
      <c r="C109" t="s">
        <v>2002</v>
      </c>
      <c r="D109" t="s">
        <v>2003</v>
      </c>
      <c r="E109">
        <v>206</v>
      </c>
      <c r="F109" t="s">
        <v>2004</v>
      </c>
      <c r="G109" t="s">
        <v>11</v>
      </c>
      <c r="H109">
        <v>1</v>
      </c>
      <c r="I109">
        <v>0.66839962552738341</v>
      </c>
      <c r="J109">
        <v>5.9701816299665561E-3</v>
      </c>
      <c r="K109">
        <v>2.5744984149932901</v>
      </c>
      <c r="L109">
        <v>2.5498175621032702</v>
      </c>
      <c r="M109">
        <v>2.7661161422729501</v>
      </c>
      <c r="N109">
        <v>2.1600811481475799</v>
      </c>
      <c r="O109">
        <v>2.1047260761261</v>
      </c>
      <c r="P109">
        <v>1.8819733858108501</v>
      </c>
    </row>
    <row r="110" spans="1:16" x14ac:dyDescent="0.25">
      <c r="A110" t="s">
        <v>5806</v>
      </c>
      <c r="B110" t="s">
        <v>796</v>
      </c>
      <c r="C110" t="s">
        <v>797</v>
      </c>
      <c r="D110" t="s">
        <v>798</v>
      </c>
      <c r="E110">
        <v>608</v>
      </c>
      <c r="F110" t="s">
        <v>2131</v>
      </c>
      <c r="G110" t="s">
        <v>11</v>
      </c>
      <c r="H110">
        <v>1</v>
      </c>
      <c r="I110">
        <v>0.66856402738927856</v>
      </c>
      <c r="J110">
        <v>2.6462554466612676E-4</v>
      </c>
      <c r="K110">
        <v>5.1387710571289098</v>
      </c>
      <c r="L110">
        <v>5.2669038772582999</v>
      </c>
      <c r="M110">
        <v>5.1721324920654297</v>
      </c>
      <c r="N110">
        <v>4.6567282676696804</v>
      </c>
      <c r="O110">
        <v>4.6198620796203604</v>
      </c>
      <c r="P110">
        <v>4.5586299896240199</v>
      </c>
    </row>
    <row r="111" spans="1:16" x14ac:dyDescent="0.25">
      <c r="A111" t="s">
        <v>5807</v>
      </c>
      <c r="B111" t="s">
        <v>666</v>
      </c>
      <c r="C111" t="s">
        <v>667</v>
      </c>
      <c r="D111" t="s">
        <v>668</v>
      </c>
      <c r="E111" t="s">
        <v>669</v>
      </c>
      <c r="F111" t="s">
        <v>670</v>
      </c>
      <c r="G111" t="s">
        <v>11</v>
      </c>
      <c r="H111">
        <v>1</v>
      </c>
      <c r="I111">
        <v>0.66976638834711399</v>
      </c>
      <c r="J111">
        <v>6.601627721697481E-3</v>
      </c>
      <c r="K111">
        <v>3.4407601356506299</v>
      </c>
      <c r="L111">
        <v>3.7807266712188698</v>
      </c>
      <c r="M111">
        <v>3.4584603309631299</v>
      </c>
      <c r="N111">
        <v>2.9898123741149898</v>
      </c>
      <c r="O111">
        <v>2.9512281417846702</v>
      </c>
      <c r="P111">
        <v>3.0040962696075399</v>
      </c>
    </row>
    <row r="112" spans="1:16" x14ac:dyDescent="0.25">
      <c r="A112" t="s">
        <v>5808</v>
      </c>
      <c r="B112" t="s">
        <v>3947</v>
      </c>
      <c r="C112" t="s">
        <v>3948</v>
      </c>
      <c r="D112" t="s">
        <v>3949</v>
      </c>
      <c r="E112" t="s">
        <v>3950</v>
      </c>
      <c r="F112" t="s">
        <v>3951</v>
      </c>
      <c r="G112" t="s">
        <v>11</v>
      </c>
      <c r="H112">
        <v>1</v>
      </c>
      <c r="I112">
        <v>0.67320628028239804</v>
      </c>
      <c r="J112">
        <v>4.3633933825034665E-2</v>
      </c>
      <c r="K112">
        <v>3.3707258701324498</v>
      </c>
      <c r="L112">
        <v>3.4843552112579301</v>
      </c>
      <c r="M112">
        <v>3.8644595146179199</v>
      </c>
      <c r="N112">
        <v>3.2005453109741202</v>
      </c>
      <c r="O112">
        <v>3.0411691665649401</v>
      </c>
      <c r="P112">
        <v>2.76518774032593</v>
      </c>
    </row>
    <row r="113" spans="1:16" x14ac:dyDescent="0.25">
      <c r="A113" t="s">
        <v>5809</v>
      </c>
      <c r="B113" t="s">
        <v>2214</v>
      </c>
      <c r="C113" t="s">
        <v>2215</v>
      </c>
      <c r="D113" t="s">
        <v>2216</v>
      </c>
      <c r="E113" t="s">
        <v>2217</v>
      </c>
      <c r="F113" t="s">
        <v>2218</v>
      </c>
      <c r="G113" t="s">
        <v>11</v>
      </c>
      <c r="H113">
        <v>1</v>
      </c>
      <c r="I113">
        <v>0.67389469789362688</v>
      </c>
      <c r="J113">
        <v>1.7194329599272314E-2</v>
      </c>
      <c r="K113">
        <v>5.0042700767517099</v>
      </c>
      <c r="L113">
        <v>4.8747320175170898</v>
      </c>
      <c r="M113">
        <v>4.61390924453735</v>
      </c>
      <c r="N113">
        <v>4.2739934921264604</v>
      </c>
      <c r="O113">
        <v>4.40875339508057</v>
      </c>
      <c r="P113">
        <v>4.10194969177246</v>
      </c>
    </row>
    <row r="114" spans="1:16" x14ac:dyDescent="0.25">
      <c r="A114" t="s">
        <v>5810</v>
      </c>
      <c r="B114" t="s">
        <v>164</v>
      </c>
      <c r="C114" t="s">
        <v>165</v>
      </c>
      <c r="D114" t="s">
        <v>166</v>
      </c>
      <c r="E114" t="s">
        <v>3679</v>
      </c>
      <c r="F114" t="s">
        <v>3680</v>
      </c>
      <c r="G114" t="s">
        <v>11</v>
      </c>
      <c r="H114">
        <v>1</v>
      </c>
      <c r="I114">
        <v>0.68132846436190653</v>
      </c>
      <c r="J114">
        <v>1.3313580369610525E-2</v>
      </c>
      <c r="K114">
        <v>-0.113947801291943</v>
      </c>
      <c r="L114">
        <v>-0.165713250637054</v>
      </c>
      <c r="M114">
        <v>-0.12934577465057401</v>
      </c>
      <c r="N114">
        <v>-0.93183970451355003</v>
      </c>
      <c r="O114">
        <v>-0.48740705847740201</v>
      </c>
      <c r="P114">
        <v>-0.65049290657043501</v>
      </c>
    </row>
    <row r="115" spans="1:16" x14ac:dyDescent="0.25">
      <c r="A115" t="s">
        <v>5811</v>
      </c>
      <c r="B115" t="s">
        <v>872</v>
      </c>
      <c r="C115" t="s">
        <v>873</v>
      </c>
      <c r="D115" t="s">
        <v>874</v>
      </c>
      <c r="E115" t="s">
        <v>3816</v>
      </c>
      <c r="F115" t="s">
        <v>3817</v>
      </c>
      <c r="G115" t="s">
        <v>11</v>
      </c>
      <c r="H115">
        <v>1</v>
      </c>
      <c r="I115">
        <v>0.68187668491440634</v>
      </c>
      <c r="J115">
        <v>7.4820996420648083E-4</v>
      </c>
      <c r="K115">
        <v>0.198321834206581</v>
      </c>
      <c r="L115">
        <v>0.23463401198387099</v>
      </c>
      <c r="M115">
        <v>0.125579819083214</v>
      </c>
      <c r="N115">
        <v>-0.39700195193290699</v>
      </c>
      <c r="O115">
        <v>-0.43346351385116599</v>
      </c>
      <c r="P115">
        <v>-0.26825058460235601</v>
      </c>
    </row>
    <row r="116" spans="1:16" x14ac:dyDescent="0.25">
      <c r="A116" t="s">
        <v>5769</v>
      </c>
      <c r="B116" t="s">
        <v>1078</v>
      </c>
      <c r="C116" t="s">
        <v>1079</v>
      </c>
      <c r="D116" t="s">
        <v>1080</v>
      </c>
      <c r="E116" t="s">
        <v>2291</v>
      </c>
      <c r="F116" t="s">
        <v>2292</v>
      </c>
      <c r="G116" t="s">
        <v>11</v>
      </c>
      <c r="H116">
        <v>1</v>
      </c>
      <c r="I116">
        <v>0.68274146217041587</v>
      </c>
      <c r="J116">
        <v>2.510380026273849E-2</v>
      </c>
      <c r="K116">
        <v>2.4461548328399698</v>
      </c>
      <c r="L116">
        <v>2.3614284992218</v>
      </c>
      <c r="M116">
        <v>2.7620904445648198</v>
      </c>
      <c r="N116">
        <v>1.77249920368195</v>
      </c>
      <c r="O116">
        <v>2.0742156505584699</v>
      </c>
      <c r="P116">
        <v>2.0711927413940399</v>
      </c>
    </row>
    <row r="117" spans="1:16" x14ac:dyDescent="0.25">
      <c r="A117" t="s">
        <v>5769</v>
      </c>
      <c r="B117" t="s">
        <v>1078</v>
      </c>
      <c r="C117" t="s">
        <v>1079</v>
      </c>
      <c r="D117" t="s">
        <v>1080</v>
      </c>
      <c r="E117" t="s">
        <v>2291</v>
      </c>
      <c r="F117" t="s">
        <v>2293</v>
      </c>
      <c r="G117" t="s">
        <v>10</v>
      </c>
      <c r="H117">
        <v>1</v>
      </c>
      <c r="I117">
        <v>0.68274146217041587</v>
      </c>
      <c r="J117">
        <v>2.510380026273849E-2</v>
      </c>
      <c r="K117">
        <v>2.4461548328399698</v>
      </c>
      <c r="L117">
        <v>2.3614284992218</v>
      </c>
      <c r="M117">
        <v>2.7620904445648198</v>
      </c>
      <c r="N117">
        <v>1.77249920368195</v>
      </c>
      <c r="O117">
        <v>2.0742156505584699</v>
      </c>
      <c r="P117">
        <v>2.0711927413940399</v>
      </c>
    </row>
    <row r="118" spans="1:16" x14ac:dyDescent="0.25">
      <c r="A118" t="s">
        <v>5812</v>
      </c>
      <c r="B118" t="s">
        <v>1604</v>
      </c>
      <c r="C118" t="s">
        <v>1605</v>
      </c>
      <c r="D118" t="s">
        <v>1606</v>
      </c>
      <c r="E118" t="s">
        <v>1607</v>
      </c>
      <c r="F118" t="s">
        <v>1608</v>
      </c>
      <c r="G118" t="s">
        <v>11</v>
      </c>
      <c r="H118">
        <v>1</v>
      </c>
      <c r="I118">
        <v>0.68372994101619866</v>
      </c>
      <c r="J118">
        <v>1.1332566445396439E-2</v>
      </c>
      <c r="K118">
        <v>4.6256046295165998</v>
      </c>
      <c r="L118">
        <v>4.6759529113769496</v>
      </c>
      <c r="M118">
        <v>4.9032464027404803</v>
      </c>
      <c r="N118">
        <v>4.1619319915771502</v>
      </c>
      <c r="O118">
        <v>4.0455503463745099</v>
      </c>
      <c r="P118">
        <v>4.3518171310424796</v>
      </c>
    </row>
    <row r="119" spans="1:16" x14ac:dyDescent="0.25">
      <c r="A119" t="s">
        <v>5812</v>
      </c>
      <c r="B119" t="s">
        <v>1604</v>
      </c>
      <c r="C119" t="s">
        <v>1605</v>
      </c>
      <c r="D119" t="s">
        <v>1606</v>
      </c>
      <c r="E119" t="s">
        <v>1607</v>
      </c>
      <c r="F119" t="s">
        <v>1609</v>
      </c>
      <c r="G119" t="s">
        <v>11</v>
      </c>
      <c r="H119">
        <v>1</v>
      </c>
      <c r="I119">
        <v>0.68372994101619866</v>
      </c>
      <c r="J119">
        <v>1.1332566445396439E-2</v>
      </c>
      <c r="K119">
        <v>4.6256046295165998</v>
      </c>
      <c r="L119">
        <v>4.6759529113769496</v>
      </c>
      <c r="M119">
        <v>4.9032464027404803</v>
      </c>
      <c r="N119">
        <v>4.1619319915771502</v>
      </c>
      <c r="O119">
        <v>4.0455503463745099</v>
      </c>
      <c r="P119">
        <v>4.3518171310424796</v>
      </c>
    </row>
    <row r="120" spans="1:16" x14ac:dyDescent="0.25">
      <c r="A120" t="s">
        <v>5813</v>
      </c>
      <c r="B120" t="s">
        <v>2133</v>
      </c>
      <c r="C120" t="s">
        <v>2134</v>
      </c>
      <c r="D120" t="s">
        <v>2135</v>
      </c>
      <c r="E120" t="s">
        <v>3794</v>
      </c>
      <c r="F120" t="s">
        <v>3795</v>
      </c>
      <c r="G120" t="s">
        <v>11</v>
      </c>
      <c r="H120">
        <v>1</v>
      </c>
      <c r="I120">
        <v>0.68474359004652696</v>
      </c>
      <c r="J120">
        <v>2.5774941340918619E-2</v>
      </c>
      <c r="K120">
        <v>0.385284453630447</v>
      </c>
      <c r="L120">
        <v>0.36721542477607699</v>
      </c>
      <c r="M120">
        <v>0.83504885435104403</v>
      </c>
      <c r="N120">
        <v>-3.5416644066572203E-2</v>
      </c>
      <c r="O120">
        <v>5.6977376341819798E-2</v>
      </c>
      <c r="P120">
        <v>-7.31047168374062E-2</v>
      </c>
    </row>
    <row r="121" spans="1:16" x14ac:dyDescent="0.25">
      <c r="A121" t="s">
        <v>5814</v>
      </c>
      <c r="B121" t="s">
        <v>568</v>
      </c>
      <c r="C121" t="s">
        <v>569</v>
      </c>
      <c r="D121" t="s">
        <v>570</v>
      </c>
      <c r="E121">
        <v>171</v>
      </c>
      <c r="F121" t="s">
        <v>571</v>
      </c>
      <c r="G121" t="s">
        <v>11</v>
      </c>
      <c r="H121">
        <v>1</v>
      </c>
      <c r="I121">
        <v>0.68918495091800958</v>
      </c>
      <c r="J121">
        <v>6.6201748525885229E-4</v>
      </c>
      <c r="K121">
        <v>3.1189751625061</v>
      </c>
      <c r="L121">
        <v>3.1331837177276598</v>
      </c>
      <c r="M121">
        <v>2.96733450889587</v>
      </c>
      <c r="N121">
        <v>2.5661776065826398</v>
      </c>
      <c r="O121">
        <v>2.5040857791900599</v>
      </c>
      <c r="P121">
        <v>2.5381193161010698</v>
      </c>
    </row>
    <row r="122" spans="1:16" x14ac:dyDescent="0.25">
      <c r="A122" t="s">
        <v>5815</v>
      </c>
      <c r="B122" t="s">
        <v>1101</v>
      </c>
      <c r="C122" t="s">
        <v>1102</v>
      </c>
      <c r="D122" t="s">
        <v>1103</v>
      </c>
      <c r="E122">
        <v>60</v>
      </c>
      <c r="F122" t="s">
        <v>3843</v>
      </c>
      <c r="G122" t="s">
        <v>11</v>
      </c>
      <c r="H122">
        <v>1</v>
      </c>
      <c r="I122">
        <v>0.68919876071964647</v>
      </c>
      <c r="J122">
        <v>1.0030532953080413E-2</v>
      </c>
      <c r="K122">
        <v>0.88744455575943004</v>
      </c>
      <c r="L122">
        <v>0.96637380123138406</v>
      </c>
      <c r="M122">
        <v>1.12006294727325</v>
      </c>
      <c r="N122">
        <v>0.380346029996872</v>
      </c>
      <c r="O122">
        <v>0.64222103357315097</v>
      </c>
      <c r="P122">
        <v>0.34029027819633501</v>
      </c>
    </row>
    <row r="123" spans="1:16" x14ac:dyDescent="0.25">
      <c r="A123" t="s">
        <v>5816</v>
      </c>
      <c r="B123" t="s">
        <v>398</v>
      </c>
      <c r="C123" t="s">
        <v>399</v>
      </c>
      <c r="D123" t="s">
        <v>400</v>
      </c>
      <c r="E123" t="s">
        <v>401</v>
      </c>
      <c r="F123" t="s">
        <v>402</v>
      </c>
      <c r="G123" t="s">
        <v>11</v>
      </c>
      <c r="H123">
        <v>1</v>
      </c>
      <c r="I123">
        <v>0.69217033723812971</v>
      </c>
      <c r="J123">
        <v>1.0054222341763563E-2</v>
      </c>
      <c r="K123">
        <v>2.0766141414642298</v>
      </c>
      <c r="L123">
        <v>2.1408214569091801</v>
      </c>
      <c r="M123">
        <v>2.2988326549529998</v>
      </c>
      <c r="N123">
        <v>1.78831827640533</v>
      </c>
      <c r="O123">
        <v>1.6712497472763099</v>
      </c>
      <c r="P123">
        <v>1.4642972946167001</v>
      </c>
    </row>
    <row r="124" spans="1:16" x14ac:dyDescent="0.25">
      <c r="A124" t="s">
        <v>5759</v>
      </c>
      <c r="B124" t="s">
        <v>1456</v>
      </c>
      <c r="C124" t="s">
        <v>1457</v>
      </c>
      <c r="D124" t="s">
        <v>1458</v>
      </c>
      <c r="E124">
        <v>725</v>
      </c>
      <c r="F124" t="s">
        <v>1460</v>
      </c>
      <c r="G124" t="s">
        <v>11</v>
      </c>
      <c r="H124">
        <v>1</v>
      </c>
      <c r="I124">
        <v>0.69292746241683101</v>
      </c>
      <c r="J124">
        <v>1.8510709661150648E-2</v>
      </c>
      <c r="K124">
        <v>2.2202703952789302</v>
      </c>
      <c r="L124">
        <v>2.39951825141907</v>
      </c>
      <c r="M124">
        <v>1.94458568096161</v>
      </c>
      <c r="N124">
        <v>1.58228743076324</v>
      </c>
      <c r="O124">
        <v>1.6845566034317001</v>
      </c>
      <c r="P124">
        <v>1.7098590135574301</v>
      </c>
    </row>
    <row r="125" spans="1:16" x14ac:dyDescent="0.25">
      <c r="A125" t="s">
        <v>5817</v>
      </c>
      <c r="B125" t="s">
        <v>712</v>
      </c>
      <c r="C125" t="s">
        <v>713</v>
      </c>
      <c r="D125" t="s">
        <v>714</v>
      </c>
      <c r="E125" t="s">
        <v>715</v>
      </c>
      <c r="F125" t="s">
        <v>716</v>
      </c>
      <c r="G125" t="s">
        <v>11</v>
      </c>
      <c r="H125">
        <v>1</v>
      </c>
      <c r="I125">
        <v>0.69413105118013518</v>
      </c>
      <c r="J125">
        <v>6.8061012495429301E-4</v>
      </c>
      <c r="K125">
        <v>-0.70324367284774802</v>
      </c>
      <c r="L125">
        <v>-0.70480358600616499</v>
      </c>
      <c r="M125">
        <v>-0.81514906883239702</v>
      </c>
      <c r="N125">
        <v>-1.2953677177429199</v>
      </c>
      <c r="O125">
        <v>-1.32109427452087</v>
      </c>
      <c r="P125">
        <v>-1.18689441680908</v>
      </c>
    </row>
    <row r="126" spans="1:16" x14ac:dyDescent="0.25">
      <c r="A126" t="s">
        <v>5818</v>
      </c>
      <c r="B126" t="s">
        <v>3171</v>
      </c>
      <c r="C126" t="s">
        <v>3172</v>
      </c>
      <c r="D126" t="s">
        <v>3173</v>
      </c>
      <c r="E126">
        <v>47</v>
      </c>
      <c r="F126" t="s">
        <v>3537</v>
      </c>
      <c r="G126" t="s">
        <v>11</v>
      </c>
      <c r="H126">
        <v>1</v>
      </c>
      <c r="I126">
        <v>0.69958671335269618</v>
      </c>
      <c r="J126">
        <v>1.2413707478656595E-2</v>
      </c>
      <c r="K126">
        <v>2.4472951889038099</v>
      </c>
      <c r="L126">
        <v>2.6578314304351802</v>
      </c>
      <c r="M126">
        <v>2.3164093494415301</v>
      </c>
      <c r="N126">
        <v>2.07701563835144</v>
      </c>
      <c r="O126">
        <v>1.8499481678009</v>
      </c>
      <c r="P126">
        <v>1.94829654693604</v>
      </c>
    </row>
    <row r="127" spans="1:16" x14ac:dyDescent="0.25">
      <c r="A127" t="s">
        <v>5819</v>
      </c>
      <c r="B127" t="s">
        <v>2476</v>
      </c>
      <c r="C127" t="s">
        <v>2477</v>
      </c>
      <c r="D127" t="s">
        <v>2478</v>
      </c>
      <c r="E127">
        <v>102</v>
      </c>
      <c r="F127" t="s">
        <v>2479</v>
      </c>
      <c r="G127" t="s">
        <v>11</v>
      </c>
      <c r="H127">
        <v>1</v>
      </c>
      <c r="I127">
        <v>0.70379011218455967</v>
      </c>
      <c r="J127">
        <v>3.831613401326138E-2</v>
      </c>
      <c r="K127">
        <v>3.9007034301757799</v>
      </c>
      <c r="L127">
        <v>4.2039270401001003</v>
      </c>
      <c r="M127">
        <v>3.6535067558288601</v>
      </c>
      <c r="N127">
        <v>3.4258775711059601</v>
      </c>
      <c r="O127">
        <v>3.49028515815735</v>
      </c>
      <c r="P127">
        <v>3.3216259479522701</v>
      </c>
    </row>
    <row r="128" spans="1:16" x14ac:dyDescent="0.25">
      <c r="A128" t="s">
        <v>5788</v>
      </c>
      <c r="B128" t="s">
        <v>22</v>
      </c>
      <c r="C128" t="s">
        <v>25</v>
      </c>
      <c r="D128" t="s">
        <v>24</v>
      </c>
      <c r="E128">
        <v>823</v>
      </c>
      <c r="F128" t="s">
        <v>3654</v>
      </c>
      <c r="G128" t="s">
        <v>11</v>
      </c>
      <c r="H128">
        <v>0.998</v>
      </c>
      <c r="I128">
        <v>0.70449650305484213</v>
      </c>
      <c r="J128">
        <v>4.0111894631763872E-2</v>
      </c>
      <c r="K128">
        <v>1.26427733898163</v>
      </c>
      <c r="L128">
        <v>1.3475360870361299</v>
      </c>
      <c r="M128">
        <v>1.54520416259766</v>
      </c>
      <c r="N128">
        <v>1.15388739109039</v>
      </c>
      <c r="O128">
        <v>0.65178513526916504</v>
      </c>
      <c r="P128">
        <v>0.83533841371536299</v>
      </c>
    </row>
    <row r="129" spans="1:16" x14ac:dyDescent="0.25">
      <c r="A129" t="s">
        <v>5820</v>
      </c>
      <c r="B129" t="s">
        <v>2178</v>
      </c>
      <c r="C129" t="s">
        <v>3818</v>
      </c>
      <c r="D129" t="s">
        <v>2180</v>
      </c>
      <c r="E129">
        <v>144</v>
      </c>
      <c r="F129" t="s">
        <v>3819</v>
      </c>
      <c r="G129" t="s">
        <v>11</v>
      </c>
      <c r="H129">
        <v>1</v>
      </c>
      <c r="I129">
        <v>0.70458866878043713</v>
      </c>
      <c r="J129">
        <v>3.4529253769057376E-2</v>
      </c>
      <c r="K129">
        <v>5.65228176116943</v>
      </c>
      <c r="L129">
        <v>5.5000596046447798</v>
      </c>
      <c r="M129">
        <v>5.9474334716796902</v>
      </c>
      <c r="N129">
        <v>5.0188760757446298</v>
      </c>
      <c r="O129">
        <v>5.3299307823181197</v>
      </c>
      <c r="P129">
        <v>5.2355275154113796</v>
      </c>
    </row>
    <row r="130" spans="1:16" x14ac:dyDescent="0.25">
      <c r="A130" t="s">
        <v>5821</v>
      </c>
      <c r="B130" t="s">
        <v>2116</v>
      </c>
      <c r="C130" t="s">
        <v>2117</v>
      </c>
      <c r="D130" t="s">
        <v>2118</v>
      </c>
      <c r="E130">
        <v>562</v>
      </c>
      <c r="F130" t="s">
        <v>2119</v>
      </c>
      <c r="G130" t="s">
        <v>11</v>
      </c>
      <c r="H130">
        <v>1</v>
      </c>
      <c r="I130">
        <v>0.70632050594964768</v>
      </c>
      <c r="J130">
        <v>2.0549468486941811E-2</v>
      </c>
      <c r="K130">
        <v>-2.6195604801178001</v>
      </c>
      <c r="L130">
        <v>-3.0681006908416699</v>
      </c>
      <c r="M130">
        <v>-2.8425736427307098</v>
      </c>
      <c r="N130">
        <v>-3.41507124900818</v>
      </c>
      <c r="O130">
        <v>-3.3362615108489999</v>
      </c>
      <c r="P130">
        <v>-3.2837173938751198</v>
      </c>
    </row>
    <row r="131" spans="1:16" x14ac:dyDescent="0.25">
      <c r="A131" t="s">
        <v>5822</v>
      </c>
      <c r="B131" t="s">
        <v>2351</v>
      </c>
      <c r="C131" t="s">
        <v>2352</v>
      </c>
      <c r="D131" t="s">
        <v>2353</v>
      </c>
      <c r="E131" t="s">
        <v>3854</v>
      </c>
      <c r="F131" t="s">
        <v>3855</v>
      </c>
      <c r="G131" t="s">
        <v>11</v>
      </c>
      <c r="H131">
        <v>1</v>
      </c>
      <c r="I131">
        <v>0.70664955517292682</v>
      </c>
      <c r="J131">
        <v>3.7920775303736769E-2</v>
      </c>
      <c r="K131">
        <v>3.8933727741241499</v>
      </c>
      <c r="L131">
        <v>4.14324903488159</v>
      </c>
      <c r="M131">
        <v>3.6599349975585902</v>
      </c>
      <c r="N131">
        <v>3.2404875755310099</v>
      </c>
      <c r="O131">
        <v>3.4152982234954798</v>
      </c>
      <c r="P131">
        <v>3.5379714965820299</v>
      </c>
    </row>
    <row r="132" spans="1:16" x14ac:dyDescent="0.25">
      <c r="A132" t="s">
        <v>5823</v>
      </c>
      <c r="B132" t="s">
        <v>17</v>
      </c>
      <c r="C132" t="s">
        <v>18</v>
      </c>
      <c r="D132" t="s">
        <v>19</v>
      </c>
      <c r="E132" t="s">
        <v>3652</v>
      </c>
      <c r="F132" t="s">
        <v>3653</v>
      </c>
      <c r="G132" t="s">
        <v>11</v>
      </c>
      <c r="H132">
        <v>0.996</v>
      </c>
      <c r="I132">
        <v>0.7125986449698003</v>
      </c>
      <c r="J132">
        <v>3.2110343664083649E-2</v>
      </c>
      <c r="K132">
        <v>3.5933141708374001</v>
      </c>
      <c r="L132">
        <v>3.19916892051697</v>
      </c>
      <c r="M132">
        <v>3.6195008754730198</v>
      </c>
      <c r="N132">
        <v>3.0833323001861599</v>
      </c>
      <c r="O132">
        <v>3.0067164897918701</v>
      </c>
      <c r="P132">
        <v>2.8554201126098602</v>
      </c>
    </row>
    <row r="133" spans="1:16" x14ac:dyDescent="0.25">
      <c r="A133" t="s">
        <v>5824</v>
      </c>
      <c r="B133" t="s">
        <v>2589</v>
      </c>
      <c r="C133" t="s">
        <v>2590</v>
      </c>
      <c r="D133" t="s">
        <v>2591</v>
      </c>
      <c r="E133" t="s">
        <v>2592</v>
      </c>
      <c r="F133" t="s">
        <v>2593</v>
      </c>
      <c r="G133" t="s">
        <v>11</v>
      </c>
      <c r="H133">
        <v>1</v>
      </c>
      <c r="I133">
        <v>0.71661027022480117</v>
      </c>
      <c r="J133">
        <v>4.8620525239899355E-2</v>
      </c>
      <c r="K133">
        <v>-0.110655069351196</v>
      </c>
      <c r="L133">
        <v>0.13619056344032299</v>
      </c>
      <c r="M133">
        <v>-0.30487003922462502</v>
      </c>
      <c r="N133">
        <v>-0.80154407024383501</v>
      </c>
      <c r="O133">
        <v>-0.48109745979309099</v>
      </c>
      <c r="P133">
        <v>-0.43891113996505698</v>
      </c>
    </row>
    <row r="134" spans="1:16" x14ac:dyDescent="0.25">
      <c r="A134" t="s">
        <v>5825</v>
      </c>
      <c r="B134" t="s">
        <v>1619</v>
      </c>
      <c r="C134" t="s">
        <v>1620</v>
      </c>
      <c r="D134" t="s">
        <v>1621</v>
      </c>
      <c r="E134" t="s">
        <v>1622</v>
      </c>
      <c r="F134" t="s">
        <v>1623</v>
      </c>
      <c r="G134" t="s">
        <v>11</v>
      </c>
      <c r="H134">
        <v>1</v>
      </c>
      <c r="I134">
        <v>0.71699989045402279</v>
      </c>
      <c r="J134">
        <v>4.9083985778170941E-2</v>
      </c>
      <c r="K134">
        <v>4.2356586456298801</v>
      </c>
      <c r="L134">
        <v>4.44419622421265</v>
      </c>
      <c r="M134">
        <v>4.7070946693420401</v>
      </c>
      <c r="N134">
        <v>3.85236263275146</v>
      </c>
      <c r="O134">
        <v>4.1888084411621103</v>
      </c>
      <c r="P134">
        <v>3.9059128761291499</v>
      </c>
    </row>
    <row r="135" spans="1:16" x14ac:dyDescent="0.25">
      <c r="A135" t="s">
        <v>5826</v>
      </c>
      <c r="B135" t="s">
        <v>2870</v>
      </c>
      <c r="C135" t="s">
        <v>2871</v>
      </c>
      <c r="D135" t="s">
        <v>2872</v>
      </c>
      <c r="E135" t="s">
        <v>3668</v>
      </c>
      <c r="F135" t="s">
        <v>3669</v>
      </c>
      <c r="G135" t="s">
        <v>11</v>
      </c>
      <c r="H135">
        <v>1</v>
      </c>
      <c r="I135">
        <v>0.72450121201079998</v>
      </c>
      <c r="J135">
        <v>1.1179100805947971E-3</v>
      </c>
      <c r="K135">
        <v>2.2128958702087398</v>
      </c>
      <c r="L135">
        <v>2.0836057662963898</v>
      </c>
      <c r="M135">
        <v>2.11757516860962</v>
      </c>
      <c r="N135">
        <v>1.6436419486999501</v>
      </c>
      <c r="O135">
        <v>1.7520694732666</v>
      </c>
      <c r="P135">
        <v>1.6235454082489</v>
      </c>
    </row>
    <row r="136" spans="1:16" x14ac:dyDescent="0.25">
      <c r="A136" t="s">
        <v>5813</v>
      </c>
      <c r="B136" t="s">
        <v>2133</v>
      </c>
      <c r="C136" t="s">
        <v>2134</v>
      </c>
      <c r="D136" t="s">
        <v>2135</v>
      </c>
      <c r="E136" t="s">
        <v>2136</v>
      </c>
      <c r="F136" t="s">
        <v>2137</v>
      </c>
      <c r="G136" t="s">
        <v>11</v>
      </c>
      <c r="H136">
        <v>0.95899999999999996</v>
      </c>
      <c r="I136">
        <v>0.72492078919036362</v>
      </c>
      <c r="J136">
        <v>4.2661365357847057E-2</v>
      </c>
      <c r="K136">
        <v>1.93235182762146</v>
      </c>
      <c r="L136">
        <v>2.0734543800353999</v>
      </c>
      <c r="M136">
        <v>1.8529676198959399</v>
      </c>
      <c r="N136">
        <v>1.26362752914429</v>
      </c>
      <c r="O136">
        <v>1.4446321725845299</v>
      </c>
      <c r="P136">
        <v>1.75819993019104</v>
      </c>
    </row>
    <row r="137" spans="1:16" x14ac:dyDescent="0.25">
      <c r="A137" t="s">
        <v>5813</v>
      </c>
      <c r="B137" t="s">
        <v>2133</v>
      </c>
      <c r="C137" t="s">
        <v>2134</v>
      </c>
      <c r="D137" t="s">
        <v>2135</v>
      </c>
      <c r="E137" t="s">
        <v>2136</v>
      </c>
      <c r="F137" t="s">
        <v>2138</v>
      </c>
      <c r="G137" t="s">
        <v>11</v>
      </c>
      <c r="H137">
        <v>1</v>
      </c>
      <c r="I137">
        <v>0.72492078919036362</v>
      </c>
      <c r="J137">
        <v>4.2661365357847057E-2</v>
      </c>
      <c r="K137">
        <v>1.93235182762146</v>
      </c>
      <c r="L137">
        <v>2.0734543800353999</v>
      </c>
      <c r="M137">
        <v>1.8529676198959399</v>
      </c>
      <c r="N137">
        <v>1.26362752914429</v>
      </c>
      <c r="O137">
        <v>1.4446321725845299</v>
      </c>
      <c r="P137">
        <v>1.75819993019104</v>
      </c>
    </row>
    <row r="138" spans="1:16" x14ac:dyDescent="0.25">
      <c r="A138" t="s">
        <v>5813</v>
      </c>
      <c r="B138" t="s">
        <v>2133</v>
      </c>
      <c r="C138" t="s">
        <v>2134</v>
      </c>
      <c r="D138" t="s">
        <v>2135</v>
      </c>
      <c r="E138" t="s">
        <v>2136</v>
      </c>
      <c r="F138" t="s">
        <v>2139</v>
      </c>
      <c r="G138" t="s">
        <v>11</v>
      </c>
      <c r="H138">
        <v>1</v>
      </c>
      <c r="I138">
        <v>0.72492078919036362</v>
      </c>
      <c r="J138">
        <v>4.2661365357847057E-2</v>
      </c>
      <c r="K138">
        <v>1.93235182762146</v>
      </c>
      <c r="L138">
        <v>2.0734543800353999</v>
      </c>
      <c r="M138">
        <v>1.8529676198959399</v>
      </c>
      <c r="N138">
        <v>1.26362752914429</v>
      </c>
      <c r="O138">
        <v>1.4446321725845299</v>
      </c>
      <c r="P138">
        <v>1.75819993019104</v>
      </c>
    </row>
    <row r="139" spans="1:16" x14ac:dyDescent="0.25">
      <c r="A139" t="s">
        <v>5783</v>
      </c>
      <c r="B139" t="s">
        <v>1510</v>
      </c>
      <c r="C139" t="s">
        <v>1511</v>
      </c>
      <c r="D139" t="s">
        <v>1512</v>
      </c>
      <c r="E139" t="s">
        <v>1513</v>
      </c>
      <c r="F139" t="s">
        <v>3907</v>
      </c>
      <c r="G139" t="s">
        <v>11</v>
      </c>
      <c r="H139">
        <v>1</v>
      </c>
      <c r="I139">
        <v>0.72677806465417671</v>
      </c>
      <c r="J139">
        <v>1.0637085710258586E-2</v>
      </c>
      <c r="K139">
        <v>4.3015198707580602</v>
      </c>
      <c r="L139">
        <v>4.35101366043091</v>
      </c>
      <c r="M139">
        <v>4.1555194854736301</v>
      </c>
      <c r="N139">
        <v>3.95848608016968</v>
      </c>
      <c r="O139">
        <v>3.67102026939392</v>
      </c>
      <c r="P139">
        <v>3.7973070144653298</v>
      </c>
    </row>
    <row r="140" spans="1:16" x14ac:dyDescent="0.25">
      <c r="A140" t="s">
        <v>5827</v>
      </c>
      <c r="B140" t="s">
        <v>3740</v>
      </c>
      <c r="C140" t="s">
        <v>3741</v>
      </c>
      <c r="D140" t="s">
        <v>3742</v>
      </c>
      <c r="E140">
        <v>403</v>
      </c>
      <c r="F140" t="s">
        <v>3743</v>
      </c>
      <c r="G140" t="s">
        <v>11</v>
      </c>
      <c r="H140">
        <v>0.999</v>
      </c>
      <c r="I140">
        <v>0.73404362584578697</v>
      </c>
      <c r="J140">
        <v>4.0933774916936595E-2</v>
      </c>
      <c r="K140">
        <v>1.23185551166534</v>
      </c>
      <c r="L140">
        <v>1.3018275499343901</v>
      </c>
      <c r="M140">
        <v>1.22536337375641</v>
      </c>
      <c r="N140">
        <v>0.51748156547546398</v>
      </c>
      <c r="O140">
        <v>1.0045310258865401</v>
      </c>
      <c r="P140">
        <v>0.89884698390960704</v>
      </c>
    </row>
    <row r="141" spans="1:16" x14ac:dyDescent="0.25">
      <c r="A141" t="s">
        <v>5828</v>
      </c>
      <c r="B141" t="s">
        <v>3728</v>
      </c>
      <c r="C141" t="s">
        <v>3729</v>
      </c>
      <c r="D141" t="s">
        <v>3730</v>
      </c>
      <c r="E141">
        <v>114</v>
      </c>
      <c r="F141" t="s">
        <v>3731</v>
      </c>
      <c r="G141" t="s">
        <v>11</v>
      </c>
      <c r="H141">
        <v>1</v>
      </c>
      <c r="I141">
        <v>0.73990938769493686</v>
      </c>
      <c r="J141">
        <v>3.1130689171745277E-2</v>
      </c>
      <c r="K141">
        <v>0.82481026649475098</v>
      </c>
      <c r="L141">
        <v>1.06968533992767</v>
      </c>
      <c r="M141">
        <v>0.93844830989837602</v>
      </c>
      <c r="N141">
        <v>0.34177780151367199</v>
      </c>
      <c r="O141">
        <v>0.72483795881271396</v>
      </c>
      <c r="P141">
        <v>0.462589681148529</v>
      </c>
    </row>
    <row r="142" spans="1:16" x14ac:dyDescent="0.25">
      <c r="A142" t="s">
        <v>5829</v>
      </c>
      <c r="B142" t="s">
        <v>2483</v>
      </c>
      <c r="C142" t="s">
        <v>2484</v>
      </c>
      <c r="D142" t="s">
        <v>2485</v>
      </c>
      <c r="E142" t="s">
        <v>2486</v>
      </c>
      <c r="F142" t="s">
        <v>2487</v>
      </c>
      <c r="G142" t="s">
        <v>11</v>
      </c>
      <c r="H142">
        <v>1</v>
      </c>
      <c r="I142">
        <v>0.74127205054210965</v>
      </c>
      <c r="J142">
        <v>1.0764833270145905E-2</v>
      </c>
      <c r="K142">
        <v>2.9479813575744598</v>
      </c>
      <c r="L142">
        <v>2.8482153415679901</v>
      </c>
      <c r="M142">
        <v>3.1582398414611799</v>
      </c>
      <c r="N142">
        <v>2.54285335540771</v>
      </c>
      <c r="O142">
        <v>2.60721015930176</v>
      </c>
      <c r="P142">
        <v>2.5085980892181401</v>
      </c>
    </row>
    <row r="143" spans="1:16" x14ac:dyDescent="0.25">
      <c r="A143" t="s">
        <v>5830</v>
      </c>
      <c r="B143" t="s">
        <v>1809</v>
      </c>
      <c r="C143" t="s">
        <v>1810</v>
      </c>
      <c r="D143" t="s">
        <v>1811</v>
      </c>
      <c r="E143">
        <v>49</v>
      </c>
      <c r="F143" t="s">
        <v>3965</v>
      </c>
      <c r="G143" t="s">
        <v>11</v>
      </c>
      <c r="H143">
        <v>1</v>
      </c>
      <c r="I143">
        <v>0.74240193004728372</v>
      </c>
      <c r="J143">
        <v>4.6775822894005677E-2</v>
      </c>
      <c r="K143">
        <v>2.9480311870575</v>
      </c>
      <c r="L143">
        <v>3.0464653968811</v>
      </c>
      <c r="M143">
        <v>2.56839847564697</v>
      </c>
      <c r="N143">
        <v>2.4532833099365199</v>
      </c>
      <c r="O143">
        <v>2.3450362682342498</v>
      </c>
      <c r="P143">
        <v>2.47539258003235</v>
      </c>
    </row>
    <row r="144" spans="1:16" x14ac:dyDescent="0.25">
      <c r="A144" t="s">
        <v>5710</v>
      </c>
      <c r="B144" t="s">
        <v>1484</v>
      </c>
      <c r="C144" t="s">
        <v>1485</v>
      </c>
      <c r="D144" t="s">
        <v>1486</v>
      </c>
      <c r="E144" t="s">
        <v>1492</v>
      </c>
      <c r="F144" t="s">
        <v>3903</v>
      </c>
      <c r="G144" t="s">
        <v>11</v>
      </c>
      <c r="H144">
        <v>1</v>
      </c>
      <c r="I144">
        <v>0.74586370453452489</v>
      </c>
      <c r="J144">
        <v>3.9976989012158265E-2</v>
      </c>
      <c r="K144">
        <v>5.5058870315551802</v>
      </c>
      <c r="L144">
        <v>5.2352581024169904</v>
      </c>
      <c r="M144">
        <v>5.1318697929382298</v>
      </c>
      <c r="N144">
        <v>4.72906589508057</v>
      </c>
      <c r="O144">
        <v>4.8485393524169904</v>
      </c>
      <c r="P144">
        <v>5.0263614654540998</v>
      </c>
    </row>
    <row r="145" spans="1:16" x14ac:dyDescent="0.25">
      <c r="A145" t="s">
        <v>5831</v>
      </c>
      <c r="B145" t="s">
        <v>1234</v>
      </c>
      <c r="C145" t="s">
        <v>1235</v>
      </c>
      <c r="D145" t="s">
        <v>1236</v>
      </c>
      <c r="E145">
        <v>8</v>
      </c>
      <c r="F145" t="s">
        <v>1237</v>
      </c>
      <c r="G145" t="s">
        <v>11</v>
      </c>
      <c r="H145">
        <v>1</v>
      </c>
      <c r="I145">
        <v>0.75178285882864837</v>
      </c>
      <c r="J145">
        <v>1.4986113091657365E-2</v>
      </c>
      <c r="K145">
        <v>1.3021068572998</v>
      </c>
      <c r="L145">
        <v>1.6062719821929901</v>
      </c>
      <c r="M145">
        <v>1.5315307378768901</v>
      </c>
      <c r="N145">
        <v>1.15208792686462</v>
      </c>
      <c r="O145">
        <v>1.0305747985839799</v>
      </c>
      <c r="P145">
        <v>1.02241063117981</v>
      </c>
    </row>
    <row r="146" spans="1:16" x14ac:dyDescent="0.25">
      <c r="A146" t="s">
        <v>5832</v>
      </c>
      <c r="B146" t="s">
        <v>3080</v>
      </c>
      <c r="C146" t="s">
        <v>3081</v>
      </c>
      <c r="D146" t="s">
        <v>3082</v>
      </c>
      <c r="E146">
        <v>1</v>
      </c>
      <c r="F146" t="s">
        <v>3833</v>
      </c>
      <c r="G146" t="s">
        <v>11</v>
      </c>
      <c r="H146">
        <v>1</v>
      </c>
      <c r="I146">
        <v>0.75824800613670229</v>
      </c>
      <c r="J146">
        <v>3.8596853944060205E-2</v>
      </c>
      <c r="K146">
        <v>2.7288908958435099</v>
      </c>
      <c r="L146">
        <v>2.9576387405395499</v>
      </c>
      <c r="M146">
        <v>2.7783141136169398</v>
      </c>
      <c r="N146">
        <v>2.6215488910675</v>
      </c>
      <c r="O146">
        <v>2.2351424694061302</v>
      </c>
      <c r="P146">
        <v>2.4103775024414098</v>
      </c>
    </row>
    <row r="147" spans="1:16" x14ac:dyDescent="0.25">
      <c r="A147" t="s">
        <v>5812</v>
      </c>
      <c r="B147" t="s">
        <v>1604</v>
      </c>
      <c r="C147" t="s">
        <v>1605</v>
      </c>
      <c r="D147" t="s">
        <v>1606</v>
      </c>
      <c r="E147" t="s">
        <v>1610</v>
      </c>
      <c r="F147" t="s">
        <v>1611</v>
      </c>
      <c r="G147" t="s">
        <v>11</v>
      </c>
      <c r="H147">
        <v>1</v>
      </c>
      <c r="I147">
        <v>0.76439779668327223</v>
      </c>
      <c r="J147">
        <v>4.52724482478917E-2</v>
      </c>
      <c r="K147">
        <v>3.8264405727386501</v>
      </c>
      <c r="L147">
        <v>4.0139064788818404</v>
      </c>
      <c r="M147">
        <v>3.9984760284423801</v>
      </c>
      <c r="N147">
        <v>3.79907274246216</v>
      </c>
      <c r="O147">
        <v>3.4189612865447998</v>
      </c>
      <c r="P147">
        <v>3.45797562599182</v>
      </c>
    </row>
    <row r="148" spans="1:16" x14ac:dyDescent="0.25">
      <c r="A148" t="s">
        <v>5833</v>
      </c>
      <c r="B148" t="s">
        <v>1322</v>
      </c>
      <c r="C148" t="s">
        <v>1323</v>
      </c>
      <c r="D148" t="s">
        <v>1324</v>
      </c>
      <c r="E148" t="s">
        <v>1325</v>
      </c>
      <c r="F148" t="s">
        <v>1326</v>
      </c>
      <c r="G148" t="s">
        <v>11</v>
      </c>
      <c r="H148">
        <v>1</v>
      </c>
      <c r="I148">
        <v>0.76463115224746525</v>
      </c>
      <c r="J148">
        <v>1.9552434338599059E-2</v>
      </c>
      <c r="K148">
        <v>5.4183263778686497</v>
      </c>
      <c r="L148">
        <v>5.5050578117370597</v>
      </c>
      <c r="M148">
        <v>5.2653250694274902</v>
      </c>
      <c r="N148">
        <v>5.1566667556762704</v>
      </c>
      <c r="O148">
        <v>4.9125618934631303</v>
      </c>
      <c r="P148">
        <v>4.9579882621765101</v>
      </c>
    </row>
    <row r="149" spans="1:16" x14ac:dyDescent="0.25">
      <c r="A149" t="s">
        <v>5834</v>
      </c>
      <c r="B149" t="s">
        <v>3787</v>
      </c>
      <c r="C149" t="s">
        <v>3788</v>
      </c>
      <c r="D149" t="s">
        <v>3789</v>
      </c>
      <c r="E149">
        <v>1830</v>
      </c>
      <c r="F149" t="s">
        <v>3790</v>
      </c>
      <c r="G149" t="s">
        <v>11</v>
      </c>
      <c r="H149">
        <v>1</v>
      </c>
      <c r="I149">
        <v>0.76522161844950265</v>
      </c>
      <c r="J149">
        <v>1.9754567176381199E-3</v>
      </c>
      <c r="K149">
        <v>1.7588099241256701</v>
      </c>
      <c r="L149">
        <v>1.69274461269379</v>
      </c>
      <c r="M149">
        <v>1.6970909833908101</v>
      </c>
      <c r="N149">
        <v>1.2460365295410201</v>
      </c>
      <c r="O149">
        <v>1.41648721694946</v>
      </c>
      <c r="P149">
        <v>1.32797038555145</v>
      </c>
    </row>
    <row r="150" spans="1:16" x14ac:dyDescent="0.25">
      <c r="A150" t="s">
        <v>5835</v>
      </c>
      <c r="B150" t="s">
        <v>1595</v>
      </c>
      <c r="C150" t="s">
        <v>1596</v>
      </c>
      <c r="D150" t="s">
        <v>1597</v>
      </c>
      <c r="E150">
        <v>573</v>
      </c>
      <c r="F150" t="s">
        <v>2560</v>
      </c>
      <c r="G150" t="s">
        <v>11</v>
      </c>
      <c r="H150">
        <v>1</v>
      </c>
      <c r="I150">
        <v>1.3089589614683976</v>
      </c>
      <c r="J150">
        <v>2.4987411777446771E-2</v>
      </c>
      <c r="K150">
        <v>1.5955003499984699</v>
      </c>
      <c r="L150">
        <v>1.7855080366134599</v>
      </c>
      <c r="M150">
        <v>1.95239901542664</v>
      </c>
      <c r="N150">
        <v>2.12433528900146</v>
      </c>
      <c r="O150">
        <v>2.1252903938293501</v>
      </c>
      <c r="P150">
        <v>2.24904131889343</v>
      </c>
    </row>
    <row r="151" spans="1:16" x14ac:dyDescent="0.25">
      <c r="A151" t="s">
        <v>5836</v>
      </c>
      <c r="B151" t="s">
        <v>2105</v>
      </c>
      <c r="C151" t="s">
        <v>2106</v>
      </c>
      <c r="D151" t="s">
        <v>2107</v>
      </c>
      <c r="E151">
        <v>1666</v>
      </c>
      <c r="F151" t="s">
        <v>2108</v>
      </c>
      <c r="G151" t="s">
        <v>11</v>
      </c>
      <c r="H151">
        <v>1</v>
      </c>
      <c r="I151">
        <v>1.3122558006773084</v>
      </c>
      <c r="J151">
        <v>6.5758217395390679E-3</v>
      </c>
      <c r="K151">
        <v>-1.32398545742035</v>
      </c>
      <c r="L151">
        <v>-1.35256588459015</v>
      </c>
      <c r="M151">
        <v>-1.54876232147217</v>
      </c>
      <c r="N151">
        <v>-1.00788509845734</v>
      </c>
      <c r="O151">
        <v>-1.0666137933731099</v>
      </c>
      <c r="P151">
        <v>-0.97466784715652499</v>
      </c>
    </row>
    <row r="152" spans="1:16" x14ac:dyDescent="0.25">
      <c r="A152" t="s">
        <v>5837</v>
      </c>
      <c r="B152" t="s">
        <v>1461</v>
      </c>
      <c r="C152" t="s">
        <v>1462</v>
      </c>
      <c r="D152" t="s">
        <v>1463</v>
      </c>
      <c r="E152" t="s">
        <v>1464</v>
      </c>
      <c r="F152" t="s">
        <v>1465</v>
      </c>
      <c r="G152">
        <v>2</v>
      </c>
      <c r="H152">
        <v>1</v>
      </c>
      <c r="I152">
        <v>1.3282239823462689</v>
      </c>
      <c r="J152">
        <v>7.2803125734697584E-3</v>
      </c>
      <c r="K152">
        <v>2.1082513332366899</v>
      </c>
      <c r="L152">
        <v>2.0960607528686501</v>
      </c>
      <c r="M152">
        <v>2.3389186859130899</v>
      </c>
      <c r="N152">
        <v>2.62354183197021</v>
      </c>
      <c r="O152">
        <v>2.5578415393829301</v>
      </c>
      <c r="P152">
        <v>2.59034276008606</v>
      </c>
    </row>
    <row r="153" spans="1:16" x14ac:dyDescent="0.25">
      <c r="A153" t="s">
        <v>5838</v>
      </c>
      <c r="B153" t="s">
        <v>2679</v>
      </c>
      <c r="C153" t="s">
        <v>2680</v>
      </c>
      <c r="D153" t="s">
        <v>2681</v>
      </c>
      <c r="E153">
        <v>211</v>
      </c>
      <c r="F153" t="s">
        <v>3694</v>
      </c>
      <c r="G153">
        <v>2</v>
      </c>
      <c r="H153">
        <v>1</v>
      </c>
      <c r="I153">
        <v>1.3297116427189519</v>
      </c>
      <c r="J153">
        <v>1.8834420467815365E-3</v>
      </c>
      <c r="K153">
        <v>2.1275296211242698</v>
      </c>
      <c r="L153">
        <v>2.2695739269256601</v>
      </c>
      <c r="M153">
        <v>2.1881177425384499</v>
      </c>
      <c r="N153">
        <v>2.5821242332458501</v>
      </c>
      <c r="O153">
        <v>2.55473709106445</v>
      </c>
      <c r="P153">
        <v>2.6817002296447798</v>
      </c>
    </row>
    <row r="154" spans="1:16" x14ac:dyDescent="0.25">
      <c r="A154" t="s">
        <v>5839</v>
      </c>
      <c r="B154" t="s">
        <v>1030</v>
      </c>
      <c r="C154" t="s">
        <v>1031</v>
      </c>
      <c r="D154" t="s">
        <v>1032</v>
      </c>
      <c r="E154" t="s">
        <v>2261</v>
      </c>
      <c r="F154" t="s">
        <v>3837</v>
      </c>
      <c r="G154" t="s">
        <v>11</v>
      </c>
      <c r="H154">
        <v>1</v>
      </c>
      <c r="I154">
        <v>1.330177588054382</v>
      </c>
      <c r="J154">
        <v>4.7238717271712707E-2</v>
      </c>
      <c r="K154">
        <v>1.60456347465515</v>
      </c>
      <c r="L154">
        <v>1.4148528575897199</v>
      </c>
      <c r="M154">
        <v>1.2643114328384399</v>
      </c>
      <c r="N154">
        <v>2.0528254508972199</v>
      </c>
      <c r="O154">
        <v>1.7460638284683201</v>
      </c>
      <c r="P154">
        <v>1.7196950912475599</v>
      </c>
    </row>
    <row r="155" spans="1:16" x14ac:dyDescent="0.25">
      <c r="A155" t="s">
        <v>5840</v>
      </c>
      <c r="B155" t="s">
        <v>820</v>
      </c>
      <c r="C155" t="s">
        <v>821</v>
      </c>
      <c r="D155" t="s">
        <v>822</v>
      </c>
      <c r="E155">
        <v>1375</v>
      </c>
      <c r="F155" t="s">
        <v>823</v>
      </c>
      <c r="G155" t="s">
        <v>11</v>
      </c>
      <c r="H155">
        <v>1</v>
      </c>
      <c r="I155">
        <v>1.333716618533705</v>
      </c>
      <c r="J155">
        <v>3.1545236668893098E-2</v>
      </c>
      <c r="K155">
        <v>3.9143373966217001</v>
      </c>
      <c r="L155">
        <v>3.70590472221375</v>
      </c>
      <c r="M155">
        <v>3.54881763458252</v>
      </c>
      <c r="N155">
        <v>4.25119829177856</v>
      </c>
      <c r="O155">
        <v>4.15985012054443</v>
      </c>
      <c r="P155">
        <v>4.0043678283691397</v>
      </c>
    </row>
    <row r="156" spans="1:16" x14ac:dyDescent="0.25">
      <c r="A156" t="s">
        <v>5840</v>
      </c>
      <c r="B156" t="s">
        <v>820</v>
      </c>
      <c r="C156" t="s">
        <v>821</v>
      </c>
      <c r="D156" t="s">
        <v>822</v>
      </c>
      <c r="E156">
        <v>1375</v>
      </c>
      <c r="F156" t="s">
        <v>3804</v>
      </c>
      <c r="G156" t="s">
        <v>11</v>
      </c>
      <c r="H156">
        <v>1</v>
      </c>
      <c r="I156">
        <v>1.3360688369386784</v>
      </c>
      <c r="J156">
        <v>3.1208969859405297E-2</v>
      </c>
      <c r="K156">
        <v>3.94449806213379</v>
      </c>
      <c r="L156">
        <v>3.73560667037964</v>
      </c>
      <c r="M156">
        <v>3.5741553306579599</v>
      </c>
      <c r="N156">
        <v>4.2781648635864302</v>
      </c>
      <c r="O156">
        <v>4.1931838989257804</v>
      </c>
      <c r="P156">
        <v>4.0368943214416504</v>
      </c>
    </row>
    <row r="157" spans="1:16" x14ac:dyDescent="0.25">
      <c r="A157" t="s">
        <v>5840</v>
      </c>
      <c r="B157" t="s">
        <v>820</v>
      </c>
      <c r="C157" t="s">
        <v>821</v>
      </c>
      <c r="D157" t="s">
        <v>822</v>
      </c>
      <c r="E157">
        <v>828</v>
      </c>
      <c r="F157" t="s">
        <v>3805</v>
      </c>
      <c r="G157" t="s">
        <v>11</v>
      </c>
      <c r="H157">
        <v>1</v>
      </c>
      <c r="I157">
        <v>1.3385890028696672</v>
      </c>
      <c r="J157">
        <v>1.4961833738212882E-2</v>
      </c>
      <c r="K157">
        <v>0.81110882759094205</v>
      </c>
      <c r="L157">
        <v>0.81708562374115001</v>
      </c>
      <c r="M157">
        <v>0.63183915615081798</v>
      </c>
      <c r="N157">
        <v>1.10405492782593</v>
      </c>
      <c r="O157">
        <v>1.3393248319625899</v>
      </c>
      <c r="P157">
        <v>1.0787930488586399</v>
      </c>
    </row>
    <row r="158" spans="1:16" x14ac:dyDescent="0.25">
      <c r="A158" t="s">
        <v>5841</v>
      </c>
      <c r="B158" t="s">
        <v>2634</v>
      </c>
      <c r="C158" t="s">
        <v>2635</v>
      </c>
      <c r="D158" t="s">
        <v>2636</v>
      </c>
      <c r="E158">
        <v>301</v>
      </c>
      <c r="F158" t="s">
        <v>2637</v>
      </c>
      <c r="G158">
        <v>3</v>
      </c>
      <c r="H158">
        <v>1</v>
      </c>
      <c r="I158">
        <v>1.3414390581598119</v>
      </c>
      <c r="J158">
        <v>3.2652460912176454E-2</v>
      </c>
      <c r="K158">
        <v>1.30706822872162</v>
      </c>
      <c r="L158">
        <v>1.1472188234329199</v>
      </c>
      <c r="M158">
        <v>1.0665595531463601</v>
      </c>
      <c r="N158">
        <v>1.3935894966125499</v>
      </c>
      <c r="O158">
        <v>1.77814924716949</v>
      </c>
      <c r="P158">
        <v>1.6204524040222199</v>
      </c>
    </row>
    <row r="159" spans="1:16" x14ac:dyDescent="0.25">
      <c r="A159" t="s">
        <v>5842</v>
      </c>
      <c r="B159" t="s">
        <v>3764</v>
      </c>
      <c r="C159" t="s">
        <v>3765</v>
      </c>
      <c r="D159" t="s">
        <v>3766</v>
      </c>
      <c r="E159" t="s">
        <v>3767</v>
      </c>
      <c r="F159" t="s">
        <v>3768</v>
      </c>
      <c r="G159" t="s">
        <v>11</v>
      </c>
      <c r="H159">
        <v>1</v>
      </c>
      <c r="I159">
        <v>1.3571258009561358</v>
      </c>
      <c r="J159">
        <v>8.3227557423432384E-3</v>
      </c>
      <c r="K159">
        <v>-1.48964548110962</v>
      </c>
      <c r="L159">
        <v>-1.6532740592956501</v>
      </c>
      <c r="M159">
        <v>-1.3823044300079299</v>
      </c>
      <c r="N159">
        <v>-0.98955881595611594</v>
      </c>
      <c r="O159">
        <v>-1.14582920074463</v>
      </c>
      <c r="P159">
        <v>-1.0681725740432699</v>
      </c>
    </row>
    <row r="160" spans="1:16" x14ac:dyDescent="0.25">
      <c r="A160" t="s">
        <v>5843</v>
      </c>
      <c r="B160" t="s">
        <v>1227</v>
      </c>
      <c r="C160" t="s">
        <v>1228</v>
      </c>
      <c r="D160" t="s">
        <v>1229</v>
      </c>
      <c r="E160" t="s">
        <v>3862</v>
      </c>
      <c r="F160" t="s">
        <v>3863</v>
      </c>
      <c r="G160" t="s">
        <v>11</v>
      </c>
      <c r="H160">
        <v>1</v>
      </c>
      <c r="I160">
        <v>1.3585124315369685</v>
      </c>
      <c r="J160">
        <v>4.0739086621385381E-2</v>
      </c>
      <c r="K160">
        <v>1.8165309429168699</v>
      </c>
      <c r="L160">
        <v>1.8207204341888401</v>
      </c>
      <c r="M160">
        <v>1.51613652706146</v>
      </c>
      <c r="N160">
        <v>1.9959545135498</v>
      </c>
      <c r="O160">
        <v>2.36570501327515</v>
      </c>
      <c r="P160">
        <v>2.1178116798400901</v>
      </c>
    </row>
    <row r="161" spans="1:16" x14ac:dyDescent="0.25">
      <c r="A161" t="s">
        <v>5839</v>
      </c>
      <c r="B161" t="s">
        <v>1030</v>
      </c>
      <c r="C161" t="s">
        <v>1031</v>
      </c>
      <c r="D161" t="s">
        <v>1032</v>
      </c>
      <c r="E161" t="s">
        <v>2259</v>
      </c>
      <c r="F161" t="s">
        <v>2260</v>
      </c>
      <c r="G161" t="s">
        <v>11</v>
      </c>
      <c r="H161">
        <v>1</v>
      </c>
      <c r="I161">
        <v>1.3632225700929632</v>
      </c>
      <c r="J161">
        <v>1.7744352553825584E-2</v>
      </c>
      <c r="K161">
        <v>1.44609022140503</v>
      </c>
      <c r="L161">
        <v>1.3675781488418599</v>
      </c>
      <c r="M161">
        <v>1.2518229484558101</v>
      </c>
      <c r="N161">
        <v>1.9580284357070901</v>
      </c>
      <c r="O161">
        <v>1.8334590196609499</v>
      </c>
      <c r="P161">
        <v>1.61506724357605</v>
      </c>
    </row>
    <row r="162" spans="1:16" x14ac:dyDescent="0.25">
      <c r="A162" t="s">
        <v>5844</v>
      </c>
      <c r="B162" t="s">
        <v>1624</v>
      </c>
      <c r="C162" t="s">
        <v>1625</v>
      </c>
      <c r="D162" t="s">
        <v>1626</v>
      </c>
      <c r="E162" t="s">
        <v>1627</v>
      </c>
      <c r="F162" t="s">
        <v>1628</v>
      </c>
      <c r="G162" t="s">
        <v>11</v>
      </c>
      <c r="H162">
        <v>1</v>
      </c>
      <c r="I162">
        <v>1.3643541674462352</v>
      </c>
      <c r="J162">
        <v>9.415696334584377E-3</v>
      </c>
      <c r="K162">
        <v>0.56973272562027</v>
      </c>
      <c r="L162">
        <v>0.425362259149551</v>
      </c>
      <c r="M162">
        <v>0.33125418424606301</v>
      </c>
      <c r="N162">
        <v>1.0127971172332799</v>
      </c>
      <c r="O162">
        <v>0.87138259410858199</v>
      </c>
      <c r="P162">
        <v>0.78682404756545998</v>
      </c>
    </row>
    <row r="163" spans="1:16" x14ac:dyDescent="0.25">
      <c r="A163" t="s">
        <v>5845</v>
      </c>
      <c r="B163" t="s">
        <v>2459</v>
      </c>
      <c r="C163" t="s">
        <v>2460</v>
      </c>
      <c r="D163" t="s">
        <v>2461</v>
      </c>
      <c r="E163" t="s">
        <v>2462</v>
      </c>
      <c r="F163" t="s">
        <v>2463</v>
      </c>
      <c r="G163" t="s">
        <v>11</v>
      </c>
      <c r="H163">
        <v>1</v>
      </c>
      <c r="I163">
        <v>1.367734368699165</v>
      </c>
      <c r="J163">
        <v>3.5592169363593343E-2</v>
      </c>
      <c r="K163">
        <v>0.66544085741043102</v>
      </c>
      <c r="L163">
        <v>0.79156643152236905</v>
      </c>
      <c r="M163">
        <v>1.0769520998001101</v>
      </c>
      <c r="N163">
        <v>1.43581974506378</v>
      </c>
      <c r="O163">
        <v>1.28970146179199</v>
      </c>
      <c r="P163">
        <v>1.1638023853302</v>
      </c>
    </row>
    <row r="164" spans="1:16" x14ac:dyDescent="0.25">
      <c r="A164" t="s">
        <v>5839</v>
      </c>
      <c r="B164" t="s">
        <v>1030</v>
      </c>
      <c r="C164" t="s">
        <v>1031</v>
      </c>
      <c r="D164" t="s">
        <v>1032</v>
      </c>
      <c r="E164" t="s">
        <v>2255</v>
      </c>
      <c r="F164" t="s">
        <v>2258</v>
      </c>
      <c r="G164" t="s">
        <v>11</v>
      </c>
      <c r="H164">
        <v>1</v>
      </c>
      <c r="I164">
        <v>1.3779945578973232</v>
      </c>
      <c r="J164">
        <v>8.5029477475605866E-3</v>
      </c>
      <c r="K164">
        <v>3.5097920894622798</v>
      </c>
      <c r="L164">
        <v>3.4614937305450399</v>
      </c>
      <c r="M164">
        <v>3.45019435882568</v>
      </c>
      <c r="N164">
        <v>3.75699043273926</v>
      </c>
      <c r="O164">
        <v>4.0756068229675302</v>
      </c>
      <c r="P164">
        <v>3.9765934944152801</v>
      </c>
    </row>
    <row r="165" spans="1:16" x14ac:dyDescent="0.25">
      <c r="A165" t="s">
        <v>5839</v>
      </c>
      <c r="B165" t="s">
        <v>1030</v>
      </c>
      <c r="C165" t="s">
        <v>1031</v>
      </c>
      <c r="D165" t="s">
        <v>1032</v>
      </c>
      <c r="E165" t="s">
        <v>2255</v>
      </c>
      <c r="F165" t="s">
        <v>2257</v>
      </c>
      <c r="G165" t="s">
        <v>11</v>
      </c>
      <c r="H165">
        <v>1</v>
      </c>
      <c r="I165">
        <v>1.3786904371821651</v>
      </c>
      <c r="J165">
        <v>8.0704597089856465E-3</v>
      </c>
      <c r="K165">
        <v>3.4843680858612101</v>
      </c>
      <c r="L165">
        <v>3.43679571151733</v>
      </c>
      <c r="M165">
        <v>3.4261102676391602</v>
      </c>
      <c r="N165">
        <v>3.7355411052703902</v>
      </c>
      <c r="O165">
        <v>4.0503230094909703</v>
      </c>
      <c r="P165">
        <v>3.95130562782288</v>
      </c>
    </row>
    <row r="166" spans="1:16" x14ac:dyDescent="0.25">
      <c r="A166" t="s">
        <v>5846</v>
      </c>
      <c r="B166" t="s">
        <v>3384</v>
      </c>
      <c r="C166" t="s">
        <v>3385</v>
      </c>
      <c r="D166" t="s">
        <v>3386</v>
      </c>
      <c r="E166" t="s">
        <v>3783</v>
      </c>
      <c r="F166" t="s">
        <v>3784</v>
      </c>
      <c r="G166" t="s">
        <v>11</v>
      </c>
      <c r="H166">
        <v>1</v>
      </c>
      <c r="I166">
        <v>1.3790500555126557</v>
      </c>
      <c r="J166">
        <v>2.3335421030465837E-2</v>
      </c>
      <c r="K166">
        <v>1.33263075351715</v>
      </c>
      <c r="L166">
        <v>1.6712293624877901</v>
      </c>
      <c r="M166">
        <v>1.60313904285431</v>
      </c>
      <c r="N166">
        <v>2.1487958431243901</v>
      </c>
      <c r="O166">
        <v>1.88310134410858</v>
      </c>
      <c r="P166">
        <v>1.96612644195557</v>
      </c>
    </row>
    <row r="167" spans="1:16" x14ac:dyDescent="0.25">
      <c r="A167" t="s">
        <v>5839</v>
      </c>
      <c r="B167" t="s">
        <v>1030</v>
      </c>
      <c r="C167" t="s">
        <v>1031</v>
      </c>
      <c r="D167" t="s">
        <v>1032</v>
      </c>
      <c r="E167" t="s">
        <v>2255</v>
      </c>
      <c r="F167" t="s">
        <v>2256</v>
      </c>
      <c r="G167" t="s">
        <v>11</v>
      </c>
      <c r="H167">
        <v>1</v>
      </c>
      <c r="I167">
        <v>1.3815629338694182</v>
      </c>
      <c r="J167">
        <v>8.2581281244452024E-3</v>
      </c>
      <c r="K167">
        <v>3.4854662418365501</v>
      </c>
      <c r="L167">
        <v>3.4422094821929901</v>
      </c>
      <c r="M167">
        <v>3.4313895702362101</v>
      </c>
      <c r="N167">
        <v>3.7402415275573699</v>
      </c>
      <c r="O167">
        <v>4.0608806610107404</v>
      </c>
      <c r="P167">
        <v>3.9568469524383501</v>
      </c>
    </row>
    <row r="168" spans="1:16" x14ac:dyDescent="0.25">
      <c r="A168" t="s">
        <v>5847</v>
      </c>
      <c r="B168" t="s">
        <v>834</v>
      </c>
      <c r="C168" t="s">
        <v>835</v>
      </c>
      <c r="D168" t="s">
        <v>836</v>
      </c>
      <c r="E168">
        <v>505</v>
      </c>
      <c r="F168" t="s">
        <v>841</v>
      </c>
      <c r="G168" t="s">
        <v>11</v>
      </c>
      <c r="H168">
        <v>1</v>
      </c>
      <c r="I168">
        <v>1.3870493859772972</v>
      </c>
      <c r="J168">
        <v>1.4599307261641275E-2</v>
      </c>
      <c r="K168">
        <v>1.4132009744644201</v>
      </c>
      <c r="L168">
        <v>1.6174123287200901</v>
      </c>
      <c r="M168">
        <v>1.5081139802932699</v>
      </c>
      <c r="N168">
        <v>2.0662295818328902</v>
      </c>
      <c r="O168">
        <v>2.0990548133850102</v>
      </c>
      <c r="P168">
        <v>1.78950035572052</v>
      </c>
    </row>
    <row r="169" spans="1:16" x14ac:dyDescent="0.25">
      <c r="A169" t="s">
        <v>5847</v>
      </c>
      <c r="B169" t="s">
        <v>834</v>
      </c>
      <c r="C169" t="s">
        <v>835</v>
      </c>
      <c r="D169" t="s">
        <v>836</v>
      </c>
      <c r="E169">
        <v>505</v>
      </c>
      <c r="F169" t="s">
        <v>842</v>
      </c>
      <c r="G169" t="s">
        <v>11</v>
      </c>
      <c r="H169">
        <v>1</v>
      </c>
      <c r="I169">
        <v>1.3870493859772972</v>
      </c>
      <c r="J169">
        <v>1.4599307261641275E-2</v>
      </c>
      <c r="K169">
        <v>1.4132009744644201</v>
      </c>
      <c r="L169">
        <v>1.6174123287200901</v>
      </c>
      <c r="M169">
        <v>1.5081139802932699</v>
      </c>
      <c r="N169">
        <v>2.0662295818328902</v>
      </c>
      <c r="O169">
        <v>2.0990548133850102</v>
      </c>
      <c r="P169">
        <v>1.78950035572052</v>
      </c>
    </row>
    <row r="170" spans="1:16" x14ac:dyDescent="0.25">
      <c r="A170" t="s">
        <v>5848</v>
      </c>
      <c r="B170" t="s">
        <v>486</v>
      </c>
      <c r="C170" t="s">
        <v>487</v>
      </c>
      <c r="D170" t="s">
        <v>488</v>
      </c>
      <c r="E170">
        <v>505</v>
      </c>
      <c r="F170" t="s">
        <v>3727</v>
      </c>
      <c r="G170" t="s">
        <v>10</v>
      </c>
      <c r="H170">
        <v>0.98799999999999999</v>
      </c>
      <c r="I170">
        <v>1.3905716921500229</v>
      </c>
      <c r="J170">
        <v>1.7296115309175682E-2</v>
      </c>
      <c r="K170">
        <v>3.21522760391235</v>
      </c>
      <c r="L170">
        <v>3.0862238407135001</v>
      </c>
      <c r="M170">
        <v>2.81388211250305</v>
      </c>
      <c r="N170">
        <v>3.4839777946472199</v>
      </c>
      <c r="O170">
        <v>3.5690283775329599</v>
      </c>
      <c r="P170">
        <v>3.4893617630004901</v>
      </c>
    </row>
    <row r="171" spans="1:16" x14ac:dyDescent="0.25">
      <c r="A171" t="s">
        <v>5849</v>
      </c>
      <c r="B171" t="s">
        <v>1202</v>
      </c>
      <c r="C171" t="s">
        <v>1203</v>
      </c>
      <c r="D171" t="s">
        <v>1204</v>
      </c>
      <c r="E171">
        <v>100</v>
      </c>
      <c r="F171" t="s">
        <v>1205</v>
      </c>
      <c r="G171" t="s">
        <v>11</v>
      </c>
      <c r="H171">
        <v>1</v>
      </c>
      <c r="I171">
        <v>1.3968055804248851</v>
      </c>
      <c r="J171">
        <v>9.7815272427304624E-3</v>
      </c>
      <c r="K171">
        <v>-0.80367189645767201</v>
      </c>
      <c r="L171">
        <v>-0.74659115076065097</v>
      </c>
      <c r="M171">
        <v>-0.70938605070114102</v>
      </c>
      <c r="N171">
        <v>-0.113627791404724</v>
      </c>
      <c r="O171">
        <v>-0.24196512997150399</v>
      </c>
      <c r="P171">
        <v>-0.457662492990494</v>
      </c>
    </row>
    <row r="172" spans="1:16" x14ac:dyDescent="0.25">
      <c r="A172" t="s">
        <v>5849</v>
      </c>
      <c r="B172" t="s">
        <v>1202</v>
      </c>
      <c r="C172" t="s">
        <v>1203</v>
      </c>
      <c r="D172" t="s">
        <v>1204</v>
      </c>
      <c r="E172">
        <v>100</v>
      </c>
      <c r="F172" t="s">
        <v>1206</v>
      </c>
      <c r="G172" t="s">
        <v>11</v>
      </c>
      <c r="H172">
        <v>1</v>
      </c>
      <c r="I172">
        <v>1.3968055804248851</v>
      </c>
      <c r="J172">
        <v>9.7815272427304624E-3</v>
      </c>
      <c r="K172">
        <v>-0.80367189645767201</v>
      </c>
      <c r="L172">
        <v>-0.74659115076065097</v>
      </c>
      <c r="M172">
        <v>-0.70938605070114102</v>
      </c>
      <c r="N172">
        <v>-0.113627791404724</v>
      </c>
      <c r="O172">
        <v>-0.24196512997150399</v>
      </c>
      <c r="P172">
        <v>-0.457662492990494</v>
      </c>
    </row>
    <row r="173" spans="1:16" x14ac:dyDescent="0.25">
      <c r="A173" t="s">
        <v>5849</v>
      </c>
      <c r="B173" t="s">
        <v>1202</v>
      </c>
      <c r="C173" t="s">
        <v>1203</v>
      </c>
      <c r="D173" t="s">
        <v>1204</v>
      </c>
      <c r="E173">
        <v>100</v>
      </c>
      <c r="F173" t="s">
        <v>1208</v>
      </c>
      <c r="G173" t="s">
        <v>16</v>
      </c>
      <c r="H173">
        <v>1</v>
      </c>
      <c r="I173">
        <v>1.3968055804248851</v>
      </c>
      <c r="J173">
        <v>9.7815272427304624E-3</v>
      </c>
      <c r="K173">
        <v>-0.80367189645767201</v>
      </c>
      <c r="L173">
        <v>-0.74659115076065097</v>
      </c>
      <c r="M173">
        <v>-0.70938605070114102</v>
      </c>
      <c r="N173">
        <v>-0.113627791404724</v>
      </c>
      <c r="O173">
        <v>-0.24196512997150399</v>
      </c>
      <c r="P173">
        <v>-0.457662492990494</v>
      </c>
    </row>
    <row r="174" spans="1:16" x14ac:dyDescent="0.25">
      <c r="A174" t="s">
        <v>5850</v>
      </c>
      <c r="B174" t="s">
        <v>3723</v>
      </c>
      <c r="C174" t="s">
        <v>3724</v>
      </c>
      <c r="D174" t="s">
        <v>3725</v>
      </c>
      <c r="E174">
        <v>257</v>
      </c>
      <c r="F174" t="s">
        <v>3726</v>
      </c>
      <c r="G174">
        <v>2</v>
      </c>
      <c r="H174">
        <v>1</v>
      </c>
      <c r="I174">
        <v>1.3993829333566716</v>
      </c>
      <c r="J174">
        <v>3.913067822303213E-2</v>
      </c>
      <c r="K174">
        <v>2.6740641593933101</v>
      </c>
      <c r="L174">
        <v>2.34579253196716</v>
      </c>
      <c r="M174">
        <v>2.35839819908142</v>
      </c>
      <c r="N174">
        <v>2.7630097866058301</v>
      </c>
      <c r="O174">
        <v>3.1691365242004399</v>
      </c>
      <c r="P174">
        <v>2.9004809856414799</v>
      </c>
    </row>
    <row r="175" spans="1:16" x14ac:dyDescent="0.25">
      <c r="A175" t="s">
        <v>5851</v>
      </c>
      <c r="B175" t="s">
        <v>43</v>
      </c>
      <c r="C175" t="s">
        <v>44</v>
      </c>
      <c r="D175" t="s">
        <v>45</v>
      </c>
      <c r="E175">
        <v>375</v>
      </c>
      <c r="F175" t="s">
        <v>1856</v>
      </c>
      <c r="G175" t="s">
        <v>11</v>
      </c>
      <c r="H175">
        <v>1</v>
      </c>
      <c r="I175">
        <v>1.4078146088778025</v>
      </c>
      <c r="J175">
        <v>4.0320192761615074E-2</v>
      </c>
      <c r="K175">
        <v>-1.1634211540222199</v>
      </c>
      <c r="L175">
        <v>-0.68490862846374501</v>
      </c>
      <c r="M175">
        <v>-0.82902824878692605</v>
      </c>
      <c r="N175">
        <v>-0.45210871100425698</v>
      </c>
      <c r="O175">
        <v>-0.51139771938323997</v>
      </c>
      <c r="P175">
        <v>-0.233479514718056</v>
      </c>
    </row>
    <row r="176" spans="1:16" x14ac:dyDescent="0.25">
      <c r="A176" t="s">
        <v>5717</v>
      </c>
      <c r="B176" t="s">
        <v>581</v>
      </c>
      <c r="C176" t="s">
        <v>582</v>
      </c>
      <c r="D176" t="s">
        <v>583</v>
      </c>
      <c r="E176" t="s">
        <v>584</v>
      </c>
      <c r="F176" t="s">
        <v>585</v>
      </c>
      <c r="G176" t="s">
        <v>11</v>
      </c>
      <c r="H176">
        <v>1</v>
      </c>
      <c r="I176">
        <v>1.4081287611144959</v>
      </c>
      <c r="J176">
        <v>6.4732342218368011E-3</v>
      </c>
      <c r="K176">
        <v>1.82529604434967</v>
      </c>
      <c r="L176">
        <v>1.87199914455414</v>
      </c>
      <c r="M176">
        <v>1.7499973773956301</v>
      </c>
      <c r="N176">
        <v>2.2127530574798602</v>
      </c>
      <c r="O176">
        <v>2.48496341705322</v>
      </c>
      <c r="P176">
        <v>2.23091387748718</v>
      </c>
    </row>
    <row r="177" spans="1:16" x14ac:dyDescent="0.25">
      <c r="A177" t="s">
        <v>5852</v>
      </c>
      <c r="B177" t="s">
        <v>1347</v>
      </c>
      <c r="C177" t="s">
        <v>1348</v>
      </c>
      <c r="D177" t="s">
        <v>1349</v>
      </c>
      <c r="E177">
        <v>981</v>
      </c>
      <c r="F177" t="s">
        <v>2440</v>
      </c>
      <c r="G177" t="s">
        <v>10</v>
      </c>
      <c r="H177">
        <v>1</v>
      </c>
      <c r="I177">
        <v>1.4096857080908967</v>
      </c>
      <c r="J177">
        <v>2.1540566736619029E-3</v>
      </c>
      <c r="K177">
        <v>0.43869119882583602</v>
      </c>
      <c r="L177">
        <v>0.58747053146362305</v>
      </c>
      <c r="M177">
        <v>0.466272473335266</v>
      </c>
      <c r="N177">
        <v>0.90385276079177901</v>
      </c>
      <c r="O177">
        <v>1.08911621570587</v>
      </c>
      <c r="P177">
        <v>0.98558586835861195</v>
      </c>
    </row>
    <row r="178" spans="1:16" x14ac:dyDescent="0.25">
      <c r="A178" t="s">
        <v>5853</v>
      </c>
      <c r="B178" t="s">
        <v>763</v>
      </c>
      <c r="C178" t="s">
        <v>764</v>
      </c>
      <c r="D178" t="s">
        <v>765</v>
      </c>
      <c r="E178" t="s">
        <v>766</v>
      </c>
      <c r="F178" t="s">
        <v>767</v>
      </c>
      <c r="G178" t="s">
        <v>11</v>
      </c>
      <c r="H178">
        <v>1</v>
      </c>
      <c r="I178">
        <v>1.4162386473338755</v>
      </c>
      <c r="J178">
        <v>2.5313176439329371E-2</v>
      </c>
      <c r="K178">
        <v>-0.44417807459831199</v>
      </c>
      <c r="L178">
        <v>-0.19469231367111201</v>
      </c>
      <c r="M178">
        <v>-0.20119437575340299</v>
      </c>
      <c r="N178">
        <v>0.43300577998161299</v>
      </c>
      <c r="O178">
        <v>0.21027420461177801</v>
      </c>
      <c r="P178">
        <v>2.28484254330397E-2</v>
      </c>
    </row>
    <row r="179" spans="1:16" x14ac:dyDescent="0.25">
      <c r="A179" t="s">
        <v>5854</v>
      </c>
      <c r="B179" t="s">
        <v>3466</v>
      </c>
      <c r="C179" t="s">
        <v>3467</v>
      </c>
      <c r="D179" t="s">
        <v>3468</v>
      </c>
      <c r="E179">
        <v>92</v>
      </c>
      <c r="F179" t="s">
        <v>3838</v>
      </c>
      <c r="G179" t="s">
        <v>11</v>
      </c>
      <c r="H179">
        <v>1</v>
      </c>
      <c r="I179">
        <v>1.41689311000683</v>
      </c>
      <c r="J179">
        <v>1.2498236019133574E-2</v>
      </c>
      <c r="K179">
        <v>-2.4757673740386998</v>
      </c>
      <c r="L179">
        <v>-2.1765730381011998</v>
      </c>
      <c r="M179">
        <v>-2.33780789375305</v>
      </c>
      <c r="N179">
        <v>-1.9042950868606601</v>
      </c>
      <c r="O179">
        <v>-1.67111539840698</v>
      </c>
      <c r="P179">
        <v>-1.90654504299164</v>
      </c>
    </row>
    <row r="180" spans="1:16" x14ac:dyDescent="0.25">
      <c r="A180" t="s">
        <v>5854</v>
      </c>
      <c r="B180" t="s">
        <v>3466</v>
      </c>
      <c r="C180" t="s">
        <v>3467</v>
      </c>
      <c r="D180" t="s">
        <v>3468</v>
      </c>
      <c r="E180">
        <v>92</v>
      </c>
      <c r="F180" t="s">
        <v>3839</v>
      </c>
      <c r="G180" t="s">
        <v>11</v>
      </c>
      <c r="H180">
        <v>1</v>
      </c>
      <c r="I180">
        <v>1.41689311000683</v>
      </c>
      <c r="J180">
        <v>1.2498236019133574E-2</v>
      </c>
      <c r="K180">
        <v>-2.4757673740386998</v>
      </c>
      <c r="L180">
        <v>-2.1765730381011998</v>
      </c>
      <c r="M180">
        <v>-2.33780789375305</v>
      </c>
      <c r="N180">
        <v>-1.9042950868606601</v>
      </c>
      <c r="O180">
        <v>-1.67111539840698</v>
      </c>
      <c r="P180">
        <v>-1.90654504299164</v>
      </c>
    </row>
    <row r="181" spans="1:16" x14ac:dyDescent="0.25">
      <c r="A181" t="s">
        <v>5855</v>
      </c>
      <c r="B181" t="s">
        <v>350</v>
      </c>
      <c r="C181" t="s">
        <v>351</v>
      </c>
      <c r="D181" t="s">
        <v>352</v>
      </c>
      <c r="E181">
        <v>191</v>
      </c>
      <c r="F181" t="s">
        <v>355</v>
      </c>
      <c r="G181" t="s">
        <v>11</v>
      </c>
      <c r="H181">
        <v>1</v>
      </c>
      <c r="I181">
        <v>1.4210995870044409</v>
      </c>
      <c r="J181">
        <v>3.2262604266132165E-2</v>
      </c>
      <c r="K181">
        <v>0.94443100690841697</v>
      </c>
      <c r="L181">
        <v>0.59764993190765403</v>
      </c>
      <c r="M181">
        <v>0.57174706459045399</v>
      </c>
      <c r="N181">
        <v>1.3935353755950901</v>
      </c>
      <c r="O181">
        <v>1.1995609998703001</v>
      </c>
      <c r="P181">
        <v>1.04175460338593</v>
      </c>
    </row>
    <row r="182" spans="1:16" x14ac:dyDescent="0.25">
      <c r="A182" t="s">
        <v>5847</v>
      </c>
      <c r="B182" t="s">
        <v>834</v>
      </c>
      <c r="C182" t="s">
        <v>835</v>
      </c>
      <c r="D182" t="s">
        <v>836</v>
      </c>
      <c r="E182">
        <v>477</v>
      </c>
      <c r="F182" t="s">
        <v>843</v>
      </c>
      <c r="G182" t="s">
        <v>10</v>
      </c>
      <c r="H182">
        <v>1</v>
      </c>
      <c r="I182">
        <v>1.4229352611233377</v>
      </c>
      <c r="J182">
        <v>3.0825886487988993E-2</v>
      </c>
      <c r="K182">
        <v>1.1275840997695901</v>
      </c>
      <c r="L182">
        <v>0.98541587591171298</v>
      </c>
      <c r="M182">
        <v>0.86872291564941395</v>
      </c>
      <c r="N182">
        <v>1.2870229482650799</v>
      </c>
      <c r="O182">
        <v>1.75552725791931</v>
      </c>
      <c r="P182">
        <v>1.4657827615737899</v>
      </c>
    </row>
    <row r="183" spans="1:16" x14ac:dyDescent="0.25">
      <c r="A183" t="s">
        <v>5856</v>
      </c>
      <c r="B183" t="s">
        <v>329</v>
      </c>
      <c r="C183" t="s">
        <v>330</v>
      </c>
      <c r="D183" t="s">
        <v>331</v>
      </c>
      <c r="E183" t="s">
        <v>332</v>
      </c>
      <c r="F183" t="s">
        <v>333</v>
      </c>
      <c r="G183" t="s">
        <v>11</v>
      </c>
      <c r="H183">
        <v>1</v>
      </c>
      <c r="I183">
        <v>1.4286421808195993</v>
      </c>
      <c r="J183">
        <v>4.2169492088731296E-2</v>
      </c>
      <c r="K183">
        <v>-3.0903403759002699</v>
      </c>
      <c r="L183">
        <v>-3.01565384864807</v>
      </c>
      <c r="M183">
        <v>-2.8954374790191699</v>
      </c>
      <c r="N183">
        <v>-2.2052428722381601</v>
      </c>
      <c r="O183">
        <v>-2.47485375404358</v>
      </c>
      <c r="P183">
        <v>-2.7774012088775599</v>
      </c>
    </row>
    <row r="184" spans="1:16" x14ac:dyDescent="0.25">
      <c r="A184" t="s">
        <v>5856</v>
      </c>
      <c r="B184" t="s">
        <v>329</v>
      </c>
      <c r="C184" t="s">
        <v>330</v>
      </c>
      <c r="D184" t="s">
        <v>331</v>
      </c>
      <c r="E184" t="s">
        <v>332</v>
      </c>
      <c r="F184" t="s">
        <v>334</v>
      </c>
      <c r="G184" t="s">
        <v>11</v>
      </c>
      <c r="H184">
        <v>1</v>
      </c>
      <c r="I184">
        <v>1.4286421808195993</v>
      </c>
      <c r="J184">
        <v>4.2169492088731296E-2</v>
      </c>
      <c r="K184">
        <v>-3.0903403759002699</v>
      </c>
      <c r="L184">
        <v>-3.01565384864807</v>
      </c>
      <c r="M184">
        <v>-2.8954374790191699</v>
      </c>
      <c r="N184">
        <v>-2.2052428722381601</v>
      </c>
      <c r="O184">
        <v>-2.47485375404358</v>
      </c>
      <c r="P184">
        <v>-2.7774012088775599</v>
      </c>
    </row>
    <row r="185" spans="1:16" x14ac:dyDescent="0.25">
      <c r="A185" t="s">
        <v>5857</v>
      </c>
      <c r="B185" t="s">
        <v>3104</v>
      </c>
      <c r="C185" t="s">
        <v>3105</v>
      </c>
      <c r="D185" t="s">
        <v>3106</v>
      </c>
      <c r="E185">
        <v>287</v>
      </c>
      <c r="F185" t="s">
        <v>3107</v>
      </c>
      <c r="G185" t="s">
        <v>11</v>
      </c>
      <c r="H185">
        <v>1</v>
      </c>
      <c r="I185">
        <v>1.4355907625150024</v>
      </c>
      <c r="J185">
        <v>3.9768777618634753E-2</v>
      </c>
      <c r="K185">
        <v>0.170429542660713</v>
      </c>
      <c r="L185">
        <v>3.3834405243396801E-2</v>
      </c>
      <c r="M185">
        <v>-0.34946328401565602</v>
      </c>
      <c r="N185">
        <v>0.57892835140228305</v>
      </c>
      <c r="O185">
        <v>0.51744735240936302</v>
      </c>
      <c r="P185">
        <v>0.323358595371246</v>
      </c>
    </row>
    <row r="186" spans="1:16" x14ac:dyDescent="0.25">
      <c r="A186" t="s">
        <v>5858</v>
      </c>
      <c r="B186" t="s">
        <v>3891</v>
      </c>
      <c r="C186" t="s">
        <v>3892</v>
      </c>
      <c r="D186" t="s">
        <v>3893</v>
      </c>
      <c r="E186">
        <v>31</v>
      </c>
      <c r="F186" t="s">
        <v>3894</v>
      </c>
      <c r="G186" t="s">
        <v>11</v>
      </c>
      <c r="H186">
        <v>1</v>
      </c>
      <c r="I186">
        <v>1.4388516176952773</v>
      </c>
      <c r="J186">
        <v>2.8529754104003859E-2</v>
      </c>
      <c r="K186">
        <v>0.52570545673370395</v>
      </c>
      <c r="L186">
        <v>0.62307226657867398</v>
      </c>
      <c r="M186">
        <v>0.42785030603408802</v>
      </c>
      <c r="N186">
        <v>1.29786169528961</v>
      </c>
      <c r="O186">
        <v>1.0615146160125699</v>
      </c>
      <c r="P186">
        <v>0.79200518131256104</v>
      </c>
    </row>
    <row r="187" spans="1:16" x14ac:dyDescent="0.25">
      <c r="A187" t="s">
        <v>5859</v>
      </c>
      <c r="B187" t="s">
        <v>752</v>
      </c>
      <c r="C187" t="s">
        <v>753</v>
      </c>
      <c r="D187" t="s">
        <v>754</v>
      </c>
      <c r="E187" t="s">
        <v>755</v>
      </c>
      <c r="F187" t="s">
        <v>756</v>
      </c>
      <c r="G187" t="s">
        <v>11</v>
      </c>
      <c r="H187">
        <v>1</v>
      </c>
      <c r="I187">
        <v>1.4418824371666041</v>
      </c>
      <c r="J187">
        <v>2.1021385159646969E-2</v>
      </c>
      <c r="K187">
        <v>-0.73662871122360196</v>
      </c>
      <c r="L187">
        <v>-0.85933303833007801</v>
      </c>
      <c r="M187">
        <v>-1.0150047540664699</v>
      </c>
      <c r="N187">
        <v>-0.10619582235813101</v>
      </c>
      <c r="O187">
        <v>-0.44947004318237299</v>
      </c>
      <c r="P187">
        <v>-0.47144001722335799</v>
      </c>
    </row>
    <row r="188" spans="1:16" x14ac:dyDescent="0.25">
      <c r="A188" t="s">
        <v>5859</v>
      </c>
      <c r="B188" t="s">
        <v>752</v>
      </c>
      <c r="C188" t="s">
        <v>753</v>
      </c>
      <c r="D188" t="s">
        <v>754</v>
      </c>
      <c r="E188" t="s">
        <v>755</v>
      </c>
      <c r="F188" t="s">
        <v>757</v>
      </c>
      <c r="G188" t="s">
        <v>11</v>
      </c>
      <c r="H188">
        <v>1</v>
      </c>
      <c r="I188">
        <v>1.4418824371666041</v>
      </c>
      <c r="J188">
        <v>2.1021385159646969E-2</v>
      </c>
      <c r="K188">
        <v>-0.73662871122360196</v>
      </c>
      <c r="L188">
        <v>-0.85933303833007801</v>
      </c>
      <c r="M188">
        <v>-1.0150047540664699</v>
      </c>
      <c r="N188">
        <v>-0.10619582235813101</v>
      </c>
      <c r="O188">
        <v>-0.44947004318237299</v>
      </c>
      <c r="P188">
        <v>-0.47144001722335799</v>
      </c>
    </row>
    <row r="189" spans="1:16" x14ac:dyDescent="0.25">
      <c r="A189" t="s">
        <v>5860</v>
      </c>
      <c r="B189" t="s">
        <v>505</v>
      </c>
      <c r="C189" t="s">
        <v>506</v>
      </c>
      <c r="D189" t="s">
        <v>507</v>
      </c>
      <c r="E189">
        <v>198</v>
      </c>
      <c r="F189" t="s">
        <v>3734</v>
      </c>
      <c r="G189" t="s">
        <v>11</v>
      </c>
      <c r="H189">
        <v>1</v>
      </c>
      <c r="I189">
        <v>1.4437317003628605</v>
      </c>
      <c r="J189">
        <v>3.7922318791844455E-2</v>
      </c>
      <c r="K189">
        <v>0.90039414167404197</v>
      </c>
      <c r="L189">
        <v>1.11784279346466</v>
      </c>
      <c r="M189">
        <v>1.1191953420639</v>
      </c>
      <c r="N189">
        <v>1.8498830795288099</v>
      </c>
      <c r="O189">
        <v>1.5729187726974501</v>
      </c>
      <c r="P189">
        <v>1.3040384054184</v>
      </c>
    </row>
    <row r="190" spans="1:16" x14ac:dyDescent="0.25">
      <c r="A190" t="s">
        <v>5860</v>
      </c>
      <c r="B190" t="s">
        <v>505</v>
      </c>
      <c r="C190" t="s">
        <v>506</v>
      </c>
      <c r="D190" t="s">
        <v>507</v>
      </c>
      <c r="E190">
        <v>198</v>
      </c>
      <c r="F190" t="s">
        <v>3735</v>
      </c>
      <c r="G190" t="s">
        <v>10</v>
      </c>
      <c r="H190">
        <v>1</v>
      </c>
      <c r="I190">
        <v>1.4437317003628605</v>
      </c>
      <c r="J190">
        <v>3.7922318791844455E-2</v>
      </c>
      <c r="K190">
        <v>0.90039414167404197</v>
      </c>
      <c r="L190">
        <v>1.11784279346466</v>
      </c>
      <c r="M190">
        <v>1.1191953420639</v>
      </c>
      <c r="N190">
        <v>1.8498830795288099</v>
      </c>
      <c r="O190">
        <v>1.5729187726974501</v>
      </c>
      <c r="P190">
        <v>1.3040384054184</v>
      </c>
    </row>
    <row r="191" spans="1:16" x14ac:dyDescent="0.25">
      <c r="A191" t="s">
        <v>5861</v>
      </c>
      <c r="B191" t="s">
        <v>1537</v>
      </c>
      <c r="C191" t="s">
        <v>1538</v>
      </c>
      <c r="D191" t="s">
        <v>1539</v>
      </c>
      <c r="E191">
        <v>1044</v>
      </c>
      <c r="F191" t="s">
        <v>3912</v>
      </c>
      <c r="G191" t="s">
        <v>11</v>
      </c>
      <c r="H191">
        <v>1</v>
      </c>
      <c r="I191">
        <v>1.4485551401394126</v>
      </c>
      <c r="J191">
        <v>1.2983497965710999E-2</v>
      </c>
      <c r="K191">
        <v>0.66707158088684104</v>
      </c>
      <c r="L191">
        <v>0.71484494209289595</v>
      </c>
      <c r="M191">
        <v>1.0075225830078101</v>
      </c>
      <c r="N191">
        <v>1.37548899650574</v>
      </c>
      <c r="O191">
        <v>1.41681015491486</v>
      </c>
      <c r="P191">
        <v>1.20098376274109</v>
      </c>
    </row>
    <row r="192" spans="1:16" x14ac:dyDescent="0.25">
      <c r="A192" t="s">
        <v>5844</v>
      </c>
      <c r="B192" t="s">
        <v>1624</v>
      </c>
      <c r="C192" t="s">
        <v>1625</v>
      </c>
      <c r="D192" t="s">
        <v>1626</v>
      </c>
      <c r="E192">
        <v>427</v>
      </c>
      <c r="F192" t="s">
        <v>3921</v>
      </c>
      <c r="G192" t="s">
        <v>11</v>
      </c>
      <c r="H192">
        <v>1</v>
      </c>
      <c r="I192">
        <v>1.4505406589290744</v>
      </c>
      <c r="J192">
        <v>2.7665732066667642E-2</v>
      </c>
      <c r="K192">
        <v>1.22085392475128</v>
      </c>
      <c r="L192">
        <v>1.06746542453766</v>
      </c>
      <c r="M192">
        <v>1.3076313734054601</v>
      </c>
      <c r="N192">
        <v>1.4904302358627299</v>
      </c>
      <c r="O192">
        <v>1.9827926158905</v>
      </c>
      <c r="P192">
        <v>1.73250007629395</v>
      </c>
    </row>
    <row r="193" spans="1:16" x14ac:dyDescent="0.25">
      <c r="A193" t="s">
        <v>5844</v>
      </c>
      <c r="B193" t="s">
        <v>1624</v>
      </c>
      <c r="C193" t="s">
        <v>1625</v>
      </c>
      <c r="D193" t="s">
        <v>1626</v>
      </c>
      <c r="E193">
        <v>427</v>
      </c>
      <c r="F193" t="s">
        <v>3922</v>
      </c>
      <c r="G193" t="s">
        <v>11</v>
      </c>
      <c r="H193">
        <v>1</v>
      </c>
      <c r="I193">
        <v>1.4505406589290744</v>
      </c>
      <c r="J193">
        <v>2.7665732066667642E-2</v>
      </c>
      <c r="K193">
        <v>1.22085392475128</v>
      </c>
      <c r="L193">
        <v>1.06746542453766</v>
      </c>
      <c r="M193">
        <v>1.3076313734054601</v>
      </c>
      <c r="N193">
        <v>1.4904302358627299</v>
      </c>
      <c r="O193">
        <v>1.9827926158905</v>
      </c>
      <c r="P193">
        <v>1.73250007629395</v>
      </c>
    </row>
    <row r="194" spans="1:16" x14ac:dyDescent="0.25">
      <c r="A194" t="s">
        <v>5862</v>
      </c>
      <c r="B194" t="s">
        <v>532</v>
      </c>
      <c r="C194" t="s">
        <v>533</v>
      </c>
      <c r="D194" t="s">
        <v>534</v>
      </c>
      <c r="E194">
        <v>556</v>
      </c>
      <c r="F194" t="s">
        <v>3739</v>
      </c>
      <c r="G194" t="s">
        <v>11</v>
      </c>
      <c r="H194">
        <v>1</v>
      </c>
      <c r="I194">
        <v>1.4517893528664996</v>
      </c>
      <c r="J194">
        <v>8.772660609616869E-3</v>
      </c>
      <c r="K194">
        <v>1.6954197883605999</v>
      </c>
      <c r="L194">
        <v>1.68738853931427</v>
      </c>
      <c r="M194">
        <v>1.8048462867736801</v>
      </c>
      <c r="N194">
        <v>2.4158253669738801</v>
      </c>
      <c r="O194">
        <v>2.32330322265625</v>
      </c>
      <c r="P194">
        <v>2.06202244758606</v>
      </c>
    </row>
    <row r="195" spans="1:16" x14ac:dyDescent="0.25">
      <c r="A195" t="s">
        <v>5863</v>
      </c>
      <c r="B195" t="s">
        <v>2600</v>
      </c>
      <c r="C195" t="s">
        <v>2601</v>
      </c>
      <c r="D195" t="s">
        <v>2602</v>
      </c>
      <c r="E195">
        <v>2</v>
      </c>
      <c r="F195" t="s">
        <v>2604</v>
      </c>
      <c r="G195" t="s">
        <v>10</v>
      </c>
      <c r="H195">
        <v>1</v>
      </c>
      <c r="I195">
        <v>1.4609393218525948</v>
      </c>
      <c r="J195">
        <v>1.7771329791120354E-4</v>
      </c>
      <c r="K195">
        <v>0.93986195325851396</v>
      </c>
      <c r="L195">
        <v>0.95749616622924805</v>
      </c>
      <c r="M195">
        <v>0.95076543092727706</v>
      </c>
      <c r="N195">
        <v>1.4177151918411299</v>
      </c>
      <c r="O195">
        <v>1.5192391872405999</v>
      </c>
      <c r="P195">
        <v>1.55185794830322</v>
      </c>
    </row>
    <row r="196" spans="1:16" x14ac:dyDescent="0.25">
      <c r="A196" t="s">
        <v>5864</v>
      </c>
      <c r="B196" t="s">
        <v>1158</v>
      </c>
      <c r="C196" t="s">
        <v>1159</v>
      </c>
      <c r="D196" t="s">
        <v>1160</v>
      </c>
      <c r="E196">
        <v>54</v>
      </c>
      <c r="F196" t="s">
        <v>3845</v>
      </c>
      <c r="G196" t="s">
        <v>11</v>
      </c>
      <c r="H196">
        <v>0.92700000000000005</v>
      </c>
      <c r="I196">
        <v>1.461041592686978</v>
      </c>
      <c r="J196">
        <v>2.3845602778099637E-2</v>
      </c>
      <c r="K196">
        <v>-1.6157928705215501</v>
      </c>
      <c r="L196">
        <v>-1.1253648996353101</v>
      </c>
      <c r="M196">
        <v>-1.43397724628448</v>
      </c>
      <c r="N196">
        <v>-0.94296741485595703</v>
      </c>
      <c r="O196">
        <v>-0.74456107616424605</v>
      </c>
      <c r="P196">
        <v>-0.84661477804184004</v>
      </c>
    </row>
    <row r="197" spans="1:16" x14ac:dyDescent="0.25">
      <c r="A197" t="s">
        <v>5865</v>
      </c>
      <c r="B197" t="s">
        <v>1448</v>
      </c>
      <c r="C197" t="s">
        <v>1449</v>
      </c>
      <c r="D197" t="s">
        <v>1450</v>
      </c>
      <c r="E197" t="s">
        <v>3895</v>
      </c>
      <c r="F197" t="s">
        <v>3896</v>
      </c>
      <c r="G197" t="s">
        <v>11</v>
      </c>
      <c r="H197">
        <v>1</v>
      </c>
      <c r="I197">
        <v>1.4613208367687425</v>
      </c>
      <c r="J197">
        <v>8.8454222106452134E-3</v>
      </c>
      <c r="K197">
        <v>1.08334147930145</v>
      </c>
      <c r="L197">
        <v>1.0535577535629299</v>
      </c>
      <c r="M197">
        <v>1.3057844638824501</v>
      </c>
      <c r="N197">
        <v>1.5708760023117101</v>
      </c>
      <c r="O197">
        <v>1.8515877723693801</v>
      </c>
      <c r="P197">
        <v>1.6620388031005899</v>
      </c>
    </row>
    <row r="198" spans="1:16" x14ac:dyDescent="0.25">
      <c r="A198" t="s">
        <v>5866</v>
      </c>
      <c r="B198" t="s">
        <v>2399</v>
      </c>
      <c r="C198" t="s">
        <v>2400</v>
      </c>
      <c r="D198" t="s">
        <v>2401</v>
      </c>
      <c r="E198">
        <v>369</v>
      </c>
      <c r="F198" t="s">
        <v>2403</v>
      </c>
      <c r="G198" t="s">
        <v>11</v>
      </c>
      <c r="H198">
        <v>1</v>
      </c>
      <c r="I198">
        <v>1.4691793032857114</v>
      </c>
      <c r="J198">
        <v>1.6894525733906667E-3</v>
      </c>
      <c r="K198">
        <v>0.33963415026664701</v>
      </c>
      <c r="L198">
        <v>0.36614924669265703</v>
      </c>
      <c r="M198">
        <v>0.39304080605506903</v>
      </c>
      <c r="N198">
        <v>1.0653218030929601</v>
      </c>
      <c r="O198">
        <v>0.83708757162094105</v>
      </c>
      <c r="P198">
        <v>0.86144626140594505</v>
      </c>
    </row>
    <row r="199" spans="1:16" x14ac:dyDescent="0.25">
      <c r="A199" t="s">
        <v>5866</v>
      </c>
      <c r="B199" t="s">
        <v>2399</v>
      </c>
      <c r="C199" t="s">
        <v>2400</v>
      </c>
      <c r="D199" t="s">
        <v>2401</v>
      </c>
      <c r="E199">
        <v>369</v>
      </c>
      <c r="F199" t="s">
        <v>2404</v>
      </c>
      <c r="G199" t="s">
        <v>11</v>
      </c>
      <c r="H199">
        <v>1</v>
      </c>
      <c r="I199">
        <v>1.4691793032857114</v>
      </c>
      <c r="J199">
        <v>1.6894525733906667E-3</v>
      </c>
      <c r="K199">
        <v>0.33963415026664701</v>
      </c>
      <c r="L199">
        <v>0.36614924669265703</v>
      </c>
      <c r="M199">
        <v>0.39304080605506903</v>
      </c>
      <c r="N199">
        <v>1.0653218030929601</v>
      </c>
      <c r="O199">
        <v>0.83708757162094105</v>
      </c>
      <c r="P199">
        <v>0.86144626140594505</v>
      </c>
    </row>
    <row r="200" spans="1:16" x14ac:dyDescent="0.25">
      <c r="A200" t="s">
        <v>5866</v>
      </c>
      <c r="B200" t="s">
        <v>2399</v>
      </c>
      <c r="C200" t="s">
        <v>2400</v>
      </c>
      <c r="D200" t="s">
        <v>2401</v>
      </c>
      <c r="E200">
        <v>369</v>
      </c>
      <c r="F200" t="s">
        <v>2405</v>
      </c>
      <c r="G200" t="s">
        <v>11</v>
      </c>
      <c r="H200">
        <v>1</v>
      </c>
      <c r="I200">
        <v>1.4691793032857114</v>
      </c>
      <c r="J200">
        <v>1.6894525733906667E-3</v>
      </c>
      <c r="K200">
        <v>0.33963415026664701</v>
      </c>
      <c r="L200">
        <v>0.36614924669265703</v>
      </c>
      <c r="M200">
        <v>0.39304080605506903</v>
      </c>
      <c r="N200">
        <v>1.0653218030929601</v>
      </c>
      <c r="O200">
        <v>0.83708757162094105</v>
      </c>
      <c r="P200">
        <v>0.86144626140594505</v>
      </c>
    </row>
    <row r="201" spans="1:16" x14ac:dyDescent="0.25">
      <c r="A201" t="s">
        <v>5867</v>
      </c>
      <c r="B201" t="s">
        <v>614</v>
      </c>
      <c r="C201" t="s">
        <v>615</v>
      </c>
      <c r="D201" t="s">
        <v>616</v>
      </c>
      <c r="E201">
        <v>190</v>
      </c>
      <c r="F201" t="s">
        <v>617</v>
      </c>
      <c r="G201" t="s">
        <v>16</v>
      </c>
      <c r="H201">
        <v>1</v>
      </c>
      <c r="I201">
        <v>1.4773642111112366</v>
      </c>
      <c r="J201">
        <v>4.7101802409977378E-3</v>
      </c>
      <c r="K201">
        <v>-1.3743189573287999</v>
      </c>
      <c r="L201">
        <v>-1.2505626678466799</v>
      </c>
      <c r="M201">
        <v>-1.3417499065399201</v>
      </c>
      <c r="N201">
        <v>-0.93234479427337602</v>
      </c>
      <c r="O201">
        <v>-0.62002539634704601</v>
      </c>
      <c r="P201">
        <v>-0.72518473863601696</v>
      </c>
    </row>
    <row r="202" spans="1:16" x14ac:dyDescent="0.25">
      <c r="A202" t="s">
        <v>5840</v>
      </c>
      <c r="B202" t="s">
        <v>820</v>
      </c>
      <c r="C202" t="s">
        <v>821</v>
      </c>
      <c r="D202" t="s">
        <v>822</v>
      </c>
      <c r="E202">
        <v>1791</v>
      </c>
      <c r="F202" t="s">
        <v>824</v>
      </c>
      <c r="G202" t="s">
        <v>11</v>
      </c>
      <c r="H202">
        <v>1</v>
      </c>
      <c r="I202">
        <v>1.4851324977569196</v>
      </c>
      <c r="J202">
        <v>4.4628430542487878E-2</v>
      </c>
      <c r="K202">
        <v>1.26562547683716</v>
      </c>
      <c r="L202">
        <v>1.29491090774536</v>
      </c>
      <c r="M202">
        <v>1.11518943309784</v>
      </c>
      <c r="N202">
        <v>2.0901448726654102</v>
      </c>
      <c r="O202">
        <v>1.85555863380432</v>
      </c>
      <c r="P202">
        <v>1.4417972564697299</v>
      </c>
    </row>
    <row r="203" spans="1:16" x14ac:dyDescent="0.25">
      <c r="A203" t="s">
        <v>5868</v>
      </c>
      <c r="B203" t="s">
        <v>251</v>
      </c>
      <c r="C203" t="s">
        <v>252</v>
      </c>
      <c r="D203" t="s">
        <v>253</v>
      </c>
      <c r="E203">
        <v>72</v>
      </c>
      <c r="F203" t="s">
        <v>254</v>
      </c>
      <c r="G203" t="s">
        <v>11</v>
      </c>
      <c r="H203">
        <v>1</v>
      </c>
      <c r="I203">
        <v>1.4927158772767788</v>
      </c>
      <c r="J203">
        <v>1.3269626421325615E-2</v>
      </c>
      <c r="K203">
        <v>3.9607744216918901</v>
      </c>
      <c r="L203">
        <v>3.90373015403748</v>
      </c>
      <c r="M203">
        <v>4.0775494575500497</v>
      </c>
      <c r="N203">
        <v>4.4184851646423304</v>
      </c>
      <c r="O203">
        <v>4.81083011627197</v>
      </c>
      <c r="P203">
        <v>4.4465575218200701</v>
      </c>
    </row>
    <row r="204" spans="1:16" x14ac:dyDescent="0.25">
      <c r="A204" t="s">
        <v>5868</v>
      </c>
      <c r="B204" t="s">
        <v>251</v>
      </c>
      <c r="C204" t="s">
        <v>252</v>
      </c>
      <c r="D204" t="s">
        <v>253</v>
      </c>
      <c r="E204">
        <v>72</v>
      </c>
      <c r="F204" t="s">
        <v>255</v>
      </c>
      <c r="G204" t="s">
        <v>11</v>
      </c>
      <c r="H204">
        <v>1</v>
      </c>
      <c r="I204">
        <v>1.4927158772767788</v>
      </c>
      <c r="J204">
        <v>1.3269626421325615E-2</v>
      </c>
      <c r="K204">
        <v>3.9607744216918901</v>
      </c>
      <c r="L204">
        <v>3.90373015403748</v>
      </c>
      <c r="M204">
        <v>4.0775494575500497</v>
      </c>
      <c r="N204">
        <v>4.4184851646423304</v>
      </c>
      <c r="O204">
        <v>4.81083011627197</v>
      </c>
      <c r="P204">
        <v>4.4465575218200701</v>
      </c>
    </row>
    <row r="205" spans="1:16" x14ac:dyDescent="0.25">
      <c r="A205" t="s">
        <v>5866</v>
      </c>
      <c r="B205" t="s">
        <v>2399</v>
      </c>
      <c r="C205" t="s">
        <v>2400</v>
      </c>
      <c r="D205" t="s">
        <v>2401</v>
      </c>
      <c r="E205">
        <v>330</v>
      </c>
      <c r="F205" t="s">
        <v>3879</v>
      </c>
      <c r="G205" t="s">
        <v>11</v>
      </c>
      <c r="H205">
        <v>1</v>
      </c>
      <c r="I205">
        <v>1.4998376689320854</v>
      </c>
      <c r="J205">
        <v>3.8493436122870428E-2</v>
      </c>
      <c r="K205">
        <v>1.4243140220642101</v>
      </c>
      <c r="L205">
        <v>1.37108862400055</v>
      </c>
      <c r="M205">
        <v>1.2269992828369101</v>
      </c>
      <c r="N205">
        <v>2.2481856346130402</v>
      </c>
      <c r="O205">
        <v>1.91508996486664</v>
      </c>
      <c r="P205">
        <v>1.6135454177856401</v>
      </c>
    </row>
    <row r="206" spans="1:16" x14ac:dyDescent="0.25">
      <c r="A206" t="s">
        <v>5869</v>
      </c>
      <c r="B206" t="s">
        <v>929</v>
      </c>
      <c r="C206" t="s">
        <v>930</v>
      </c>
      <c r="D206" t="s">
        <v>931</v>
      </c>
      <c r="E206" t="s">
        <v>932</v>
      </c>
      <c r="F206" t="s">
        <v>933</v>
      </c>
      <c r="G206" t="s">
        <v>11</v>
      </c>
      <c r="H206">
        <v>1</v>
      </c>
      <c r="I206">
        <v>1.5003370285745012</v>
      </c>
      <c r="J206">
        <v>3.1314018241413992E-2</v>
      </c>
      <c r="K206">
        <v>2.9279839992523198</v>
      </c>
      <c r="L206">
        <v>2.7703726291656499</v>
      </c>
      <c r="M206">
        <v>2.9141685962677002</v>
      </c>
      <c r="N206">
        <v>3.22020435333252</v>
      </c>
      <c r="O206">
        <v>3.7927391529083301</v>
      </c>
      <c r="P206">
        <v>3.3554415702819802</v>
      </c>
    </row>
    <row r="207" spans="1:16" x14ac:dyDescent="0.25">
      <c r="A207" t="s">
        <v>5870</v>
      </c>
      <c r="B207" t="s">
        <v>2088</v>
      </c>
      <c r="C207" t="s">
        <v>2089</v>
      </c>
      <c r="D207" t="s">
        <v>2090</v>
      </c>
      <c r="E207">
        <v>1757</v>
      </c>
      <c r="F207" t="s">
        <v>3791</v>
      </c>
      <c r="G207" t="s">
        <v>11</v>
      </c>
      <c r="H207">
        <v>1</v>
      </c>
      <c r="I207">
        <v>1.5028429446450049</v>
      </c>
      <c r="J207">
        <v>4.5282794965009421E-2</v>
      </c>
      <c r="K207">
        <v>-3.2510902881622301</v>
      </c>
      <c r="L207">
        <v>-3.1840178966522199</v>
      </c>
      <c r="M207">
        <v>-2.82200002670288</v>
      </c>
      <c r="N207">
        <v>-2.8054184913635298</v>
      </c>
      <c r="O207">
        <v>-2.3084731101989702</v>
      </c>
      <c r="P207">
        <v>-2.3801338672637899</v>
      </c>
    </row>
    <row r="208" spans="1:16" x14ac:dyDescent="0.25">
      <c r="A208" t="s">
        <v>5870</v>
      </c>
      <c r="B208" t="s">
        <v>2088</v>
      </c>
      <c r="C208" t="s">
        <v>2089</v>
      </c>
      <c r="D208" t="s">
        <v>2090</v>
      </c>
      <c r="E208">
        <v>1757</v>
      </c>
      <c r="F208" t="s">
        <v>3792</v>
      </c>
      <c r="G208" t="s">
        <v>11</v>
      </c>
      <c r="H208">
        <v>1</v>
      </c>
      <c r="I208">
        <v>1.5028429446450049</v>
      </c>
      <c r="J208">
        <v>4.5282794965009421E-2</v>
      </c>
      <c r="K208">
        <v>-3.2510902881622301</v>
      </c>
      <c r="L208">
        <v>-3.1840178966522199</v>
      </c>
      <c r="M208">
        <v>-2.82200002670288</v>
      </c>
      <c r="N208">
        <v>-2.8054184913635298</v>
      </c>
      <c r="O208">
        <v>-2.3084731101989702</v>
      </c>
      <c r="P208">
        <v>-2.3801338672637899</v>
      </c>
    </row>
    <row r="209" spans="1:16" x14ac:dyDescent="0.25">
      <c r="A209" t="s">
        <v>5871</v>
      </c>
      <c r="B209" t="s">
        <v>1384</v>
      </c>
      <c r="C209" t="s">
        <v>1385</v>
      </c>
      <c r="D209" t="s">
        <v>1386</v>
      </c>
      <c r="E209" t="s">
        <v>2453</v>
      </c>
      <c r="F209" t="s">
        <v>2454</v>
      </c>
      <c r="G209" t="s">
        <v>11</v>
      </c>
      <c r="H209">
        <v>1</v>
      </c>
      <c r="I209">
        <v>1.5047001576632384</v>
      </c>
      <c r="J209">
        <v>5.3977701804467735E-3</v>
      </c>
      <c r="K209">
        <v>2.0313136577606201</v>
      </c>
      <c r="L209">
        <v>2.1589770317077601</v>
      </c>
      <c r="M209">
        <v>2.3837683200836199</v>
      </c>
      <c r="N209">
        <v>2.8362803459167498</v>
      </c>
      <c r="O209">
        <v>2.7294039726257302</v>
      </c>
      <c r="P209">
        <v>2.7768027782440199</v>
      </c>
    </row>
    <row r="210" spans="1:16" x14ac:dyDescent="0.25">
      <c r="A210" t="s">
        <v>5862</v>
      </c>
      <c r="B210" t="s">
        <v>532</v>
      </c>
      <c r="C210" t="s">
        <v>533</v>
      </c>
      <c r="D210" t="s">
        <v>534</v>
      </c>
      <c r="E210">
        <v>556</v>
      </c>
      <c r="F210" t="s">
        <v>3738</v>
      </c>
      <c r="G210" t="s">
        <v>11</v>
      </c>
      <c r="H210">
        <v>1</v>
      </c>
      <c r="I210">
        <v>1.505105578468773</v>
      </c>
      <c r="J210">
        <v>2.3307009230429717E-2</v>
      </c>
      <c r="K210">
        <v>1.75029480457306</v>
      </c>
      <c r="L210">
        <v>1.7787626981735201</v>
      </c>
      <c r="M210">
        <v>1.6331752538680999</v>
      </c>
      <c r="N210">
        <v>2.5885715484619101</v>
      </c>
      <c r="O210">
        <v>2.3052277565002401</v>
      </c>
      <c r="P210">
        <v>2.0380275249481201</v>
      </c>
    </row>
    <row r="211" spans="1:16" x14ac:dyDescent="0.25">
      <c r="A211" t="s">
        <v>5872</v>
      </c>
      <c r="B211" t="s">
        <v>1400</v>
      </c>
      <c r="C211" t="s">
        <v>1401</v>
      </c>
      <c r="D211" t="s">
        <v>1402</v>
      </c>
      <c r="E211" t="s">
        <v>1403</v>
      </c>
      <c r="F211" t="s">
        <v>1404</v>
      </c>
      <c r="G211" t="s">
        <v>11</v>
      </c>
      <c r="H211">
        <v>1</v>
      </c>
      <c r="I211">
        <v>1.5093909235267133</v>
      </c>
      <c r="J211">
        <v>3.8415689480022441E-2</v>
      </c>
      <c r="K211">
        <v>0.68210375308990501</v>
      </c>
      <c r="L211">
        <v>0.71892154216766402</v>
      </c>
      <c r="M211">
        <v>0.55314964056015004</v>
      </c>
      <c r="N211">
        <v>1.4966833591461199</v>
      </c>
      <c r="O211">
        <v>1.3638278245925901</v>
      </c>
      <c r="P211">
        <v>0.875563263893127</v>
      </c>
    </row>
    <row r="212" spans="1:16" x14ac:dyDescent="0.25">
      <c r="A212" t="s">
        <v>5873</v>
      </c>
      <c r="B212" t="s">
        <v>2014</v>
      </c>
      <c r="C212" t="s">
        <v>2015</v>
      </c>
      <c r="D212" t="s">
        <v>2016</v>
      </c>
      <c r="E212">
        <v>396</v>
      </c>
      <c r="F212" t="s">
        <v>2017</v>
      </c>
      <c r="G212" t="s">
        <v>11</v>
      </c>
      <c r="H212">
        <v>1</v>
      </c>
      <c r="I212">
        <v>1.5130317577855801</v>
      </c>
      <c r="J212">
        <v>4.9529356108998321E-2</v>
      </c>
      <c r="K212">
        <v>1.4447363615036</v>
      </c>
      <c r="L212">
        <v>1.9018203020095801</v>
      </c>
      <c r="M212">
        <v>1.2038260698318499</v>
      </c>
      <c r="N212">
        <v>2.2336671352386501</v>
      </c>
      <c r="O212">
        <v>2.0945026874542201</v>
      </c>
      <c r="P212">
        <v>2.0145397186279301</v>
      </c>
    </row>
    <row r="213" spans="1:16" x14ac:dyDescent="0.25">
      <c r="A213" t="s">
        <v>5874</v>
      </c>
      <c r="B213" t="s">
        <v>3880</v>
      </c>
      <c r="C213" t="s">
        <v>3881</v>
      </c>
      <c r="D213" t="s">
        <v>3882</v>
      </c>
      <c r="E213" t="s">
        <v>3883</v>
      </c>
      <c r="F213" t="s">
        <v>3884</v>
      </c>
      <c r="G213" t="s">
        <v>11</v>
      </c>
      <c r="H213">
        <v>1</v>
      </c>
      <c r="I213">
        <v>1.5162998770561729</v>
      </c>
      <c r="J213">
        <v>3.6588483222119432E-2</v>
      </c>
      <c r="K213">
        <v>3.5564117431640598</v>
      </c>
      <c r="L213">
        <v>2.9201803207397501</v>
      </c>
      <c r="M213">
        <v>3.3768994808196999</v>
      </c>
      <c r="N213">
        <v>3.97117352485657</v>
      </c>
      <c r="O213">
        <v>3.8283450603485099</v>
      </c>
      <c r="P213">
        <v>3.8556382656097399</v>
      </c>
    </row>
    <row r="214" spans="1:16" x14ac:dyDescent="0.25">
      <c r="A214" t="s">
        <v>5874</v>
      </c>
      <c r="B214" t="s">
        <v>3880</v>
      </c>
      <c r="C214" t="s">
        <v>3881</v>
      </c>
      <c r="D214" t="s">
        <v>3882</v>
      </c>
      <c r="E214" t="s">
        <v>3883</v>
      </c>
      <c r="F214" t="s">
        <v>3885</v>
      </c>
      <c r="G214" t="s">
        <v>11</v>
      </c>
      <c r="H214">
        <v>1</v>
      </c>
      <c r="I214">
        <v>1.5162998770561729</v>
      </c>
      <c r="J214">
        <v>3.6588483222119432E-2</v>
      </c>
      <c r="K214">
        <v>3.5564117431640598</v>
      </c>
      <c r="L214">
        <v>2.9201803207397501</v>
      </c>
      <c r="M214">
        <v>3.3768994808196999</v>
      </c>
      <c r="N214">
        <v>3.97117352485657</v>
      </c>
      <c r="O214">
        <v>3.8283450603485099</v>
      </c>
      <c r="P214">
        <v>3.8556382656097399</v>
      </c>
    </row>
    <row r="215" spans="1:16" x14ac:dyDescent="0.25">
      <c r="A215" t="s">
        <v>5875</v>
      </c>
      <c r="B215" t="s">
        <v>1906</v>
      </c>
      <c r="C215" t="s">
        <v>1907</v>
      </c>
      <c r="D215" t="s">
        <v>1908</v>
      </c>
      <c r="E215">
        <v>299</v>
      </c>
      <c r="F215" t="s">
        <v>3689</v>
      </c>
      <c r="G215" t="s">
        <v>11</v>
      </c>
      <c r="H215">
        <v>0.997</v>
      </c>
      <c r="I215">
        <v>1.5167154832374499</v>
      </c>
      <c r="J215">
        <v>4.1095923291500476E-2</v>
      </c>
      <c r="K215">
        <v>2.14322710037231</v>
      </c>
      <c r="L215">
        <v>2.0102791786193799</v>
      </c>
      <c r="M215">
        <v>1.8422954082489</v>
      </c>
      <c r="N215">
        <v>2.3742690086364702</v>
      </c>
      <c r="O215">
        <v>2.4633541107177699</v>
      </c>
      <c r="P215">
        <v>2.9610300064086901</v>
      </c>
    </row>
    <row r="216" spans="1:16" x14ac:dyDescent="0.25">
      <c r="A216" t="s">
        <v>5876</v>
      </c>
      <c r="B216" t="s">
        <v>2497</v>
      </c>
      <c r="C216" t="s">
        <v>2498</v>
      </c>
      <c r="D216" t="s">
        <v>2499</v>
      </c>
      <c r="E216" t="s">
        <v>2500</v>
      </c>
      <c r="F216" t="s">
        <v>2501</v>
      </c>
      <c r="G216" t="s">
        <v>11</v>
      </c>
      <c r="H216">
        <v>1</v>
      </c>
      <c r="I216">
        <v>1.519667597958559</v>
      </c>
      <c r="J216">
        <v>4.1664198560567321E-2</v>
      </c>
      <c r="K216">
        <v>-1.15899670124054</v>
      </c>
      <c r="L216">
        <v>-0.69923949241638195</v>
      </c>
      <c r="M216">
        <v>-0.92979174852371205</v>
      </c>
      <c r="N216">
        <v>-1.70258563011885E-2</v>
      </c>
      <c r="O216">
        <v>-0.45183542370796198</v>
      </c>
      <c r="P216">
        <v>-0.50789928436279297</v>
      </c>
    </row>
    <row r="217" spans="1:16" x14ac:dyDescent="0.25">
      <c r="A217" t="s">
        <v>5877</v>
      </c>
      <c r="B217" t="s">
        <v>128</v>
      </c>
      <c r="C217" t="s">
        <v>129</v>
      </c>
      <c r="D217" t="s">
        <v>130</v>
      </c>
      <c r="E217">
        <v>1890</v>
      </c>
      <c r="F217" t="s">
        <v>3672</v>
      </c>
      <c r="G217" t="s">
        <v>11</v>
      </c>
      <c r="H217">
        <v>0.88600000000000001</v>
      </c>
      <c r="I217">
        <v>1.5210692640872687</v>
      </c>
      <c r="J217">
        <v>2.423125075455191E-2</v>
      </c>
      <c r="K217">
        <v>-2.1133732795715301</v>
      </c>
      <c r="L217">
        <v>-2.4342947006225599</v>
      </c>
      <c r="M217">
        <v>-2.56959772109985</v>
      </c>
      <c r="N217">
        <v>-1.55956447124481</v>
      </c>
      <c r="O217">
        <v>-1.8418095111846899</v>
      </c>
      <c r="P217">
        <v>-1.90063416957855</v>
      </c>
    </row>
    <row r="218" spans="1:16" x14ac:dyDescent="0.25">
      <c r="A218" t="s">
        <v>5878</v>
      </c>
      <c r="B218" t="s">
        <v>1819</v>
      </c>
      <c r="C218" t="s">
        <v>1820</v>
      </c>
      <c r="D218" t="s">
        <v>1821</v>
      </c>
      <c r="E218">
        <v>90</v>
      </c>
      <c r="F218" t="s">
        <v>1823</v>
      </c>
      <c r="G218" t="s">
        <v>11</v>
      </c>
      <c r="H218">
        <v>1</v>
      </c>
      <c r="I218">
        <v>1.5263946977366099</v>
      </c>
      <c r="J218">
        <v>1.4921254956441034E-2</v>
      </c>
      <c r="K218">
        <v>0.718952476978302</v>
      </c>
      <c r="L218">
        <v>0.68774461746215798</v>
      </c>
      <c r="M218">
        <v>0.91474115848541304</v>
      </c>
      <c r="N218">
        <v>1.5055456161498999</v>
      </c>
      <c r="O218">
        <v>1.52410292625427</v>
      </c>
      <c r="P218">
        <v>1.1221739053726201</v>
      </c>
    </row>
    <row r="219" spans="1:16" x14ac:dyDescent="0.25">
      <c r="A219" t="s">
        <v>5878</v>
      </c>
      <c r="B219" t="s">
        <v>1819</v>
      </c>
      <c r="C219" t="s">
        <v>1820</v>
      </c>
      <c r="D219" t="s">
        <v>1821</v>
      </c>
      <c r="E219">
        <v>90</v>
      </c>
      <c r="F219" t="s">
        <v>1824</v>
      </c>
      <c r="G219" t="s">
        <v>11</v>
      </c>
      <c r="H219">
        <v>1</v>
      </c>
      <c r="I219">
        <v>1.5263946977366099</v>
      </c>
      <c r="J219">
        <v>1.4921254956441034E-2</v>
      </c>
      <c r="K219">
        <v>0.718952476978302</v>
      </c>
      <c r="L219">
        <v>0.68774461746215798</v>
      </c>
      <c r="M219">
        <v>0.91474115848541304</v>
      </c>
      <c r="N219">
        <v>1.5055456161498999</v>
      </c>
      <c r="O219">
        <v>1.52410292625427</v>
      </c>
      <c r="P219">
        <v>1.1221739053726201</v>
      </c>
    </row>
    <row r="220" spans="1:16" x14ac:dyDescent="0.25">
      <c r="A220" t="s">
        <v>5879</v>
      </c>
      <c r="B220" t="s">
        <v>395</v>
      </c>
      <c r="C220" t="s">
        <v>396</v>
      </c>
      <c r="D220" t="s">
        <v>397</v>
      </c>
      <c r="E220" t="s">
        <v>3712</v>
      </c>
      <c r="F220" t="s">
        <v>3713</v>
      </c>
      <c r="G220" t="s">
        <v>11</v>
      </c>
      <c r="H220">
        <v>1</v>
      </c>
      <c r="I220">
        <v>1.5300684556922115</v>
      </c>
      <c r="J220">
        <v>2.4229319504075222E-2</v>
      </c>
      <c r="K220">
        <v>3.0289535522460902</v>
      </c>
      <c r="L220">
        <v>3.43907523155212</v>
      </c>
      <c r="M220">
        <v>3.1022617816925</v>
      </c>
      <c r="N220">
        <v>3.5827400684356698</v>
      </c>
      <c r="O220">
        <v>3.9928417205810498</v>
      </c>
      <c r="P220">
        <v>3.8354973793029798</v>
      </c>
    </row>
    <row r="221" spans="1:16" x14ac:dyDescent="0.25">
      <c r="A221" t="s">
        <v>5880</v>
      </c>
      <c r="B221" t="s">
        <v>949</v>
      </c>
      <c r="C221" t="s">
        <v>950</v>
      </c>
      <c r="D221" t="s">
        <v>951</v>
      </c>
      <c r="E221">
        <v>2787</v>
      </c>
      <c r="F221" t="s">
        <v>952</v>
      </c>
      <c r="G221" t="s">
        <v>11</v>
      </c>
      <c r="H221">
        <v>1</v>
      </c>
      <c r="I221">
        <v>1.5331561375895935</v>
      </c>
      <c r="J221">
        <v>3.1565487321104355E-2</v>
      </c>
      <c r="K221">
        <v>-2.8287401199340798</v>
      </c>
      <c r="L221">
        <v>-2.90411353111267</v>
      </c>
      <c r="M221">
        <v>-2.73562407493591</v>
      </c>
      <c r="N221">
        <v>-1.93924868106842</v>
      </c>
      <c r="O221">
        <v>-2.1213245391845699</v>
      </c>
      <c r="P221">
        <v>-2.5583906173706099</v>
      </c>
    </row>
    <row r="222" spans="1:16" x14ac:dyDescent="0.25">
      <c r="A222" t="s">
        <v>5880</v>
      </c>
      <c r="B222" t="s">
        <v>949</v>
      </c>
      <c r="C222" t="s">
        <v>950</v>
      </c>
      <c r="D222" t="s">
        <v>951</v>
      </c>
      <c r="E222">
        <v>2787</v>
      </c>
      <c r="F222" t="s">
        <v>953</v>
      </c>
      <c r="G222" t="s">
        <v>11</v>
      </c>
      <c r="H222">
        <v>1</v>
      </c>
      <c r="I222">
        <v>1.5331561375895935</v>
      </c>
      <c r="J222">
        <v>3.1565487321104355E-2</v>
      </c>
      <c r="K222">
        <v>-2.8287401199340798</v>
      </c>
      <c r="L222">
        <v>-2.90411353111267</v>
      </c>
      <c r="M222">
        <v>-2.73562407493591</v>
      </c>
      <c r="N222">
        <v>-1.93924868106842</v>
      </c>
      <c r="O222">
        <v>-2.1213245391845699</v>
      </c>
      <c r="P222">
        <v>-2.5583906173706099</v>
      </c>
    </row>
    <row r="223" spans="1:16" x14ac:dyDescent="0.25">
      <c r="A223" t="s">
        <v>5881</v>
      </c>
      <c r="B223" t="s">
        <v>3304</v>
      </c>
      <c r="C223" t="s">
        <v>3305</v>
      </c>
      <c r="D223" t="s">
        <v>3306</v>
      </c>
      <c r="E223" t="s">
        <v>3682</v>
      </c>
      <c r="F223" t="s">
        <v>3683</v>
      </c>
      <c r="G223" t="s">
        <v>11</v>
      </c>
      <c r="H223">
        <v>1</v>
      </c>
      <c r="I223">
        <v>1.5451221895489242</v>
      </c>
      <c r="J223">
        <v>4.6751107919558887E-2</v>
      </c>
      <c r="K223">
        <v>0.99034863710403398</v>
      </c>
      <c r="L223">
        <v>1.2923055887222299</v>
      </c>
      <c r="M223">
        <v>1.0210156440734901</v>
      </c>
      <c r="N223">
        <v>2.09196853637695</v>
      </c>
      <c r="O223">
        <v>1.68831467628479</v>
      </c>
      <c r="P223">
        <v>1.40654945373535</v>
      </c>
    </row>
    <row r="224" spans="1:16" x14ac:dyDescent="0.25">
      <c r="A224" t="s">
        <v>5852</v>
      </c>
      <c r="B224" t="s">
        <v>1347</v>
      </c>
      <c r="C224" t="s">
        <v>1348</v>
      </c>
      <c r="D224" t="s">
        <v>1349</v>
      </c>
      <c r="E224" t="s">
        <v>3888</v>
      </c>
      <c r="F224" t="s">
        <v>3889</v>
      </c>
      <c r="G224" t="s">
        <v>11</v>
      </c>
      <c r="H224">
        <v>1</v>
      </c>
      <c r="I224">
        <v>1.5481223238598596</v>
      </c>
      <c r="J224">
        <v>1.0913616443302096E-2</v>
      </c>
      <c r="K224">
        <v>3.1227982044220002</v>
      </c>
      <c r="L224">
        <v>2.89756083488464</v>
      </c>
      <c r="M224">
        <v>2.6855058670043901</v>
      </c>
      <c r="N224">
        <v>3.5725111961364702</v>
      </c>
      <c r="O224">
        <v>3.61325979232788</v>
      </c>
      <c r="P224">
        <v>3.4116523265838601</v>
      </c>
    </row>
    <row r="225" spans="1:16" x14ac:dyDescent="0.25">
      <c r="A225" t="s">
        <v>5852</v>
      </c>
      <c r="B225" t="s">
        <v>1347</v>
      </c>
      <c r="C225" t="s">
        <v>1348</v>
      </c>
      <c r="D225" t="s">
        <v>1349</v>
      </c>
      <c r="E225" t="s">
        <v>3888</v>
      </c>
      <c r="F225" t="s">
        <v>3890</v>
      </c>
      <c r="G225" t="s">
        <v>11</v>
      </c>
      <c r="H225">
        <v>1</v>
      </c>
      <c r="I225">
        <v>1.5490085562096039</v>
      </c>
      <c r="J225">
        <v>1.0674264965098497E-2</v>
      </c>
      <c r="K225">
        <v>3.1216270923614502</v>
      </c>
      <c r="L225">
        <v>2.89882159233093</v>
      </c>
      <c r="M225">
        <v>2.68690729141235</v>
      </c>
      <c r="N225">
        <v>3.5735609531402601</v>
      </c>
      <c r="O225">
        <v>3.6146106719970699</v>
      </c>
      <c r="P225">
        <v>3.41321969032288</v>
      </c>
    </row>
    <row r="226" spans="1:16" x14ac:dyDescent="0.25">
      <c r="A226" t="s">
        <v>5882</v>
      </c>
      <c r="B226" t="s">
        <v>2161</v>
      </c>
      <c r="C226" t="s">
        <v>2162</v>
      </c>
      <c r="D226" t="s">
        <v>2163</v>
      </c>
      <c r="E226">
        <v>276</v>
      </c>
      <c r="F226" t="s">
        <v>2164</v>
      </c>
      <c r="G226" t="s">
        <v>11</v>
      </c>
      <c r="H226">
        <v>0.94199999999999995</v>
      </c>
      <c r="I226">
        <v>1.5492635837762332</v>
      </c>
      <c r="J226">
        <v>3.2422054964880598E-2</v>
      </c>
      <c r="K226">
        <v>-2.6783642768859899</v>
      </c>
      <c r="L226">
        <v>-2.4805135726928702</v>
      </c>
      <c r="M226">
        <v>-2.5896964073181201</v>
      </c>
      <c r="N226">
        <v>-1.5793470144271899</v>
      </c>
      <c r="O226">
        <v>-2.1839125156402601</v>
      </c>
      <c r="P226">
        <v>-2.0905668735504199</v>
      </c>
    </row>
    <row r="227" spans="1:16" x14ac:dyDescent="0.25">
      <c r="A227" t="s">
        <v>5883</v>
      </c>
      <c r="B227" t="s">
        <v>1047</v>
      </c>
      <c r="C227" t="s">
        <v>1048</v>
      </c>
      <c r="D227" t="s">
        <v>1049</v>
      </c>
      <c r="E227" t="s">
        <v>1050</v>
      </c>
      <c r="F227" t="s">
        <v>2266</v>
      </c>
      <c r="G227" t="s">
        <v>11</v>
      </c>
      <c r="H227">
        <v>1</v>
      </c>
      <c r="I227">
        <v>1.5497542576277792</v>
      </c>
      <c r="J227">
        <v>2.146588146294575E-2</v>
      </c>
      <c r="K227">
        <v>3.6084887981414799</v>
      </c>
      <c r="L227">
        <v>3.16940546035767</v>
      </c>
      <c r="M227">
        <v>3.1605737209320099</v>
      </c>
      <c r="N227">
        <v>3.9908924102783199</v>
      </c>
      <c r="O227">
        <v>3.7735331058502202</v>
      </c>
      <c r="P227">
        <v>4.0701608657836896</v>
      </c>
    </row>
    <row r="228" spans="1:16" x14ac:dyDescent="0.25">
      <c r="A228" t="s">
        <v>5883</v>
      </c>
      <c r="B228" t="s">
        <v>1047</v>
      </c>
      <c r="C228" t="s">
        <v>1048</v>
      </c>
      <c r="D228" t="s">
        <v>1049</v>
      </c>
      <c r="E228" t="s">
        <v>1050</v>
      </c>
      <c r="F228" t="s">
        <v>2265</v>
      </c>
      <c r="G228" t="s">
        <v>11</v>
      </c>
      <c r="H228">
        <v>1</v>
      </c>
      <c r="I228">
        <v>1.5527413391567284</v>
      </c>
      <c r="J228">
        <v>1.7996424106438588E-2</v>
      </c>
      <c r="K228">
        <v>3.5442409515380899</v>
      </c>
      <c r="L228">
        <v>3.1397557258606001</v>
      </c>
      <c r="M228">
        <v>3.13025975227356</v>
      </c>
      <c r="N228">
        <v>3.9563524723053001</v>
      </c>
      <c r="O228">
        <v>3.7295181751251198</v>
      </c>
      <c r="P228">
        <v>4.0328383445739702</v>
      </c>
    </row>
    <row r="229" spans="1:16" x14ac:dyDescent="0.25">
      <c r="A229" t="s">
        <v>5884</v>
      </c>
      <c r="B229" t="s">
        <v>2298</v>
      </c>
      <c r="C229" t="s">
        <v>2299</v>
      </c>
      <c r="D229" t="s">
        <v>2300</v>
      </c>
      <c r="E229">
        <v>524</v>
      </c>
      <c r="F229" t="s">
        <v>3842</v>
      </c>
      <c r="G229" t="s">
        <v>11</v>
      </c>
      <c r="H229">
        <v>0.995</v>
      </c>
      <c r="I229">
        <v>1.5677387611282476</v>
      </c>
      <c r="J229">
        <v>1.2449676053292849E-2</v>
      </c>
      <c r="K229">
        <v>0.73912286758422896</v>
      </c>
      <c r="L229">
        <v>0.83285379409789995</v>
      </c>
      <c r="M229">
        <v>0.43542289733886702</v>
      </c>
      <c r="N229">
        <v>1.4974550008773799</v>
      </c>
      <c r="O229">
        <v>1.2449209690094001</v>
      </c>
      <c r="P229">
        <v>1.2110791206359901</v>
      </c>
    </row>
    <row r="230" spans="1:16" x14ac:dyDescent="0.25">
      <c r="A230" t="s">
        <v>5885</v>
      </c>
      <c r="B230" t="s">
        <v>1591</v>
      </c>
      <c r="C230" t="s">
        <v>1592</v>
      </c>
      <c r="D230" t="s">
        <v>1593</v>
      </c>
      <c r="E230">
        <v>296</v>
      </c>
      <c r="F230" t="s">
        <v>2559</v>
      </c>
      <c r="G230" t="s">
        <v>11</v>
      </c>
      <c r="H230">
        <v>0.98699999999999999</v>
      </c>
      <c r="I230">
        <v>1.5754531845094744</v>
      </c>
      <c r="J230">
        <v>1.0260113793206757E-2</v>
      </c>
      <c r="K230">
        <v>2.5561566352844198</v>
      </c>
      <c r="L230">
        <v>2.6397018432617201</v>
      </c>
      <c r="M230">
        <v>2.1773264408111599</v>
      </c>
      <c r="N230">
        <v>3.1310887336731001</v>
      </c>
      <c r="O230">
        <v>3.1333880424499498</v>
      </c>
      <c r="P230">
        <v>3.0760087966918901</v>
      </c>
    </row>
    <row r="231" spans="1:16" x14ac:dyDescent="0.25">
      <c r="A231" t="s">
        <v>5886</v>
      </c>
      <c r="B231" t="s">
        <v>2239</v>
      </c>
      <c r="C231" t="s">
        <v>2240</v>
      </c>
      <c r="D231" t="s">
        <v>2241</v>
      </c>
      <c r="E231" t="s">
        <v>2242</v>
      </c>
      <c r="F231" t="s">
        <v>2243</v>
      </c>
      <c r="G231" t="s">
        <v>11</v>
      </c>
      <c r="H231">
        <v>1</v>
      </c>
      <c r="I231">
        <v>1.588658245539907</v>
      </c>
      <c r="J231">
        <v>4.1793793546306357E-2</v>
      </c>
      <c r="K231">
        <v>-1.4008491039276101</v>
      </c>
      <c r="L231">
        <v>-1.0315413475036599</v>
      </c>
      <c r="M231">
        <v>-0.85967612266540505</v>
      </c>
      <c r="N231">
        <v>-0.11731042712926899</v>
      </c>
      <c r="O231">
        <v>-0.52471256256103505</v>
      </c>
      <c r="P231">
        <v>-0.64661717414856001</v>
      </c>
    </row>
    <row r="232" spans="1:16" x14ac:dyDescent="0.25">
      <c r="A232" t="s">
        <v>5887</v>
      </c>
      <c r="B232" t="s">
        <v>934</v>
      </c>
      <c r="C232" t="s">
        <v>935</v>
      </c>
      <c r="D232" t="s">
        <v>936</v>
      </c>
      <c r="E232">
        <v>1</v>
      </c>
      <c r="F232" t="s">
        <v>937</v>
      </c>
      <c r="G232" t="s">
        <v>11</v>
      </c>
      <c r="H232">
        <v>1</v>
      </c>
      <c r="I232">
        <v>1.5891509412628841</v>
      </c>
      <c r="J232">
        <v>4.7508662407432331E-2</v>
      </c>
      <c r="K232">
        <v>-0.77478778362274203</v>
      </c>
      <c r="L232">
        <v>-0.59495049715042103</v>
      </c>
      <c r="M232">
        <v>-0.72473990917205799</v>
      </c>
      <c r="N232">
        <v>0.339291721582413</v>
      </c>
      <c r="O232">
        <v>2.3900205269455899E-2</v>
      </c>
      <c r="P232">
        <v>-0.452901631593704</v>
      </c>
    </row>
    <row r="233" spans="1:16" x14ac:dyDescent="0.25">
      <c r="A233" t="s">
        <v>5888</v>
      </c>
      <c r="B233" t="s">
        <v>1661</v>
      </c>
      <c r="C233" t="s">
        <v>1662</v>
      </c>
      <c r="D233" t="s">
        <v>1663</v>
      </c>
      <c r="E233" t="s">
        <v>1669</v>
      </c>
      <c r="F233" t="s">
        <v>1670</v>
      </c>
      <c r="G233" t="s">
        <v>11</v>
      </c>
      <c r="H233">
        <v>1</v>
      </c>
      <c r="I233">
        <v>1.5970617832640133</v>
      </c>
      <c r="J233">
        <v>2.1634490408893512E-2</v>
      </c>
      <c r="K233">
        <v>2.3994045257568399</v>
      </c>
      <c r="L233">
        <v>2.3853218555450399</v>
      </c>
      <c r="M233">
        <v>1.91751837730408</v>
      </c>
      <c r="N233">
        <v>2.9552855491638201</v>
      </c>
      <c r="O233">
        <v>3.0464355945587198</v>
      </c>
      <c r="P233">
        <v>2.7267839908599898</v>
      </c>
    </row>
    <row r="234" spans="1:16" x14ac:dyDescent="0.25">
      <c r="A234" t="s">
        <v>5888</v>
      </c>
      <c r="B234" t="s">
        <v>1661</v>
      </c>
      <c r="C234" t="s">
        <v>1662</v>
      </c>
      <c r="D234" t="s">
        <v>1663</v>
      </c>
      <c r="E234" t="s">
        <v>1669</v>
      </c>
      <c r="F234" t="s">
        <v>1671</v>
      </c>
      <c r="G234" t="s">
        <v>11</v>
      </c>
      <c r="H234">
        <v>1</v>
      </c>
      <c r="I234">
        <v>1.5970617832640133</v>
      </c>
      <c r="J234">
        <v>2.1634490408893512E-2</v>
      </c>
      <c r="K234">
        <v>2.3994045257568399</v>
      </c>
      <c r="L234">
        <v>2.3853218555450399</v>
      </c>
      <c r="M234">
        <v>1.91751837730408</v>
      </c>
      <c r="N234">
        <v>2.9552855491638201</v>
      </c>
      <c r="O234">
        <v>3.0464355945587198</v>
      </c>
      <c r="P234">
        <v>2.7267839908599898</v>
      </c>
    </row>
    <row r="235" spans="1:16" x14ac:dyDescent="0.25">
      <c r="A235" t="s">
        <v>5889</v>
      </c>
      <c r="B235" t="s">
        <v>470</v>
      </c>
      <c r="C235" t="s">
        <v>471</v>
      </c>
      <c r="D235" t="s">
        <v>472</v>
      </c>
      <c r="E235" t="s">
        <v>1971</v>
      </c>
      <c r="F235" t="s">
        <v>1972</v>
      </c>
      <c r="G235" t="s">
        <v>11</v>
      </c>
      <c r="H235">
        <v>1</v>
      </c>
      <c r="I235">
        <v>1.6059636678678793</v>
      </c>
      <c r="J235">
        <v>1.3012485534247385E-2</v>
      </c>
      <c r="K235">
        <v>2.7658550739288299</v>
      </c>
      <c r="L235">
        <v>3.0157446861267099</v>
      </c>
      <c r="M235">
        <v>2.4924795627593999</v>
      </c>
      <c r="N235">
        <v>3.3811347484588601</v>
      </c>
      <c r="O235">
        <v>3.54807829856873</v>
      </c>
      <c r="P235">
        <v>3.3951840400695801</v>
      </c>
    </row>
    <row r="236" spans="1:16" x14ac:dyDescent="0.25">
      <c r="A236" t="s">
        <v>5890</v>
      </c>
      <c r="B236" t="s">
        <v>519</v>
      </c>
      <c r="C236" t="s">
        <v>520</v>
      </c>
      <c r="D236" t="s">
        <v>521</v>
      </c>
      <c r="E236" t="s">
        <v>3736</v>
      </c>
      <c r="F236" t="s">
        <v>3737</v>
      </c>
      <c r="G236" t="s">
        <v>11</v>
      </c>
      <c r="H236">
        <v>1</v>
      </c>
      <c r="I236">
        <v>1.6089033810788118</v>
      </c>
      <c r="J236">
        <v>2.5386911482745956E-2</v>
      </c>
      <c r="K236">
        <v>-0.98107278347015403</v>
      </c>
      <c r="L236">
        <v>-0.680608570575714</v>
      </c>
      <c r="M236">
        <v>-1.17003786563873</v>
      </c>
      <c r="N236">
        <v>-1.4432648196816399E-2</v>
      </c>
      <c r="O236">
        <v>-0.272981107234955</v>
      </c>
      <c r="P236">
        <v>-0.48607239127159102</v>
      </c>
    </row>
    <row r="237" spans="1:16" x14ac:dyDescent="0.25">
      <c r="A237" t="s">
        <v>5891</v>
      </c>
      <c r="B237" t="s">
        <v>897</v>
      </c>
      <c r="C237" t="s">
        <v>898</v>
      </c>
      <c r="D237" t="s">
        <v>899</v>
      </c>
      <c r="E237">
        <v>1308</v>
      </c>
      <c r="F237" t="s">
        <v>2181</v>
      </c>
      <c r="G237" t="s">
        <v>11</v>
      </c>
      <c r="H237">
        <v>1</v>
      </c>
      <c r="I237">
        <v>1.6147568300480768</v>
      </c>
      <c r="J237">
        <v>3.028319817690658E-2</v>
      </c>
      <c r="K237">
        <v>-3.0835304260253902</v>
      </c>
      <c r="L237">
        <v>-3.1668670177459699</v>
      </c>
      <c r="M237">
        <v>-2.5166821479797399</v>
      </c>
      <c r="N237">
        <v>-2.2123980522155802</v>
      </c>
      <c r="O237">
        <v>-2.1553709506988499</v>
      </c>
      <c r="P237">
        <v>-2.3253598213195801</v>
      </c>
    </row>
    <row r="238" spans="1:16" x14ac:dyDescent="0.25">
      <c r="A238" t="s">
        <v>5892</v>
      </c>
      <c r="B238" t="s">
        <v>3697</v>
      </c>
      <c r="C238" t="s">
        <v>3698</v>
      </c>
      <c r="D238" t="s">
        <v>3699</v>
      </c>
      <c r="E238">
        <v>316</v>
      </c>
      <c r="F238" t="s">
        <v>3700</v>
      </c>
      <c r="G238" t="s">
        <v>11</v>
      </c>
      <c r="H238">
        <v>1</v>
      </c>
      <c r="I238">
        <v>1.61719695556843</v>
      </c>
      <c r="J238">
        <v>1.3879983529064574E-2</v>
      </c>
      <c r="K238">
        <v>-1.1568412780761701</v>
      </c>
      <c r="L238">
        <v>-1.3893808126449601</v>
      </c>
      <c r="M238">
        <v>-0.87325626611709595</v>
      </c>
      <c r="N238">
        <v>-0.43127503991126998</v>
      </c>
      <c r="O238">
        <v>-0.329527348279953</v>
      </c>
      <c r="P238">
        <v>-0.57818979024887096</v>
      </c>
    </row>
    <row r="239" spans="1:16" x14ac:dyDescent="0.25">
      <c r="A239" t="s">
        <v>5893</v>
      </c>
      <c r="B239" t="s">
        <v>1977</v>
      </c>
      <c r="C239" t="s">
        <v>1978</v>
      </c>
      <c r="D239" t="s">
        <v>1979</v>
      </c>
      <c r="E239">
        <v>2</v>
      </c>
      <c r="F239" t="s">
        <v>1981</v>
      </c>
      <c r="G239" t="s">
        <v>11</v>
      </c>
      <c r="H239">
        <v>1</v>
      </c>
      <c r="I239">
        <v>1.6213571132643407</v>
      </c>
      <c r="J239">
        <v>4.8497417698913262E-2</v>
      </c>
      <c r="K239">
        <v>4.4369630813598597</v>
      </c>
      <c r="L239">
        <v>4.30784368515015</v>
      </c>
      <c r="M239">
        <v>3.9485888481140101</v>
      </c>
      <c r="N239">
        <v>4.92724704742432</v>
      </c>
      <c r="O239">
        <v>5.2769045829772896</v>
      </c>
      <c r="P239">
        <v>4.58084964752197</v>
      </c>
    </row>
    <row r="240" spans="1:16" x14ac:dyDescent="0.25">
      <c r="A240" t="s">
        <v>5866</v>
      </c>
      <c r="B240" t="s">
        <v>2399</v>
      </c>
      <c r="C240" t="s">
        <v>2400</v>
      </c>
      <c r="D240" t="s">
        <v>2401</v>
      </c>
      <c r="E240">
        <v>330</v>
      </c>
      <c r="F240" t="s">
        <v>2402</v>
      </c>
      <c r="G240" t="s">
        <v>11</v>
      </c>
      <c r="H240">
        <v>1</v>
      </c>
      <c r="I240">
        <v>1.6236367306134847</v>
      </c>
      <c r="J240">
        <v>2.0741474153198974E-2</v>
      </c>
      <c r="K240">
        <v>0.31903198361396801</v>
      </c>
      <c r="L240">
        <v>0.34299516677856401</v>
      </c>
      <c r="M240">
        <v>0.358294457197189</v>
      </c>
      <c r="N240">
        <v>1.31840860843658</v>
      </c>
      <c r="O240">
        <v>0.68061983585357699</v>
      </c>
      <c r="P240">
        <v>1.1189798116684</v>
      </c>
    </row>
    <row r="241" spans="1:16" x14ac:dyDescent="0.25">
      <c r="A241" t="s">
        <v>5894</v>
      </c>
      <c r="B241" t="s">
        <v>994</v>
      </c>
      <c r="C241" t="s">
        <v>995</v>
      </c>
      <c r="D241" t="s">
        <v>996</v>
      </c>
      <c r="E241" t="s">
        <v>3083</v>
      </c>
      <c r="F241" t="s">
        <v>3836</v>
      </c>
      <c r="G241" t="s">
        <v>11</v>
      </c>
      <c r="H241">
        <v>0.95599999999999996</v>
      </c>
      <c r="I241">
        <v>1.6253248258483755</v>
      </c>
      <c r="J241">
        <v>1.8726814809703566E-2</v>
      </c>
      <c r="K241">
        <v>-0.38044905662536599</v>
      </c>
      <c r="L241">
        <v>-0.36616629362106301</v>
      </c>
      <c r="M241">
        <v>0.12547881901264199</v>
      </c>
      <c r="N241">
        <v>0.63659989833831798</v>
      </c>
      <c r="O241">
        <v>0.372437834739685</v>
      </c>
      <c r="P241">
        <v>0.4720099568367</v>
      </c>
    </row>
    <row r="242" spans="1:16" x14ac:dyDescent="0.25">
      <c r="A242" t="s">
        <v>5895</v>
      </c>
      <c r="B242" t="s">
        <v>376</v>
      </c>
      <c r="C242" t="s">
        <v>377</v>
      </c>
      <c r="D242" t="s">
        <v>378</v>
      </c>
      <c r="E242" t="s">
        <v>3707</v>
      </c>
      <c r="F242" t="s">
        <v>3708</v>
      </c>
      <c r="G242" t="s">
        <v>10</v>
      </c>
      <c r="H242">
        <v>1</v>
      </c>
      <c r="I242">
        <v>1.6331109426160242</v>
      </c>
      <c r="J242">
        <v>4.2378135099727897E-2</v>
      </c>
      <c r="K242">
        <v>-1.06283354759216</v>
      </c>
      <c r="L242">
        <v>-1.08726298809052</v>
      </c>
      <c r="M242">
        <v>-0.8618523478508</v>
      </c>
      <c r="N242">
        <v>0.152405455708504</v>
      </c>
      <c r="O242">
        <v>-0.43461272120475802</v>
      </c>
      <c r="P242">
        <v>-0.60687321424484297</v>
      </c>
    </row>
    <row r="243" spans="1:16" x14ac:dyDescent="0.25">
      <c r="A243" t="s">
        <v>5841</v>
      </c>
      <c r="B243" t="s">
        <v>2634</v>
      </c>
      <c r="C243" t="s">
        <v>2635</v>
      </c>
      <c r="D243" t="s">
        <v>2636</v>
      </c>
      <c r="E243">
        <v>301</v>
      </c>
      <c r="F243" t="s">
        <v>3958</v>
      </c>
      <c r="G243" t="s">
        <v>11</v>
      </c>
      <c r="H243">
        <v>1</v>
      </c>
      <c r="I243">
        <v>1.6388837449158982</v>
      </c>
      <c r="J243">
        <v>3.1617602771170455E-3</v>
      </c>
      <c r="K243">
        <v>0.79207873344421398</v>
      </c>
      <c r="L243">
        <v>0.68268847465515103</v>
      </c>
      <c r="M243">
        <v>0.77263724803924605</v>
      </c>
      <c r="N243">
        <v>1.2710922956466699</v>
      </c>
      <c r="O243">
        <v>1.6418716907501201</v>
      </c>
      <c r="P243">
        <v>1.4725810289382899</v>
      </c>
    </row>
    <row r="244" spans="1:16" x14ac:dyDescent="0.25">
      <c r="A244" t="s">
        <v>5863</v>
      </c>
      <c r="B244" t="s">
        <v>2600</v>
      </c>
      <c r="C244" t="s">
        <v>2601</v>
      </c>
      <c r="D244" t="s">
        <v>2602</v>
      </c>
      <c r="E244">
        <v>13</v>
      </c>
      <c r="F244" t="s">
        <v>2603</v>
      </c>
      <c r="G244" t="s">
        <v>10</v>
      </c>
      <c r="H244">
        <v>1</v>
      </c>
      <c r="I244">
        <v>1.6395490191841597</v>
      </c>
      <c r="J244">
        <v>1.4603912848320641E-2</v>
      </c>
      <c r="K244">
        <v>-1.29356217384338</v>
      </c>
      <c r="L244">
        <v>-0.96929460763931297</v>
      </c>
      <c r="M244">
        <v>-1.3769758939743</v>
      </c>
      <c r="N244">
        <v>-0.36991211771964999</v>
      </c>
      <c r="O244">
        <v>-0.38945993781089799</v>
      </c>
      <c r="P244">
        <v>-0.74056351184845004</v>
      </c>
    </row>
    <row r="245" spans="1:16" x14ac:dyDescent="0.25">
      <c r="A245" t="s">
        <v>5896</v>
      </c>
      <c r="B245" t="s">
        <v>1632</v>
      </c>
      <c r="C245" t="s">
        <v>1633</v>
      </c>
      <c r="D245" t="s">
        <v>1634</v>
      </c>
      <c r="E245" t="s">
        <v>1635</v>
      </c>
      <c r="F245" t="s">
        <v>1636</v>
      </c>
      <c r="G245" t="s">
        <v>11</v>
      </c>
      <c r="H245">
        <v>1</v>
      </c>
      <c r="I245">
        <v>1.6455433928984</v>
      </c>
      <c r="J245">
        <v>2.421038907227795E-2</v>
      </c>
      <c r="K245">
        <v>0.148844733834267</v>
      </c>
      <c r="L245">
        <v>-0.119473166763783</v>
      </c>
      <c r="M245">
        <v>-0.30223885178566001</v>
      </c>
      <c r="N245">
        <v>0.86231398582458496</v>
      </c>
      <c r="O245">
        <v>0.33291432261467002</v>
      </c>
      <c r="P245">
        <v>0.68759661912918102</v>
      </c>
    </row>
    <row r="246" spans="1:16" x14ac:dyDescent="0.25">
      <c r="A246" t="s">
        <v>5897</v>
      </c>
      <c r="B246" t="s">
        <v>107</v>
      </c>
      <c r="C246" t="s">
        <v>108</v>
      </c>
      <c r="D246" t="s">
        <v>109</v>
      </c>
      <c r="E246" t="s">
        <v>110</v>
      </c>
      <c r="F246" t="s">
        <v>111</v>
      </c>
      <c r="G246" t="s">
        <v>11</v>
      </c>
      <c r="H246">
        <v>1</v>
      </c>
      <c r="I246">
        <v>1.6460545431308227</v>
      </c>
      <c r="J246">
        <v>1.1053208657992022E-2</v>
      </c>
      <c r="K246">
        <v>-2.3001034259796098</v>
      </c>
      <c r="L246">
        <v>-2.6371190547943102</v>
      </c>
      <c r="M246">
        <v>-2.3463950157165501</v>
      </c>
      <c r="N246">
        <v>-1.4768568277359</v>
      </c>
      <c r="O246">
        <v>-1.7632964849471999</v>
      </c>
      <c r="P246">
        <v>-1.8864277601242101</v>
      </c>
    </row>
    <row r="247" spans="1:16" x14ac:dyDescent="0.25">
      <c r="A247" t="s">
        <v>5860</v>
      </c>
      <c r="B247" t="s">
        <v>505</v>
      </c>
      <c r="C247" t="s">
        <v>506</v>
      </c>
      <c r="D247" t="s">
        <v>507</v>
      </c>
      <c r="E247">
        <v>143</v>
      </c>
      <c r="F247" t="s">
        <v>1988</v>
      </c>
      <c r="G247" t="s">
        <v>11</v>
      </c>
      <c r="H247">
        <v>1</v>
      </c>
      <c r="I247">
        <v>1.6515758485241472</v>
      </c>
      <c r="J247">
        <v>1.8010130632092038E-2</v>
      </c>
      <c r="K247">
        <v>-0.305324137210846</v>
      </c>
      <c r="L247">
        <v>-0.194198653101921</v>
      </c>
      <c r="M247">
        <v>-0.58630961179733299</v>
      </c>
      <c r="N247">
        <v>0.163837864995003</v>
      </c>
      <c r="O247">
        <v>0.64733552932739302</v>
      </c>
      <c r="P247">
        <v>0.27452388405799899</v>
      </c>
    </row>
    <row r="248" spans="1:16" x14ac:dyDescent="0.25">
      <c r="A248" t="s">
        <v>5860</v>
      </c>
      <c r="B248" t="s">
        <v>505</v>
      </c>
      <c r="C248" t="s">
        <v>506</v>
      </c>
      <c r="D248" t="s">
        <v>507</v>
      </c>
      <c r="E248">
        <v>143</v>
      </c>
      <c r="F248" t="s">
        <v>1989</v>
      </c>
      <c r="G248" t="s">
        <v>11</v>
      </c>
      <c r="H248">
        <v>1</v>
      </c>
      <c r="I248">
        <v>1.6515758485241472</v>
      </c>
      <c r="J248">
        <v>1.8010130632092038E-2</v>
      </c>
      <c r="K248">
        <v>-0.305324137210846</v>
      </c>
      <c r="L248">
        <v>-0.194198653101921</v>
      </c>
      <c r="M248">
        <v>-0.58630961179733299</v>
      </c>
      <c r="N248">
        <v>0.163837864995003</v>
      </c>
      <c r="O248">
        <v>0.64733552932739302</v>
      </c>
      <c r="P248">
        <v>0.27452388405799899</v>
      </c>
    </row>
    <row r="249" spans="1:16" x14ac:dyDescent="0.25">
      <c r="A249" t="s">
        <v>5898</v>
      </c>
      <c r="B249" t="s">
        <v>2656</v>
      </c>
      <c r="C249" t="s">
        <v>2657</v>
      </c>
      <c r="D249" t="s">
        <v>2658</v>
      </c>
      <c r="E249" t="s">
        <v>3655</v>
      </c>
      <c r="F249" t="s">
        <v>3656</v>
      </c>
      <c r="G249" t="s">
        <v>11</v>
      </c>
      <c r="H249">
        <v>0.997</v>
      </c>
      <c r="I249">
        <v>1.6643685364352716</v>
      </c>
      <c r="J249">
        <v>3.870771746881288E-2</v>
      </c>
      <c r="K249">
        <v>1.27106368541718</v>
      </c>
      <c r="L249">
        <v>1.4110369682312001</v>
      </c>
      <c r="M249">
        <v>0.88548058271408103</v>
      </c>
      <c r="N249">
        <v>2.29164361953735</v>
      </c>
      <c r="O249">
        <v>1.7098708152771001</v>
      </c>
      <c r="P249">
        <v>1.770991563797</v>
      </c>
    </row>
    <row r="250" spans="1:16" x14ac:dyDescent="0.25">
      <c r="A250" t="s">
        <v>5899</v>
      </c>
      <c r="B250" t="s">
        <v>962</v>
      </c>
      <c r="C250" t="s">
        <v>963</v>
      </c>
      <c r="D250" t="s">
        <v>964</v>
      </c>
      <c r="E250">
        <v>1996</v>
      </c>
      <c r="F250" t="s">
        <v>3831</v>
      </c>
      <c r="G250" t="s">
        <v>11</v>
      </c>
      <c r="H250">
        <v>0.996</v>
      </c>
      <c r="I250">
        <v>1.6672878613812214</v>
      </c>
      <c r="J250">
        <v>4.0147667646753427E-2</v>
      </c>
      <c r="K250">
        <v>1.7334127426147501</v>
      </c>
      <c r="L250">
        <v>1.5757023096084599</v>
      </c>
      <c r="M250">
        <v>0.93329346179962203</v>
      </c>
      <c r="N250">
        <v>2.1128051280975302</v>
      </c>
      <c r="O250">
        <v>2.2053806781768799</v>
      </c>
      <c r="P250">
        <v>2.1367323398590101</v>
      </c>
    </row>
    <row r="251" spans="1:16" x14ac:dyDescent="0.25">
      <c r="A251" t="s">
        <v>5900</v>
      </c>
      <c r="B251" t="s">
        <v>925</v>
      </c>
      <c r="C251" t="s">
        <v>926</v>
      </c>
      <c r="D251" t="s">
        <v>927</v>
      </c>
      <c r="E251">
        <v>379</v>
      </c>
      <c r="F251" t="s">
        <v>3825</v>
      </c>
      <c r="G251" t="s">
        <v>11</v>
      </c>
      <c r="H251">
        <v>1</v>
      </c>
      <c r="I251">
        <v>1.6705875421413028</v>
      </c>
      <c r="J251">
        <v>1.7497379689164635E-2</v>
      </c>
      <c r="K251">
        <v>-0.47041270136833202</v>
      </c>
      <c r="L251">
        <v>-0.44913661479950001</v>
      </c>
      <c r="M251">
        <v>-4.3395932763814898E-2</v>
      </c>
      <c r="N251">
        <v>0.61446940898895297</v>
      </c>
      <c r="O251">
        <v>0.468443334102631</v>
      </c>
      <c r="P251">
        <v>0.17520876228809401</v>
      </c>
    </row>
    <row r="252" spans="1:16" x14ac:dyDescent="0.25">
      <c r="A252" t="s">
        <v>5901</v>
      </c>
      <c r="B252" t="s">
        <v>2224</v>
      </c>
      <c r="C252" t="s">
        <v>2225</v>
      </c>
      <c r="D252" t="s">
        <v>2226</v>
      </c>
      <c r="E252">
        <v>428</v>
      </c>
      <c r="F252" t="s">
        <v>2227</v>
      </c>
      <c r="G252" t="s">
        <v>16</v>
      </c>
      <c r="H252">
        <v>1</v>
      </c>
      <c r="I252">
        <v>1.672944010275015</v>
      </c>
      <c r="J252">
        <v>1.3903851633578152E-3</v>
      </c>
      <c r="K252">
        <v>0.58155924081802401</v>
      </c>
      <c r="L252">
        <v>0.38832747936248802</v>
      </c>
      <c r="M252">
        <v>0.563618004322052</v>
      </c>
      <c r="N252">
        <v>1.2222529649734499</v>
      </c>
      <c r="O252">
        <v>1.1493067741394001</v>
      </c>
      <c r="P252">
        <v>1.3891124725341799</v>
      </c>
    </row>
    <row r="253" spans="1:16" x14ac:dyDescent="0.25">
      <c r="A253" t="s">
        <v>5774</v>
      </c>
      <c r="B253" t="s">
        <v>868</v>
      </c>
      <c r="C253" t="s">
        <v>869</v>
      </c>
      <c r="D253" t="s">
        <v>870</v>
      </c>
      <c r="E253">
        <v>1414</v>
      </c>
      <c r="F253" t="s">
        <v>871</v>
      </c>
      <c r="G253" t="s">
        <v>11</v>
      </c>
      <c r="H253">
        <v>0.95599999999999996</v>
      </c>
      <c r="I253">
        <v>1.6747430816315056</v>
      </c>
      <c r="J253">
        <v>3.3497870773880026E-3</v>
      </c>
      <c r="K253">
        <v>0.14625155925750699</v>
      </c>
      <c r="L253">
        <v>0.488952606916428</v>
      </c>
      <c r="M253">
        <v>0.17159084975719499</v>
      </c>
      <c r="N253">
        <v>0.93092465400695801</v>
      </c>
      <c r="O253">
        <v>1.0213032960891699</v>
      </c>
      <c r="P253">
        <v>1.08638644218445</v>
      </c>
    </row>
    <row r="254" spans="1:16" x14ac:dyDescent="0.25">
      <c r="A254" t="s">
        <v>5902</v>
      </c>
      <c r="B254" t="s">
        <v>2614</v>
      </c>
      <c r="C254" t="s">
        <v>2615</v>
      </c>
      <c r="D254" t="s">
        <v>2616</v>
      </c>
      <c r="E254" t="s">
        <v>2617</v>
      </c>
      <c r="F254" t="s">
        <v>2618</v>
      </c>
      <c r="G254" t="s">
        <v>10</v>
      </c>
      <c r="H254">
        <v>1</v>
      </c>
      <c r="I254">
        <v>1.675698171403301</v>
      </c>
      <c r="J254">
        <v>2.5964495433166673E-2</v>
      </c>
      <c r="K254">
        <v>-0.70673686265945401</v>
      </c>
      <c r="L254">
        <v>-0.40167298913001998</v>
      </c>
      <c r="M254">
        <v>-0.18104222416877699</v>
      </c>
      <c r="N254">
        <v>0.566988885402679</v>
      </c>
      <c r="O254">
        <v>0.33781796693801902</v>
      </c>
      <c r="P254">
        <v>4.0028009563684498E-2</v>
      </c>
    </row>
    <row r="255" spans="1:16" x14ac:dyDescent="0.25">
      <c r="A255" t="s">
        <v>5903</v>
      </c>
      <c r="B255" t="s">
        <v>1697</v>
      </c>
      <c r="C255" t="s">
        <v>1698</v>
      </c>
      <c r="D255" t="s">
        <v>1699</v>
      </c>
      <c r="E255" t="s">
        <v>3938</v>
      </c>
      <c r="F255" t="s">
        <v>3939</v>
      </c>
      <c r="G255" t="s">
        <v>11</v>
      </c>
      <c r="H255">
        <v>0.999</v>
      </c>
      <c r="I255">
        <v>1.6804200130686149</v>
      </c>
      <c r="J255">
        <v>1.1689401713914501E-2</v>
      </c>
      <c r="K255">
        <v>-0.91042917966842696</v>
      </c>
      <c r="L255">
        <v>-0.93592119216918901</v>
      </c>
      <c r="M255">
        <v>-0.62385946512222301</v>
      </c>
      <c r="N255">
        <v>0.10568428784608799</v>
      </c>
      <c r="O255">
        <v>1.55226169154048E-2</v>
      </c>
      <c r="P255">
        <v>-0.34495112299919101</v>
      </c>
    </row>
    <row r="256" spans="1:16" x14ac:dyDescent="0.25">
      <c r="A256" t="s">
        <v>5904</v>
      </c>
      <c r="B256" t="s">
        <v>1311</v>
      </c>
      <c r="C256" t="s">
        <v>1312</v>
      </c>
      <c r="D256" t="s">
        <v>1313</v>
      </c>
      <c r="E256">
        <v>129</v>
      </c>
      <c r="F256" t="s">
        <v>1314</v>
      </c>
      <c r="G256" t="s">
        <v>11</v>
      </c>
      <c r="H256">
        <v>0.98099999999999998</v>
      </c>
      <c r="I256">
        <v>1.6829601779352246</v>
      </c>
      <c r="J256">
        <v>8.3405898785757356E-4</v>
      </c>
      <c r="K256">
        <v>2.9888837337493901</v>
      </c>
      <c r="L256">
        <v>2.9741873741149898</v>
      </c>
      <c r="M256">
        <v>3.0828418731689502</v>
      </c>
      <c r="N256">
        <v>3.6323647499084499</v>
      </c>
      <c r="O256">
        <v>3.7713670730590798</v>
      </c>
      <c r="P256">
        <v>3.8951842784881601</v>
      </c>
    </row>
    <row r="257" spans="1:16" x14ac:dyDescent="0.25">
      <c r="A257" t="s">
        <v>5905</v>
      </c>
      <c r="B257" t="s">
        <v>1143</v>
      </c>
      <c r="C257" t="s">
        <v>1144</v>
      </c>
      <c r="D257" t="s">
        <v>1145</v>
      </c>
      <c r="E257">
        <v>27</v>
      </c>
      <c r="F257" t="s">
        <v>1146</v>
      </c>
      <c r="G257" t="s">
        <v>11</v>
      </c>
      <c r="H257">
        <v>0.876</v>
      </c>
      <c r="I257">
        <v>1.68343880570254</v>
      </c>
      <c r="J257">
        <v>4.535789626001991E-2</v>
      </c>
      <c r="K257">
        <v>-2.9911651611328098</v>
      </c>
      <c r="L257">
        <v>-3.3033924102783199</v>
      </c>
      <c r="M257">
        <v>-3.3032271862029998</v>
      </c>
      <c r="N257">
        <v>-1.96800518035889</v>
      </c>
      <c r="O257">
        <v>-2.6991553306579599</v>
      </c>
      <c r="P257">
        <v>-2.6763904094696001</v>
      </c>
    </row>
    <row r="258" spans="1:16" x14ac:dyDescent="0.25">
      <c r="A258" t="s">
        <v>5890</v>
      </c>
      <c r="B258" t="s">
        <v>519</v>
      </c>
      <c r="C258" t="s">
        <v>520</v>
      </c>
      <c r="D258" t="s">
        <v>521</v>
      </c>
      <c r="E258" t="s">
        <v>522</v>
      </c>
      <c r="F258" t="s">
        <v>524</v>
      </c>
      <c r="G258" t="s">
        <v>10</v>
      </c>
      <c r="H258">
        <v>1</v>
      </c>
      <c r="I258">
        <v>1.6893796390533724</v>
      </c>
      <c r="J258">
        <v>1.0783675298202832E-2</v>
      </c>
      <c r="K258">
        <v>1.82443451881409</v>
      </c>
      <c r="L258">
        <v>1.74397850036621</v>
      </c>
      <c r="M258">
        <v>1.9419162273407</v>
      </c>
      <c r="N258">
        <v>2.54367327690125</v>
      </c>
      <c r="O258">
        <v>2.3481576442718501</v>
      </c>
      <c r="P258">
        <v>2.88797903060913</v>
      </c>
    </row>
    <row r="259" spans="1:16" x14ac:dyDescent="0.25">
      <c r="A259" t="s">
        <v>5906</v>
      </c>
      <c r="B259" t="s">
        <v>3959</v>
      </c>
      <c r="C259" t="s">
        <v>3960</v>
      </c>
      <c r="D259" t="s">
        <v>3961</v>
      </c>
      <c r="E259" t="s">
        <v>3962</v>
      </c>
      <c r="F259" t="s">
        <v>3963</v>
      </c>
      <c r="G259" t="s">
        <v>11</v>
      </c>
      <c r="H259">
        <v>1</v>
      </c>
      <c r="I259">
        <v>1.7025976538716245</v>
      </c>
      <c r="J259">
        <v>2.6944563010031326E-3</v>
      </c>
      <c r="K259">
        <v>2.18210649490356</v>
      </c>
      <c r="L259">
        <v>2.1807847023010298</v>
      </c>
      <c r="M259">
        <v>2.24937844276428</v>
      </c>
      <c r="N259">
        <v>3.1115591526031499</v>
      </c>
      <c r="O259">
        <v>3.0572707653045699</v>
      </c>
      <c r="P259">
        <v>2.7466523647308301</v>
      </c>
    </row>
    <row r="260" spans="1:16" x14ac:dyDescent="0.25">
      <c r="A260" t="s">
        <v>5907</v>
      </c>
      <c r="B260" t="s">
        <v>3137</v>
      </c>
      <c r="C260" t="s">
        <v>3138</v>
      </c>
      <c r="D260" t="s">
        <v>3139</v>
      </c>
      <c r="E260">
        <v>237</v>
      </c>
      <c r="F260" t="s">
        <v>3877</v>
      </c>
      <c r="G260" t="s">
        <v>11</v>
      </c>
      <c r="H260">
        <v>1</v>
      </c>
      <c r="I260">
        <v>1.7034547873465558</v>
      </c>
      <c r="J260">
        <v>2.0600620322496162E-2</v>
      </c>
      <c r="K260">
        <v>0.19387198984623</v>
      </c>
      <c r="L260">
        <v>0.14172813296318101</v>
      </c>
      <c r="M260">
        <v>0.220092713832855</v>
      </c>
      <c r="N260">
        <v>1.30441009998322</v>
      </c>
      <c r="O260">
        <v>0.96452111005783103</v>
      </c>
      <c r="P260">
        <v>0.59215259552001998</v>
      </c>
    </row>
    <row r="261" spans="1:16" x14ac:dyDescent="0.25">
      <c r="A261" t="s">
        <v>5907</v>
      </c>
      <c r="B261" t="s">
        <v>3137</v>
      </c>
      <c r="C261" t="s">
        <v>3138</v>
      </c>
      <c r="D261" t="s">
        <v>3139</v>
      </c>
      <c r="E261">
        <v>237</v>
      </c>
      <c r="F261" t="s">
        <v>3878</v>
      </c>
      <c r="G261" t="s">
        <v>10</v>
      </c>
      <c r="H261">
        <v>0.95699999999999996</v>
      </c>
      <c r="I261">
        <v>1.7034547873465558</v>
      </c>
      <c r="J261">
        <v>2.0600620322496162E-2</v>
      </c>
      <c r="K261">
        <v>0.19387198984623</v>
      </c>
      <c r="L261">
        <v>0.14172813296318101</v>
      </c>
      <c r="M261">
        <v>0.220092713832855</v>
      </c>
      <c r="N261">
        <v>1.30441009998322</v>
      </c>
      <c r="O261">
        <v>0.96452111005783103</v>
      </c>
      <c r="P261">
        <v>0.59215259552001998</v>
      </c>
    </row>
    <row r="262" spans="1:16" x14ac:dyDescent="0.25">
      <c r="A262" t="s">
        <v>5908</v>
      </c>
      <c r="B262" t="s">
        <v>3575</v>
      </c>
      <c r="C262" t="s">
        <v>3576</v>
      </c>
      <c r="D262" t="s">
        <v>3577</v>
      </c>
      <c r="E262">
        <v>173</v>
      </c>
      <c r="F262" t="s">
        <v>3578</v>
      </c>
      <c r="G262" t="s">
        <v>11</v>
      </c>
      <c r="H262">
        <v>1</v>
      </c>
      <c r="I262">
        <v>1.711189740296408</v>
      </c>
      <c r="J262">
        <v>8.8058283405500707E-3</v>
      </c>
      <c r="K262">
        <v>-1.57609367370605</v>
      </c>
      <c r="L262">
        <v>-1.5207376480102499</v>
      </c>
      <c r="M262">
        <v>-1.6148092746734599</v>
      </c>
      <c r="N262">
        <v>-0.53868108987808205</v>
      </c>
      <c r="O262">
        <v>-0.75876194238662698</v>
      </c>
      <c r="P262">
        <v>-1.0891983509063701</v>
      </c>
    </row>
    <row r="263" spans="1:16" x14ac:dyDescent="0.25">
      <c r="A263" t="s">
        <v>5909</v>
      </c>
      <c r="B263" t="s">
        <v>2096</v>
      </c>
      <c r="C263" t="s">
        <v>2097</v>
      </c>
      <c r="D263" t="s">
        <v>2098</v>
      </c>
      <c r="E263">
        <v>1280</v>
      </c>
      <c r="F263" t="s">
        <v>2099</v>
      </c>
      <c r="G263" t="s">
        <v>11</v>
      </c>
      <c r="H263">
        <v>1</v>
      </c>
      <c r="I263">
        <v>1.7131269563098268</v>
      </c>
      <c r="J263">
        <v>1.9042579063898411E-2</v>
      </c>
      <c r="K263">
        <v>-3.4167633056640598</v>
      </c>
      <c r="L263">
        <v>-3.1163067817688002</v>
      </c>
      <c r="M263">
        <v>-3.3163931369781499</v>
      </c>
      <c r="N263">
        <v>-2.1445586681365998</v>
      </c>
      <c r="O263">
        <v>-2.74584865570068</v>
      </c>
      <c r="P263">
        <v>-2.6291596889495801</v>
      </c>
    </row>
    <row r="264" spans="1:16" x14ac:dyDescent="0.25">
      <c r="A264" t="s">
        <v>5899</v>
      </c>
      <c r="B264" t="s">
        <v>962</v>
      </c>
      <c r="C264" t="s">
        <v>963</v>
      </c>
      <c r="D264" t="s">
        <v>964</v>
      </c>
      <c r="E264">
        <v>1996</v>
      </c>
      <c r="F264" t="s">
        <v>3829</v>
      </c>
      <c r="G264" t="s">
        <v>11</v>
      </c>
      <c r="H264">
        <v>1</v>
      </c>
      <c r="I264">
        <v>1.7198476395985376</v>
      </c>
      <c r="J264">
        <v>2.6573036894056171E-2</v>
      </c>
      <c r="K264">
        <v>1.8255805969238299</v>
      </c>
      <c r="L264">
        <v>1.5087821483612101</v>
      </c>
      <c r="M264">
        <v>1.04736328125</v>
      </c>
      <c r="N264">
        <v>2.1945998668670699</v>
      </c>
      <c r="O264">
        <v>2.3029420375824001</v>
      </c>
      <c r="P264">
        <v>2.2310264110565199</v>
      </c>
    </row>
    <row r="265" spans="1:16" x14ac:dyDescent="0.25">
      <c r="A265" t="s">
        <v>5910</v>
      </c>
      <c r="B265" t="s">
        <v>3928</v>
      </c>
      <c r="C265" t="s">
        <v>3929</v>
      </c>
      <c r="D265" t="s">
        <v>3930</v>
      </c>
      <c r="E265">
        <v>2</v>
      </c>
      <c r="F265" t="s">
        <v>3931</v>
      </c>
      <c r="G265" t="s">
        <v>11</v>
      </c>
      <c r="H265">
        <v>1</v>
      </c>
      <c r="I265">
        <v>1.723064088866197</v>
      </c>
      <c r="J265">
        <v>4.9828568217382407E-3</v>
      </c>
      <c r="K265">
        <v>1.5751587152481099</v>
      </c>
      <c r="L265">
        <v>1.6814589500427199</v>
      </c>
      <c r="M265">
        <v>1.8020651340484599</v>
      </c>
      <c r="N265">
        <v>2.7138638496398899</v>
      </c>
      <c r="O265">
        <v>2.3070440292358398</v>
      </c>
      <c r="P265">
        <v>2.3927040100097701</v>
      </c>
    </row>
    <row r="266" spans="1:16" x14ac:dyDescent="0.25">
      <c r="A266" t="s">
        <v>5911</v>
      </c>
      <c r="B266" t="s">
        <v>1629</v>
      </c>
      <c r="C266" t="s">
        <v>1630</v>
      </c>
      <c r="D266" t="s">
        <v>1631</v>
      </c>
      <c r="E266" t="s">
        <v>3925</v>
      </c>
      <c r="F266" t="s">
        <v>3926</v>
      </c>
      <c r="G266" t="s">
        <v>11</v>
      </c>
      <c r="H266">
        <v>1</v>
      </c>
      <c r="I266">
        <v>1.7306536904985794</v>
      </c>
      <c r="J266">
        <v>1.1699596111902763E-2</v>
      </c>
      <c r="K266">
        <v>2.6700179576873802</v>
      </c>
      <c r="L266">
        <v>2.1704785823821999</v>
      </c>
      <c r="M266">
        <v>2.5360484123229998</v>
      </c>
      <c r="N266">
        <v>3.1457188129425</v>
      </c>
      <c r="O266">
        <v>3.4508359432220499</v>
      </c>
      <c r="P266">
        <v>3.15394139289856</v>
      </c>
    </row>
    <row r="267" spans="1:16" x14ac:dyDescent="0.25">
      <c r="A267" t="s">
        <v>5912</v>
      </c>
      <c r="B267" t="s">
        <v>1812</v>
      </c>
      <c r="C267" t="s">
        <v>1813</v>
      </c>
      <c r="D267" t="s">
        <v>1814</v>
      </c>
      <c r="E267">
        <v>402</v>
      </c>
      <c r="F267" t="s">
        <v>1815</v>
      </c>
      <c r="G267" t="s">
        <v>11</v>
      </c>
      <c r="H267">
        <v>1</v>
      </c>
      <c r="I267">
        <v>1.7320507756117145</v>
      </c>
      <c r="J267">
        <v>2.1552028383761353E-2</v>
      </c>
      <c r="K267">
        <v>-2.49851727485657</v>
      </c>
      <c r="L267">
        <v>-2.4521586894989</v>
      </c>
      <c r="M267">
        <v>-2.8844242095947301</v>
      </c>
      <c r="N267">
        <v>-1.6712965965271001</v>
      </c>
      <c r="O267">
        <v>-1.63278996944427</v>
      </c>
      <c r="P267">
        <v>-2.1535699367523198</v>
      </c>
    </row>
    <row r="268" spans="1:16" x14ac:dyDescent="0.25">
      <c r="A268" t="s">
        <v>5913</v>
      </c>
      <c r="B268" t="s">
        <v>1090</v>
      </c>
      <c r="C268" t="s">
        <v>1091</v>
      </c>
      <c r="D268" t="s">
        <v>1092</v>
      </c>
      <c r="E268">
        <v>120</v>
      </c>
      <c r="F268" t="s">
        <v>1093</v>
      </c>
      <c r="G268" t="s">
        <v>11</v>
      </c>
      <c r="H268">
        <v>0.999</v>
      </c>
      <c r="I268">
        <v>1.7490139071237434</v>
      </c>
      <c r="J268">
        <v>3.4834207496750522E-2</v>
      </c>
      <c r="K268">
        <v>-4.55932521820068</v>
      </c>
      <c r="L268">
        <v>-4.74379634857178</v>
      </c>
      <c r="M268">
        <v>-4.8759593963623002</v>
      </c>
      <c r="N268">
        <v>-3.4401121139526398</v>
      </c>
      <c r="O268">
        <v>-4.1597247123718297</v>
      </c>
      <c r="P268">
        <v>-4.1596188545227104</v>
      </c>
    </row>
    <row r="269" spans="1:16" x14ac:dyDescent="0.25">
      <c r="A269" t="s">
        <v>5914</v>
      </c>
      <c r="B269" t="s">
        <v>299</v>
      </c>
      <c r="C269" t="s">
        <v>300</v>
      </c>
      <c r="D269" t="s">
        <v>301</v>
      </c>
      <c r="E269">
        <v>128</v>
      </c>
      <c r="F269" t="s">
        <v>302</v>
      </c>
      <c r="G269" t="s">
        <v>10</v>
      </c>
      <c r="H269">
        <v>1</v>
      </c>
      <c r="I269">
        <v>1.7559321793042242</v>
      </c>
      <c r="J269">
        <v>1.0986271125582831E-2</v>
      </c>
      <c r="K269">
        <v>-1.536865234375</v>
      </c>
      <c r="L269">
        <v>-1.0741504430770901</v>
      </c>
      <c r="M269">
        <v>-1.21526098251343</v>
      </c>
      <c r="N269">
        <v>-0.69733583927154497</v>
      </c>
      <c r="O269">
        <v>-0.381239473819733</v>
      </c>
      <c r="P269">
        <v>-0.31098997592925998</v>
      </c>
    </row>
    <row r="270" spans="1:16" x14ac:dyDescent="0.25">
      <c r="A270" t="s">
        <v>5915</v>
      </c>
      <c r="B270" t="s">
        <v>1948</v>
      </c>
      <c r="C270" t="s">
        <v>1949</v>
      </c>
      <c r="D270" t="s">
        <v>1950</v>
      </c>
      <c r="E270">
        <v>329</v>
      </c>
      <c r="F270" t="s">
        <v>1951</v>
      </c>
      <c r="G270" t="s">
        <v>11</v>
      </c>
      <c r="H270">
        <v>1</v>
      </c>
      <c r="I270">
        <v>1.7663132661442864</v>
      </c>
      <c r="J270">
        <v>3.8850907646999132E-2</v>
      </c>
      <c r="K270">
        <v>-0.84052586555481001</v>
      </c>
      <c r="L270">
        <v>-0.71874922513961803</v>
      </c>
      <c r="M270">
        <v>-1.4844383001327499</v>
      </c>
      <c r="N270">
        <v>6.6838681697845501E-2</v>
      </c>
      <c r="O270">
        <v>-0.33570584654808</v>
      </c>
      <c r="P270">
        <v>-0.31262251734733598</v>
      </c>
    </row>
    <row r="271" spans="1:16" x14ac:dyDescent="0.25">
      <c r="A271" t="s">
        <v>5916</v>
      </c>
      <c r="B271" t="s">
        <v>2441</v>
      </c>
      <c r="C271" t="s">
        <v>2442</v>
      </c>
      <c r="D271" t="s">
        <v>2443</v>
      </c>
      <c r="E271" t="s">
        <v>2444</v>
      </c>
      <c r="F271" t="s">
        <v>2445</v>
      </c>
      <c r="G271" t="s">
        <v>11</v>
      </c>
      <c r="H271">
        <v>1</v>
      </c>
      <c r="I271">
        <v>1.7736537179572478</v>
      </c>
      <c r="J271">
        <v>2.2198977404855777E-4</v>
      </c>
      <c r="K271">
        <v>3.1589660644531299</v>
      </c>
      <c r="L271">
        <v>3.01688432693481</v>
      </c>
      <c r="M271">
        <v>3.1588549613952601</v>
      </c>
      <c r="N271">
        <v>3.86277103424072</v>
      </c>
      <c r="O271">
        <v>3.9344825744628902</v>
      </c>
      <c r="P271">
        <v>4.0176248550415004</v>
      </c>
    </row>
    <row r="272" spans="1:16" x14ac:dyDescent="0.25">
      <c r="A272" t="s">
        <v>5893</v>
      </c>
      <c r="B272" t="s">
        <v>1977</v>
      </c>
      <c r="C272" t="s">
        <v>1978</v>
      </c>
      <c r="D272" t="s">
        <v>1979</v>
      </c>
      <c r="E272" t="s">
        <v>1594</v>
      </c>
      <c r="F272" t="s">
        <v>1980</v>
      </c>
      <c r="G272" t="s">
        <v>11</v>
      </c>
      <c r="H272">
        <v>1</v>
      </c>
      <c r="I272">
        <v>1.8129059256731168</v>
      </c>
      <c r="J272">
        <v>2.9568300162960373E-2</v>
      </c>
      <c r="K272">
        <v>1.82358646392822</v>
      </c>
      <c r="L272">
        <v>1.7438873052596999</v>
      </c>
      <c r="M272">
        <v>1.0665919780731199</v>
      </c>
      <c r="N272">
        <v>2.5144016742706299</v>
      </c>
      <c r="O272">
        <v>2.4851706027984601</v>
      </c>
      <c r="P272">
        <v>2.2094056606292698</v>
      </c>
    </row>
    <row r="273" spans="1:16" x14ac:dyDescent="0.25">
      <c r="A273" t="s">
        <v>5917</v>
      </c>
      <c r="B273" t="s">
        <v>2152</v>
      </c>
      <c r="C273" t="s">
        <v>2153</v>
      </c>
      <c r="D273" t="s">
        <v>2154</v>
      </c>
      <c r="E273" t="s">
        <v>2155</v>
      </c>
      <c r="F273" t="s">
        <v>2156</v>
      </c>
      <c r="G273" t="s">
        <v>11</v>
      </c>
      <c r="H273">
        <v>1</v>
      </c>
      <c r="I273">
        <v>1.8136714137046912</v>
      </c>
      <c r="J273">
        <v>8.036237184844976E-3</v>
      </c>
      <c r="K273">
        <v>1.12877833843231</v>
      </c>
      <c r="L273">
        <v>1.1544203758239699</v>
      </c>
      <c r="M273">
        <v>1.0504782199859599</v>
      </c>
      <c r="N273">
        <v>2.3141217231750502</v>
      </c>
      <c r="O273">
        <v>1.7768801450729399</v>
      </c>
      <c r="P273">
        <v>1.81941437721252</v>
      </c>
    </row>
    <row r="274" spans="1:16" x14ac:dyDescent="0.25">
      <c r="A274" t="s">
        <v>5918</v>
      </c>
      <c r="B274" t="s">
        <v>1845</v>
      </c>
      <c r="C274" t="s">
        <v>1846</v>
      </c>
      <c r="D274" t="s">
        <v>1847</v>
      </c>
      <c r="E274">
        <v>275</v>
      </c>
      <c r="F274" t="s">
        <v>1849</v>
      </c>
      <c r="G274" t="s">
        <v>10</v>
      </c>
      <c r="H274">
        <v>0.999</v>
      </c>
      <c r="I274">
        <v>1.8183311323668057</v>
      </c>
      <c r="J274">
        <v>3.6632942973827014E-2</v>
      </c>
      <c r="K274">
        <v>3.1182541847228999</v>
      </c>
      <c r="L274">
        <v>3.07143330574036</v>
      </c>
      <c r="M274">
        <v>3.06000423431396</v>
      </c>
      <c r="N274">
        <v>3.4163458347320601</v>
      </c>
      <c r="O274">
        <v>4.3616456985473597</v>
      </c>
      <c r="P274">
        <v>4.0595450401306197</v>
      </c>
    </row>
    <row r="275" spans="1:16" x14ac:dyDescent="0.25">
      <c r="A275" t="s">
        <v>5899</v>
      </c>
      <c r="B275" t="s">
        <v>962</v>
      </c>
      <c r="C275" t="s">
        <v>963</v>
      </c>
      <c r="D275" t="s">
        <v>964</v>
      </c>
      <c r="E275">
        <v>1996</v>
      </c>
      <c r="F275" t="s">
        <v>3830</v>
      </c>
      <c r="G275" t="s">
        <v>11</v>
      </c>
      <c r="H275">
        <v>1</v>
      </c>
      <c r="I275">
        <v>1.8217703885277474</v>
      </c>
      <c r="J275">
        <v>1.4028761455307338E-2</v>
      </c>
      <c r="K275">
        <v>0.89793652296066295</v>
      </c>
      <c r="L275">
        <v>0.42876467108726501</v>
      </c>
      <c r="M275">
        <v>0.20121574401855499</v>
      </c>
      <c r="N275">
        <v>1.4180920124053999</v>
      </c>
      <c r="O275">
        <v>1.39216089248657</v>
      </c>
      <c r="P275">
        <v>1.31368744373322</v>
      </c>
    </row>
    <row r="276" spans="1:16" x14ac:dyDescent="0.25">
      <c r="A276" t="s">
        <v>5919</v>
      </c>
      <c r="B276" t="s">
        <v>721</v>
      </c>
      <c r="C276" t="s">
        <v>722</v>
      </c>
      <c r="D276" t="s">
        <v>723</v>
      </c>
      <c r="E276" t="s">
        <v>724</v>
      </c>
      <c r="F276" t="s">
        <v>725</v>
      </c>
      <c r="G276" t="s">
        <v>11</v>
      </c>
      <c r="H276">
        <v>0.95899999999999996</v>
      </c>
      <c r="I276">
        <v>1.833933023486009</v>
      </c>
      <c r="J276">
        <v>4.5939798823677644E-2</v>
      </c>
      <c r="K276">
        <v>-2.1266515254974401</v>
      </c>
      <c r="L276">
        <v>-2.3658800125122101</v>
      </c>
      <c r="M276">
        <v>-2.4155144691467298</v>
      </c>
      <c r="N276">
        <v>-2.0088024139404301</v>
      </c>
      <c r="O276">
        <v>-1.19829154014587</v>
      </c>
      <c r="P276">
        <v>-1.0761291980743399</v>
      </c>
    </row>
    <row r="277" spans="1:16" x14ac:dyDescent="0.25">
      <c r="A277" t="s">
        <v>5919</v>
      </c>
      <c r="B277" t="s">
        <v>721</v>
      </c>
      <c r="C277" t="s">
        <v>722</v>
      </c>
      <c r="D277" t="s">
        <v>723</v>
      </c>
      <c r="E277" t="s">
        <v>724</v>
      </c>
      <c r="F277" t="s">
        <v>726</v>
      </c>
      <c r="G277" t="s">
        <v>10</v>
      </c>
      <c r="H277">
        <v>1</v>
      </c>
      <c r="I277">
        <v>1.833933023486009</v>
      </c>
      <c r="J277">
        <v>4.5939798823677644E-2</v>
      </c>
      <c r="K277">
        <v>-2.1266515254974401</v>
      </c>
      <c r="L277">
        <v>-2.3658800125122101</v>
      </c>
      <c r="M277">
        <v>-2.4155144691467298</v>
      </c>
      <c r="N277">
        <v>-2.0088024139404301</v>
      </c>
      <c r="O277">
        <v>-1.19829154014587</v>
      </c>
      <c r="P277">
        <v>-1.0761291980743399</v>
      </c>
    </row>
    <row r="278" spans="1:16" x14ac:dyDescent="0.25">
      <c r="A278" t="s">
        <v>5920</v>
      </c>
      <c r="B278" t="s">
        <v>410</v>
      </c>
      <c r="C278" t="s">
        <v>411</v>
      </c>
      <c r="D278" t="s">
        <v>412</v>
      </c>
      <c r="E278" t="s">
        <v>413</v>
      </c>
      <c r="F278" t="s">
        <v>414</v>
      </c>
      <c r="G278" t="s">
        <v>11</v>
      </c>
      <c r="H278">
        <v>1</v>
      </c>
      <c r="I278">
        <v>1.8622524139102334</v>
      </c>
      <c r="J278">
        <v>1.9737494844173815E-3</v>
      </c>
      <c r="K278">
        <v>1.4458690881729099</v>
      </c>
      <c r="L278">
        <v>1.43703854084015</v>
      </c>
      <c r="M278">
        <v>1.7086920738220199</v>
      </c>
      <c r="N278">
        <v>2.5292193889617902</v>
      </c>
      <c r="O278">
        <v>2.4993019104003902</v>
      </c>
      <c r="P278">
        <v>2.2542243003845202</v>
      </c>
    </row>
    <row r="279" spans="1:16" x14ac:dyDescent="0.25">
      <c r="A279" t="s">
        <v>5920</v>
      </c>
      <c r="B279" t="s">
        <v>410</v>
      </c>
      <c r="C279" t="s">
        <v>411</v>
      </c>
      <c r="D279" t="s">
        <v>412</v>
      </c>
      <c r="E279" t="s">
        <v>413</v>
      </c>
      <c r="F279" t="s">
        <v>415</v>
      </c>
      <c r="G279" t="s">
        <v>10</v>
      </c>
      <c r="H279">
        <v>1</v>
      </c>
      <c r="I279">
        <v>1.8622524139102334</v>
      </c>
      <c r="J279">
        <v>1.9737494844173815E-3</v>
      </c>
      <c r="K279">
        <v>1.4458690881729099</v>
      </c>
      <c r="L279">
        <v>1.43703854084015</v>
      </c>
      <c r="M279">
        <v>1.7086920738220199</v>
      </c>
      <c r="N279">
        <v>2.5292193889617902</v>
      </c>
      <c r="O279">
        <v>2.4993019104003902</v>
      </c>
      <c r="P279">
        <v>2.2542243003845202</v>
      </c>
    </row>
    <row r="280" spans="1:16" x14ac:dyDescent="0.25">
      <c r="A280" t="s">
        <v>5921</v>
      </c>
      <c r="B280" t="s">
        <v>306</v>
      </c>
      <c r="C280" t="s">
        <v>307</v>
      </c>
      <c r="D280" t="s">
        <v>308</v>
      </c>
      <c r="E280" t="s">
        <v>3701</v>
      </c>
      <c r="F280" t="s">
        <v>3702</v>
      </c>
      <c r="G280" t="s">
        <v>11</v>
      </c>
      <c r="H280">
        <v>1</v>
      </c>
      <c r="I280">
        <v>1.8664693113551025</v>
      </c>
      <c r="J280">
        <v>2.4327532090797705E-2</v>
      </c>
      <c r="K280">
        <v>-2.96796703338623</v>
      </c>
      <c r="L280">
        <v>-2.48862528800964</v>
      </c>
      <c r="M280">
        <v>-2.7240662574768102</v>
      </c>
      <c r="N280">
        <v>-1.40394079685211</v>
      </c>
      <c r="O280">
        <v>-1.9729026556014999</v>
      </c>
      <c r="P280">
        <v>-2.1028797626495401</v>
      </c>
    </row>
    <row r="281" spans="1:16" x14ac:dyDescent="0.25">
      <c r="A281" t="s">
        <v>5870</v>
      </c>
      <c r="B281" t="s">
        <v>2088</v>
      </c>
      <c r="C281" t="s">
        <v>2089</v>
      </c>
      <c r="D281" t="s">
        <v>2090</v>
      </c>
      <c r="E281" t="s">
        <v>2091</v>
      </c>
      <c r="F281" t="s">
        <v>2092</v>
      </c>
      <c r="G281" t="s">
        <v>11</v>
      </c>
      <c r="H281">
        <v>0.995</v>
      </c>
      <c r="I281">
        <v>1.8708915625785418</v>
      </c>
      <c r="J281">
        <v>1.5811738236135107E-3</v>
      </c>
      <c r="K281">
        <v>0.71546411514282204</v>
      </c>
      <c r="L281">
        <v>0.531740963459015</v>
      </c>
      <c r="M281">
        <v>0.61701136827468905</v>
      </c>
      <c r="N281">
        <v>1.73630142211914</v>
      </c>
      <c r="O281">
        <v>1.4314925670623799</v>
      </c>
      <c r="P281">
        <v>1.4076002836227399</v>
      </c>
    </row>
    <row r="282" spans="1:16" x14ac:dyDescent="0.25">
      <c r="A282" t="s">
        <v>5922</v>
      </c>
      <c r="B282" t="s">
        <v>781</v>
      </c>
      <c r="C282" t="s">
        <v>782</v>
      </c>
      <c r="D282" t="s">
        <v>783</v>
      </c>
      <c r="E282">
        <v>766</v>
      </c>
      <c r="F282" t="s">
        <v>3793</v>
      </c>
      <c r="G282" t="s">
        <v>10</v>
      </c>
      <c r="H282">
        <v>1</v>
      </c>
      <c r="I282">
        <v>1.8859494812583713</v>
      </c>
      <c r="J282">
        <v>2.2313078974342603E-2</v>
      </c>
      <c r="K282">
        <v>1.71648061275482</v>
      </c>
      <c r="L282">
        <v>1.52542924880981</v>
      </c>
      <c r="M282">
        <v>1.2595623731613199</v>
      </c>
      <c r="N282">
        <v>2.6271502971649201</v>
      </c>
      <c r="O282">
        <v>2.6347284317016602</v>
      </c>
      <c r="P282">
        <v>1.9854665994644201</v>
      </c>
    </row>
    <row r="283" spans="1:16" x14ac:dyDescent="0.25">
      <c r="A283" t="s">
        <v>5710</v>
      </c>
      <c r="B283" t="s">
        <v>1484</v>
      </c>
      <c r="C283" t="s">
        <v>1485</v>
      </c>
      <c r="D283" t="s">
        <v>1486</v>
      </c>
      <c r="E283">
        <v>2289</v>
      </c>
      <c r="F283" t="s">
        <v>2504</v>
      </c>
      <c r="G283" t="s">
        <v>10</v>
      </c>
      <c r="H283">
        <v>1</v>
      </c>
      <c r="I283">
        <v>1.9085931253995989</v>
      </c>
      <c r="J283">
        <v>4.7542484213645403E-2</v>
      </c>
      <c r="K283">
        <v>0.63569962978363004</v>
      </c>
      <c r="L283">
        <v>0.96407759189605702</v>
      </c>
      <c r="M283">
        <v>-0.14402711391449</v>
      </c>
      <c r="N283">
        <v>1.4630768299102801</v>
      </c>
      <c r="O283">
        <v>1.3606986999511701</v>
      </c>
      <c r="P283">
        <v>1.42950332164764</v>
      </c>
    </row>
    <row r="284" spans="1:16" x14ac:dyDescent="0.25">
      <c r="A284" t="s">
        <v>5923</v>
      </c>
      <c r="B284" t="s">
        <v>3873</v>
      </c>
      <c r="C284" t="s">
        <v>3874</v>
      </c>
      <c r="D284" t="s">
        <v>3875</v>
      </c>
      <c r="E284">
        <v>447</v>
      </c>
      <c r="F284" t="s">
        <v>3876</v>
      </c>
      <c r="G284" t="s">
        <v>11</v>
      </c>
      <c r="H284">
        <v>1</v>
      </c>
      <c r="I284">
        <v>1.9132329016118299</v>
      </c>
      <c r="J284">
        <v>1.2533065154126558E-2</v>
      </c>
      <c r="K284">
        <v>-3.0493688583374001</v>
      </c>
      <c r="L284">
        <v>-3.7136142253875701</v>
      </c>
      <c r="M284">
        <v>-3.2227699756622301</v>
      </c>
      <c r="N284">
        <v>-2.22787714004517</v>
      </c>
      <c r="O284">
        <v>-2.42634797096252</v>
      </c>
      <c r="P284">
        <v>-2.5234904289245601</v>
      </c>
    </row>
    <row r="285" spans="1:16" x14ac:dyDescent="0.25">
      <c r="A285" t="s">
        <v>5924</v>
      </c>
      <c r="B285" t="s">
        <v>2065</v>
      </c>
      <c r="C285" t="s">
        <v>2066</v>
      </c>
      <c r="D285" t="s">
        <v>2067</v>
      </c>
      <c r="E285">
        <v>136</v>
      </c>
      <c r="F285" t="s">
        <v>2068</v>
      </c>
      <c r="G285" t="s">
        <v>11</v>
      </c>
      <c r="H285">
        <v>1</v>
      </c>
      <c r="I285">
        <v>1.9141771404580872</v>
      </c>
      <c r="J285">
        <v>4.5400635673235705E-2</v>
      </c>
      <c r="K285">
        <v>-2.7162559032440199</v>
      </c>
      <c r="L285">
        <v>-2.8856959342956499</v>
      </c>
      <c r="M285">
        <v>-3.3040285110473602</v>
      </c>
      <c r="N285">
        <v>-1.52243256568909</v>
      </c>
      <c r="O285">
        <v>-2.1049621105194101</v>
      </c>
      <c r="P285">
        <v>-2.46841263771057</v>
      </c>
    </row>
    <row r="286" spans="1:16" x14ac:dyDescent="0.25">
      <c r="A286" t="s">
        <v>5925</v>
      </c>
      <c r="B286" t="s">
        <v>3236</v>
      </c>
      <c r="C286" t="s">
        <v>3237</v>
      </c>
      <c r="D286" t="s">
        <v>3238</v>
      </c>
      <c r="E286">
        <v>2133</v>
      </c>
      <c r="F286" t="s">
        <v>3932</v>
      </c>
      <c r="G286" t="s">
        <v>10</v>
      </c>
      <c r="H286">
        <v>0.95099999999999996</v>
      </c>
      <c r="I286">
        <v>1.9145195513386843</v>
      </c>
      <c r="J286">
        <v>4.9667281741194821E-2</v>
      </c>
      <c r="K286">
        <v>-4.1495485305786097</v>
      </c>
      <c r="L286">
        <v>-4.3340907096862802</v>
      </c>
      <c r="M286">
        <v>-4.4659290313720703</v>
      </c>
      <c r="N286">
        <v>-2.8452830314636199</v>
      </c>
      <c r="O286">
        <v>-3.32927441596985</v>
      </c>
      <c r="P286">
        <v>-3.9640636444091801</v>
      </c>
    </row>
    <row r="287" spans="1:16" x14ac:dyDescent="0.25">
      <c r="A287" t="s">
        <v>5911</v>
      </c>
      <c r="B287" t="s">
        <v>1629</v>
      </c>
      <c r="C287" t="s">
        <v>1630</v>
      </c>
      <c r="D287" t="s">
        <v>1631</v>
      </c>
      <c r="E287" t="s">
        <v>3925</v>
      </c>
      <c r="F287" t="s">
        <v>3927</v>
      </c>
      <c r="G287" t="s">
        <v>11</v>
      </c>
      <c r="H287">
        <v>1</v>
      </c>
      <c r="I287">
        <v>1.9282722777546568</v>
      </c>
      <c r="J287">
        <v>1.673198259570309E-2</v>
      </c>
      <c r="K287">
        <v>3.2941362857818599</v>
      </c>
      <c r="L287">
        <v>2.7704303264617902</v>
      </c>
      <c r="M287">
        <v>2.6044824123382599</v>
      </c>
      <c r="N287">
        <v>3.6706798076629599</v>
      </c>
      <c r="O287">
        <v>4.0674524307251003</v>
      </c>
      <c r="P287">
        <v>3.7728431224822998</v>
      </c>
    </row>
    <row r="288" spans="1:16" x14ac:dyDescent="0.25">
      <c r="A288" t="s">
        <v>5926</v>
      </c>
      <c r="B288" t="s">
        <v>2572</v>
      </c>
      <c r="C288" t="s">
        <v>2573</v>
      </c>
      <c r="D288" t="s">
        <v>2574</v>
      </c>
      <c r="E288" t="s">
        <v>3923</v>
      </c>
      <c r="F288" t="s">
        <v>3924</v>
      </c>
      <c r="G288" t="s">
        <v>10</v>
      </c>
      <c r="H288">
        <v>0.97499999999999998</v>
      </c>
      <c r="I288">
        <v>1.9500282924811574</v>
      </c>
      <c r="J288">
        <v>3.2398255217384091E-2</v>
      </c>
      <c r="K288">
        <v>-2.6687061786651598</v>
      </c>
      <c r="L288">
        <v>-2.1273322105407702</v>
      </c>
      <c r="M288">
        <v>-2.8544151782989502</v>
      </c>
      <c r="N288">
        <v>-1.1759073734283401</v>
      </c>
      <c r="O288">
        <v>-1.79060554504395</v>
      </c>
      <c r="P288">
        <v>-1.7934554815292401</v>
      </c>
    </row>
    <row r="289" spans="1:16" x14ac:dyDescent="0.25">
      <c r="A289" t="s">
        <v>5927</v>
      </c>
      <c r="B289" t="s">
        <v>1033</v>
      </c>
      <c r="C289" t="s">
        <v>1034</v>
      </c>
      <c r="D289" t="s">
        <v>1035</v>
      </c>
      <c r="E289" t="s">
        <v>1036</v>
      </c>
      <c r="F289" t="s">
        <v>1037</v>
      </c>
      <c r="G289" t="s">
        <v>10</v>
      </c>
      <c r="H289">
        <v>1</v>
      </c>
      <c r="I289">
        <v>1.9629251155170937</v>
      </c>
      <c r="J289">
        <v>6.5300851985231265E-3</v>
      </c>
      <c r="K289">
        <v>1.36043548583984</v>
      </c>
      <c r="L289">
        <v>1.3533464670181301</v>
      </c>
      <c r="M289">
        <v>1.8252545595169101</v>
      </c>
      <c r="N289">
        <v>2.62920141220093</v>
      </c>
      <c r="O289">
        <v>2.5434725284576398</v>
      </c>
      <c r="P289">
        <v>2.28537797927856</v>
      </c>
    </row>
    <row r="290" spans="1:16" x14ac:dyDescent="0.25">
      <c r="A290" t="s">
        <v>5927</v>
      </c>
      <c r="B290" t="s">
        <v>1033</v>
      </c>
      <c r="C290" t="s">
        <v>1034</v>
      </c>
      <c r="D290" t="s">
        <v>1035</v>
      </c>
      <c r="E290" t="s">
        <v>1036</v>
      </c>
      <c r="F290" t="s">
        <v>1038</v>
      </c>
      <c r="G290" t="s">
        <v>10</v>
      </c>
      <c r="H290">
        <v>1</v>
      </c>
      <c r="I290">
        <v>1.9629251155170937</v>
      </c>
      <c r="J290">
        <v>6.5300851985231265E-3</v>
      </c>
      <c r="K290">
        <v>1.36043548583984</v>
      </c>
      <c r="L290">
        <v>1.3533464670181301</v>
      </c>
      <c r="M290">
        <v>1.8252545595169101</v>
      </c>
      <c r="N290">
        <v>2.62920141220093</v>
      </c>
      <c r="O290">
        <v>2.5434725284576398</v>
      </c>
      <c r="P290">
        <v>2.28537797927856</v>
      </c>
    </row>
    <row r="291" spans="1:16" x14ac:dyDescent="0.25">
      <c r="A291" t="s">
        <v>5871</v>
      </c>
      <c r="B291" t="s">
        <v>1384</v>
      </c>
      <c r="C291" t="s">
        <v>1385</v>
      </c>
      <c r="D291" t="s">
        <v>1386</v>
      </c>
      <c r="E291" t="s">
        <v>2455</v>
      </c>
      <c r="F291" t="s">
        <v>2456</v>
      </c>
      <c r="G291" t="s">
        <v>11</v>
      </c>
      <c r="H291">
        <v>1</v>
      </c>
      <c r="I291">
        <v>1.9771418739293369</v>
      </c>
      <c r="J291">
        <v>2.5796594681581891E-2</v>
      </c>
      <c r="K291">
        <v>-3.5322113037109402</v>
      </c>
      <c r="L291">
        <v>-3.28157663345337</v>
      </c>
      <c r="M291">
        <v>-3.2159378528595002</v>
      </c>
      <c r="N291">
        <v>-1.8310582637786901</v>
      </c>
      <c r="O291">
        <v>-2.5558774471282999</v>
      </c>
      <c r="P291">
        <v>-2.6925408840179399</v>
      </c>
    </row>
    <row r="292" spans="1:16" x14ac:dyDescent="0.25">
      <c r="A292" t="s">
        <v>5871</v>
      </c>
      <c r="B292" t="s">
        <v>1384</v>
      </c>
      <c r="C292" t="s">
        <v>1385</v>
      </c>
      <c r="D292" t="s">
        <v>1386</v>
      </c>
      <c r="E292" t="s">
        <v>2455</v>
      </c>
      <c r="F292" t="s">
        <v>2457</v>
      </c>
      <c r="G292" t="s">
        <v>11</v>
      </c>
      <c r="H292">
        <v>1</v>
      </c>
      <c r="I292">
        <v>1.9771418739293369</v>
      </c>
      <c r="J292">
        <v>2.5796594681581891E-2</v>
      </c>
      <c r="K292">
        <v>-3.5322113037109402</v>
      </c>
      <c r="L292">
        <v>-3.28157663345337</v>
      </c>
      <c r="M292">
        <v>-3.2159378528595002</v>
      </c>
      <c r="N292">
        <v>-1.8310582637786901</v>
      </c>
      <c r="O292">
        <v>-2.5558774471282999</v>
      </c>
      <c r="P292">
        <v>-2.6925408840179399</v>
      </c>
    </row>
    <row r="293" spans="1:16" x14ac:dyDescent="0.25">
      <c r="A293" t="s">
        <v>5928</v>
      </c>
      <c r="B293" t="s">
        <v>2421</v>
      </c>
      <c r="C293" t="s">
        <v>2422</v>
      </c>
      <c r="D293" t="s">
        <v>2423</v>
      </c>
      <c r="E293">
        <v>45</v>
      </c>
      <c r="F293" t="s">
        <v>3886</v>
      </c>
      <c r="G293" t="s">
        <v>11</v>
      </c>
      <c r="H293">
        <v>0.99399999999999999</v>
      </c>
      <c r="I293">
        <v>1.9861531654367961</v>
      </c>
      <c r="J293">
        <v>3.930235267729916E-2</v>
      </c>
      <c r="K293">
        <v>1.57338571548462</v>
      </c>
      <c r="L293">
        <v>0.73030769824981701</v>
      </c>
      <c r="M293">
        <v>1.7724004983902</v>
      </c>
      <c r="N293">
        <v>2.4185574054718</v>
      </c>
      <c r="O293">
        <v>2.4295928478240998</v>
      </c>
      <c r="P293">
        <v>2.1978743076324498</v>
      </c>
    </row>
    <row r="294" spans="1:16" x14ac:dyDescent="0.25">
      <c r="A294" t="s">
        <v>5929</v>
      </c>
      <c r="B294" t="s">
        <v>2682</v>
      </c>
      <c r="C294" t="s">
        <v>2683</v>
      </c>
      <c r="D294" t="s">
        <v>2684</v>
      </c>
      <c r="E294" t="s">
        <v>3695</v>
      </c>
      <c r="F294" t="s">
        <v>3696</v>
      </c>
      <c r="G294" t="s">
        <v>11</v>
      </c>
      <c r="H294">
        <v>0.98899999999999999</v>
      </c>
      <c r="I294">
        <v>2.0116943025414504</v>
      </c>
      <c r="J294">
        <v>4.5868498078405998E-2</v>
      </c>
      <c r="K294">
        <v>-1.7764933109283401</v>
      </c>
      <c r="L294">
        <v>-1.00830709934235</v>
      </c>
      <c r="M294">
        <v>-1.99981653690338</v>
      </c>
      <c r="N294">
        <v>-0.94068580865859996</v>
      </c>
      <c r="O294">
        <v>-0.49879190325737</v>
      </c>
      <c r="P294">
        <v>-0.319905966520309</v>
      </c>
    </row>
    <row r="295" spans="1:16" x14ac:dyDescent="0.25">
      <c r="A295" t="s">
        <v>5930</v>
      </c>
      <c r="B295" t="s">
        <v>1042</v>
      </c>
      <c r="C295" t="s">
        <v>1043</v>
      </c>
      <c r="D295" t="s">
        <v>1044</v>
      </c>
      <c r="E295" t="s">
        <v>2262</v>
      </c>
      <c r="F295" t="s">
        <v>2263</v>
      </c>
      <c r="G295" t="s">
        <v>11</v>
      </c>
      <c r="H295">
        <v>1</v>
      </c>
      <c r="I295">
        <v>2.0118494522878438</v>
      </c>
      <c r="J295">
        <v>1.331504476937365E-2</v>
      </c>
      <c r="K295">
        <v>2.8078343868255602</v>
      </c>
      <c r="L295">
        <v>3.1788494586944598</v>
      </c>
      <c r="M295">
        <v>2.3632698059082</v>
      </c>
      <c r="N295">
        <v>3.7296874523162802</v>
      </c>
      <c r="O295">
        <v>3.80103206634521</v>
      </c>
      <c r="P295">
        <v>3.8448011875152601</v>
      </c>
    </row>
    <row r="296" spans="1:16" x14ac:dyDescent="0.25">
      <c r="A296" t="s">
        <v>5931</v>
      </c>
      <c r="B296" t="s">
        <v>3703</v>
      </c>
      <c r="C296" t="s">
        <v>3704</v>
      </c>
      <c r="D296" t="s">
        <v>3705</v>
      </c>
      <c r="E296">
        <v>611</v>
      </c>
      <c r="F296" t="s">
        <v>3706</v>
      </c>
      <c r="G296" t="s">
        <v>10</v>
      </c>
      <c r="H296">
        <v>0.874</v>
      </c>
      <c r="I296">
        <v>2.0487636494723485</v>
      </c>
      <c r="J296">
        <v>1.9756749495016171E-2</v>
      </c>
      <c r="K296">
        <v>-4.3153800964355504</v>
      </c>
      <c r="L296">
        <v>-3.6588332653045699</v>
      </c>
      <c r="M296">
        <v>-4.3827028274536097</v>
      </c>
      <c r="N296">
        <v>-3.32984399795532</v>
      </c>
      <c r="O296">
        <v>-3.10939240455627</v>
      </c>
      <c r="P296">
        <v>-2.8134191036224401</v>
      </c>
    </row>
    <row r="297" spans="1:16" x14ac:dyDescent="0.25">
      <c r="A297" t="s">
        <v>5932</v>
      </c>
      <c r="B297" t="s">
        <v>12</v>
      </c>
      <c r="C297" t="s">
        <v>13</v>
      </c>
      <c r="D297" t="s">
        <v>14</v>
      </c>
      <c r="E297">
        <v>305</v>
      </c>
      <c r="F297" t="s">
        <v>15</v>
      </c>
      <c r="G297" t="s">
        <v>16</v>
      </c>
      <c r="H297">
        <v>1</v>
      </c>
      <c r="I297">
        <v>2.0530312800458295</v>
      </c>
      <c r="J297">
        <v>3.3575961419575855E-2</v>
      </c>
      <c r="K297">
        <v>-2.2682240009307901</v>
      </c>
      <c r="L297">
        <v>-2.0573439598083501</v>
      </c>
      <c r="M297">
        <v>-2.1174185276031499</v>
      </c>
      <c r="N297">
        <v>-0.88238728046417203</v>
      </c>
      <c r="O297">
        <v>-1.74243187904358</v>
      </c>
      <c r="P297">
        <v>-0.704900503158569</v>
      </c>
    </row>
    <row r="298" spans="1:16" x14ac:dyDescent="0.25">
      <c r="A298" t="s">
        <v>5933</v>
      </c>
      <c r="B298" t="s">
        <v>2362</v>
      </c>
      <c r="C298" t="s">
        <v>2363</v>
      </c>
      <c r="D298" t="s">
        <v>2364</v>
      </c>
      <c r="E298">
        <v>1479</v>
      </c>
      <c r="F298" t="s">
        <v>2365</v>
      </c>
      <c r="G298" t="s">
        <v>10</v>
      </c>
      <c r="H298">
        <v>0.872</v>
      </c>
      <c r="I298">
        <v>2.0664065372264115</v>
      </c>
      <c r="J298">
        <v>6.2226126549984389E-3</v>
      </c>
      <c r="K298">
        <v>-1.31789875030518</v>
      </c>
      <c r="L298">
        <v>-1.746089220047</v>
      </c>
      <c r="M298">
        <v>-1.2604923248291</v>
      </c>
      <c r="N298">
        <v>-0.312823265790939</v>
      </c>
      <c r="O298">
        <v>-0.227402523159981</v>
      </c>
      <c r="P298">
        <v>-0.64288216829299905</v>
      </c>
    </row>
    <row r="299" spans="1:16" x14ac:dyDescent="0.25">
      <c r="A299" t="s">
        <v>5934</v>
      </c>
      <c r="B299" t="s">
        <v>385</v>
      </c>
      <c r="C299" t="s">
        <v>386</v>
      </c>
      <c r="D299" t="s">
        <v>387</v>
      </c>
      <c r="E299" t="s">
        <v>388</v>
      </c>
      <c r="F299" t="s">
        <v>3709</v>
      </c>
      <c r="G299" t="s">
        <v>11</v>
      </c>
      <c r="H299">
        <v>1</v>
      </c>
      <c r="I299">
        <v>2.0701877475349648</v>
      </c>
      <c r="J299">
        <v>3.8132026343042906E-2</v>
      </c>
      <c r="K299">
        <v>6.1281304359436</v>
      </c>
      <c r="L299">
        <v>5.1489567756652797</v>
      </c>
      <c r="M299">
        <v>5.5967650413513201</v>
      </c>
      <c r="N299">
        <v>6.35311031341553</v>
      </c>
      <c r="O299">
        <v>7.0308480262756303</v>
      </c>
      <c r="P299">
        <v>6.6391787528991699</v>
      </c>
    </row>
    <row r="300" spans="1:16" x14ac:dyDescent="0.25">
      <c r="A300" t="s">
        <v>5935</v>
      </c>
      <c r="B300" t="s">
        <v>2112</v>
      </c>
      <c r="C300" t="s">
        <v>2113</v>
      </c>
      <c r="D300" t="s">
        <v>2114</v>
      </c>
      <c r="E300">
        <v>404</v>
      </c>
      <c r="F300" t="s">
        <v>2115</v>
      </c>
      <c r="G300" t="s">
        <v>11</v>
      </c>
      <c r="H300">
        <v>1</v>
      </c>
      <c r="I300">
        <v>2.0990367141187027</v>
      </c>
      <c r="J300">
        <v>2.0737960910845853E-2</v>
      </c>
      <c r="K300">
        <v>-1.8157720565795901</v>
      </c>
      <c r="L300">
        <v>-2.6824898719787602</v>
      </c>
      <c r="M300">
        <v>-2.3007185459136998</v>
      </c>
      <c r="N300">
        <v>-0.92456406354904197</v>
      </c>
      <c r="O300">
        <v>-1.2561391592025799</v>
      </c>
      <c r="P300">
        <v>-1.4090950489044201</v>
      </c>
    </row>
    <row r="301" spans="1:16" x14ac:dyDescent="0.25">
      <c r="A301" t="s">
        <v>5936</v>
      </c>
      <c r="B301" t="s">
        <v>145</v>
      </c>
      <c r="C301" t="s">
        <v>146</v>
      </c>
      <c r="D301" t="s">
        <v>147</v>
      </c>
      <c r="E301">
        <v>42</v>
      </c>
      <c r="F301" t="s">
        <v>151</v>
      </c>
      <c r="G301" t="s">
        <v>10</v>
      </c>
      <c r="H301">
        <v>1</v>
      </c>
      <c r="I301">
        <v>2.111157193572248</v>
      </c>
      <c r="J301">
        <v>9.5560521493809995E-3</v>
      </c>
      <c r="K301">
        <v>2.7646396160125701</v>
      </c>
      <c r="L301">
        <v>2.8343820571899401</v>
      </c>
      <c r="M301">
        <v>2.91101026535034</v>
      </c>
      <c r="N301">
        <v>4.3215589523315403</v>
      </c>
      <c r="O301">
        <v>3.5360023975372301</v>
      </c>
      <c r="P301">
        <v>3.8865725994110099</v>
      </c>
    </row>
    <row r="302" spans="1:16" x14ac:dyDescent="0.25">
      <c r="A302" t="s">
        <v>5937</v>
      </c>
      <c r="B302" t="s">
        <v>623</v>
      </c>
      <c r="C302" t="s">
        <v>624</v>
      </c>
      <c r="D302" t="s">
        <v>625</v>
      </c>
      <c r="E302" t="s">
        <v>626</v>
      </c>
      <c r="F302" t="s">
        <v>627</v>
      </c>
      <c r="G302" t="s">
        <v>11</v>
      </c>
      <c r="H302">
        <v>1</v>
      </c>
      <c r="I302">
        <v>2.1298111041129175</v>
      </c>
      <c r="J302">
        <v>3.4433419123149893E-2</v>
      </c>
      <c r="K302">
        <v>-1.1527197360992401</v>
      </c>
      <c r="L302">
        <v>-0.82205885648727395</v>
      </c>
      <c r="M302">
        <v>-0.99294918775558505</v>
      </c>
      <c r="N302">
        <v>0.76310050487518299</v>
      </c>
      <c r="O302">
        <v>-0.28839820623397799</v>
      </c>
      <c r="P302">
        <v>-0.17025363445281999</v>
      </c>
    </row>
    <row r="303" spans="1:16" x14ac:dyDescent="0.25">
      <c r="A303" t="s">
        <v>5930</v>
      </c>
      <c r="B303" t="s">
        <v>1042</v>
      </c>
      <c r="C303" t="s">
        <v>1043</v>
      </c>
      <c r="D303" t="s">
        <v>1044</v>
      </c>
      <c r="E303" t="s">
        <v>2262</v>
      </c>
      <c r="F303" t="s">
        <v>2264</v>
      </c>
      <c r="G303" t="s">
        <v>11</v>
      </c>
      <c r="H303">
        <v>1</v>
      </c>
      <c r="I303">
        <v>2.1530174882999171</v>
      </c>
      <c r="J303">
        <v>2.7675024378630859E-2</v>
      </c>
      <c r="K303">
        <v>2.9539732933044398</v>
      </c>
      <c r="L303">
        <v>3.0246930122375502</v>
      </c>
      <c r="M303">
        <v>2.0757215023040798</v>
      </c>
      <c r="N303">
        <v>4.0103492736816397</v>
      </c>
      <c r="O303">
        <v>3.6101839542388898</v>
      </c>
      <c r="P303">
        <v>3.7529346942901598</v>
      </c>
    </row>
    <row r="304" spans="1:16" x14ac:dyDescent="0.25">
      <c r="A304" t="s">
        <v>5893</v>
      </c>
      <c r="B304" t="s">
        <v>1977</v>
      </c>
      <c r="C304" t="s">
        <v>1978</v>
      </c>
      <c r="D304" t="s">
        <v>1979</v>
      </c>
      <c r="E304">
        <v>2</v>
      </c>
      <c r="F304" t="s">
        <v>3732</v>
      </c>
      <c r="G304" t="s">
        <v>10</v>
      </c>
      <c r="H304">
        <v>1</v>
      </c>
      <c r="I304">
        <v>2.1699421346579242</v>
      </c>
      <c r="J304">
        <v>1.9401457881256232E-2</v>
      </c>
      <c r="K304">
        <v>-0.14306215941906</v>
      </c>
      <c r="L304">
        <v>9.0952314436435699E-2</v>
      </c>
      <c r="M304">
        <v>-0.54693794250488303</v>
      </c>
      <c r="N304">
        <v>0.52244484424591098</v>
      </c>
      <c r="O304">
        <v>1.31705045700073</v>
      </c>
      <c r="P304">
        <v>0.91442662477493297</v>
      </c>
    </row>
    <row r="305" spans="1:16" x14ac:dyDescent="0.25">
      <c r="A305" t="s">
        <v>5938</v>
      </c>
      <c r="B305" t="s">
        <v>1472</v>
      </c>
      <c r="C305" t="s">
        <v>1473</v>
      </c>
      <c r="D305" t="s">
        <v>1474</v>
      </c>
      <c r="E305">
        <v>558</v>
      </c>
      <c r="F305" t="s">
        <v>3897</v>
      </c>
      <c r="G305" t="s">
        <v>10</v>
      </c>
      <c r="H305">
        <v>1</v>
      </c>
      <c r="I305">
        <v>2.1807337151920021</v>
      </c>
      <c r="J305">
        <v>8.7929925118733106E-3</v>
      </c>
      <c r="K305">
        <v>-2.20465159416199</v>
      </c>
      <c r="L305">
        <v>-2.02858185768127</v>
      </c>
      <c r="M305">
        <v>-1.9947191476821899</v>
      </c>
      <c r="N305">
        <v>-0.50612276792526201</v>
      </c>
      <c r="O305">
        <v>-1.102583527565</v>
      </c>
      <c r="P305">
        <v>-1.24480545520782</v>
      </c>
    </row>
    <row r="306" spans="1:16" x14ac:dyDescent="0.25">
      <c r="A306" t="s">
        <v>5847</v>
      </c>
      <c r="B306" t="s">
        <v>834</v>
      </c>
      <c r="C306" t="s">
        <v>3806</v>
      </c>
      <c r="D306" t="s">
        <v>836</v>
      </c>
      <c r="E306">
        <v>263</v>
      </c>
      <c r="F306" t="s">
        <v>3807</v>
      </c>
      <c r="G306" t="s">
        <v>11</v>
      </c>
      <c r="H306">
        <v>1</v>
      </c>
      <c r="I306">
        <v>2.20282035501041</v>
      </c>
      <c r="J306">
        <v>4.0386112602216487E-2</v>
      </c>
      <c r="K306">
        <v>-5.0194993019104004</v>
      </c>
      <c r="L306">
        <v>-5.3768353462219203</v>
      </c>
      <c r="M306">
        <v>-4.5460624694824201</v>
      </c>
      <c r="N306">
        <v>-3.2581844329834002</v>
      </c>
      <c r="O306">
        <v>-4.0485687255859402</v>
      </c>
      <c r="P306">
        <v>-4.2175884246826199</v>
      </c>
    </row>
    <row r="307" spans="1:16" x14ac:dyDescent="0.25">
      <c r="A307" t="s">
        <v>5936</v>
      </c>
      <c r="B307" t="s">
        <v>145</v>
      </c>
      <c r="C307" t="s">
        <v>146</v>
      </c>
      <c r="D307" t="s">
        <v>147</v>
      </c>
      <c r="E307">
        <v>42</v>
      </c>
      <c r="F307" t="s">
        <v>149</v>
      </c>
      <c r="G307" t="s">
        <v>10</v>
      </c>
      <c r="H307">
        <v>1</v>
      </c>
      <c r="I307">
        <v>2.2131095259784304</v>
      </c>
      <c r="J307">
        <v>7.5071414633540333E-3</v>
      </c>
      <c r="K307">
        <v>2.6265311241149898</v>
      </c>
      <c r="L307">
        <v>2.7208483219146702</v>
      </c>
      <c r="M307">
        <v>2.7052628993988002</v>
      </c>
      <c r="N307">
        <v>4.2407717704772896</v>
      </c>
      <c r="O307">
        <v>3.4550802707672101</v>
      </c>
      <c r="P307">
        <v>3.7950148582458501</v>
      </c>
    </row>
    <row r="308" spans="1:16" x14ac:dyDescent="0.25">
      <c r="A308" t="s">
        <v>5890</v>
      </c>
      <c r="B308" t="s">
        <v>519</v>
      </c>
      <c r="C308" t="s">
        <v>520</v>
      </c>
      <c r="D308" t="s">
        <v>521</v>
      </c>
      <c r="E308" t="s">
        <v>522</v>
      </c>
      <c r="F308" t="s">
        <v>523</v>
      </c>
      <c r="G308" t="s">
        <v>10</v>
      </c>
      <c r="H308">
        <v>0.997</v>
      </c>
      <c r="I308">
        <v>2.2428347331382352</v>
      </c>
      <c r="J308">
        <v>1.8854990255041663E-2</v>
      </c>
      <c r="K308">
        <v>1.7467892169952399</v>
      </c>
      <c r="L308">
        <v>0.99356347322464</v>
      </c>
      <c r="M308">
        <v>2.0040700435638401</v>
      </c>
      <c r="N308">
        <v>2.8053619861602801</v>
      </c>
      <c r="O308">
        <v>2.67842793464661</v>
      </c>
      <c r="P308">
        <v>2.75660276412964</v>
      </c>
    </row>
    <row r="309" spans="1:16" x14ac:dyDescent="0.25">
      <c r="A309" t="s">
        <v>5939</v>
      </c>
      <c r="B309" t="s">
        <v>1153</v>
      </c>
      <c r="C309" t="s">
        <v>1154</v>
      </c>
      <c r="D309" t="s">
        <v>1155</v>
      </c>
      <c r="E309" t="s">
        <v>1156</v>
      </c>
      <c r="F309" t="s">
        <v>1157</v>
      </c>
      <c r="G309" t="s">
        <v>11</v>
      </c>
      <c r="H309">
        <v>0.999</v>
      </c>
      <c r="I309">
        <v>2.2493892119445205</v>
      </c>
      <c r="J309">
        <v>4.000705845798793E-2</v>
      </c>
      <c r="K309">
        <v>1.43863666057587</v>
      </c>
      <c r="L309">
        <v>0.81643569469451904</v>
      </c>
      <c r="M309">
        <v>0.14135271310806299</v>
      </c>
      <c r="N309">
        <v>2.1147477626800502</v>
      </c>
      <c r="O309">
        <v>1.75588059425354</v>
      </c>
      <c r="P309">
        <v>2.0343966484069802</v>
      </c>
    </row>
    <row r="310" spans="1:16" x14ac:dyDescent="0.25">
      <c r="A310" t="s">
        <v>5940</v>
      </c>
      <c r="B310" t="s">
        <v>1165</v>
      </c>
      <c r="C310" t="s">
        <v>1166</v>
      </c>
      <c r="D310" t="s">
        <v>1167</v>
      </c>
      <c r="E310" t="s">
        <v>2349</v>
      </c>
      <c r="F310" t="s">
        <v>3847</v>
      </c>
      <c r="G310" t="s">
        <v>11</v>
      </c>
      <c r="H310">
        <v>0.999</v>
      </c>
      <c r="I310">
        <v>2.2737621121009144</v>
      </c>
      <c r="J310">
        <v>2.6653578394986541E-2</v>
      </c>
      <c r="K310">
        <v>3.33562135696411</v>
      </c>
      <c r="L310">
        <v>2.3812565803527801</v>
      </c>
      <c r="M310">
        <v>3.0812819004058798</v>
      </c>
      <c r="N310">
        <v>4.2223596572876003</v>
      </c>
      <c r="O310">
        <v>4.3921370506286603</v>
      </c>
      <c r="P310">
        <v>3.7389070987701398</v>
      </c>
    </row>
    <row r="311" spans="1:16" x14ac:dyDescent="0.25">
      <c r="A311" t="s">
        <v>5941</v>
      </c>
      <c r="B311" t="s">
        <v>1087</v>
      </c>
      <c r="C311" t="s">
        <v>1088</v>
      </c>
      <c r="D311" t="s">
        <v>1089</v>
      </c>
      <c r="E311">
        <v>349</v>
      </c>
      <c r="F311" t="s">
        <v>2301</v>
      </c>
      <c r="G311" t="s">
        <v>11</v>
      </c>
      <c r="H311">
        <v>1</v>
      </c>
      <c r="I311">
        <v>2.2767508169042281</v>
      </c>
      <c r="J311">
        <v>1.4320594249743553E-2</v>
      </c>
      <c r="K311">
        <v>-1.64788293838501</v>
      </c>
      <c r="L311">
        <v>-0.889232397079468</v>
      </c>
      <c r="M311">
        <v>-1.00258564949036</v>
      </c>
      <c r="N311">
        <v>0.31557852029800398</v>
      </c>
      <c r="O311">
        <v>-0.231954365968704</v>
      </c>
      <c r="P311">
        <v>-6.2395934015512501E-2</v>
      </c>
    </row>
    <row r="312" spans="1:16" x14ac:dyDescent="0.25">
      <c r="A312" t="s">
        <v>5930</v>
      </c>
      <c r="B312" t="s">
        <v>1042</v>
      </c>
      <c r="C312" t="s">
        <v>1043</v>
      </c>
      <c r="D312" t="s">
        <v>1044</v>
      </c>
      <c r="E312" t="s">
        <v>1045</v>
      </c>
      <c r="F312" t="s">
        <v>1046</v>
      </c>
      <c r="G312" t="s">
        <v>11</v>
      </c>
      <c r="H312">
        <v>1</v>
      </c>
      <c r="I312">
        <v>2.2791601866320597</v>
      </c>
      <c r="J312">
        <v>4.3319958363263196E-2</v>
      </c>
      <c r="K312">
        <v>0.41513916850089999</v>
      </c>
      <c r="L312">
        <v>3.3443320542573901E-2</v>
      </c>
      <c r="M312">
        <v>1.2847701311111499</v>
      </c>
      <c r="N312">
        <v>1.6164786815643299</v>
      </c>
      <c r="O312">
        <v>2.1047716140747101</v>
      </c>
      <c r="P312">
        <v>1.5776093006134</v>
      </c>
    </row>
    <row r="313" spans="1:16" x14ac:dyDescent="0.25">
      <c r="A313" t="s">
        <v>5942</v>
      </c>
      <c r="B313" t="s">
        <v>1913</v>
      </c>
      <c r="C313" t="s">
        <v>1914</v>
      </c>
      <c r="D313" t="s">
        <v>1915</v>
      </c>
      <c r="E313" t="s">
        <v>1916</v>
      </c>
      <c r="F313" t="s">
        <v>3691</v>
      </c>
      <c r="G313" t="s">
        <v>11</v>
      </c>
      <c r="H313">
        <v>1</v>
      </c>
      <c r="I313">
        <v>2.3008249397641705</v>
      </c>
      <c r="J313">
        <v>3.5811507853204437E-2</v>
      </c>
      <c r="K313">
        <v>4.0733489990234402</v>
      </c>
      <c r="L313">
        <v>3.61473560333252</v>
      </c>
      <c r="M313">
        <v>2.86753153800964</v>
      </c>
      <c r="N313">
        <v>4.5747332572937003</v>
      </c>
      <c r="O313">
        <v>4.5460190773010298</v>
      </c>
      <c r="P313">
        <v>5.0413174629211399</v>
      </c>
    </row>
    <row r="314" spans="1:16" x14ac:dyDescent="0.25">
      <c r="A314" t="s">
        <v>5943</v>
      </c>
      <c r="B314" t="s">
        <v>2605</v>
      </c>
      <c r="C314" t="s">
        <v>2606</v>
      </c>
      <c r="D314" t="s">
        <v>2607</v>
      </c>
      <c r="E314" t="s">
        <v>2608</v>
      </c>
      <c r="F314" t="s">
        <v>3942</v>
      </c>
      <c r="G314" t="s">
        <v>10</v>
      </c>
      <c r="H314">
        <v>0.98</v>
      </c>
      <c r="I314">
        <v>2.3051417783979415</v>
      </c>
      <c r="J314">
        <v>2.8293466743580836E-2</v>
      </c>
      <c r="K314">
        <v>-0.64939284324645996</v>
      </c>
      <c r="L314">
        <v>-0.161480203270912</v>
      </c>
      <c r="M314">
        <v>0.44699239730835</v>
      </c>
      <c r="N314">
        <v>0.77573871612548795</v>
      </c>
      <c r="O314">
        <v>1.1240552663803101</v>
      </c>
      <c r="P314">
        <v>1.35089182853699</v>
      </c>
    </row>
    <row r="315" spans="1:16" x14ac:dyDescent="0.25">
      <c r="A315" t="s">
        <v>5944</v>
      </c>
      <c r="B315" t="s">
        <v>211</v>
      </c>
      <c r="C315" t="s">
        <v>212</v>
      </c>
      <c r="D315" t="s">
        <v>213</v>
      </c>
      <c r="E315" t="s">
        <v>214</v>
      </c>
      <c r="F315" t="s">
        <v>215</v>
      </c>
      <c r="G315" t="s">
        <v>11</v>
      </c>
      <c r="H315">
        <v>0.99299999999999999</v>
      </c>
      <c r="I315">
        <v>2.310824029593018</v>
      </c>
      <c r="J315">
        <v>1.7594224738050484E-2</v>
      </c>
      <c r="K315">
        <v>-4.5985603332519496</v>
      </c>
      <c r="L315">
        <v>-4.9792766571044904</v>
      </c>
      <c r="M315">
        <v>-4.5732755661010698</v>
      </c>
      <c r="N315">
        <v>-2.9606881141662602</v>
      </c>
      <c r="O315">
        <v>-3.8904211521148699</v>
      </c>
      <c r="P315">
        <v>-3.6747810840606698</v>
      </c>
    </row>
    <row r="316" spans="1:16" x14ac:dyDescent="0.25">
      <c r="A316" t="s">
        <v>5940</v>
      </c>
      <c r="B316" t="s">
        <v>1165</v>
      </c>
      <c r="C316" t="s">
        <v>1166</v>
      </c>
      <c r="D316" t="s">
        <v>1167</v>
      </c>
      <c r="E316" t="s">
        <v>2349</v>
      </c>
      <c r="F316" t="s">
        <v>3846</v>
      </c>
      <c r="G316" t="s">
        <v>11</v>
      </c>
      <c r="H316">
        <v>0.999</v>
      </c>
      <c r="I316">
        <v>2.3150982139805429</v>
      </c>
      <c r="J316">
        <v>2.9326031835267111E-2</v>
      </c>
      <c r="K316">
        <v>5.2552766799926802</v>
      </c>
      <c r="L316">
        <v>4.1535811424255398</v>
      </c>
      <c r="M316">
        <v>4.8066921234130904</v>
      </c>
      <c r="N316">
        <v>6.2598214149475098</v>
      </c>
      <c r="O316">
        <v>5.9345951080322301</v>
      </c>
      <c r="P316">
        <v>5.6543536186218297</v>
      </c>
    </row>
    <row r="317" spans="1:16" x14ac:dyDescent="0.25">
      <c r="A317" t="s">
        <v>5945</v>
      </c>
      <c r="B317" t="s">
        <v>3662</v>
      </c>
      <c r="C317" t="s">
        <v>3663</v>
      </c>
      <c r="D317" t="s">
        <v>3664</v>
      </c>
      <c r="E317">
        <v>68</v>
      </c>
      <c r="F317" t="s">
        <v>3665</v>
      </c>
      <c r="G317" t="s">
        <v>11</v>
      </c>
      <c r="H317">
        <v>0.97</v>
      </c>
      <c r="I317">
        <v>2.3447262721335291</v>
      </c>
      <c r="J317">
        <v>5.0099742151102432E-2</v>
      </c>
      <c r="K317">
        <v>-1.8433537483215301</v>
      </c>
      <c r="L317">
        <v>-2.45897364616394</v>
      </c>
      <c r="M317">
        <v>-2.8820812702178999</v>
      </c>
      <c r="N317">
        <v>-0.57290005683898904</v>
      </c>
      <c r="O317">
        <v>-1.2315245866775499</v>
      </c>
      <c r="P317">
        <v>-1.6917254924774201</v>
      </c>
    </row>
    <row r="318" spans="1:16" x14ac:dyDescent="0.25">
      <c r="A318" t="s">
        <v>5946</v>
      </c>
      <c r="B318" t="s">
        <v>2186</v>
      </c>
      <c r="C318" t="s">
        <v>2187</v>
      </c>
      <c r="D318" t="s">
        <v>2188</v>
      </c>
      <c r="E318">
        <v>53</v>
      </c>
      <c r="F318" t="s">
        <v>2189</v>
      </c>
      <c r="G318" t="s">
        <v>11</v>
      </c>
      <c r="H318">
        <v>1</v>
      </c>
      <c r="I318">
        <v>2.3774832328043605</v>
      </c>
      <c r="J318">
        <v>2.5481536362745721E-3</v>
      </c>
      <c r="K318">
        <v>-2.3026688098907502</v>
      </c>
      <c r="L318">
        <v>-1.85273802280426</v>
      </c>
      <c r="M318">
        <v>-2.35425853729248</v>
      </c>
      <c r="N318">
        <v>-0.777041435241699</v>
      </c>
      <c r="O318">
        <v>-0.88233023881912198</v>
      </c>
      <c r="P318">
        <v>-1.1019881963729901</v>
      </c>
    </row>
    <row r="319" spans="1:16" x14ac:dyDescent="0.25">
      <c r="A319" t="s">
        <v>5946</v>
      </c>
      <c r="B319" t="s">
        <v>2186</v>
      </c>
      <c r="C319" t="s">
        <v>2187</v>
      </c>
      <c r="D319" t="s">
        <v>2188</v>
      </c>
      <c r="E319">
        <v>53</v>
      </c>
      <c r="F319" t="s">
        <v>2190</v>
      </c>
      <c r="G319" t="s">
        <v>11</v>
      </c>
      <c r="H319">
        <v>1</v>
      </c>
      <c r="I319">
        <v>2.3774832328043605</v>
      </c>
      <c r="J319">
        <v>2.5481536362745721E-3</v>
      </c>
      <c r="K319">
        <v>-2.3026688098907502</v>
      </c>
      <c r="L319">
        <v>-1.85273802280426</v>
      </c>
      <c r="M319">
        <v>-2.35425853729248</v>
      </c>
      <c r="N319">
        <v>-0.777041435241699</v>
      </c>
      <c r="O319">
        <v>-0.88233023881912198</v>
      </c>
      <c r="P319">
        <v>-1.1019881963729901</v>
      </c>
    </row>
    <row r="320" spans="1:16" x14ac:dyDescent="0.25">
      <c r="A320" t="s">
        <v>5833</v>
      </c>
      <c r="B320" t="s">
        <v>1322</v>
      </c>
      <c r="C320" t="s">
        <v>1323</v>
      </c>
      <c r="D320" t="s">
        <v>1324</v>
      </c>
      <c r="E320">
        <v>2</v>
      </c>
      <c r="F320" t="s">
        <v>1327</v>
      </c>
      <c r="G320" t="s">
        <v>11</v>
      </c>
      <c r="H320">
        <v>1</v>
      </c>
      <c r="I320">
        <v>2.3927771291409292</v>
      </c>
      <c r="J320">
        <v>1.4526706766719631E-2</v>
      </c>
      <c r="K320">
        <v>1.67214179039001</v>
      </c>
      <c r="L320">
        <v>1.9204899072647099</v>
      </c>
      <c r="M320">
        <v>2.6783092021942099</v>
      </c>
      <c r="N320">
        <v>3.29375147819519</v>
      </c>
      <c r="O320">
        <v>3.4214634895324698</v>
      </c>
      <c r="P320">
        <v>3.3317840099334699</v>
      </c>
    </row>
    <row r="321" spans="1:16" x14ac:dyDescent="0.25">
      <c r="A321" t="s">
        <v>5941</v>
      </c>
      <c r="B321" t="s">
        <v>1087</v>
      </c>
      <c r="C321" t="s">
        <v>1088</v>
      </c>
      <c r="D321" t="s">
        <v>1089</v>
      </c>
      <c r="E321">
        <v>512</v>
      </c>
      <c r="F321" t="s">
        <v>2302</v>
      </c>
      <c r="G321" t="s">
        <v>11</v>
      </c>
      <c r="H321">
        <v>1</v>
      </c>
      <c r="I321">
        <v>2.3995800264045806</v>
      </c>
      <c r="J321">
        <v>2.77922821220754E-2</v>
      </c>
      <c r="K321">
        <v>-0.21187478303909299</v>
      </c>
      <c r="L321">
        <v>-0.25429269671440102</v>
      </c>
      <c r="M321">
        <v>-1.34089338779449</v>
      </c>
      <c r="N321">
        <v>0.57756721973419201</v>
      </c>
      <c r="O321">
        <v>0.76609230041503895</v>
      </c>
      <c r="P321">
        <v>0.63762539625167802</v>
      </c>
    </row>
    <row r="322" spans="1:16" x14ac:dyDescent="0.25">
      <c r="A322" t="s">
        <v>5941</v>
      </c>
      <c r="B322" t="s">
        <v>1087</v>
      </c>
      <c r="C322" t="s">
        <v>1088</v>
      </c>
      <c r="D322" t="s">
        <v>1089</v>
      </c>
      <c r="E322">
        <v>512</v>
      </c>
      <c r="F322" t="s">
        <v>2303</v>
      </c>
      <c r="G322" t="s">
        <v>10</v>
      </c>
      <c r="H322">
        <v>1</v>
      </c>
      <c r="I322">
        <v>2.3995800264045806</v>
      </c>
      <c r="J322">
        <v>2.77922821220754E-2</v>
      </c>
      <c r="K322">
        <v>-0.21187478303909299</v>
      </c>
      <c r="L322">
        <v>-0.25429269671440102</v>
      </c>
      <c r="M322">
        <v>-1.34089338779449</v>
      </c>
      <c r="N322">
        <v>0.57756721973419201</v>
      </c>
      <c r="O322">
        <v>0.76609230041503895</v>
      </c>
      <c r="P322">
        <v>0.63762539625167802</v>
      </c>
    </row>
    <row r="323" spans="1:16" x14ac:dyDescent="0.25">
      <c r="A323" t="s">
        <v>5947</v>
      </c>
      <c r="B323" t="s">
        <v>3193</v>
      </c>
      <c r="C323" t="s">
        <v>3194</v>
      </c>
      <c r="D323" t="s">
        <v>3195</v>
      </c>
      <c r="E323">
        <v>479</v>
      </c>
      <c r="F323" t="s">
        <v>3196</v>
      </c>
      <c r="G323" t="s">
        <v>11</v>
      </c>
      <c r="H323">
        <v>0.86</v>
      </c>
      <c r="I323">
        <v>2.4421051438289076</v>
      </c>
      <c r="J323">
        <v>2.9804261234142169E-2</v>
      </c>
      <c r="K323">
        <v>-2.72071480751038</v>
      </c>
      <c r="L323">
        <v>-3.3606753349304199</v>
      </c>
      <c r="M323">
        <v>-4.0259866714477504</v>
      </c>
      <c r="N323">
        <v>-1.88631856441498</v>
      </c>
      <c r="O323">
        <v>-2.21588158607483</v>
      </c>
      <c r="P323">
        <v>-2.1408007144928001</v>
      </c>
    </row>
    <row r="324" spans="1:16" x14ac:dyDescent="0.25">
      <c r="A324" t="s">
        <v>5840</v>
      </c>
      <c r="B324" t="s">
        <v>820</v>
      </c>
      <c r="C324" t="s">
        <v>821</v>
      </c>
      <c r="D324" t="s">
        <v>822</v>
      </c>
      <c r="E324">
        <v>1288</v>
      </c>
      <c r="F324" t="s">
        <v>3803</v>
      </c>
      <c r="G324" t="s">
        <v>11</v>
      </c>
      <c r="H324">
        <v>1</v>
      </c>
      <c r="I324">
        <v>2.4472854205226771</v>
      </c>
      <c r="J324">
        <v>3.327044937817699E-2</v>
      </c>
      <c r="K324">
        <v>-1.9588639736175499</v>
      </c>
      <c r="L324">
        <v>-1.7127712965011599</v>
      </c>
      <c r="M324">
        <v>-2.8414053916931201</v>
      </c>
      <c r="N324">
        <v>-1.19572925567627</v>
      </c>
      <c r="O324">
        <v>-0.97676277160644498</v>
      </c>
      <c r="P324">
        <v>-0.46700152754783603</v>
      </c>
    </row>
    <row r="325" spans="1:16" x14ac:dyDescent="0.25">
      <c r="A325" t="s">
        <v>5948</v>
      </c>
      <c r="B325" t="s">
        <v>2391</v>
      </c>
      <c r="C325" t="s">
        <v>2392</v>
      </c>
      <c r="D325" t="s">
        <v>2393</v>
      </c>
      <c r="E325" t="s">
        <v>2394</v>
      </c>
      <c r="F325" t="s">
        <v>2395</v>
      </c>
      <c r="G325" t="s">
        <v>11</v>
      </c>
      <c r="H325">
        <v>1</v>
      </c>
      <c r="I325">
        <v>2.4525873673986491</v>
      </c>
      <c r="J325">
        <v>2.2374347919033869E-2</v>
      </c>
      <c r="K325">
        <v>-2.9969387054443399</v>
      </c>
      <c r="L325">
        <v>-2.3423266410827601</v>
      </c>
      <c r="M325">
        <v>-3.1843056678771999</v>
      </c>
      <c r="N325">
        <v>-1.05024778842926</v>
      </c>
      <c r="O325">
        <v>-1.8524862527847299</v>
      </c>
      <c r="P325">
        <v>-1.7379233837127701</v>
      </c>
    </row>
    <row r="326" spans="1:16" x14ac:dyDescent="0.25">
      <c r="A326" t="s">
        <v>5949</v>
      </c>
      <c r="B326" t="s">
        <v>80</v>
      </c>
      <c r="C326" t="s">
        <v>81</v>
      </c>
      <c r="D326" t="s">
        <v>82</v>
      </c>
      <c r="E326" t="s">
        <v>83</v>
      </c>
      <c r="F326" t="s">
        <v>3661</v>
      </c>
      <c r="G326" t="s">
        <v>11</v>
      </c>
      <c r="H326">
        <v>0.98799999999999999</v>
      </c>
      <c r="I326">
        <v>2.4866828084795349</v>
      </c>
      <c r="J326">
        <v>4.3723171132718862E-2</v>
      </c>
      <c r="K326">
        <v>4.46160840988159</v>
      </c>
      <c r="L326">
        <v>2.9439938068389901</v>
      </c>
      <c r="M326">
        <v>3.6720736026763898</v>
      </c>
      <c r="N326">
        <v>5.1112942695617702</v>
      </c>
      <c r="O326">
        <v>4.7871117591857901</v>
      </c>
      <c r="P326">
        <v>5.1219372749328604</v>
      </c>
    </row>
    <row r="327" spans="1:16" x14ac:dyDescent="0.25">
      <c r="A327" t="s">
        <v>5950</v>
      </c>
      <c r="B327" t="s">
        <v>2648</v>
      </c>
      <c r="C327" t="s">
        <v>2649</v>
      </c>
      <c r="D327" t="s">
        <v>2650</v>
      </c>
      <c r="E327" t="s">
        <v>3966</v>
      </c>
      <c r="F327" t="s">
        <v>3967</v>
      </c>
      <c r="G327" t="s">
        <v>11</v>
      </c>
      <c r="H327">
        <v>1</v>
      </c>
      <c r="I327">
        <v>2.4901938143708464</v>
      </c>
      <c r="J327">
        <v>4.9931136015726796E-2</v>
      </c>
      <c r="K327">
        <v>-3.1901273727417001</v>
      </c>
      <c r="L327">
        <v>-1.89748227596283</v>
      </c>
      <c r="M327">
        <v>-2.9864864349365199</v>
      </c>
      <c r="N327">
        <v>-0.87499463558196999</v>
      </c>
      <c r="O327">
        <v>-1.5707302093505899</v>
      </c>
      <c r="P327">
        <v>-1.6795971393585201</v>
      </c>
    </row>
    <row r="328" spans="1:16" x14ac:dyDescent="0.25">
      <c r="A328" t="s">
        <v>5951</v>
      </c>
      <c r="B328" t="s">
        <v>2072</v>
      </c>
      <c r="C328" t="s">
        <v>2073</v>
      </c>
      <c r="D328" t="s">
        <v>2074</v>
      </c>
      <c r="E328">
        <v>382</v>
      </c>
      <c r="F328" t="s">
        <v>3785</v>
      </c>
      <c r="G328" t="s">
        <v>11</v>
      </c>
      <c r="H328">
        <v>1</v>
      </c>
      <c r="I328">
        <v>2.5312130243248534</v>
      </c>
      <c r="J328">
        <v>3.7015766045460079E-2</v>
      </c>
      <c r="K328">
        <v>-2.7081172466278098</v>
      </c>
      <c r="L328">
        <v>-2.2137527465820299</v>
      </c>
      <c r="M328">
        <v>-2.9499752521514901</v>
      </c>
      <c r="N328">
        <v>-0.58952689170837402</v>
      </c>
      <c r="O328">
        <v>-1.37470674514771</v>
      </c>
      <c r="P328">
        <v>-1.8881248235702499</v>
      </c>
    </row>
    <row r="329" spans="1:16" x14ac:dyDescent="0.25">
      <c r="A329" t="s">
        <v>5952</v>
      </c>
      <c r="B329" t="s">
        <v>450</v>
      </c>
      <c r="C329" t="s">
        <v>451</v>
      </c>
      <c r="D329" t="s">
        <v>452</v>
      </c>
      <c r="E329">
        <v>524</v>
      </c>
      <c r="F329" t="s">
        <v>3718</v>
      </c>
      <c r="G329" t="s">
        <v>11</v>
      </c>
      <c r="H329">
        <v>1</v>
      </c>
      <c r="I329">
        <v>2.5535892722480962</v>
      </c>
      <c r="J329">
        <v>3.646663625924608E-2</v>
      </c>
      <c r="K329">
        <v>-2.7985601425170898</v>
      </c>
      <c r="L329">
        <v>-1.8005388975143399</v>
      </c>
      <c r="M329">
        <v>-2.1770367622375502</v>
      </c>
      <c r="N329">
        <v>-0.74613231420517001</v>
      </c>
      <c r="O329">
        <v>-0.43810912966728199</v>
      </c>
      <c r="P329">
        <v>-1.5343148708343499</v>
      </c>
    </row>
    <row r="330" spans="1:16" x14ac:dyDescent="0.25">
      <c r="A330" t="s">
        <v>5710</v>
      </c>
      <c r="B330" t="s">
        <v>1484</v>
      </c>
      <c r="C330" t="s">
        <v>1485</v>
      </c>
      <c r="D330" t="s">
        <v>1486</v>
      </c>
      <c r="E330" t="s">
        <v>1492</v>
      </c>
      <c r="F330" t="s">
        <v>1493</v>
      </c>
      <c r="G330" t="s">
        <v>11</v>
      </c>
      <c r="H330">
        <v>1</v>
      </c>
      <c r="I330">
        <v>2.5640811797909508</v>
      </c>
      <c r="J330">
        <v>1.6732285448437984E-2</v>
      </c>
      <c r="K330">
        <v>0.92389136552810702</v>
      </c>
      <c r="L330">
        <v>1.34603691101074</v>
      </c>
      <c r="M330">
        <v>0.33143183588981601</v>
      </c>
      <c r="N330">
        <v>2.56899189949036</v>
      </c>
      <c r="O330">
        <v>2.12799024581909</v>
      </c>
      <c r="P330">
        <v>1.97970378398895</v>
      </c>
    </row>
    <row r="331" spans="1:16" x14ac:dyDescent="0.25">
      <c r="A331" t="s">
        <v>5951</v>
      </c>
      <c r="B331" t="s">
        <v>2072</v>
      </c>
      <c r="C331" t="s">
        <v>2073</v>
      </c>
      <c r="D331" t="s">
        <v>2074</v>
      </c>
      <c r="E331">
        <v>382</v>
      </c>
      <c r="F331" t="s">
        <v>3786</v>
      </c>
      <c r="G331" t="s">
        <v>11</v>
      </c>
      <c r="H331">
        <v>1</v>
      </c>
      <c r="I331">
        <v>2.6105041366348489</v>
      </c>
      <c r="J331">
        <v>3.5609819927203176E-2</v>
      </c>
      <c r="K331">
        <v>-2.6469678878784202</v>
      </c>
      <c r="L331">
        <v>-2.1703343391418501</v>
      </c>
      <c r="M331">
        <v>-3.02182841300964</v>
      </c>
      <c r="N331">
        <v>-0.56362271308898904</v>
      </c>
      <c r="O331">
        <v>-1.28264248371124</v>
      </c>
      <c r="P331">
        <v>-1.8398801088333101</v>
      </c>
    </row>
    <row r="332" spans="1:16" x14ac:dyDescent="0.25">
      <c r="A332" t="s">
        <v>5953</v>
      </c>
      <c r="B332" t="s">
        <v>2307</v>
      </c>
      <c r="C332" t="s">
        <v>2308</v>
      </c>
      <c r="D332" t="s">
        <v>2309</v>
      </c>
      <c r="E332">
        <v>216</v>
      </c>
      <c r="F332" t="s">
        <v>2310</v>
      </c>
      <c r="G332" t="s">
        <v>10</v>
      </c>
      <c r="H332">
        <v>0.995</v>
      </c>
      <c r="I332">
        <v>2.6122155245740402</v>
      </c>
      <c r="J332">
        <v>6.8736608799260237E-3</v>
      </c>
      <c r="K332">
        <v>4.5398077964782697</v>
      </c>
      <c r="L332">
        <v>3.7529540061950701</v>
      </c>
      <c r="M332">
        <v>4.3991866111755398</v>
      </c>
      <c r="N332">
        <v>5.8490781784057599</v>
      </c>
      <c r="O332">
        <v>5.4490733146667498</v>
      </c>
      <c r="P332">
        <v>5.5496187210082999</v>
      </c>
    </row>
    <row r="333" spans="1:16" x14ac:dyDescent="0.25">
      <c r="A333" t="s">
        <v>5889</v>
      </c>
      <c r="B333" t="s">
        <v>470</v>
      </c>
      <c r="C333" t="s">
        <v>471</v>
      </c>
      <c r="D333" t="s">
        <v>472</v>
      </c>
      <c r="E333">
        <v>894</v>
      </c>
      <c r="F333" t="s">
        <v>473</v>
      </c>
      <c r="G333">
        <v>9</v>
      </c>
      <c r="H333">
        <v>1</v>
      </c>
      <c r="I333">
        <v>2.6346190508712501</v>
      </c>
      <c r="J333">
        <v>4.8605074890326935E-2</v>
      </c>
      <c r="K333">
        <v>3.3127646446228001</v>
      </c>
      <c r="L333">
        <v>2.7022140026092498</v>
      </c>
      <c r="M333">
        <v>4.0208935737609899</v>
      </c>
      <c r="N333">
        <v>5.3549289703369096</v>
      </c>
      <c r="O333">
        <v>4.6063861846923801</v>
      </c>
      <c r="P333">
        <v>4.2673401832580602</v>
      </c>
    </row>
    <row r="334" spans="1:16" x14ac:dyDescent="0.25">
      <c r="A334" t="s">
        <v>5954</v>
      </c>
      <c r="B334" t="s">
        <v>802</v>
      </c>
      <c r="C334" t="s">
        <v>803</v>
      </c>
      <c r="D334" t="s">
        <v>804</v>
      </c>
      <c r="E334">
        <v>528</v>
      </c>
      <c r="F334" t="s">
        <v>3796</v>
      </c>
      <c r="G334" t="s">
        <v>10</v>
      </c>
      <c r="H334">
        <v>1</v>
      </c>
      <c r="I334">
        <v>2.6903828056354109</v>
      </c>
      <c r="J334">
        <v>1.5208673914050138E-2</v>
      </c>
      <c r="K334">
        <v>-2.94777154922485</v>
      </c>
      <c r="L334">
        <v>-3.7067279815673801</v>
      </c>
      <c r="M334">
        <v>-2.7593319416046098</v>
      </c>
      <c r="N334">
        <v>-1.3531365394592301</v>
      </c>
      <c r="O334">
        <v>-1.7406263351440401</v>
      </c>
      <c r="P334">
        <v>-2.0366342067718501</v>
      </c>
    </row>
    <row r="335" spans="1:16" x14ac:dyDescent="0.25">
      <c r="A335" t="s">
        <v>5950</v>
      </c>
      <c r="B335" t="s">
        <v>2648</v>
      </c>
      <c r="C335" t="s">
        <v>2649</v>
      </c>
      <c r="D335" t="s">
        <v>2650</v>
      </c>
      <c r="E335">
        <v>350</v>
      </c>
      <c r="F335" t="s">
        <v>3968</v>
      </c>
      <c r="G335" t="s">
        <v>11</v>
      </c>
      <c r="H335">
        <v>0.999</v>
      </c>
      <c r="I335">
        <v>2.7014621280782327</v>
      </c>
      <c r="J335">
        <v>2.3585678122052072E-2</v>
      </c>
      <c r="K335">
        <v>-3.9735953807830802</v>
      </c>
      <c r="L335">
        <v>-5.0717611312866202</v>
      </c>
      <c r="M335">
        <v>-4.1803855895996103</v>
      </c>
      <c r="N335">
        <v>-2.9903709888458301</v>
      </c>
      <c r="O335">
        <v>-3.3489868640899698</v>
      </c>
      <c r="P335">
        <v>-2.5851628780364999</v>
      </c>
    </row>
    <row r="336" spans="1:16" x14ac:dyDescent="0.25">
      <c r="A336" t="s">
        <v>5955</v>
      </c>
      <c r="B336" t="s">
        <v>1560</v>
      </c>
      <c r="C336" t="s">
        <v>1561</v>
      </c>
      <c r="D336" t="s">
        <v>1562</v>
      </c>
      <c r="E336">
        <v>409</v>
      </c>
      <c r="F336" t="s">
        <v>2544</v>
      </c>
      <c r="G336" t="s">
        <v>11</v>
      </c>
      <c r="H336">
        <v>1</v>
      </c>
      <c r="I336">
        <v>2.8234056345127736</v>
      </c>
      <c r="J336">
        <v>2.4750328808699238E-2</v>
      </c>
      <c r="K336">
        <v>-1.3769879341125499</v>
      </c>
      <c r="L336">
        <v>-0.33544886112213101</v>
      </c>
      <c r="M336">
        <v>-1.21648645401001</v>
      </c>
      <c r="N336">
        <v>0.98282015323638905</v>
      </c>
      <c r="O336">
        <v>2.05183904618025E-2</v>
      </c>
      <c r="P336">
        <v>0.560047447681427</v>
      </c>
    </row>
    <row r="337" spans="1:16" x14ac:dyDescent="0.25">
      <c r="A337" t="s">
        <v>5956</v>
      </c>
      <c r="B337" t="s">
        <v>3071</v>
      </c>
      <c r="C337" t="s">
        <v>3072</v>
      </c>
      <c r="D337" t="s">
        <v>3073</v>
      </c>
      <c r="E337">
        <v>648</v>
      </c>
      <c r="F337" t="s">
        <v>3820</v>
      </c>
      <c r="G337" t="s">
        <v>11</v>
      </c>
      <c r="H337">
        <v>1</v>
      </c>
      <c r="I337">
        <v>2.9110449688532198</v>
      </c>
      <c r="J337">
        <v>1.7885602113641378E-2</v>
      </c>
      <c r="K337">
        <v>-6.3489632606506303</v>
      </c>
      <c r="L337">
        <v>-6.0337948799133301</v>
      </c>
      <c r="M337">
        <v>-6.4046955108642596</v>
      </c>
      <c r="N337">
        <v>-4.1647024154663104</v>
      </c>
      <c r="O337">
        <v>-5.4487442970275897</v>
      </c>
      <c r="P337">
        <v>-4.5493955612182599</v>
      </c>
    </row>
    <row r="338" spans="1:16" x14ac:dyDescent="0.25">
      <c r="A338" t="s">
        <v>5957</v>
      </c>
      <c r="B338" t="s">
        <v>1800</v>
      </c>
      <c r="C338" t="s">
        <v>1801</v>
      </c>
      <c r="D338" t="s">
        <v>1802</v>
      </c>
      <c r="E338" t="s">
        <v>1803</v>
      </c>
      <c r="F338" t="s">
        <v>1805</v>
      </c>
      <c r="G338" t="s">
        <v>11</v>
      </c>
      <c r="H338">
        <v>1</v>
      </c>
      <c r="I338">
        <v>2.9477446770793612</v>
      </c>
      <c r="J338">
        <v>4.6095415100369359E-2</v>
      </c>
      <c r="K338">
        <v>-1.1725926399230999</v>
      </c>
      <c r="L338">
        <v>-1.7419902086257899</v>
      </c>
      <c r="M338">
        <v>-2.0944449901580802</v>
      </c>
      <c r="N338">
        <v>-0.49075976014137301</v>
      </c>
      <c r="O338">
        <v>0.83478868007659901</v>
      </c>
      <c r="P338">
        <v>-0.674222052097321</v>
      </c>
    </row>
    <row r="339" spans="1:16" x14ac:dyDescent="0.25">
      <c r="A339" t="s">
        <v>5958</v>
      </c>
      <c r="B339" t="s">
        <v>941</v>
      </c>
      <c r="C339" t="s">
        <v>942</v>
      </c>
      <c r="D339" t="s">
        <v>943</v>
      </c>
      <c r="E339">
        <v>293</v>
      </c>
      <c r="F339" t="s">
        <v>3827</v>
      </c>
      <c r="G339" t="s">
        <v>11</v>
      </c>
      <c r="H339">
        <v>1</v>
      </c>
      <c r="I339">
        <v>2.9592180303175013</v>
      </c>
      <c r="J339">
        <v>3.9297761982246764E-2</v>
      </c>
      <c r="K339">
        <v>-2.3304314613342298</v>
      </c>
      <c r="L339">
        <v>-0.917069911956787</v>
      </c>
      <c r="M339">
        <v>-1.3400079011917101</v>
      </c>
      <c r="N339">
        <v>4.8249689862132098E-3</v>
      </c>
      <c r="O339">
        <v>-0.47820389270782498</v>
      </c>
      <c r="P339">
        <v>0.58151763677597001</v>
      </c>
    </row>
    <row r="340" spans="1:16" x14ac:dyDescent="0.25">
      <c r="A340" t="s">
        <v>5888</v>
      </c>
      <c r="B340" t="s">
        <v>1661</v>
      </c>
      <c r="C340" t="s">
        <v>1662</v>
      </c>
      <c r="D340" t="s">
        <v>1663</v>
      </c>
      <c r="E340" t="s">
        <v>1667</v>
      </c>
      <c r="F340" t="s">
        <v>1668</v>
      </c>
      <c r="G340" t="s">
        <v>11</v>
      </c>
      <c r="H340">
        <v>1</v>
      </c>
      <c r="I340">
        <v>3.0903967177843645</v>
      </c>
      <c r="J340">
        <v>2.9589718978808344E-2</v>
      </c>
      <c r="K340">
        <v>-0.93005412817001298</v>
      </c>
      <c r="L340">
        <v>-1.33891201019287</v>
      </c>
      <c r="M340">
        <v>-2.2654328346252401</v>
      </c>
      <c r="N340">
        <v>-0.466024249792099</v>
      </c>
      <c r="O340">
        <v>0.45256781578063998</v>
      </c>
      <c r="P340">
        <v>0.362433612346649</v>
      </c>
    </row>
    <row r="341" spans="1:16" x14ac:dyDescent="0.25">
      <c r="A341" t="s">
        <v>5959</v>
      </c>
      <c r="B341" t="s">
        <v>3633</v>
      </c>
      <c r="C341" t="s">
        <v>3634</v>
      </c>
      <c r="D341" t="s">
        <v>3635</v>
      </c>
      <c r="E341">
        <v>753</v>
      </c>
      <c r="F341" t="s">
        <v>3944</v>
      </c>
      <c r="G341" t="s">
        <v>11</v>
      </c>
      <c r="H341">
        <v>1</v>
      </c>
      <c r="I341">
        <v>3.161412718674844</v>
      </c>
      <c r="J341">
        <v>3.0846473994331724E-2</v>
      </c>
      <c r="K341">
        <v>-0.14949193596839899</v>
      </c>
      <c r="L341">
        <v>-0.85126358270645097</v>
      </c>
      <c r="M341">
        <v>-1.4438122510910001</v>
      </c>
      <c r="N341">
        <v>1.5333607196807899</v>
      </c>
      <c r="O341">
        <v>0.490848809480667</v>
      </c>
      <c r="P341">
        <v>0.51293087005615201</v>
      </c>
    </row>
    <row r="342" spans="1:16" x14ac:dyDescent="0.25">
      <c r="A342" t="s">
        <v>5940</v>
      </c>
      <c r="B342" t="s">
        <v>1165</v>
      </c>
      <c r="C342" t="s">
        <v>1166</v>
      </c>
      <c r="D342" t="s">
        <v>1167</v>
      </c>
      <c r="E342">
        <v>4610</v>
      </c>
      <c r="F342" t="s">
        <v>3848</v>
      </c>
      <c r="G342" t="s">
        <v>11</v>
      </c>
      <c r="H342">
        <v>1</v>
      </c>
      <c r="I342">
        <v>3.1763016011552585</v>
      </c>
      <c r="J342">
        <v>3.4340757492711614E-2</v>
      </c>
      <c r="K342">
        <v>4.1360106468200701</v>
      </c>
      <c r="L342">
        <v>3.6551103591918901</v>
      </c>
      <c r="M342">
        <v>2.3973660469055198</v>
      </c>
      <c r="N342">
        <v>5.1754732131957999</v>
      </c>
      <c r="O342">
        <v>4.8581051826477104</v>
      </c>
      <c r="P342">
        <v>5.1569523811340297</v>
      </c>
    </row>
    <row r="343" spans="1:16" x14ac:dyDescent="0.25">
      <c r="A343" t="s">
        <v>5960</v>
      </c>
      <c r="B343" t="s">
        <v>216</v>
      </c>
      <c r="C343" t="s">
        <v>217</v>
      </c>
      <c r="D343" t="s">
        <v>218</v>
      </c>
      <c r="E343" t="s">
        <v>2932</v>
      </c>
      <c r="F343" t="s">
        <v>3690</v>
      </c>
      <c r="G343" t="s">
        <v>11</v>
      </c>
      <c r="H343">
        <v>1</v>
      </c>
      <c r="I343">
        <v>3.1995980511948416</v>
      </c>
      <c r="J343">
        <v>1.4727968075772719E-2</v>
      </c>
      <c r="K343">
        <v>0.25130745768547103</v>
      </c>
      <c r="L343">
        <v>-0.22665002942085299</v>
      </c>
      <c r="M343">
        <v>0.62772142887115501</v>
      </c>
      <c r="N343">
        <v>1.4464530944824201</v>
      </c>
      <c r="O343">
        <v>2.5265312194824201</v>
      </c>
      <c r="P343">
        <v>1.7130665779113801</v>
      </c>
    </row>
    <row r="344" spans="1:16" x14ac:dyDescent="0.25">
      <c r="A344" t="s">
        <v>5958</v>
      </c>
      <c r="B344" t="s">
        <v>941</v>
      </c>
      <c r="C344" t="s">
        <v>942</v>
      </c>
      <c r="D344" t="s">
        <v>943</v>
      </c>
      <c r="E344">
        <v>293</v>
      </c>
      <c r="F344" t="s">
        <v>3828</v>
      </c>
      <c r="G344" t="s">
        <v>11</v>
      </c>
      <c r="H344">
        <v>1</v>
      </c>
      <c r="I344">
        <v>3.2364144229675977</v>
      </c>
      <c r="J344">
        <v>3.8095487418611337E-2</v>
      </c>
      <c r="K344">
        <v>-2.4181380271911599</v>
      </c>
      <c r="L344">
        <v>-1.1684165000915501</v>
      </c>
      <c r="M344">
        <v>-2.5816740989685099</v>
      </c>
      <c r="N344">
        <v>-0.13632164895534499</v>
      </c>
      <c r="O344">
        <v>-1.01402616500854</v>
      </c>
      <c r="P344">
        <v>6.5308257937431294E-2</v>
      </c>
    </row>
    <row r="345" spans="1:16" x14ac:dyDescent="0.25">
      <c r="A345" t="s">
        <v>5961</v>
      </c>
      <c r="B345" t="s">
        <v>965</v>
      </c>
      <c r="C345" t="s">
        <v>966</v>
      </c>
      <c r="D345" t="s">
        <v>967</v>
      </c>
      <c r="E345">
        <v>1109</v>
      </c>
      <c r="F345" t="s">
        <v>3832</v>
      </c>
      <c r="G345" t="s">
        <v>11</v>
      </c>
      <c r="H345">
        <v>1</v>
      </c>
      <c r="I345">
        <v>3.2398404602274642</v>
      </c>
      <c r="J345">
        <v>2.9150145921591111E-2</v>
      </c>
      <c r="K345">
        <v>2.5019798278808598</v>
      </c>
      <c r="L345">
        <v>3.2798478603363002</v>
      </c>
      <c r="M345">
        <v>3.7001905441284202</v>
      </c>
      <c r="N345">
        <v>4.1199922561645499</v>
      </c>
      <c r="O345">
        <v>5.2735342979431197</v>
      </c>
      <c r="P345">
        <v>5.1762599945068404</v>
      </c>
    </row>
    <row r="346" spans="1:16" x14ac:dyDescent="0.25">
      <c r="A346" t="s">
        <v>5962</v>
      </c>
      <c r="B346" t="s">
        <v>153</v>
      </c>
      <c r="C346" t="s">
        <v>154</v>
      </c>
      <c r="D346" t="s">
        <v>155</v>
      </c>
      <c r="E346" t="s">
        <v>3677</v>
      </c>
      <c r="F346" t="s">
        <v>3678</v>
      </c>
      <c r="G346" t="s">
        <v>16</v>
      </c>
      <c r="H346">
        <v>0.999</v>
      </c>
      <c r="I346">
        <v>3.2520682241712984</v>
      </c>
      <c r="J346">
        <v>2.3196091642567314E-2</v>
      </c>
      <c r="K346">
        <v>-5.2948641777038601</v>
      </c>
      <c r="L346">
        <v>-4.5059528350830096</v>
      </c>
      <c r="M346">
        <v>-3.75408840179443</v>
      </c>
      <c r="N346">
        <v>-3.1380641460418701</v>
      </c>
      <c r="O346">
        <v>-2.5719625949859601</v>
      </c>
      <c r="P346">
        <v>-2.74080610275269</v>
      </c>
    </row>
    <row r="347" spans="1:16" x14ac:dyDescent="0.25">
      <c r="A347" t="s">
        <v>5840</v>
      </c>
      <c r="B347" t="s">
        <v>820</v>
      </c>
      <c r="C347" t="s">
        <v>821</v>
      </c>
      <c r="D347" t="s">
        <v>822</v>
      </c>
      <c r="E347">
        <v>1256</v>
      </c>
      <c r="F347" t="s">
        <v>827</v>
      </c>
      <c r="G347" t="s">
        <v>10</v>
      </c>
      <c r="H347">
        <v>0.998</v>
      </c>
      <c r="I347">
        <v>3.2798219173680079</v>
      </c>
      <c r="J347">
        <v>3.8948849786444896E-2</v>
      </c>
      <c r="K347">
        <v>-4.1756358146667498</v>
      </c>
      <c r="L347">
        <v>-5.2019720077514604</v>
      </c>
      <c r="M347">
        <v>-5.29644727706909</v>
      </c>
      <c r="N347">
        <v>-2.3574411869049099</v>
      </c>
      <c r="O347">
        <v>-3.8548324108123802</v>
      </c>
      <c r="P347">
        <v>-3.3209290504455602</v>
      </c>
    </row>
    <row r="348" spans="1:16" x14ac:dyDescent="0.25">
      <c r="A348" t="s">
        <v>5963</v>
      </c>
      <c r="B348" t="s">
        <v>3760</v>
      </c>
      <c r="C348" t="s">
        <v>3761</v>
      </c>
      <c r="D348" t="s">
        <v>3762</v>
      </c>
      <c r="E348">
        <v>2</v>
      </c>
      <c r="F348" t="s">
        <v>3763</v>
      </c>
      <c r="G348" t="s">
        <v>10</v>
      </c>
      <c r="H348">
        <v>0.93600000000000005</v>
      </c>
      <c r="I348">
        <v>3.3133363782112712</v>
      </c>
      <c r="J348">
        <v>4.6058737356465242E-2</v>
      </c>
      <c r="K348">
        <v>-2.84427046775818</v>
      </c>
      <c r="L348">
        <v>-3.1454849243164098</v>
      </c>
      <c r="M348">
        <v>-4.6845664978027299</v>
      </c>
      <c r="N348">
        <v>-1.8869997262954701</v>
      </c>
      <c r="O348">
        <v>-1.45361793041229</v>
      </c>
      <c r="P348">
        <v>-2.1488502025604199</v>
      </c>
    </row>
    <row r="349" spans="1:16" x14ac:dyDescent="0.25">
      <c r="A349" t="s">
        <v>5964</v>
      </c>
      <c r="B349" t="s">
        <v>600</v>
      </c>
      <c r="C349" t="s">
        <v>601</v>
      </c>
      <c r="D349" t="s">
        <v>602</v>
      </c>
      <c r="E349">
        <v>265</v>
      </c>
      <c r="F349" t="s">
        <v>3755</v>
      </c>
      <c r="G349" t="s">
        <v>16</v>
      </c>
      <c r="H349">
        <v>1</v>
      </c>
      <c r="I349">
        <v>3.4598511879633946</v>
      </c>
      <c r="J349">
        <v>1.9274221230987328E-2</v>
      </c>
      <c r="K349">
        <v>-0.43579709529876698</v>
      </c>
      <c r="L349">
        <v>-0.148382589221001</v>
      </c>
      <c r="M349">
        <v>-1.54179775714874</v>
      </c>
      <c r="N349">
        <v>1.3984411954879801</v>
      </c>
      <c r="O349">
        <v>0.69252264499664296</v>
      </c>
      <c r="P349">
        <v>1.1551886796951301</v>
      </c>
    </row>
    <row r="350" spans="1:16" x14ac:dyDescent="0.25">
      <c r="A350" t="s">
        <v>5961</v>
      </c>
      <c r="B350" t="s">
        <v>965</v>
      </c>
      <c r="C350" t="s">
        <v>966</v>
      </c>
      <c r="D350" t="s">
        <v>967</v>
      </c>
      <c r="E350">
        <v>1109</v>
      </c>
      <c r="F350" t="s">
        <v>968</v>
      </c>
      <c r="G350" t="s">
        <v>11</v>
      </c>
      <c r="H350">
        <v>1</v>
      </c>
      <c r="I350">
        <v>3.5156174972407568</v>
      </c>
      <c r="J350">
        <v>1.2503726229025602E-2</v>
      </c>
      <c r="K350">
        <v>0.438364297151566</v>
      </c>
      <c r="L350">
        <v>0.48108994960784901</v>
      </c>
      <c r="M350">
        <v>1.4777531623840301</v>
      </c>
      <c r="N350">
        <v>2.1199495792388898</v>
      </c>
      <c r="O350">
        <v>2.9052791595459002</v>
      </c>
      <c r="P350">
        <v>2.8133130073547399</v>
      </c>
    </row>
    <row r="351" spans="1:16" x14ac:dyDescent="0.25">
      <c r="A351" t="s">
        <v>5938</v>
      </c>
      <c r="B351" t="s">
        <v>1472</v>
      </c>
      <c r="C351" t="s">
        <v>1473</v>
      </c>
      <c r="D351" t="s">
        <v>1474</v>
      </c>
      <c r="E351">
        <v>260</v>
      </c>
      <c r="F351" t="s">
        <v>1475</v>
      </c>
      <c r="G351" t="s">
        <v>11</v>
      </c>
      <c r="H351">
        <v>0.97699999999999998</v>
      </c>
      <c r="I351">
        <v>3.5345001964637968</v>
      </c>
      <c r="J351">
        <v>1.6868766467115343E-2</v>
      </c>
      <c r="K351">
        <v>-2.9557766914367698</v>
      </c>
      <c r="L351">
        <v>-3.1197595596313499</v>
      </c>
      <c r="M351">
        <v>-3.29918766021729</v>
      </c>
      <c r="N351">
        <v>-0.51334536075591997</v>
      </c>
      <c r="O351">
        <v>-2.0745546817779501</v>
      </c>
      <c r="P351">
        <v>-1.32230520248413</v>
      </c>
    </row>
    <row r="352" spans="1:16" x14ac:dyDescent="0.25">
      <c r="A352" t="s">
        <v>5965</v>
      </c>
      <c r="B352" t="s">
        <v>1749</v>
      </c>
      <c r="C352" t="s">
        <v>1750</v>
      </c>
      <c r="D352" t="s">
        <v>1751</v>
      </c>
      <c r="E352" t="s">
        <v>3945</v>
      </c>
      <c r="F352" t="s">
        <v>3946</v>
      </c>
      <c r="G352" t="s">
        <v>11</v>
      </c>
      <c r="H352">
        <v>0.89300000000000002</v>
      </c>
      <c r="I352">
        <v>3.6132320779704359</v>
      </c>
      <c r="J352">
        <v>2.585557420587016E-2</v>
      </c>
      <c r="K352">
        <v>-4.0715289115905797</v>
      </c>
      <c r="L352">
        <v>-5.6788315773010298</v>
      </c>
      <c r="M352">
        <v>-4.3872537612915004</v>
      </c>
      <c r="N352">
        <v>-3.1399598121643102</v>
      </c>
      <c r="O352">
        <v>-2.9967315196990998</v>
      </c>
      <c r="P352">
        <v>-2.4410531520843501</v>
      </c>
    </row>
    <row r="353" spans="1:16" x14ac:dyDescent="0.25">
      <c r="A353" t="s">
        <v>5934</v>
      </c>
      <c r="B353" t="s">
        <v>385</v>
      </c>
      <c r="C353" t="s">
        <v>386</v>
      </c>
      <c r="D353" t="s">
        <v>387</v>
      </c>
      <c r="E353" t="s">
        <v>388</v>
      </c>
      <c r="F353" t="s">
        <v>3710</v>
      </c>
      <c r="G353" t="s">
        <v>11</v>
      </c>
      <c r="H353">
        <v>1</v>
      </c>
      <c r="I353">
        <v>3.6648149549787004</v>
      </c>
      <c r="J353">
        <v>1.4147118794894151E-2</v>
      </c>
      <c r="K353">
        <v>5.2872233390808097</v>
      </c>
      <c r="L353">
        <v>4.5142021179199201</v>
      </c>
      <c r="M353">
        <v>5.2070727348327601</v>
      </c>
      <c r="N353">
        <v>6.1716861724853498</v>
      </c>
      <c r="O353">
        <v>7.4642920494079599</v>
      </c>
      <c r="P353">
        <v>6.9937410354614302</v>
      </c>
    </row>
    <row r="354" spans="1:16" x14ac:dyDescent="0.25">
      <c r="A354" t="s">
        <v>5798</v>
      </c>
      <c r="B354" t="s">
        <v>57</v>
      </c>
      <c r="C354" t="s">
        <v>58</v>
      </c>
      <c r="D354" t="s">
        <v>59</v>
      </c>
      <c r="E354">
        <v>3415</v>
      </c>
      <c r="F354" t="s">
        <v>3657</v>
      </c>
      <c r="G354" t="s">
        <v>11</v>
      </c>
      <c r="H354">
        <v>1</v>
      </c>
      <c r="I354">
        <v>3.6911594294827235</v>
      </c>
      <c r="J354">
        <v>3.9039044865334812E-3</v>
      </c>
      <c r="K354">
        <v>-8.0816841125488299</v>
      </c>
      <c r="L354">
        <v>-7.4838523864746103</v>
      </c>
      <c r="M354">
        <v>-7.6856002807617196</v>
      </c>
      <c r="N354">
        <v>-6.3634290695190403</v>
      </c>
      <c r="O354">
        <v>-5.4804425239562997</v>
      </c>
      <c r="P354">
        <v>-5.7550430297851598</v>
      </c>
    </row>
    <row r="355" spans="1:16" x14ac:dyDescent="0.25">
      <c r="A355" t="s">
        <v>5966</v>
      </c>
      <c r="B355" t="s">
        <v>3685</v>
      </c>
      <c r="C355" t="s">
        <v>3686</v>
      </c>
      <c r="D355" t="s">
        <v>3687</v>
      </c>
      <c r="E355">
        <v>2011</v>
      </c>
      <c r="F355" t="s">
        <v>3688</v>
      </c>
      <c r="G355" t="s">
        <v>11</v>
      </c>
      <c r="H355">
        <v>1</v>
      </c>
      <c r="I355">
        <v>3.7431495015903087</v>
      </c>
      <c r="J355">
        <v>3.0677440546171619E-2</v>
      </c>
      <c r="K355">
        <v>-0.115389071404934</v>
      </c>
      <c r="L355">
        <v>7.7260628342628507E-2</v>
      </c>
      <c r="M355">
        <v>1.0791543722152701</v>
      </c>
      <c r="N355">
        <v>2.5510199069976802</v>
      </c>
      <c r="O355">
        <v>1.3690810203552199</v>
      </c>
      <c r="P355">
        <v>2.8336830139160201</v>
      </c>
    </row>
    <row r="356" spans="1:16" x14ac:dyDescent="0.25">
      <c r="A356" t="s">
        <v>5967</v>
      </c>
      <c r="B356" t="s">
        <v>2891</v>
      </c>
      <c r="C356" t="s">
        <v>2892</v>
      </c>
      <c r="D356" t="s">
        <v>2893</v>
      </c>
      <c r="E356" t="s">
        <v>3670</v>
      </c>
      <c r="F356" t="s">
        <v>3671</v>
      </c>
      <c r="G356" t="s">
        <v>11</v>
      </c>
      <c r="H356">
        <v>1</v>
      </c>
      <c r="I356">
        <v>3.7777118311988827</v>
      </c>
      <c r="J356">
        <v>3.5944707315185842E-2</v>
      </c>
      <c r="K356">
        <v>3.6385338306427002</v>
      </c>
      <c r="L356">
        <v>3.7678413391113299</v>
      </c>
      <c r="M356">
        <v>2.3511042594909699</v>
      </c>
      <c r="N356">
        <v>4.3544940948486301</v>
      </c>
      <c r="O356">
        <v>5.7499198913574201</v>
      </c>
      <c r="P356">
        <v>5.4056034088134801</v>
      </c>
    </row>
    <row r="357" spans="1:16" x14ac:dyDescent="0.25">
      <c r="A357" t="s">
        <v>5934</v>
      </c>
      <c r="B357" t="s">
        <v>385</v>
      </c>
      <c r="C357" t="s">
        <v>386</v>
      </c>
      <c r="D357" t="s">
        <v>387</v>
      </c>
      <c r="E357" t="s">
        <v>388</v>
      </c>
      <c r="F357" t="s">
        <v>389</v>
      </c>
      <c r="G357" t="s">
        <v>11</v>
      </c>
      <c r="H357">
        <v>1</v>
      </c>
      <c r="I357">
        <v>3.9424681903542105</v>
      </c>
      <c r="J357">
        <v>2.2079616521891821E-2</v>
      </c>
      <c r="K357">
        <v>4.6775875091552699</v>
      </c>
      <c r="L357">
        <v>3.8729333877563499</v>
      </c>
      <c r="M357">
        <v>3.9136881828308101</v>
      </c>
      <c r="N357">
        <v>5.5590977668762198</v>
      </c>
      <c r="O357">
        <v>7.0819249153137198</v>
      </c>
      <c r="P357">
        <v>5.7604837417602504</v>
      </c>
    </row>
    <row r="358" spans="1:16" x14ac:dyDescent="0.25">
      <c r="A358" t="s">
        <v>5968</v>
      </c>
      <c r="B358" t="s">
        <v>3953</v>
      </c>
      <c r="C358" t="s">
        <v>3954</v>
      </c>
      <c r="D358" t="s">
        <v>3955</v>
      </c>
      <c r="E358" t="s">
        <v>3956</v>
      </c>
      <c r="F358" t="s">
        <v>3957</v>
      </c>
      <c r="G358" t="s">
        <v>11</v>
      </c>
      <c r="H358">
        <v>0.91200000000000003</v>
      </c>
      <c r="I358">
        <v>3.9697596450157171</v>
      </c>
      <c r="J358">
        <v>2.2677831967063508E-2</v>
      </c>
      <c r="K358">
        <v>-4.2264780998229998</v>
      </c>
      <c r="L358">
        <v>-4.02764844894409</v>
      </c>
      <c r="M358">
        <v>-5.6485490798950204</v>
      </c>
      <c r="N358">
        <v>-2.28974556922913</v>
      </c>
      <c r="O358">
        <v>-3.0166113376617401</v>
      </c>
      <c r="P358">
        <v>-2.6291637420654301</v>
      </c>
    </row>
    <row r="359" spans="1:16" x14ac:dyDescent="0.25">
      <c r="A359" t="s">
        <v>5847</v>
      </c>
      <c r="B359" t="s">
        <v>834</v>
      </c>
      <c r="C359" t="s">
        <v>835</v>
      </c>
      <c r="D359" t="s">
        <v>836</v>
      </c>
      <c r="E359">
        <v>505</v>
      </c>
      <c r="F359" t="s">
        <v>3810</v>
      </c>
      <c r="G359" t="s">
        <v>10</v>
      </c>
      <c r="H359">
        <v>0.98</v>
      </c>
      <c r="I359">
        <v>3.9924786438378428</v>
      </c>
      <c r="J359">
        <v>3.1642034416826038E-2</v>
      </c>
      <c r="K359">
        <v>-3.2972333431243901</v>
      </c>
      <c r="L359">
        <v>-4.0787062644958496</v>
      </c>
      <c r="M359">
        <v>-4.6811404228210396</v>
      </c>
      <c r="N359">
        <v>-1.1417425870895399</v>
      </c>
      <c r="O359">
        <v>-2.1842579841613801</v>
      </c>
      <c r="P359">
        <v>-2.73922538757324</v>
      </c>
    </row>
    <row r="360" spans="1:16" x14ac:dyDescent="0.25">
      <c r="A360" t="s">
        <v>5969</v>
      </c>
      <c r="B360" t="s">
        <v>3913</v>
      </c>
      <c r="C360" t="s">
        <v>3914</v>
      </c>
      <c r="D360" t="s">
        <v>3915</v>
      </c>
      <c r="E360" t="s">
        <v>3916</v>
      </c>
      <c r="F360" t="s">
        <v>3917</v>
      </c>
      <c r="G360" t="s">
        <v>11</v>
      </c>
      <c r="H360">
        <v>0.98799999999999999</v>
      </c>
      <c r="I360">
        <v>4.1292188063865947</v>
      </c>
      <c r="J360">
        <v>1.453653772892077E-2</v>
      </c>
      <c r="K360">
        <v>-1.17760169506073</v>
      </c>
      <c r="L360">
        <v>-2.48173975944519</v>
      </c>
      <c r="M360">
        <v>-2.66650462150574</v>
      </c>
      <c r="N360">
        <v>0.24460232257843001</v>
      </c>
      <c r="O360">
        <v>-0.30577304959297202</v>
      </c>
      <c r="P360">
        <v>-0.12706874310970301</v>
      </c>
    </row>
    <row r="361" spans="1:16" x14ac:dyDescent="0.25">
      <c r="A361" t="s">
        <v>5970</v>
      </c>
      <c r="B361" t="s">
        <v>1691</v>
      </c>
      <c r="C361" t="s">
        <v>1692</v>
      </c>
      <c r="D361" t="s">
        <v>1693</v>
      </c>
      <c r="E361">
        <v>467</v>
      </c>
      <c r="F361" t="s">
        <v>1695</v>
      </c>
      <c r="G361" t="s">
        <v>11</v>
      </c>
      <c r="H361">
        <v>1</v>
      </c>
      <c r="I361">
        <v>4.1438960115597814</v>
      </c>
      <c r="J361">
        <v>1.4116527397809896E-2</v>
      </c>
      <c r="K361">
        <v>-4.94278907775879</v>
      </c>
      <c r="L361">
        <v>-6.52396440505981</v>
      </c>
      <c r="M361">
        <v>-6.1081638336181596</v>
      </c>
      <c r="N361">
        <v>-3.8843290805816699</v>
      </c>
      <c r="O361">
        <v>-3.9969522953033398</v>
      </c>
      <c r="P361">
        <v>-3.5406725406646702</v>
      </c>
    </row>
    <row r="362" spans="1:16" x14ac:dyDescent="0.25">
      <c r="A362" t="s">
        <v>5971</v>
      </c>
      <c r="B362" t="s">
        <v>544</v>
      </c>
      <c r="C362" t="s">
        <v>545</v>
      </c>
      <c r="D362" t="s">
        <v>546</v>
      </c>
      <c r="E362">
        <v>224</v>
      </c>
      <c r="F362" t="s">
        <v>547</v>
      </c>
      <c r="G362" t="s">
        <v>11</v>
      </c>
      <c r="H362">
        <v>1</v>
      </c>
      <c r="I362">
        <v>4.159082190068089</v>
      </c>
      <c r="J362">
        <v>3.6066605099216942E-2</v>
      </c>
      <c r="K362">
        <v>-5.6587109565734899</v>
      </c>
      <c r="L362">
        <v>-7.0039138793945304</v>
      </c>
      <c r="M362">
        <v>-6.6643433570861799</v>
      </c>
      <c r="N362">
        <v>-3.45161008834839</v>
      </c>
      <c r="O362">
        <v>-5.2679395675659197</v>
      </c>
      <c r="P362">
        <v>-4.4386229515075701</v>
      </c>
    </row>
    <row r="363" spans="1:16" x14ac:dyDescent="0.25">
      <c r="A363" t="s">
        <v>5970</v>
      </c>
      <c r="B363" t="s">
        <v>1691</v>
      </c>
      <c r="C363" t="s">
        <v>1692</v>
      </c>
      <c r="D363" t="s">
        <v>1693</v>
      </c>
      <c r="E363">
        <v>467</v>
      </c>
      <c r="F363" t="s">
        <v>1696</v>
      </c>
      <c r="G363" t="s">
        <v>11</v>
      </c>
      <c r="H363">
        <v>1</v>
      </c>
      <c r="I363">
        <v>4.3056196525732338</v>
      </c>
      <c r="J363">
        <v>1.2794456185253614E-2</v>
      </c>
      <c r="K363">
        <v>-4.94278907775879</v>
      </c>
      <c r="L363">
        <v>-6.52396440505981</v>
      </c>
      <c r="M363">
        <v>-6.1081638336181596</v>
      </c>
      <c r="N363">
        <v>-3.7186298370361301</v>
      </c>
      <c r="O363">
        <v>-3.9969522953033398</v>
      </c>
      <c r="P363">
        <v>-3.5406725406646702</v>
      </c>
    </row>
    <row r="364" spans="1:16" x14ac:dyDescent="0.25">
      <c r="A364" t="s">
        <v>5972</v>
      </c>
      <c r="B364" t="s">
        <v>3864</v>
      </c>
      <c r="C364" t="s">
        <v>3865</v>
      </c>
      <c r="D364" t="s">
        <v>3866</v>
      </c>
      <c r="E364">
        <v>149</v>
      </c>
      <c r="F364" t="s">
        <v>3867</v>
      </c>
      <c r="G364" t="s">
        <v>11</v>
      </c>
      <c r="H364">
        <v>0.995</v>
      </c>
      <c r="I364">
        <v>4.3088613582274959</v>
      </c>
      <c r="J364">
        <v>3.7793300820404364E-2</v>
      </c>
      <c r="K364">
        <v>-0.94293886423110995</v>
      </c>
      <c r="L364">
        <v>-0.18526357412338301</v>
      </c>
      <c r="M364">
        <v>-1.7291392087936399</v>
      </c>
      <c r="N364">
        <v>2.2006905078887899</v>
      </c>
      <c r="O364">
        <v>0.53245270252227805</v>
      </c>
      <c r="P364">
        <v>0.73143517971038796</v>
      </c>
    </row>
    <row r="365" spans="1:16" x14ac:dyDescent="0.25">
      <c r="A365" t="s">
        <v>5926</v>
      </c>
      <c r="B365" t="s">
        <v>2572</v>
      </c>
      <c r="C365" t="s">
        <v>2573</v>
      </c>
      <c r="D365" t="s">
        <v>2574</v>
      </c>
      <c r="E365" t="s">
        <v>2575</v>
      </c>
      <c r="F365" t="s">
        <v>2576</v>
      </c>
      <c r="G365" t="s">
        <v>16</v>
      </c>
      <c r="H365">
        <v>1</v>
      </c>
      <c r="I365">
        <v>4.4602346823303218</v>
      </c>
      <c r="J365">
        <v>2.9434870327611985E-3</v>
      </c>
      <c r="K365">
        <v>-1.2311309576034499</v>
      </c>
      <c r="L365">
        <v>-2.3051309585571298</v>
      </c>
      <c r="M365">
        <v>-1.4515299797058101</v>
      </c>
      <c r="N365">
        <v>0.575883448123932</v>
      </c>
      <c r="O365">
        <v>0.53714352846145597</v>
      </c>
      <c r="P365">
        <v>0.37053999304771401</v>
      </c>
    </row>
    <row r="366" spans="1:16" x14ac:dyDescent="0.25">
      <c r="A366" t="s">
        <v>5973</v>
      </c>
      <c r="B366" t="s">
        <v>1055</v>
      </c>
      <c r="C366" t="s">
        <v>1056</v>
      </c>
      <c r="D366" t="s">
        <v>1057</v>
      </c>
      <c r="E366">
        <v>50</v>
      </c>
      <c r="F366" t="s">
        <v>3840</v>
      </c>
      <c r="G366">
        <v>7</v>
      </c>
      <c r="H366">
        <v>1</v>
      </c>
      <c r="I366">
        <v>4.4690161241274344</v>
      </c>
      <c r="J366">
        <v>3.2267853328840951E-3</v>
      </c>
      <c r="K366">
        <v>2.9459044933319101</v>
      </c>
      <c r="L366">
        <v>2.2472448348999001</v>
      </c>
      <c r="M366">
        <v>2.1624662876129199</v>
      </c>
      <c r="N366">
        <v>5.0803937911987296</v>
      </c>
      <c r="O366">
        <v>4.4231829643249503</v>
      </c>
      <c r="P366">
        <v>4.3319106101989702</v>
      </c>
    </row>
    <row r="367" spans="1:16" x14ac:dyDescent="0.25">
      <c r="A367" t="s">
        <v>5973</v>
      </c>
      <c r="B367" t="s">
        <v>1055</v>
      </c>
      <c r="C367" t="s">
        <v>1056</v>
      </c>
      <c r="D367" t="s">
        <v>1057</v>
      </c>
      <c r="E367">
        <v>50</v>
      </c>
      <c r="F367" t="s">
        <v>3841</v>
      </c>
      <c r="G367">
        <v>8</v>
      </c>
      <c r="H367">
        <v>1</v>
      </c>
      <c r="I367">
        <v>4.4690161241274344</v>
      </c>
      <c r="J367">
        <v>3.2267853328840951E-3</v>
      </c>
      <c r="K367">
        <v>2.9459044933319101</v>
      </c>
      <c r="L367">
        <v>2.2472448348999001</v>
      </c>
      <c r="M367">
        <v>2.1624662876129199</v>
      </c>
      <c r="N367">
        <v>5.0803937911987296</v>
      </c>
      <c r="O367">
        <v>4.4231829643249503</v>
      </c>
      <c r="P367">
        <v>4.3319106101989702</v>
      </c>
    </row>
    <row r="368" spans="1:16" x14ac:dyDescent="0.25">
      <c r="A368" t="s">
        <v>5974</v>
      </c>
      <c r="B368" t="s">
        <v>3908</v>
      </c>
      <c r="C368" t="s">
        <v>3909</v>
      </c>
      <c r="D368" t="s">
        <v>3910</v>
      </c>
      <c r="E368">
        <v>180</v>
      </c>
      <c r="F368" t="s">
        <v>3911</v>
      </c>
      <c r="G368" t="s">
        <v>10</v>
      </c>
      <c r="H368">
        <v>1</v>
      </c>
      <c r="I368">
        <v>4.5891352280915454</v>
      </c>
      <c r="J368">
        <v>1.0718578513534412E-2</v>
      </c>
      <c r="K368">
        <v>-4.4890847206115696</v>
      </c>
      <c r="L368">
        <v>-3.0667872428893999</v>
      </c>
      <c r="M368">
        <v>-3.5641720294952401</v>
      </c>
      <c r="N368">
        <v>-1.0377283096313501</v>
      </c>
      <c r="O368">
        <v>-1.5865797996521001</v>
      </c>
      <c r="P368">
        <v>-1.9010689258575399</v>
      </c>
    </row>
    <row r="369" spans="1:16" x14ac:dyDescent="0.25">
      <c r="A369" t="s">
        <v>5975</v>
      </c>
      <c r="B369" t="s">
        <v>1895</v>
      </c>
      <c r="C369" t="s">
        <v>1896</v>
      </c>
      <c r="D369" t="s">
        <v>1897</v>
      </c>
      <c r="E369">
        <v>366</v>
      </c>
      <c r="F369" t="s">
        <v>1898</v>
      </c>
      <c r="G369" t="s">
        <v>11</v>
      </c>
      <c r="H369">
        <v>0.999</v>
      </c>
      <c r="I369">
        <v>4.6262124114517382</v>
      </c>
      <c r="J369">
        <v>2.9151119543416124E-2</v>
      </c>
      <c r="K369">
        <v>-0.32271349430084201</v>
      </c>
      <c r="L369">
        <v>0.10601093620061899</v>
      </c>
      <c r="M369">
        <v>-2.0317008495330802</v>
      </c>
      <c r="N369">
        <v>1.2490361928939799</v>
      </c>
      <c r="O369">
        <v>1.6657229661941499</v>
      </c>
      <c r="P369">
        <v>1.46633195877075</v>
      </c>
    </row>
    <row r="370" spans="1:16" x14ac:dyDescent="0.25">
      <c r="A370" t="s">
        <v>5847</v>
      </c>
      <c r="B370" t="s">
        <v>834</v>
      </c>
      <c r="C370" t="s">
        <v>835</v>
      </c>
      <c r="D370" t="s">
        <v>836</v>
      </c>
      <c r="E370">
        <v>505</v>
      </c>
      <c r="F370" t="s">
        <v>3809</v>
      </c>
      <c r="G370" t="s">
        <v>11</v>
      </c>
      <c r="H370">
        <v>0.996</v>
      </c>
      <c r="I370">
        <v>4.6493029389922249</v>
      </c>
      <c r="J370">
        <v>2.8891809247330282E-2</v>
      </c>
      <c r="K370">
        <v>-3.2972333431243901</v>
      </c>
      <c r="L370">
        <v>-4.7378954887390101</v>
      </c>
      <c r="M370">
        <v>-4.6811404228210396</v>
      </c>
      <c r="N370">
        <v>-1.1417425870895399</v>
      </c>
      <c r="O370">
        <v>-2.1842579841613801</v>
      </c>
      <c r="P370">
        <v>-2.73922538757324</v>
      </c>
    </row>
    <row r="371" spans="1:16" x14ac:dyDescent="0.25">
      <c r="A371" t="s">
        <v>5976</v>
      </c>
      <c r="B371" t="s">
        <v>2624</v>
      </c>
      <c r="C371" t="s">
        <v>2625</v>
      </c>
      <c r="D371" t="s">
        <v>2626</v>
      </c>
      <c r="E371" t="s">
        <v>3641</v>
      </c>
      <c r="F371" t="s">
        <v>3952</v>
      </c>
      <c r="G371" t="s">
        <v>11</v>
      </c>
      <c r="H371">
        <v>0.99099999999999999</v>
      </c>
      <c r="I371">
        <v>4.6966088227263478</v>
      </c>
      <c r="J371">
        <v>3.5824330820001055E-2</v>
      </c>
      <c r="K371">
        <v>-7.4312577247619602</v>
      </c>
      <c r="L371">
        <v>-5.8477845191955602</v>
      </c>
      <c r="M371">
        <v>-5.1456923484802202</v>
      </c>
      <c r="N371">
        <v>-4.1275062561035201</v>
      </c>
      <c r="O371">
        <v>-4.1715140342712402</v>
      </c>
      <c r="P371">
        <v>-3.4308559894561799</v>
      </c>
    </row>
    <row r="372" spans="1:16" x14ac:dyDescent="0.25">
      <c r="A372" t="s">
        <v>5977</v>
      </c>
      <c r="B372" t="s">
        <v>1721</v>
      </c>
      <c r="C372" t="s">
        <v>1722</v>
      </c>
      <c r="D372" t="s">
        <v>1723</v>
      </c>
      <c r="E372" t="s">
        <v>3940</v>
      </c>
      <c r="F372" t="s">
        <v>3941</v>
      </c>
      <c r="G372" t="s">
        <v>11</v>
      </c>
      <c r="H372">
        <v>0.999</v>
      </c>
      <c r="I372">
        <v>4.8475441066863922</v>
      </c>
      <c r="J372">
        <v>2.720201835690373E-2</v>
      </c>
      <c r="K372">
        <v>5.4551310539245597</v>
      </c>
      <c r="L372">
        <v>5.0040693283081099</v>
      </c>
      <c r="M372">
        <v>3.6760523319244398</v>
      </c>
      <c r="N372">
        <v>6.49169826507568</v>
      </c>
      <c r="O372">
        <v>6.6875748634338397</v>
      </c>
      <c r="P372">
        <v>7.78774166107178</v>
      </c>
    </row>
    <row r="373" spans="1:16" x14ac:dyDescent="0.25">
      <c r="A373" t="s">
        <v>5944</v>
      </c>
      <c r="B373" t="s">
        <v>211</v>
      </c>
      <c r="C373" t="s">
        <v>212</v>
      </c>
      <c r="D373" t="s">
        <v>213</v>
      </c>
      <c r="E373">
        <v>64</v>
      </c>
      <c r="F373" t="s">
        <v>3684</v>
      </c>
      <c r="G373" t="s">
        <v>11</v>
      </c>
      <c r="H373">
        <v>1</v>
      </c>
      <c r="I373">
        <v>4.8525425152293487</v>
      </c>
      <c r="J373">
        <v>2.2153744419762617E-2</v>
      </c>
      <c r="K373">
        <v>0.34336671233177202</v>
      </c>
      <c r="L373">
        <v>1.33149409294128</v>
      </c>
      <c r="M373">
        <v>2.4687182903289799</v>
      </c>
      <c r="N373">
        <v>3.63020539283752</v>
      </c>
      <c r="O373">
        <v>3.8988957405090301</v>
      </c>
      <c r="P373">
        <v>3.4507005214691202</v>
      </c>
    </row>
    <row r="374" spans="1:16" x14ac:dyDescent="0.25">
      <c r="A374" t="s">
        <v>5900</v>
      </c>
      <c r="B374" t="s">
        <v>925</v>
      </c>
      <c r="C374" t="s">
        <v>926</v>
      </c>
      <c r="D374" t="s">
        <v>927</v>
      </c>
      <c r="E374">
        <v>379</v>
      </c>
      <c r="F374" t="s">
        <v>3826</v>
      </c>
      <c r="G374" t="s">
        <v>16</v>
      </c>
      <c r="H374">
        <v>0.878</v>
      </c>
      <c r="I374">
        <v>5.0017133732352717</v>
      </c>
      <c r="J374">
        <v>2.7799347894520401E-2</v>
      </c>
      <c r="K374">
        <v>-4.8712348937988299</v>
      </c>
      <c r="L374">
        <v>-3.4295897483825701</v>
      </c>
      <c r="M374">
        <v>-5.27480125427246</v>
      </c>
      <c r="N374">
        <v>-1.41489970684052</v>
      </c>
      <c r="O374">
        <v>-2.4956042766571001</v>
      </c>
      <c r="P374">
        <v>-2.69785475730896</v>
      </c>
    </row>
    <row r="375" spans="1:16" x14ac:dyDescent="0.25">
      <c r="A375" t="s">
        <v>5847</v>
      </c>
      <c r="B375" t="s">
        <v>834</v>
      </c>
      <c r="C375" t="s">
        <v>835</v>
      </c>
      <c r="D375" t="s">
        <v>836</v>
      </c>
      <c r="E375">
        <v>505</v>
      </c>
      <c r="F375" t="s">
        <v>3808</v>
      </c>
      <c r="G375" t="s">
        <v>11</v>
      </c>
      <c r="H375">
        <v>1</v>
      </c>
      <c r="I375">
        <v>5.1087091362644292</v>
      </c>
      <c r="J375">
        <v>3.1682083391716999E-2</v>
      </c>
      <c r="K375">
        <v>-3.2972333431243901</v>
      </c>
      <c r="L375">
        <v>-5.1457285881042498</v>
      </c>
      <c r="M375">
        <v>-4.6811404228210396</v>
      </c>
      <c r="N375">
        <v>-1.1417425870895399</v>
      </c>
      <c r="O375">
        <v>-2.1842579841613801</v>
      </c>
      <c r="P375">
        <v>-2.73922538757324</v>
      </c>
    </row>
    <row r="376" spans="1:16" x14ac:dyDescent="0.25">
      <c r="A376" t="s">
        <v>5978</v>
      </c>
      <c r="B376" t="s">
        <v>844</v>
      </c>
      <c r="C376" t="s">
        <v>845</v>
      </c>
      <c r="D376" t="s">
        <v>846</v>
      </c>
      <c r="E376">
        <v>27</v>
      </c>
      <c r="F376" t="s">
        <v>850</v>
      </c>
      <c r="G376" t="s">
        <v>10</v>
      </c>
      <c r="H376">
        <v>1</v>
      </c>
      <c r="I376">
        <v>5.1358202487720277</v>
      </c>
      <c r="J376">
        <v>8.0729933034971585E-3</v>
      </c>
      <c r="K376">
        <v>-3.83725190162659</v>
      </c>
      <c r="L376">
        <v>-5.0517373085021999</v>
      </c>
      <c r="M376">
        <v>-4.96079444885254</v>
      </c>
      <c r="N376">
        <v>-2.7782084941864</v>
      </c>
      <c r="O376">
        <v>-2.1834704875946001</v>
      </c>
      <c r="P376">
        <v>-1.8063205480575599</v>
      </c>
    </row>
    <row r="377" spans="1:16" x14ac:dyDescent="0.25">
      <c r="A377" t="s">
        <v>5970</v>
      </c>
      <c r="B377" t="s">
        <v>1691</v>
      </c>
      <c r="C377" t="s">
        <v>1692</v>
      </c>
      <c r="D377" t="s">
        <v>1693</v>
      </c>
      <c r="E377">
        <v>467</v>
      </c>
      <c r="F377" t="s">
        <v>1694</v>
      </c>
      <c r="G377" t="s">
        <v>11</v>
      </c>
      <c r="H377">
        <v>1</v>
      </c>
      <c r="I377">
        <v>5.3041316061803983</v>
      </c>
      <c r="J377">
        <v>1.4672437757551865E-2</v>
      </c>
      <c r="K377">
        <v>-4.94278907775879</v>
      </c>
      <c r="L377">
        <v>-6.52396440505981</v>
      </c>
      <c r="M377">
        <v>-6.1081638336181596</v>
      </c>
      <c r="N377">
        <v>-2.8159427642822301</v>
      </c>
      <c r="O377">
        <v>-3.9969522953033398</v>
      </c>
      <c r="P377">
        <v>-3.5406725406646702</v>
      </c>
    </row>
    <row r="378" spans="1:16" x14ac:dyDescent="0.25">
      <c r="A378" t="s">
        <v>5852</v>
      </c>
      <c r="B378" t="s">
        <v>1347</v>
      </c>
      <c r="C378" t="s">
        <v>1348</v>
      </c>
      <c r="D378" t="s">
        <v>1349</v>
      </c>
      <c r="E378">
        <v>717</v>
      </c>
      <c r="F378" t="s">
        <v>3887</v>
      </c>
      <c r="G378" t="s">
        <v>11</v>
      </c>
      <c r="H378">
        <v>0.99199999999999999</v>
      </c>
      <c r="I378">
        <v>5.8124591762221645</v>
      </c>
      <c r="J378">
        <v>3.6363556635699477E-2</v>
      </c>
      <c r="K378">
        <v>-1.8427039384841899</v>
      </c>
      <c r="L378">
        <v>-4.1023526191711399</v>
      </c>
      <c r="M378">
        <v>-1.7724363803863501</v>
      </c>
      <c r="N378">
        <v>0.49628356099128701</v>
      </c>
      <c r="O378">
        <v>-7.2372376918792697E-2</v>
      </c>
      <c r="P378">
        <v>-0.52395808696746804</v>
      </c>
    </row>
    <row r="379" spans="1:16" x14ac:dyDescent="0.25">
      <c r="A379" t="s">
        <v>5979</v>
      </c>
      <c r="B379" t="s">
        <v>1190</v>
      </c>
      <c r="C379" t="s">
        <v>1191</v>
      </c>
      <c r="D379" t="s">
        <v>1192</v>
      </c>
      <c r="E379" t="s">
        <v>1193</v>
      </c>
      <c r="F379" t="s">
        <v>3853</v>
      </c>
      <c r="G379" t="s">
        <v>11</v>
      </c>
      <c r="H379">
        <v>0.99099999999999999</v>
      </c>
      <c r="I379">
        <v>5.8311995122949289</v>
      </c>
      <c r="J379">
        <v>1.7885742481574013E-2</v>
      </c>
      <c r="K379">
        <v>-5.3545680046081499</v>
      </c>
      <c r="L379">
        <v>-5.4915089607238796</v>
      </c>
      <c r="M379">
        <v>-4.5956616401672399</v>
      </c>
      <c r="N379">
        <v>-1.55953061580658</v>
      </c>
      <c r="O379">
        <v>-3.6165840625762899</v>
      </c>
      <c r="P379">
        <v>-2.6342458724975599</v>
      </c>
    </row>
    <row r="380" spans="1:16" x14ac:dyDescent="0.25">
      <c r="A380" t="s">
        <v>5980</v>
      </c>
      <c r="B380" t="s">
        <v>271</v>
      </c>
      <c r="C380" t="s">
        <v>272</v>
      </c>
      <c r="D380" t="s">
        <v>273</v>
      </c>
      <c r="E380">
        <v>60</v>
      </c>
      <c r="F380" t="s">
        <v>1927</v>
      </c>
      <c r="G380" t="s">
        <v>10</v>
      </c>
      <c r="H380">
        <v>0.98799999999999999</v>
      </c>
      <c r="I380">
        <v>6.0646556016361544</v>
      </c>
      <c r="J380">
        <v>3.0179416237189515E-2</v>
      </c>
      <c r="K380">
        <v>-5.3058147430419904</v>
      </c>
      <c r="L380">
        <v>-6.5213160514831499</v>
      </c>
      <c r="M380">
        <v>-3.8985896110534699</v>
      </c>
      <c r="N380">
        <v>-2.87309622764587</v>
      </c>
      <c r="O380">
        <v>-2.8570189476013201</v>
      </c>
      <c r="P380">
        <v>-2.1943280696868901</v>
      </c>
    </row>
    <row r="381" spans="1:16" x14ac:dyDescent="0.25">
      <c r="A381" t="s">
        <v>5979</v>
      </c>
      <c r="B381" t="s">
        <v>1190</v>
      </c>
      <c r="C381" t="s">
        <v>1191</v>
      </c>
      <c r="D381" t="s">
        <v>1192</v>
      </c>
      <c r="E381" t="s">
        <v>1193</v>
      </c>
      <c r="F381" t="s">
        <v>1195</v>
      </c>
      <c r="G381" t="s">
        <v>10</v>
      </c>
      <c r="H381">
        <v>0.92100000000000004</v>
      </c>
      <c r="I381">
        <v>6.6265802195628254</v>
      </c>
      <c r="J381">
        <v>1.3709531907045111E-2</v>
      </c>
      <c r="K381">
        <v>-5.0877981185913104</v>
      </c>
      <c r="L381">
        <v>-4.9182391166687003</v>
      </c>
      <c r="M381">
        <v>-4.9797711372375497</v>
      </c>
      <c r="N381">
        <v>-1.1035681962966899</v>
      </c>
      <c r="O381">
        <v>-3.3427710533142099</v>
      </c>
      <c r="P381">
        <v>-2.35467553138733</v>
      </c>
    </row>
    <row r="382" spans="1:16" x14ac:dyDescent="0.25">
      <c r="A382" t="s">
        <v>5979</v>
      </c>
      <c r="B382" t="s">
        <v>1190</v>
      </c>
      <c r="C382" t="s">
        <v>1191</v>
      </c>
      <c r="D382" t="s">
        <v>1192</v>
      </c>
      <c r="E382" t="s">
        <v>1193</v>
      </c>
      <c r="F382" t="s">
        <v>1194</v>
      </c>
      <c r="G382" t="s">
        <v>11</v>
      </c>
      <c r="H382">
        <v>0.99399999999999999</v>
      </c>
      <c r="I382">
        <v>6.9943294984390842</v>
      </c>
      <c r="J382">
        <v>1.2705711266263504E-2</v>
      </c>
      <c r="K382">
        <v>-5.0877981185913104</v>
      </c>
      <c r="L382">
        <v>-4.9182391166687003</v>
      </c>
      <c r="M382">
        <v>-5.2135348320007298</v>
      </c>
      <c r="N382">
        <v>-1.1035681962966899</v>
      </c>
      <c r="O382">
        <v>-3.3427710533142099</v>
      </c>
      <c r="P382">
        <v>-2.35467553138733</v>
      </c>
    </row>
    <row r="383" spans="1:16" x14ac:dyDescent="0.25">
      <c r="A383" t="s">
        <v>5981</v>
      </c>
      <c r="B383" t="s">
        <v>586</v>
      </c>
      <c r="C383" t="s">
        <v>587</v>
      </c>
      <c r="D383" t="s">
        <v>588</v>
      </c>
      <c r="E383">
        <v>133</v>
      </c>
      <c r="F383" t="s">
        <v>589</v>
      </c>
      <c r="G383" t="s">
        <v>11</v>
      </c>
      <c r="H383">
        <v>1</v>
      </c>
      <c r="I383">
        <v>7.3364492026484642</v>
      </c>
      <c r="J383">
        <v>2.3727358734099015E-2</v>
      </c>
      <c r="K383">
        <v>-5.1049609184265101</v>
      </c>
      <c r="L383">
        <v>-5.3782758712768599</v>
      </c>
      <c r="M383">
        <v>-5.5177741050720197</v>
      </c>
      <c r="N383">
        <v>-0.98164689540863004</v>
      </c>
      <c r="O383">
        <v>-2.6642191410064702</v>
      </c>
      <c r="P383">
        <v>-3.7298989295959499</v>
      </c>
    </row>
    <row r="384" spans="1:16" x14ac:dyDescent="0.25">
      <c r="A384" t="s">
        <v>5982</v>
      </c>
      <c r="B384" t="s">
        <v>175</v>
      </c>
      <c r="C384" t="s">
        <v>176</v>
      </c>
      <c r="D384" t="s">
        <v>177</v>
      </c>
      <c r="E384" t="s">
        <v>2840</v>
      </c>
      <c r="F384" t="s">
        <v>3681</v>
      </c>
      <c r="G384">
        <v>4</v>
      </c>
      <c r="H384">
        <v>0.90900000000000003</v>
      </c>
      <c r="I384">
        <v>9.7222959298478404</v>
      </c>
      <c r="J384">
        <v>2.2343119494381905E-2</v>
      </c>
      <c r="K384">
        <v>-4.1214904785156303</v>
      </c>
      <c r="L384">
        <v>-6.5690488815307599</v>
      </c>
      <c r="M384">
        <v>-5.4072532653808603</v>
      </c>
      <c r="N384">
        <v>-1.18891394138336</v>
      </c>
      <c r="O384">
        <v>-3.13520288467407</v>
      </c>
      <c r="P384">
        <v>-1.9297846555709799</v>
      </c>
    </row>
    <row r="385" spans="1:16" x14ac:dyDescent="0.25">
      <c r="A385" t="s">
        <v>5795</v>
      </c>
      <c r="B385" t="s">
        <v>1479</v>
      </c>
      <c r="C385" t="s">
        <v>1480</v>
      </c>
      <c r="D385" t="s">
        <v>1481</v>
      </c>
      <c r="E385" t="s">
        <v>1482</v>
      </c>
      <c r="F385" t="s">
        <v>1483</v>
      </c>
      <c r="G385" t="s">
        <v>11</v>
      </c>
      <c r="H385">
        <v>0.98</v>
      </c>
      <c r="I385">
        <v>10.094960160255161</v>
      </c>
      <c r="J385">
        <v>2.7701115057373681E-2</v>
      </c>
      <c r="K385">
        <v>-3.6548616886138898</v>
      </c>
      <c r="L385">
        <v>-4.8920741081237802</v>
      </c>
      <c r="M385">
        <v>-5.8296618461608896</v>
      </c>
      <c r="N385">
        <v>-2.91628813743591</v>
      </c>
      <c r="O385">
        <v>-0.36889967322349498</v>
      </c>
      <c r="P385">
        <v>-1.0847198963165301</v>
      </c>
    </row>
    <row r="386" spans="1:16" x14ac:dyDescent="0.25">
      <c r="A386" t="s">
        <v>5983</v>
      </c>
      <c r="B386" t="s">
        <v>2749</v>
      </c>
      <c r="C386" t="s">
        <v>2750</v>
      </c>
      <c r="D386" t="s">
        <v>2751</v>
      </c>
      <c r="E386">
        <v>97</v>
      </c>
      <c r="F386" t="s">
        <v>3802</v>
      </c>
      <c r="G386" t="s">
        <v>11</v>
      </c>
      <c r="H386">
        <v>0.998</v>
      </c>
      <c r="I386">
        <v>13.775031875877081</v>
      </c>
      <c r="J386">
        <v>3.0082578213827961E-2</v>
      </c>
      <c r="K386">
        <v>-0.146571174263954</v>
      </c>
      <c r="L386">
        <v>-3.2691109180450399</v>
      </c>
      <c r="M386">
        <v>-1.4150695800781301</v>
      </c>
      <c r="N386">
        <v>0.76494038105010997</v>
      </c>
      <c r="O386">
        <v>2.9285831451415998</v>
      </c>
      <c r="P386">
        <v>2.82767605781555</v>
      </c>
    </row>
    <row r="387" spans="1:16" x14ac:dyDescent="0.25">
      <c r="A387" t="s">
        <v>5984</v>
      </c>
      <c r="B387" t="s">
        <v>1682</v>
      </c>
      <c r="C387" t="s">
        <v>1683</v>
      </c>
      <c r="D387" t="s">
        <v>1684</v>
      </c>
      <c r="E387">
        <v>2</v>
      </c>
      <c r="F387" t="s">
        <v>1685</v>
      </c>
      <c r="G387" t="s">
        <v>11</v>
      </c>
      <c r="H387">
        <v>1</v>
      </c>
      <c r="I387">
        <v>79.114767260952178</v>
      </c>
      <c r="J387">
        <v>1.4521542926669133E-3</v>
      </c>
      <c r="K387">
        <v>4.1645746231079102</v>
      </c>
      <c r="L387">
        <v>4.2065896987915004</v>
      </c>
      <c r="M387">
        <v>1.8039065599441499</v>
      </c>
      <c r="N387">
        <v>9.4032363891601598</v>
      </c>
      <c r="O387">
        <v>9.8715677261352504</v>
      </c>
      <c r="P387">
        <v>9.8178920745849592</v>
      </c>
    </row>
    <row r="388" spans="1:16" x14ac:dyDescent="0.25">
      <c r="A388" t="s">
        <v>5985</v>
      </c>
      <c r="B388" t="s">
        <v>3749</v>
      </c>
      <c r="C388" t="s">
        <v>3750</v>
      </c>
      <c r="D388" t="s">
        <v>3751</v>
      </c>
      <c r="E388">
        <v>2330</v>
      </c>
      <c r="F388" t="s">
        <v>3752</v>
      </c>
      <c r="G388" t="s">
        <v>10</v>
      </c>
      <c r="H388">
        <v>0.89600000000000002</v>
      </c>
      <c r="I388">
        <v>91.921219460660154</v>
      </c>
      <c r="J388">
        <v>4.0775234877442465E-3</v>
      </c>
      <c r="K388">
        <v>3.6279091835021999</v>
      </c>
      <c r="L388">
        <v>1.3653639554977399</v>
      </c>
      <c r="M388">
        <v>4.7648744583129901</v>
      </c>
      <c r="N388">
        <v>9.2039651870727504</v>
      </c>
      <c r="O388">
        <v>9.4266271591186506</v>
      </c>
      <c r="P388">
        <v>10.6945333480835</v>
      </c>
    </row>
    <row r="389" spans="1:16" x14ac:dyDescent="0.25">
      <c r="A389" t="s">
        <v>5934</v>
      </c>
      <c r="B389" t="s">
        <v>385</v>
      </c>
      <c r="C389" t="s">
        <v>386</v>
      </c>
      <c r="D389" t="s">
        <v>387</v>
      </c>
      <c r="E389" t="s">
        <v>388</v>
      </c>
      <c r="F389" t="s">
        <v>3711</v>
      </c>
      <c r="G389" t="s">
        <v>11</v>
      </c>
      <c r="H389">
        <v>0.999</v>
      </c>
      <c r="I389">
        <v>440.53142358169868</v>
      </c>
      <c r="J389">
        <v>6.2065104676816991E-3</v>
      </c>
      <c r="K389">
        <v>1.0729341506957999</v>
      </c>
      <c r="L389">
        <v>-1.76367294788361</v>
      </c>
      <c r="M389">
        <v>2.83778953552246</v>
      </c>
      <c r="N389">
        <v>8.4654150009155291</v>
      </c>
      <c r="O389">
        <v>8.5530424118041992</v>
      </c>
      <c r="P389">
        <v>11.4778966903687</v>
      </c>
    </row>
  </sheetData>
  <sortState ref="B2:P389">
    <sortCondition ref="I2:I389"/>
  </sortState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98"/>
  <sheetViews>
    <sheetView workbookViewId="0">
      <selection activeCell="C7" sqref="C7"/>
    </sheetView>
  </sheetViews>
  <sheetFormatPr baseColWidth="10" defaultRowHeight="15" x14ac:dyDescent="0.25"/>
  <cols>
    <col min="1" max="1" width="17.28515625" bestFit="1" customWidth="1"/>
    <col min="2" max="2" width="10.42578125" bestFit="1" customWidth="1"/>
    <col min="3" max="3" width="81.140625" bestFit="1" customWidth="1"/>
    <col min="4" max="4" width="16.85546875" bestFit="1" customWidth="1"/>
    <col min="5" max="5" width="38" bestFit="1" customWidth="1"/>
    <col min="6" max="6" width="20.28515625" bestFit="1" customWidth="1"/>
    <col min="7" max="7" width="9.85546875" bestFit="1" customWidth="1"/>
    <col min="8" max="8" width="16.140625" bestFit="1" customWidth="1"/>
    <col min="11" max="13" width="19.85546875" bestFit="1" customWidth="1"/>
    <col min="14" max="16" width="20" bestFit="1" customWidth="1"/>
  </cols>
  <sheetData>
    <row r="1" spans="1:16" s="1" customFormat="1" x14ac:dyDescent="0.25">
      <c r="A1" s="3" t="s">
        <v>5986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3</v>
      </c>
      <c r="I1" s="1" t="s">
        <v>1835</v>
      </c>
      <c r="J1" s="1" t="s">
        <v>2655</v>
      </c>
      <c r="K1" s="1" t="s">
        <v>2847</v>
      </c>
      <c r="L1" s="1" t="s">
        <v>2848</v>
      </c>
      <c r="M1" s="1" t="s">
        <v>2849</v>
      </c>
      <c r="N1" s="1" t="s">
        <v>3277</v>
      </c>
      <c r="O1" s="1" t="s">
        <v>3278</v>
      </c>
      <c r="P1" s="1" t="s">
        <v>3279</v>
      </c>
    </row>
    <row r="2" spans="1:16" x14ac:dyDescent="0.25">
      <c r="A2" t="s">
        <v>5958</v>
      </c>
      <c r="B2" t="s">
        <v>941</v>
      </c>
      <c r="C2" t="s">
        <v>942</v>
      </c>
      <c r="D2" t="s">
        <v>943</v>
      </c>
      <c r="E2" t="s">
        <v>4217</v>
      </c>
      <c r="F2" t="s">
        <v>4218</v>
      </c>
      <c r="G2" t="s">
        <v>11</v>
      </c>
      <c r="H2">
        <v>0.998</v>
      </c>
      <c r="I2">
        <v>1.5216735672407165E-3</v>
      </c>
      <c r="J2">
        <v>4.0306018732956542E-2</v>
      </c>
      <c r="K2">
        <v>9.7228536605834996</v>
      </c>
      <c r="L2">
        <v>9.0655889511108398</v>
      </c>
      <c r="M2">
        <v>8.1068878173828107</v>
      </c>
      <c r="N2">
        <v>-2.64831495285034</v>
      </c>
      <c r="O2">
        <v>5.72316551208496</v>
      </c>
      <c r="P2">
        <v>-4.2598962783813503</v>
      </c>
    </row>
    <row r="3" spans="1:16" x14ac:dyDescent="0.25">
      <c r="A3" t="s">
        <v>5987</v>
      </c>
      <c r="B3" t="s">
        <v>4015</v>
      </c>
      <c r="C3" t="s">
        <v>4016</v>
      </c>
      <c r="D3" t="s">
        <v>4017</v>
      </c>
      <c r="E3" t="s">
        <v>4018</v>
      </c>
      <c r="F3" t="s">
        <v>4019</v>
      </c>
      <c r="G3" t="s">
        <v>11</v>
      </c>
      <c r="H3">
        <v>1</v>
      </c>
      <c r="I3">
        <v>1.9065911662846369E-3</v>
      </c>
      <c r="J3">
        <v>1.2202126765296117E-2</v>
      </c>
      <c r="K3">
        <v>-6.5007271766662598</v>
      </c>
      <c r="L3">
        <v>-4.4988737106323198</v>
      </c>
      <c r="M3">
        <v>-6.95365285873413</v>
      </c>
      <c r="N3">
        <v>-16.397579193115199</v>
      </c>
      <c r="O3">
        <v>-17.466587066650401</v>
      </c>
      <c r="P3">
        <v>-11.193453788757299</v>
      </c>
    </row>
    <row r="4" spans="1:16" x14ac:dyDescent="0.25">
      <c r="A4" t="s">
        <v>5988</v>
      </c>
      <c r="B4" t="s">
        <v>4228</v>
      </c>
      <c r="C4" t="s">
        <v>4229</v>
      </c>
      <c r="D4" t="s">
        <v>4230</v>
      </c>
      <c r="E4">
        <v>20</v>
      </c>
      <c r="F4" t="s">
        <v>4231</v>
      </c>
      <c r="G4" t="s">
        <v>11</v>
      </c>
      <c r="H4">
        <v>1</v>
      </c>
      <c r="I4">
        <v>3.8971450139945124E-3</v>
      </c>
      <c r="J4">
        <v>1.5903143577944711E-2</v>
      </c>
      <c r="K4">
        <v>7.76387596130371</v>
      </c>
      <c r="L4">
        <v>7.5829720497131303</v>
      </c>
      <c r="M4">
        <v>7.9136977195739702</v>
      </c>
      <c r="N4">
        <v>2.0983684062957799</v>
      </c>
      <c r="O4">
        <v>-4.2069954872131303</v>
      </c>
      <c r="P4">
        <v>1.3590728044509901</v>
      </c>
    </row>
    <row r="5" spans="1:16" x14ac:dyDescent="0.25">
      <c r="A5" t="s">
        <v>5989</v>
      </c>
      <c r="B5" t="s">
        <v>1428</v>
      </c>
      <c r="C5" t="s">
        <v>1429</v>
      </c>
      <c r="D5" t="s">
        <v>1430</v>
      </c>
      <c r="E5">
        <v>790</v>
      </c>
      <c r="F5" t="s">
        <v>4369</v>
      </c>
      <c r="G5" t="s">
        <v>11</v>
      </c>
      <c r="H5">
        <v>0.996</v>
      </c>
      <c r="I5">
        <v>9.1005404116214758E-2</v>
      </c>
      <c r="J5">
        <v>4.8180732357319331E-2</v>
      </c>
      <c r="K5">
        <v>0.60688483715057395</v>
      </c>
      <c r="L5">
        <v>1.80717372894287</v>
      </c>
      <c r="M5">
        <v>2.0074725151061998</v>
      </c>
      <c r="N5">
        <v>-2.58154344558716</v>
      </c>
      <c r="O5">
        <v>0.23626211285591101</v>
      </c>
      <c r="P5">
        <v>-3.6068994998931898</v>
      </c>
    </row>
    <row r="6" spans="1:16" x14ac:dyDescent="0.25">
      <c r="A6" t="s">
        <v>5860</v>
      </c>
      <c r="B6" t="s">
        <v>505</v>
      </c>
      <c r="C6" t="s">
        <v>506</v>
      </c>
      <c r="D6" t="s">
        <v>507</v>
      </c>
      <c r="E6">
        <v>1</v>
      </c>
      <c r="F6" t="s">
        <v>4102</v>
      </c>
      <c r="G6" t="s">
        <v>11</v>
      </c>
      <c r="H6">
        <v>0.98399999999999999</v>
      </c>
      <c r="I6">
        <v>0.18400300742355835</v>
      </c>
      <c r="J6">
        <v>2.6806020978309357E-2</v>
      </c>
      <c r="K6">
        <v>-0.13660825788974801</v>
      </c>
      <c r="L6">
        <v>0.86714899539947499</v>
      </c>
      <c r="M6">
        <v>0.321305751800537</v>
      </c>
      <c r="N6">
        <v>-3.3252034187316899</v>
      </c>
      <c r="O6">
        <v>-1.84468805789948</v>
      </c>
      <c r="P6">
        <v>-1.10485827922821</v>
      </c>
    </row>
    <row r="7" spans="1:16" x14ac:dyDescent="0.25">
      <c r="A7" t="s">
        <v>5965</v>
      </c>
      <c r="B7" t="s">
        <v>1749</v>
      </c>
      <c r="C7" t="s">
        <v>1750</v>
      </c>
      <c r="D7" t="s">
        <v>1751</v>
      </c>
      <c r="E7">
        <v>155</v>
      </c>
      <c r="F7" t="s">
        <v>4439</v>
      </c>
      <c r="G7">
        <v>1</v>
      </c>
      <c r="H7">
        <v>1</v>
      </c>
      <c r="I7">
        <v>0.19863028590955553</v>
      </c>
      <c r="J7">
        <v>1.5794764360777352E-2</v>
      </c>
      <c r="K7">
        <v>-0.86328315734863303</v>
      </c>
      <c r="L7">
        <v>-2.2595958709716801</v>
      </c>
      <c r="M7">
        <v>-0.72749334573745705</v>
      </c>
      <c r="N7">
        <v>-2.9964289665222199</v>
      </c>
      <c r="O7">
        <v>-3.9406335353851301</v>
      </c>
      <c r="P7">
        <v>-3.9088373184204102</v>
      </c>
    </row>
    <row r="8" spans="1:16" x14ac:dyDescent="0.25">
      <c r="A8" t="s">
        <v>5965</v>
      </c>
      <c r="B8" t="s">
        <v>1749</v>
      </c>
      <c r="C8" t="s">
        <v>1750</v>
      </c>
      <c r="D8" t="s">
        <v>1751</v>
      </c>
      <c r="E8">
        <v>155</v>
      </c>
      <c r="F8" t="s">
        <v>4440</v>
      </c>
      <c r="G8">
        <v>1</v>
      </c>
      <c r="H8">
        <v>1</v>
      </c>
      <c r="I8">
        <v>0.19863028590955553</v>
      </c>
      <c r="J8">
        <v>1.5794764360777352E-2</v>
      </c>
      <c r="K8">
        <v>-0.86328315734863303</v>
      </c>
      <c r="L8">
        <v>-2.2595958709716801</v>
      </c>
      <c r="M8">
        <v>-0.72749334573745705</v>
      </c>
      <c r="N8">
        <v>-2.9964289665222199</v>
      </c>
      <c r="O8">
        <v>-3.9406335353851301</v>
      </c>
      <c r="P8">
        <v>-3.9088373184204102</v>
      </c>
    </row>
    <row r="9" spans="1:16" x14ac:dyDescent="0.25">
      <c r="A9" t="s">
        <v>5990</v>
      </c>
      <c r="B9" t="s">
        <v>1123</v>
      </c>
      <c r="C9" t="s">
        <v>1124</v>
      </c>
      <c r="D9" t="s">
        <v>1125</v>
      </c>
      <c r="E9" t="s">
        <v>3483</v>
      </c>
      <c r="F9" t="s">
        <v>3484</v>
      </c>
      <c r="G9" t="s">
        <v>11</v>
      </c>
      <c r="H9">
        <v>1</v>
      </c>
      <c r="I9">
        <v>0.20973411040515999</v>
      </c>
      <c r="J9">
        <v>2.0432751719979499E-2</v>
      </c>
      <c r="K9">
        <v>3.3706979751586901</v>
      </c>
      <c r="L9">
        <v>3.1275999546050999</v>
      </c>
      <c r="M9">
        <v>2.4870924949646001</v>
      </c>
      <c r="N9">
        <v>1.26089870929718</v>
      </c>
      <c r="O9">
        <v>-0.34781286120414701</v>
      </c>
      <c r="P9">
        <v>1.31220483779907</v>
      </c>
    </row>
    <row r="10" spans="1:16" x14ac:dyDescent="0.25">
      <c r="A10" t="s">
        <v>5951</v>
      </c>
      <c r="B10" t="s">
        <v>2072</v>
      </c>
      <c r="C10" t="s">
        <v>2073</v>
      </c>
      <c r="D10" t="s">
        <v>2074</v>
      </c>
      <c r="E10">
        <v>1184</v>
      </c>
      <c r="F10" t="s">
        <v>2075</v>
      </c>
      <c r="G10" t="s">
        <v>11</v>
      </c>
      <c r="H10">
        <v>0.92</v>
      </c>
      <c r="I10">
        <v>0.21884166132953481</v>
      </c>
      <c r="J10">
        <v>2.492556445175946E-2</v>
      </c>
      <c r="K10">
        <v>-2.0718028545379599</v>
      </c>
      <c r="L10">
        <v>-2.3260660171508798</v>
      </c>
      <c r="M10">
        <v>-2.12400102615356</v>
      </c>
      <c r="N10">
        <v>-3.3424506187439</v>
      </c>
      <c r="O10">
        <v>-5.4892048835754403</v>
      </c>
      <c r="P10">
        <v>-4.26633644104004</v>
      </c>
    </row>
    <row r="11" spans="1:16" x14ac:dyDescent="0.25">
      <c r="A11" t="s">
        <v>5991</v>
      </c>
      <c r="B11" t="s">
        <v>219</v>
      </c>
      <c r="C11" t="s">
        <v>221</v>
      </c>
      <c r="D11" t="s">
        <v>220</v>
      </c>
      <c r="E11">
        <v>719</v>
      </c>
      <c r="F11" t="s">
        <v>2933</v>
      </c>
      <c r="G11" t="s">
        <v>10</v>
      </c>
      <c r="H11">
        <v>1</v>
      </c>
      <c r="I11">
        <v>0.23619177473402878</v>
      </c>
      <c r="J11">
        <v>1.9469843290818977E-2</v>
      </c>
      <c r="K11">
        <v>0.65579396486282304</v>
      </c>
      <c r="L11">
        <v>1.5400078296661399</v>
      </c>
      <c r="M11">
        <v>0.64765882492065396</v>
      </c>
      <c r="N11">
        <v>-0.89070844650268599</v>
      </c>
      <c r="O11">
        <v>-2.0327813625335698</v>
      </c>
      <c r="P11">
        <v>-0.47895768284797702</v>
      </c>
    </row>
    <row r="12" spans="1:16" x14ac:dyDescent="0.25">
      <c r="A12" t="s">
        <v>5992</v>
      </c>
      <c r="B12" t="s">
        <v>2144</v>
      </c>
      <c r="C12" t="s">
        <v>2145</v>
      </c>
      <c r="D12" t="s">
        <v>2146</v>
      </c>
      <c r="E12">
        <v>417</v>
      </c>
      <c r="F12" t="s">
        <v>4193</v>
      </c>
      <c r="G12" t="s">
        <v>11</v>
      </c>
      <c r="H12">
        <v>0.97899999999999998</v>
      </c>
      <c r="I12">
        <v>0.23834270244086789</v>
      </c>
      <c r="J12">
        <v>1.535633486335823E-2</v>
      </c>
      <c r="K12">
        <v>3.6248915195465101</v>
      </c>
      <c r="L12">
        <v>3.4178595542907702</v>
      </c>
      <c r="M12">
        <v>3.3292307853698699</v>
      </c>
      <c r="N12">
        <v>2.2127997875213601</v>
      </c>
      <c r="O12">
        <v>1.47278368473053</v>
      </c>
      <c r="P12">
        <v>0.47972646355629001</v>
      </c>
    </row>
    <row r="13" spans="1:16" x14ac:dyDescent="0.25">
      <c r="A13" t="s">
        <v>5993</v>
      </c>
      <c r="B13" t="s">
        <v>2644</v>
      </c>
      <c r="C13" t="s">
        <v>2645</v>
      </c>
      <c r="D13" t="s">
        <v>2646</v>
      </c>
      <c r="E13">
        <v>62</v>
      </c>
      <c r="F13" t="s">
        <v>2647</v>
      </c>
      <c r="G13" t="s">
        <v>11</v>
      </c>
      <c r="H13">
        <v>0.98199999999999998</v>
      </c>
      <c r="I13">
        <v>0.24836116457602203</v>
      </c>
      <c r="J13">
        <v>1.7543104885641064E-2</v>
      </c>
      <c r="K13">
        <v>0.37832835316657998</v>
      </c>
      <c r="L13">
        <v>1.6200258731842001</v>
      </c>
      <c r="M13">
        <v>0.871873378753662</v>
      </c>
      <c r="N13">
        <v>-0.66935396194457997</v>
      </c>
      <c r="O13">
        <v>-1.7879546880721999</v>
      </c>
      <c r="P13">
        <v>-0.70092922449111905</v>
      </c>
    </row>
    <row r="14" spans="1:16" x14ac:dyDescent="0.25">
      <c r="A14" t="s">
        <v>5840</v>
      </c>
      <c r="B14" t="s">
        <v>820</v>
      </c>
      <c r="C14" t="s">
        <v>821</v>
      </c>
      <c r="D14" t="s">
        <v>822</v>
      </c>
      <c r="E14">
        <v>1011</v>
      </c>
      <c r="F14" t="s">
        <v>3418</v>
      </c>
      <c r="G14" t="s">
        <v>11</v>
      </c>
      <c r="H14">
        <v>1</v>
      </c>
      <c r="I14">
        <v>0.25699682112388939</v>
      </c>
      <c r="J14">
        <v>1.058036913272227E-3</v>
      </c>
      <c r="K14">
        <v>-5.40443658828735</v>
      </c>
      <c r="L14">
        <v>-6.0680284500122097</v>
      </c>
      <c r="M14">
        <v>-5.7765307426452601</v>
      </c>
      <c r="N14">
        <v>-7.6058478355407697</v>
      </c>
      <c r="O14">
        <v>-7.9652905464172399</v>
      </c>
      <c r="P14">
        <v>-7.5583901405334499</v>
      </c>
    </row>
    <row r="15" spans="1:16" x14ac:dyDescent="0.25">
      <c r="A15" t="s">
        <v>5994</v>
      </c>
      <c r="B15" t="s">
        <v>432</v>
      </c>
      <c r="C15" t="s">
        <v>433</v>
      </c>
      <c r="D15" t="s">
        <v>434</v>
      </c>
      <c r="E15">
        <v>1325</v>
      </c>
      <c r="F15" t="s">
        <v>4082</v>
      </c>
      <c r="G15" t="s">
        <v>11</v>
      </c>
      <c r="H15">
        <v>1</v>
      </c>
      <c r="I15">
        <v>0.26350268861557657</v>
      </c>
      <c r="J15">
        <v>2.1817766203908181E-2</v>
      </c>
      <c r="K15">
        <v>4.0498299598693803</v>
      </c>
      <c r="L15">
        <v>3.32960104942322</v>
      </c>
      <c r="M15">
        <v>4.2516589164733896</v>
      </c>
      <c r="N15">
        <v>1.74942219257355</v>
      </c>
      <c r="O15">
        <v>2.808837890625</v>
      </c>
      <c r="P15">
        <v>1.30049860477448</v>
      </c>
    </row>
    <row r="16" spans="1:16" x14ac:dyDescent="0.25">
      <c r="A16" t="s">
        <v>5768</v>
      </c>
      <c r="B16" t="s">
        <v>1397</v>
      </c>
      <c r="C16" t="s">
        <v>1398</v>
      </c>
      <c r="D16" t="s">
        <v>1399</v>
      </c>
      <c r="E16">
        <v>85</v>
      </c>
      <c r="F16" t="s">
        <v>4368</v>
      </c>
      <c r="G16" t="s">
        <v>11</v>
      </c>
      <c r="H16">
        <v>0.99099999999999999</v>
      </c>
      <c r="I16">
        <v>0.26508818234864689</v>
      </c>
      <c r="J16">
        <v>2.5594381691958587E-2</v>
      </c>
      <c r="K16">
        <v>-1.80407691001892</v>
      </c>
      <c r="L16">
        <v>-1.4691963195800799</v>
      </c>
      <c r="M16">
        <v>-2.0484631061553999</v>
      </c>
      <c r="N16">
        <v>-2.8909888267517099</v>
      </c>
      <c r="O16">
        <v>-4.6816372871398899</v>
      </c>
      <c r="P16">
        <v>-3.4954774379730198</v>
      </c>
    </row>
    <row r="17" spans="1:16" x14ac:dyDescent="0.25">
      <c r="A17" t="s">
        <v>5995</v>
      </c>
      <c r="B17" t="s">
        <v>2665</v>
      </c>
      <c r="C17" t="s">
        <v>2666</v>
      </c>
      <c r="D17" t="s">
        <v>2667</v>
      </c>
      <c r="E17">
        <v>622</v>
      </c>
      <c r="F17" t="s">
        <v>3984</v>
      </c>
      <c r="G17" t="s">
        <v>11</v>
      </c>
      <c r="H17">
        <v>0.96699999999999997</v>
      </c>
      <c r="I17">
        <v>0.26974536265624222</v>
      </c>
      <c r="J17">
        <v>4.5705231217649427E-3</v>
      </c>
      <c r="K17">
        <v>1.8882746696472199</v>
      </c>
      <c r="L17">
        <v>0.829459428787231</v>
      </c>
      <c r="M17">
        <v>1.64500951766968</v>
      </c>
      <c r="N17">
        <v>-0.28885412216186501</v>
      </c>
      <c r="O17">
        <v>-0.55201739072799705</v>
      </c>
      <c r="P17">
        <v>-0.46737468242645303</v>
      </c>
    </row>
    <row r="18" spans="1:16" x14ac:dyDescent="0.25">
      <c r="A18" t="s">
        <v>5996</v>
      </c>
      <c r="B18" t="s">
        <v>2366</v>
      </c>
      <c r="C18" t="s">
        <v>2367</v>
      </c>
      <c r="D18" t="s">
        <v>2368</v>
      </c>
      <c r="E18">
        <v>454</v>
      </c>
      <c r="F18" t="s">
        <v>4324</v>
      </c>
      <c r="G18" t="s">
        <v>11</v>
      </c>
      <c r="H18">
        <v>0.997</v>
      </c>
      <c r="I18">
        <v>0.28077878931646105</v>
      </c>
      <c r="J18">
        <v>2.4447657474335124E-2</v>
      </c>
      <c r="K18">
        <v>1.4783229827880899</v>
      </c>
      <c r="L18">
        <v>0.57919603586196899</v>
      </c>
      <c r="M18">
        <v>0.79402112960815396</v>
      </c>
      <c r="N18">
        <v>-0.818989276885986</v>
      </c>
      <c r="O18">
        <v>-1.68130230903625</v>
      </c>
      <c r="P18">
        <v>-0.145650684833527</v>
      </c>
    </row>
    <row r="19" spans="1:16" x14ac:dyDescent="0.25">
      <c r="A19" t="s">
        <v>5997</v>
      </c>
      <c r="B19" t="s">
        <v>3373</v>
      </c>
      <c r="C19" t="s">
        <v>3374</v>
      </c>
      <c r="D19" t="s">
        <v>3375</v>
      </c>
      <c r="E19" t="s">
        <v>3376</v>
      </c>
      <c r="F19" t="s">
        <v>3377</v>
      </c>
      <c r="G19" t="s">
        <v>11</v>
      </c>
      <c r="H19">
        <v>1</v>
      </c>
      <c r="I19">
        <v>0.29142571080946156</v>
      </c>
      <c r="J19">
        <v>1.7345018206290176E-2</v>
      </c>
      <c r="K19">
        <v>-4.30538129806519</v>
      </c>
      <c r="L19">
        <v>-4.4658842086792001</v>
      </c>
      <c r="M19">
        <v>-3.8773009777069101</v>
      </c>
      <c r="N19">
        <v>-6.67002153396606</v>
      </c>
      <c r="O19">
        <v>-6.0881910324096697</v>
      </c>
      <c r="P19">
        <v>-5.2267537117004403</v>
      </c>
    </row>
    <row r="20" spans="1:16" x14ac:dyDescent="0.25">
      <c r="A20" t="s">
        <v>5998</v>
      </c>
      <c r="B20" t="s">
        <v>920</v>
      </c>
      <c r="C20" t="s">
        <v>921</v>
      </c>
      <c r="D20" t="s">
        <v>922</v>
      </c>
      <c r="E20">
        <v>617</v>
      </c>
      <c r="F20" t="s">
        <v>4215</v>
      </c>
      <c r="G20" t="s">
        <v>11</v>
      </c>
      <c r="H20">
        <v>1</v>
      </c>
      <c r="I20">
        <v>0.29453290807206173</v>
      </c>
      <c r="J20">
        <v>2.2919188298552103E-2</v>
      </c>
      <c r="K20">
        <v>-4.09267330169678</v>
      </c>
      <c r="L20">
        <v>-4.4833197593689</v>
      </c>
      <c r="M20">
        <v>-4.8266944885253897</v>
      </c>
      <c r="N20">
        <v>-6.24056100845337</v>
      </c>
      <c r="O20">
        <v>-6.9931998252868697</v>
      </c>
      <c r="P20">
        <v>-5.4594244956970197</v>
      </c>
    </row>
    <row r="21" spans="1:16" x14ac:dyDescent="0.25">
      <c r="A21" t="s">
        <v>5973</v>
      </c>
      <c r="B21" t="s">
        <v>1055</v>
      </c>
      <c r="C21" t="s">
        <v>1056</v>
      </c>
      <c r="D21" t="s">
        <v>1057</v>
      </c>
      <c r="E21">
        <v>220</v>
      </c>
      <c r="F21" t="s">
        <v>4268</v>
      </c>
      <c r="G21" t="s">
        <v>11</v>
      </c>
      <c r="H21">
        <v>1</v>
      </c>
      <c r="I21">
        <v>0.30030732813147093</v>
      </c>
      <c r="J21">
        <v>1.3375603347196355E-2</v>
      </c>
      <c r="K21">
        <v>3.6217248439788801</v>
      </c>
      <c r="L21">
        <v>4.6584916114807102</v>
      </c>
      <c r="M21">
        <v>4.6573290824890101</v>
      </c>
      <c r="N21">
        <v>2.1920483112335201</v>
      </c>
      <c r="O21">
        <v>2.5796079635620099</v>
      </c>
      <c r="P21">
        <v>2.9594240188598602</v>
      </c>
    </row>
    <row r="22" spans="1:16" x14ac:dyDescent="0.25">
      <c r="A22" t="s">
        <v>5999</v>
      </c>
      <c r="B22" t="s">
        <v>3448</v>
      </c>
      <c r="C22" t="s">
        <v>3449</v>
      </c>
      <c r="D22" t="s">
        <v>3450</v>
      </c>
      <c r="E22">
        <v>913</v>
      </c>
      <c r="F22" t="s">
        <v>3451</v>
      </c>
      <c r="G22" t="s">
        <v>11</v>
      </c>
      <c r="H22">
        <v>1</v>
      </c>
      <c r="I22">
        <v>0.31068220825613763</v>
      </c>
      <c r="J22">
        <v>1.9296436637535563E-2</v>
      </c>
      <c r="K22">
        <v>-3.97355389595032</v>
      </c>
      <c r="L22">
        <v>-3.6763465404510498</v>
      </c>
      <c r="M22">
        <v>-3.82895851135254</v>
      </c>
      <c r="N22">
        <v>-5.2202286720275897</v>
      </c>
      <c r="O22">
        <v>-6.3719825744628897</v>
      </c>
      <c r="P22">
        <v>-4.9461131095886204</v>
      </c>
    </row>
    <row r="23" spans="1:16" x14ac:dyDescent="0.25">
      <c r="A23" t="s">
        <v>6000</v>
      </c>
      <c r="B23" t="s">
        <v>3556</v>
      </c>
      <c r="C23" t="s">
        <v>3557</v>
      </c>
      <c r="D23" t="s">
        <v>3558</v>
      </c>
      <c r="E23">
        <v>56</v>
      </c>
      <c r="F23" t="s">
        <v>3559</v>
      </c>
      <c r="G23" t="s">
        <v>11</v>
      </c>
      <c r="H23">
        <v>0.99099999999999999</v>
      </c>
      <c r="I23">
        <v>0.31754469633493376</v>
      </c>
      <c r="J23">
        <v>3.3082240992665067E-2</v>
      </c>
      <c r="K23">
        <v>-5.1970062255859402</v>
      </c>
      <c r="L23">
        <v>-4.8640708923339799</v>
      </c>
      <c r="M23">
        <v>-5.5876283645629901</v>
      </c>
      <c r="N23">
        <v>-7.4348716735839799</v>
      </c>
      <c r="O23">
        <v>-7.2495703697204599</v>
      </c>
      <c r="P23">
        <v>-5.9291687011718803</v>
      </c>
    </row>
    <row r="24" spans="1:16" x14ac:dyDescent="0.25">
      <c r="A24" t="s">
        <v>5935</v>
      </c>
      <c r="B24" t="s">
        <v>2112</v>
      </c>
      <c r="C24" t="s">
        <v>2113</v>
      </c>
      <c r="D24" t="s">
        <v>2114</v>
      </c>
      <c r="E24">
        <v>404</v>
      </c>
      <c r="F24" t="s">
        <v>2115</v>
      </c>
      <c r="G24" t="s">
        <v>11</v>
      </c>
      <c r="H24">
        <v>1</v>
      </c>
      <c r="I24">
        <v>0.31880575373598041</v>
      </c>
      <c r="J24">
        <v>4.6565286582500386E-2</v>
      </c>
      <c r="K24">
        <v>-1.5031543970107999</v>
      </c>
      <c r="L24">
        <v>-1.4405374526977499</v>
      </c>
      <c r="M24">
        <v>-1.9367088079452499</v>
      </c>
      <c r="N24">
        <v>-4.3577809333801296</v>
      </c>
      <c r="O24">
        <v>-2.9729995727539098</v>
      </c>
      <c r="P24">
        <v>-2.4973714351654102</v>
      </c>
    </row>
    <row r="25" spans="1:16" x14ac:dyDescent="0.25">
      <c r="A25" t="s">
        <v>6001</v>
      </c>
      <c r="B25" t="s">
        <v>2435</v>
      </c>
      <c r="C25" t="s">
        <v>2436</v>
      </c>
      <c r="D25" t="s">
        <v>2437</v>
      </c>
      <c r="E25">
        <v>157</v>
      </c>
      <c r="F25" t="s">
        <v>2438</v>
      </c>
      <c r="G25" t="s">
        <v>11</v>
      </c>
      <c r="H25">
        <v>0.998</v>
      </c>
      <c r="I25">
        <v>0.33444332582190717</v>
      </c>
      <c r="J25">
        <v>3.6446606988997127E-2</v>
      </c>
      <c r="K25">
        <v>-3.6551539897918701</v>
      </c>
      <c r="L25">
        <v>-2.9649617671966602</v>
      </c>
      <c r="M25">
        <v>-4.4720706939697301</v>
      </c>
      <c r="N25">
        <v>-5.8039917945861799</v>
      </c>
      <c r="O25">
        <v>-4.9390115737915004</v>
      </c>
      <c r="P25">
        <v>-5.08968210220337</v>
      </c>
    </row>
    <row r="26" spans="1:16" x14ac:dyDescent="0.25">
      <c r="A26" t="s">
        <v>6002</v>
      </c>
      <c r="B26" t="s">
        <v>3014</v>
      </c>
      <c r="C26" t="s">
        <v>3015</v>
      </c>
      <c r="D26" t="s">
        <v>3016</v>
      </c>
      <c r="E26">
        <v>850</v>
      </c>
      <c r="F26" t="s">
        <v>3383</v>
      </c>
      <c r="G26" t="s">
        <v>11</v>
      </c>
      <c r="H26">
        <v>0.81799999999999995</v>
      </c>
      <c r="I26">
        <v>0.34600664098352119</v>
      </c>
      <c r="J26">
        <v>4.1872438135636516E-3</v>
      </c>
      <c r="K26">
        <v>1.4351087808609</v>
      </c>
      <c r="L26">
        <v>0.88149350881576505</v>
      </c>
      <c r="M26">
        <v>1.3462119102478001</v>
      </c>
      <c r="N26">
        <v>-0.57477521896362305</v>
      </c>
      <c r="O26">
        <v>-0.428304612636566</v>
      </c>
      <c r="P26">
        <v>7.2508931159973103E-2</v>
      </c>
    </row>
    <row r="27" spans="1:16" x14ac:dyDescent="0.25">
      <c r="A27" t="s">
        <v>6003</v>
      </c>
      <c r="B27" t="s">
        <v>3600</v>
      </c>
      <c r="C27" t="s">
        <v>3601</v>
      </c>
      <c r="D27" t="s">
        <v>3602</v>
      </c>
      <c r="E27" t="s">
        <v>3603</v>
      </c>
      <c r="F27" t="s">
        <v>3604</v>
      </c>
      <c r="G27" t="s">
        <v>11</v>
      </c>
      <c r="H27">
        <v>0.85799999999999998</v>
      </c>
      <c r="I27">
        <v>0.34953333830541677</v>
      </c>
      <c r="J27">
        <v>3.4046705583272899E-2</v>
      </c>
      <c r="K27">
        <v>-1.8265302181243901</v>
      </c>
      <c r="L27">
        <v>-0.91957491636276201</v>
      </c>
      <c r="M27">
        <v>-2.17785668373108</v>
      </c>
      <c r="N27">
        <v>-2.6609120368957502</v>
      </c>
      <c r="O27">
        <v>-3.69325828552246</v>
      </c>
      <c r="P27">
        <v>-3.1192855834960902</v>
      </c>
    </row>
    <row r="28" spans="1:16" x14ac:dyDescent="0.25">
      <c r="A28" t="s">
        <v>5994</v>
      </c>
      <c r="B28" t="s">
        <v>432</v>
      </c>
      <c r="C28" t="s">
        <v>433</v>
      </c>
      <c r="D28" t="s">
        <v>434</v>
      </c>
      <c r="E28">
        <v>1325</v>
      </c>
      <c r="F28" t="s">
        <v>4083</v>
      </c>
      <c r="G28" t="s">
        <v>11</v>
      </c>
      <c r="H28">
        <v>0.99199999999999999</v>
      </c>
      <c r="I28">
        <v>0.35172452723857311</v>
      </c>
      <c r="J28">
        <v>2.5218260575132677E-2</v>
      </c>
      <c r="K28">
        <v>3.08822441101074</v>
      </c>
      <c r="L28">
        <v>2.3147490024566699</v>
      </c>
      <c r="M28">
        <v>3.30930852890015</v>
      </c>
      <c r="N28">
        <v>0.87459427118301403</v>
      </c>
      <c r="O28">
        <v>1.367835521698</v>
      </c>
      <c r="P28">
        <v>1.9474056959152199</v>
      </c>
    </row>
    <row r="29" spans="1:16" x14ac:dyDescent="0.25">
      <c r="A29" t="s">
        <v>6004</v>
      </c>
      <c r="B29" t="s">
        <v>1524</v>
      </c>
      <c r="C29" t="s">
        <v>1525</v>
      </c>
      <c r="D29" t="s">
        <v>1526</v>
      </c>
      <c r="E29" t="s">
        <v>4395</v>
      </c>
      <c r="F29" t="s">
        <v>4396</v>
      </c>
      <c r="G29" t="s">
        <v>16</v>
      </c>
      <c r="H29">
        <v>0.99299999999999999</v>
      </c>
      <c r="I29">
        <v>0.35210563613261076</v>
      </c>
      <c r="J29">
        <v>2.1988724466869353E-2</v>
      </c>
      <c r="K29">
        <v>-1.7004040479660001</v>
      </c>
      <c r="L29">
        <v>-2.2106623649597199</v>
      </c>
      <c r="M29">
        <v>-1.01003134250641</v>
      </c>
      <c r="N29">
        <v>-2.7398104667663601</v>
      </c>
      <c r="O29">
        <v>-3.1857268810272199</v>
      </c>
      <c r="P29">
        <v>-3.5133197307586701</v>
      </c>
    </row>
    <row r="30" spans="1:16" x14ac:dyDescent="0.25">
      <c r="A30" t="s">
        <v>5798</v>
      </c>
      <c r="B30" t="s">
        <v>57</v>
      </c>
      <c r="C30" t="s">
        <v>58</v>
      </c>
      <c r="D30" t="s">
        <v>59</v>
      </c>
      <c r="E30">
        <v>5717</v>
      </c>
      <c r="F30" t="s">
        <v>3975</v>
      </c>
      <c r="G30" t="s">
        <v>11</v>
      </c>
      <c r="H30">
        <v>1</v>
      </c>
      <c r="I30">
        <v>0.35419919942477923</v>
      </c>
      <c r="J30">
        <v>3.5166508105062708E-2</v>
      </c>
      <c r="K30">
        <v>-3.0459427833557098</v>
      </c>
      <c r="L30">
        <v>-3.0683453083038299</v>
      </c>
      <c r="M30">
        <v>-3.9398069381713898</v>
      </c>
      <c r="N30">
        <v>-5.5266251564025897</v>
      </c>
      <c r="O30">
        <v>-4.2236790657043501</v>
      </c>
      <c r="P30">
        <v>-4.7958922386169398</v>
      </c>
    </row>
    <row r="31" spans="1:16" x14ac:dyDescent="0.25">
      <c r="A31" t="s">
        <v>6005</v>
      </c>
      <c r="B31" t="s">
        <v>4048</v>
      </c>
      <c r="C31" t="s">
        <v>4049</v>
      </c>
      <c r="D31" t="s">
        <v>4050</v>
      </c>
      <c r="E31">
        <v>97</v>
      </c>
      <c r="F31" t="s">
        <v>4051</v>
      </c>
      <c r="G31" t="s">
        <v>11</v>
      </c>
      <c r="H31">
        <v>1</v>
      </c>
      <c r="I31">
        <v>0.35539485182009506</v>
      </c>
      <c r="J31">
        <v>4.9385182505114218E-3</v>
      </c>
      <c r="K31">
        <v>-3.2419784069061302</v>
      </c>
      <c r="L31">
        <v>-3.72028636932373</v>
      </c>
      <c r="M31">
        <v>-3.8024349212646502</v>
      </c>
      <c r="N31">
        <v>-5.4716467857360804</v>
      </c>
      <c r="O31">
        <v>-4.81034135818481</v>
      </c>
      <c r="P31">
        <v>-4.96022748947144</v>
      </c>
    </row>
    <row r="32" spans="1:16" x14ac:dyDescent="0.25">
      <c r="A32" t="s">
        <v>6006</v>
      </c>
      <c r="B32" t="s">
        <v>1790</v>
      </c>
      <c r="C32" t="s">
        <v>1791</v>
      </c>
      <c r="D32" t="s">
        <v>1792</v>
      </c>
      <c r="E32" t="s">
        <v>4454</v>
      </c>
      <c r="F32" t="s">
        <v>4455</v>
      </c>
      <c r="G32" t="s">
        <v>11</v>
      </c>
      <c r="H32">
        <v>1</v>
      </c>
      <c r="I32">
        <v>0.35695860970396981</v>
      </c>
      <c r="J32">
        <v>3.3274428926438421E-2</v>
      </c>
      <c r="K32">
        <v>2.60048604011536</v>
      </c>
      <c r="L32">
        <v>2.3531160354614298</v>
      </c>
      <c r="M32">
        <v>2.53859663009644</v>
      </c>
      <c r="N32">
        <v>0.67680567502975497</v>
      </c>
      <c r="O32">
        <v>1.92103242874146</v>
      </c>
      <c r="P32">
        <v>0.43584671616554299</v>
      </c>
    </row>
    <row r="33" spans="1:16" x14ac:dyDescent="0.25">
      <c r="A33" t="s">
        <v>6007</v>
      </c>
      <c r="B33" t="s">
        <v>4292</v>
      </c>
      <c r="C33" t="s">
        <v>4293</v>
      </c>
      <c r="D33" t="s">
        <v>4294</v>
      </c>
      <c r="E33" t="s">
        <v>4295</v>
      </c>
      <c r="F33" t="s">
        <v>4296</v>
      </c>
      <c r="G33" t="s">
        <v>10</v>
      </c>
      <c r="H33">
        <v>0.93899999999999995</v>
      </c>
      <c r="I33">
        <v>0.3613806729638423</v>
      </c>
      <c r="J33">
        <v>4.1547278645398748E-2</v>
      </c>
      <c r="K33">
        <v>-2.0840904712677002</v>
      </c>
      <c r="L33">
        <v>-2.9091563224792498</v>
      </c>
      <c r="M33">
        <v>-2.4228417873382599</v>
      </c>
      <c r="N33">
        <v>-4.5337853431701696</v>
      </c>
      <c r="O33">
        <v>-4.1934628486633301</v>
      </c>
      <c r="P33">
        <v>-3.09406661987305</v>
      </c>
    </row>
    <row r="34" spans="1:16" x14ac:dyDescent="0.25">
      <c r="A34" t="s">
        <v>5978</v>
      </c>
      <c r="B34" t="s">
        <v>844</v>
      </c>
      <c r="C34" t="s">
        <v>845</v>
      </c>
      <c r="D34" t="s">
        <v>846</v>
      </c>
      <c r="E34" t="s">
        <v>848</v>
      </c>
      <c r="F34" t="s">
        <v>849</v>
      </c>
      <c r="G34" t="s">
        <v>11</v>
      </c>
      <c r="H34">
        <v>1</v>
      </c>
      <c r="I34">
        <v>0.36406664493766511</v>
      </c>
      <c r="J34">
        <v>1.8031486021074814E-3</v>
      </c>
      <c r="K34">
        <v>-4.0778870582580602</v>
      </c>
      <c r="L34">
        <v>-3.9217510223388699</v>
      </c>
      <c r="M34">
        <v>-4.0936117172241202</v>
      </c>
      <c r="N34">
        <v>-5.1208930015564</v>
      </c>
      <c r="O34">
        <v>-5.7546820640564</v>
      </c>
      <c r="P34">
        <v>-5.5908513069152797</v>
      </c>
    </row>
    <row r="35" spans="1:16" x14ac:dyDescent="0.25">
      <c r="A35" t="s">
        <v>6008</v>
      </c>
      <c r="B35" t="s">
        <v>3108</v>
      </c>
      <c r="C35" t="s">
        <v>3109</v>
      </c>
      <c r="D35" t="s">
        <v>3110</v>
      </c>
      <c r="E35" t="s">
        <v>3490</v>
      </c>
      <c r="F35" t="s">
        <v>3491</v>
      </c>
      <c r="G35" t="s">
        <v>11</v>
      </c>
      <c r="H35">
        <v>1</v>
      </c>
      <c r="I35">
        <v>0.36426255590001433</v>
      </c>
      <c r="J35">
        <v>4.9866625604032114E-2</v>
      </c>
      <c r="K35">
        <v>-2.62795186042786</v>
      </c>
      <c r="L35">
        <v>-2.6371116638183598</v>
      </c>
      <c r="M35">
        <v>-2.91005635261536</v>
      </c>
      <c r="N35">
        <v>-3.7026314735412602</v>
      </c>
      <c r="O35">
        <v>-5.21319532394409</v>
      </c>
      <c r="P35">
        <v>-3.6301412582397501</v>
      </c>
    </row>
    <row r="36" spans="1:16" x14ac:dyDescent="0.25">
      <c r="A36" t="s">
        <v>6009</v>
      </c>
      <c r="B36" t="s">
        <v>1886</v>
      </c>
      <c r="C36" t="s">
        <v>1887</v>
      </c>
      <c r="D36" t="s">
        <v>1888</v>
      </c>
      <c r="E36">
        <v>909</v>
      </c>
      <c r="F36" t="s">
        <v>1889</v>
      </c>
      <c r="G36" t="s">
        <v>11</v>
      </c>
      <c r="H36">
        <v>1</v>
      </c>
      <c r="I36">
        <v>0.36658410374240125</v>
      </c>
      <c r="J36">
        <v>1.9445047567673519E-2</v>
      </c>
      <c r="K36">
        <v>-4.4141426086425799</v>
      </c>
      <c r="L36">
        <v>-3.6698772907257098</v>
      </c>
      <c r="M36">
        <v>-4.6993737220764196</v>
      </c>
      <c r="N36">
        <v>-5.8338761329650897</v>
      </c>
      <c r="O36">
        <v>-6.0285148620605504</v>
      </c>
      <c r="P36">
        <v>-5.2643542289733896</v>
      </c>
    </row>
    <row r="37" spans="1:16" x14ac:dyDescent="0.25">
      <c r="A37" t="s">
        <v>5924</v>
      </c>
      <c r="B37" t="s">
        <v>2065</v>
      </c>
      <c r="C37" t="s">
        <v>2066</v>
      </c>
      <c r="D37" t="s">
        <v>2067</v>
      </c>
      <c r="E37">
        <v>343</v>
      </c>
      <c r="F37" t="s">
        <v>3034</v>
      </c>
      <c r="G37" t="s">
        <v>11</v>
      </c>
      <c r="H37">
        <v>1</v>
      </c>
      <c r="I37">
        <v>0.37254132011229735</v>
      </c>
      <c r="J37">
        <v>2.4926110705228576E-3</v>
      </c>
      <c r="K37">
        <v>-5.0865464210510298</v>
      </c>
      <c r="L37">
        <v>-5.3979334831237802</v>
      </c>
      <c r="M37">
        <v>-5.3472366333007804</v>
      </c>
      <c r="N37">
        <v>-6.3300261497497603</v>
      </c>
      <c r="O37">
        <v>-6.8486595153808603</v>
      </c>
      <c r="P37">
        <v>-6.92661380767822</v>
      </c>
    </row>
    <row r="38" spans="1:16" x14ac:dyDescent="0.25">
      <c r="A38" t="s">
        <v>6010</v>
      </c>
      <c r="B38" t="s">
        <v>1816</v>
      </c>
      <c r="C38" t="s">
        <v>1817</v>
      </c>
      <c r="D38" t="s">
        <v>1818</v>
      </c>
      <c r="E38">
        <v>488</v>
      </c>
      <c r="F38" t="s">
        <v>4467</v>
      </c>
      <c r="G38" t="s">
        <v>11</v>
      </c>
      <c r="H38">
        <v>1</v>
      </c>
      <c r="I38">
        <v>0.37289270360628352</v>
      </c>
      <c r="J38">
        <v>3.3782826630529707E-2</v>
      </c>
      <c r="K38">
        <v>-0.81508654356002797</v>
      </c>
      <c r="L38">
        <v>-2.1370549201965301</v>
      </c>
      <c r="M38">
        <v>-1.49735343456268</v>
      </c>
      <c r="N38">
        <v>-3.12170362472534</v>
      </c>
      <c r="O38">
        <v>-3.16188716888428</v>
      </c>
      <c r="P38">
        <v>-2.4354066848754901</v>
      </c>
    </row>
    <row r="39" spans="1:16" x14ac:dyDescent="0.25">
      <c r="A39" t="s">
        <v>5888</v>
      </c>
      <c r="B39" t="s">
        <v>1661</v>
      </c>
      <c r="C39" t="s">
        <v>1662</v>
      </c>
      <c r="D39" t="s">
        <v>1663</v>
      </c>
      <c r="E39" t="s">
        <v>1672</v>
      </c>
      <c r="F39" t="s">
        <v>2825</v>
      </c>
      <c r="G39" t="s">
        <v>11</v>
      </c>
      <c r="H39">
        <v>0.998</v>
      </c>
      <c r="I39">
        <v>0.37440823057022532</v>
      </c>
      <c r="J39">
        <v>3.6677054586039995E-2</v>
      </c>
      <c r="K39">
        <v>1.4991582632064799</v>
      </c>
      <c r="L39">
        <v>2.1761569976806601</v>
      </c>
      <c r="M39">
        <v>0.74002027511596702</v>
      </c>
      <c r="N39">
        <v>-0.14459943771362299</v>
      </c>
      <c r="O39">
        <v>0.44799140095710799</v>
      </c>
      <c r="P39">
        <v>-0.140004262328148</v>
      </c>
    </row>
    <row r="40" spans="1:16" x14ac:dyDescent="0.25">
      <c r="A40" t="s">
        <v>6011</v>
      </c>
      <c r="B40" t="s">
        <v>3568</v>
      </c>
      <c r="C40" t="s">
        <v>3569</v>
      </c>
      <c r="D40" t="s">
        <v>3570</v>
      </c>
      <c r="E40">
        <v>103</v>
      </c>
      <c r="F40" t="s">
        <v>4386</v>
      </c>
      <c r="G40" t="s">
        <v>11</v>
      </c>
      <c r="H40">
        <v>0.999</v>
      </c>
      <c r="I40">
        <v>0.37504591036298596</v>
      </c>
      <c r="J40">
        <v>2.9998847922041174E-3</v>
      </c>
      <c r="K40">
        <v>3.2376008033752401</v>
      </c>
      <c r="L40">
        <v>3.6280031204223602</v>
      </c>
      <c r="M40">
        <v>3.3126349449157702</v>
      </c>
      <c r="N40">
        <v>2.0221738815307599</v>
      </c>
      <c r="O40">
        <v>1.6384971141815201</v>
      </c>
      <c r="P40">
        <v>2.2729852199554399</v>
      </c>
    </row>
    <row r="41" spans="1:16" x14ac:dyDescent="0.25">
      <c r="A41" t="s">
        <v>6012</v>
      </c>
      <c r="B41" t="s">
        <v>3616</v>
      </c>
      <c r="C41" t="s">
        <v>3617</v>
      </c>
      <c r="D41" t="s">
        <v>3618</v>
      </c>
      <c r="E41">
        <v>8</v>
      </c>
      <c r="F41" t="s">
        <v>3619</v>
      </c>
      <c r="G41" t="s">
        <v>11</v>
      </c>
      <c r="H41">
        <v>1</v>
      </c>
      <c r="I41">
        <v>0.38627729706415104</v>
      </c>
      <c r="J41">
        <v>1.0208585512923772E-2</v>
      </c>
      <c r="K41">
        <v>-1.01257801055908</v>
      </c>
      <c r="L41">
        <v>-1.3494853973388701</v>
      </c>
      <c r="M41">
        <v>-1.19820845127106</v>
      </c>
      <c r="N41">
        <v>-2.22518682479858</v>
      </c>
      <c r="O41">
        <v>-2.32894039154053</v>
      </c>
      <c r="P41">
        <v>-3.12301826477051</v>
      </c>
    </row>
    <row r="42" spans="1:16" x14ac:dyDescent="0.25">
      <c r="A42" t="s">
        <v>6013</v>
      </c>
      <c r="B42" t="s">
        <v>4112</v>
      </c>
      <c r="C42" t="s">
        <v>4113</v>
      </c>
      <c r="D42" t="s">
        <v>4114</v>
      </c>
      <c r="E42">
        <v>992</v>
      </c>
      <c r="F42" t="s">
        <v>4115</v>
      </c>
      <c r="G42" t="s">
        <v>11</v>
      </c>
      <c r="H42">
        <v>1</v>
      </c>
      <c r="I42">
        <v>0.38705631520169465</v>
      </c>
      <c r="J42">
        <v>2.0082903712466632E-4</v>
      </c>
      <c r="K42">
        <v>-2.6187214851379399</v>
      </c>
      <c r="L42">
        <v>-2.3408653736114502</v>
      </c>
      <c r="M42">
        <v>-2.5664408206939702</v>
      </c>
      <c r="N42">
        <v>-3.7627520561218302</v>
      </c>
      <c r="O42">
        <v>-3.8981602191925</v>
      </c>
      <c r="P42">
        <v>-3.9732692241668701</v>
      </c>
    </row>
    <row r="43" spans="1:16" x14ac:dyDescent="0.25">
      <c r="A43" t="s">
        <v>6014</v>
      </c>
      <c r="B43" t="s">
        <v>3571</v>
      </c>
      <c r="C43" t="s">
        <v>3572</v>
      </c>
      <c r="D43" t="s">
        <v>3573</v>
      </c>
      <c r="E43">
        <v>571</v>
      </c>
      <c r="F43" t="s">
        <v>3574</v>
      </c>
      <c r="G43" t="s">
        <v>11</v>
      </c>
      <c r="H43">
        <v>1</v>
      </c>
      <c r="I43">
        <v>0.38867265482936009</v>
      </c>
      <c r="J43">
        <v>4.0202645809811748E-4</v>
      </c>
      <c r="K43">
        <v>-4.4951505661010698</v>
      </c>
      <c r="L43">
        <v>-4.3373489379882804</v>
      </c>
      <c r="M43">
        <v>-4.5778737068176296</v>
      </c>
      <c r="N43">
        <v>-5.6525082588195801</v>
      </c>
      <c r="O43">
        <v>-5.8378334045410201</v>
      </c>
      <c r="P43">
        <v>-6.0101490020751998</v>
      </c>
    </row>
    <row r="44" spans="1:16" x14ac:dyDescent="0.25">
      <c r="A44" t="s">
        <v>6015</v>
      </c>
      <c r="B44" t="s">
        <v>136</v>
      </c>
      <c r="C44" t="s">
        <v>137</v>
      </c>
      <c r="D44" t="s">
        <v>138</v>
      </c>
      <c r="E44" t="s">
        <v>3299</v>
      </c>
      <c r="F44" t="s">
        <v>3300</v>
      </c>
      <c r="G44" t="s">
        <v>11</v>
      </c>
      <c r="H44">
        <v>0.94</v>
      </c>
      <c r="I44">
        <v>0.40072960930626117</v>
      </c>
      <c r="J44">
        <v>3.1902090016354079E-2</v>
      </c>
      <c r="K44">
        <v>-2.8813521862029998</v>
      </c>
      <c r="L44">
        <v>-2.70565557479858</v>
      </c>
      <c r="M44">
        <v>-2.5161578655242902</v>
      </c>
      <c r="N44">
        <v>-4.5925345420837402</v>
      </c>
      <c r="O44">
        <v>-4.2042078971862802</v>
      </c>
      <c r="P44">
        <v>-3.2643201351165798</v>
      </c>
    </row>
    <row r="45" spans="1:16" x14ac:dyDescent="0.25">
      <c r="A45" t="s">
        <v>5840</v>
      </c>
      <c r="B45" t="s">
        <v>820</v>
      </c>
      <c r="C45" t="s">
        <v>821</v>
      </c>
      <c r="D45" t="s">
        <v>822</v>
      </c>
      <c r="E45" t="s">
        <v>2157</v>
      </c>
      <c r="F45" t="s">
        <v>2158</v>
      </c>
      <c r="G45" t="s">
        <v>16</v>
      </c>
      <c r="H45">
        <v>1</v>
      </c>
      <c r="I45">
        <v>0.40211883293675627</v>
      </c>
      <c r="J45">
        <v>7.6390613898516865E-3</v>
      </c>
      <c r="K45">
        <v>0.88030403852462802</v>
      </c>
      <c r="L45">
        <v>0.197653383016586</v>
      </c>
      <c r="M45">
        <v>2.7106761932372998E-2</v>
      </c>
      <c r="N45">
        <v>-0.86294317245483398</v>
      </c>
      <c r="O45">
        <v>-0.96302723884582497</v>
      </c>
      <c r="P45">
        <v>-1.01188397407532</v>
      </c>
    </row>
    <row r="46" spans="1:16" x14ac:dyDescent="0.25">
      <c r="A46" t="s">
        <v>5997</v>
      </c>
      <c r="B46" t="s">
        <v>3373</v>
      </c>
      <c r="C46" t="s">
        <v>3374</v>
      </c>
      <c r="D46" t="s">
        <v>3375</v>
      </c>
      <c r="E46" t="s">
        <v>4142</v>
      </c>
      <c r="F46" t="s">
        <v>4143</v>
      </c>
      <c r="G46" t="s">
        <v>11</v>
      </c>
      <c r="H46">
        <v>1</v>
      </c>
      <c r="I46">
        <v>0.41016541208884949</v>
      </c>
      <c r="J46">
        <v>4.4992563809785655E-2</v>
      </c>
      <c r="K46">
        <v>-4.5483703613281303</v>
      </c>
      <c r="L46">
        <v>-4.6087532043456996</v>
      </c>
      <c r="M46">
        <v>-4.4171662330627397</v>
      </c>
      <c r="N46">
        <v>-5.0794787406921396</v>
      </c>
      <c r="O46">
        <v>-6.6088190078735396</v>
      </c>
      <c r="P46">
        <v>-5.7431588172912598</v>
      </c>
    </row>
    <row r="47" spans="1:16" x14ac:dyDescent="0.25">
      <c r="A47" t="s">
        <v>6016</v>
      </c>
      <c r="B47" t="s">
        <v>3580</v>
      </c>
      <c r="C47" t="s">
        <v>3581</v>
      </c>
      <c r="D47" t="s">
        <v>3582</v>
      </c>
      <c r="E47">
        <v>173</v>
      </c>
      <c r="F47" t="s">
        <v>3583</v>
      </c>
      <c r="G47" t="s">
        <v>11</v>
      </c>
      <c r="H47">
        <v>1</v>
      </c>
      <c r="I47">
        <v>0.41146531440541656</v>
      </c>
      <c r="J47">
        <v>4.9183433294129547E-3</v>
      </c>
      <c r="K47">
        <v>2.3255350589752202</v>
      </c>
      <c r="L47">
        <v>2.34126973152161</v>
      </c>
      <c r="M47">
        <v>1.9413046836853001</v>
      </c>
      <c r="N47">
        <v>0.77189713716507002</v>
      </c>
      <c r="O47">
        <v>1.2923897504806501</v>
      </c>
      <c r="P47">
        <v>0.700350761413574</v>
      </c>
    </row>
    <row r="48" spans="1:16" x14ac:dyDescent="0.25">
      <c r="A48" t="s">
        <v>5799</v>
      </c>
      <c r="B48" t="s">
        <v>905</v>
      </c>
      <c r="C48" t="s">
        <v>906</v>
      </c>
      <c r="D48" t="s">
        <v>907</v>
      </c>
      <c r="E48">
        <v>1999</v>
      </c>
      <c r="F48" t="s">
        <v>4209</v>
      </c>
      <c r="G48" t="s">
        <v>11</v>
      </c>
      <c r="H48">
        <v>1</v>
      </c>
      <c r="I48">
        <v>0.41991824825867757</v>
      </c>
      <c r="J48">
        <v>4.00048068796829E-2</v>
      </c>
      <c r="K48">
        <v>-3.28261017799377</v>
      </c>
      <c r="L48">
        <v>-3.7664000988006601</v>
      </c>
      <c r="M48">
        <v>-4.3766570091247603</v>
      </c>
      <c r="N48">
        <v>-5.6002697944641104</v>
      </c>
      <c r="O48">
        <v>-4.8514556884765598</v>
      </c>
      <c r="P48">
        <v>-4.7294006347656303</v>
      </c>
    </row>
    <row r="49" spans="1:16" x14ac:dyDescent="0.25">
      <c r="A49" t="s">
        <v>5788</v>
      </c>
      <c r="B49" t="s">
        <v>22</v>
      </c>
      <c r="C49" t="s">
        <v>23</v>
      </c>
      <c r="D49" t="s">
        <v>24</v>
      </c>
      <c r="E49">
        <v>861</v>
      </c>
      <c r="F49" t="s">
        <v>3971</v>
      </c>
      <c r="G49" t="s">
        <v>11</v>
      </c>
      <c r="H49">
        <v>1</v>
      </c>
      <c r="I49">
        <v>0.42481863480042009</v>
      </c>
      <c r="J49">
        <v>3.5655255191758703E-2</v>
      </c>
      <c r="K49">
        <v>0.25003951787948597</v>
      </c>
      <c r="L49">
        <v>-5.0247874110937098E-2</v>
      </c>
      <c r="M49">
        <v>-0.20191706717014299</v>
      </c>
      <c r="N49">
        <v>-1.4327073097228999</v>
      </c>
      <c r="O49">
        <v>-1.7612322568893399</v>
      </c>
      <c r="P49">
        <v>-0.51342898607253995</v>
      </c>
    </row>
    <row r="50" spans="1:16" x14ac:dyDescent="0.25">
      <c r="A50" t="s">
        <v>6017</v>
      </c>
      <c r="B50" t="s">
        <v>4224</v>
      </c>
      <c r="C50" t="s">
        <v>4225</v>
      </c>
      <c r="D50" t="s">
        <v>4226</v>
      </c>
      <c r="E50">
        <v>969</v>
      </c>
      <c r="F50" t="s">
        <v>4227</v>
      </c>
      <c r="G50" t="s">
        <v>11</v>
      </c>
      <c r="H50">
        <v>1</v>
      </c>
      <c r="I50">
        <v>0.43134310267739007</v>
      </c>
      <c r="J50">
        <v>1.3812070439047329E-2</v>
      </c>
      <c r="K50">
        <v>-0.64540350437164296</v>
      </c>
      <c r="L50">
        <v>-1.15323042869568</v>
      </c>
      <c r="M50">
        <v>-1.12221443653107</v>
      </c>
      <c r="N50">
        <v>-2.65639352798462</v>
      </c>
      <c r="O50">
        <v>-1.8808690309524501</v>
      </c>
      <c r="P50">
        <v>-2.0228624343872101</v>
      </c>
    </row>
    <row r="51" spans="1:16" x14ac:dyDescent="0.25">
      <c r="A51" t="s">
        <v>5710</v>
      </c>
      <c r="B51" t="s">
        <v>1484</v>
      </c>
      <c r="C51" t="s">
        <v>1485</v>
      </c>
      <c r="D51" t="s">
        <v>1486</v>
      </c>
      <c r="E51">
        <v>883</v>
      </c>
      <c r="F51" t="s">
        <v>3212</v>
      </c>
      <c r="G51" t="s">
        <v>11</v>
      </c>
      <c r="H51">
        <v>0.995</v>
      </c>
      <c r="I51">
        <v>0.43329452653666861</v>
      </c>
      <c r="J51">
        <v>3.1607325773967278E-2</v>
      </c>
      <c r="K51">
        <v>5.3555173873901403</v>
      </c>
      <c r="L51">
        <v>5.3834867477417001</v>
      </c>
      <c r="M51">
        <v>5.3843932151794398</v>
      </c>
      <c r="N51">
        <v>4.5006036758422896</v>
      </c>
      <c r="O51">
        <v>4.5778789520263699</v>
      </c>
      <c r="P51">
        <v>3.4251744747161901</v>
      </c>
    </row>
    <row r="52" spans="1:16" x14ac:dyDescent="0.25">
      <c r="A52" t="s">
        <v>6018</v>
      </c>
      <c r="B52" t="s">
        <v>3402</v>
      </c>
      <c r="C52" t="s">
        <v>3403</v>
      </c>
      <c r="D52" t="s">
        <v>3404</v>
      </c>
      <c r="E52" t="s">
        <v>3405</v>
      </c>
      <c r="F52" t="s">
        <v>3406</v>
      </c>
      <c r="G52" t="s">
        <v>11</v>
      </c>
      <c r="H52">
        <v>1</v>
      </c>
      <c r="I52">
        <v>0.4376026567164138</v>
      </c>
      <c r="J52">
        <v>2.2551397884857657E-2</v>
      </c>
      <c r="K52">
        <v>-3.2137544155120801</v>
      </c>
      <c r="L52">
        <v>-2.4716243743896502</v>
      </c>
      <c r="M52">
        <v>-3.5671949386596702</v>
      </c>
      <c r="N52">
        <v>-4.34295606613159</v>
      </c>
      <c r="O52">
        <v>-4.1372780799865696</v>
      </c>
      <c r="P52">
        <v>-4.3492593765258798</v>
      </c>
    </row>
    <row r="53" spans="1:16" x14ac:dyDescent="0.25">
      <c r="A53" t="s">
        <v>6019</v>
      </c>
      <c r="B53" t="s">
        <v>2424</v>
      </c>
      <c r="C53" t="s">
        <v>2425</v>
      </c>
      <c r="D53" t="s">
        <v>2426</v>
      </c>
      <c r="E53">
        <v>418</v>
      </c>
      <c r="F53" t="s">
        <v>4352</v>
      </c>
      <c r="G53" t="s">
        <v>11</v>
      </c>
      <c r="H53">
        <v>1</v>
      </c>
      <c r="I53">
        <v>0.43838904768922038</v>
      </c>
      <c r="J53">
        <v>2.9922487449333558E-2</v>
      </c>
      <c r="K53">
        <v>-3.05366110801697</v>
      </c>
      <c r="L53">
        <v>-2.2149856090545699</v>
      </c>
      <c r="M53">
        <v>-2.6404964923858598</v>
      </c>
      <c r="N53">
        <v>-3.3433966636657702</v>
      </c>
      <c r="O53">
        <v>-4.2655014991760298</v>
      </c>
      <c r="P53">
        <v>-3.8693940639495801</v>
      </c>
    </row>
    <row r="54" spans="1:16" x14ac:dyDescent="0.25">
      <c r="A54" t="s">
        <v>5883</v>
      </c>
      <c r="B54" t="s">
        <v>1047</v>
      </c>
      <c r="C54" t="s">
        <v>1048</v>
      </c>
      <c r="D54" t="s">
        <v>1049</v>
      </c>
      <c r="E54">
        <v>498</v>
      </c>
      <c r="F54" t="s">
        <v>2772</v>
      </c>
      <c r="G54" t="s">
        <v>10</v>
      </c>
      <c r="H54">
        <v>0.94099999999999995</v>
      </c>
      <c r="I54">
        <v>0.43931910356157605</v>
      </c>
      <c r="J54">
        <v>3.2854933842681386E-2</v>
      </c>
      <c r="K54">
        <v>-4.3564176559448198</v>
      </c>
      <c r="L54">
        <v>-4.8902082443237296</v>
      </c>
      <c r="M54">
        <v>-4.0327725410461399</v>
      </c>
      <c r="N54">
        <v>-6.1531090736389196</v>
      </c>
      <c r="O54">
        <v>-5.4206137657165501</v>
      </c>
      <c r="P54">
        <v>-5.2656521797180202</v>
      </c>
    </row>
    <row r="55" spans="1:16" x14ac:dyDescent="0.25">
      <c r="A55" t="s">
        <v>5799</v>
      </c>
      <c r="B55" t="s">
        <v>905</v>
      </c>
      <c r="C55" t="s">
        <v>906</v>
      </c>
      <c r="D55" t="s">
        <v>907</v>
      </c>
      <c r="E55">
        <v>2399</v>
      </c>
      <c r="F55" t="s">
        <v>912</v>
      </c>
      <c r="G55" t="s">
        <v>10</v>
      </c>
      <c r="H55">
        <v>1</v>
      </c>
      <c r="I55">
        <v>0.43936486909612554</v>
      </c>
      <c r="J55">
        <v>3.1637807795751871E-2</v>
      </c>
      <c r="K55">
        <v>-4.31644487380981</v>
      </c>
      <c r="L55">
        <v>-3.4454419612884499</v>
      </c>
      <c r="M55">
        <v>-4.5951604843139604</v>
      </c>
      <c r="N55">
        <v>-5.3050484657287598</v>
      </c>
      <c r="O55">
        <v>-5.51149225234985</v>
      </c>
      <c r="P55">
        <v>-5.1000323295593297</v>
      </c>
    </row>
    <row r="56" spans="1:16" x14ac:dyDescent="0.25">
      <c r="A56" t="s">
        <v>6020</v>
      </c>
      <c r="B56" t="s">
        <v>855</v>
      </c>
      <c r="C56" t="s">
        <v>856</v>
      </c>
      <c r="D56" t="s">
        <v>857</v>
      </c>
      <c r="E56" t="s">
        <v>3420</v>
      </c>
      <c r="F56" t="s">
        <v>4206</v>
      </c>
      <c r="G56" t="s">
        <v>11</v>
      </c>
      <c r="H56">
        <v>1</v>
      </c>
      <c r="I56">
        <v>0.44020154034650283</v>
      </c>
      <c r="J56">
        <v>6.868188952150512E-3</v>
      </c>
      <c r="K56">
        <v>-0.77151966094970703</v>
      </c>
      <c r="L56">
        <v>-1.50836193561554</v>
      </c>
      <c r="M56">
        <v>-1.34679567813873</v>
      </c>
      <c r="N56">
        <v>-2.2820057868957502</v>
      </c>
      <c r="O56">
        <v>-2.4788167476654102</v>
      </c>
      <c r="P56">
        <v>-2.41714644432068</v>
      </c>
    </row>
    <row r="57" spans="1:16" x14ac:dyDescent="0.25">
      <c r="A57" t="s">
        <v>6021</v>
      </c>
      <c r="B57" t="s">
        <v>3333</v>
      </c>
      <c r="C57" t="s">
        <v>3334</v>
      </c>
      <c r="D57" t="s">
        <v>3335</v>
      </c>
      <c r="E57" t="s">
        <v>3336</v>
      </c>
      <c r="F57" t="s">
        <v>3337</v>
      </c>
      <c r="G57" t="s">
        <v>11</v>
      </c>
      <c r="H57">
        <v>1</v>
      </c>
      <c r="I57">
        <v>0.44187033074831183</v>
      </c>
      <c r="J57">
        <v>4.6226040026151521E-2</v>
      </c>
      <c r="K57">
        <v>-1.43490970134735</v>
      </c>
      <c r="L57">
        <v>-1.74828457832336</v>
      </c>
      <c r="M57">
        <v>-1.60549581050873</v>
      </c>
      <c r="N57">
        <v>-3.3118453025817902</v>
      </c>
      <c r="O57">
        <v>-1.98592412471771</v>
      </c>
      <c r="P57">
        <v>-3.02583575248718</v>
      </c>
    </row>
    <row r="58" spans="1:16" x14ac:dyDescent="0.25">
      <c r="A58" t="s">
        <v>6022</v>
      </c>
      <c r="B58" t="s">
        <v>3428</v>
      </c>
      <c r="C58" t="s">
        <v>3429</v>
      </c>
      <c r="D58" t="s">
        <v>3430</v>
      </c>
      <c r="E58">
        <v>697</v>
      </c>
      <c r="F58" t="s">
        <v>3431</v>
      </c>
      <c r="G58" t="s">
        <v>11</v>
      </c>
      <c r="H58">
        <v>0.94599999999999995</v>
      </c>
      <c r="I58">
        <v>0.44260278705019918</v>
      </c>
      <c r="J58">
        <v>1.2475367485433427E-2</v>
      </c>
      <c r="K58">
        <v>-2.8620314598083501</v>
      </c>
      <c r="L58">
        <v>-2.0227732658386199</v>
      </c>
      <c r="M58">
        <v>-2.1237518787384002</v>
      </c>
      <c r="N58">
        <v>-3.4980721473693799</v>
      </c>
      <c r="O58">
        <v>-3.4073405265808101</v>
      </c>
      <c r="P58">
        <v>-3.6308906078338601</v>
      </c>
    </row>
    <row r="59" spans="1:16" x14ac:dyDescent="0.25">
      <c r="A59" t="s">
        <v>5798</v>
      </c>
      <c r="B59" t="s">
        <v>57</v>
      </c>
      <c r="C59" t="s">
        <v>58</v>
      </c>
      <c r="D59" t="s">
        <v>59</v>
      </c>
      <c r="E59">
        <v>5822</v>
      </c>
      <c r="F59" t="s">
        <v>3285</v>
      </c>
      <c r="G59" t="s">
        <v>11</v>
      </c>
      <c r="H59">
        <v>1</v>
      </c>
      <c r="I59">
        <v>0.44557272046071322</v>
      </c>
      <c r="J59">
        <v>1.000979063359759E-2</v>
      </c>
      <c r="K59">
        <v>1.6116966009139999</v>
      </c>
      <c r="L59">
        <v>1.68258845806122</v>
      </c>
      <c r="M59">
        <v>0.900615215301514</v>
      </c>
      <c r="N59">
        <v>0.318244189023972</v>
      </c>
      <c r="O59">
        <v>0.18584764003753701</v>
      </c>
      <c r="P59">
        <v>0.192006886005402</v>
      </c>
    </row>
    <row r="60" spans="1:16" x14ac:dyDescent="0.25">
      <c r="A60" t="s">
        <v>6023</v>
      </c>
      <c r="B60" t="s">
        <v>4124</v>
      </c>
      <c r="C60" t="s">
        <v>4125</v>
      </c>
      <c r="D60" t="s">
        <v>4126</v>
      </c>
      <c r="E60">
        <v>259</v>
      </c>
      <c r="F60" t="s">
        <v>4127</v>
      </c>
      <c r="G60" t="s">
        <v>11</v>
      </c>
      <c r="H60">
        <v>1</v>
      </c>
      <c r="I60">
        <v>0.44811431961573372</v>
      </c>
      <c r="J60">
        <v>6.0230703926435663E-3</v>
      </c>
      <c r="K60">
        <v>-2.6365821361541699</v>
      </c>
      <c r="L60">
        <v>-2.1278548240661599</v>
      </c>
      <c r="M60">
        <v>-2.6045272350311302</v>
      </c>
      <c r="N60">
        <v>-3.82720994949341</v>
      </c>
      <c r="O60">
        <v>-3.67301297187805</v>
      </c>
      <c r="P60">
        <v>-3.3429250717163099</v>
      </c>
    </row>
    <row r="61" spans="1:16" x14ac:dyDescent="0.25">
      <c r="A61" t="s">
        <v>6024</v>
      </c>
      <c r="B61" t="s">
        <v>3620</v>
      </c>
      <c r="C61" t="s">
        <v>3621</v>
      </c>
      <c r="D61" t="s">
        <v>3622</v>
      </c>
      <c r="E61">
        <v>888</v>
      </c>
      <c r="F61" t="s">
        <v>4431</v>
      </c>
      <c r="G61" t="s">
        <v>11</v>
      </c>
      <c r="H61">
        <v>1</v>
      </c>
      <c r="I61">
        <v>0.45500467464002253</v>
      </c>
      <c r="J61">
        <v>4.8605068976560098E-2</v>
      </c>
      <c r="K61">
        <v>-6.4474110603332502</v>
      </c>
      <c r="L61">
        <v>-5.2163162231445304</v>
      </c>
      <c r="M61">
        <v>-6.1774468421936</v>
      </c>
      <c r="N61">
        <v>-7.00173044204712</v>
      </c>
      <c r="O61">
        <v>-6.8616576194763201</v>
      </c>
      <c r="P61">
        <v>-7.38592624664307</v>
      </c>
    </row>
    <row r="62" spans="1:16" x14ac:dyDescent="0.25">
      <c r="A62" t="s">
        <v>6025</v>
      </c>
      <c r="B62" t="s">
        <v>4320</v>
      </c>
      <c r="C62" t="s">
        <v>4321</v>
      </c>
      <c r="D62" t="s">
        <v>4322</v>
      </c>
      <c r="E62">
        <v>26</v>
      </c>
      <c r="F62" t="s">
        <v>4323</v>
      </c>
      <c r="G62" t="s">
        <v>11</v>
      </c>
      <c r="H62">
        <v>1</v>
      </c>
      <c r="I62">
        <v>0.45723608730558934</v>
      </c>
      <c r="J62">
        <v>2.7846485807432658E-3</v>
      </c>
      <c r="K62">
        <v>-3.75632548332214</v>
      </c>
      <c r="L62">
        <v>-4.0780868530273402</v>
      </c>
      <c r="M62">
        <v>-3.92737817764282</v>
      </c>
      <c r="N62">
        <v>-5.2855696678161603</v>
      </c>
      <c r="O62">
        <v>-4.7865781784057599</v>
      </c>
      <c r="P62">
        <v>-5.0766091346740696</v>
      </c>
    </row>
    <row r="63" spans="1:16" x14ac:dyDescent="0.25">
      <c r="A63" t="s">
        <v>6000</v>
      </c>
      <c r="B63" t="s">
        <v>3556</v>
      </c>
      <c r="C63" t="s">
        <v>3557</v>
      </c>
      <c r="D63" t="s">
        <v>3558</v>
      </c>
      <c r="E63">
        <v>56</v>
      </c>
      <c r="F63" t="s">
        <v>3560</v>
      </c>
      <c r="G63" t="s">
        <v>11</v>
      </c>
      <c r="H63">
        <v>0.94899999999999995</v>
      </c>
      <c r="I63">
        <v>0.45867840143304955</v>
      </c>
      <c r="J63">
        <v>4.8646889673201348E-2</v>
      </c>
      <c r="K63">
        <v>-5.1970062255859402</v>
      </c>
      <c r="L63">
        <v>-5.5348696708679199</v>
      </c>
      <c r="M63">
        <v>-5.5876283645629901</v>
      </c>
      <c r="N63">
        <v>-6.5141005516052202</v>
      </c>
      <c r="O63">
        <v>-7.2495703697204599</v>
      </c>
      <c r="P63">
        <v>-5.9291687011718803</v>
      </c>
    </row>
    <row r="64" spans="1:16" x14ac:dyDescent="0.25">
      <c r="A64" t="s">
        <v>6026</v>
      </c>
      <c r="B64" t="s">
        <v>4362</v>
      </c>
      <c r="C64" t="s">
        <v>4363</v>
      </c>
      <c r="D64" t="s">
        <v>4364</v>
      </c>
      <c r="E64">
        <v>585</v>
      </c>
      <c r="F64" t="s">
        <v>4365</v>
      </c>
      <c r="G64" t="s">
        <v>11</v>
      </c>
      <c r="H64">
        <v>0.98799999999999999</v>
      </c>
      <c r="I64">
        <v>0.46204574353458905</v>
      </c>
      <c r="J64">
        <v>1.237391763043149E-2</v>
      </c>
      <c r="K64">
        <v>1.5239894390106199</v>
      </c>
      <c r="L64">
        <v>2.0099582672119101</v>
      </c>
      <c r="M64">
        <v>1.34639692306519</v>
      </c>
      <c r="N64">
        <v>0.46139848232269298</v>
      </c>
      <c r="O64">
        <v>0.25797572731971702</v>
      </c>
      <c r="P64">
        <v>0.81929320096969604</v>
      </c>
    </row>
    <row r="65" spans="1:16" x14ac:dyDescent="0.25">
      <c r="A65" t="s">
        <v>6027</v>
      </c>
      <c r="B65" t="s">
        <v>2668</v>
      </c>
      <c r="C65" t="s">
        <v>2669</v>
      </c>
      <c r="D65" t="s">
        <v>2670</v>
      </c>
      <c r="E65">
        <v>11</v>
      </c>
      <c r="F65" t="s">
        <v>3985</v>
      </c>
      <c r="G65" t="s">
        <v>11</v>
      </c>
      <c r="H65">
        <v>1</v>
      </c>
      <c r="I65">
        <v>0.46586483887825453</v>
      </c>
      <c r="J65">
        <v>1.6503752059731387E-2</v>
      </c>
      <c r="K65">
        <v>3.0205352306365998</v>
      </c>
      <c r="L65">
        <v>3.2888104915618901</v>
      </c>
      <c r="M65">
        <v>2.4458956718444802</v>
      </c>
      <c r="N65">
        <v>1.98203885555267</v>
      </c>
      <c r="O65">
        <v>1.8911893367767301</v>
      </c>
      <c r="P65">
        <v>1.5759632587432899</v>
      </c>
    </row>
    <row r="66" spans="1:16" x14ac:dyDescent="0.25">
      <c r="A66" t="s">
        <v>6028</v>
      </c>
      <c r="B66" t="s">
        <v>1150</v>
      </c>
      <c r="C66" t="s">
        <v>1151</v>
      </c>
      <c r="D66" t="s">
        <v>1152</v>
      </c>
      <c r="E66" t="s">
        <v>4284</v>
      </c>
      <c r="F66" t="s">
        <v>4285</v>
      </c>
      <c r="G66" t="s">
        <v>11</v>
      </c>
      <c r="H66">
        <v>1</v>
      </c>
      <c r="I66">
        <v>0.47072998379905789</v>
      </c>
      <c r="J66">
        <v>3.6774042702425777E-2</v>
      </c>
      <c r="K66">
        <v>-5.1406731605529803</v>
      </c>
      <c r="L66">
        <v>-5.4739189147949201</v>
      </c>
      <c r="M66">
        <v>-4.9175968170165998</v>
      </c>
      <c r="N66">
        <v>-6.3077368736267099</v>
      </c>
      <c r="O66">
        <v>-5.7016353607177699</v>
      </c>
      <c r="P66">
        <v>-6.7839016914367702</v>
      </c>
    </row>
    <row r="67" spans="1:16" x14ac:dyDescent="0.25">
      <c r="A67" t="s">
        <v>6029</v>
      </c>
      <c r="B67" t="s">
        <v>2987</v>
      </c>
      <c r="C67" t="s">
        <v>2988</v>
      </c>
      <c r="D67" t="s">
        <v>2989</v>
      </c>
      <c r="E67" t="s">
        <v>4118</v>
      </c>
      <c r="F67" t="s">
        <v>4119</v>
      </c>
      <c r="G67" t="s">
        <v>11</v>
      </c>
      <c r="H67">
        <v>1</v>
      </c>
      <c r="I67">
        <v>0.4752759435023543</v>
      </c>
      <c r="J67">
        <v>4.7796483408354344E-2</v>
      </c>
      <c r="K67">
        <v>-3.5204405784606898</v>
      </c>
      <c r="L67">
        <v>-3.34362697601318</v>
      </c>
      <c r="M67">
        <v>-4.0747923851013201</v>
      </c>
      <c r="N67">
        <v>-4.12916803359985</v>
      </c>
      <c r="O67">
        <v>-4.8490271568298304</v>
      </c>
      <c r="P67">
        <v>-5.1801528930664098</v>
      </c>
    </row>
    <row r="68" spans="1:16" x14ac:dyDescent="0.25">
      <c r="A68" t="s">
        <v>6030</v>
      </c>
      <c r="B68" t="s">
        <v>730</v>
      </c>
      <c r="C68" t="s">
        <v>731</v>
      </c>
      <c r="D68" t="s">
        <v>732</v>
      </c>
      <c r="E68" t="s">
        <v>733</v>
      </c>
      <c r="F68" t="s">
        <v>734</v>
      </c>
      <c r="G68" t="s">
        <v>11</v>
      </c>
      <c r="H68">
        <v>1</v>
      </c>
      <c r="I68">
        <v>0.47541827393722863</v>
      </c>
      <c r="J68">
        <v>2.6348553534524859E-2</v>
      </c>
      <c r="K68">
        <v>1.5413194894790601</v>
      </c>
      <c r="L68">
        <v>1.92153668403625</v>
      </c>
      <c r="M68">
        <v>1.3478713035583501</v>
      </c>
      <c r="N68">
        <v>0.737188100814819</v>
      </c>
      <c r="O68">
        <v>9.3357656151056307E-3</v>
      </c>
      <c r="P68">
        <v>0.84601140022277799</v>
      </c>
    </row>
    <row r="69" spans="1:16" x14ac:dyDescent="0.25">
      <c r="A69" t="s">
        <v>5958</v>
      </c>
      <c r="B69" t="s">
        <v>941</v>
      </c>
      <c r="C69" t="s">
        <v>942</v>
      </c>
      <c r="D69" t="s">
        <v>943</v>
      </c>
      <c r="E69" t="s">
        <v>4217</v>
      </c>
      <c r="F69" t="s">
        <v>4219</v>
      </c>
      <c r="G69" t="s">
        <v>11</v>
      </c>
      <c r="H69">
        <v>1</v>
      </c>
      <c r="I69">
        <v>0.47828780922081682</v>
      </c>
      <c r="J69">
        <v>2.1112771875455672E-2</v>
      </c>
      <c r="K69">
        <v>-0.71461749076843295</v>
      </c>
      <c r="L69">
        <v>-0.23553767800331099</v>
      </c>
      <c r="M69">
        <v>-0.90216517448425304</v>
      </c>
      <c r="N69">
        <v>-1.68059206008911</v>
      </c>
      <c r="O69">
        <v>-1.31867039203644</v>
      </c>
      <c r="P69">
        <v>-2.04520511627197</v>
      </c>
    </row>
    <row r="70" spans="1:16" x14ac:dyDescent="0.25">
      <c r="A70" t="s">
        <v>6031</v>
      </c>
      <c r="B70" t="s">
        <v>884</v>
      </c>
      <c r="C70" t="s">
        <v>885</v>
      </c>
      <c r="D70" t="s">
        <v>886</v>
      </c>
      <c r="E70">
        <v>178</v>
      </c>
      <c r="F70" t="s">
        <v>4207</v>
      </c>
      <c r="G70" t="s">
        <v>11</v>
      </c>
      <c r="H70">
        <v>1</v>
      </c>
      <c r="I70">
        <v>0.47976667394509959</v>
      </c>
      <c r="J70">
        <v>4.4304526077713187E-2</v>
      </c>
      <c r="K70">
        <v>-2.2652735710143999</v>
      </c>
      <c r="L70">
        <v>-1.7003747224807699</v>
      </c>
      <c r="M70">
        <v>-2.3576922416686998</v>
      </c>
      <c r="N70">
        <v>-3.4553847312927202</v>
      </c>
      <c r="O70">
        <v>-3.4847114086151101</v>
      </c>
      <c r="P70">
        <v>-2.5620298385620099</v>
      </c>
    </row>
    <row r="71" spans="1:16" x14ac:dyDescent="0.25">
      <c r="A71" t="s">
        <v>6032</v>
      </c>
      <c r="B71" t="s">
        <v>4067</v>
      </c>
      <c r="C71" t="s">
        <v>4068</v>
      </c>
      <c r="D71" t="s">
        <v>4069</v>
      </c>
      <c r="E71" t="s">
        <v>4070</v>
      </c>
      <c r="F71" t="s">
        <v>4071</v>
      </c>
      <c r="G71" t="s">
        <v>11</v>
      </c>
      <c r="H71">
        <v>1</v>
      </c>
      <c r="I71">
        <v>0.48049878259227496</v>
      </c>
      <c r="J71">
        <v>2.7167726154542292E-2</v>
      </c>
      <c r="K71">
        <v>0.76800715923309304</v>
      </c>
      <c r="L71">
        <v>1.2676454782486</v>
      </c>
      <c r="M71">
        <v>0.51503705978393599</v>
      </c>
      <c r="N71">
        <v>-0.35913610458374001</v>
      </c>
      <c r="O71">
        <v>-0.48532563447952298</v>
      </c>
      <c r="P71">
        <v>0.222965478897095</v>
      </c>
    </row>
    <row r="72" spans="1:16" x14ac:dyDescent="0.25">
      <c r="A72" t="s">
        <v>6033</v>
      </c>
      <c r="B72" t="s">
        <v>1777</v>
      </c>
      <c r="C72" t="s">
        <v>1778</v>
      </c>
      <c r="D72" t="s">
        <v>1779</v>
      </c>
      <c r="E72" t="s">
        <v>2638</v>
      </c>
      <c r="F72" t="s">
        <v>2640</v>
      </c>
      <c r="G72" t="s">
        <v>10</v>
      </c>
      <c r="H72">
        <v>1</v>
      </c>
      <c r="I72">
        <v>0.48068657010570681</v>
      </c>
      <c r="J72">
        <v>4.2530425323803064E-2</v>
      </c>
      <c r="K72">
        <v>3.5204050540924099</v>
      </c>
      <c r="L72">
        <v>3.0793366432189901</v>
      </c>
      <c r="M72">
        <v>2.8545298576354998</v>
      </c>
      <c r="N72">
        <v>1.6619501113891599</v>
      </c>
      <c r="O72">
        <v>2.6761550903320299</v>
      </c>
      <c r="P72">
        <v>1.9456715583801301</v>
      </c>
    </row>
    <row r="73" spans="1:16" x14ac:dyDescent="0.25">
      <c r="A73" t="s">
        <v>6034</v>
      </c>
      <c r="B73" t="s">
        <v>4154</v>
      </c>
      <c r="C73" t="s">
        <v>4155</v>
      </c>
      <c r="D73" t="s">
        <v>4156</v>
      </c>
      <c r="E73">
        <v>1042</v>
      </c>
      <c r="F73" t="s">
        <v>4157</v>
      </c>
      <c r="G73" t="s">
        <v>11</v>
      </c>
      <c r="H73">
        <v>1</v>
      </c>
      <c r="I73">
        <v>0.48213353291707495</v>
      </c>
      <c r="J73">
        <v>4.6487250324156598E-2</v>
      </c>
      <c r="K73">
        <v>-1.1998637914657599</v>
      </c>
      <c r="L73">
        <v>-1.3452578783035301</v>
      </c>
      <c r="M73">
        <v>-1.94314408302307</v>
      </c>
      <c r="N73">
        <v>-2.0362811088561998</v>
      </c>
      <c r="O73">
        <v>-3.0449023246765101</v>
      </c>
      <c r="P73">
        <v>-2.5645682811737101</v>
      </c>
    </row>
    <row r="74" spans="1:16" x14ac:dyDescent="0.25">
      <c r="A74" t="s">
        <v>6035</v>
      </c>
      <c r="B74" t="s">
        <v>1718</v>
      </c>
      <c r="C74" t="s">
        <v>1719</v>
      </c>
      <c r="D74" t="s">
        <v>1720</v>
      </c>
      <c r="E74">
        <v>11</v>
      </c>
      <c r="F74" t="s">
        <v>4430</v>
      </c>
      <c r="G74" t="s">
        <v>11</v>
      </c>
      <c r="H74">
        <v>1</v>
      </c>
      <c r="I74">
        <v>0.48741821801029023</v>
      </c>
      <c r="J74">
        <v>2.3856287126900124E-3</v>
      </c>
      <c r="K74">
        <v>1.33371710777283</v>
      </c>
      <c r="L74">
        <v>1.58150351047516</v>
      </c>
      <c r="M74">
        <v>1.4251341819763199</v>
      </c>
      <c r="N74">
        <v>0.150522470474243</v>
      </c>
      <c r="O74">
        <v>0.48829907178878801</v>
      </c>
      <c r="P74">
        <v>0.59122949838638295</v>
      </c>
    </row>
    <row r="75" spans="1:16" x14ac:dyDescent="0.25">
      <c r="A75" t="s">
        <v>6036</v>
      </c>
      <c r="B75" t="s">
        <v>900</v>
      </c>
      <c r="C75" t="s">
        <v>901</v>
      </c>
      <c r="D75" t="s">
        <v>902</v>
      </c>
      <c r="E75">
        <v>482</v>
      </c>
      <c r="F75" t="s">
        <v>4208</v>
      </c>
      <c r="G75" t="s">
        <v>11</v>
      </c>
      <c r="H75">
        <v>1</v>
      </c>
      <c r="I75">
        <v>0.49136146197177805</v>
      </c>
      <c r="J75">
        <v>4.5108909975326045E-2</v>
      </c>
      <c r="K75">
        <v>-1.3093956708908101</v>
      </c>
      <c r="L75">
        <v>-1.5581187009811399</v>
      </c>
      <c r="M75">
        <v>-1.5464844703674301</v>
      </c>
      <c r="N75">
        <v>-2.1803517341613801</v>
      </c>
      <c r="O75">
        <v>-3.1893398761749299</v>
      </c>
      <c r="P75">
        <v>-2.1197373867034899</v>
      </c>
    </row>
    <row r="76" spans="1:16" x14ac:dyDescent="0.25">
      <c r="A76" t="s">
        <v>6037</v>
      </c>
      <c r="B76" t="s">
        <v>4201</v>
      </c>
      <c r="C76" t="s">
        <v>4202</v>
      </c>
      <c r="D76" t="s">
        <v>4203</v>
      </c>
      <c r="E76" t="s">
        <v>4204</v>
      </c>
      <c r="F76" t="s">
        <v>4205</v>
      </c>
      <c r="G76" t="s">
        <v>11</v>
      </c>
      <c r="H76">
        <v>1</v>
      </c>
      <c r="I76">
        <v>0.49200524667903528</v>
      </c>
      <c r="J76">
        <v>2.0014754663988235E-2</v>
      </c>
      <c r="K76">
        <v>-3.4336750507354701</v>
      </c>
      <c r="L76">
        <v>-2.8466768264770499</v>
      </c>
      <c r="M76">
        <v>-3.7475497722625701</v>
      </c>
      <c r="N76">
        <v>-4.3493580818176296</v>
      </c>
      <c r="O76">
        <v>-4.4946599006652797</v>
      </c>
      <c r="P76">
        <v>-4.2536468505859402</v>
      </c>
    </row>
    <row r="77" spans="1:16" x14ac:dyDescent="0.25">
      <c r="A77" t="s">
        <v>6038</v>
      </c>
      <c r="B77" t="s">
        <v>938</v>
      </c>
      <c r="C77" t="s">
        <v>939</v>
      </c>
      <c r="D77" t="s">
        <v>940</v>
      </c>
      <c r="E77">
        <v>1383</v>
      </c>
      <c r="F77" t="s">
        <v>4216</v>
      </c>
      <c r="G77" t="s">
        <v>11</v>
      </c>
      <c r="H77">
        <v>1</v>
      </c>
      <c r="I77">
        <v>0.49532532426573955</v>
      </c>
      <c r="J77">
        <v>2.1443107155290288E-3</v>
      </c>
      <c r="K77">
        <v>-2.7674524784088099</v>
      </c>
      <c r="L77">
        <v>-2.7511582374572798</v>
      </c>
      <c r="M77">
        <v>-3.1547088623046902</v>
      </c>
      <c r="N77">
        <v>-4.00478315353394</v>
      </c>
      <c r="O77">
        <v>-3.9041907787322998</v>
      </c>
      <c r="P77">
        <v>-3.8050007820129399</v>
      </c>
    </row>
    <row r="78" spans="1:16" x14ac:dyDescent="0.25">
      <c r="A78" t="s">
        <v>6039</v>
      </c>
      <c r="B78" t="s">
        <v>4005</v>
      </c>
      <c r="C78" t="s">
        <v>4006</v>
      </c>
      <c r="D78" t="s">
        <v>4007</v>
      </c>
      <c r="E78">
        <v>1404</v>
      </c>
      <c r="F78" t="s">
        <v>4008</v>
      </c>
      <c r="G78" t="s">
        <v>11</v>
      </c>
      <c r="H78">
        <v>1</v>
      </c>
      <c r="I78">
        <v>0.50056309401560528</v>
      </c>
      <c r="J78">
        <v>4.7191162029380167E-2</v>
      </c>
      <c r="K78">
        <v>0.52016848325729403</v>
      </c>
      <c r="L78">
        <v>1.0776184797287001</v>
      </c>
      <c r="M78">
        <v>9.6694469451904297E-2</v>
      </c>
      <c r="N78">
        <v>-0.79831171035766602</v>
      </c>
      <c r="O78">
        <v>-0.42633733153343201</v>
      </c>
      <c r="P78">
        <v>-7.5998030602932004E-2</v>
      </c>
    </row>
    <row r="79" spans="1:16" x14ac:dyDescent="0.25">
      <c r="A79" t="s">
        <v>6040</v>
      </c>
      <c r="B79" t="s">
        <v>2473</v>
      </c>
      <c r="C79" t="s">
        <v>2474</v>
      </c>
      <c r="D79" t="s">
        <v>2475</v>
      </c>
      <c r="E79">
        <v>411</v>
      </c>
      <c r="F79" t="s">
        <v>3197</v>
      </c>
      <c r="G79" t="s">
        <v>11</v>
      </c>
      <c r="H79">
        <v>1</v>
      </c>
      <c r="I79">
        <v>0.50062600767451648</v>
      </c>
      <c r="J79">
        <v>3.8373684599041565E-2</v>
      </c>
      <c r="K79">
        <v>-4.2862634658813503</v>
      </c>
      <c r="L79">
        <v>-4.5036368370056197</v>
      </c>
      <c r="M79">
        <v>-4.7640190124511701</v>
      </c>
      <c r="N79">
        <v>-6.0870728492736799</v>
      </c>
      <c r="O79">
        <v>-5.0836758613586399</v>
      </c>
      <c r="P79">
        <v>-5.3777551651001003</v>
      </c>
    </row>
    <row r="80" spans="1:16" x14ac:dyDescent="0.25">
      <c r="A80" t="s">
        <v>6041</v>
      </c>
      <c r="B80" t="s">
        <v>3552</v>
      </c>
      <c r="C80" t="s">
        <v>3553</v>
      </c>
      <c r="D80" t="s">
        <v>3554</v>
      </c>
      <c r="E80">
        <v>279</v>
      </c>
      <c r="F80" t="s">
        <v>3555</v>
      </c>
      <c r="G80" t="s">
        <v>11</v>
      </c>
      <c r="H80">
        <v>1</v>
      </c>
      <c r="I80">
        <v>0.50349707547168965</v>
      </c>
      <c r="J80">
        <v>5.8266721697587103E-3</v>
      </c>
      <c r="K80">
        <v>-4.1492223739623997</v>
      </c>
      <c r="L80">
        <v>-3.97148489952087</v>
      </c>
      <c r="M80">
        <v>-4.4224152565002397</v>
      </c>
      <c r="N80">
        <v>-5.3711714744567898</v>
      </c>
      <c r="O80">
        <v>-4.9277453422546396</v>
      </c>
      <c r="P80">
        <v>-5.2140398025512704</v>
      </c>
    </row>
    <row r="81" spans="1:16" x14ac:dyDescent="0.25">
      <c r="A81" t="s">
        <v>6042</v>
      </c>
      <c r="B81" t="s">
        <v>3292</v>
      </c>
      <c r="C81" t="s">
        <v>3293</v>
      </c>
      <c r="D81" t="s">
        <v>3294</v>
      </c>
      <c r="E81" t="s">
        <v>3295</v>
      </c>
      <c r="F81" t="s">
        <v>3296</v>
      </c>
      <c r="G81" t="s">
        <v>11</v>
      </c>
      <c r="H81">
        <v>1</v>
      </c>
      <c r="I81">
        <v>0.50839185039373391</v>
      </c>
      <c r="J81">
        <v>2.9042942343336944E-2</v>
      </c>
      <c r="K81">
        <v>3.3494729548692703E-2</v>
      </c>
      <c r="L81">
        <v>-4.8035357147455202E-2</v>
      </c>
      <c r="M81">
        <v>-0.77110207080841098</v>
      </c>
      <c r="N81">
        <v>-1.40846967697144</v>
      </c>
      <c r="O81">
        <v>-1.35100126266479</v>
      </c>
      <c r="P81">
        <v>-0.95413333177566495</v>
      </c>
    </row>
    <row r="82" spans="1:16" x14ac:dyDescent="0.25">
      <c r="A82" t="s">
        <v>5840</v>
      </c>
      <c r="B82" t="s">
        <v>820</v>
      </c>
      <c r="C82" t="s">
        <v>821</v>
      </c>
      <c r="D82" t="s">
        <v>822</v>
      </c>
      <c r="E82">
        <v>1912</v>
      </c>
      <c r="F82" t="s">
        <v>2754</v>
      </c>
      <c r="G82" t="s">
        <v>16</v>
      </c>
      <c r="H82">
        <v>0.99</v>
      </c>
      <c r="I82">
        <v>0.50959962455708374</v>
      </c>
      <c r="J82">
        <v>1.553578208540256E-2</v>
      </c>
      <c r="K82">
        <v>0.29013860225677501</v>
      </c>
      <c r="L82">
        <v>0.90129566192626998</v>
      </c>
      <c r="M82">
        <v>0.92687368392944303</v>
      </c>
      <c r="N82">
        <v>-0.22035455703735399</v>
      </c>
      <c r="O82">
        <v>-0.49414786696433999</v>
      </c>
      <c r="P82">
        <v>-8.4881268441677094E-2</v>
      </c>
    </row>
    <row r="83" spans="1:16" x14ac:dyDescent="0.25">
      <c r="A83" t="s">
        <v>6043</v>
      </c>
      <c r="B83" t="s">
        <v>2965</v>
      </c>
      <c r="C83" t="s">
        <v>2966</v>
      </c>
      <c r="D83" t="s">
        <v>2967</v>
      </c>
      <c r="E83" t="s">
        <v>2968</v>
      </c>
      <c r="F83" t="s">
        <v>4077</v>
      </c>
      <c r="G83" t="s">
        <v>11</v>
      </c>
      <c r="H83">
        <v>1</v>
      </c>
      <c r="I83">
        <v>0.52432229254994567</v>
      </c>
      <c r="J83">
        <v>3.9329946619748597E-2</v>
      </c>
      <c r="K83">
        <v>4.0805425643920898</v>
      </c>
      <c r="L83">
        <v>4.1412463188171396</v>
      </c>
      <c r="M83">
        <v>4.0526289939880398</v>
      </c>
      <c r="N83">
        <v>3.7602291107177699</v>
      </c>
      <c r="O83">
        <v>2.9780125617981001</v>
      </c>
      <c r="P83">
        <v>2.74175357818604</v>
      </c>
    </row>
    <row r="84" spans="1:16" x14ac:dyDescent="0.25">
      <c r="A84" t="s">
        <v>6044</v>
      </c>
      <c r="B84" t="s">
        <v>657</v>
      </c>
      <c r="C84" t="s">
        <v>658</v>
      </c>
      <c r="D84" t="s">
        <v>659</v>
      </c>
      <c r="E84" t="s">
        <v>660</v>
      </c>
      <c r="F84" t="s">
        <v>661</v>
      </c>
      <c r="G84" t="s">
        <v>11</v>
      </c>
      <c r="H84">
        <v>0.98099999999999998</v>
      </c>
      <c r="I84">
        <v>0.52692405184158542</v>
      </c>
      <c r="J84">
        <v>3.1283813695557092E-2</v>
      </c>
      <c r="K84">
        <v>0.34725922346115101</v>
      </c>
      <c r="L84">
        <v>-0.14102436602115601</v>
      </c>
      <c r="M84">
        <v>5.1424503326416002E-2</v>
      </c>
      <c r="N84">
        <v>-0.81981611251831099</v>
      </c>
      <c r="O84">
        <v>-0.421794503927231</v>
      </c>
      <c r="P84">
        <v>-1.2737292051315301</v>
      </c>
    </row>
    <row r="85" spans="1:16" x14ac:dyDescent="0.25">
      <c r="A85" t="s">
        <v>6045</v>
      </c>
      <c r="B85" t="s">
        <v>2010</v>
      </c>
      <c r="C85" t="s">
        <v>2011</v>
      </c>
      <c r="D85" t="s">
        <v>2012</v>
      </c>
      <c r="E85" t="s">
        <v>944</v>
      </c>
      <c r="F85" t="s">
        <v>2013</v>
      </c>
      <c r="G85" t="s">
        <v>11</v>
      </c>
      <c r="H85">
        <v>1</v>
      </c>
      <c r="I85">
        <v>0.53118911564361315</v>
      </c>
      <c r="J85">
        <v>4.5260122899763222E-2</v>
      </c>
      <c r="K85">
        <v>-3.22901196777821E-2</v>
      </c>
      <c r="L85">
        <v>-0.19605697691440599</v>
      </c>
      <c r="M85">
        <v>-0.58495682477951005</v>
      </c>
      <c r="N85">
        <v>-1.5978627204895</v>
      </c>
      <c r="O85">
        <v>-1.28217649459839</v>
      </c>
      <c r="P85">
        <v>-0.67137223482132002</v>
      </c>
    </row>
    <row r="86" spans="1:16" x14ac:dyDescent="0.25">
      <c r="A86" t="s">
        <v>6046</v>
      </c>
      <c r="B86" t="s">
        <v>1652</v>
      </c>
      <c r="C86" t="s">
        <v>1653</v>
      </c>
      <c r="D86" t="s">
        <v>1654</v>
      </c>
      <c r="E86">
        <v>881</v>
      </c>
      <c r="F86" t="s">
        <v>1655</v>
      </c>
      <c r="G86" t="s">
        <v>11</v>
      </c>
      <c r="H86">
        <v>1</v>
      </c>
      <c r="I86">
        <v>0.53361320323349737</v>
      </c>
      <c r="J86">
        <v>2.4536702371380642E-2</v>
      </c>
      <c r="K86">
        <v>-1.42734003067017</v>
      </c>
      <c r="L86">
        <v>-1.298828125</v>
      </c>
      <c r="M86">
        <v>-1.6865029335021999</v>
      </c>
      <c r="N86">
        <v>-2.1540789604186998</v>
      </c>
      <c r="O86">
        <v>-2.1378238201141402</v>
      </c>
      <c r="P86">
        <v>-2.8391695022582999</v>
      </c>
    </row>
    <row r="87" spans="1:16" x14ac:dyDescent="0.25">
      <c r="A87" t="s">
        <v>5823</v>
      </c>
      <c r="B87" t="s">
        <v>17</v>
      </c>
      <c r="C87" t="s">
        <v>18</v>
      </c>
      <c r="D87" t="s">
        <v>19</v>
      </c>
      <c r="E87" t="s">
        <v>3969</v>
      </c>
      <c r="F87" t="s">
        <v>3970</v>
      </c>
      <c r="G87" t="s">
        <v>11</v>
      </c>
      <c r="H87">
        <v>1</v>
      </c>
      <c r="I87">
        <v>0.53463412021997803</v>
      </c>
      <c r="J87">
        <v>4.129709807276008E-2</v>
      </c>
      <c r="K87">
        <v>-4.1881365776062003</v>
      </c>
      <c r="L87">
        <v>-3.7795207500457799</v>
      </c>
      <c r="M87">
        <v>-4.6823549270629901</v>
      </c>
      <c r="N87">
        <v>-4.81893110275269</v>
      </c>
      <c r="O87">
        <v>-5.34716796875</v>
      </c>
      <c r="P87">
        <v>-5.1940417289733896</v>
      </c>
    </row>
    <row r="88" spans="1:16" x14ac:dyDescent="0.25">
      <c r="A88" t="s">
        <v>6047</v>
      </c>
      <c r="B88" t="s">
        <v>489</v>
      </c>
      <c r="C88" t="s">
        <v>490</v>
      </c>
      <c r="D88" t="s">
        <v>491</v>
      </c>
      <c r="E88" t="s">
        <v>2715</v>
      </c>
      <c r="F88" t="s">
        <v>2976</v>
      </c>
      <c r="G88" t="s">
        <v>11</v>
      </c>
      <c r="H88">
        <v>1</v>
      </c>
      <c r="I88">
        <v>0.53515568772955546</v>
      </c>
      <c r="J88">
        <v>1.9680011568085063E-3</v>
      </c>
      <c r="K88">
        <v>-2.03085494041443</v>
      </c>
      <c r="L88">
        <v>-1.8389930725097701</v>
      </c>
      <c r="M88">
        <v>-2.25691938400269</v>
      </c>
      <c r="N88">
        <v>-3.0067543983459499</v>
      </c>
      <c r="O88">
        <v>-2.8947305679321298</v>
      </c>
      <c r="P88">
        <v>-2.9311907291412398</v>
      </c>
    </row>
    <row r="89" spans="1:16" x14ac:dyDescent="0.25">
      <c r="A89" t="s">
        <v>6048</v>
      </c>
      <c r="B89" t="s">
        <v>1549</v>
      </c>
      <c r="C89" t="s">
        <v>1550</v>
      </c>
      <c r="D89" t="s">
        <v>1551</v>
      </c>
      <c r="E89" t="s">
        <v>4397</v>
      </c>
      <c r="F89" t="s">
        <v>4398</v>
      </c>
      <c r="G89" t="s">
        <v>11</v>
      </c>
      <c r="H89">
        <v>0.96399999999999997</v>
      </c>
      <c r="I89">
        <v>0.53532376368457457</v>
      </c>
      <c r="J89">
        <v>4.7443061362834472E-2</v>
      </c>
      <c r="K89">
        <v>-0.56415969133377097</v>
      </c>
      <c r="L89">
        <v>-0.86979514360427901</v>
      </c>
      <c r="M89">
        <v>-1.12334644794464</v>
      </c>
      <c r="N89">
        <v>-2.1967616081237802</v>
      </c>
      <c r="O89">
        <v>-1.8143507242202801</v>
      </c>
      <c r="P89">
        <v>-1.2507381439209</v>
      </c>
    </row>
    <row r="90" spans="1:16" x14ac:dyDescent="0.25">
      <c r="A90" t="s">
        <v>5875</v>
      </c>
      <c r="B90" t="s">
        <v>1906</v>
      </c>
      <c r="C90" t="s">
        <v>1907</v>
      </c>
      <c r="D90" t="s">
        <v>1908</v>
      </c>
      <c r="E90">
        <v>267</v>
      </c>
      <c r="F90" t="s">
        <v>4003</v>
      </c>
      <c r="G90" t="s">
        <v>10</v>
      </c>
      <c r="H90">
        <v>1</v>
      </c>
      <c r="I90">
        <v>0.53943947059935193</v>
      </c>
      <c r="J90">
        <v>3.2801687145287001E-2</v>
      </c>
      <c r="K90">
        <v>2.5047836303710902</v>
      </c>
      <c r="L90">
        <v>2.5968368053436302</v>
      </c>
      <c r="M90">
        <v>2.4583258628845202</v>
      </c>
      <c r="N90">
        <v>1.39846551418304</v>
      </c>
      <c r="O90">
        <v>2.1772871017456099</v>
      </c>
      <c r="P90">
        <v>1.3127926588058501</v>
      </c>
    </row>
    <row r="91" spans="1:16" x14ac:dyDescent="0.25">
      <c r="A91" t="s">
        <v>6047</v>
      </c>
      <c r="B91" t="s">
        <v>489</v>
      </c>
      <c r="C91" t="s">
        <v>490</v>
      </c>
      <c r="D91" t="s">
        <v>491</v>
      </c>
      <c r="E91" t="s">
        <v>2715</v>
      </c>
      <c r="F91" t="s">
        <v>2716</v>
      </c>
      <c r="G91" t="s">
        <v>10</v>
      </c>
      <c r="H91">
        <v>1</v>
      </c>
      <c r="I91">
        <v>0.54020802170124005</v>
      </c>
      <c r="J91">
        <v>1.4310863131975328E-3</v>
      </c>
      <c r="K91">
        <v>-1.6676046848297099</v>
      </c>
      <c r="L91">
        <v>-1.5098062753677399</v>
      </c>
      <c r="M91">
        <v>-1.8864046335220299</v>
      </c>
      <c r="N91">
        <v>-2.62727975845337</v>
      </c>
      <c r="O91">
        <v>-2.57975125312805</v>
      </c>
      <c r="P91">
        <v>-2.52202367782593</v>
      </c>
    </row>
    <row r="92" spans="1:16" x14ac:dyDescent="0.25">
      <c r="A92" t="s">
        <v>6049</v>
      </c>
      <c r="B92" t="s">
        <v>2756</v>
      </c>
      <c r="C92" t="s">
        <v>2757</v>
      </c>
      <c r="D92" t="s">
        <v>2758</v>
      </c>
      <c r="E92">
        <v>1452</v>
      </c>
      <c r="F92" t="s">
        <v>3074</v>
      </c>
      <c r="G92" t="s">
        <v>11</v>
      </c>
      <c r="H92">
        <v>1</v>
      </c>
      <c r="I92">
        <v>0.54172589060102672</v>
      </c>
      <c r="J92">
        <v>7.1322514492956589E-3</v>
      </c>
      <c r="K92">
        <v>1.59751760959625</v>
      </c>
      <c r="L92">
        <v>1.5688362121582</v>
      </c>
      <c r="M92">
        <v>1.1331820487976101</v>
      </c>
      <c r="N92">
        <v>0.71963810920715299</v>
      </c>
      <c r="O92">
        <v>0.42214801907539401</v>
      </c>
      <c r="P92">
        <v>0.50465458631515503</v>
      </c>
    </row>
    <row r="93" spans="1:16" x14ac:dyDescent="0.25">
      <c r="A93" t="s">
        <v>6050</v>
      </c>
      <c r="B93" t="s">
        <v>2109</v>
      </c>
      <c r="C93" t="s">
        <v>2110</v>
      </c>
      <c r="D93" t="s">
        <v>2111</v>
      </c>
      <c r="E93">
        <v>2</v>
      </c>
      <c r="F93" t="s">
        <v>4190</v>
      </c>
      <c r="G93" t="s">
        <v>10</v>
      </c>
      <c r="H93">
        <v>1</v>
      </c>
      <c r="I93">
        <v>0.54351998309112992</v>
      </c>
      <c r="J93">
        <v>1.8707706870264688E-2</v>
      </c>
      <c r="K93">
        <v>-0.91041213274002097</v>
      </c>
      <c r="L93">
        <v>-0.15389700233936299</v>
      </c>
      <c r="M93">
        <v>-0.723962843418121</v>
      </c>
      <c r="N93">
        <v>-1.53336477279663</v>
      </c>
      <c r="O93">
        <v>-1.4175719022750899</v>
      </c>
      <c r="P93">
        <v>-1.4761203527450599</v>
      </c>
    </row>
    <row r="94" spans="1:16" x14ac:dyDescent="0.25">
      <c r="A94" t="s">
        <v>6051</v>
      </c>
      <c r="B94" t="s">
        <v>46</v>
      </c>
      <c r="C94" t="s">
        <v>47</v>
      </c>
      <c r="D94" t="s">
        <v>48</v>
      </c>
      <c r="E94" t="s">
        <v>49</v>
      </c>
      <c r="F94" t="s">
        <v>50</v>
      </c>
      <c r="G94" t="s">
        <v>11</v>
      </c>
      <c r="H94">
        <v>1</v>
      </c>
      <c r="I94">
        <v>0.54539322144963109</v>
      </c>
      <c r="J94">
        <v>5.9671179590839157E-3</v>
      </c>
      <c r="K94">
        <v>-1.64322793483734</v>
      </c>
      <c r="L94">
        <v>-1.19794738292694</v>
      </c>
      <c r="M94">
        <v>-1.53716945648193</v>
      </c>
      <c r="N94">
        <v>-2.1790938377380402</v>
      </c>
      <c r="O94">
        <v>-2.3183958530425999</v>
      </c>
      <c r="P94">
        <v>-2.50474905967712</v>
      </c>
    </row>
    <row r="95" spans="1:16" x14ac:dyDescent="0.25">
      <c r="A95" t="s">
        <v>6051</v>
      </c>
      <c r="B95" t="s">
        <v>46</v>
      </c>
      <c r="C95" t="s">
        <v>47</v>
      </c>
      <c r="D95" t="s">
        <v>48</v>
      </c>
      <c r="E95" t="s">
        <v>49</v>
      </c>
      <c r="F95" t="s">
        <v>51</v>
      </c>
      <c r="G95" t="s">
        <v>11</v>
      </c>
      <c r="H95">
        <v>1</v>
      </c>
      <c r="I95">
        <v>0.54539322144963109</v>
      </c>
      <c r="J95">
        <v>5.9671179590839157E-3</v>
      </c>
      <c r="K95">
        <v>-1.64322793483734</v>
      </c>
      <c r="L95">
        <v>-1.19794738292694</v>
      </c>
      <c r="M95">
        <v>-1.53716945648193</v>
      </c>
      <c r="N95">
        <v>-2.1790938377380402</v>
      </c>
      <c r="O95">
        <v>-2.3183958530425999</v>
      </c>
      <c r="P95">
        <v>-2.50474905967712</v>
      </c>
    </row>
    <row r="96" spans="1:16" x14ac:dyDescent="0.25">
      <c r="A96" t="s">
        <v>6052</v>
      </c>
      <c r="B96" t="s">
        <v>1656</v>
      </c>
      <c r="C96" t="s">
        <v>1657</v>
      </c>
      <c r="D96" t="s">
        <v>1658</v>
      </c>
      <c r="E96">
        <v>130</v>
      </c>
      <c r="F96" t="s">
        <v>4419</v>
      </c>
      <c r="G96" t="s">
        <v>11</v>
      </c>
      <c r="H96">
        <v>1</v>
      </c>
      <c r="I96">
        <v>0.54756591856460335</v>
      </c>
      <c r="J96">
        <v>1.9866881694532372E-2</v>
      </c>
      <c r="K96">
        <v>0.1608726978302</v>
      </c>
      <c r="L96">
        <v>0.541478931903839</v>
      </c>
      <c r="M96">
        <v>0.58713102340698198</v>
      </c>
      <c r="N96">
        <v>-0.711195468902588</v>
      </c>
      <c r="O96">
        <v>-0.52739304304122903</v>
      </c>
      <c r="P96">
        <v>-7.8615158796310397E-2</v>
      </c>
    </row>
    <row r="97" spans="1:16" x14ac:dyDescent="0.25">
      <c r="A97" t="s">
        <v>6053</v>
      </c>
      <c r="B97" t="s">
        <v>3593</v>
      </c>
      <c r="C97" t="s">
        <v>3594</v>
      </c>
      <c r="D97" t="s">
        <v>3595</v>
      </c>
      <c r="E97">
        <v>292</v>
      </c>
      <c r="F97" t="s">
        <v>3596</v>
      </c>
      <c r="G97" t="s">
        <v>11</v>
      </c>
      <c r="H97">
        <v>0.999</v>
      </c>
      <c r="I97">
        <v>0.55717955927237173</v>
      </c>
      <c r="J97">
        <v>9.4609298639312459E-3</v>
      </c>
      <c r="K97">
        <v>-2.0705275535583501</v>
      </c>
      <c r="L97">
        <v>-2.1213009357452401</v>
      </c>
      <c r="M97">
        <v>-2.2260937690734899</v>
      </c>
      <c r="N97">
        <v>-3.3307070732116699</v>
      </c>
      <c r="O97">
        <v>-2.7832391262054399</v>
      </c>
      <c r="P97">
        <v>-2.8353333473205602</v>
      </c>
    </row>
    <row r="98" spans="1:16" x14ac:dyDescent="0.25">
      <c r="A98" t="s">
        <v>6054</v>
      </c>
      <c r="B98" t="s">
        <v>119</v>
      </c>
      <c r="C98" t="s">
        <v>120</v>
      </c>
      <c r="D98" t="s">
        <v>121</v>
      </c>
      <c r="E98">
        <v>694</v>
      </c>
      <c r="F98" t="s">
        <v>123</v>
      </c>
      <c r="G98" t="s">
        <v>11</v>
      </c>
      <c r="H98">
        <v>1</v>
      </c>
      <c r="I98">
        <v>0.56275191124214774</v>
      </c>
      <c r="J98">
        <v>1.7752589154561134E-2</v>
      </c>
      <c r="K98">
        <v>0.87303262948989901</v>
      </c>
      <c r="L98">
        <v>0.51819765567779497</v>
      </c>
      <c r="M98">
        <v>1.1101031303405799</v>
      </c>
      <c r="N98">
        <v>-0.22186613082885701</v>
      </c>
      <c r="O98">
        <v>1.97037365287542E-2</v>
      </c>
      <c r="P98">
        <v>0.215208679437637</v>
      </c>
    </row>
    <row r="99" spans="1:16" x14ac:dyDescent="0.25">
      <c r="A99" t="s">
        <v>6055</v>
      </c>
      <c r="B99" t="s">
        <v>2396</v>
      </c>
      <c r="C99" t="s">
        <v>2397</v>
      </c>
      <c r="D99" t="s">
        <v>2398</v>
      </c>
      <c r="E99">
        <v>349</v>
      </c>
      <c r="F99" t="s">
        <v>4345</v>
      </c>
      <c r="G99" t="s">
        <v>11</v>
      </c>
      <c r="H99">
        <v>0.99299999999999999</v>
      </c>
      <c r="I99">
        <v>0.56484258426706924</v>
      </c>
      <c r="J99">
        <v>1.0031279000527412E-2</v>
      </c>
      <c r="K99">
        <v>-1.51051032543182</v>
      </c>
      <c r="L99">
        <v>-1.75737452507019</v>
      </c>
      <c r="M99">
        <v>-1.61968421936035</v>
      </c>
      <c r="N99">
        <v>-2.5876307487487802</v>
      </c>
      <c r="O99">
        <v>-2.6457815170288099</v>
      </c>
      <c r="P99">
        <v>-2.1263945102691699</v>
      </c>
    </row>
    <row r="100" spans="1:16" x14ac:dyDescent="0.25">
      <c r="A100" t="s">
        <v>5975</v>
      </c>
      <c r="B100" t="s">
        <v>1895</v>
      </c>
      <c r="C100" t="s">
        <v>1896</v>
      </c>
      <c r="D100" t="s">
        <v>1897</v>
      </c>
      <c r="E100">
        <v>283</v>
      </c>
      <c r="F100" t="s">
        <v>2918</v>
      </c>
      <c r="G100" t="s">
        <v>11</v>
      </c>
      <c r="H100">
        <v>1</v>
      </c>
      <c r="I100">
        <v>0.56852650137544669</v>
      </c>
      <c r="J100">
        <v>1.6046484000541237E-2</v>
      </c>
      <c r="K100">
        <v>1.3952987194061299</v>
      </c>
      <c r="L100">
        <v>1.5688499212264999</v>
      </c>
      <c r="M100">
        <v>1.3846297264099099</v>
      </c>
      <c r="N100">
        <v>0.99565893411636397</v>
      </c>
      <c r="O100">
        <v>0.32899793982505798</v>
      </c>
      <c r="P100">
        <v>0.58002001047134399</v>
      </c>
    </row>
    <row r="101" spans="1:16" x14ac:dyDescent="0.25">
      <c r="A101" t="s">
        <v>5975</v>
      </c>
      <c r="B101" t="s">
        <v>1895</v>
      </c>
      <c r="C101" t="s">
        <v>1896</v>
      </c>
      <c r="D101" t="s">
        <v>1897</v>
      </c>
      <c r="E101">
        <v>283</v>
      </c>
      <c r="F101" t="s">
        <v>2919</v>
      </c>
      <c r="G101" t="s">
        <v>11</v>
      </c>
      <c r="H101">
        <v>1</v>
      </c>
      <c r="I101">
        <v>0.56852650137544669</v>
      </c>
      <c r="J101">
        <v>1.6046484000541237E-2</v>
      </c>
      <c r="K101">
        <v>1.3952987194061299</v>
      </c>
      <c r="L101">
        <v>1.5688499212264999</v>
      </c>
      <c r="M101">
        <v>1.3846297264099099</v>
      </c>
      <c r="N101">
        <v>0.99565893411636397</v>
      </c>
      <c r="O101">
        <v>0.32899793982505798</v>
      </c>
      <c r="P101">
        <v>0.58002001047134399</v>
      </c>
    </row>
    <row r="102" spans="1:16" x14ac:dyDescent="0.25">
      <c r="A102" t="s">
        <v>6056</v>
      </c>
      <c r="B102" t="s">
        <v>691</v>
      </c>
      <c r="C102" t="s">
        <v>692</v>
      </c>
      <c r="D102" t="s">
        <v>693</v>
      </c>
      <c r="E102" t="s">
        <v>694</v>
      </c>
      <c r="F102" t="s">
        <v>695</v>
      </c>
      <c r="G102" t="s">
        <v>11</v>
      </c>
      <c r="H102">
        <v>1</v>
      </c>
      <c r="I102">
        <v>0.56922504522510398</v>
      </c>
      <c r="J102">
        <v>1.0879773781317754E-2</v>
      </c>
      <c r="K102">
        <v>-1.1367826461792001</v>
      </c>
      <c r="L102">
        <v>-1.3834357261657699</v>
      </c>
      <c r="M102">
        <v>-1.6461163759231601</v>
      </c>
      <c r="N102">
        <v>-2.0339150428771999</v>
      </c>
      <c r="O102">
        <v>-2.3961117267608598</v>
      </c>
      <c r="P102">
        <v>-2.1750948429107702</v>
      </c>
    </row>
    <row r="103" spans="1:16" x14ac:dyDescent="0.25">
      <c r="A103" t="s">
        <v>6057</v>
      </c>
      <c r="B103" t="s">
        <v>342</v>
      </c>
      <c r="C103" t="s">
        <v>343</v>
      </c>
      <c r="D103" t="s">
        <v>344</v>
      </c>
      <c r="E103">
        <v>29</v>
      </c>
      <c r="F103" t="s">
        <v>345</v>
      </c>
      <c r="G103" t="s">
        <v>10</v>
      </c>
      <c r="H103">
        <v>1</v>
      </c>
      <c r="I103">
        <v>0.57158883034942165</v>
      </c>
      <c r="J103">
        <v>2.6009612429661835E-2</v>
      </c>
      <c r="K103">
        <v>-1.7225501537323</v>
      </c>
      <c r="L103">
        <v>-1.72802746295929</v>
      </c>
      <c r="M103">
        <v>-1.7066845893859901</v>
      </c>
      <c r="N103">
        <v>-2.5420289039611799</v>
      </c>
      <c r="O103">
        <v>-2.92255640029907</v>
      </c>
      <c r="P103">
        <v>-2.1135280132293701</v>
      </c>
    </row>
    <row r="104" spans="1:16" x14ac:dyDescent="0.25">
      <c r="A104" t="s">
        <v>6058</v>
      </c>
      <c r="B104" t="s">
        <v>3522</v>
      </c>
      <c r="C104" t="s">
        <v>3523</v>
      </c>
      <c r="D104" t="s">
        <v>3524</v>
      </c>
      <c r="E104" t="s">
        <v>4339</v>
      </c>
      <c r="F104" t="s">
        <v>4340</v>
      </c>
      <c r="G104" t="s">
        <v>11</v>
      </c>
      <c r="H104">
        <v>1</v>
      </c>
      <c r="I104">
        <v>0.57303279221144543</v>
      </c>
      <c r="J104">
        <v>3.3211939253396806E-2</v>
      </c>
      <c r="K104">
        <v>-2.28585648536682</v>
      </c>
      <c r="L104">
        <v>-2.3192400932311998</v>
      </c>
      <c r="M104">
        <v>-2.58737993240356</v>
      </c>
      <c r="N104">
        <v>-2.9399542808532702</v>
      </c>
      <c r="O104">
        <v>-3.6657009124755899</v>
      </c>
      <c r="P104">
        <v>-2.9967525005340598</v>
      </c>
    </row>
    <row r="105" spans="1:16" x14ac:dyDescent="0.25">
      <c r="A105" t="s">
        <v>6059</v>
      </c>
      <c r="B105" t="s">
        <v>2304</v>
      </c>
      <c r="C105" t="s">
        <v>2305</v>
      </c>
      <c r="D105" t="s">
        <v>2306</v>
      </c>
      <c r="E105" t="s">
        <v>3475</v>
      </c>
      <c r="F105" t="s">
        <v>3476</v>
      </c>
      <c r="G105" t="s">
        <v>11</v>
      </c>
      <c r="H105">
        <v>0.88500000000000001</v>
      </c>
      <c r="I105">
        <v>0.57435712799402872</v>
      </c>
      <c r="J105">
        <v>4.4073415122688524E-2</v>
      </c>
      <c r="K105">
        <v>-0.10099636018276199</v>
      </c>
      <c r="L105">
        <v>-0.96580338478088401</v>
      </c>
      <c r="M105">
        <v>-0.81170052289962802</v>
      </c>
      <c r="N105">
        <v>-1.4434523582458501</v>
      </c>
      <c r="O105">
        <v>-1.54043805599213</v>
      </c>
      <c r="P105">
        <v>-1.2945499420166</v>
      </c>
    </row>
    <row r="106" spans="1:16" x14ac:dyDescent="0.25">
      <c r="A106" t="s">
        <v>6060</v>
      </c>
      <c r="B106" t="s">
        <v>559</v>
      </c>
      <c r="C106" t="s">
        <v>560</v>
      </c>
      <c r="D106" t="s">
        <v>561</v>
      </c>
      <c r="E106" t="s">
        <v>4130</v>
      </c>
      <c r="F106" t="s">
        <v>4131</v>
      </c>
      <c r="G106" t="s">
        <v>11</v>
      </c>
      <c r="H106">
        <v>1</v>
      </c>
      <c r="I106">
        <v>0.57436332783935351</v>
      </c>
      <c r="J106">
        <v>1.3588471758176861E-2</v>
      </c>
      <c r="K106">
        <v>4.0956925600767101E-2</v>
      </c>
      <c r="L106">
        <v>-0.49730715155601501</v>
      </c>
      <c r="M106">
        <v>-0.107939973473549</v>
      </c>
      <c r="N106">
        <v>-0.81531095504760698</v>
      </c>
      <c r="O106">
        <v>-0.98118698596954301</v>
      </c>
      <c r="P106">
        <v>-1.16768562793732</v>
      </c>
    </row>
    <row r="107" spans="1:16" x14ac:dyDescent="0.25">
      <c r="A107" t="s">
        <v>6061</v>
      </c>
      <c r="B107" t="s">
        <v>223</v>
      </c>
      <c r="C107" t="s">
        <v>224</v>
      </c>
      <c r="D107" t="s">
        <v>225</v>
      </c>
      <c r="E107" t="s">
        <v>4013</v>
      </c>
      <c r="F107" t="s">
        <v>4014</v>
      </c>
      <c r="G107" t="s">
        <v>11</v>
      </c>
      <c r="H107">
        <v>1</v>
      </c>
      <c r="I107">
        <v>0.5753021724093057</v>
      </c>
      <c r="J107">
        <v>2.4927634112743388E-2</v>
      </c>
      <c r="K107">
        <v>-1.05474209785461</v>
      </c>
      <c r="L107">
        <v>-1.0721786022186299</v>
      </c>
      <c r="M107">
        <v>-1.7385517358779901</v>
      </c>
      <c r="N107">
        <v>-2.0313639640808101</v>
      </c>
      <c r="O107">
        <v>-2.0724291801452601</v>
      </c>
      <c r="P107">
        <v>-2.1545038223266602</v>
      </c>
    </row>
    <row r="108" spans="1:16" x14ac:dyDescent="0.25">
      <c r="A108" t="s">
        <v>6062</v>
      </c>
      <c r="B108" t="s">
        <v>4330</v>
      </c>
      <c r="C108" t="s">
        <v>4331</v>
      </c>
      <c r="D108" t="s">
        <v>4332</v>
      </c>
      <c r="E108" t="s">
        <v>4333</v>
      </c>
      <c r="F108" t="s">
        <v>4334</v>
      </c>
      <c r="G108" t="s">
        <v>11</v>
      </c>
      <c r="H108">
        <v>1</v>
      </c>
      <c r="I108">
        <v>0.5755197586054126</v>
      </c>
      <c r="J108">
        <v>2.3336960991366583E-2</v>
      </c>
      <c r="K108">
        <v>1.8070546388626101</v>
      </c>
      <c r="L108">
        <v>1.61690509319305</v>
      </c>
      <c r="M108">
        <v>1.51347684860229</v>
      </c>
      <c r="N108">
        <v>0.53051179647445701</v>
      </c>
      <c r="O108">
        <v>0.78146451711654696</v>
      </c>
      <c r="P108">
        <v>1.2342723608017001</v>
      </c>
    </row>
    <row r="109" spans="1:16" x14ac:dyDescent="0.25">
      <c r="A109" t="s">
        <v>5812</v>
      </c>
      <c r="B109" t="s">
        <v>1604</v>
      </c>
      <c r="C109" t="s">
        <v>1605</v>
      </c>
      <c r="D109" t="s">
        <v>1606</v>
      </c>
      <c r="E109" t="s">
        <v>4410</v>
      </c>
      <c r="F109" t="s">
        <v>4411</v>
      </c>
      <c r="G109" t="s">
        <v>11</v>
      </c>
      <c r="H109">
        <v>1</v>
      </c>
      <c r="I109">
        <v>0.5783090476010988</v>
      </c>
      <c r="J109">
        <v>2.902077822633168E-2</v>
      </c>
      <c r="K109">
        <v>0.98273897171020497</v>
      </c>
      <c r="L109">
        <v>1.5329632759094201</v>
      </c>
      <c r="M109">
        <v>1.3240332603454601</v>
      </c>
      <c r="N109">
        <v>0.83305644989013705</v>
      </c>
      <c r="O109">
        <v>0.373540610074997</v>
      </c>
      <c r="P109">
        <v>0.26287618279457098</v>
      </c>
    </row>
    <row r="110" spans="1:16" x14ac:dyDescent="0.25">
      <c r="A110" t="s">
        <v>6063</v>
      </c>
      <c r="B110" t="s">
        <v>1394</v>
      </c>
      <c r="C110" t="s">
        <v>1395</v>
      </c>
      <c r="D110" t="s">
        <v>1396</v>
      </c>
      <c r="E110" t="s">
        <v>4366</v>
      </c>
      <c r="F110" t="s">
        <v>4367</v>
      </c>
      <c r="G110" t="s">
        <v>11</v>
      </c>
      <c r="H110">
        <v>0.995</v>
      </c>
      <c r="I110">
        <v>0.58250897075818708</v>
      </c>
      <c r="J110">
        <v>1.4308572207958074E-3</v>
      </c>
      <c r="K110">
        <v>-1.28521156311035</v>
      </c>
      <c r="L110">
        <v>-1.35254502296448</v>
      </c>
      <c r="M110">
        <v>-1.3698931932449301</v>
      </c>
      <c r="N110">
        <v>-2.08050584793091</v>
      </c>
      <c r="O110">
        <v>-1.96945464611053</v>
      </c>
      <c r="P110">
        <v>-2.2966327667236301</v>
      </c>
    </row>
    <row r="111" spans="1:16" x14ac:dyDescent="0.25">
      <c r="A111" t="s">
        <v>5940</v>
      </c>
      <c r="B111" t="s">
        <v>1165</v>
      </c>
      <c r="C111" t="s">
        <v>1166</v>
      </c>
      <c r="D111" t="s">
        <v>1167</v>
      </c>
      <c r="E111">
        <v>4610</v>
      </c>
      <c r="F111" t="s">
        <v>4289</v>
      </c>
      <c r="G111" t="s">
        <v>16</v>
      </c>
      <c r="H111">
        <v>1</v>
      </c>
      <c r="I111">
        <v>0.58273055062127077</v>
      </c>
      <c r="J111">
        <v>2.953494029750918E-2</v>
      </c>
      <c r="K111">
        <v>5.6208066940307599</v>
      </c>
      <c r="L111">
        <v>5.10317039489746</v>
      </c>
      <c r="M111">
        <v>5.0147356986999503</v>
      </c>
      <c r="N111">
        <v>4.3623771667480504</v>
      </c>
      <c r="O111">
        <v>4.29510450363159</v>
      </c>
      <c r="P111">
        <v>4.7439336776733398</v>
      </c>
    </row>
    <row r="112" spans="1:16" x14ac:dyDescent="0.25">
      <c r="A112" t="s">
        <v>6064</v>
      </c>
      <c r="B112" t="s">
        <v>4277</v>
      </c>
      <c r="C112" t="s">
        <v>4278</v>
      </c>
      <c r="D112" t="s">
        <v>4279</v>
      </c>
      <c r="E112">
        <v>267</v>
      </c>
      <c r="F112" t="s">
        <v>4280</v>
      </c>
      <c r="G112" t="s">
        <v>11</v>
      </c>
      <c r="H112">
        <v>1</v>
      </c>
      <c r="I112">
        <v>0.58370021443016562</v>
      </c>
      <c r="J112">
        <v>4.0962063113779571E-3</v>
      </c>
      <c r="K112">
        <v>-3.4975881576538099</v>
      </c>
      <c r="L112">
        <v>-3.9380371570587198</v>
      </c>
      <c r="M112">
        <v>-3.62950491905212</v>
      </c>
      <c r="N112">
        <v>-4.4795565605163601</v>
      </c>
      <c r="O112">
        <v>-4.43526268005371</v>
      </c>
      <c r="P112">
        <v>-4.4804124832153303</v>
      </c>
    </row>
    <row r="113" spans="1:16" x14ac:dyDescent="0.25">
      <c r="A113" t="s">
        <v>6065</v>
      </c>
      <c r="B113" t="s">
        <v>3369</v>
      </c>
      <c r="C113" t="s">
        <v>3370</v>
      </c>
      <c r="D113" t="s">
        <v>3371</v>
      </c>
      <c r="E113">
        <v>7</v>
      </c>
      <c r="F113" t="s">
        <v>3372</v>
      </c>
      <c r="G113" t="s">
        <v>11</v>
      </c>
      <c r="H113">
        <v>0.81299999999999994</v>
      </c>
      <c r="I113">
        <v>0.5844278288413427</v>
      </c>
      <c r="J113">
        <v>3.1921350513403883E-2</v>
      </c>
      <c r="K113">
        <v>0.24736526608467099</v>
      </c>
      <c r="L113">
        <v>0.31046196818351701</v>
      </c>
      <c r="M113">
        <v>-0.42328214645385698</v>
      </c>
      <c r="N113">
        <v>-0.66815614700317405</v>
      </c>
      <c r="O113">
        <v>-0.82618182897567705</v>
      </c>
      <c r="P113">
        <v>-0.69582659006118797</v>
      </c>
    </row>
    <row r="114" spans="1:16" x14ac:dyDescent="0.25">
      <c r="A114" t="s">
        <v>5938</v>
      </c>
      <c r="B114" t="s">
        <v>1472</v>
      </c>
      <c r="C114" t="s">
        <v>1473</v>
      </c>
      <c r="D114" t="s">
        <v>1474</v>
      </c>
      <c r="E114" t="s">
        <v>4373</v>
      </c>
      <c r="F114" t="s">
        <v>4374</v>
      </c>
      <c r="G114" t="s">
        <v>11</v>
      </c>
      <c r="H114">
        <v>1</v>
      </c>
      <c r="I114">
        <v>0.58460150917923137</v>
      </c>
      <c r="J114">
        <v>4.5596750411550285E-2</v>
      </c>
      <c r="K114">
        <v>-1.84287774562836</v>
      </c>
      <c r="L114">
        <v>-1.23638248443604</v>
      </c>
      <c r="M114">
        <v>-1.79767858982086</v>
      </c>
      <c r="N114">
        <v>-2.13834428787231</v>
      </c>
      <c r="O114">
        <v>-2.7619526386261</v>
      </c>
      <c r="P114">
        <v>-2.3000655174255402</v>
      </c>
    </row>
    <row r="115" spans="1:16" x14ac:dyDescent="0.25">
      <c r="A115" t="s">
        <v>6066</v>
      </c>
      <c r="B115" t="s">
        <v>4273</v>
      </c>
      <c r="C115" t="s">
        <v>4274</v>
      </c>
      <c r="D115" t="s">
        <v>4275</v>
      </c>
      <c r="E115">
        <v>96</v>
      </c>
      <c r="F115" t="s">
        <v>4276</v>
      </c>
      <c r="G115" t="s">
        <v>11</v>
      </c>
      <c r="H115">
        <v>1</v>
      </c>
      <c r="I115">
        <v>0.58557115732632814</v>
      </c>
      <c r="J115">
        <v>2.4081230300848005E-2</v>
      </c>
      <c r="K115">
        <v>-4.6232204437255904</v>
      </c>
      <c r="L115">
        <v>-4.2639923095703098</v>
      </c>
      <c r="M115">
        <v>-4.9773464202880904</v>
      </c>
      <c r="N115">
        <v>-5.5301098823547399</v>
      </c>
      <c r="O115">
        <v>-5.2833595275878897</v>
      </c>
      <c r="P115">
        <v>-5.3673405647277797</v>
      </c>
    </row>
    <row r="116" spans="1:16" x14ac:dyDescent="0.25">
      <c r="A116" t="s">
        <v>6067</v>
      </c>
      <c r="B116" t="s">
        <v>2980</v>
      </c>
      <c r="C116" t="s">
        <v>2981</v>
      </c>
      <c r="D116" t="s">
        <v>2982</v>
      </c>
      <c r="E116">
        <v>357</v>
      </c>
      <c r="F116" t="s">
        <v>4094</v>
      </c>
      <c r="G116" t="s">
        <v>11</v>
      </c>
      <c r="H116">
        <v>1</v>
      </c>
      <c r="I116">
        <v>0.58673401404012304</v>
      </c>
      <c r="J116">
        <v>7.2257348754910974E-5</v>
      </c>
      <c r="K116">
        <v>-3.2498812675476101</v>
      </c>
      <c r="L116">
        <v>-3.2487139701843302</v>
      </c>
      <c r="M116">
        <v>-3.2631704807281499</v>
      </c>
      <c r="N116">
        <v>-4.1135678291320801</v>
      </c>
      <c r="O116">
        <v>-3.9838659763336199</v>
      </c>
      <c r="P116">
        <v>-3.97199630737305</v>
      </c>
    </row>
    <row r="117" spans="1:16" x14ac:dyDescent="0.25">
      <c r="A117" t="s">
        <v>6068</v>
      </c>
      <c r="B117" t="s">
        <v>2277</v>
      </c>
      <c r="C117" t="s">
        <v>2278</v>
      </c>
      <c r="D117" t="s">
        <v>2279</v>
      </c>
      <c r="E117">
        <v>53</v>
      </c>
      <c r="F117" t="s">
        <v>4262</v>
      </c>
      <c r="G117" t="s">
        <v>11</v>
      </c>
      <c r="H117">
        <v>1</v>
      </c>
      <c r="I117">
        <v>0.58809502189943241</v>
      </c>
      <c r="J117">
        <v>4.7529650962038636E-2</v>
      </c>
      <c r="K117">
        <v>-1.0659662485122701</v>
      </c>
      <c r="L117">
        <v>-0.745089471340179</v>
      </c>
      <c r="M117">
        <v>-1.37496650218964</v>
      </c>
      <c r="N117">
        <v>-1.6766762733459499</v>
      </c>
      <c r="O117">
        <v>-1.5810476541519201</v>
      </c>
      <c r="P117">
        <v>-2.22593474388123</v>
      </c>
    </row>
    <row r="118" spans="1:16" x14ac:dyDescent="0.25">
      <c r="A118" t="s">
        <v>6069</v>
      </c>
      <c r="B118" t="s">
        <v>1880</v>
      </c>
      <c r="C118" t="s">
        <v>1881</v>
      </c>
      <c r="D118" t="s">
        <v>1882</v>
      </c>
      <c r="E118">
        <v>1142</v>
      </c>
      <c r="F118" t="s">
        <v>3297</v>
      </c>
      <c r="G118" t="s">
        <v>11</v>
      </c>
      <c r="H118">
        <v>1</v>
      </c>
      <c r="I118">
        <v>0.59429040810813527</v>
      </c>
      <c r="J118">
        <v>2.6643511861232972E-2</v>
      </c>
      <c r="K118">
        <v>3.7888164520263699</v>
      </c>
      <c r="L118">
        <v>4.0157103538513201</v>
      </c>
      <c r="M118">
        <v>3.4342589378356898</v>
      </c>
      <c r="N118">
        <v>3.0202453136444101</v>
      </c>
      <c r="O118">
        <v>2.7427997589111301</v>
      </c>
      <c r="P118">
        <v>3.22346067428589</v>
      </c>
    </row>
    <row r="119" spans="1:16" x14ac:dyDescent="0.25">
      <c r="A119" t="s">
        <v>6070</v>
      </c>
      <c r="B119" t="s">
        <v>2406</v>
      </c>
      <c r="C119" t="s">
        <v>2407</v>
      </c>
      <c r="D119" t="s">
        <v>2408</v>
      </c>
      <c r="E119" t="s">
        <v>4346</v>
      </c>
      <c r="F119" t="s">
        <v>4347</v>
      </c>
      <c r="G119" t="s">
        <v>16</v>
      </c>
      <c r="H119">
        <v>1</v>
      </c>
      <c r="I119">
        <v>0.59485465989958408</v>
      </c>
      <c r="J119">
        <v>8.2301345233302958E-3</v>
      </c>
      <c r="K119">
        <v>-0.37695017457008401</v>
      </c>
      <c r="L119">
        <v>-0.24400274455547299</v>
      </c>
      <c r="M119">
        <v>-0.70778173208236705</v>
      </c>
      <c r="N119">
        <v>-1.0561394691467301</v>
      </c>
      <c r="O119">
        <v>-1.2724844217300399</v>
      </c>
      <c r="P119">
        <v>-1.2482833862304701</v>
      </c>
    </row>
    <row r="120" spans="1:16" x14ac:dyDescent="0.25">
      <c r="A120" t="s">
        <v>5989</v>
      </c>
      <c r="B120" t="s">
        <v>1428</v>
      </c>
      <c r="C120" t="s">
        <v>1429</v>
      </c>
      <c r="D120" t="s">
        <v>1430</v>
      </c>
      <c r="E120">
        <v>347</v>
      </c>
      <c r="F120" t="s">
        <v>3545</v>
      </c>
      <c r="G120" t="s">
        <v>11</v>
      </c>
      <c r="H120">
        <v>1</v>
      </c>
      <c r="I120">
        <v>0.59497655238354175</v>
      </c>
      <c r="J120">
        <v>1.5657311585512926E-3</v>
      </c>
      <c r="K120">
        <v>-1.3166813850402801</v>
      </c>
      <c r="L120">
        <v>-1.1138764619827299</v>
      </c>
      <c r="M120">
        <v>-1.29785048961639</v>
      </c>
      <c r="N120">
        <v>-1.84501981735229</v>
      </c>
      <c r="O120">
        <v>-2.0657610893249498</v>
      </c>
      <c r="P120">
        <v>-2.06491327285767</v>
      </c>
    </row>
    <row r="121" spans="1:16" x14ac:dyDescent="0.25">
      <c r="A121" t="s">
        <v>5989</v>
      </c>
      <c r="B121" t="s">
        <v>1428</v>
      </c>
      <c r="C121" t="s">
        <v>1429</v>
      </c>
      <c r="D121" t="s">
        <v>1430</v>
      </c>
      <c r="E121">
        <v>347</v>
      </c>
      <c r="F121" t="s">
        <v>3546</v>
      </c>
      <c r="G121" t="s">
        <v>10</v>
      </c>
      <c r="H121">
        <v>1</v>
      </c>
      <c r="I121">
        <v>0.59497655238354175</v>
      </c>
      <c r="J121">
        <v>1.5657311585512926E-3</v>
      </c>
      <c r="K121">
        <v>-1.3166813850402801</v>
      </c>
      <c r="L121">
        <v>-1.1138764619827299</v>
      </c>
      <c r="M121">
        <v>-1.29785048961639</v>
      </c>
      <c r="N121">
        <v>-1.84501981735229</v>
      </c>
      <c r="O121">
        <v>-2.0657610893249498</v>
      </c>
      <c r="P121">
        <v>-2.06491327285767</v>
      </c>
    </row>
    <row r="122" spans="1:16" x14ac:dyDescent="0.25">
      <c r="A122" t="s">
        <v>6071</v>
      </c>
      <c r="B122" t="s">
        <v>4104</v>
      </c>
      <c r="C122" t="s">
        <v>4105</v>
      </c>
      <c r="D122" t="s">
        <v>4106</v>
      </c>
      <c r="E122">
        <v>336</v>
      </c>
      <c r="F122" t="s">
        <v>4107</v>
      </c>
      <c r="G122" t="s">
        <v>11</v>
      </c>
      <c r="H122">
        <v>1</v>
      </c>
      <c r="I122">
        <v>0.59820457998721377</v>
      </c>
      <c r="J122">
        <v>3.6291357781912205E-2</v>
      </c>
      <c r="K122">
        <v>-4.9185318946838397</v>
      </c>
      <c r="L122">
        <v>-4.4002175331115696</v>
      </c>
      <c r="M122">
        <v>-4.82303810119629</v>
      </c>
      <c r="N122">
        <v>-5.7756600379943803</v>
      </c>
      <c r="O122">
        <v>-5.1583914756774902</v>
      </c>
      <c r="P122">
        <v>-5.4316034317016602</v>
      </c>
    </row>
    <row r="123" spans="1:16" x14ac:dyDescent="0.25">
      <c r="A123" t="s">
        <v>6072</v>
      </c>
      <c r="B123" t="s">
        <v>464</v>
      </c>
      <c r="C123" t="s">
        <v>465</v>
      </c>
      <c r="D123" t="s">
        <v>466</v>
      </c>
      <c r="E123">
        <v>684</v>
      </c>
      <c r="F123" t="s">
        <v>4093</v>
      </c>
      <c r="G123" t="s">
        <v>11</v>
      </c>
      <c r="H123">
        <v>1</v>
      </c>
      <c r="I123">
        <v>0.59844150903183124</v>
      </c>
      <c r="J123">
        <v>2.5516315126717152E-2</v>
      </c>
      <c r="K123">
        <v>-1.4000372886657699</v>
      </c>
      <c r="L123">
        <v>-1.22454261779785</v>
      </c>
      <c r="M123">
        <v>-1.6495937108993499</v>
      </c>
      <c r="N123">
        <v>-1.87208604812622</v>
      </c>
      <c r="O123">
        <v>-2.4743068218231201</v>
      </c>
      <c r="P123">
        <v>-2.1499342918396001</v>
      </c>
    </row>
    <row r="124" spans="1:16" x14ac:dyDescent="0.25">
      <c r="A124" t="s">
        <v>6073</v>
      </c>
      <c r="B124" t="s">
        <v>2802</v>
      </c>
      <c r="C124" t="s">
        <v>2803</v>
      </c>
      <c r="D124" t="s">
        <v>2804</v>
      </c>
      <c r="E124">
        <v>829</v>
      </c>
      <c r="F124" t="s">
        <v>3542</v>
      </c>
      <c r="G124" t="s">
        <v>11</v>
      </c>
      <c r="H124">
        <v>1</v>
      </c>
      <c r="I124">
        <v>0.60474788252547984</v>
      </c>
      <c r="J124">
        <v>3.6395264802340475E-2</v>
      </c>
      <c r="K124">
        <v>1.3376934528350799</v>
      </c>
      <c r="L124">
        <v>1.3014818429946899</v>
      </c>
      <c r="M124">
        <v>1.03621053695679</v>
      </c>
      <c r="N124">
        <v>0.198084145784378</v>
      </c>
      <c r="O124">
        <v>0.38638052344322199</v>
      </c>
      <c r="P124">
        <v>0.91413831710815396</v>
      </c>
    </row>
    <row r="125" spans="1:16" x14ac:dyDescent="0.25">
      <c r="A125" t="s">
        <v>5710</v>
      </c>
      <c r="B125" t="s">
        <v>1484</v>
      </c>
      <c r="C125" t="s">
        <v>1485</v>
      </c>
      <c r="D125" t="s">
        <v>1486</v>
      </c>
      <c r="E125">
        <v>2371</v>
      </c>
      <c r="F125" t="s">
        <v>4385</v>
      </c>
      <c r="G125" t="s">
        <v>10</v>
      </c>
      <c r="H125">
        <v>0.97399999999999998</v>
      </c>
      <c r="I125">
        <v>0.60769480962383926</v>
      </c>
      <c r="J125">
        <v>2.1319787428454685E-2</v>
      </c>
      <c r="K125">
        <v>-0.388458222150803</v>
      </c>
      <c r="L125">
        <v>0.18375079333782199</v>
      </c>
      <c r="M125">
        <v>-0.20568764209747301</v>
      </c>
      <c r="N125">
        <v>-0.89283990859985396</v>
      </c>
      <c r="O125">
        <v>-1.00489318370819</v>
      </c>
      <c r="P125">
        <v>-0.66840535402297996</v>
      </c>
    </row>
    <row r="126" spans="1:16" x14ac:dyDescent="0.25">
      <c r="A126" t="s">
        <v>6074</v>
      </c>
      <c r="B126" t="s">
        <v>4158</v>
      </c>
      <c r="C126" t="s">
        <v>4159</v>
      </c>
      <c r="D126" t="s">
        <v>4160</v>
      </c>
      <c r="E126" t="s">
        <v>4161</v>
      </c>
      <c r="F126" t="s">
        <v>4162</v>
      </c>
      <c r="G126" t="s">
        <v>11</v>
      </c>
      <c r="H126">
        <v>1</v>
      </c>
      <c r="I126">
        <v>0.61352808922232904</v>
      </c>
      <c r="J126">
        <v>4.2450585271693868E-2</v>
      </c>
      <c r="K126">
        <v>-3.0269031524658199</v>
      </c>
      <c r="L126">
        <v>-2.7942240238189702</v>
      </c>
      <c r="M126">
        <v>-3.5832664966583301</v>
      </c>
      <c r="N126">
        <v>-3.7352480888366699</v>
      </c>
      <c r="O126">
        <v>-3.8976032733917201</v>
      </c>
      <c r="P126">
        <v>-3.8859384059906001</v>
      </c>
    </row>
    <row r="127" spans="1:16" x14ac:dyDescent="0.25">
      <c r="A127" t="s">
        <v>6075</v>
      </c>
      <c r="B127" t="s">
        <v>2354</v>
      </c>
      <c r="C127" t="s">
        <v>2355</v>
      </c>
      <c r="D127" t="s">
        <v>2356</v>
      </c>
      <c r="E127">
        <v>1006</v>
      </c>
      <c r="F127" t="s">
        <v>3498</v>
      </c>
      <c r="G127" t="s">
        <v>11</v>
      </c>
      <c r="H127">
        <v>1</v>
      </c>
      <c r="I127">
        <v>0.6143000194823226</v>
      </c>
      <c r="J127">
        <v>2.4192524623144265E-2</v>
      </c>
      <c r="K127">
        <v>0.43016278743743902</v>
      </c>
      <c r="L127">
        <v>0.309388697147369</v>
      </c>
      <c r="M127">
        <v>-0.217696443200111</v>
      </c>
      <c r="N127">
        <v>-0.54009294509887695</v>
      </c>
      <c r="O127">
        <v>-0.51455098390579201</v>
      </c>
      <c r="P127">
        <v>-0.53245502710342396</v>
      </c>
    </row>
    <row r="128" spans="1:16" x14ac:dyDescent="0.25">
      <c r="A128" t="s">
        <v>6076</v>
      </c>
      <c r="B128" t="s">
        <v>2948</v>
      </c>
      <c r="C128" t="s">
        <v>2949</v>
      </c>
      <c r="D128" t="s">
        <v>2950</v>
      </c>
      <c r="E128">
        <v>462</v>
      </c>
      <c r="F128" t="s">
        <v>2951</v>
      </c>
      <c r="G128" t="s">
        <v>11</v>
      </c>
      <c r="H128">
        <v>1</v>
      </c>
      <c r="I128">
        <v>0.61555263772460755</v>
      </c>
      <c r="J128">
        <v>3.4736768966344957E-2</v>
      </c>
      <c r="K128">
        <v>-1.0518342256546001</v>
      </c>
      <c r="L128">
        <v>-1.69619596004486</v>
      </c>
      <c r="M128">
        <v>-1.2244679927825901</v>
      </c>
      <c r="N128">
        <v>-1.9531064033508301</v>
      </c>
      <c r="O128">
        <v>-1.87604916095734</v>
      </c>
      <c r="P128">
        <v>-2.24348020553589</v>
      </c>
    </row>
    <row r="129" spans="1:16" x14ac:dyDescent="0.25">
      <c r="A129" t="s">
        <v>6077</v>
      </c>
      <c r="B129" t="s">
        <v>2886</v>
      </c>
      <c r="C129" t="s">
        <v>2887</v>
      </c>
      <c r="D129" t="s">
        <v>2888</v>
      </c>
      <c r="E129" t="s">
        <v>2889</v>
      </c>
      <c r="F129" t="s">
        <v>2890</v>
      </c>
      <c r="G129" t="s">
        <v>11</v>
      </c>
      <c r="H129">
        <v>1</v>
      </c>
      <c r="I129">
        <v>0.61579416499106221</v>
      </c>
      <c r="J129">
        <v>1.1738947291233945E-2</v>
      </c>
      <c r="K129">
        <v>-3.3681957721710201</v>
      </c>
      <c r="L129">
        <v>-3.2010960578918501</v>
      </c>
      <c r="M129">
        <v>-3.3922910690307599</v>
      </c>
      <c r="N129">
        <v>-3.8789362907409699</v>
      </c>
      <c r="O129">
        <v>-4.3146610260009801</v>
      </c>
      <c r="P129">
        <v>-3.8664252758026101</v>
      </c>
    </row>
    <row r="130" spans="1:16" x14ac:dyDescent="0.25">
      <c r="A130" t="s">
        <v>5940</v>
      </c>
      <c r="B130" t="s">
        <v>1165</v>
      </c>
      <c r="C130" t="s">
        <v>1166</v>
      </c>
      <c r="D130" t="s">
        <v>1167</v>
      </c>
      <c r="E130" t="s">
        <v>3116</v>
      </c>
      <c r="F130" t="s">
        <v>3117</v>
      </c>
      <c r="G130" t="s">
        <v>10</v>
      </c>
      <c r="H130">
        <v>1</v>
      </c>
      <c r="I130">
        <v>0.6158683287744805</v>
      </c>
      <c r="J130">
        <v>2.9116348957483044E-2</v>
      </c>
      <c r="K130">
        <v>0.9141486287117</v>
      </c>
      <c r="L130">
        <v>0.35487702488899198</v>
      </c>
      <c r="M130">
        <v>0.33545923233032199</v>
      </c>
      <c r="N130">
        <v>-0.28645658493041998</v>
      </c>
      <c r="O130">
        <v>1.1260507628321601E-2</v>
      </c>
      <c r="P130">
        <v>-0.21823750436306</v>
      </c>
    </row>
    <row r="131" spans="1:16" x14ac:dyDescent="0.25">
      <c r="A131" t="s">
        <v>6078</v>
      </c>
      <c r="B131" t="s">
        <v>4456</v>
      </c>
      <c r="C131" t="s">
        <v>4457</v>
      </c>
      <c r="D131" t="s">
        <v>4458</v>
      </c>
      <c r="E131">
        <v>722</v>
      </c>
      <c r="F131" t="s">
        <v>4459</v>
      </c>
      <c r="G131" t="s">
        <v>16</v>
      </c>
      <c r="H131">
        <v>0.753</v>
      </c>
      <c r="I131">
        <v>0.61613975624391482</v>
      </c>
      <c r="J131">
        <v>4.2910784040199025E-2</v>
      </c>
      <c r="K131">
        <v>-2.1035234928131099</v>
      </c>
      <c r="L131">
        <v>-2.5440363883972199</v>
      </c>
      <c r="M131">
        <v>-2.7108576297760001</v>
      </c>
      <c r="N131">
        <v>-3.40854120254517</v>
      </c>
      <c r="O131">
        <v>-2.8718557357788099</v>
      </c>
      <c r="P131">
        <v>-3.1740319728851301</v>
      </c>
    </row>
    <row r="132" spans="1:16" x14ac:dyDescent="0.25">
      <c r="A132" t="s">
        <v>6079</v>
      </c>
      <c r="B132" t="s">
        <v>556</v>
      </c>
      <c r="C132" t="s">
        <v>557</v>
      </c>
      <c r="D132" t="s">
        <v>558</v>
      </c>
      <c r="E132" t="s">
        <v>4128</v>
      </c>
      <c r="F132" t="s">
        <v>4129</v>
      </c>
      <c r="G132" t="s">
        <v>11</v>
      </c>
      <c r="H132">
        <v>1</v>
      </c>
      <c r="I132">
        <v>0.61678055428303191</v>
      </c>
      <c r="J132">
        <v>5.9672496949674791E-5</v>
      </c>
      <c r="K132">
        <v>-2.1722247600555402</v>
      </c>
      <c r="L132">
        <v>-2.2501294612884499</v>
      </c>
      <c r="M132">
        <v>-2.1907987594604501</v>
      </c>
      <c r="N132">
        <v>-2.8840498924255402</v>
      </c>
      <c r="O132">
        <v>-2.9628598690032999</v>
      </c>
      <c r="P132">
        <v>-2.85775566101074</v>
      </c>
    </row>
    <row r="133" spans="1:16" x14ac:dyDescent="0.25">
      <c r="A133" t="s">
        <v>6061</v>
      </c>
      <c r="B133" t="s">
        <v>223</v>
      </c>
      <c r="C133" t="s">
        <v>224</v>
      </c>
      <c r="D133" t="s">
        <v>225</v>
      </c>
      <c r="E133" t="s">
        <v>2939</v>
      </c>
      <c r="F133" t="s">
        <v>4009</v>
      </c>
      <c r="G133" t="s">
        <v>11</v>
      </c>
      <c r="H133">
        <v>1</v>
      </c>
      <c r="I133">
        <v>0.61880187001572817</v>
      </c>
      <c r="J133">
        <v>8.1496669816832068E-3</v>
      </c>
      <c r="K133">
        <v>-0.22113119065761599</v>
      </c>
      <c r="L133">
        <v>-0.253553867340088</v>
      </c>
      <c r="M133">
        <v>-0.431492239236832</v>
      </c>
      <c r="N133">
        <v>-0.79324293136596702</v>
      </c>
      <c r="O133">
        <v>-0.96419149637222301</v>
      </c>
      <c r="P133">
        <v>-1.2260944843292201</v>
      </c>
    </row>
    <row r="134" spans="1:16" x14ac:dyDescent="0.25">
      <c r="A134" t="s">
        <v>6061</v>
      </c>
      <c r="B134" t="s">
        <v>223</v>
      </c>
      <c r="C134" t="s">
        <v>224</v>
      </c>
      <c r="D134" t="s">
        <v>225</v>
      </c>
      <c r="E134" t="s">
        <v>2939</v>
      </c>
      <c r="F134" t="s">
        <v>4010</v>
      </c>
      <c r="G134" t="s">
        <v>11</v>
      </c>
      <c r="H134">
        <v>1</v>
      </c>
      <c r="I134">
        <v>0.61880187001572817</v>
      </c>
      <c r="J134">
        <v>8.1496669816832068E-3</v>
      </c>
      <c r="K134">
        <v>-0.22113119065761599</v>
      </c>
      <c r="L134">
        <v>-0.253553867340088</v>
      </c>
      <c r="M134">
        <v>-0.431492239236832</v>
      </c>
      <c r="N134">
        <v>-0.79324293136596702</v>
      </c>
      <c r="O134">
        <v>-0.96419149637222301</v>
      </c>
      <c r="P134">
        <v>-1.2260944843292201</v>
      </c>
    </row>
    <row r="135" spans="1:16" x14ac:dyDescent="0.25">
      <c r="A135" t="s">
        <v>6080</v>
      </c>
      <c r="B135" t="s">
        <v>578</v>
      </c>
      <c r="C135" t="s">
        <v>579</v>
      </c>
      <c r="D135" t="s">
        <v>580</v>
      </c>
      <c r="E135">
        <v>599</v>
      </c>
      <c r="F135" t="s">
        <v>3004</v>
      </c>
      <c r="G135" t="s">
        <v>11</v>
      </c>
      <c r="H135">
        <v>0.997</v>
      </c>
      <c r="I135">
        <v>0.62014607737746463</v>
      </c>
      <c r="J135">
        <v>2.0335202941033359E-2</v>
      </c>
      <c r="K135">
        <v>-3.40902948379517</v>
      </c>
      <c r="L135">
        <v>-2.9871630668640101</v>
      </c>
      <c r="M135">
        <v>-3.5419068336486799</v>
      </c>
      <c r="N135">
        <v>-4.0742068290710396</v>
      </c>
      <c r="O135">
        <v>-4.0874748229980504</v>
      </c>
      <c r="P135">
        <v>-3.84437775611877</v>
      </c>
    </row>
    <row r="136" spans="1:16" x14ac:dyDescent="0.25">
      <c r="A136" t="s">
        <v>5980</v>
      </c>
      <c r="B136" t="s">
        <v>271</v>
      </c>
      <c r="C136" t="s">
        <v>272</v>
      </c>
      <c r="D136" t="s">
        <v>273</v>
      </c>
      <c r="E136">
        <v>60</v>
      </c>
      <c r="F136" t="s">
        <v>274</v>
      </c>
      <c r="G136" t="s">
        <v>11</v>
      </c>
      <c r="H136">
        <v>1</v>
      </c>
      <c r="I136">
        <v>0.62217599562418591</v>
      </c>
      <c r="J136">
        <v>4.7263504783754198E-2</v>
      </c>
      <c r="K136">
        <v>-2.3264312744140598</v>
      </c>
      <c r="L136">
        <v>-2.6035611629486102</v>
      </c>
      <c r="M136">
        <v>-2.3941345214843799</v>
      </c>
      <c r="N136">
        <v>-3.5538096427917498</v>
      </c>
      <c r="O136">
        <v>-2.78092312812805</v>
      </c>
      <c r="P136">
        <v>-3.0432102680206299</v>
      </c>
    </row>
    <row r="137" spans="1:16" x14ac:dyDescent="0.25">
      <c r="A137" t="s">
        <v>5980</v>
      </c>
      <c r="B137" t="s">
        <v>271</v>
      </c>
      <c r="C137" t="s">
        <v>272</v>
      </c>
      <c r="D137" t="s">
        <v>273</v>
      </c>
      <c r="E137">
        <v>60</v>
      </c>
      <c r="F137" t="s">
        <v>275</v>
      </c>
      <c r="G137" t="s">
        <v>11</v>
      </c>
      <c r="H137">
        <v>0.997</v>
      </c>
      <c r="I137">
        <v>0.62217599562418591</v>
      </c>
      <c r="J137">
        <v>4.7263504783754198E-2</v>
      </c>
      <c r="K137">
        <v>-2.3264312744140598</v>
      </c>
      <c r="L137">
        <v>-2.6035611629486102</v>
      </c>
      <c r="M137">
        <v>-2.3941345214843799</v>
      </c>
      <c r="N137">
        <v>-3.5538096427917498</v>
      </c>
      <c r="O137">
        <v>-2.78092312812805</v>
      </c>
      <c r="P137">
        <v>-3.0432102680206299</v>
      </c>
    </row>
    <row r="138" spans="1:16" x14ac:dyDescent="0.25">
      <c r="A138" t="s">
        <v>6081</v>
      </c>
      <c r="B138" t="s">
        <v>4447</v>
      </c>
      <c r="C138" t="s">
        <v>4448</v>
      </c>
      <c r="D138" t="s">
        <v>4449</v>
      </c>
      <c r="E138" t="s">
        <v>4450</v>
      </c>
      <c r="F138" t="s">
        <v>4451</v>
      </c>
      <c r="G138" t="s">
        <v>11</v>
      </c>
      <c r="H138">
        <v>1</v>
      </c>
      <c r="I138">
        <v>0.62403138967755589</v>
      </c>
      <c r="J138">
        <v>3.5648425868747169E-2</v>
      </c>
      <c r="K138">
        <v>-0.99014782905578602</v>
      </c>
      <c r="L138">
        <v>-1.0128809213638299</v>
      </c>
      <c r="M138">
        <v>-1.0650330781936601</v>
      </c>
      <c r="N138">
        <v>-1.79000043869019</v>
      </c>
      <c r="O138">
        <v>-2.02801585197449</v>
      </c>
      <c r="P138">
        <v>-1.2909740209579501</v>
      </c>
    </row>
    <row r="139" spans="1:16" x14ac:dyDescent="0.25">
      <c r="A139" t="s">
        <v>5798</v>
      </c>
      <c r="B139" t="s">
        <v>57</v>
      </c>
      <c r="C139" t="s">
        <v>58</v>
      </c>
      <c r="D139" t="s">
        <v>59</v>
      </c>
      <c r="E139" t="s">
        <v>61</v>
      </c>
      <c r="F139" t="s">
        <v>62</v>
      </c>
      <c r="G139" t="s">
        <v>11</v>
      </c>
      <c r="H139">
        <v>1</v>
      </c>
      <c r="I139">
        <v>0.62555290245659845</v>
      </c>
      <c r="J139">
        <v>2.8009400303810939E-3</v>
      </c>
      <c r="K139">
        <v>4.6217231750488299</v>
      </c>
      <c r="L139">
        <v>4.4289703369140598</v>
      </c>
      <c r="M139">
        <v>4.5619463920593297</v>
      </c>
      <c r="N139">
        <v>3.9569890499114999</v>
      </c>
      <c r="O139">
        <v>3.6889407634735099</v>
      </c>
      <c r="P139">
        <v>3.9363214969635001</v>
      </c>
    </row>
    <row r="140" spans="1:16" x14ac:dyDescent="0.25">
      <c r="A140" t="s">
        <v>6082</v>
      </c>
      <c r="B140" t="s">
        <v>3113</v>
      </c>
      <c r="C140" t="s">
        <v>3114</v>
      </c>
      <c r="D140" t="s">
        <v>3115</v>
      </c>
      <c r="E140" t="s">
        <v>4286</v>
      </c>
      <c r="F140" t="s">
        <v>4287</v>
      </c>
      <c r="G140" t="s">
        <v>11</v>
      </c>
      <c r="H140">
        <v>0.99399999999999999</v>
      </c>
      <c r="I140">
        <v>0.62600405311977303</v>
      </c>
      <c r="J140">
        <v>2.1667108679462175E-2</v>
      </c>
      <c r="K140">
        <v>2.2319853305816699</v>
      </c>
      <c r="L140">
        <v>1.9766718149185201</v>
      </c>
      <c r="M140">
        <v>2.08420705795288</v>
      </c>
      <c r="N140">
        <v>1.15134942531586</v>
      </c>
      <c r="O140">
        <v>1.7337795495986901</v>
      </c>
      <c r="P140">
        <v>1.3804669380187999</v>
      </c>
    </row>
    <row r="141" spans="1:16" x14ac:dyDescent="0.25">
      <c r="A141" t="s">
        <v>6083</v>
      </c>
      <c r="B141" t="s">
        <v>852</v>
      </c>
      <c r="C141" t="s">
        <v>853</v>
      </c>
      <c r="D141" t="s">
        <v>854</v>
      </c>
      <c r="E141">
        <v>100</v>
      </c>
      <c r="F141" t="s">
        <v>3419</v>
      </c>
      <c r="G141" t="s">
        <v>11</v>
      </c>
      <c r="H141">
        <v>1</v>
      </c>
      <c r="I141">
        <v>0.62673742465963889</v>
      </c>
      <c r="J141">
        <v>4.780539900241703E-2</v>
      </c>
      <c r="K141">
        <v>0.91614753007888805</v>
      </c>
      <c r="L141">
        <v>1.0400643348693801</v>
      </c>
      <c r="M141">
        <v>0.29277086257934598</v>
      </c>
      <c r="N141">
        <v>-4.4702053070068401E-2</v>
      </c>
      <c r="O141">
        <v>0.12590415775775901</v>
      </c>
      <c r="P141">
        <v>0.14557977020740501</v>
      </c>
    </row>
    <row r="142" spans="1:16" x14ac:dyDescent="0.25">
      <c r="A142" t="s">
        <v>6084</v>
      </c>
      <c r="B142" t="s">
        <v>3351</v>
      </c>
      <c r="C142" t="s">
        <v>3352</v>
      </c>
      <c r="D142" t="s">
        <v>3353</v>
      </c>
      <c r="E142" t="s">
        <v>3354</v>
      </c>
      <c r="F142" t="s">
        <v>3355</v>
      </c>
      <c r="G142" t="s">
        <v>11</v>
      </c>
      <c r="H142">
        <v>1</v>
      </c>
      <c r="I142">
        <v>0.62708626002653123</v>
      </c>
      <c r="J142">
        <v>1.8789446816030606E-2</v>
      </c>
      <c r="K142">
        <v>-4.83129978179932</v>
      </c>
      <c r="L142">
        <v>-5.02260541915894</v>
      </c>
      <c r="M142">
        <v>-5.0854949951171902</v>
      </c>
      <c r="N142">
        <v>-5.4631390571594203</v>
      </c>
      <c r="O142">
        <v>-5.9685745239257804</v>
      </c>
      <c r="P142">
        <v>-5.5274791717529297</v>
      </c>
    </row>
    <row r="143" spans="1:16" x14ac:dyDescent="0.25">
      <c r="A143" t="s">
        <v>6085</v>
      </c>
      <c r="B143" t="s">
        <v>2904</v>
      </c>
      <c r="C143" t="s">
        <v>2905</v>
      </c>
      <c r="D143" t="s">
        <v>2906</v>
      </c>
      <c r="E143" t="s">
        <v>2907</v>
      </c>
      <c r="F143" t="s">
        <v>2908</v>
      </c>
      <c r="G143" t="s">
        <v>11</v>
      </c>
      <c r="H143">
        <v>0.99399999999999999</v>
      </c>
      <c r="I143">
        <v>0.62745937620490433</v>
      </c>
      <c r="J143">
        <v>4.614561087161223E-2</v>
      </c>
      <c r="K143">
        <v>-3.11656665802002</v>
      </c>
      <c r="L143">
        <v>-2.9588763713836701</v>
      </c>
      <c r="M143">
        <v>-2.9113290309906001</v>
      </c>
      <c r="N143">
        <v>-3.9527783393859899</v>
      </c>
      <c r="O143">
        <v>-3.2190127372741699</v>
      </c>
      <c r="P143">
        <v>-3.8321990966796902</v>
      </c>
    </row>
    <row r="144" spans="1:16" x14ac:dyDescent="0.25">
      <c r="A144" t="s">
        <v>6086</v>
      </c>
      <c r="B144" t="s">
        <v>4180</v>
      </c>
      <c r="C144" t="s">
        <v>4181</v>
      </c>
      <c r="D144" t="s">
        <v>4182</v>
      </c>
      <c r="E144">
        <v>8</v>
      </c>
      <c r="F144" t="s">
        <v>4183</v>
      </c>
      <c r="G144" t="s">
        <v>11</v>
      </c>
      <c r="H144">
        <v>1</v>
      </c>
      <c r="I144">
        <v>0.62872349539851025</v>
      </c>
      <c r="J144">
        <v>3.6968893531331287E-2</v>
      </c>
      <c r="K144">
        <v>-2.6544156074523899</v>
      </c>
      <c r="L144">
        <v>-2.89343166351318</v>
      </c>
      <c r="M144">
        <v>-3.2026996612548801</v>
      </c>
      <c r="N144">
        <v>-3.7724289894103999</v>
      </c>
      <c r="O144">
        <v>-3.69409132003784</v>
      </c>
      <c r="P144">
        <v>-3.2925338745117201</v>
      </c>
    </row>
    <row r="145" spans="1:16" x14ac:dyDescent="0.25">
      <c r="A145" t="s">
        <v>6069</v>
      </c>
      <c r="B145" t="s">
        <v>1880</v>
      </c>
      <c r="C145" t="s">
        <v>1881</v>
      </c>
      <c r="D145" t="s">
        <v>1882</v>
      </c>
      <c r="E145" t="s">
        <v>4001</v>
      </c>
      <c r="F145" t="s">
        <v>4002</v>
      </c>
      <c r="G145" t="s">
        <v>11</v>
      </c>
      <c r="H145">
        <v>0.98799999999999999</v>
      </c>
      <c r="I145">
        <v>0.62896357290078053</v>
      </c>
      <c r="J145">
        <v>3.4429518672956516E-2</v>
      </c>
      <c r="K145">
        <v>2.3005735874175999</v>
      </c>
      <c r="L145">
        <v>2.49102854728699</v>
      </c>
      <c r="M145">
        <v>1.9571108818054199</v>
      </c>
      <c r="N145">
        <v>1.86780297756195</v>
      </c>
      <c r="O145">
        <v>1.43923079967499</v>
      </c>
      <c r="P145">
        <v>1.4348243474960301</v>
      </c>
    </row>
    <row r="146" spans="1:16" x14ac:dyDescent="0.25">
      <c r="A146" t="s">
        <v>6087</v>
      </c>
      <c r="B146" t="s">
        <v>4173</v>
      </c>
      <c r="C146" t="s">
        <v>4174</v>
      </c>
      <c r="D146" t="s">
        <v>4175</v>
      </c>
      <c r="E146" t="s">
        <v>4176</v>
      </c>
      <c r="F146" t="s">
        <v>4177</v>
      </c>
      <c r="G146" t="s">
        <v>11</v>
      </c>
      <c r="H146">
        <v>1</v>
      </c>
      <c r="I146">
        <v>0.6299312629545093</v>
      </c>
      <c r="J146">
        <v>1.5222870034643022E-2</v>
      </c>
      <c r="K146">
        <v>-0.55810618400573697</v>
      </c>
      <c r="L146">
        <v>-0.582782983779907</v>
      </c>
      <c r="M146">
        <v>-0.78018802404403698</v>
      </c>
      <c r="N146">
        <v>-1.2388072013855</v>
      </c>
      <c r="O146">
        <v>-1.5906225442886399</v>
      </c>
      <c r="P146">
        <v>-1.0918484926223799</v>
      </c>
    </row>
    <row r="147" spans="1:16" x14ac:dyDescent="0.25">
      <c r="A147" t="s">
        <v>5891</v>
      </c>
      <c r="B147" t="s">
        <v>897</v>
      </c>
      <c r="C147" t="s">
        <v>898</v>
      </c>
      <c r="D147" t="s">
        <v>899</v>
      </c>
      <c r="E147" t="s">
        <v>2182</v>
      </c>
      <c r="F147" t="s">
        <v>2183</v>
      </c>
      <c r="G147" t="s">
        <v>11</v>
      </c>
      <c r="H147">
        <v>1</v>
      </c>
      <c r="I147">
        <v>0.63120414347537801</v>
      </c>
      <c r="J147">
        <v>2.0398065049094114E-2</v>
      </c>
      <c r="K147">
        <v>0.64067107439041104</v>
      </c>
      <c r="L147">
        <v>1.0925815105438199</v>
      </c>
      <c r="M147">
        <v>1.0614371299743699</v>
      </c>
      <c r="N147">
        <v>0.45716652274131803</v>
      </c>
      <c r="O147">
        <v>0.24152836203575101</v>
      </c>
      <c r="P147">
        <v>0.104530572891235</v>
      </c>
    </row>
    <row r="148" spans="1:16" x14ac:dyDescent="0.25">
      <c r="A148" t="s">
        <v>6030</v>
      </c>
      <c r="B148" t="s">
        <v>730</v>
      </c>
      <c r="C148" t="s">
        <v>731</v>
      </c>
      <c r="D148" t="s">
        <v>732</v>
      </c>
      <c r="E148" t="s">
        <v>2085</v>
      </c>
      <c r="F148" t="s">
        <v>2086</v>
      </c>
      <c r="G148" t="s">
        <v>11</v>
      </c>
      <c r="H148">
        <v>1</v>
      </c>
      <c r="I148">
        <v>0.63273647332431526</v>
      </c>
      <c r="J148">
        <v>2.075693184695878E-2</v>
      </c>
      <c r="K148">
        <v>0.731681048870087</v>
      </c>
      <c r="L148">
        <v>0.98703259229660001</v>
      </c>
      <c r="M148">
        <v>0.401780605316162</v>
      </c>
      <c r="N148">
        <v>0.113791294395924</v>
      </c>
      <c r="O148">
        <v>-6.3548572361469297E-2</v>
      </c>
      <c r="P148">
        <v>8.9281521737575503E-2</v>
      </c>
    </row>
    <row r="149" spans="1:16" x14ac:dyDescent="0.25">
      <c r="A149" t="s">
        <v>6075</v>
      </c>
      <c r="B149" t="s">
        <v>2354</v>
      </c>
      <c r="C149" t="s">
        <v>2355</v>
      </c>
      <c r="D149" t="s">
        <v>2356</v>
      </c>
      <c r="E149">
        <v>1006</v>
      </c>
      <c r="F149" t="s">
        <v>4297</v>
      </c>
      <c r="G149" t="s">
        <v>11</v>
      </c>
      <c r="H149">
        <v>0.998</v>
      </c>
      <c r="I149">
        <v>0.63305716001602186</v>
      </c>
      <c r="J149">
        <v>4.9837618117146786E-2</v>
      </c>
      <c r="K149">
        <v>6.2840387225151104E-2</v>
      </c>
      <c r="L149">
        <v>-0.17394101619720501</v>
      </c>
      <c r="M149">
        <v>-0.71601289510726895</v>
      </c>
      <c r="N149">
        <v>-0.87785100936889604</v>
      </c>
      <c r="O149">
        <v>-0.88016039133071899</v>
      </c>
      <c r="P149">
        <v>-1.04787909984589</v>
      </c>
    </row>
    <row r="150" spans="1:16" x14ac:dyDescent="0.25">
      <c r="A150" t="s">
        <v>6088</v>
      </c>
      <c r="B150" t="s">
        <v>637</v>
      </c>
      <c r="C150" t="s">
        <v>638</v>
      </c>
      <c r="D150" t="s">
        <v>639</v>
      </c>
      <c r="E150">
        <v>207</v>
      </c>
      <c r="F150" t="s">
        <v>640</v>
      </c>
      <c r="G150" t="s">
        <v>11</v>
      </c>
      <c r="H150">
        <v>1</v>
      </c>
      <c r="I150">
        <v>0.63346446618444685</v>
      </c>
      <c r="J150">
        <v>1.2279388863715143E-2</v>
      </c>
      <c r="K150">
        <v>0.31627088785171498</v>
      </c>
      <c r="L150">
        <v>0.468259066343307</v>
      </c>
      <c r="M150">
        <v>7.6666355133056599E-2</v>
      </c>
      <c r="N150">
        <v>-0.51753282546997104</v>
      </c>
      <c r="O150">
        <v>-0.41795390844345098</v>
      </c>
      <c r="P150">
        <v>-0.179310157895088</v>
      </c>
    </row>
    <row r="151" spans="1:16" x14ac:dyDescent="0.25">
      <c r="A151" t="s">
        <v>6089</v>
      </c>
      <c r="B151" t="s">
        <v>4052</v>
      </c>
      <c r="C151" t="s">
        <v>4053</v>
      </c>
      <c r="D151" t="s">
        <v>4054</v>
      </c>
      <c r="E151">
        <v>200</v>
      </c>
      <c r="F151" t="s">
        <v>4055</v>
      </c>
      <c r="G151" t="s">
        <v>11</v>
      </c>
      <c r="H151">
        <v>0.88300000000000001</v>
      </c>
      <c r="I151">
        <v>0.63734463188329993</v>
      </c>
      <c r="J151">
        <v>4.0072456585914885E-2</v>
      </c>
      <c r="K151">
        <v>1.59868347644806</v>
      </c>
      <c r="L151">
        <v>2.1107132434845002</v>
      </c>
      <c r="M151">
        <v>1.6352057456970199</v>
      </c>
      <c r="N151">
        <v>0.88671547174453702</v>
      </c>
      <c r="O151">
        <v>1.1338587999343901</v>
      </c>
      <c r="P151">
        <v>1.3744649887085001</v>
      </c>
    </row>
    <row r="152" spans="1:16" x14ac:dyDescent="0.25">
      <c r="A152" t="s">
        <v>5888</v>
      </c>
      <c r="B152" t="s">
        <v>1661</v>
      </c>
      <c r="C152" t="s">
        <v>1662</v>
      </c>
      <c r="D152" t="s">
        <v>1663</v>
      </c>
      <c r="E152" t="s">
        <v>1664</v>
      </c>
      <c r="F152" t="s">
        <v>1665</v>
      </c>
      <c r="G152" t="s">
        <v>11</v>
      </c>
      <c r="H152">
        <v>1</v>
      </c>
      <c r="I152">
        <v>0.63901399216873134</v>
      </c>
      <c r="J152">
        <v>1.3842237713116212E-2</v>
      </c>
      <c r="K152">
        <v>-1.5792306661605799</v>
      </c>
      <c r="L152">
        <v>-1.8356568813323999</v>
      </c>
      <c r="M152">
        <v>-1.60478675365448</v>
      </c>
      <c r="N152">
        <v>-2.1576294898986799</v>
      </c>
      <c r="O152">
        <v>-2.5787003040313698</v>
      </c>
      <c r="P152">
        <v>-2.22158622741699</v>
      </c>
    </row>
    <row r="153" spans="1:16" x14ac:dyDescent="0.25">
      <c r="A153" t="s">
        <v>5888</v>
      </c>
      <c r="B153" t="s">
        <v>1661</v>
      </c>
      <c r="C153" t="s">
        <v>1662</v>
      </c>
      <c r="D153" t="s">
        <v>1663</v>
      </c>
      <c r="E153" t="s">
        <v>1664</v>
      </c>
      <c r="F153" t="s">
        <v>1673</v>
      </c>
      <c r="G153" t="s">
        <v>10</v>
      </c>
      <c r="H153">
        <v>1</v>
      </c>
      <c r="I153">
        <v>0.63901399216873134</v>
      </c>
      <c r="J153">
        <v>1.3842237713116212E-2</v>
      </c>
      <c r="K153">
        <v>-1.5792306661605799</v>
      </c>
      <c r="L153">
        <v>-1.8356568813323999</v>
      </c>
      <c r="M153">
        <v>-1.60478675365448</v>
      </c>
      <c r="N153">
        <v>-2.1576294898986799</v>
      </c>
      <c r="O153">
        <v>-2.5787003040313698</v>
      </c>
      <c r="P153">
        <v>-2.22158622741699</v>
      </c>
    </row>
    <row r="154" spans="1:16" x14ac:dyDescent="0.25">
      <c r="A154" t="s">
        <v>6090</v>
      </c>
      <c r="B154" t="s">
        <v>3246</v>
      </c>
      <c r="C154" t="s">
        <v>3247</v>
      </c>
      <c r="D154" t="s">
        <v>3248</v>
      </c>
      <c r="E154" t="s">
        <v>3249</v>
      </c>
      <c r="F154" t="s">
        <v>3250</v>
      </c>
      <c r="G154" t="s">
        <v>11</v>
      </c>
      <c r="H154">
        <v>1</v>
      </c>
      <c r="I154">
        <v>0.6397906452131118</v>
      </c>
      <c r="J154">
        <v>4.7215816974500127E-2</v>
      </c>
      <c r="K154">
        <v>-2.8135318756103498</v>
      </c>
      <c r="L154">
        <v>-2.9159886837005602</v>
      </c>
      <c r="M154">
        <v>-3.3075766563415501</v>
      </c>
      <c r="N154">
        <v>-3.88303422927856</v>
      </c>
      <c r="O154">
        <v>-3.7644464969635001</v>
      </c>
      <c r="P154">
        <v>-3.3226010799407999</v>
      </c>
    </row>
    <row r="155" spans="1:16" x14ac:dyDescent="0.25">
      <c r="A155" t="s">
        <v>6091</v>
      </c>
      <c r="B155" t="s">
        <v>3177</v>
      </c>
      <c r="C155" t="s">
        <v>3178</v>
      </c>
      <c r="D155" t="s">
        <v>3179</v>
      </c>
      <c r="E155" t="s">
        <v>3180</v>
      </c>
      <c r="F155" t="s">
        <v>3181</v>
      </c>
      <c r="G155" t="s">
        <v>11</v>
      </c>
      <c r="H155">
        <v>1</v>
      </c>
      <c r="I155">
        <v>0.64063531476569213</v>
      </c>
      <c r="J155">
        <v>4.3856204596423046E-2</v>
      </c>
      <c r="K155">
        <v>0.36120852828025801</v>
      </c>
      <c r="L155">
        <v>0.94818037748336803</v>
      </c>
      <c r="M155">
        <v>0.36235380172729498</v>
      </c>
      <c r="N155">
        <v>-0.28746747970581099</v>
      </c>
      <c r="O155">
        <v>-2.0189048722386398E-2</v>
      </c>
      <c r="P155">
        <v>5.2124936133623102E-2</v>
      </c>
    </row>
    <row r="156" spans="1:16" x14ac:dyDescent="0.25">
      <c r="A156" t="s">
        <v>6092</v>
      </c>
      <c r="B156" t="s">
        <v>1272</v>
      </c>
      <c r="C156" t="s">
        <v>1273</v>
      </c>
      <c r="D156" t="s">
        <v>1274</v>
      </c>
      <c r="E156">
        <v>788</v>
      </c>
      <c r="F156" t="s">
        <v>4338</v>
      </c>
      <c r="G156" t="s">
        <v>16</v>
      </c>
      <c r="H156">
        <v>1</v>
      </c>
      <c r="I156">
        <v>0.6409369873075722</v>
      </c>
      <c r="J156">
        <v>2.2611936264735941E-2</v>
      </c>
      <c r="K156">
        <v>3.4220535755157502</v>
      </c>
      <c r="L156">
        <v>3.2573111057281499</v>
      </c>
      <c r="M156">
        <v>3.4873366355896001</v>
      </c>
      <c r="N156">
        <v>2.7253587245941202</v>
      </c>
      <c r="O156">
        <v>2.47425436973572</v>
      </c>
      <c r="P156">
        <v>3.0418515205383301</v>
      </c>
    </row>
    <row r="157" spans="1:16" x14ac:dyDescent="0.25">
      <c r="A157" t="s">
        <v>5843</v>
      </c>
      <c r="B157" t="s">
        <v>1227</v>
      </c>
      <c r="C157" t="s">
        <v>1228</v>
      </c>
      <c r="D157" t="s">
        <v>1229</v>
      </c>
      <c r="E157" t="s">
        <v>3129</v>
      </c>
      <c r="F157" t="s">
        <v>3130</v>
      </c>
      <c r="G157" t="s">
        <v>11</v>
      </c>
      <c r="H157">
        <v>1</v>
      </c>
      <c r="I157">
        <v>0.64141118430433475</v>
      </c>
      <c r="J157">
        <v>1.1207766790799619E-2</v>
      </c>
      <c r="K157">
        <v>0.230332031846046</v>
      </c>
      <c r="L157">
        <v>0.12785859405994399</v>
      </c>
      <c r="M157">
        <v>0.140949726104736</v>
      </c>
      <c r="N157">
        <v>-0.73724985122680697</v>
      </c>
      <c r="O157">
        <v>-0.42703184485435502</v>
      </c>
      <c r="P157">
        <v>-0.25861370563507102</v>
      </c>
    </row>
    <row r="158" spans="1:16" x14ac:dyDescent="0.25">
      <c r="A158" t="s">
        <v>6093</v>
      </c>
      <c r="B158" t="s">
        <v>1578</v>
      </c>
      <c r="C158" t="s">
        <v>1579</v>
      </c>
      <c r="D158" t="s">
        <v>1580</v>
      </c>
      <c r="E158">
        <v>262</v>
      </c>
      <c r="F158" t="s">
        <v>1581</v>
      </c>
      <c r="G158" t="s">
        <v>11</v>
      </c>
      <c r="H158">
        <v>0.998</v>
      </c>
      <c r="I158">
        <v>0.64391694654626919</v>
      </c>
      <c r="J158">
        <v>4.7519337970310355E-2</v>
      </c>
      <c r="K158">
        <v>1.33265244960785</v>
      </c>
      <c r="L158">
        <v>0.88314020633697499</v>
      </c>
      <c r="M158">
        <v>1.33702039718628</v>
      </c>
      <c r="N158">
        <v>0.26364183425903298</v>
      </c>
      <c r="O158">
        <v>0.54275912046432495</v>
      </c>
      <c r="P158">
        <v>0.84125167131423995</v>
      </c>
    </row>
    <row r="159" spans="1:16" x14ac:dyDescent="0.25">
      <c r="A159" t="s">
        <v>6094</v>
      </c>
      <c r="B159" t="s">
        <v>321</v>
      </c>
      <c r="C159" t="s">
        <v>322</v>
      </c>
      <c r="D159" t="s">
        <v>323</v>
      </c>
      <c r="E159">
        <v>1670</v>
      </c>
      <c r="F159" t="s">
        <v>324</v>
      </c>
      <c r="G159" t="s">
        <v>11</v>
      </c>
      <c r="H159">
        <v>1</v>
      </c>
      <c r="I159">
        <v>0.64492657892573391</v>
      </c>
      <c r="J159">
        <v>3.3042334069273281E-2</v>
      </c>
      <c r="K159">
        <v>0.20766712725162501</v>
      </c>
      <c r="L159">
        <v>0.28899827599525502</v>
      </c>
      <c r="M159">
        <v>0.24376726150512701</v>
      </c>
      <c r="N159">
        <v>-0.45727586746215798</v>
      </c>
      <c r="O159">
        <v>-1.5416634269058699E-2</v>
      </c>
      <c r="P159">
        <v>-0.68525433540344205</v>
      </c>
    </row>
    <row r="160" spans="1:16" x14ac:dyDescent="0.25">
      <c r="A160" t="s">
        <v>6095</v>
      </c>
      <c r="B160" t="s">
        <v>3329</v>
      </c>
      <c r="C160" t="s">
        <v>3330</v>
      </c>
      <c r="D160" t="s">
        <v>3331</v>
      </c>
      <c r="E160">
        <v>9</v>
      </c>
      <c r="F160" t="s">
        <v>3332</v>
      </c>
      <c r="G160" t="s">
        <v>11</v>
      </c>
      <c r="H160">
        <v>1</v>
      </c>
      <c r="I160">
        <v>0.64560205430706641</v>
      </c>
      <c r="J160">
        <v>3.1785373897761975E-2</v>
      </c>
      <c r="K160">
        <v>-1.5908190011978101</v>
      </c>
      <c r="L160">
        <v>-2.2402751445770299</v>
      </c>
      <c r="M160">
        <v>-1.9124813079834</v>
      </c>
      <c r="N160">
        <v>-2.5608696937561</v>
      </c>
      <c r="O160">
        <v>-2.6306235790252699</v>
      </c>
      <c r="P160">
        <v>-2.4459309577941899</v>
      </c>
    </row>
    <row r="161" spans="1:16" x14ac:dyDescent="0.25">
      <c r="A161" t="s">
        <v>5799</v>
      </c>
      <c r="B161" t="s">
        <v>905</v>
      </c>
      <c r="C161" t="s">
        <v>906</v>
      </c>
      <c r="D161" t="s">
        <v>907</v>
      </c>
      <c r="E161">
        <v>648</v>
      </c>
      <c r="F161" t="s">
        <v>911</v>
      </c>
      <c r="G161" t="s">
        <v>11</v>
      </c>
      <c r="H161">
        <v>1</v>
      </c>
      <c r="I161">
        <v>0.64758379313861381</v>
      </c>
      <c r="J161">
        <v>2.8503060290443191E-2</v>
      </c>
      <c r="K161">
        <v>-1.62751960754395</v>
      </c>
      <c r="L161">
        <v>-1.3628523349762001</v>
      </c>
      <c r="M161">
        <v>-1.83374011516571</v>
      </c>
      <c r="N161">
        <v>-1.98386430740356</v>
      </c>
      <c r="O161">
        <v>-2.31674456596375</v>
      </c>
      <c r="P161">
        <v>-2.4040868282318102</v>
      </c>
    </row>
    <row r="162" spans="1:16" x14ac:dyDescent="0.25">
      <c r="A162" t="s">
        <v>6096</v>
      </c>
      <c r="B162" t="s">
        <v>1117</v>
      </c>
      <c r="C162" t="s">
        <v>1118</v>
      </c>
      <c r="D162" t="s">
        <v>1119</v>
      </c>
      <c r="E162" t="s">
        <v>1120</v>
      </c>
      <c r="F162" t="s">
        <v>1122</v>
      </c>
      <c r="G162" t="s">
        <v>11</v>
      </c>
      <c r="H162">
        <v>1</v>
      </c>
      <c r="I162">
        <v>0.64848341403150267</v>
      </c>
      <c r="J162">
        <v>2.3516798593293968E-2</v>
      </c>
      <c r="K162">
        <v>1.51355528831482</v>
      </c>
      <c r="L162">
        <v>1.65102243423462</v>
      </c>
      <c r="M162">
        <v>1.58764600753784</v>
      </c>
      <c r="N162">
        <v>1.22331607341766</v>
      </c>
      <c r="O162">
        <v>0.63952720165252697</v>
      </c>
      <c r="P162">
        <v>1.0148051977157599</v>
      </c>
    </row>
    <row r="163" spans="1:16" x14ac:dyDescent="0.25">
      <c r="A163" t="s">
        <v>6061</v>
      </c>
      <c r="B163" t="s">
        <v>223</v>
      </c>
      <c r="C163" t="s">
        <v>224</v>
      </c>
      <c r="D163" t="s">
        <v>225</v>
      </c>
      <c r="E163" t="s">
        <v>4011</v>
      </c>
      <c r="F163" t="s">
        <v>4012</v>
      </c>
      <c r="G163" t="s">
        <v>11</v>
      </c>
      <c r="H163">
        <v>1</v>
      </c>
      <c r="I163">
        <v>0.65019279292852272</v>
      </c>
      <c r="J163">
        <v>1.8442202710505177E-2</v>
      </c>
      <c r="K163">
        <v>3.3719630241393999</v>
      </c>
      <c r="L163">
        <v>3.1423351764678999</v>
      </c>
      <c r="M163">
        <v>3.2501025199890101</v>
      </c>
      <c r="N163">
        <v>2.3446948528289799</v>
      </c>
      <c r="O163">
        <v>2.8289597034454301</v>
      </c>
      <c r="P163">
        <v>2.7275645732879599</v>
      </c>
    </row>
    <row r="164" spans="1:16" x14ac:dyDescent="0.25">
      <c r="A164" t="s">
        <v>6097</v>
      </c>
      <c r="B164" t="s">
        <v>3648</v>
      </c>
      <c r="C164" t="s">
        <v>3649</v>
      </c>
      <c r="D164" t="s">
        <v>3650</v>
      </c>
      <c r="E164">
        <v>222</v>
      </c>
      <c r="F164" t="s">
        <v>3651</v>
      </c>
      <c r="G164" t="s">
        <v>11</v>
      </c>
      <c r="H164">
        <v>0.96599999999999997</v>
      </c>
      <c r="I164">
        <v>0.65241444626150202</v>
      </c>
      <c r="J164">
        <v>4.3042580951585502E-2</v>
      </c>
      <c r="K164">
        <v>-0.455521911382675</v>
      </c>
      <c r="L164">
        <v>7.1831867098808302E-2</v>
      </c>
      <c r="M164">
        <v>-0.47337332367897</v>
      </c>
      <c r="N164">
        <v>-0.91381025314331099</v>
      </c>
      <c r="O164">
        <v>-0.70323914289474498</v>
      </c>
      <c r="P164">
        <v>-1.0884320735931401</v>
      </c>
    </row>
    <row r="165" spans="1:16" x14ac:dyDescent="0.25">
      <c r="A165" t="s">
        <v>6098</v>
      </c>
      <c r="B165" t="s">
        <v>4426</v>
      </c>
      <c r="C165" t="s">
        <v>4427</v>
      </c>
      <c r="D165" t="s">
        <v>4428</v>
      </c>
      <c r="E165">
        <v>130</v>
      </c>
      <c r="F165" t="s">
        <v>4429</v>
      </c>
      <c r="G165" t="s">
        <v>11</v>
      </c>
      <c r="H165">
        <v>1</v>
      </c>
      <c r="I165">
        <v>0.65271196674864962</v>
      </c>
      <c r="J165">
        <v>3.5380659266066858E-2</v>
      </c>
      <c r="K165">
        <v>-0.435072481632233</v>
      </c>
      <c r="L165">
        <v>-0.44672438502311701</v>
      </c>
      <c r="M165">
        <v>-0.93735790252685502</v>
      </c>
      <c r="N165">
        <v>-1.4090886116027801</v>
      </c>
      <c r="O165">
        <v>-1.2174036502838099</v>
      </c>
      <c r="P165">
        <v>-1.03910732269287</v>
      </c>
    </row>
    <row r="166" spans="1:16" x14ac:dyDescent="0.25">
      <c r="A166" t="s">
        <v>6096</v>
      </c>
      <c r="B166" t="s">
        <v>1117</v>
      </c>
      <c r="C166" t="s">
        <v>1118</v>
      </c>
      <c r="D166" t="s">
        <v>1119</v>
      </c>
      <c r="E166" t="s">
        <v>1120</v>
      </c>
      <c r="F166" t="s">
        <v>3100</v>
      </c>
      <c r="G166" t="s">
        <v>10</v>
      </c>
      <c r="H166">
        <v>0.999</v>
      </c>
      <c r="I166">
        <v>0.65284215228635523</v>
      </c>
      <c r="J166">
        <v>2.456615162931856E-2</v>
      </c>
      <c r="K166">
        <v>1.45699715614319</v>
      </c>
      <c r="L166">
        <v>1.58114409446716</v>
      </c>
      <c r="M166">
        <v>1.53225469589233</v>
      </c>
      <c r="N166">
        <v>1.16659188270569</v>
      </c>
      <c r="O166">
        <v>0.58430278301239003</v>
      </c>
      <c r="P166">
        <v>0.97391963005065896</v>
      </c>
    </row>
    <row r="167" spans="1:16" x14ac:dyDescent="0.25">
      <c r="A167" t="s">
        <v>6099</v>
      </c>
      <c r="B167" t="s">
        <v>727</v>
      </c>
      <c r="C167" t="s">
        <v>728</v>
      </c>
      <c r="D167" t="s">
        <v>729</v>
      </c>
      <c r="E167" t="s">
        <v>4171</v>
      </c>
      <c r="F167" t="s">
        <v>4172</v>
      </c>
      <c r="G167" t="s">
        <v>11</v>
      </c>
      <c r="H167">
        <v>1</v>
      </c>
      <c r="I167">
        <v>0.65335066524608143</v>
      </c>
      <c r="J167">
        <v>2.9194370196396962E-2</v>
      </c>
      <c r="K167">
        <v>6.5533070564270002</v>
      </c>
      <c r="L167">
        <v>6.3303499221801802</v>
      </c>
      <c r="M167">
        <v>6.0441546440124503</v>
      </c>
      <c r="N167">
        <v>5.4751758575439498</v>
      </c>
      <c r="O167">
        <v>5.7775311470031703</v>
      </c>
      <c r="P167">
        <v>5.8328928947448704</v>
      </c>
    </row>
    <row r="168" spans="1:16" x14ac:dyDescent="0.25">
      <c r="A168" t="s">
        <v>6100</v>
      </c>
      <c r="B168" t="s">
        <v>858</v>
      </c>
      <c r="C168" t="s">
        <v>859</v>
      </c>
      <c r="D168" t="s">
        <v>860</v>
      </c>
      <c r="E168">
        <v>374</v>
      </c>
      <c r="F168" t="s">
        <v>3421</v>
      </c>
      <c r="G168" t="s">
        <v>11</v>
      </c>
      <c r="H168">
        <v>1</v>
      </c>
      <c r="I168">
        <v>0.65370828218761079</v>
      </c>
      <c r="J168">
        <v>2.7602729035150257E-2</v>
      </c>
      <c r="K168">
        <v>-1.23153077438474E-2</v>
      </c>
      <c r="L168">
        <v>0.124644637107849</v>
      </c>
      <c r="M168">
        <v>-0.32137316465377802</v>
      </c>
      <c r="N168">
        <v>-0.520826816558838</v>
      </c>
      <c r="O168">
        <v>-0.92661178112029996</v>
      </c>
      <c r="P168">
        <v>-0.60144859552383401</v>
      </c>
    </row>
    <row r="169" spans="1:16" x14ac:dyDescent="0.25">
      <c r="A169" t="s">
        <v>6101</v>
      </c>
      <c r="B169" t="s">
        <v>4220</v>
      </c>
      <c r="C169" t="s">
        <v>4221</v>
      </c>
      <c r="D169" t="s">
        <v>4222</v>
      </c>
      <c r="E169">
        <v>165</v>
      </c>
      <c r="F169" t="s">
        <v>4223</v>
      </c>
      <c r="G169" t="s">
        <v>11</v>
      </c>
      <c r="H169">
        <v>1</v>
      </c>
      <c r="I169">
        <v>0.65653221552361141</v>
      </c>
      <c r="J169">
        <v>1.7053609258148191E-2</v>
      </c>
      <c r="K169">
        <v>1.20052254199982</v>
      </c>
      <c r="L169">
        <v>1.34749054908752</v>
      </c>
      <c r="M169">
        <v>0.90416479110717796</v>
      </c>
      <c r="N169">
        <v>0.65541946887970004</v>
      </c>
      <c r="O169">
        <v>0.59312099218368497</v>
      </c>
      <c r="P169">
        <v>0.382450550794601</v>
      </c>
    </row>
    <row r="170" spans="1:16" x14ac:dyDescent="0.25">
      <c r="A170" t="s">
        <v>5821</v>
      </c>
      <c r="B170" t="s">
        <v>2116</v>
      </c>
      <c r="C170" t="s">
        <v>2117</v>
      </c>
      <c r="D170" t="s">
        <v>2118</v>
      </c>
      <c r="E170">
        <v>562</v>
      </c>
      <c r="F170" t="s">
        <v>2119</v>
      </c>
      <c r="G170" t="s">
        <v>11</v>
      </c>
      <c r="H170">
        <v>1</v>
      </c>
      <c r="I170">
        <v>0.6595158105907456</v>
      </c>
      <c r="J170">
        <v>1.9194391339852707E-2</v>
      </c>
      <c r="K170">
        <v>-2.1401126384735099</v>
      </c>
      <c r="L170">
        <v>-2.5051803588867201</v>
      </c>
      <c r="M170">
        <v>-2.0914871692657502</v>
      </c>
      <c r="N170">
        <v>-2.7185034751892099</v>
      </c>
      <c r="O170">
        <v>-3.0185296535491899</v>
      </c>
      <c r="P170">
        <v>-2.80130958557129</v>
      </c>
    </row>
    <row r="171" spans="1:16" x14ac:dyDescent="0.25">
      <c r="A171" t="s">
        <v>6102</v>
      </c>
      <c r="B171" t="s">
        <v>974</v>
      </c>
      <c r="C171" t="s">
        <v>975</v>
      </c>
      <c r="D171" t="s">
        <v>976</v>
      </c>
      <c r="E171">
        <v>745</v>
      </c>
      <c r="F171" t="s">
        <v>3458</v>
      </c>
      <c r="G171" t="s">
        <v>11</v>
      </c>
      <c r="H171">
        <v>1</v>
      </c>
      <c r="I171">
        <v>0.65973419210739859</v>
      </c>
      <c r="J171">
        <v>5.8728918694300261E-3</v>
      </c>
      <c r="K171">
        <v>-3.9062645435333301</v>
      </c>
      <c r="L171">
        <v>-4.1498227119445801</v>
      </c>
      <c r="M171">
        <v>-4.16373634338379</v>
      </c>
      <c r="N171">
        <v>-4.5484738349914604</v>
      </c>
      <c r="O171">
        <v>-4.6647801399231001</v>
      </c>
      <c r="P171">
        <v>-4.8066992759704599</v>
      </c>
    </row>
    <row r="172" spans="1:16" x14ac:dyDescent="0.25">
      <c r="A172" t="s">
        <v>6103</v>
      </c>
      <c r="B172" t="s">
        <v>4432</v>
      </c>
      <c r="C172" t="s">
        <v>4433</v>
      </c>
      <c r="D172" t="s">
        <v>4434</v>
      </c>
      <c r="E172" t="s">
        <v>4435</v>
      </c>
      <c r="F172" t="s">
        <v>4436</v>
      </c>
      <c r="G172" t="s">
        <v>11</v>
      </c>
      <c r="H172">
        <v>1</v>
      </c>
      <c r="I172">
        <v>0.66034854314517633</v>
      </c>
      <c r="J172">
        <v>6.5777944305117544E-3</v>
      </c>
      <c r="K172">
        <v>0.73849314451217696</v>
      </c>
      <c r="L172">
        <v>0.77213060855865501</v>
      </c>
      <c r="M172">
        <v>0.44397306442260698</v>
      </c>
      <c r="N172">
        <v>0.13093392550945299</v>
      </c>
      <c r="O172">
        <v>-3.9229307323694201E-2</v>
      </c>
      <c r="P172">
        <v>6.6791027784347506E-2</v>
      </c>
    </row>
    <row r="173" spans="1:16" x14ac:dyDescent="0.25">
      <c r="A173" t="s">
        <v>6104</v>
      </c>
      <c r="B173" t="s">
        <v>696</v>
      </c>
      <c r="C173" t="s">
        <v>697</v>
      </c>
      <c r="D173" t="s">
        <v>698</v>
      </c>
      <c r="E173">
        <v>259</v>
      </c>
      <c r="F173" t="s">
        <v>699</v>
      </c>
      <c r="G173" t="s">
        <v>11</v>
      </c>
      <c r="H173">
        <v>1</v>
      </c>
      <c r="I173">
        <v>0.66114152307774732</v>
      </c>
      <c r="J173">
        <v>4.3695249471115666E-2</v>
      </c>
      <c r="K173">
        <v>-2.71357345581055</v>
      </c>
      <c r="L173">
        <v>-2.5783669948577899</v>
      </c>
      <c r="M173">
        <v>-2.9174156188964799</v>
      </c>
      <c r="N173">
        <v>-3.0410141944885298</v>
      </c>
      <c r="O173">
        <v>-3.6613624095916699</v>
      </c>
      <c r="P173">
        <v>-3.2978863716125502</v>
      </c>
    </row>
    <row r="174" spans="1:16" x14ac:dyDescent="0.25">
      <c r="A174" t="s">
        <v>6104</v>
      </c>
      <c r="B174" t="s">
        <v>696</v>
      </c>
      <c r="C174" t="s">
        <v>697</v>
      </c>
      <c r="D174" t="s">
        <v>698</v>
      </c>
      <c r="E174">
        <v>259</v>
      </c>
      <c r="F174" t="s">
        <v>700</v>
      </c>
      <c r="G174" t="s">
        <v>11</v>
      </c>
      <c r="H174">
        <v>1</v>
      </c>
      <c r="I174">
        <v>0.66114152307774732</v>
      </c>
      <c r="J174">
        <v>4.3695249471115666E-2</v>
      </c>
      <c r="K174">
        <v>-2.71357345581055</v>
      </c>
      <c r="L174">
        <v>-2.5783669948577899</v>
      </c>
      <c r="M174">
        <v>-2.9174156188964799</v>
      </c>
      <c r="N174">
        <v>-3.0410141944885298</v>
      </c>
      <c r="O174">
        <v>-3.6613624095916699</v>
      </c>
      <c r="P174">
        <v>-3.2978863716125502</v>
      </c>
    </row>
    <row r="175" spans="1:16" x14ac:dyDescent="0.25">
      <c r="A175" t="s">
        <v>6104</v>
      </c>
      <c r="B175" t="s">
        <v>696</v>
      </c>
      <c r="C175" t="s">
        <v>697</v>
      </c>
      <c r="D175" t="s">
        <v>698</v>
      </c>
      <c r="E175">
        <v>259</v>
      </c>
      <c r="F175" t="s">
        <v>701</v>
      </c>
      <c r="G175" t="s">
        <v>11</v>
      </c>
      <c r="H175">
        <v>1</v>
      </c>
      <c r="I175">
        <v>0.66114152307774732</v>
      </c>
      <c r="J175">
        <v>4.3695249471115666E-2</v>
      </c>
      <c r="K175">
        <v>-2.71357345581055</v>
      </c>
      <c r="L175">
        <v>-2.5783669948577899</v>
      </c>
      <c r="M175">
        <v>-2.9174156188964799</v>
      </c>
      <c r="N175">
        <v>-3.0410141944885298</v>
      </c>
      <c r="O175">
        <v>-3.6613624095916699</v>
      </c>
      <c r="P175">
        <v>-3.2978863716125502</v>
      </c>
    </row>
    <row r="176" spans="1:16" x14ac:dyDescent="0.25">
      <c r="A176" t="s">
        <v>6105</v>
      </c>
      <c r="B176" t="s">
        <v>2514</v>
      </c>
      <c r="C176" t="s">
        <v>2515</v>
      </c>
      <c r="D176" t="s">
        <v>2516</v>
      </c>
      <c r="E176">
        <v>2</v>
      </c>
      <c r="F176" t="s">
        <v>2517</v>
      </c>
      <c r="G176" t="s">
        <v>11</v>
      </c>
      <c r="H176">
        <v>1</v>
      </c>
      <c r="I176">
        <v>0.66121917486194837</v>
      </c>
      <c r="J176">
        <v>1.4144015309972658E-2</v>
      </c>
      <c r="K176">
        <v>-0.31823483109474199</v>
      </c>
      <c r="L176">
        <v>-0.69457560777664196</v>
      </c>
      <c r="M176">
        <v>-0.36178681254386902</v>
      </c>
      <c r="N176">
        <v>-1.02537965774536</v>
      </c>
      <c r="O176">
        <v>-0.93304926156997703</v>
      </c>
      <c r="P176">
        <v>-1.2065669298171999</v>
      </c>
    </row>
    <row r="177" spans="1:16" x14ac:dyDescent="0.25">
      <c r="A177" t="s">
        <v>6092</v>
      </c>
      <c r="B177" t="s">
        <v>1272</v>
      </c>
      <c r="C177" t="s">
        <v>1273</v>
      </c>
      <c r="D177" t="s">
        <v>1274</v>
      </c>
      <c r="E177">
        <v>788</v>
      </c>
      <c r="F177" t="s">
        <v>1275</v>
      </c>
      <c r="G177" t="s">
        <v>11</v>
      </c>
      <c r="H177">
        <v>1</v>
      </c>
      <c r="I177">
        <v>0.66134361155623622</v>
      </c>
      <c r="J177">
        <v>2.7692189691878203E-2</v>
      </c>
      <c r="K177">
        <v>4.3745851516723597</v>
      </c>
      <c r="L177">
        <v>4.2258872985839799</v>
      </c>
      <c r="M177">
        <v>4.2729392051696804</v>
      </c>
      <c r="N177">
        <v>3.67237377166748</v>
      </c>
      <c r="O177">
        <v>3.4106068611145002</v>
      </c>
      <c r="P177">
        <v>4.0008468627929696</v>
      </c>
    </row>
    <row r="178" spans="1:16" x14ac:dyDescent="0.25">
      <c r="A178" t="s">
        <v>6106</v>
      </c>
      <c r="B178" t="s">
        <v>2446</v>
      </c>
      <c r="C178" t="s">
        <v>2447</v>
      </c>
      <c r="D178" t="s">
        <v>2448</v>
      </c>
      <c r="E178" t="s">
        <v>2449</v>
      </c>
      <c r="F178" t="s">
        <v>2450</v>
      </c>
      <c r="G178" t="s">
        <v>11</v>
      </c>
      <c r="H178">
        <v>1</v>
      </c>
      <c r="I178">
        <v>0.66573558505895791</v>
      </c>
      <c r="J178">
        <v>2.9892890190486181E-2</v>
      </c>
      <c r="K178">
        <v>0.29234281182289101</v>
      </c>
      <c r="L178">
        <v>0.55922985076904297</v>
      </c>
      <c r="M178">
        <v>-4.42248992621899E-2</v>
      </c>
      <c r="N178">
        <v>-0.35404348373413103</v>
      </c>
      <c r="O178">
        <v>-0.34883186221122697</v>
      </c>
      <c r="P178">
        <v>-0.25071331858634899</v>
      </c>
    </row>
    <row r="179" spans="1:16" x14ac:dyDescent="0.25">
      <c r="A179" t="s">
        <v>5993</v>
      </c>
      <c r="B179" t="s">
        <v>2644</v>
      </c>
      <c r="C179" t="s">
        <v>2645</v>
      </c>
      <c r="D179" t="s">
        <v>2646</v>
      </c>
      <c r="E179" t="s">
        <v>4464</v>
      </c>
      <c r="F179" t="s">
        <v>4465</v>
      </c>
      <c r="G179" t="s">
        <v>11</v>
      </c>
      <c r="H179">
        <v>1</v>
      </c>
      <c r="I179">
        <v>0.66659210846659844</v>
      </c>
      <c r="J179">
        <v>5.0035540054072722E-2</v>
      </c>
      <c r="K179">
        <v>3.7131044864654501</v>
      </c>
      <c r="L179">
        <v>3.4827749729156499</v>
      </c>
      <c r="M179">
        <v>3.0799994468689</v>
      </c>
      <c r="N179">
        <v>2.7433061599731401</v>
      </c>
      <c r="O179">
        <v>2.735018491745</v>
      </c>
      <c r="P179">
        <v>3.0421826839446999</v>
      </c>
    </row>
    <row r="180" spans="1:16" x14ac:dyDescent="0.25">
      <c r="A180" t="s">
        <v>6107</v>
      </c>
      <c r="B180" t="s">
        <v>1504</v>
      </c>
      <c r="C180" t="s">
        <v>1505</v>
      </c>
      <c r="D180" t="s">
        <v>1506</v>
      </c>
      <c r="E180" t="s">
        <v>4392</v>
      </c>
      <c r="F180" t="s">
        <v>4393</v>
      </c>
      <c r="G180" t="s">
        <v>11</v>
      </c>
      <c r="H180">
        <v>1</v>
      </c>
      <c r="I180">
        <v>0.66716514309976926</v>
      </c>
      <c r="J180">
        <v>2.018349925048387E-2</v>
      </c>
      <c r="K180">
        <v>1.02756464481354</v>
      </c>
      <c r="L180">
        <v>0.533680200576782</v>
      </c>
      <c r="M180">
        <v>0.702104091644287</v>
      </c>
      <c r="N180">
        <v>5.8565840125083903E-2</v>
      </c>
      <c r="O180">
        <v>0.19801215827465099</v>
      </c>
      <c r="P180">
        <v>0.25511839985847501</v>
      </c>
    </row>
    <row r="181" spans="1:16" x14ac:dyDescent="0.25">
      <c r="A181" t="s">
        <v>6107</v>
      </c>
      <c r="B181" t="s">
        <v>1504</v>
      </c>
      <c r="C181" t="s">
        <v>1505</v>
      </c>
      <c r="D181" t="s">
        <v>1506</v>
      </c>
      <c r="E181" t="s">
        <v>4392</v>
      </c>
      <c r="F181" t="s">
        <v>4394</v>
      </c>
      <c r="G181" t="s">
        <v>11</v>
      </c>
      <c r="H181">
        <v>1</v>
      </c>
      <c r="I181">
        <v>0.66716514309976926</v>
      </c>
      <c r="J181">
        <v>2.018349925048387E-2</v>
      </c>
      <c r="K181">
        <v>1.02756464481354</v>
      </c>
      <c r="L181">
        <v>0.533680200576782</v>
      </c>
      <c r="M181">
        <v>0.702104091644287</v>
      </c>
      <c r="N181">
        <v>5.8565840125083903E-2</v>
      </c>
      <c r="O181">
        <v>0.19801215827465099</v>
      </c>
      <c r="P181">
        <v>0.25511839985847501</v>
      </c>
    </row>
    <row r="182" spans="1:16" x14ac:dyDescent="0.25">
      <c r="A182" t="s">
        <v>6108</v>
      </c>
      <c r="B182" t="s">
        <v>3460</v>
      </c>
      <c r="C182" t="s">
        <v>3461</v>
      </c>
      <c r="D182" t="s">
        <v>3462</v>
      </c>
      <c r="E182" t="s">
        <v>3463</v>
      </c>
      <c r="F182" t="s">
        <v>3464</v>
      </c>
      <c r="G182" t="s">
        <v>10</v>
      </c>
      <c r="H182">
        <v>1</v>
      </c>
      <c r="I182">
        <v>0.66813699143845928</v>
      </c>
      <c r="J182">
        <v>1.0036580479752068E-2</v>
      </c>
      <c r="K182">
        <v>0.28265792131424</v>
      </c>
      <c r="L182">
        <v>0.243892908096313</v>
      </c>
      <c r="M182">
        <v>-7.5883060693740803E-2</v>
      </c>
      <c r="N182">
        <v>-0.54078722000122104</v>
      </c>
      <c r="O182">
        <v>-0.39531034231185902</v>
      </c>
      <c r="P182">
        <v>-0.358587145805359</v>
      </c>
    </row>
    <row r="183" spans="1:16" x14ac:dyDescent="0.25">
      <c r="A183" t="s">
        <v>6096</v>
      </c>
      <c r="B183" t="s">
        <v>1117</v>
      </c>
      <c r="C183" t="s">
        <v>1118</v>
      </c>
      <c r="D183" t="s">
        <v>1119</v>
      </c>
      <c r="E183" t="s">
        <v>1120</v>
      </c>
      <c r="F183" t="s">
        <v>1121</v>
      </c>
      <c r="G183" t="s">
        <v>11</v>
      </c>
      <c r="H183">
        <v>1</v>
      </c>
      <c r="I183">
        <v>0.66913209008034447</v>
      </c>
      <c r="J183">
        <v>4.2346508962155624E-2</v>
      </c>
      <c r="K183">
        <v>1.1096215248107899</v>
      </c>
      <c r="L183">
        <v>1.11398637294769</v>
      </c>
      <c r="M183">
        <v>1.2253661155700699</v>
      </c>
      <c r="N183">
        <v>0.92423611879348799</v>
      </c>
      <c r="O183">
        <v>0.25828090310096702</v>
      </c>
      <c r="P183">
        <v>0.52754580974578902</v>
      </c>
    </row>
    <row r="184" spans="1:16" x14ac:dyDescent="0.25">
      <c r="A184" t="s">
        <v>5993</v>
      </c>
      <c r="B184" t="s">
        <v>2644</v>
      </c>
      <c r="C184" t="s">
        <v>2645</v>
      </c>
      <c r="D184" t="s">
        <v>2646</v>
      </c>
      <c r="E184">
        <v>464</v>
      </c>
      <c r="F184" t="s">
        <v>4466</v>
      </c>
      <c r="G184" t="s">
        <v>11</v>
      </c>
      <c r="H184">
        <v>1</v>
      </c>
      <c r="I184">
        <v>0.6694859585106594</v>
      </c>
      <c r="J184">
        <v>3.6737428163416457E-2</v>
      </c>
      <c r="K184">
        <v>0.7524054646492</v>
      </c>
      <c r="L184">
        <v>0.35100021958351102</v>
      </c>
      <c r="M184">
        <v>0.21229314804077101</v>
      </c>
      <c r="N184">
        <v>-0.25351095199585</v>
      </c>
      <c r="O184">
        <v>-0.21526235342025801</v>
      </c>
      <c r="P184">
        <v>4.7849245369434398E-2</v>
      </c>
    </row>
    <row r="185" spans="1:16" x14ac:dyDescent="0.25">
      <c r="A185" t="s">
        <v>6109</v>
      </c>
      <c r="B185" t="s">
        <v>4325</v>
      </c>
      <c r="C185" t="s">
        <v>4326</v>
      </c>
      <c r="D185" t="s">
        <v>4327</v>
      </c>
      <c r="E185" t="s">
        <v>4328</v>
      </c>
      <c r="F185" t="s">
        <v>4329</v>
      </c>
      <c r="G185" t="s">
        <v>11</v>
      </c>
      <c r="H185">
        <v>1</v>
      </c>
      <c r="I185">
        <v>0.67406555695063108</v>
      </c>
      <c r="J185">
        <v>2.6005142329842985E-2</v>
      </c>
      <c r="K185">
        <v>7.8099727630615199</v>
      </c>
      <c r="L185">
        <v>8.2509641647338903</v>
      </c>
      <c r="M185">
        <v>7.7611136436462402</v>
      </c>
      <c r="N185">
        <v>7.3559432029724103</v>
      </c>
      <c r="O185">
        <v>7.2871413230895996</v>
      </c>
      <c r="P185">
        <v>7.4718484878540004</v>
      </c>
    </row>
    <row r="186" spans="1:16" x14ac:dyDescent="0.25">
      <c r="A186" t="s">
        <v>6110</v>
      </c>
      <c r="B186" t="s">
        <v>3979</v>
      </c>
      <c r="C186" t="s">
        <v>3980</v>
      </c>
      <c r="D186" t="s">
        <v>3981</v>
      </c>
      <c r="E186">
        <v>464</v>
      </c>
      <c r="F186" t="s">
        <v>3982</v>
      </c>
      <c r="G186" t="s">
        <v>11</v>
      </c>
      <c r="H186">
        <v>0.98099999999999998</v>
      </c>
      <c r="I186">
        <v>0.67524845594140115</v>
      </c>
      <c r="J186">
        <v>4.2849387737171262E-3</v>
      </c>
      <c r="K186">
        <v>1.03214824199677</v>
      </c>
      <c r="L186">
        <v>0.88619118928909302</v>
      </c>
      <c r="M186">
        <v>0.79792547225952104</v>
      </c>
      <c r="N186">
        <v>0.45665177702903698</v>
      </c>
      <c r="O186">
        <v>0.34198614954948398</v>
      </c>
      <c r="P186">
        <v>0.218097999691963</v>
      </c>
    </row>
    <row r="187" spans="1:16" x14ac:dyDescent="0.25">
      <c r="A187" t="s">
        <v>6049</v>
      </c>
      <c r="B187" t="s">
        <v>2756</v>
      </c>
      <c r="C187" t="s">
        <v>2757</v>
      </c>
      <c r="D187" t="s">
        <v>2758</v>
      </c>
      <c r="E187">
        <v>1452</v>
      </c>
      <c r="F187" t="s">
        <v>4214</v>
      </c>
      <c r="G187" t="s">
        <v>11</v>
      </c>
      <c r="H187">
        <v>0.999</v>
      </c>
      <c r="I187">
        <v>0.67625860596206844</v>
      </c>
      <c r="J187">
        <v>3.4429206295595996E-2</v>
      </c>
      <c r="K187">
        <v>0.34912770986557001</v>
      </c>
      <c r="L187">
        <v>0.89867186546325695</v>
      </c>
      <c r="M187">
        <v>0.44580411911010698</v>
      </c>
      <c r="N187">
        <v>0.11447823792696001</v>
      </c>
      <c r="O187">
        <v>-4.0593132376670803E-2</v>
      </c>
      <c r="P187">
        <v>-7.3340550065040602E-2</v>
      </c>
    </row>
    <row r="188" spans="1:16" x14ac:dyDescent="0.25">
      <c r="A188" t="s">
        <v>6111</v>
      </c>
      <c r="B188" t="s">
        <v>71</v>
      </c>
      <c r="C188" t="s">
        <v>72</v>
      </c>
      <c r="D188" t="s">
        <v>73</v>
      </c>
      <c r="E188" t="s">
        <v>2860</v>
      </c>
      <c r="F188" t="s">
        <v>3286</v>
      </c>
      <c r="G188" t="s">
        <v>11</v>
      </c>
      <c r="H188">
        <v>1</v>
      </c>
      <c r="I188">
        <v>0.6791990812338432</v>
      </c>
      <c r="J188">
        <v>1.2447731971455295E-3</v>
      </c>
      <c r="K188">
        <v>-1.0871561765670801</v>
      </c>
      <c r="L188">
        <v>-1.2427517175674401</v>
      </c>
      <c r="M188">
        <v>-1.16464495658875</v>
      </c>
      <c r="N188">
        <v>-1.8185238838195801</v>
      </c>
      <c r="O188">
        <v>-1.6400718688964799</v>
      </c>
      <c r="P188">
        <v>-1.71023786067963</v>
      </c>
    </row>
    <row r="189" spans="1:16" x14ac:dyDescent="0.25">
      <c r="A189" t="s">
        <v>6112</v>
      </c>
      <c r="B189" t="s">
        <v>238</v>
      </c>
      <c r="C189" t="s">
        <v>239</v>
      </c>
      <c r="D189" t="s">
        <v>240</v>
      </c>
      <c r="E189">
        <v>162</v>
      </c>
      <c r="F189" t="s">
        <v>241</v>
      </c>
      <c r="G189" t="s">
        <v>11</v>
      </c>
      <c r="H189">
        <v>1</v>
      </c>
      <c r="I189">
        <v>0.67952803541853701</v>
      </c>
      <c r="J189">
        <v>2.5617488640202035E-2</v>
      </c>
      <c r="K189">
        <v>2.17483735084534</v>
      </c>
      <c r="L189">
        <v>2.2993617057800302</v>
      </c>
      <c r="M189">
        <v>1.90465116500854</v>
      </c>
      <c r="N189">
        <v>1.3950732946395901</v>
      </c>
      <c r="O189">
        <v>1.5370635986328101</v>
      </c>
      <c r="P189">
        <v>1.7745282649993901</v>
      </c>
    </row>
    <row r="190" spans="1:16" x14ac:dyDescent="0.25">
      <c r="A190" t="s">
        <v>6113</v>
      </c>
      <c r="B190" t="s">
        <v>1052</v>
      </c>
      <c r="C190" t="s">
        <v>1053</v>
      </c>
      <c r="D190" t="s">
        <v>1054</v>
      </c>
      <c r="E190">
        <v>8</v>
      </c>
      <c r="F190" t="s">
        <v>4261</v>
      </c>
      <c r="G190" t="s">
        <v>11</v>
      </c>
      <c r="H190">
        <v>0.996</v>
      </c>
      <c r="I190">
        <v>0.67969724781353913</v>
      </c>
      <c r="J190">
        <v>1.0151484481395801E-2</v>
      </c>
      <c r="K190">
        <v>-0.62707531452178999</v>
      </c>
      <c r="L190">
        <v>-0.79179298877716098</v>
      </c>
      <c r="M190">
        <v>-0.46728858351707497</v>
      </c>
      <c r="N190">
        <v>-1.2364983558654801</v>
      </c>
      <c r="O190">
        <v>-1.28702163696289</v>
      </c>
      <c r="P190">
        <v>-1.0337443351745601</v>
      </c>
    </row>
    <row r="191" spans="1:16" x14ac:dyDescent="0.25">
      <c r="A191" t="s">
        <v>6114</v>
      </c>
      <c r="B191" t="s">
        <v>1724</v>
      </c>
      <c r="C191" t="s">
        <v>1725</v>
      </c>
      <c r="D191" t="s">
        <v>1726</v>
      </c>
      <c r="E191" t="s">
        <v>4437</v>
      </c>
      <c r="F191" t="s">
        <v>4438</v>
      </c>
      <c r="G191" t="s">
        <v>11</v>
      </c>
      <c r="H191">
        <v>1</v>
      </c>
      <c r="I191">
        <v>0.68084094551862029</v>
      </c>
      <c r="J191">
        <v>4.0056714879664654E-2</v>
      </c>
      <c r="K191">
        <v>1.7861511707305899</v>
      </c>
      <c r="L191">
        <v>1.83744561672211</v>
      </c>
      <c r="M191">
        <v>1.3091197013855</v>
      </c>
      <c r="N191">
        <v>0.93614637851715099</v>
      </c>
      <c r="O191">
        <v>1.15310430526733</v>
      </c>
      <c r="P191">
        <v>1.1796349287033101</v>
      </c>
    </row>
    <row r="192" spans="1:16" x14ac:dyDescent="0.25">
      <c r="A192" t="s">
        <v>6115</v>
      </c>
      <c r="B192" t="s">
        <v>1389</v>
      </c>
      <c r="C192" t="s">
        <v>1390</v>
      </c>
      <c r="D192" t="s">
        <v>1391</v>
      </c>
      <c r="E192" t="s">
        <v>1392</v>
      </c>
      <c r="F192" t="s">
        <v>1393</v>
      </c>
      <c r="G192" t="s">
        <v>10</v>
      </c>
      <c r="H192">
        <v>0.98399999999999999</v>
      </c>
      <c r="I192">
        <v>0.68086939370771904</v>
      </c>
      <c r="J192">
        <v>2.5015127849863129E-2</v>
      </c>
      <c r="K192">
        <v>3.9530956745147701</v>
      </c>
      <c r="L192">
        <v>3.67500948905945</v>
      </c>
      <c r="M192">
        <v>3.72141790390015</v>
      </c>
      <c r="N192">
        <v>3.4370365142822301</v>
      </c>
      <c r="O192">
        <v>3.26853370666504</v>
      </c>
      <c r="P192">
        <v>2.9803028106689502</v>
      </c>
    </row>
    <row r="193" spans="1:16" x14ac:dyDescent="0.25">
      <c r="A193" t="s">
        <v>6116</v>
      </c>
      <c r="B193" t="s">
        <v>671</v>
      </c>
      <c r="C193" t="s">
        <v>672</v>
      </c>
      <c r="D193" t="s">
        <v>673</v>
      </c>
      <c r="E193">
        <v>21</v>
      </c>
      <c r="F193" t="s">
        <v>2059</v>
      </c>
      <c r="G193" t="s">
        <v>11</v>
      </c>
      <c r="H193">
        <v>1</v>
      </c>
      <c r="I193">
        <v>0.68101502879524878</v>
      </c>
      <c r="J193">
        <v>4.0086246960128E-3</v>
      </c>
      <c r="K193">
        <v>2.2104861736297599</v>
      </c>
      <c r="L193">
        <v>2.3825435638427699</v>
      </c>
      <c r="M193">
        <v>2.2698817253112802</v>
      </c>
      <c r="N193">
        <v>1.6900663375854501</v>
      </c>
      <c r="O193">
        <v>1.88545918464661</v>
      </c>
      <c r="P193">
        <v>1.62466156482697</v>
      </c>
    </row>
    <row r="194" spans="1:16" x14ac:dyDescent="0.25">
      <c r="A194" t="s">
        <v>6116</v>
      </c>
      <c r="B194" t="s">
        <v>671</v>
      </c>
      <c r="C194" t="s">
        <v>672</v>
      </c>
      <c r="D194" t="s">
        <v>673</v>
      </c>
      <c r="E194">
        <v>21</v>
      </c>
      <c r="F194" t="s">
        <v>2060</v>
      </c>
      <c r="G194" t="s">
        <v>11</v>
      </c>
      <c r="H194">
        <v>1</v>
      </c>
      <c r="I194">
        <v>0.68101502879524878</v>
      </c>
      <c r="J194">
        <v>4.0086246960128E-3</v>
      </c>
      <c r="K194">
        <v>2.2104861736297599</v>
      </c>
      <c r="L194">
        <v>2.3825435638427699</v>
      </c>
      <c r="M194">
        <v>2.2698817253112802</v>
      </c>
      <c r="N194">
        <v>1.6900663375854501</v>
      </c>
      <c r="O194">
        <v>1.88545918464661</v>
      </c>
      <c r="P194">
        <v>1.62466156482697</v>
      </c>
    </row>
    <row r="195" spans="1:16" x14ac:dyDescent="0.25">
      <c r="A195" t="s">
        <v>6117</v>
      </c>
      <c r="B195" t="s">
        <v>296</v>
      </c>
      <c r="C195" t="s">
        <v>297</v>
      </c>
      <c r="D195" t="s">
        <v>298</v>
      </c>
      <c r="E195" t="s">
        <v>1928</v>
      </c>
      <c r="F195" t="s">
        <v>1929</v>
      </c>
      <c r="G195" t="s">
        <v>11</v>
      </c>
      <c r="H195">
        <v>1</v>
      </c>
      <c r="I195">
        <v>0.68189921082274685</v>
      </c>
      <c r="J195">
        <v>2.9339016786018867E-2</v>
      </c>
      <c r="K195">
        <v>0.198425993323326</v>
      </c>
      <c r="L195">
        <v>0.303828835487366</v>
      </c>
      <c r="M195">
        <v>0.3095383644104</v>
      </c>
      <c r="N195">
        <v>-7.7311038970947293E-2</v>
      </c>
      <c r="O195">
        <v>-0.165591269731522</v>
      </c>
      <c r="P195">
        <v>-0.60241323709487904</v>
      </c>
    </row>
    <row r="196" spans="1:16" x14ac:dyDescent="0.25">
      <c r="A196" t="s">
        <v>6118</v>
      </c>
      <c r="B196" t="s">
        <v>645</v>
      </c>
      <c r="C196" t="s">
        <v>646</v>
      </c>
      <c r="D196" t="s">
        <v>647</v>
      </c>
      <c r="E196">
        <v>533</v>
      </c>
      <c r="F196" t="s">
        <v>2040</v>
      </c>
      <c r="G196" t="s">
        <v>11</v>
      </c>
      <c r="H196">
        <v>1</v>
      </c>
      <c r="I196">
        <v>0.6826791385885016</v>
      </c>
      <c r="J196">
        <v>4.3780526660275272E-2</v>
      </c>
      <c r="K196">
        <v>-0.25485768914222701</v>
      </c>
      <c r="L196">
        <v>0.22644151747226701</v>
      </c>
      <c r="M196">
        <v>-0.21677839756011999</v>
      </c>
      <c r="N196">
        <v>-0.661543369293213</v>
      </c>
      <c r="O196">
        <v>-0.80604314804077104</v>
      </c>
      <c r="P196">
        <v>-0.429769337177277</v>
      </c>
    </row>
    <row r="197" spans="1:16" x14ac:dyDescent="0.25">
      <c r="A197" t="s">
        <v>6119</v>
      </c>
      <c r="B197" t="s">
        <v>2313</v>
      </c>
      <c r="C197" t="s">
        <v>2314</v>
      </c>
      <c r="D197" t="s">
        <v>2315</v>
      </c>
      <c r="E197">
        <v>220</v>
      </c>
      <c r="F197" t="s">
        <v>4281</v>
      </c>
      <c r="G197" t="s">
        <v>11</v>
      </c>
      <c r="H197">
        <v>0.95599999999999996</v>
      </c>
      <c r="I197">
        <v>0.68274110487777451</v>
      </c>
      <c r="J197">
        <v>7.3755521504092715E-3</v>
      </c>
      <c r="K197">
        <v>-0.61479961872100797</v>
      </c>
      <c r="L197">
        <v>-0.60678803920745805</v>
      </c>
      <c r="M197">
        <v>-0.59286254644393899</v>
      </c>
      <c r="N197">
        <v>-1.3586630821228001</v>
      </c>
      <c r="O197">
        <v>-0.983398377895355</v>
      </c>
      <c r="P197">
        <v>-1.12415719032288</v>
      </c>
    </row>
    <row r="198" spans="1:16" x14ac:dyDescent="0.25">
      <c r="A198" t="s">
        <v>6120</v>
      </c>
      <c r="B198" t="s">
        <v>1570</v>
      </c>
      <c r="C198" t="s">
        <v>1571</v>
      </c>
      <c r="D198" t="s">
        <v>1572</v>
      </c>
      <c r="E198" t="s">
        <v>4403</v>
      </c>
      <c r="F198" t="s">
        <v>4404</v>
      </c>
      <c r="G198" t="s">
        <v>11</v>
      </c>
      <c r="H198">
        <v>1</v>
      </c>
      <c r="I198">
        <v>0.68484141043098345</v>
      </c>
      <c r="J198">
        <v>1.5712298038551471E-2</v>
      </c>
      <c r="K198">
        <v>1.97019338607788</v>
      </c>
      <c r="L198">
        <v>2.4231162071228001</v>
      </c>
      <c r="M198">
        <v>2.21774053573608</v>
      </c>
      <c r="N198">
        <v>1.6048234701156601</v>
      </c>
      <c r="O198">
        <v>1.7231035232543901</v>
      </c>
      <c r="P198">
        <v>1.64464867115021</v>
      </c>
    </row>
    <row r="199" spans="1:16" x14ac:dyDescent="0.25">
      <c r="A199" t="s">
        <v>5746</v>
      </c>
      <c r="B199" t="s">
        <v>2267</v>
      </c>
      <c r="C199" t="s">
        <v>2268</v>
      </c>
      <c r="D199" t="s">
        <v>2269</v>
      </c>
      <c r="E199">
        <v>251</v>
      </c>
      <c r="F199" t="s">
        <v>2270</v>
      </c>
      <c r="G199" t="s">
        <v>11</v>
      </c>
      <c r="H199">
        <v>1</v>
      </c>
      <c r="I199">
        <v>0.68588724058512907</v>
      </c>
      <c r="J199">
        <v>3.075816122352034E-2</v>
      </c>
      <c r="K199">
        <v>-1.1978098154068</v>
      </c>
      <c r="L199">
        <v>-1.6115350723266599</v>
      </c>
      <c r="M199">
        <v>-1.1564017534255999</v>
      </c>
      <c r="N199">
        <v>-1.8483576774597199</v>
      </c>
      <c r="O199">
        <v>-2.0138845443725599</v>
      </c>
      <c r="P199">
        <v>-1.73537445068359</v>
      </c>
    </row>
    <row r="200" spans="1:16" x14ac:dyDescent="0.25">
      <c r="A200" t="s">
        <v>5746</v>
      </c>
      <c r="B200" t="s">
        <v>2267</v>
      </c>
      <c r="C200" t="s">
        <v>2268</v>
      </c>
      <c r="D200" t="s">
        <v>2269</v>
      </c>
      <c r="E200">
        <v>251</v>
      </c>
      <c r="F200" t="s">
        <v>2273</v>
      </c>
      <c r="G200" t="s">
        <v>11</v>
      </c>
      <c r="H200">
        <v>1</v>
      </c>
      <c r="I200">
        <v>0.68588724058512907</v>
      </c>
      <c r="J200">
        <v>3.075816122352034E-2</v>
      </c>
      <c r="K200">
        <v>-1.1978098154068</v>
      </c>
      <c r="L200">
        <v>-1.6115350723266599</v>
      </c>
      <c r="M200">
        <v>-1.1564017534255999</v>
      </c>
      <c r="N200">
        <v>-1.8483576774597199</v>
      </c>
      <c r="O200">
        <v>-2.0138845443725599</v>
      </c>
      <c r="P200">
        <v>-1.73537445068359</v>
      </c>
    </row>
    <row r="201" spans="1:16" x14ac:dyDescent="0.25">
      <c r="A201" t="s">
        <v>5798</v>
      </c>
      <c r="B201" t="s">
        <v>57</v>
      </c>
      <c r="C201" t="s">
        <v>58</v>
      </c>
      <c r="D201" t="s">
        <v>59</v>
      </c>
      <c r="E201">
        <v>29</v>
      </c>
      <c r="F201" t="s">
        <v>60</v>
      </c>
      <c r="G201" t="s">
        <v>11</v>
      </c>
      <c r="H201">
        <v>1</v>
      </c>
      <c r="I201">
        <v>0.6863872500091992</v>
      </c>
      <c r="J201">
        <v>1.7556806498358398E-3</v>
      </c>
      <c r="K201">
        <v>0.97017741203308105</v>
      </c>
      <c r="L201">
        <v>0.77022951841354403</v>
      </c>
      <c r="M201">
        <v>0.82571363449096702</v>
      </c>
      <c r="N201">
        <v>0.274315565824509</v>
      </c>
      <c r="O201">
        <v>0.26604777574539201</v>
      </c>
      <c r="P201">
        <v>0.39704120159149198</v>
      </c>
    </row>
    <row r="202" spans="1:16" x14ac:dyDescent="0.25">
      <c r="A202" t="s">
        <v>6121</v>
      </c>
      <c r="B202" t="s">
        <v>3588</v>
      </c>
      <c r="C202" t="s">
        <v>3589</v>
      </c>
      <c r="D202" t="s">
        <v>3590</v>
      </c>
      <c r="E202" t="s">
        <v>3591</v>
      </c>
      <c r="F202" t="s">
        <v>3592</v>
      </c>
      <c r="G202" t="s">
        <v>11</v>
      </c>
      <c r="H202">
        <v>1</v>
      </c>
      <c r="I202">
        <v>0.68754223665334946</v>
      </c>
      <c r="J202">
        <v>7.3435074256090332E-3</v>
      </c>
      <c r="K202">
        <v>5.28246164321899E-2</v>
      </c>
      <c r="L202">
        <v>0.25219833850860601</v>
      </c>
      <c r="M202">
        <v>-6.3878290355205494E-2</v>
      </c>
      <c r="N202">
        <v>-0.54883241653442405</v>
      </c>
      <c r="O202">
        <v>-0.472414821386337</v>
      </c>
      <c r="P202">
        <v>-0.35904735326767001</v>
      </c>
    </row>
    <row r="203" spans="1:16" x14ac:dyDescent="0.25">
      <c r="A203" t="s">
        <v>5989</v>
      </c>
      <c r="B203" t="s">
        <v>1428</v>
      </c>
      <c r="C203" t="s">
        <v>1429</v>
      </c>
      <c r="D203" t="s">
        <v>1430</v>
      </c>
      <c r="E203">
        <v>299</v>
      </c>
      <c r="F203" t="s">
        <v>1432</v>
      </c>
      <c r="G203" t="s">
        <v>11</v>
      </c>
      <c r="H203">
        <v>1</v>
      </c>
      <c r="I203">
        <v>0.6892655879335946</v>
      </c>
      <c r="J203">
        <v>3.9647681719816946E-2</v>
      </c>
      <c r="K203">
        <v>1.2155014276504501</v>
      </c>
      <c r="L203">
        <v>1.32189476490021</v>
      </c>
      <c r="M203">
        <v>0.84500646591186501</v>
      </c>
      <c r="N203">
        <v>0.79328626394271895</v>
      </c>
      <c r="O203">
        <v>0.44324079155921903</v>
      </c>
      <c r="P203">
        <v>0.53527128696441695</v>
      </c>
    </row>
    <row r="204" spans="1:16" x14ac:dyDescent="0.25">
      <c r="A204" t="s">
        <v>5989</v>
      </c>
      <c r="B204" t="s">
        <v>1428</v>
      </c>
      <c r="C204" t="s">
        <v>1429</v>
      </c>
      <c r="D204" t="s">
        <v>1430</v>
      </c>
      <c r="E204">
        <v>299</v>
      </c>
      <c r="F204" t="s">
        <v>1433</v>
      </c>
      <c r="G204" t="s">
        <v>11</v>
      </c>
      <c r="H204">
        <v>1</v>
      </c>
      <c r="I204">
        <v>0.6892655879335946</v>
      </c>
      <c r="J204">
        <v>3.9647681719816946E-2</v>
      </c>
      <c r="K204">
        <v>1.2155014276504501</v>
      </c>
      <c r="L204">
        <v>1.32189476490021</v>
      </c>
      <c r="M204">
        <v>0.84500646591186501</v>
      </c>
      <c r="N204">
        <v>0.79328626394271895</v>
      </c>
      <c r="O204">
        <v>0.44324079155921903</v>
      </c>
      <c r="P204">
        <v>0.53527128696441695</v>
      </c>
    </row>
    <row r="205" spans="1:16" x14ac:dyDescent="0.25">
      <c r="A205" t="s">
        <v>5800</v>
      </c>
      <c r="B205" t="s">
        <v>406</v>
      </c>
      <c r="C205" t="s">
        <v>407</v>
      </c>
      <c r="D205" t="s">
        <v>408</v>
      </c>
      <c r="E205" t="s">
        <v>4073</v>
      </c>
      <c r="F205" t="s">
        <v>4074</v>
      </c>
      <c r="G205" t="s">
        <v>10</v>
      </c>
      <c r="H205">
        <v>1</v>
      </c>
      <c r="I205">
        <v>0.69036955563147184</v>
      </c>
      <c r="J205">
        <v>2.3612694909229813E-2</v>
      </c>
      <c r="K205">
        <v>5.4067797660827601</v>
      </c>
      <c r="L205">
        <v>5.6993894577026403</v>
      </c>
      <c r="M205">
        <v>5.1842474937439</v>
      </c>
      <c r="N205">
        <v>4.9308838844299299</v>
      </c>
      <c r="O205">
        <v>4.8795180320739702</v>
      </c>
      <c r="P205">
        <v>4.8763370513915998</v>
      </c>
    </row>
    <row r="206" spans="1:16" x14ac:dyDescent="0.25">
      <c r="A206" t="s">
        <v>6122</v>
      </c>
      <c r="B206" t="s">
        <v>1761</v>
      </c>
      <c r="C206" t="s">
        <v>1762</v>
      </c>
      <c r="D206" t="s">
        <v>1763</v>
      </c>
      <c r="E206" t="s">
        <v>1764</v>
      </c>
      <c r="F206" t="s">
        <v>1765</v>
      </c>
      <c r="G206" t="s">
        <v>11</v>
      </c>
      <c r="H206">
        <v>1</v>
      </c>
      <c r="I206">
        <v>0.69077179687109946</v>
      </c>
      <c r="J206">
        <v>2.1216189111837431E-4</v>
      </c>
      <c r="K206">
        <v>-0.35185497999191301</v>
      </c>
      <c r="L206">
        <v>-0.221140712499619</v>
      </c>
      <c r="M206">
        <v>-0.29468786716461198</v>
      </c>
      <c r="N206">
        <v>-0.83144521713256803</v>
      </c>
      <c r="O206">
        <v>-0.78978091478347801</v>
      </c>
      <c r="P206">
        <v>-0.84761416912078902</v>
      </c>
    </row>
    <row r="207" spans="1:16" x14ac:dyDescent="0.25">
      <c r="A207" t="s">
        <v>6123</v>
      </c>
      <c r="B207" t="s">
        <v>2339</v>
      </c>
      <c r="C207" t="s">
        <v>2340</v>
      </c>
      <c r="D207" t="s">
        <v>2341</v>
      </c>
      <c r="E207">
        <v>1054</v>
      </c>
      <c r="F207" t="s">
        <v>2342</v>
      </c>
      <c r="G207" t="s">
        <v>11</v>
      </c>
      <c r="H207">
        <v>1</v>
      </c>
      <c r="I207">
        <v>0.69181891133279794</v>
      </c>
      <c r="J207">
        <v>2.2194755002651299E-2</v>
      </c>
      <c r="K207">
        <v>0.415684103965759</v>
      </c>
      <c r="L207">
        <v>0.62850809097289995</v>
      </c>
      <c r="M207">
        <v>0.71752882003784202</v>
      </c>
      <c r="N207">
        <v>-4.7197818756103502E-2</v>
      </c>
      <c r="O207">
        <v>0.28713002800941501</v>
      </c>
      <c r="P207">
        <v>-7.2812125086784404E-2</v>
      </c>
    </row>
    <row r="208" spans="1:16" x14ac:dyDescent="0.25">
      <c r="A208" t="s">
        <v>6124</v>
      </c>
      <c r="B208" t="s">
        <v>3162</v>
      </c>
      <c r="C208" t="s">
        <v>3163</v>
      </c>
      <c r="D208" t="s">
        <v>3164</v>
      </c>
      <c r="E208">
        <v>517</v>
      </c>
      <c r="F208" t="s">
        <v>3536</v>
      </c>
      <c r="G208" t="s">
        <v>11</v>
      </c>
      <c r="H208">
        <v>1</v>
      </c>
      <c r="I208">
        <v>0.69332377981313253</v>
      </c>
      <c r="J208">
        <v>1.344659317562074E-2</v>
      </c>
      <c r="K208">
        <v>-1.2110698223114</v>
      </c>
      <c r="L208">
        <v>-1.0384322404861499</v>
      </c>
      <c r="M208">
        <v>-0.99593132734298695</v>
      </c>
      <c r="N208">
        <v>-1.79230833053589</v>
      </c>
      <c r="O208">
        <v>-1.4236693382263199</v>
      </c>
      <c r="P208">
        <v>-1.61465227603912</v>
      </c>
    </row>
    <row r="209" spans="1:16" x14ac:dyDescent="0.25">
      <c r="A209" t="s">
        <v>6125</v>
      </c>
      <c r="B209" t="s">
        <v>3513</v>
      </c>
      <c r="C209" t="s">
        <v>3514</v>
      </c>
      <c r="D209" t="s">
        <v>3515</v>
      </c>
      <c r="E209">
        <v>393</v>
      </c>
      <c r="F209" t="s">
        <v>3516</v>
      </c>
      <c r="G209" t="s">
        <v>11</v>
      </c>
      <c r="H209">
        <v>0.98799999999999999</v>
      </c>
      <c r="I209">
        <v>0.69412766241896362</v>
      </c>
      <c r="J209">
        <v>2.3397192281174775E-2</v>
      </c>
      <c r="K209">
        <v>1.2422069311142001</v>
      </c>
      <c r="L209">
        <v>0.76085668802261397</v>
      </c>
      <c r="M209">
        <v>1.0646605491638199</v>
      </c>
      <c r="N209">
        <v>0.40788361430168202</v>
      </c>
      <c r="O209">
        <v>0.55679386854171797</v>
      </c>
      <c r="P209">
        <v>0.52286547422409102</v>
      </c>
    </row>
    <row r="210" spans="1:16" x14ac:dyDescent="0.25">
      <c r="A210" t="s">
        <v>5975</v>
      </c>
      <c r="B210" t="s">
        <v>1895</v>
      </c>
      <c r="C210" t="s">
        <v>1896</v>
      </c>
      <c r="D210" t="s">
        <v>1897</v>
      </c>
      <c r="E210">
        <v>268</v>
      </c>
      <c r="F210" t="s">
        <v>3301</v>
      </c>
      <c r="G210" t="s">
        <v>11</v>
      </c>
      <c r="H210">
        <v>1</v>
      </c>
      <c r="I210">
        <v>0.69573054545442459</v>
      </c>
      <c r="J210">
        <v>3.9039254481842943E-2</v>
      </c>
      <c r="K210">
        <v>1.52971744537354</v>
      </c>
      <c r="L210">
        <v>1.8594709634780899</v>
      </c>
      <c r="M210">
        <v>1.6579623222351101</v>
      </c>
      <c r="N210">
        <v>1.4126900434494001</v>
      </c>
      <c r="O210">
        <v>1.15050029754639</v>
      </c>
      <c r="P210">
        <v>0.91376209259033203</v>
      </c>
    </row>
    <row r="211" spans="1:16" x14ac:dyDescent="0.25">
      <c r="A211" t="s">
        <v>5975</v>
      </c>
      <c r="B211" t="s">
        <v>1895</v>
      </c>
      <c r="C211" t="s">
        <v>1896</v>
      </c>
      <c r="D211" t="s">
        <v>1897</v>
      </c>
      <c r="E211">
        <v>268</v>
      </c>
      <c r="F211" t="s">
        <v>3302</v>
      </c>
      <c r="G211" t="s">
        <v>11</v>
      </c>
      <c r="H211">
        <v>1</v>
      </c>
      <c r="I211">
        <v>0.69573054545442459</v>
      </c>
      <c r="J211">
        <v>3.9039254481842943E-2</v>
      </c>
      <c r="K211">
        <v>1.52971744537354</v>
      </c>
      <c r="L211">
        <v>1.8594709634780899</v>
      </c>
      <c r="M211">
        <v>1.6579623222351101</v>
      </c>
      <c r="N211">
        <v>1.4126900434494001</v>
      </c>
      <c r="O211">
        <v>1.15050029754639</v>
      </c>
      <c r="P211">
        <v>0.91376209259033203</v>
      </c>
    </row>
    <row r="212" spans="1:16" x14ac:dyDescent="0.25">
      <c r="A212" t="s">
        <v>6126</v>
      </c>
      <c r="B212" t="s">
        <v>2288</v>
      </c>
      <c r="C212" t="s">
        <v>2289</v>
      </c>
      <c r="D212" t="s">
        <v>2290</v>
      </c>
      <c r="E212">
        <v>4</v>
      </c>
      <c r="F212" t="s">
        <v>2776</v>
      </c>
      <c r="G212" t="s">
        <v>11</v>
      </c>
      <c r="H212">
        <v>1</v>
      </c>
      <c r="I212">
        <v>0.69619367973595481</v>
      </c>
      <c r="J212">
        <v>2.9235738351431964E-2</v>
      </c>
      <c r="K212">
        <v>-0.214751541614532</v>
      </c>
      <c r="L212">
        <v>-9.3527890741825104E-2</v>
      </c>
      <c r="M212">
        <v>-0.46737697720527599</v>
      </c>
      <c r="N212">
        <v>-0.85159635543823198</v>
      </c>
      <c r="O212">
        <v>-0.92990702390670799</v>
      </c>
      <c r="P212">
        <v>-0.56147116422653198</v>
      </c>
    </row>
    <row r="213" spans="1:16" x14ac:dyDescent="0.25">
      <c r="A213" t="s">
        <v>6127</v>
      </c>
      <c r="B213" t="s">
        <v>508</v>
      </c>
      <c r="C213" t="s">
        <v>509</v>
      </c>
      <c r="D213" t="s">
        <v>510</v>
      </c>
      <c r="E213" t="s">
        <v>511</v>
      </c>
      <c r="F213" t="s">
        <v>4103</v>
      </c>
      <c r="G213">
        <v>5</v>
      </c>
      <c r="H213">
        <v>1</v>
      </c>
      <c r="I213">
        <v>0.6967984070894</v>
      </c>
      <c r="J213">
        <v>1.0385193098578093E-2</v>
      </c>
      <c r="K213">
        <v>1.32049572467804</v>
      </c>
      <c r="L213">
        <v>1.1722106933593801</v>
      </c>
      <c r="M213">
        <v>1.31108045578003</v>
      </c>
      <c r="N213">
        <v>0.71847128868103005</v>
      </c>
      <c r="O213">
        <v>0.93919962644577004</v>
      </c>
      <c r="P213">
        <v>0.582555651664734</v>
      </c>
    </row>
    <row r="214" spans="1:16" x14ac:dyDescent="0.25">
      <c r="A214" t="s">
        <v>6128</v>
      </c>
      <c r="B214" t="s">
        <v>913</v>
      </c>
      <c r="C214" t="s">
        <v>914</v>
      </c>
      <c r="D214" t="s">
        <v>915</v>
      </c>
      <c r="E214">
        <v>153</v>
      </c>
      <c r="F214" t="s">
        <v>2185</v>
      </c>
      <c r="G214" t="s">
        <v>11</v>
      </c>
      <c r="H214">
        <v>1</v>
      </c>
      <c r="I214">
        <v>0.69776208214476332</v>
      </c>
      <c r="J214">
        <v>4.706085114566886E-2</v>
      </c>
      <c r="K214">
        <v>-1.6244090795517001</v>
      </c>
      <c r="L214">
        <v>-1.8398797512054399</v>
      </c>
      <c r="M214">
        <v>-1.78331351280212</v>
      </c>
      <c r="N214">
        <v>-2.1728959083557098</v>
      </c>
      <c r="O214">
        <v>-2.0311317443847701</v>
      </c>
      <c r="P214">
        <v>-2.6011533737182599</v>
      </c>
    </row>
    <row r="215" spans="1:16" x14ac:dyDescent="0.25">
      <c r="A215" t="s">
        <v>5849</v>
      </c>
      <c r="B215" t="s">
        <v>1202</v>
      </c>
      <c r="C215" t="s">
        <v>1203</v>
      </c>
      <c r="D215" t="s">
        <v>1204</v>
      </c>
      <c r="E215">
        <v>186</v>
      </c>
      <c r="F215" t="s">
        <v>4303</v>
      </c>
      <c r="G215" t="s">
        <v>11</v>
      </c>
      <c r="H215">
        <v>1</v>
      </c>
      <c r="I215">
        <v>0.69859022205900467</v>
      </c>
      <c r="J215">
        <v>2.4989858365164423E-2</v>
      </c>
      <c r="K215">
        <v>-3.4282586574554399</v>
      </c>
      <c r="L215">
        <v>-3.48733735084534</v>
      </c>
      <c r="M215">
        <v>-3.8952751159668</v>
      </c>
      <c r="N215">
        <v>-4.1299500465393102</v>
      </c>
      <c r="O215">
        <v>-4.1484565734863299</v>
      </c>
      <c r="P215">
        <v>-4.0849094390869096</v>
      </c>
    </row>
    <row r="216" spans="1:16" x14ac:dyDescent="0.25">
      <c r="A216" t="s">
        <v>5740</v>
      </c>
      <c r="B216" t="s">
        <v>603</v>
      </c>
      <c r="C216" t="s">
        <v>604</v>
      </c>
      <c r="D216" t="s">
        <v>605</v>
      </c>
      <c r="E216" t="s">
        <v>606</v>
      </c>
      <c r="F216" t="s">
        <v>2725</v>
      </c>
      <c r="G216" t="s">
        <v>11</v>
      </c>
      <c r="H216">
        <v>1</v>
      </c>
      <c r="I216">
        <v>0.69928610677638559</v>
      </c>
      <c r="J216">
        <v>9.9349443496934108E-3</v>
      </c>
      <c r="K216">
        <v>-3.8662586212158199</v>
      </c>
      <c r="L216">
        <v>-3.6652600765228298</v>
      </c>
      <c r="M216">
        <v>-3.82020115852356</v>
      </c>
      <c r="N216">
        <v>-4.4070582389831499</v>
      </c>
      <c r="O216">
        <v>-4.3800210952758798</v>
      </c>
      <c r="P216">
        <v>-4.1127762794494602</v>
      </c>
    </row>
    <row r="217" spans="1:16" x14ac:dyDescent="0.25">
      <c r="A217" t="s">
        <v>5740</v>
      </c>
      <c r="B217" t="s">
        <v>603</v>
      </c>
      <c r="C217" t="s">
        <v>604</v>
      </c>
      <c r="D217" t="s">
        <v>605</v>
      </c>
      <c r="E217" t="s">
        <v>606</v>
      </c>
      <c r="F217" t="s">
        <v>2726</v>
      </c>
      <c r="G217" t="s">
        <v>11</v>
      </c>
      <c r="H217">
        <v>1</v>
      </c>
      <c r="I217">
        <v>0.69928610677638559</v>
      </c>
      <c r="J217">
        <v>9.9349443496934108E-3</v>
      </c>
      <c r="K217">
        <v>-3.8662586212158199</v>
      </c>
      <c r="L217">
        <v>-3.6652600765228298</v>
      </c>
      <c r="M217">
        <v>-3.82020115852356</v>
      </c>
      <c r="N217">
        <v>-4.4070582389831499</v>
      </c>
      <c r="O217">
        <v>-4.3800210952758798</v>
      </c>
      <c r="P217">
        <v>-4.1127762794494602</v>
      </c>
    </row>
    <row r="218" spans="1:16" x14ac:dyDescent="0.25">
      <c r="A218" t="s">
        <v>5951</v>
      </c>
      <c r="B218" t="s">
        <v>2072</v>
      </c>
      <c r="C218" t="s">
        <v>2073</v>
      </c>
      <c r="D218" t="s">
        <v>2074</v>
      </c>
      <c r="E218" t="s">
        <v>4168</v>
      </c>
      <c r="F218" t="s">
        <v>4169</v>
      </c>
      <c r="G218" t="s">
        <v>11</v>
      </c>
      <c r="H218">
        <v>1</v>
      </c>
      <c r="I218">
        <v>0.69968154180364239</v>
      </c>
      <c r="J218">
        <v>2.84415109482151E-2</v>
      </c>
      <c r="K218">
        <v>-1.25595414638519</v>
      </c>
      <c r="L218">
        <v>-1.27899730205536</v>
      </c>
      <c r="M218">
        <v>-1.32171738147736</v>
      </c>
      <c r="N218">
        <v>-2.1030468940734899</v>
      </c>
      <c r="O218">
        <v>-1.61611187458038</v>
      </c>
      <c r="P218">
        <v>-1.6831990480423</v>
      </c>
    </row>
    <row r="219" spans="1:16" x14ac:dyDescent="0.25">
      <c r="A219" t="s">
        <v>6033</v>
      </c>
      <c r="B219" t="s">
        <v>1777</v>
      </c>
      <c r="C219" t="s">
        <v>1778</v>
      </c>
      <c r="D219" t="s">
        <v>1779</v>
      </c>
      <c r="E219" t="s">
        <v>4452</v>
      </c>
      <c r="F219" t="s">
        <v>4453</v>
      </c>
      <c r="G219" t="s">
        <v>11</v>
      </c>
      <c r="H219">
        <v>1</v>
      </c>
      <c r="I219">
        <v>0.70031371927968833</v>
      </c>
      <c r="J219">
        <v>3.6937081274704651E-2</v>
      </c>
      <c r="K219">
        <v>4.5405011177062997</v>
      </c>
      <c r="L219">
        <v>4.80096435546875</v>
      </c>
      <c r="M219">
        <v>4.8493189811706499</v>
      </c>
      <c r="N219">
        <v>3.9540612697601301</v>
      </c>
      <c r="O219">
        <v>4.2814974784851101</v>
      </c>
      <c r="P219">
        <v>4.4134454727172896</v>
      </c>
    </row>
    <row r="220" spans="1:16" x14ac:dyDescent="0.25">
      <c r="A220" t="s">
        <v>5871</v>
      </c>
      <c r="B220" t="s">
        <v>1384</v>
      </c>
      <c r="C220" t="s">
        <v>1385</v>
      </c>
      <c r="D220" t="s">
        <v>1386</v>
      </c>
      <c r="E220" t="s">
        <v>1387</v>
      </c>
      <c r="F220" t="s">
        <v>1388</v>
      </c>
      <c r="G220" t="s">
        <v>11</v>
      </c>
      <c r="H220">
        <v>1</v>
      </c>
      <c r="I220">
        <v>0.7008794782655785</v>
      </c>
      <c r="J220">
        <v>4.0158291406615053E-2</v>
      </c>
      <c r="K220">
        <v>-1.95199310779572</v>
      </c>
      <c r="L220">
        <v>-2.0633924007415798</v>
      </c>
      <c r="M220">
        <v>-2.1944205760955802</v>
      </c>
      <c r="N220">
        <v>-2.5553879737853999</v>
      </c>
      <c r="O220">
        <v>-2.3267629146575901</v>
      </c>
      <c r="P220">
        <v>-2.8659403324127202</v>
      </c>
    </row>
    <row r="221" spans="1:16" x14ac:dyDescent="0.25">
      <c r="A221" t="s">
        <v>6129</v>
      </c>
      <c r="B221" t="s">
        <v>3986</v>
      </c>
      <c r="C221" t="s">
        <v>3987</v>
      </c>
      <c r="D221" t="s">
        <v>3988</v>
      </c>
      <c r="E221" t="s">
        <v>3989</v>
      </c>
      <c r="F221" t="s">
        <v>3990</v>
      </c>
      <c r="G221" t="s">
        <v>11</v>
      </c>
      <c r="H221">
        <v>1</v>
      </c>
      <c r="I221">
        <v>0.7051516249678581</v>
      </c>
      <c r="J221">
        <v>2.9937754828849587E-2</v>
      </c>
      <c r="K221">
        <v>-4.3103829026222201E-2</v>
      </c>
      <c r="L221">
        <v>-0.33355352282524098</v>
      </c>
      <c r="M221">
        <v>-0.45196723937988298</v>
      </c>
      <c r="N221">
        <v>-0.96121740341186501</v>
      </c>
      <c r="O221">
        <v>-0.72358506917953502</v>
      </c>
      <c r="P221">
        <v>-0.65580588579177901</v>
      </c>
    </row>
    <row r="222" spans="1:16" x14ac:dyDescent="0.25">
      <c r="A222" t="s">
        <v>5780</v>
      </c>
      <c r="B222" t="s">
        <v>52</v>
      </c>
      <c r="C222" t="s">
        <v>53</v>
      </c>
      <c r="D222" t="s">
        <v>54</v>
      </c>
      <c r="E222" t="s">
        <v>3973</v>
      </c>
      <c r="F222" t="s">
        <v>3974</v>
      </c>
      <c r="G222" t="s">
        <v>11</v>
      </c>
      <c r="H222">
        <v>0.998</v>
      </c>
      <c r="I222">
        <v>0.70624358774521889</v>
      </c>
      <c r="J222">
        <v>2.3960566687135986E-2</v>
      </c>
      <c r="K222">
        <v>-1.02815389633179</v>
      </c>
      <c r="L222">
        <v>-0.73129343986511197</v>
      </c>
      <c r="M222">
        <v>-1.0886981487274201</v>
      </c>
      <c r="N222">
        <v>-1.3322329521179199</v>
      </c>
      <c r="O222">
        <v>-1.3966050148010301</v>
      </c>
      <c r="P222">
        <v>-1.62459421157837</v>
      </c>
    </row>
    <row r="223" spans="1:16" x14ac:dyDescent="0.25">
      <c r="A223" t="s">
        <v>5994</v>
      </c>
      <c r="B223" t="s">
        <v>432</v>
      </c>
      <c r="C223" t="s">
        <v>433</v>
      </c>
      <c r="D223" t="s">
        <v>434</v>
      </c>
      <c r="E223">
        <v>1372</v>
      </c>
      <c r="F223" t="s">
        <v>1965</v>
      </c>
      <c r="G223" t="s">
        <v>11</v>
      </c>
      <c r="H223">
        <v>1</v>
      </c>
      <c r="I223">
        <v>0.70646759594460085</v>
      </c>
      <c r="J223">
        <v>3.7008572357031706E-2</v>
      </c>
      <c r="K223">
        <v>2.7190794944763201</v>
      </c>
      <c r="L223">
        <v>2.7929596900939901</v>
      </c>
      <c r="M223">
        <v>2.4087996482849099</v>
      </c>
      <c r="N223">
        <v>1.99333572387695</v>
      </c>
      <c r="O223">
        <v>2.0630519390106201</v>
      </c>
      <c r="P223">
        <v>2.3605370521545401</v>
      </c>
    </row>
    <row r="224" spans="1:16" x14ac:dyDescent="0.25">
      <c r="A224" t="s">
        <v>6130</v>
      </c>
      <c r="B224" t="s">
        <v>969</v>
      </c>
      <c r="C224" t="s">
        <v>970</v>
      </c>
      <c r="D224" t="s">
        <v>971</v>
      </c>
      <c r="E224">
        <v>64</v>
      </c>
      <c r="F224" t="s">
        <v>4232</v>
      </c>
      <c r="G224" t="s">
        <v>11</v>
      </c>
      <c r="H224">
        <v>1</v>
      </c>
      <c r="I224">
        <v>0.7064699309533724</v>
      </c>
      <c r="J224">
        <v>8.2129945386579962E-3</v>
      </c>
      <c r="K224">
        <v>-2.1391744613647501</v>
      </c>
      <c r="L224">
        <v>-2.0908348560333301</v>
      </c>
      <c r="M224">
        <v>-2.2164523601532</v>
      </c>
      <c r="N224">
        <v>-2.8322110176086399</v>
      </c>
      <c r="O224">
        <v>-2.6128385066986102</v>
      </c>
      <c r="P224">
        <v>-2.5053119659423801</v>
      </c>
    </row>
    <row r="225" spans="1:16" x14ac:dyDescent="0.25">
      <c r="A225" t="s">
        <v>5849</v>
      </c>
      <c r="B225" t="s">
        <v>1202</v>
      </c>
      <c r="C225" t="s">
        <v>1203</v>
      </c>
      <c r="D225" t="s">
        <v>1204</v>
      </c>
      <c r="E225">
        <v>332</v>
      </c>
      <c r="F225" t="s">
        <v>4304</v>
      </c>
      <c r="G225" t="s">
        <v>11</v>
      </c>
      <c r="H225">
        <v>1</v>
      </c>
      <c r="I225">
        <v>0.70936055181173441</v>
      </c>
      <c r="J225">
        <v>5.5908645328954726E-3</v>
      </c>
      <c r="K225">
        <v>1.32758617401123</v>
      </c>
      <c r="L225">
        <v>1.4531435966491699</v>
      </c>
      <c r="M225">
        <v>1.19338750839233</v>
      </c>
      <c r="N225">
        <v>0.84128814935684204</v>
      </c>
      <c r="O225">
        <v>0.73376494646072399</v>
      </c>
      <c r="P225">
        <v>0.91283720731735196</v>
      </c>
    </row>
    <row r="226" spans="1:16" x14ac:dyDescent="0.25">
      <c r="A226" t="s">
        <v>6131</v>
      </c>
      <c r="B226" t="s">
        <v>812</v>
      </c>
      <c r="C226" t="s">
        <v>813</v>
      </c>
      <c r="D226" t="s">
        <v>814</v>
      </c>
      <c r="E226">
        <v>611</v>
      </c>
      <c r="F226" t="s">
        <v>3054</v>
      </c>
      <c r="G226" t="s">
        <v>11</v>
      </c>
      <c r="H226">
        <v>1</v>
      </c>
      <c r="I226">
        <v>0.71491547368996677</v>
      </c>
      <c r="J226">
        <v>2.7326420396383737E-3</v>
      </c>
      <c r="K226">
        <v>-0.82906699180603005</v>
      </c>
      <c r="L226">
        <v>-0.96792125701904297</v>
      </c>
      <c r="M226">
        <v>-1.0027211904525799</v>
      </c>
      <c r="N226">
        <v>-1.5187678337097199</v>
      </c>
      <c r="O226">
        <v>-1.3657320737838701</v>
      </c>
      <c r="P226">
        <v>-1.36767578125</v>
      </c>
    </row>
    <row r="227" spans="1:16" x14ac:dyDescent="0.25">
      <c r="A227" t="s">
        <v>6132</v>
      </c>
      <c r="B227" t="s">
        <v>309</v>
      </c>
      <c r="C227" t="s">
        <v>310</v>
      </c>
      <c r="D227" t="s">
        <v>311</v>
      </c>
      <c r="E227">
        <v>1108</v>
      </c>
      <c r="F227" t="s">
        <v>2952</v>
      </c>
      <c r="G227" t="s">
        <v>11</v>
      </c>
      <c r="H227">
        <v>1</v>
      </c>
      <c r="I227">
        <v>0.71496578610785877</v>
      </c>
      <c r="J227">
        <v>3.7604139733853327E-2</v>
      </c>
      <c r="K227">
        <v>0.42235413193702698</v>
      </c>
      <c r="L227">
        <v>0.489712923765182</v>
      </c>
      <c r="M227">
        <v>0.15633344650268599</v>
      </c>
      <c r="N227">
        <v>0.109512895345688</v>
      </c>
      <c r="O227">
        <v>-0.28715950250625599</v>
      </c>
      <c r="P227">
        <v>-0.20611456036567699</v>
      </c>
    </row>
    <row r="228" spans="1:16" x14ac:dyDescent="0.25">
      <c r="A228" t="s">
        <v>6069</v>
      </c>
      <c r="B228" t="s">
        <v>1880</v>
      </c>
      <c r="C228" t="s">
        <v>1881</v>
      </c>
      <c r="D228" t="s">
        <v>1882</v>
      </c>
      <c r="E228">
        <v>1025</v>
      </c>
      <c r="F228" t="s">
        <v>2880</v>
      </c>
      <c r="G228" t="s">
        <v>11</v>
      </c>
      <c r="H228">
        <v>1</v>
      </c>
      <c r="I228">
        <v>0.71512409147638811</v>
      </c>
      <c r="J228">
        <v>1.7225332024773044E-2</v>
      </c>
      <c r="K228">
        <v>1.8220024108886701</v>
      </c>
      <c r="L228">
        <v>1.93652927875519</v>
      </c>
      <c r="M228">
        <v>1.6056647300720199</v>
      </c>
      <c r="N228">
        <v>1.2982974052429199</v>
      </c>
      <c r="O228">
        <v>1.1754798889160201</v>
      </c>
      <c r="P228">
        <v>1.43921566009521</v>
      </c>
    </row>
    <row r="229" spans="1:16" x14ac:dyDescent="0.25">
      <c r="A229" t="s">
        <v>6029</v>
      </c>
      <c r="B229" t="s">
        <v>2987</v>
      </c>
      <c r="C229" t="s">
        <v>2988</v>
      </c>
      <c r="D229" t="s">
        <v>2989</v>
      </c>
      <c r="E229" t="s">
        <v>4116</v>
      </c>
      <c r="F229" t="s">
        <v>4117</v>
      </c>
      <c r="G229" t="s">
        <v>11</v>
      </c>
      <c r="H229">
        <v>1</v>
      </c>
      <c r="I229">
        <v>0.71535842331847965</v>
      </c>
      <c r="J229">
        <v>4.061635597779148E-2</v>
      </c>
      <c r="K229">
        <v>-2.6453719139099099</v>
      </c>
      <c r="L229">
        <v>-2.5948314666747998</v>
      </c>
      <c r="M229">
        <v>-3.0133855342864999</v>
      </c>
      <c r="N229">
        <v>-3.3860650062561</v>
      </c>
      <c r="O229">
        <v>-3.06221652030945</v>
      </c>
      <c r="P229">
        <v>-3.2550928592681898</v>
      </c>
    </row>
    <row r="230" spans="1:16" x14ac:dyDescent="0.25">
      <c r="A230" t="s">
        <v>5798</v>
      </c>
      <c r="B230" t="s">
        <v>57</v>
      </c>
      <c r="C230" t="s">
        <v>58</v>
      </c>
      <c r="D230" t="s">
        <v>59</v>
      </c>
      <c r="E230" t="s">
        <v>61</v>
      </c>
      <c r="F230" t="s">
        <v>63</v>
      </c>
      <c r="G230" t="s">
        <v>11</v>
      </c>
      <c r="H230">
        <v>1</v>
      </c>
      <c r="I230">
        <v>0.71538163413066325</v>
      </c>
      <c r="J230">
        <v>4.1457058834785676E-3</v>
      </c>
      <c r="K230">
        <v>3.72120308876038</v>
      </c>
      <c r="L230">
        <v>3.5089893341064502</v>
      </c>
      <c r="M230">
        <v>3.4700255393981898</v>
      </c>
      <c r="N230">
        <v>3.0879642963409402</v>
      </c>
      <c r="O230">
        <v>3.0379512310028098</v>
      </c>
      <c r="P230">
        <v>3.1246573925018302</v>
      </c>
    </row>
    <row r="231" spans="1:16" x14ac:dyDescent="0.25">
      <c r="A231" t="s">
        <v>6133</v>
      </c>
      <c r="B231" t="s">
        <v>745</v>
      </c>
      <c r="C231" t="s">
        <v>746</v>
      </c>
      <c r="D231" t="s">
        <v>747</v>
      </c>
      <c r="E231" t="s">
        <v>4178</v>
      </c>
      <c r="F231" t="s">
        <v>4179</v>
      </c>
      <c r="G231" t="s">
        <v>11</v>
      </c>
      <c r="H231">
        <v>1</v>
      </c>
      <c r="I231">
        <v>0.71586272850415766</v>
      </c>
      <c r="J231">
        <v>3.0231650247361009E-2</v>
      </c>
      <c r="K231">
        <v>-2.05677270889282</v>
      </c>
      <c r="L231">
        <v>-2.3195726871490501</v>
      </c>
      <c r="M231">
        <v>-2.0942142009735099</v>
      </c>
      <c r="N231">
        <v>-2.81679487228394</v>
      </c>
      <c r="O231">
        <v>-2.4067654609680198</v>
      </c>
      <c r="P231">
        <v>-2.6937346458435099</v>
      </c>
    </row>
    <row r="232" spans="1:16" x14ac:dyDescent="0.25">
      <c r="A232" t="s">
        <v>6134</v>
      </c>
      <c r="B232" t="s">
        <v>749</v>
      </c>
      <c r="C232" t="s">
        <v>750</v>
      </c>
      <c r="D232" t="s">
        <v>751</v>
      </c>
      <c r="E232">
        <v>141</v>
      </c>
      <c r="F232" t="s">
        <v>4184</v>
      </c>
      <c r="G232" t="s">
        <v>11</v>
      </c>
      <c r="H232">
        <v>1</v>
      </c>
      <c r="I232">
        <v>0.71804848052510173</v>
      </c>
      <c r="J232">
        <v>1.472352246945436E-2</v>
      </c>
      <c r="K232">
        <v>1.42232537269592</v>
      </c>
      <c r="L232">
        <v>1.1275982856750499</v>
      </c>
      <c r="M232">
        <v>1.2143702507019001</v>
      </c>
      <c r="N232">
        <v>0.624381244182587</v>
      </c>
      <c r="O232">
        <v>0.86534190177917503</v>
      </c>
      <c r="P232">
        <v>0.84103024005889904</v>
      </c>
    </row>
    <row r="233" spans="1:16" x14ac:dyDescent="0.25">
      <c r="A233" t="s">
        <v>5710</v>
      </c>
      <c r="B233" t="s">
        <v>1484</v>
      </c>
      <c r="C233" t="s">
        <v>1485</v>
      </c>
      <c r="D233" t="s">
        <v>1486</v>
      </c>
      <c r="E233">
        <v>1419</v>
      </c>
      <c r="F233" t="s">
        <v>4377</v>
      </c>
      <c r="G233" t="s">
        <v>11</v>
      </c>
      <c r="H233">
        <v>1</v>
      </c>
      <c r="I233">
        <v>0.71852812145760159</v>
      </c>
      <c r="J233">
        <v>1.4828294605060998E-2</v>
      </c>
      <c r="K233">
        <v>0.65918833017349199</v>
      </c>
      <c r="L233">
        <v>0.39418193697929399</v>
      </c>
      <c r="M233">
        <v>0.35404157638549799</v>
      </c>
      <c r="N233">
        <v>0.124066427350044</v>
      </c>
      <c r="O233">
        <v>-6.8904101848602295E-2</v>
      </c>
      <c r="P233">
        <v>-7.84009024500847E-2</v>
      </c>
    </row>
    <row r="234" spans="1:16" x14ac:dyDescent="0.25">
      <c r="A234" t="s">
        <v>6135</v>
      </c>
      <c r="B234" t="s">
        <v>4084</v>
      </c>
      <c r="C234" t="s">
        <v>4085</v>
      </c>
      <c r="D234" t="s">
        <v>4086</v>
      </c>
      <c r="E234">
        <v>368</v>
      </c>
      <c r="F234" t="s">
        <v>4087</v>
      </c>
      <c r="G234" t="s">
        <v>10</v>
      </c>
      <c r="H234">
        <v>1</v>
      </c>
      <c r="I234">
        <v>0.72117187743380062</v>
      </c>
      <c r="J234">
        <v>2.8629775853341612E-2</v>
      </c>
      <c r="K234">
        <v>-2.01781558990479</v>
      </c>
      <c r="L234">
        <v>-1.88969254493713</v>
      </c>
      <c r="M234">
        <v>-2.2448191642761199</v>
      </c>
      <c r="N234">
        <v>-2.5790696144103999</v>
      </c>
      <c r="O234">
        <v>-2.6514101028442401</v>
      </c>
      <c r="P234">
        <v>-2.3366024494171098</v>
      </c>
    </row>
    <row r="235" spans="1:16" x14ac:dyDescent="0.25">
      <c r="A235" t="s">
        <v>6136</v>
      </c>
      <c r="B235" t="s">
        <v>1527</v>
      </c>
      <c r="C235" t="s">
        <v>1528</v>
      </c>
      <c r="D235" t="s">
        <v>1529</v>
      </c>
      <c r="E235" t="s">
        <v>3219</v>
      </c>
      <c r="F235" t="s">
        <v>3220</v>
      </c>
      <c r="G235" t="s">
        <v>11</v>
      </c>
      <c r="H235">
        <v>1</v>
      </c>
      <c r="I235">
        <v>0.72206839419270208</v>
      </c>
      <c r="J235">
        <v>3.9353429542140321E-2</v>
      </c>
      <c r="K235">
        <v>-0.287543654441833</v>
      </c>
      <c r="L235">
        <v>-0.16162885725498199</v>
      </c>
      <c r="M235">
        <v>-0.50109517574310303</v>
      </c>
      <c r="N235">
        <v>-0.570689678192139</v>
      </c>
      <c r="O235">
        <v>-0.986342012882233</v>
      </c>
      <c r="P235">
        <v>-0.80261379480361905</v>
      </c>
    </row>
    <row r="236" spans="1:16" x14ac:dyDescent="0.25">
      <c r="A236" t="s">
        <v>5840</v>
      </c>
      <c r="B236" t="s">
        <v>820</v>
      </c>
      <c r="C236" t="s">
        <v>821</v>
      </c>
      <c r="D236" t="s">
        <v>822</v>
      </c>
      <c r="E236" t="s">
        <v>4199</v>
      </c>
      <c r="F236" t="s">
        <v>4200</v>
      </c>
      <c r="G236" t="s">
        <v>10</v>
      </c>
      <c r="H236">
        <v>1</v>
      </c>
      <c r="I236">
        <v>0.72236312343117481</v>
      </c>
      <c r="J236">
        <v>1.1600120093421878E-2</v>
      </c>
      <c r="K236">
        <v>1.41518819332123</v>
      </c>
      <c r="L236">
        <v>1.0908061265945399</v>
      </c>
      <c r="M236">
        <v>1.33052778244019</v>
      </c>
      <c r="N236">
        <v>0.86549180746078502</v>
      </c>
      <c r="O236">
        <v>0.72417950630187999</v>
      </c>
      <c r="P236">
        <v>0.83923923969268799</v>
      </c>
    </row>
    <row r="237" spans="1:16" x14ac:dyDescent="0.25">
      <c r="A237" t="s">
        <v>5975</v>
      </c>
      <c r="B237" t="s">
        <v>1895</v>
      </c>
      <c r="C237" t="s">
        <v>1896</v>
      </c>
      <c r="D237" t="s">
        <v>1897</v>
      </c>
      <c r="E237">
        <v>283</v>
      </c>
      <c r="F237" t="s">
        <v>2920</v>
      </c>
      <c r="G237" t="s">
        <v>10</v>
      </c>
      <c r="H237">
        <v>0.999</v>
      </c>
      <c r="I237">
        <v>0.72395295424969952</v>
      </c>
      <c r="J237">
        <v>2.0913297616685783E-2</v>
      </c>
      <c r="K237">
        <v>2.24127125740051</v>
      </c>
      <c r="L237">
        <v>2.3257980346679701</v>
      </c>
      <c r="M237">
        <v>2.0811495780944802</v>
      </c>
      <c r="N237">
        <v>1.78934621810913</v>
      </c>
      <c r="O237">
        <v>1.55402088165283</v>
      </c>
      <c r="P237">
        <v>1.90675532817841</v>
      </c>
    </row>
    <row r="238" spans="1:16" x14ac:dyDescent="0.25">
      <c r="A238" t="s">
        <v>6096</v>
      </c>
      <c r="B238" t="s">
        <v>1117</v>
      </c>
      <c r="C238" t="s">
        <v>1118</v>
      </c>
      <c r="D238" t="s">
        <v>1119</v>
      </c>
      <c r="E238" t="s">
        <v>1120</v>
      </c>
      <c r="F238" t="s">
        <v>2317</v>
      </c>
      <c r="G238" t="s">
        <v>11</v>
      </c>
      <c r="H238">
        <v>1</v>
      </c>
      <c r="I238">
        <v>0.72812125690474183</v>
      </c>
      <c r="J238">
        <v>1.9488411926835175E-2</v>
      </c>
      <c r="K238">
        <v>3.3437199592590301</v>
      </c>
      <c r="L238">
        <v>3.4275751113891602</v>
      </c>
      <c r="M238">
        <v>3.2965865135192902</v>
      </c>
      <c r="N238">
        <v>3.0320084095001198</v>
      </c>
      <c r="O238">
        <v>2.6693286895752002</v>
      </c>
      <c r="P238">
        <v>2.9932963848114</v>
      </c>
    </row>
    <row r="239" spans="1:16" x14ac:dyDescent="0.25">
      <c r="A239" t="s">
        <v>6137</v>
      </c>
      <c r="B239" t="s">
        <v>1221</v>
      </c>
      <c r="C239" t="s">
        <v>1222</v>
      </c>
      <c r="D239" t="s">
        <v>1223</v>
      </c>
      <c r="E239" t="s">
        <v>4310</v>
      </c>
      <c r="F239" t="s">
        <v>4311</v>
      </c>
      <c r="G239" t="s">
        <v>11</v>
      </c>
      <c r="H239">
        <v>0.99299999999999999</v>
      </c>
      <c r="I239">
        <v>0.72944741260061785</v>
      </c>
      <c r="J239">
        <v>4.1459221672126977E-2</v>
      </c>
      <c r="K239">
        <v>-0.74229645729064897</v>
      </c>
      <c r="L239">
        <v>-0.62842708826065097</v>
      </c>
      <c r="M239">
        <v>-1.1211618185043299</v>
      </c>
      <c r="N239">
        <v>-1.31733846664429</v>
      </c>
      <c r="O239">
        <v>-1.3292642831802399</v>
      </c>
      <c r="P239">
        <v>-1.21065497398376</v>
      </c>
    </row>
    <row r="240" spans="1:16" x14ac:dyDescent="0.25">
      <c r="A240" t="s">
        <v>6070</v>
      </c>
      <c r="B240" t="s">
        <v>2406</v>
      </c>
      <c r="C240" t="s">
        <v>2407</v>
      </c>
      <c r="D240" t="s">
        <v>2408</v>
      </c>
      <c r="E240" t="s">
        <v>3146</v>
      </c>
      <c r="F240" t="s">
        <v>3147</v>
      </c>
      <c r="G240" t="s">
        <v>11</v>
      </c>
      <c r="H240">
        <v>1</v>
      </c>
      <c r="I240">
        <v>0.73137120682068124</v>
      </c>
      <c r="J240">
        <v>3.4114901283658176E-2</v>
      </c>
      <c r="K240">
        <v>1.2925212383270299</v>
      </c>
      <c r="L240">
        <v>1.13451516628265</v>
      </c>
      <c r="M240">
        <v>1.05246686935425</v>
      </c>
      <c r="N240">
        <v>0.50051462650299094</v>
      </c>
      <c r="O240">
        <v>0.69511705636978105</v>
      </c>
      <c r="P240">
        <v>0.92989879846572898</v>
      </c>
    </row>
    <row r="241" spans="1:16" x14ac:dyDescent="0.25">
      <c r="A241" t="s">
        <v>6138</v>
      </c>
      <c r="B241" t="s">
        <v>4137</v>
      </c>
      <c r="C241" t="s">
        <v>4138</v>
      </c>
      <c r="D241" t="s">
        <v>4139</v>
      </c>
      <c r="E241" t="s">
        <v>4140</v>
      </c>
      <c r="F241" t="s">
        <v>4141</v>
      </c>
      <c r="G241" t="s">
        <v>11</v>
      </c>
      <c r="H241">
        <v>0.93799999999999994</v>
      </c>
      <c r="I241">
        <v>0.73185693567611532</v>
      </c>
      <c r="J241">
        <v>4.2166595028947471E-2</v>
      </c>
      <c r="K241">
        <v>4.80308271944523E-2</v>
      </c>
      <c r="L241">
        <v>-0.28792592883110002</v>
      </c>
      <c r="M241">
        <v>-0.46675020456314098</v>
      </c>
      <c r="N241">
        <v>-0.72937345504760698</v>
      </c>
      <c r="O241">
        <v>-0.68471127748489402</v>
      </c>
      <c r="P241">
        <v>-0.64365988969802901</v>
      </c>
    </row>
    <row r="242" spans="1:16" x14ac:dyDescent="0.25">
      <c r="A242" t="s">
        <v>6139</v>
      </c>
      <c r="B242" t="s">
        <v>4248</v>
      </c>
      <c r="C242" t="s">
        <v>4249</v>
      </c>
      <c r="D242" t="s">
        <v>4250</v>
      </c>
      <c r="E242">
        <v>768</v>
      </c>
      <c r="F242" t="s">
        <v>4251</v>
      </c>
      <c r="G242" t="s">
        <v>11</v>
      </c>
      <c r="H242">
        <v>1</v>
      </c>
      <c r="I242">
        <v>0.73196598738797369</v>
      </c>
      <c r="J242">
        <v>2.2107259185663104E-2</v>
      </c>
      <c r="K242">
        <v>-0.55893695354461703</v>
      </c>
      <c r="L242">
        <v>-0.65805625915527299</v>
      </c>
      <c r="M242">
        <v>-0.641365766525269</v>
      </c>
      <c r="N242">
        <v>-1.1209759712219201</v>
      </c>
      <c r="O242">
        <v>-1.24707067012787</v>
      </c>
      <c r="P242">
        <v>-0.84076678752899203</v>
      </c>
    </row>
    <row r="243" spans="1:16" x14ac:dyDescent="0.25">
      <c r="A243" t="s">
        <v>6140</v>
      </c>
      <c r="B243" t="s">
        <v>1641</v>
      </c>
      <c r="C243" t="s">
        <v>1642</v>
      </c>
      <c r="D243" t="s">
        <v>1643</v>
      </c>
      <c r="E243">
        <v>1</v>
      </c>
      <c r="F243" t="s">
        <v>1644</v>
      </c>
      <c r="G243" t="s">
        <v>11</v>
      </c>
      <c r="H243">
        <v>1</v>
      </c>
      <c r="I243">
        <v>0.73378405361771259</v>
      </c>
      <c r="J243">
        <v>1.2520706903538617E-2</v>
      </c>
      <c r="K243">
        <v>-1.23260593414307</v>
      </c>
      <c r="L243">
        <v>-1.1701292991638199</v>
      </c>
      <c r="M243">
        <v>-1.06542885303497</v>
      </c>
      <c r="N243">
        <v>-1.74436235427856</v>
      </c>
      <c r="O243">
        <v>-1.4319269657135001</v>
      </c>
      <c r="P243">
        <v>-1.63159239292145</v>
      </c>
    </row>
    <row r="244" spans="1:16" x14ac:dyDescent="0.25">
      <c r="A244" t="s">
        <v>6132</v>
      </c>
      <c r="B244" t="s">
        <v>309</v>
      </c>
      <c r="C244" t="s">
        <v>310</v>
      </c>
      <c r="D244" t="s">
        <v>311</v>
      </c>
      <c r="E244">
        <v>1158</v>
      </c>
      <c r="F244" t="s">
        <v>3325</v>
      </c>
      <c r="G244" t="s">
        <v>11</v>
      </c>
      <c r="H244">
        <v>1</v>
      </c>
      <c r="I244">
        <v>0.73541545778348405</v>
      </c>
      <c r="J244">
        <v>9.1434176553550645E-3</v>
      </c>
      <c r="K244">
        <v>4.6851711273193404</v>
      </c>
      <c r="L244">
        <v>4.72688913345337</v>
      </c>
      <c r="M244">
        <v>4.4834647178649902</v>
      </c>
      <c r="N244">
        <v>4.1802673339843803</v>
      </c>
      <c r="O244">
        <v>4.0954842567443803</v>
      </c>
      <c r="P244">
        <v>4.2896676063537598</v>
      </c>
    </row>
    <row r="245" spans="1:16" x14ac:dyDescent="0.25">
      <c r="A245" t="s">
        <v>6132</v>
      </c>
      <c r="B245" t="s">
        <v>309</v>
      </c>
      <c r="C245" t="s">
        <v>310</v>
      </c>
      <c r="D245" t="s">
        <v>311</v>
      </c>
      <c r="E245">
        <v>1158</v>
      </c>
      <c r="F245" t="s">
        <v>3326</v>
      </c>
      <c r="G245" t="s">
        <v>11</v>
      </c>
      <c r="H245">
        <v>1</v>
      </c>
      <c r="I245">
        <v>0.73541545778348405</v>
      </c>
      <c r="J245">
        <v>9.1434176553550645E-3</v>
      </c>
      <c r="K245">
        <v>4.6851711273193404</v>
      </c>
      <c r="L245">
        <v>4.72688913345337</v>
      </c>
      <c r="M245">
        <v>4.4834647178649902</v>
      </c>
      <c r="N245">
        <v>4.1802673339843803</v>
      </c>
      <c r="O245">
        <v>4.0954842567443803</v>
      </c>
      <c r="P245">
        <v>4.2896676063537598</v>
      </c>
    </row>
    <row r="246" spans="1:16" x14ac:dyDescent="0.25">
      <c r="A246" t="s">
        <v>6141</v>
      </c>
      <c r="B246" t="s">
        <v>4022</v>
      </c>
      <c r="C246" t="s">
        <v>4023</v>
      </c>
      <c r="D246" t="s">
        <v>4024</v>
      </c>
      <c r="E246" t="s">
        <v>4027</v>
      </c>
      <c r="F246" t="s">
        <v>4028</v>
      </c>
      <c r="G246" t="s">
        <v>11</v>
      </c>
      <c r="H246">
        <v>1</v>
      </c>
      <c r="I246">
        <v>0.73557278030375794</v>
      </c>
      <c r="J246">
        <v>1.9355038075633376E-2</v>
      </c>
      <c r="K246">
        <v>-1.3839066028595</v>
      </c>
      <c r="L246">
        <v>-1.71777987480164</v>
      </c>
      <c r="M246">
        <v>-1.4152123928070099</v>
      </c>
      <c r="N246">
        <v>-1.9859023094177199</v>
      </c>
      <c r="O246">
        <v>-1.85216188430786</v>
      </c>
      <c r="P246">
        <v>-2.0080146789550799</v>
      </c>
    </row>
    <row r="247" spans="1:16" x14ac:dyDescent="0.25">
      <c r="A247" t="s">
        <v>6142</v>
      </c>
      <c r="B247" t="s">
        <v>1498</v>
      </c>
      <c r="C247" t="s">
        <v>1499</v>
      </c>
      <c r="D247" t="s">
        <v>1500</v>
      </c>
      <c r="E247" t="s">
        <v>4390</v>
      </c>
      <c r="F247" t="s">
        <v>4391</v>
      </c>
      <c r="G247" t="s">
        <v>11</v>
      </c>
      <c r="H247">
        <v>1</v>
      </c>
      <c r="I247">
        <v>0.73646198276407349</v>
      </c>
      <c r="J247">
        <v>1.8239722199422947E-2</v>
      </c>
      <c r="K247">
        <v>1.88296115398407</v>
      </c>
      <c r="L247">
        <v>1.9033842086792001</v>
      </c>
      <c r="M247">
        <v>1.65598821640015</v>
      </c>
      <c r="N247">
        <v>1.2651538848877</v>
      </c>
      <c r="O247">
        <v>1.31803321838379</v>
      </c>
      <c r="P247">
        <v>1.53519535064697</v>
      </c>
    </row>
    <row r="248" spans="1:16" x14ac:dyDescent="0.25">
      <c r="A248" t="s">
        <v>6143</v>
      </c>
      <c r="B248" t="s">
        <v>1445</v>
      </c>
      <c r="C248" t="s">
        <v>1446</v>
      </c>
      <c r="D248" t="s">
        <v>1447</v>
      </c>
      <c r="E248" t="s">
        <v>4371</v>
      </c>
      <c r="F248" t="s">
        <v>4372</v>
      </c>
      <c r="G248" t="s">
        <v>11</v>
      </c>
      <c r="H248">
        <v>0.996</v>
      </c>
      <c r="I248">
        <v>0.73768174631012706</v>
      </c>
      <c r="J248">
        <v>4.3831303639727009E-2</v>
      </c>
      <c r="K248">
        <v>4.3293213844299299</v>
      </c>
      <c r="L248">
        <v>4.1651883125305202</v>
      </c>
      <c r="M248">
        <v>4.05729055404663</v>
      </c>
      <c r="N248">
        <v>3.5677568912506099</v>
      </c>
      <c r="O248">
        <v>3.67209815979004</v>
      </c>
      <c r="P248">
        <v>3.99515652656555</v>
      </c>
    </row>
    <row r="249" spans="1:16" x14ac:dyDescent="0.25">
      <c r="A249" t="s">
        <v>6144</v>
      </c>
      <c r="B249" t="s">
        <v>1139</v>
      </c>
      <c r="C249" t="s">
        <v>1140</v>
      </c>
      <c r="D249" t="s">
        <v>1141</v>
      </c>
      <c r="E249" t="s">
        <v>3488</v>
      </c>
      <c r="F249" t="s">
        <v>3489</v>
      </c>
      <c r="G249" t="s">
        <v>11</v>
      </c>
      <c r="H249">
        <v>1</v>
      </c>
      <c r="I249">
        <v>0.7400939467919514</v>
      </c>
      <c r="J249">
        <v>4.8263836175869337E-2</v>
      </c>
      <c r="K249">
        <v>3.4574882984161399</v>
      </c>
      <c r="L249">
        <v>3.0364623069763201</v>
      </c>
      <c r="M249">
        <v>3.2180018424987802</v>
      </c>
      <c r="N249">
        <v>2.67479372024536</v>
      </c>
      <c r="O249">
        <v>2.7462608814239502</v>
      </c>
      <c r="P249">
        <v>2.9882388114929199</v>
      </c>
    </row>
    <row r="250" spans="1:16" x14ac:dyDescent="0.25">
      <c r="A250" t="s">
        <v>6145</v>
      </c>
      <c r="B250" t="s">
        <v>535</v>
      </c>
      <c r="C250" t="s">
        <v>536</v>
      </c>
      <c r="D250" t="s">
        <v>537</v>
      </c>
      <c r="E250">
        <v>221</v>
      </c>
      <c r="F250" t="s">
        <v>1993</v>
      </c>
      <c r="G250" t="s">
        <v>11</v>
      </c>
      <c r="H250">
        <v>1</v>
      </c>
      <c r="I250">
        <v>0.74015877250428264</v>
      </c>
      <c r="J250">
        <v>4.8085166610870853E-2</v>
      </c>
      <c r="K250">
        <v>2.1344726085662802</v>
      </c>
      <c r="L250">
        <v>2.2458665370941202</v>
      </c>
      <c r="M250">
        <v>1.97727155685425</v>
      </c>
      <c r="N250">
        <v>1.7452290058136</v>
      </c>
      <c r="O250">
        <v>1.87962174415588</v>
      </c>
      <c r="P250">
        <v>1.43048000335693</v>
      </c>
    </row>
    <row r="251" spans="1:16" x14ac:dyDescent="0.25">
      <c r="A251" t="s">
        <v>5994</v>
      </c>
      <c r="B251" t="s">
        <v>432</v>
      </c>
      <c r="C251" t="s">
        <v>433</v>
      </c>
      <c r="D251" t="s">
        <v>434</v>
      </c>
      <c r="E251">
        <v>1325</v>
      </c>
      <c r="F251" t="s">
        <v>4081</v>
      </c>
      <c r="G251" t="s">
        <v>11</v>
      </c>
      <c r="H251">
        <v>1</v>
      </c>
      <c r="I251">
        <v>0.74215781962905736</v>
      </c>
      <c r="J251">
        <v>1.159638099906974E-2</v>
      </c>
      <c r="K251">
        <v>1.9960424900054901</v>
      </c>
      <c r="L251">
        <v>2.0753529071807901</v>
      </c>
      <c r="M251">
        <v>1.95724821090698</v>
      </c>
      <c r="N251">
        <v>1.4104356765747099</v>
      </c>
      <c r="O251">
        <v>1.60446405410767</v>
      </c>
      <c r="P251">
        <v>1.7231376171112101</v>
      </c>
    </row>
    <row r="252" spans="1:16" x14ac:dyDescent="0.25">
      <c r="A252" t="s">
        <v>6146</v>
      </c>
      <c r="B252" t="s">
        <v>539</v>
      </c>
      <c r="C252" t="s">
        <v>540</v>
      </c>
      <c r="D252" t="s">
        <v>541</v>
      </c>
      <c r="E252" t="s">
        <v>542</v>
      </c>
      <c r="F252" t="s">
        <v>543</v>
      </c>
      <c r="G252" t="s">
        <v>11</v>
      </c>
      <c r="H252">
        <v>1</v>
      </c>
      <c r="I252">
        <v>0.74237389620321981</v>
      </c>
      <c r="J252">
        <v>3.3722887392594186E-2</v>
      </c>
      <c r="K252">
        <v>2.4506874084472701</v>
      </c>
      <c r="L252">
        <v>2.47748923301697</v>
      </c>
      <c r="M252">
        <v>2.20543241500854</v>
      </c>
      <c r="N252">
        <v>1.9178879261016799</v>
      </c>
      <c r="O252">
        <v>1.7847641706466699</v>
      </c>
      <c r="P252">
        <v>2.1416106224060099</v>
      </c>
    </row>
    <row r="253" spans="1:16" x14ac:dyDescent="0.25">
      <c r="A253" t="s">
        <v>6147</v>
      </c>
      <c r="B253" t="s">
        <v>3996</v>
      </c>
      <c r="C253" t="s">
        <v>3997</v>
      </c>
      <c r="D253" t="s">
        <v>3998</v>
      </c>
      <c r="E253" t="s">
        <v>3999</v>
      </c>
      <c r="F253" t="s">
        <v>4000</v>
      </c>
      <c r="G253" t="s">
        <v>11</v>
      </c>
      <c r="H253">
        <v>1</v>
      </c>
      <c r="I253">
        <v>0.74462551029096513</v>
      </c>
      <c r="J253">
        <v>2.4201269944172283E-2</v>
      </c>
      <c r="K253">
        <v>0.44022136926651001</v>
      </c>
      <c r="L253">
        <v>0.45740544795990001</v>
      </c>
      <c r="M253">
        <v>0.15233945846557601</v>
      </c>
      <c r="N253">
        <v>-0.10834264755249</v>
      </c>
      <c r="O253">
        <v>5.6585699319839498E-2</v>
      </c>
      <c r="P253">
        <v>-0.17451593279838601</v>
      </c>
    </row>
    <row r="254" spans="1:16" x14ac:dyDescent="0.25">
      <c r="A254" t="s">
        <v>6102</v>
      </c>
      <c r="B254" t="s">
        <v>974</v>
      </c>
      <c r="C254" t="s">
        <v>975</v>
      </c>
      <c r="D254" t="s">
        <v>976</v>
      </c>
      <c r="E254">
        <v>804</v>
      </c>
      <c r="F254" t="s">
        <v>4233</v>
      </c>
      <c r="G254" t="s">
        <v>11</v>
      </c>
      <c r="H254">
        <v>1</v>
      </c>
      <c r="I254">
        <v>0.74473739728290522</v>
      </c>
      <c r="J254">
        <v>2.3152824490942182E-2</v>
      </c>
      <c r="K254">
        <v>1.9422733783721899</v>
      </c>
      <c r="L254">
        <v>2.0186328887939502</v>
      </c>
      <c r="M254">
        <v>1.7936434745788601</v>
      </c>
      <c r="N254">
        <v>1.3017225265502901</v>
      </c>
      <c r="O254">
        <v>1.6307502985000599</v>
      </c>
      <c r="P254">
        <v>1.5464880466461199</v>
      </c>
    </row>
    <row r="255" spans="1:16" x14ac:dyDescent="0.25">
      <c r="A255" t="s">
        <v>6148</v>
      </c>
      <c r="B255" t="s">
        <v>1011</v>
      </c>
      <c r="C255" t="s">
        <v>1012</v>
      </c>
      <c r="D255" t="s">
        <v>1013</v>
      </c>
      <c r="E255" t="s">
        <v>1014</v>
      </c>
      <c r="F255" t="s">
        <v>1015</v>
      </c>
      <c r="G255" t="s">
        <v>11</v>
      </c>
      <c r="H255">
        <v>1</v>
      </c>
      <c r="I255">
        <v>0.74520867621476505</v>
      </c>
      <c r="J255">
        <v>2.9808196528796294E-2</v>
      </c>
      <c r="K255">
        <v>1.7017625570297199</v>
      </c>
      <c r="L255">
        <v>1.35060930252075</v>
      </c>
      <c r="M255">
        <v>1.7090048789978001</v>
      </c>
      <c r="N255">
        <v>1.2401103973388701</v>
      </c>
      <c r="O255">
        <v>1.17908251285553</v>
      </c>
      <c r="P255">
        <v>1.0693329572677599</v>
      </c>
    </row>
    <row r="256" spans="1:16" x14ac:dyDescent="0.25">
      <c r="A256" t="s">
        <v>6141</v>
      </c>
      <c r="B256" t="s">
        <v>4022</v>
      </c>
      <c r="C256" t="s">
        <v>4023</v>
      </c>
      <c r="D256" t="s">
        <v>4024</v>
      </c>
      <c r="E256" t="s">
        <v>4025</v>
      </c>
      <c r="F256" t="s">
        <v>4026</v>
      </c>
      <c r="G256" t="s">
        <v>11</v>
      </c>
      <c r="H256">
        <v>1</v>
      </c>
      <c r="I256">
        <v>0.74525082637187434</v>
      </c>
      <c r="J256">
        <v>4.1361783261226012E-2</v>
      </c>
      <c r="K256">
        <v>0.99986851215362504</v>
      </c>
      <c r="L256">
        <v>1.3407562971115099</v>
      </c>
      <c r="M256">
        <v>1.07090711593628</v>
      </c>
      <c r="N256">
        <v>0.61199206113815297</v>
      </c>
      <c r="O256">
        <v>0.90984630584716797</v>
      </c>
      <c r="P256">
        <v>0.61708748340606701</v>
      </c>
    </row>
    <row r="257" spans="1:16" x14ac:dyDescent="0.25">
      <c r="A257" t="s">
        <v>6149</v>
      </c>
      <c r="B257" t="s">
        <v>2783</v>
      </c>
      <c r="C257" t="s">
        <v>2784</v>
      </c>
      <c r="D257" t="s">
        <v>2785</v>
      </c>
      <c r="E257" t="s">
        <v>4290</v>
      </c>
      <c r="F257" t="s">
        <v>4291</v>
      </c>
      <c r="G257" t="s">
        <v>11</v>
      </c>
      <c r="H257">
        <v>1</v>
      </c>
      <c r="I257">
        <v>0.74589920449366309</v>
      </c>
      <c r="J257">
        <v>1.5540827424599109E-2</v>
      </c>
      <c r="K257">
        <v>-2.6300811767578098</v>
      </c>
      <c r="L257">
        <v>-2.4423966407775901</v>
      </c>
      <c r="M257">
        <v>-2.7201685905456499</v>
      </c>
      <c r="N257">
        <v>-3.1359286308288601</v>
      </c>
      <c r="O257">
        <v>-3.0149679183960001</v>
      </c>
      <c r="P257">
        <v>-2.9105920791625999</v>
      </c>
    </row>
    <row r="258" spans="1:16" x14ac:dyDescent="0.25">
      <c r="A258" t="s">
        <v>6150</v>
      </c>
      <c r="B258" t="s">
        <v>3478</v>
      </c>
      <c r="C258" t="s">
        <v>3479</v>
      </c>
      <c r="D258" t="s">
        <v>3480</v>
      </c>
      <c r="E258" t="s">
        <v>3481</v>
      </c>
      <c r="F258" t="s">
        <v>3482</v>
      </c>
      <c r="G258" t="s">
        <v>11</v>
      </c>
      <c r="H258">
        <v>1</v>
      </c>
      <c r="I258">
        <v>0.74658015265121636</v>
      </c>
      <c r="J258">
        <v>1.3435513019842422E-2</v>
      </c>
      <c r="K258">
        <v>2.4446499347686799</v>
      </c>
      <c r="L258">
        <v>2.2506132125854501</v>
      </c>
      <c r="M258">
        <v>2.1474204063415501</v>
      </c>
      <c r="N258">
        <v>1.8295934200286901</v>
      </c>
      <c r="O258">
        <v>1.7937372922897299</v>
      </c>
      <c r="P258">
        <v>1.9544600248336801</v>
      </c>
    </row>
    <row r="259" spans="1:16" x14ac:dyDescent="0.25">
      <c r="A259" t="s">
        <v>6151</v>
      </c>
      <c r="B259" t="s">
        <v>1161</v>
      </c>
      <c r="C259" t="s">
        <v>1162</v>
      </c>
      <c r="D259" t="s">
        <v>1163</v>
      </c>
      <c r="E259">
        <v>325</v>
      </c>
      <c r="F259" t="s">
        <v>4288</v>
      </c>
      <c r="G259" t="s">
        <v>11</v>
      </c>
      <c r="H259">
        <v>0.999</v>
      </c>
      <c r="I259">
        <v>0.74830451477130633</v>
      </c>
      <c r="J259">
        <v>1.4256708263349889E-2</v>
      </c>
      <c r="K259">
        <v>1.6003495454788199</v>
      </c>
      <c r="L259">
        <v>1.90935254096985</v>
      </c>
      <c r="M259">
        <v>1.8226962089538601</v>
      </c>
      <c r="N259">
        <v>1.3161579370498699</v>
      </c>
      <c r="O259">
        <v>1.3199809789657599</v>
      </c>
      <c r="P259">
        <v>1.4413515329361</v>
      </c>
    </row>
    <row r="260" spans="1:16" x14ac:dyDescent="0.25">
      <c r="A260" t="s">
        <v>6152</v>
      </c>
      <c r="B260" t="s">
        <v>4341</v>
      </c>
      <c r="C260" t="s">
        <v>4342</v>
      </c>
      <c r="D260" t="s">
        <v>4343</v>
      </c>
      <c r="E260">
        <v>169</v>
      </c>
      <c r="F260" t="s">
        <v>4344</v>
      </c>
      <c r="G260" t="s">
        <v>11</v>
      </c>
      <c r="H260">
        <v>1</v>
      </c>
      <c r="I260">
        <v>0.75044485793474769</v>
      </c>
      <c r="J260">
        <v>2.2768608924452507E-2</v>
      </c>
      <c r="K260">
        <v>2.7486536502838099</v>
      </c>
      <c r="L260">
        <v>2.9722421169281001</v>
      </c>
      <c r="M260">
        <v>2.7056136131286599</v>
      </c>
      <c r="N260">
        <v>2.3917322158813499</v>
      </c>
      <c r="O260">
        <v>2.2574586868286102</v>
      </c>
      <c r="P260">
        <v>2.53477239608765</v>
      </c>
    </row>
    <row r="261" spans="1:16" x14ac:dyDescent="0.25">
      <c r="A261" t="s">
        <v>6153</v>
      </c>
      <c r="B261" t="s">
        <v>3991</v>
      </c>
      <c r="C261" t="s">
        <v>3992</v>
      </c>
      <c r="D261" t="s">
        <v>3993</v>
      </c>
      <c r="E261" t="s">
        <v>3994</v>
      </c>
      <c r="F261" t="s">
        <v>3995</v>
      </c>
      <c r="G261">
        <v>4</v>
      </c>
      <c r="H261">
        <v>1</v>
      </c>
      <c r="I261">
        <v>0.75225628873416706</v>
      </c>
      <c r="J261">
        <v>1.6930409187345563E-2</v>
      </c>
      <c r="K261">
        <v>0.16732475161552399</v>
      </c>
      <c r="L261">
        <v>0.47782039642334001</v>
      </c>
      <c r="M261">
        <v>0.41798162460327098</v>
      </c>
      <c r="N261">
        <v>-0.13441419601440399</v>
      </c>
      <c r="O261">
        <v>-4.6513367444276803E-2</v>
      </c>
      <c r="P261">
        <v>1.1942838318645999E-2</v>
      </c>
    </row>
    <row r="262" spans="1:16" x14ac:dyDescent="0.25">
      <c r="A262" t="s">
        <v>5855</v>
      </c>
      <c r="B262" t="s">
        <v>350</v>
      </c>
      <c r="C262" t="s">
        <v>351</v>
      </c>
      <c r="D262" t="s">
        <v>352</v>
      </c>
      <c r="E262">
        <v>191</v>
      </c>
      <c r="F262" t="s">
        <v>354</v>
      </c>
      <c r="G262" t="s">
        <v>11</v>
      </c>
      <c r="H262">
        <v>1</v>
      </c>
      <c r="I262">
        <v>0.75368861707044121</v>
      </c>
      <c r="J262">
        <v>2.6082099164718778E-2</v>
      </c>
      <c r="K262">
        <v>0.96967524290084794</v>
      </c>
      <c r="L262">
        <v>0.66265088319778398</v>
      </c>
      <c r="M262">
        <v>0.84664869308471702</v>
      </c>
      <c r="N262">
        <v>0.42330405116081199</v>
      </c>
      <c r="O262">
        <v>0.55036818981170699</v>
      </c>
      <c r="P262">
        <v>0.28142410516738903</v>
      </c>
    </row>
    <row r="263" spans="1:16" x14ac:dyDescent="0.25">
      <c r="A263" t="s">
        <v>6008</v>
      </c>
      <c r="B263" t="s">
        <v>3108</v>
      </c>
      <c r="C263" t="s">
        <v>3109</v>
      </c>
      <c r="D263" t="s">
        <v>3110</v>
      </c>
      <c r="E263" t="s">
        <v>4282</v>
      </c>
      <c r="F263" t="s">
        <v>4283</v>
      </c>
      <c r="G263" t="s">
        <v>11</v>
      </c>
      <c r="H263">
        <v>1</v>
      </c>
      <c r="I263">
        <v>0.75506763065697857</v>
      </c>
      <c r="J263">
        <v>4.2975570558912116E-2</v>
      </c>
      <c r="K263">
        <v>-0.55875235795974698</v>
      </c>
      <c r="L263">
        <v>-0.32234945893287698</v>
      </c>
      <c r="M263">
        <v>-0.70729154348373402</v>
      </c>
      <c r="N263">
        <v>-1.09221220016479</v>
      </c>
      <c r="O263">
        <v>-0.82025867700576804</v>
      </c>
      <c r="P263">
        <v>-0.89188915491104104</v>
      </c>
    </row>
    <row r="264" spans="1:16" x14ac:dyDescent="0.25">
      <c r="A264" t="s">
        <v>6120</v>
      </c>
      <c r="B264" t="s">
        <v>1570</v>
      </c>
      <c r="C264" t="s">
        <v>1571</v>
      </c>
      <c r="D264" t="s">
        <v>1572</v>
      </c>
      <c r="E264" t="s">
        <v>4401</v>
      </c>
      <c r="F264" t="s">
        <v>4402</v>
      </c>
      <c r="G264" t="s">
        <v>11</v>
      </c>
      <c r="H264">
        <v>1</v>
      </c>
      <c r="I264">
        <v>0.75562098507493236</v>
      </c>
      <c r="J264">
        <v>4.7831141353821011E-3</v>
      </c>
      <c r="K264">
        <v>0.47158634662628202</v>
      </c>
      <c r="L264">
        <v>0.27430421113967901</v>
      </c>
      <c r="M264">
        <v>0.45197820663452098</v>
      </c>
      <c r="N264">
        <v>-6.02002143859863E-2</v>
      </c>
      <c r="O264">
        <v>5.6844945996999699E-2</v>
      </c>
      <c r="P264">
        <v>-1.15719456225634E-2</v>
      </c>
    </row>
    <row r="265" spans="1:16" x14ac:dyDescent="0.25">
      <c r="A265" t="s">
        <v>6120</v>
      </c>
      <c r="B265" t="s">
        <v>1570</v>
      </c>
      <c r="C265" t="s">
        <v>1571</v>
      </c>
      <c r="D265" t="s">
        <v>1572</v>
      </c>
      <c r="E265" t="s">
        <v>4401</v>
      </c>
      <c r="F265" t="s">
        <v>4405</v>
      </c>
      <c r="G265" t="s">
        <v>10</v>
      </c>
      <c r="H265">
        <v>1</v>
      </c>
      <c r="I265">
        <v>0.75562098507493236</v>
      </c>
      <c r="J265">
        <v>4.7831141353821011E-3</v>
      </c>
      <c r="K265">
        <v>0.47158634662628202</v>
      </c>
      <c r="L265">
        <v>0.27430421113967901</v>
      </c>
      <c r="M265">
        <v>0.45197820663452098</v>
      </c>
      <c r="N265">
        <v>-6.02002143859863E-2</v>
      </c>
      <c r="O265">
        <v>5.6844945996999699E-2</v>
      </c>
      <c r="P265">
        <v>-1.15719456225634E-2</v>
      </c>
    </row>
    <row r="266" spans="1:16" x14ac:dyDescent="0.25">
      <c r="A266" t="s">
        <v>5836</v>
      </c>
      <c r="B266" t="s">
        <v>2105</v>
      </c>
      <c r="C266" t="s">
        <v>2106</v>
      </c>
      <c r="D266" t="s">
        <v>2107</v>
      </c>
      <c r="E266" t="s">
        <v>3392</v>
      </c>
      <c r="F266" t="s">
        <v>3393</v>
      </c>
      <c r="G266" t="s">
        <v>11</v>
      </c>
      <c r="H266">
        <v>1</v>
      </c>
      <c r="I266">
        <v>0.75607310014153328</v>
      </c>
      <c r="J266">
        <v>6.4644187371345292E-3</v>
      </c>
      <c r="K266">
        <v>-0.74918079376220703</v>
      </c>
      <c r="L266">
        <v>-0.69065499305725098</v>
      </c>
      <c r="M266">
        <v>-0.91216611862182595</v>
      </c>
      <c r="N266">
        <v>-1.19614362716675</v>
      </c>
      <c r="O266">
        <v>-1.25188672542572</v>
      </c>
      <c r="P266">
        <v>-1.1141786575317401</v>
      </c>
    </row>
    <row r="267" spans="1:16" x14ac:dyDescent="0.25">
      <c r="A267" t="s">
        <v>6027</v>
      </c>
      <c r="B267" t="s">
        <v>2668</v>
      </c>
      <c r="C267" t="s">
        <v>2669</v>
      </c>
      <c r="D267" t="s">
        <v>2670</v>
      </c>
      <c r="E267">
        <v>2</v>
      </c>
      <c r="F267" t="s">
        <v>2671</v>
      </c>
      <c r="G267" t="s">
        <v>11</v>
      </c>
      <c r="H267">
        <v>1</v>
      </c>
      <c r="I267">
        <v>0.75821592811240146</v>
      </c>
      <c r="J267">
        <v>4.9206474930754203E-2</v>
      </c>
      <c r="K267">
        <v>5.5519247055053702</v>
      </c>
      <c r="L267">
        <v>5.7549328804016104</v>
      </c>
      <c r="M267">
        <v>5.3513426780700701</v>
      </c>
      <c r="N267">
        <v>5.1607217788696298</v>
      </c>
      <c r="O267">
        <v>5.2932882308959996</v>
      </c>
      <c r="P267">
        <v>5.0062322616577104</v>
      </c>
    </row>
    <row r="268" spans="1:16" x14ac:dyDescent="0.25">
      <c r="A268" t="s">
        <v>6154</v>
      </c>
      <c r="B268" t="s">
        <v>4460</v>
      </c>
      <c r="C268" t="s">
        <v>4461</v>
      </c>
      <c r="D268" t="s">
        <v>4462</v>
      </c>
      <c r="E268">
        <v>462</v>
      </c>
      <c r="F268" t="s">
        <v>4463</v>
      </c>
      <c r="G268" t="s">
        <v>10</v>
      </c>
      <c r="H268">
        <v>0.80800000000000005</v>
      </c>
      <c r="I268">
        <v>0.75855594901428036</v>
      </c>
      <c r="J268">
        <v>2.3902704883186934E-2</v>
      </c>
      <c r="K268">
        <v>-0.64269328117370605</v>
      </c>
      <c r="L268">
        <v>-0.88182246685028098</v>
      </c>
      <c r="M268">
        <v>-0.96644973754882801</v>
      </c>
      <c r="N268">
        <v>-1.2529206275939899</v>
      </c>
      <c r="O268">
        <v>-1.3135503530502299</v>
      </c>
      <c r="P268">
        <v>-1.12051200866699</v>
      </c>
    </row>
    <row r="269" spans="1:16" x14ac:dyDescent="0.25">
      <c r="A269" t="s">
        <v>6155</v>
      </c>
      <c r="B269" t="s">
        <v>4406</v>
      </c>
      <c r="C269" t="s">
        <v>4407</v>
      </c>
      <c r="D269" t="s">
        <v>4408</v>
      </c>
      <c r="E269">
        <v>16</v>
      </c>
      <c r="F269" t="s">
        <v>4409</v>
      </c>
      <c r="G269" t="s">
        <v>11</v>
      </c>
      <c r="H269">
        <v>1</v>
      </c>
      <c r="I269">
        <v>0.75885173021527319</v>
      </c>
      <c r="J269">
        <v>2.508850175868721E-3</v>
      </c>
      <c r="K269">
        <v>3.2439824193716001E-2</v>
      </c>
      <c r="L269">
        <v>0.104090243577957</v>
      </c>
      <c r="M269">
        <v>0.10304307937622099</v>
      </c>
      <c r="N269">
        <v>-0.42385721206665</v>
      </c>
      <c r="O269">
        <v>-0.245981320738792</v>
      </c>
      <c r="P269">
        <v>-0.28491851687431302</v>
      </c>
    </row>
    <row r="270" spans="1:16" x14ac:dyDescent="0.25">
      <c r="A270" t="s">
        <v>6156</v>
      </c>
      <c r="B270" t="s">
        <v>4120</v>
      </c>
      <c r="C270" t="s">
        <v>4121</v>
      </c>
      <c r="D270" t="s">
        <v>4122</v>
      </c>
      <c r="E270">
        <v>241</v>
      </c>
      <c r="F270" t="s">
        <v>4123</v>
      </c>
      <c r="G270" t="s">
        <v>16</v>
      </c>
      <c r="H270">
        <v>1</v>
      </c>
      <c r="I270">
        <v>0.75904208760480618</v>
      </c>
      <c r="J270">
        <v>2.5692955383187412E-2</v>
      </c>
      <c r="K270">
        <v>0.84574520587921098</v>
      </c>
      <c r="L270">
        <v>1.1223506927490201</v>
      </c>
      <c r="M270">
        <v>0.75881147384643599</v>
      </c>
      <c r="N270">
        <v>0.44318091869354198</v>
      </c>
      <c r="O270">
        <v>0.54164177179336503</v>
      </c>
      <c r="P270">
        <v>0.54884004592895497</v>
      </c>
    </row>
    <row r="271" spans="1:16" x14ac:dyDescent="0.25">
      <c r="A271" t="s">
        <v>6157</v>
      </c>
      <c r="B271" t="s">
        <v>276</v>
      </c>
      <c r="C271" t="s">
        <v>277</v>
      </c>
      <c r="D271" t="s">
        <v>278</v>
      </c>
      <c r="E271" t="s">
        <v>3322</v>
      </c>
      <c r="F271" t="s">
        <v>3323</v>
      </c>
      <c r="G271" t="s">
        <v>11</v>
      </c>
      <c r="H271">
        <v>1</v>
      </c>
      <c r="I271">
        <v>0.75914360563041072</v>
      </c>
      <c r="J271">
        <v>2.5420550170987832E-2</v>
      </c>
      <c r="K271">
        <v>-2.9160709381103498</v>
      </c>
      <c r="L271">
        <v>-3.2434895038604701</v>
      </c>
      <c r="M271">
        <v>-3.1811318397521999</v>
      </c>
      <c r="N271">
        <v>-3.4673047065734899</v>
      </c>
      <c r="O271">
        <v>-3.4461088180542001</v>
      </c>
      <c r="P271">
        <v>-3.61994457244873</v>
      </c>
    </row>
    <row r="272" spans="1:16" x14ac:dyDescent="0.25">
      <c r="A272" t="s">
        <v>5849</v>
      </c>
      <c r="B272" t="s">
        <v>1202</v>
      </c>
      <c r="C272" t="s">
        <v>1203</v>
      </c>
      <c r="D272" t="s">
        <v>1204</v>
      </c>
      <c r="E272">
        <v>100</v>
      </c>
      <c r="F272" t="s">
        <v>4302</v>
      </c>
      <c r="G272" t="s">
        <v>11</v>
      </c>
      <c r="H272">
        <v>1</v>
      </c>
      <c r="I272">
        <v>0.75948322149275393</v>
      </c>
      <c r="J272">
        <v>3.2696069440303961E-2</v>
      </c>
      <c r="K272">
        <v>-0.27833339571952798</v>
      </c>
      <c r="L272">
        <v>-0.66952311992645297</v>
      </c>
      <c r="M272">
        <v>-0.398904979228973</v>
      </c>
      <c r="N272">
        <v>-0.92874193191528298</v>
      </c>
      <c r="O272">
        <v>-0.77837634086608898</v>
      </c>
      <c r="P272">
        <v>-0.83037322759628296</v>
      </c>
    </row>
    <row r="273" spans="1:16" x14ac:dyDescent="0.25">
      <c r="A273" t="s">
        <v>6158</v>
      </c>
      <c r="B273" t="s">
        <v>2205</v>
      </c>
      <c r="C273" t="s">
        <v>2206</v>
      </c>
      <c r="D273" t="s">
        <v>2207</v>
      </c>
      <c r="E273">
        <v>426</v>
      </c>
      <c r="F273" t="s">
        <v>4239</v>
      </c>
      <c r="G273" t="s">
        <v>11</v>
      </c>
      <c r="H273">
        <v>1</v>
      </c>
      <c r="I273">
        <v>0.75988598241938321</v>
      </c>
      <c r="J273">
        <v>1.4279464221220298E-2</v>
      </c>
      <c r="K273">
        <v>0.83538490533828702</v>
      </c>
      <c r="L273">
        <v>0.64500111341476396</v>
      </c>
      <c r="M273">
        <v>0.51708936691284202</v>
      </c>
      <c r="N273">
        <v>0.29657450318336498</v>
      </c>
      <c r="O273">
        <v>0.22214414179325101</v>
      </c>
      <c r="P273">
        <v>0.29032135009765597</v>
      </c>
    </row>
    <row r="274" spans="1:16" x14ac:dyDescent="0.25">
      <c r="A274" t="s">
        <v>5969</v>
      </c>
      <c r="B274" t="s">
        <v>3913</v>
      </c>
      <c r="C274" t="s">
        <v>3914</v>
      </c>
      <c r="D274" t="s">
        <v>3915</v>
      </c>
      <c r="E274" t="s">
        <v>3916</v>
      </c>
      <c r="F274" t="s">
        <v>3917</v>
      </c>
      <c r="G274" t="s">
        <v>11</v>
      </c>
      <c r="H274">
        <v>0.98799999999999999</v>
      </c>
      <c r="I274">
        <v>0.76050222686929059</v>
      </c>
      <c r="J274">
        <v>2.4076008240958768E-3</v>
      </c>
      <c r="K274">
        <v>-0.83242338895797696</v>
      </c>
      <c r="L274">
        <v>-0.69677710533142101</v>
      </c>
      <c r="M274">
        <v>-0.81913119554519698</v>
      </c>
      <c r="N274">
        <v>-1.1679005622863801</v>
      </c>
      <c r="O274">
        <v>-1.11651062965393</v>
      </c>
      <c r="P274">
        <v>-1.2488473653793299</v>
      </c>
    </row>
    <row r="275" spans="1:16" x14ac:dyDescent="0.25">
      <c r="A275" t="s">
        <v>6159</v>
      </c>
      <c r="B275" t="s">
        <v>4442</v>
      </c>
      <c r="C275" t="s">
        <v>4443</v>
      </c>
      <c r="D275" t="s">
        <v>4444</v>
      </c>
      <c r="E275" t="s">
        <v>4445</v>
      </c>
      <c r="F275" t="s">
        <v>4446</v>
      </c>
      <c r="G275" t="s">
        <v>11</v>
      </c>
      <c r="H275">
        <v>1</v>
      </c>
      <c r="I275">
        <v>0.76148488251739921</v>
      </c>
      <c r="J275">
        <v>1.9706703785383826E-2</v>
      </c>
      <c r="K275">
        <v>1.56051993370056</v>
      </c>
      <c r="L275">
        <v>1.4542257785797099</v>
      </c>
      <c r="M275">
        <v>1.3752093315124501</v>
      </c>
      <c r="N275">
        <v>0.90309762954711903</v>
      </c>
      <c r="O275">
        <v>1.09779000282288</v>
      </c>
      <c r="P275">
        <v>1.2097293138503999</v>
      </c>
    </row>
    <row r="276" spans="1:16" x14ac:dyDescent="0.25">
      <c r="A276" t="s">
        <v>6160</v>
      </c>
      <c r="B276" t="s">
        <v>4145</v>
      </c>
      <c r="C276" t="s">
        <v>4146</v>
      </c>
      <c r="D276" t="s">
        <v>4147</v>
      </c>
      <c r="E276">
        <v>30</v>
      </c>
      <c r="F276" t="s">
        <v>4148</v>
      </c>
      <c r="G276" t="s">
        <v>11</v>
      </c>
      <c r="H276">
        <v>1</v>
      </c>
      <c r="I276">
        <v>0.76500738324342898</v>
      </c>
      <c r="J276">
        <v>2.3309753093410646E-2</v>
      </c>
      <c r="K276">
        <v>1.9482018947601301</v>
      </c>
      <c r="L276">
        <v>1.83628690242767</v>
      </c>
      <c r="M276">
        <v>1.9616179466247601</v>
      </c>
      <c r="N276">
        <v>1.6308286190032999</v>
      </c>
      <c r="O276">
        <v>1.6281807422637899</v>
      </c>
      <c r="P276">
        <v>1.3277341127395601</v>
      </c>
    </row>
    <row r="277" spans="1:16" x14ac:dyDescent="0.25">
      <c r="A277" t="s">
        <v>6051</v>
      </c>
      <c r="B277" t="s">
        <v>46</v>
      </c>
      <c r="C277" t="s">
        <v>47</v>
      </c>
      <c r="D277" t="s">
        <v>48</v>
      </c>
      <c r="E277" t="s">
        <v>2659</v>
      </c>
      <c r="F277" t="s">
        <v>3972</v>
      </c>
      <c r="G277" t="s">
        <v>11</v>
      </c>
      <c r="H277">
        <v>1</v>
      </c>
      <c r="I277">
        <v>1.301428020833534</v>
      </c>
      <c r="J277">
        <v>1.9934008778766488E-2</v>
      </c>
      <c r="K277">
        <v>1.0068888664245601</v>
      </c>
      <c r="L277">
        <v>1.1522926092147801</v>
      </c>
      <c r="M277">
        <v>1.0159068107605</v>
      </c>
      <c r="N277">
        <v>1.61727547645569</v>
      </c>
      <c r="O277">
        <v>1.3628073930740401</v>
      </c>
      <c r="P277">
        <v>1.3352919816970801</v>
      </c>
    </row>
    <row r="278" spans="1:16" x14ac:dyDescent="0.25">
      <c r="A278" t="s">
        <v>6161</v>
      </c>
      <c r="B278" t="s">
        <v>1026</v>
      </c>
      <c r="C278" t="s">
        <v>1027</v>
      </c>
      <c r="D278" t="s">
        <v>1028</v>
      </c>
      <c r="E278">
        <v>281</v>
      </c>
      <c r="F278" t="s">
        <v>1029</v>
      </c>
      <c r="G278" t="s">
        <v>11</v>
      </c>
      <c r="H278">
        <v>1</v>
      </c>
      <c r="I278">
        <v>1.3032841678450786</v>
      </c>
      <c r="J278">
        <v>2.6776308978796171E-2</v>
      </c>
      <c r="K278">
        <v>-2.8877427577972399</v>
      </c>
      <c r="L278">
        <v>-2.7751090526580802</v>
      </c>
      <c r="M278">
        <v>-3.0400316715240501</v>
      </c>
      <c r="N278">
        <v>-2.43004274368286</v>
      </c>
      <c r="O278">
        <v>-2.6809532642364502</v>
      </c>
      <c r="P278">
        <v>-2.4454324245452899</v>
      </c>
    </row>
    <row r="279" spans="1:16" x14ac:dyDescent="0.25">
      <c r="A279" t="s">
        <v>6162</v>
      </c>
      <c r="B279" t="s">
        <v>3280</v>
      </c>
      <c r="C279" t="s">
        <v>3281</v>
      </c>
      <c r="D279" t="s">
        <v>3282</v>
      </c>
      <c r="E279">
        <v>7</v>
      </c>
      <c r="F279" t="s">
        <v>3283</v>
      </c>
      <c r="G279" t="s">
        <v>11</v>
      </c>
      <c r="H279">
        <v>1</v>
      </c>
      <c r="I279">
        <v>1.3042767278871763</v>
      </c>
      <c r="J279">
        <v>5.7777120077983496E-3</v>
      </c>
      <c r="K279">
        <v>2.9043731689453098</v>
      </c>
      <c r="L279">
        <v>2.8579792976379399</v>
      </c>
      <c r="M279">
        <v>2.8317618370056201</v>
      </c>
      <c r="N279">
        <v>3.1648652553558301</v>
      </c>
      <c r="O279">
        <v>3.1961874961853001</v>
      </c>
      <c r="P279">
        <v>3.38281154632568</v>
      </c>
    </row>
    <row r="280" spans="1:16" x14ac:dyDescent="0.25">
      <c r="A280" t="s">
        <v>6163</v>
      </c>
      <c r="B280" t="s">
        <v>2717</v>
      </c>
      <c r="C280" t="s">
        <v>2718</v>
      </c>
      <c r="D280" t="s">
        <v>2719</v>
      </c>
      <c r="E280">
        <v>895</v>
      </c>
      <c r="F280" t="s">
        <v>4110</v>
      </c>
      <c r="G280" t="s">
        <v>11</v>
      </c>
      <c r="H280">
        <v>1</v>
      </c>
      <c r="I280">
        <v>1.3051166845835211</v>
      </c>
      <c r="J280">
        <v>4.034335538785528E-2</v>
      </c>
      <c r="K280">
        <v>4.4933028221130398</v>
      </c>
      <c r="L280">
        <v>4.50974464416504</v>
      </c>
      <c r="M280">
        <v>4.43314504623413</v>
      </c>
      <c r="N280">
        <v>4.6334915161132804</v>
      </c>
      <c r="O280">
        <v>5.0694398880004901</v>
      </c>
      <c r="P280">
        <v>4.8857975006103498</v>
      </c>
    </row>
    <row r="281" spans="1:16" x14ac:dyDescent="0.25">
      <c r="A281" t="s">
        <v>6164</v>
      </c>
      <c r="B281" t="s">
        <v>2248</v>
      </c>
      <c r="C281" t="s">
        <v>2249</v>
      </c>
      <c r="D281" t="s">
        <v>2250</v>
      </c>
      <c r="E281">
        <v>179</v>
      </c>
      <c r="F281" t="s">
        <v>2251</v>
      </c>
      <c r="G281" t="s">
        <v>11</v>
      </c>
      <c r="H281">
        <v>1</v>
      </c>
      <c r="I281">
        <v>1.311870547150098</v>
      </c>
      <c r="J281">
        <v>2.8253699597220812E-3</v>
      </c>
      <c r="K281">
        <v>0.620439052581787</v>
      </c>
      <c r="L281">
        <v>0.75953304767608598</v>
      </c>
      <c r="M281">
        <v>0.78584241867065396</v>
      </c>
      <c r="N281">
        <v>1.06118953227997</v>
      </c>
      <c r="O281">
        <v>1.1114411354064899</v>
      </c>
      <c r="P281">
        <v>1.1680599451065099</v>
      </c>
    </row>
    <row r="282" spans="1:16" x14ac:dyDescent="0.25">
      <c r="A282" t="s">
        <v>6165</v>
      </c>
      <c r="B282" t="s">
        <v>4244</v>
      </c>
      <c r="C282" t="s">
        <v>4245</v>
      </c>
      <c r="D282" t="s">
        <v>4246</v>
      </c>
      <c r="E282">
        <v>225</v>
      </c>
      <c r="F282" t="s">
        <v>4247</v>
      </c>
      <c r="G282" t="s">
        <v>11</v>
      </c>
      <c r="H282">
        <v>0.99199999999999999</v>
      </c>
      <c r="I282">
        <v>1.3124368028195865</v>
      </c>
      <c r="J282">
        <v>4.3383244751787502E-2</v>
      </c>
      <c r="K282">
        <v>-1.0496639013290401</v>
      </c>
      <c r="L282">
        <v>-1.25003886222839</v>
      </c>
      <c r="M282">
        <v>-0.89544260501861594</v>
      </c>
      <c r="N282">
        <v>-0.61507940292358398</v>
      </c>
      <c r="O282">
        <v>-0.84358996152877797</v>
      </c>
      <c r="P282">
        <v>-0.55973213911056496</v>
      </c>
    </row>
    <row r="283" spans="1:16" x14ac:dyDescent="0.25">
      <c r="A283" t="s">
        <v>6166</v>
      </c>
      <c r="B283" t="s">
        <v>1214</v>
      </c>
      <c r="C283" t="s">
        <v>1215</v>
      </c>
      <c r="D283" t="s">
        <v>1216</v>
      </c>
      <c r="E283">
        <v>6</v>
      </c>
      <c r="F283" t="s">
        <v>1217</v>
      </c>
      <c r="G283" t="s">
        <v>11</v>
      </c>
      <c r="H283">
        <v>1</v>
      </c>
      <c r="I283">
        <v>1.3140535363224903</v>
      </c>
      <c r="J283">
        <v>2.860497793242511E-2</v>
      </c>
      <c r="K283">
        <v>4.3934488296508798</v>
      </c>
      <c r="L283">
        <v>4.48742628097534</v>
      </c>
      <c r="M283">
        <v>4.2217822074890101</v>
      </c>
      <c r="N283">
        <v>4.5896258354187003</v>
      </c>
      <c r="O283">
        <v>4.8126726150512704</v>
      </c>
      <c r="P283">
        <v>4.8824310302734402</v>
      </c>
    </row>
    <row r="284" spans="1:16" x14ac:dyDescent="0.25">
      <c r="A284" t="s">
        <v>6167</v>
      </c>
      <c r="B284" t="s">
        <v>815</v>
      </c>
      <c r="C284" t="s">
        <v>816</v>
      </c>
      <c r="D284" t="s">
        <v>817</v>
      </c>
      <c r="E284" t="s">
        <v>818</v>
      </c>
      <c r="F284" t="s">
        <v>819</v>
      </c>
      <c r="G284" t="s">
        <v>11</v>
      </c>
      <c r="H284">
        <v>0.998</v>
      </c>
      <c r="I284">
        <v>1.3157557197476117</v>
      </c>
      <c r="J284">
        <v>4.0459177152629165E-2</v>
      </c>
      <c r="K284">
        <v>2.48797512054443</v>
      </c>
      <c r="L284">
        <v>2.4016447067260698</v>
      </c>
      <c r="M284">
        <v>2.5693945884704599</v>
      </c>
      <c r="N284">
        <v>2.9496932029724099</v>
      </c>
      <c r="O284">
        <v>2.6429505348205602</v>
      </c>
      <c r="P284">
        <v>3.0540456771850599</v>
      </c>
    </row>
    <row r="285" spans="1:16" x14ac:dyDescent="0.25">
      <c r="A285" t="s">
        <v>6168</v>
      </c>
      <c r="B285" t="s">
        <v>2050</v>
      </c>
      <c r="C285" t="s">
        <v>2051</v>
      </c>
      <c r="D285" t="s">
        <v>2052</v>
      </c>
      <c r="E285">
        <v>2</v>
      </c>
      <c r="F285" t="s">
        <v>2053</v>
      </c>
      <c r="G285" t="s">
        <v>10</v>
      </c>
      <c r="H285">
        <v>0.998</v>
      </c>
      <c r="I285">
        <v>1.3184885943438898</v>
      </c>
      <c r="J285">
        <v>1.5948320195194234E-2</v>
      </c>
      <c r="K285">
        <v>4.4853076934814498</v>
      </c>
      <c r="L285">
        <v>4.4337525367736799</v>
      </c>
      <c r="M285">
        <v>4.54917287826538</v>
      </c>
      <c r="N285">
        <v>4.7270879745483398</v>
      </c>
      <c r="O285">
        <v>5.0513405799865696</v>
      </c>
      <c r="P285">
        <v>4.8864598274231001</v>
      </c>
    </row>
    <row r="286" spans="1:16" x14ac:dyDescent="0.25">
      <c r="A286" t="s">
        <v>5846</v>
      </c>
      <c r="B286" t="s">
        <v>3384</v>
      </c>
      <c r="C286" t="s">
        <v>3385</v>
      </c>
      <c r="D286" t="s">
        <v>3386</v>
      </c>
      <c r="E286" t="s">
        <v>4150</v>
      </c>
      <c r="F286" t="s">
        <v>4151</v>
      </c>
      <c r="G286" t="s">
        <v>11</v>
      </c>
      <c r="H286">
        <v>1</v>
      </c>
      <c r="I286">
        <v>1.323294667844622</v>
      </c>
      <c r="J286">
        <v>4.7937173875730772E-2</v>
      </c>
      <c r="K286">
        <v>-2.9238443374633798</v>
      </c>
      <c r="L286">
        <v>-3.08793997764587</v>
      </c>
      <c r="M286">
        <v>-2.84159636497498</v>
      </c>
      <c r="N286">
        <v>-2.5783610343933101</v>
      </c>
      <c r="O286">
        <v>-2.3186023235321001</v>
      </c>
      <c r="P286">
        <v>-2.7440142631530802</v>
      </c>
    </row>
    <row r="287" spans="1:16" x14ac:dyDescent="0.25">
      <c r="A287" t="s">
        <v>5846</v>
      </c>
      <c r="B287" t="s">
        <v>3384</v>
      </c>
      <c r="C287" t="s">
        <v>3385</v>
      </c>
      <c r="D287" t="s">
        <v>3386</v>
      </c>
      <c r="E287" t="s">
        <v>4150</v>
      </c>
      <c r="F287" t="s">
        <v>4152</v>
      </c>
      <c r="G287" t="s">
        <v>11</v>
      </c>
      <c r="H287">
        <v>1</v>
      </c>
      <c r="I287">
        <v>1.323294667844622</v>
      </c>
      <c r="J287">
        <v>4.7937173875730772E-2</v>
      </c>
      <c r="K287">
        <v>-2.9238443374633798</v>
      </c>
      <c r="L287">
        <v>-3.08793997764587</v>
      </c>
      <c r="M287">
        <v>-2.84159636497498</v>
      </c>
      <c r="N287">
        <v>-2.5783610343933101</v>
      </c>
      <c r="O287">
        <v>-2.3186023235321001</v>
      </c>
      <c r="P287">
        <v>-2.7440142631530802</v>
      </c>
    </row>
    <row r="288" spans="1:16" x14ac:dyDescent="0.25">
      <c r="A288" t="s">
        <v>5846</v>
      </c>
      <c r="B288" t="s">
        <v>3384</v>
      </c>
      <c r="C288" t="s">
        <v>3385</v>
      </c>
      <c r="D288" t="s">
        <v>3386</v>
      </c>
      <c r="E288" t="s">
        <v>4150</v>
      </c>
      <c r="F288" t="s">
        <v>4153</v>
      </c>
      <c r="G288" t="s">
        <v>10</v>
      </c>
      <c r="H288">
        <v>1</v>
      </c>
      <c r="I288">
        <v>1.323294667844622</v>
      </c>
      <c r="J288">
        <v>4.7937173875730772E-2</v>
      </c>
      <c r="K288">
        <v>-2.9238443374633798</v>
      </c>
      <c r="L288">
        <v>-3.08793997764587</v>
      </c>
      <c r="M288">
        <v>-2.84159636497498</v>
      </c>
      <c r="N288">
        <v>-2.5783610343933101</v>
      </c>
      <c r="O288">
        <v>-2.3186023235321001</v>
      </c>
      <c r="P288">
        <v>-2.7440142631530802</v>
      </c>
    </row>
    <row r="289" spans="1:16" x14ac:dyDescent="0.25">
      <c r="A289" t="s">
        <v>6169</v>
      </c>
      <c r="B289" t="s">
        <v>1420</v>
      </c>
      <c r="C289" t="s">
        <v>1421</v>
      </c>
      <c r="D289" t="s">
        <v>1422</v>
      </c>
      <c r="E289">
        <v>2</v>
      </c>
      <c r="F289" t="s">
        <v>1423</v>
      </c>
      <c r="G289" t="s">
        <v>11</v>
      </c>
      <c r="H289">
        <v>1</v>
      </c>
      <c r="I289">
        <v>1.3249772906558739</v>
      </c>
      <c r="J289">
        <v>4.593813451683796E-2</v>
      </c>
      <c r="K289">
        <v>0.66146945953369096</v>
      </c>
      <c r="L289">
        <v>1.0644719600677499</v>
      </c>
      <c r="M289">
        <v>1.08964490890503</v>
      </c>
      <c r="N289">
        <v>1.3040968179702801</v>
      </c>
      <c r="O289">
        <v>1.4034336805343599</v>
      </c>
      <c r="P289">
        <v>1.3259587287902801</v>
      </c>
    </row>
    <row r="290" spans="1:16" x14ac:dyDescent="0.25">
      <c r="A290" t="s">
        <v>5990</v>
      </c>
      <c r="B290" t="s">
        <v>1123</v>
      </c>
      <c r="C290" t="s">
        <v>1124</v>
      </c>
      <c r="D290" t="s">
        <v>1125</v>
      </c>
      <c r="E290" t="s">
        <v>1126</v>
      </c>
      <c r="F290" t="s">
        <v>1127</v>
      </c>
      <c r="G290" t="s">
        <v>11</v>
      </c>
      <c r="H290">
        <v>1</v>
      </c>
      <c r="I290">
        <v>1.326314853957326</v>
      </c>
      <c r="J290">
        <v>3.738441377369725E-2</v>
      </c>
      <c r="K290">
        <v>1.96975350379944</v>
      </c>
      <c r="L290">
        <v>1.5861953496932999</v>
      </c>
      <c r="M290">
        <v>1.99229764938354</v>
      </c>
      <c r="N290">
        <v>2.2751104831695601</v>
      </c>
      <c r="O290">
        <v>2.22357273101807</v>
      </c>
      <c r="P290">
        <v>2.27183318138123</v>
      </c>
    </row>
    <row r="291" spans="1:16" x14ac:dyDescent="0.25">
      <c r="A291" t="s">
        <v>6170</v>
      </c>
      <c r="B291" t="s">
        <v>2731</v>
      </c>
      <c r="C291" t="s">
        <v>2732</v>
      </c>
      <c r="D291" t="s">
        <v>2733</v>
      </c>
      <c r="E291">
        <v>2</v>
      </c>
      <c r="F291" t="s">
        <v>2734</v>
      </c>
      <c r="G291" t="s">
        <v>11</v>
      </c>
      <c r="H291">
        <v>1</v>
      </c>
      <c r="I291">
        <v>1.3273480225794676</v>
      </c>
      <c r="J291">
        <v>4.8660064834072876E-2</v>
      </c>
      <c r="K291">
        <v>-3.2509176731109601</v>
      </c>
      <c r="L291">
        <v>-3.0477950572967498</v>
      </c>
      <c r="M291">
        <v>-2.9834740161895801</v>
      </c>
      <c r="N291">
        <v>-2.4455485343933101</v>
      </c>
      <c r="O291">
        <v>-2.7730228900909402</v>
      </c>
      <c r="P291">
        <v>-2.8379752635955802</v>
      </c>
    </row>
    <row r="292" spans="1:16" x14ac:dyDescent="0.25">
      <c r="A292" t="s">
        <v>5990</v>
      </c>
      <c r="B292" t="s">
        <v>1123</v>
      </c>
      <c r="C292" t="s">
        <v>1124</v>
      </c>
      <c r="D292" t="s">
        <v>1125</v>
      </c>
      <c r="E292" t="s">
        <v>1126</v>
      </c>
      <c r="F292" t="s">
        <v>1128</v>
      </c>
      <c r="G292" t="s">
        <v>11</v>
      </c>
      <c r="H292">
        <v>1</v>
      </c>
      <c r="I292">
        <v>1.3338533157888028</v>
      </c>
      <c r="J292">
        <v>3.8761221242507554E-2</v>
      </c>
      <c r="K292">
        <v>2.0240948200225799</v>
      </c>
      <c r="L292">
        <v>1.6262887716293299</v>
      </c>
      <c r="M292">
        <v>2.0430064201354998</v>
      </c>
      <c r="N292">
        <v>2.33387422561646</v>
      </c>
      <c r="O292">
        <v>2.2761435508728001</v>
      </c>
      <c r="P292">
        <v>2.33017230033875</v>
      </c>
    </row>
    <row r="293" spans="1:16" x14ac:dyDescent="0.25">
      <c r="A293" t="s">
        <v>5990</v>
      </c>
      <c r="B293" t="s">
        <v>1123</v>
      </c>
      <c r="C293" t="s">
        <v>1124</v>
      </c>
      <c r="D293" t="s">
        <v>1125</v>
      </c>
      <c r="E293" t="s">
        <v>1126</v>
      </c>
      <c r="F293" t="s">
        <v>1129</v>
      </c>
      <c r="G293" t="s">
        <v>11</v>
      </c>
      <c r="H293">
        <v>1</v>
      </c>
      <c r="I293">
        <v>1.3338533157888028</v>
      </c>
      <c r="J293">
        <v>3.8761221242507554E-2</v>
      </c>
      <c r="K293">
        <v>2.0240948200225799</v>
      </c>
      <c r="L293">
        <v>1.6262887716293299</v>
      </c>
      <c r="M293">
        <v>2.0430064201354998</v>
      </c>
      <c r="N293">
        <v>2.33387422561646</v>
      </c>
      <c r="O293">
        <v>2.2761435508728001</v>
      </c>
      <c r="P293">
        <v>2.33017230033875</v>
      </c>
    </row>
    <row r="294" spans="1:16" x14ac:dyDescent="0.25">
      <c r="A294" t="s">
        <v>6171</v>
      </c>
      <c r="B294" t="s">
        <v>281</v>
      </c>
      <c r="C294" t="s">
        <v>4029</v>
      </c>
      <c r="D294" t="s">
        <v>283</v>
      </c>
      <c r="E294">
        <v>341</v>
      </c>
      <c r="F294" t="s">
        <v>4030</v>
      </c>
      <c r="G294" t="s">
        <v>11</v>
      </c>
      <c r="H294">
        <v>1</v>
      </c>
      <c r="I294">
        <v>1.3359386094886405</v>
      </c>
      <c r="J294">
        <v>3.7852297291844084E-2</v>
      </c>
      <c r="K294">
        <v>1.63578033447266</v>
      </c>
      <c r="L294">
        <v>1.5531425476074201</v>
      </c>
      <c r="M294">
        <v>1.6015639305114699</v>
      </c>
      <c r="N294">
        <v>1.80972039699554</v>
      </c>
      <c r="O294">
        <v>1.9658296108245801</v>
      </c>
      <c r="P294">
        <v>2.2684979438781698</v>
      </c>
    </row>
    <row r="295" spans="1:16" x14ac:dyDescent="0.25">
      <c r="A295" t="s">
        <v>6172</v>
      </c>
      <c r="B295" t="s">
        <v>2005</v>
      </c>
      <c r="C295" t="s">
        <v>2006</v>
      </c>
      <c r="D295" t="s">
        <v>2007</v>
      </c>
      <c r="E295" t="s">
        <v>2008</v>
      </c>
      <c r="F295" t="s">
        <v>2723</v>
      </c>
      <c r="G295" t="s">
        <v>11</v>
      </c>
      <c r="H295">
        <v>0.98</v>
      </c>
      <c r="I295">
        <v>1.3419210511911994</v>
      </c>
      <c r="J295">
        <v>3.919715086665506E-2</v>
      </c>
      <c r="K295">
        <v>-3.2248120307922399</v>
      </c>
      <c r="L295">
        <v>-2.8832263946533199</v>
      </c>
      <c r="M295">
        <v>-3.33324146270752</v>
      </c>
      <c r="N295">
        <v>-2.7725348472595202</v>
      </c>
      <c r="O295">
        <v>-2.7452330589294398</v>
      </c>
      <c r="P295">
        <v>-2.65061259269714</v>
      </c>
    </row>
    <row r="296" spans="1:16" x14ac:dyDescent="0.25">
      <c r="A296" t="s">
        <v>6172</v>
      </c>
      <c r="B296" t="s">
        <v>2005</v>
      </c>
      <c r="C296" t="s">
        <v>2006</v>
      </c>
      <c r="D296" t="s">
        <v>2007</v>
      </c>
      <c r="E296" t="s">
        <v>2008</v>
      </c>
      <c r="F296" t="s">
        <v>2009</v>
      </c>
      <c r="G296" t="s">
        <v>11</v>
      </c>
      <c r="H296">
        <v>1</v>
      </c>
      <c r="I296">
        <v>1.3419210511911994</v>
      </c>
      <c r="J296">
        <v>3.919715086665506E-2</v>
      </c>
      <c r="K296">
        <v>-3.2248120307922399</v>
      </c>
      <c r="L296">
        <v>-2.8832263946533199</v>
      </c>
      <c r="M296">
        <v>-3.33324146270752</v>
      </c>
      <c r="N296">
        <v>-2.7725348472595202</v>
      </c>
      <c r="O296">
        <v>-2.7452330589294398</v>
      </c>
      <c r="P296">
        <v>-2.65061259269714</v>
      </c>
    </row>
    <row r="297" spans="1:16" x14ac:dyDescent="0.25">
      <c r="A297" t="s">
        <v>6173</v>
      </c>
      <c r="B297" t="s">
        <v>1557</v>
      </c>
      <c r="C297" t="s">
        <v>1558</v>
      </c>
      <c r="D297" t="s">
        <v>1559</v>
      </c>
      <c r="E297">
        <v>167</v>
      </c>
      <c r="F297" t="s">
        <v>2539</v>
      </c>
      <c r="G297" t="s">
        <v>11</v>
      </c>
      <c r="H297">
        <v>1</v>
      </c>
      <c r="I297">
        <v>1.3426748841614367</v>
      </c>
      <c r="J297">
        <v>3.8274378453757893E-3</v>
      </c>
      <c r="K297">
        <v>-0.87221348285675004</v>
      </c>
      <c r="L297">
        <v>-1.02668249607086</v>
      </c>
      <c r="M297">
        <v>-0.938251793384552</v>
      </c>
      <c r="N297">
        <v>-0.62823057174682595</v>
      </c>
      <c r="O297">
        <v>-0.45102468132972701</v>
      </c>
      <c r="P297">
        <v>-0.48256248235702498</v>
      </c>
    </row>
    <row r="298" spans="1:16" x14ac:dyDescent="0.25">
      <c r="A298" t="s">
        <v>5765</v>
      </c>
      <c r="B298" t="s">
        <v>777</v>
      </c>
      <c r="C298" t="s">
        <v>778</v>
      </c>
      <c r="D298" t="s">
        <v>779</v>
      </c>
      <c r="E298">
        <v>2</v>
      </c>
      <c r="F298" t="s">
        <v>780</v>
      </c>
      <c r="G298" t="s">
        <v>11</v>
      </c>
      <c r="H298">
        <v>1</v>
      </c>
      <c r="I298">
        <v>1.3431414043010537</v>
      </c>
      <c r="J298">
        <v>1.7573825957963498E-2</v>
      </c>
      <c r="K298">
        <v>-1.52068996429443</v>
      </c>
      <c r="L298">
        <v>-1.1710729598998999</v>
      </c>
      <c r="M298">
        <v>-1.397305727005</v>
      </c>
      <c r="N298">
        <v>-1.0077986717224099</v>
      </c>
      <c r="O298">
        <v>-0.92698663473129295</v>
      </c>
      <c r="P298">
        <v>-0.877449750900269</v>
      </c>
    </row>
    <row r="299" spans="1:16" x14ac:dyDescent="0.25">
      <c r="A299" t="s">
        <v>5896</v>
      </c>
      <c r="B299" t="s">
        <v>1632</v>
      </c>
      <c r="C299" t="s">
        <v>1633</v>
      </c>
      <c r="D299" t="s">
        <v>1634</v>
      </c>
      <c r="E299" t="s">
        <v>1635</v>
      </c>
      <c r="F299" t="s">
        <v>2823</v>
      </c>
      <c r="G299" t="s">
        <v>11</v>
      </c>
      <c r="H299">
        <v>1</v>
      </c>
      <c r="I299">
        <v>1.3433725004798833</v>
      </c>
      <c r="J299">
        <v>3.0313587249511532E-2</v>
      </c>
      <c r="K299">
        <v>0.35227295756339999</v>
      </c>
      <c r="L299">
        <v>0.75155949592590299</v>
      </c>
      <c r="M299">
        <v>0.58794546127319303</v>
      </c>
      <c r="N299">
        <v>1.08678638935089</v>
      </c>
      <c r="O299">
        <v>0.88630169630050704</v>
      </c>
      <c r="P299">
        <v>0.99626803398132302</v>
      </c>
    </row>
    <row r="300" spans="1:16" x14ac:dyDescent="0.25">
      <c r="A300" t="s">
        <v>6174</v>
      </c>
      <c r="B300" t="s">
        <v>1065</v>
      </c>
      <c r="C300" t="s">
        <v>1066</v>
      </c>
      <c r="D300" t="s">
        <v>1067</v>
      </c>
      <c r="E300">
        <v>1</v>
      </c>
      <c r="F300" t="s">
        <v>1068</v>
      </c>
      <c r="G300" t="s">
        <v>11</v>
      </c>
      <c r="H300">
        <v>1</v>
      </c>
      <c r="I300">
        <v>1.3504632257708358</v>
      </c>
      <c r="J300">
        <v>1.5149857800736508E-2</v>
      </c>
      <c r="K300">
        <v>4.69327592849731</v>
      </c>
      <c r="L300">
        <v>5.0527410507202104</v>
      </c>
      <c r="M300">
        <v>4.8251280784606898</v>
      </c>
      <c r="N300">
        <v>5.31239891052246</v>
      </c>
      <c r="O300">
        <v>5.3019456863403303</v>
      </c>
      <c r="P300">
        <v>5.25716352462769</v>
      </c>
    </row>
    <row r="301" spans="1:16" x14ac:dyDescent="0.25">
      <c r="A301" t="s">
        <v>5713</v>
      </c>
      <c r="B301" t="s">
        <v>500</v>
      </c>
      <c r="C301" t="s">
        <v>501</v>
      </c>
      <c r="D301" t="s">
        <v>502</v>
      </c>
      <c r="E301">
        <v>586</v>
      </c>
      <c r="F301" t="s">
        <v>504</v>
      </c>
      <c r="G301" t="s">
        <v>11</v>
      </c>
      <c r="H301">
        <v>1</v>
      </c>
      <c r="I301">
        <v>1.3517340691810136</v>
      </c>
      <c r="J301">
        <v>3.7574257874387611E-2</v>
      </c>
      <c r="K301">
        <v>3.1856379508972199</v>
      </c>
      <c r="L301">
        <v>3.0214500427246098</v>
      </c>
      <c r="M301">
        <v>3.2923350334167498</v>
      </c>
      <c r="N301">
        <v>3.83026051521301</v>
      </c>
      <c r="O301">
        <v>3.4363977909088099</v>
      </c>
      <c r="P301">
        <v>3.53719878196716</v>
      </c>
    </row>
    <row r="302" spans="1:16" x14ac:dyDescent="0.25">
      <c r="A302" t="s">
        <v>6175</v>
      </c>
      <c r="B302" t="s">
        <v>4185</v>
      </c>
      <c r="C302" t="s">
        <v>4186</v>
      </c>
      <c r="D302" t="s">
        <v>4187</v>
      </c>
      <c r="E302" t="s">
        <v>4188</v>
      </c>
      <c r="F302" t="s">
        <v>4189</v>
      </c>
      <c r="G302" t="s">
        <v>11</v>
      </c>
      <c r="H302">
        <v>1</v>
      </c>
      <c r="I302">
        <v>1.3654740108564434</v>
      </c>
      <c r="J302">
        <v>8.6464725519787029E-3</v>
      </c>
      <c r="K302">
        <v>-1.2096961736679099</v>
      </c>
      <c r="L302">
        <v>-0.98790830373764005</v>
      </c>
      <c r="M302">
        <v>-1.24470186233521</v>
      </c>
      <c r="N302">
        <v>-0.63936758041381803</v>
      </c>
      <c r="O302">
        <v>-0.79309260845184304</v>
      </c>
      <c r="P302">
        <v>-0.661640584468842</v>
      </c>
    </row>
    <row r="303" spans="1:16" x14ac:dyDescent="0.25">
      <c r="A303" t="s">
        <v>6163</v>
      </c>
      <c r="B303" t="s">
        <v>2717</v>
      </c>
      <c r="C303" t="s">
        <v>2718</v>
      </c>
      <c r="D303" t="s">
        <v>2719</v>
      </c>
      <c r="E303">
        <v>895</v>
      </c>
      <c r="F303" t="s">
        <v>2720</v>
      </c>
      <c r="G303" t="s">
        <v>11</v>
      </c>
      <c r="H303">
        <v>1</v>
      </c>
      <c r="I303">
        <v>1.3674021816750739</v>
      </c>
      <c r="J303">
        <v>2.945514316583274E-2</v>
      </c>
      <c r="K303">
        <v>4.9634137153625497</v>
      </c>
      <c r="L303">
        <v>4.7799758911132804</v>
      </c>
      <c r="M303">
        <v>4.8938422203064</v>
      </c>
      <c r="N303">
        <v>5.1008806228637704</v>
      </c>
      <c r="O303">
        <v>5.5315656661987296</v>
      </c>
      <c r="P303">
        <v>5.3590984344482404</v>
      </c>
    </row>
    <row r="304" spans="1:16" x14ac:dyDescent="0.25">
      <c r="A304" t="s">
        <v>6176</v>
      </c>
      <c r="B304" t="s">
        <v>1061</v>
      </c>
      <c r="C304" t="s">
        <v>1062</v>
      </c>
      <c r="D304" t="s">
        <v>1063</v>
      </c>
      <c r="E304">
        <v>2</v>
      </c>
      <c r="F304" t="s">
        <v>1064</v>
      </c>
      <c r="G304" t="s">
        <v>11</v>
      </c>
      <c r="H304">
        <v>1</v>
      </c>
      <c r="I304">
        <v>1.3758674923515817</v>
      </c>
      <c r="J304">
        <v>3.246625327465983E-2</v>
      </c>
      <c r="K304">
        <v>2.3142776489257799</v>
      </c>
      <c r="L304">
        <v>2.6297852993011501</v>
      </c>
      <c r="M304">
        <v>2.40611028671265</v>
      </c>
      <c r="N304">
        <v>2.7035679817199698</v>
      </c>
      <c r="O304">
        <v>3.0697324275970499</v>
      </c>
      <c r="P304">
        <v>2.95789742469788</v>
      </c>
    </row>
    <row r="305" spans="1:16" x14ac:dyDescent="0.25">
      <c r="A305" t="s">
        <v>6177</v>
      </c>
      <c r="B305" t="s">
        <v>1934</v>
      </c>
      <c r="C305" t="s">
        <v>1935</v>
      </c>
      <c r="D305" t="s">
        <v>1936</v>
      </c>
      <c r="E305" t="s">
        <v>1937</v>
      </c>
      <c r="F305" t="s">
        <v>1938</v>
      </c>
      <c r="G305" t="s">
        <v>11</v>
      </c>
      <c r="H305">
        <v>1</v>
      </c>
      <c r="I305">
        <v>1.3769130931217206</v>
      </c>
      <c r="J305">
        <v>4.5927498939720514E-2</v>
      </c>
      <c r="K305">
        <v>1.1974298954010001</v>
      </c>
      <c r="L305">
        <v>1.5392537117004399</v>
      </c>
      <c r="M305">
        <v>1.6390948295593299</v>
      </c>
      <c r="N305">
        <v>2.0436761379241899</v>
      </c>
      <c r="O305">
        <v>1.97212994098663</v>
      </c>
      <c r="P305">
        <v>1.74428486824036</v>
      </c>
    </row>
    <row r="306" spans="1:16" x14ac:dyDescent="0.25">
      <c r="A306" t="s">
        <v>6177</v>
      </c>
      <c r="B306" t="s">
        <v>1934</v>
      </c>
      <c r="C306" t="s">
        <v>1935</v>
      </c>
      <c r="D306" t="s">
        <v>1936</v>
      </c>
      <c r="E306" t="s">
        <v>1937</v>
      </c>
      <c r="F306" t="s">
        <v>1939</v>
      </c>
      <c r="G306" t="s">
        <v>11</v>
      </c>
      <c r="H306">
        <v>1</v>
      </c>
      <c r="I306">
        <v>1.3769212469316126</v>
      </c>
      <c r="J306">
        <v>4.5853217967964967E-2</v>
      </c>
      <c r="K306">
        <v>1.2118034362793</v>
      </c>
      <c r="L306">
        <v>1.55372774600983</v>
      </c>
      <c r="M306">
        <v>1.65318059921265</v>
      </c>
      <c r="N306">
        <v>2.0580070018768302</v>
      </c>
      <c r="O306">
        <v>1.98625552654266</v>
      </c>
      <c r="P306">
        <v>1.7587873935699501</v>
      </c>
    </row>
    <row r="307" spans="1:16" x14ac:dyDescent="0.25">
      <c r="A307" t="s">
        <v>6177</v>
      </c>
      <c r="B307" t="s">
        <v>1934</v>
      </c>
      <c r="C307" t="s">
        <v>1935</v>
      </c>
      <c r="D307" t="s">
        <v>1936</v>
      </c>
      <c r="E307" t="s">
        <v>1937</v>
      </c>
      <c r="F307" t="s">
        <v>1940</v>
      </c>
      <c r="G307" t="s">
        <v>11</v>
      </c>
      <c r="H307">
        <v>1</v>
      </c>
      <c r="I307">
        <v>1.3769212469316126</v>
      </c>
      <c r="J307">
        <v>4.5853217967964967E-2</v>
      </c>
      <c r="K307">
        <v>1.2118034362793</v>
      </c>
      <c r="L307">
        <v>1.55372774600983</v>
      </c>
      <c r="M307">
        <v>1.65318059921265</v>
      </c>
      <c r="N307">
        <v>2.0580070018768302</v>
      </c>
      <c r="O307">
        <v>1.98625552654266</v>
      </c>
      <c r="P307">
        <v>1.7587873935699501</v>
      </c>
    </row>
    <row r="308" spans="1:16" x14ac:dyDescent="0.25">
      <c r="A308" t="s">
        <v>6177</v>
      </c>
      <c r="B308" t="s">
        <v>1934</v>
      </c>
      <c r="C308" t="s">
        <v>1935</v>
      </c>
      <c r="D308" t="s">
        <v>1936</v>
      </c>
      <c r="E308" t="s">
        <v>1937</v>
      </c>
      <c r="F308" t="s">
        <v>1941</v>
      </c>
      <c r="G308" t="s">
        <v>11</v>
      </c>
      <c r="H308">
        <v>1</v>
      </c>
      <c r="I308">
        <v>1.3801177654121846</v>
      </c>
      <c r="J308">
        <v>4.4718746119977837E-2</v>
      </c>
      <c r="K308">
        <v>1.2019726037979099</v>
      </c>
      <c r="L308">
        <v>1.54082095623016</v>
      </c>
      <c r="M308">
        <v>1.6436629295349099</v>
      </c>
      <c r="N308">
        <v>2.0524806976318399</v>
      </c>
      <c r="O308">
        <v>1.9761995077133201</v>
      </c>
      <c r="P308">
        <v>1.7521504163742101</v>
      </c>
    </row>
    <row r="309" spans="1:16" x14ac:dyDescent="0.25">
      <c r="A309" t="s">
        <v>5713</v>
      </c>
      <c r="B309" t="s">
        <v>500</v>
      </c>
      <c r="C309" t="s">
        <v>501</v>
      </c>
      <c r="D309" t="s">
        <v>502</v>
      </c>
      <c r="E309" t="s">
        <v>4096</v>
      </c>
      <c r="F309" t="s">
        <v>4098</v>
      </c>
      <c r="G309" t="s">
        <v>11</v>
      </c>
      <c r="H309">
        <v>1</v>
      </c>
      <c r="I309">
        <v>1.3834280107500445</v>
      </c>
      <c r="J309">
        <v>3.414201765088791E-2</v>
      </c>
      <c r="K309">
        <v>5.9759950637817401</v>
      </c>
      <c r="L309">
        <v>5.7171373367309597</v>
      </c>
      <c r="M309">
        <v>5.9757666587829599</v>
      </c>
      <c r="N309">
        <v>6.1170773506164604</v>
      </c>
      <c r="O309">
        <v>6.4747562408447301</v>
      </c>
      <c r="P309">
        <v>6.4818081855773899</v>
      </c>
    </row>
    <row r="310" spans="1:16" x14ac:dyDescent="0.25">
      <c r="A310" t="s">
        <v>5713</v>
      </c>
      <c r="B310" t="s">
        <v>500</v>
      </c>
      <c r="C310" t="s">
        <v>501</v>
      </c>
      <c r="D310" t="s">
        <v>502</v>
      </c>
      <c r="E310" t="s">
        <v>4096</v>
      </c>
      <c r="F310" t="s">
        <v>4099</v>
      </c>
      <c r="G310" t="s">
        <v>11</v>
      </c>
      <c r="H310">
        <v>1</v>
      </c>
      <c r="I310">
        <v>1.3834280107500445</v>
      </c>
      <c r="J310">
        <v>3.414201765088791E-2</v>
      </c>
      <c r="K310">
        <v>5.9759950637817401</v>
      </c>
      <c r="L310">
        <v>5.7171373367309597</v>
      </c>
      <c r="M310">
        <v>5.9757666587829599</v>
      </c>
      <c r="N310">
        <v>6.1170773506164604</v>
      </c>
      <c r="O310">
        <v>6.4747562408447301</v>
      </c>
      <c r="P310">
        <v>6.4818081855773899</v>
      </c>
    </row>
    <row r="311" spans="1:16" x14ac:dyDescent="0.25">
      <c r="A311" t="s">
        <v>5710</v>
      </c>
      <c r="B311" t="s">
        <v>1484</v>
      </c>
      <c r="C311" t="s">
        <v>1485</v>
      </c>
      <c r="D311" t="s">
        <v>1486</v>
      </c>
      <c r="E311" t="s">
        <v>4378</v>
      </c>
      <c r="F311" t="s">
        <v>4379</v>
      </c>
      <c r="G311" t="s">
        <v>11</v>
      </c>
      <c r="H311">
        <v>1</v>
      </c>
      <c r="I311">
        <v>1.3846650391419026</v>
      </c>
      <c r="J311">
        <v>2.3561974237830786E-2</v>
      </c>
      <c r="K311">
        <v>3.4109129905700701</v>
      </c>
      <c r="L311">
        <v>3.19285321235657</v>
      </c>
      <c r="M311">
        <v>3.5082869529724099</v>
      </c>
      <c r="N311">
        <v>3.7900540828704798</v>
      </c>
      <c r="O311">
        <v>4.0207962989807102</v>
      </c>
      <c r="P311">
        <v>3.7098138332366899</v>
      </c>
    </row>
    <row r="312" spans="1:16" x14ac:dyDescent="0.25">
      <c r="A312" t="s">
        <v>5713</v>
      </c>
      <c r="B312" t="s">
        <v>500</v>
      </c>
      <c r="C312" t="s">
        <v>501</v>
      </c>
      <c r="D312" t="s">
        <v>502</v>
      </c>
      <c r="E312" t="s">
        <v>4096</v>
      </c>
      <c r="F312" t="s">
        <v>4097</v>
      </c>
      <c r="G312" t="s">
        <v>11</v>
      </c>
      <c r="H312">
        <v>1</v>
      </c>
      <c r="I312">
        <v>1.3852721018721061</v>
      </c>
      <c r="J312">
        <v>3.0358108887003882E-2</v>
      </c>
      <c r="K312">
        <v>5.9350695610046396</v>
      </c>
      <c r="L312">
        <v>5.6821265220642099</v>
      </c>
      <c r="M312">
        <v>5.9260725975036603</v>
      </c>
      <c r="N312">
        <v>6.0845184326171902</v>
      </c>
      <c r="O312">
        <v>6.4358367919921902</v>
      </c>
      <c r="P312">
        <v>6.4334216117858896</v>
      </c>
    </row>
    <row r="313" spans="1:16" x14ac:dyDescent="0.25">
      <c r="A313" t="s">
        <v>6178</v>
      </c>
      <c r="B313" t="s">
        <v>1910</v>
      </c>
      <c r="C313" t="s">
        <v>1911</v>
      </c>
      <c r="D313" t="s">
        <v>1912</v>
      </c>
      <c r="E313">
        <v>194</v>
      </c>
      <c r="F313" t="s">
        <v>4004</v>
      </c>
      <c r="G313">
        <v>2</v>
      </c>
      <c r="H313">
        <v>1</v>
      </c>
      <c r="I313">
        <v>1.3964652702173563</v>
      </c>
      <c r="J313">
        <v>4.1148065063569016E-2</v>
      </c>
      <c r="K313">
        <v>0.83153313398361195</v>
      </c>
      <c r="L313">
        <v>0.80865854024887096</v>
      </c>
      <c r="M313">
        <v>1.17417097091675</v>
      </c>
      <c r="N313">
        <v>1.5393915176391599</v>
      </c>
      <c r="O313">
        <v>1.5223811864852901</v>
      </c>
      <c r="P313">
        <v>1.1979290246963501</v>
      </c>
    </row>
    <row r="314" spans="1:16" x14ac:dyDescent="0.25">
      <c r="A314" t="s">
        <v>5713</v>
      </c>
      <c r="B314" t="s">
        <v>500</v>
      </c>
      <c r="C314" t="s">
        <v>501</v>
      </c>
      <c r="D314" t="s">
        <v>502</v>
      </c>
      <c r="E314" t="s">
        <v>4096</v>
      </c>
      <c r="F314" t="s">
        <v>4100</v>
      </c>
      <c r="G314" t="s">
        <v>11</v>
      </c>
      <c r="H314">
        <v>1</v>
      </c>
      <c r="I314">
        <v>1.4041915348914127</v>
      </c>
      <c r="J314">
        <v>3.6286589162711588E-2</v>
      </c>
      <c r="K314">
        <v>5.8894753456115696</v>
      </c>
      <c r="L314">
        <v>5.6106729507446298</v>
      </c>
      <c r="M314">
        <v>5.8836340904235804</v>
      </c>
      <c r="N314">
        <v>6.0276665687561</v>
      </c>
      <c r="O314">
        <v>6.3993911743164098</v>
      </c>
      <c r="P314">
        <v>6.4259438514709499</v>
      </c>
    </row>
    <row r="315" spans="1:16" x14ac:dyDescent="0.25">
      <c r="A315" t="s">
        <v>6179</v>
      </c>
      <c r="B315" t="s">
        <v>512</v>
      </c>
      <c r="C315" t="s">
        <v>513</v>
      </c>
      <c r="D315" t="s">
        <v>514</v>
      </c>
      <c r="E315">
        <v>2</v>
      </c>
      <c r="F315" t="s">
        <v>515</v>
      </c>
      <c r="G315" t="s">
        <v>11</v>
      </c>
      <c r="H315">
        <v>1</v>
      </c>
      <c r="I315">
        <v>1.4119745084428421</v>
      </c>
      <c r="J315">
        <v>2.8227635303683832E-3</v>
      </c>
      <c r="K315">
        <v>1.05129611492157</v>
      </c>
      <c r="L315">
        <v>1.15506756305695</v>
      </c>
      <c r="M315">
        <v>1.3086504936218299</v>
      </c>
      <c r="N315">
        <v>1.64560663700104</v>
      </c>
      <c r="O315">
        <v>1.6946609020233201</v>
      </c>
      <c r="P315">
        <v>1.6678887605667101</v>
      </c>
    </row>
    <row r="316" spans="1:16" x14ac:dyDescent="0.25">
      <c r="A316" t="s">
        <v>6180</v>
      </c>
      <c r="B316" t="s">
        <v>1957</v>
      </c>
      <c r="C316" t="s">
        <v>1958</v>
      </c>
      <c r="D316" t="s">
        <v>1959</v>
      </c>
      <c r="E316">
        <v>1078</v>
      </c>
      <c r="F316" t="s">
        <v>4061</v>
      </c>
      <c r="G316" t="s">
        <v>11</v>
      </c>
      <c r="H316">
        <v>1</v>
      </c>
      <c r="I316">
        <v>1.4124902878465664</v>
      </c>
      <c r="J316">
        <v>8.0463907074328298E-3</v>
      </c>
      <c r="K316">
        <v>-3.2499735355377202</v>
      </c>
      <c r="L316">
        <v>-3.47258496284485</v>
      </c>
      <c r="M316">
        <v>-3.15568900108337</v>
      </c>
      <c r="N316">
        <v>-2.80596971511841</v>
      </c>
      <c r="O316">
        <v>-2.7220973968505899</v>
      </c>
      <c r="P316">
        <v>-2.85545754432678</v>
      </c>
    </row>
    <row r="317" spans="1:16" x14ac:dyDescent="0.25">
      <c r="A317" t="s">
        <v>6180</v>
      </c>
      <c r="B317" t="s">
        <v>1957</v>
      </c>
      <c r="C317" t="s">
        <v>1958</v>
      </c>
      <c r="D317" t="s">
        <v>1959</v>
      </c>
      <c r="E317">
        <v>1078</v>
      </c>
      <c r="F317" t="s">
        <v>4062</v>
      </c>
      <c r="G317" t="s">
        <v>11</v>
      </c>
      <c r="H317">
        <v>1</v>
      </c>
      <c r="I317">
        <v>1.4124902878465664</v>
      </c>
      <c r="J317">
        <v>8.0463907074328298E-3</v>
      </c>
      <c r="K317">
        <v>-3.2499735355377202</v>
      </c>
      <c r="L317">
        <v>-3.47258496284485</v>
      </c>
      <c r="M317">
        <v>-3.15568900108337</v>
      </c>
      <c r="N317">
        <v>-2.80596971511841</v>
      </c>
      <c r="O317">
        <v>-2.7220973968505899</v>
      </c>
      <c r="P317">
        <v>-2.85545754432678</v>
      </c>
    </row>
    <row r="318" spans="1:16" x14ac:dyDescent="0.25">
      <c r="A318" t="s">
        <v>6180</v>
      </c>
      <c r="B318" t="s">
        <v>1957</v>
      </c>
      <c r="C318" t="s">
        <v>1958</v>
      </c>
      <c r="D318" t="s">
        <v>1959</v>
      </c>
      <c r="E318">
        <v>1078</v>
      </c>
      <c r="F318" t="s">
        <v>4063</v>
      </c>
      <c r="G318" t="s">
        <v>11</v>
      </c>
      <c r="H318">
        <v>1</v>
      </c>
      <c r="I318">
        <v>1.4124902878465664</v>
      </c>
      <c r="J318">
        <v>8.0463907074328298E-3</v>
      </c>
      <c r="K318">
        <v>-3.2499735355377202</v>
      </c>
      <c r="L318">
        <v>-3.47258496284485</v>
      </c>
      <c r="M318">
        <v>-3.15568900108337</v>
      </c>
      <c r="N318">
        <v>-2.80596971511841</v>
      </c>
      <c r="O318">
        <v>-2.7220973968505899</v>
      </c>
      <c r="P318">
        <v>-2.85545754432678</v>
      </c>
    </row>
    <row r="319" spans="1:16" x14ac:dyDescent="0.25">
      <c r="A319" t="s">
        <v>6181</v>
      </c>
      <c r="B319" t="s">
        <v>403</v>
      </c>
      <c r="C319" t="s">
        <v>404</v>
      </c>
      <c r="D319" t="s">
        <v>405</v>
      </c>
      <c r="E319">
        <v>383</v>
      </c>
      <c r="F319" t="s">
        <v>4072</v>
      </c>
      <c r="G319" t="s">
        <v>10</v>
      </c>
      <c r="H319">
        <v>0.97299999999999998</v>
      </c>
      <c r="I319">
        <v>1.4173743012941291</v>
      </c>
      <c r="J319">
        <v>4.5206786791441772E-2</v>
      </c>
      <c r="K319">
        <v>3.4266021251678498</v>
      </c>
      <c r="L319">
        <v>3.8817336559295699</v>
      </c>
      <c r="M319">
        <v>3.4848322868347199</v>
      </c>
      <c r="N319">
        <v>4.2327632904052699</v>
      </c>
      <c r="O319">
        <v>3.9027974605560298</v>
      </c>
      <c r="P319">
        <v>4.1672697067260698</v>
      </c>
    </row>
    <row r="320" spans="1:16" x14ac:dyDescent="0.25">
      <c r="A320" t="s">
        <v>6182</v>
      </c>
      <c r="B320" t="s">
        <v>1286</v>
      </c>
      <c r="C320" t="s">
        <v>1287</v>
      </c>
      <c r="D320" t="s">
        <v>1288</v>
      </c>
      <c r="E320">
        <v>2</v>
      </c>
      <c r="F320" t="s">
        <v>1289</v>
      </c>
      <c r="G320" t="s">
        <v>11</v>
      </c>
      <c r="H320">
        <v>1</v>
      </c>
      <c r="I320">
        <v>1.4185195487078062</v>
      </c>
      <c r="J320">
        <v>4.8427792791656987E-2</v>
      </c>
      <c r="K320">
        <v>-0.61518490314483598</v>
      </c>
      <c r="L320">
        <v>-0.13827066123485601</v>
      </c>
      <c r="M320">
        <v>-0.480769842863083</v>
      </c>
      <c r="N320">
        <v>-5.27901649475098E-2</v>
      </c>
      <c r="O320">
        <v>0.308711618185043</v>
      </c>
      <c r="P320">
        <v>2.3011237382888801E-2</v>
      </c>
    </row>
    <row r="321" spans="1:16" x14ac:dyDescent="0.25">
      <c r="A321" t="s">
        <v>6183</v>
      </c>
      <c r="B321" t="s">
        <v>4132</v>
      </c>
      <c r="C321" t="s">
        <v>4133</v>
      </c>
      <c r="D321" t="s">
        <v>4134</v>
      </c>
      <c r="E321" t="s">
        <v>4135</v>
      </c>
      <c r="F321" t="s">
        <v>4136</v>
      </c>
      <c r="G321" t="s">
        <v>11</v>
      </c>
      <c r="H321">
        <v>1</v>
      </c>
      <c r="I321">
        <v>1.4230074375010033</v>
      </c>
      <c r="J321">
        <v>3.4498811058890758E-2</v>
      </c>
      <c r="K321">
        <v>-0.37824055552482599</v>
      </c>
      <c r="L321">
        <v>-0.56989932060241699</v>
      </c>
      <c r="M321">
        <v>-0.63385176658630404</v>
      </c>
      <c r="N321">
        <v>-0.27768754959106401</v>
      </c>
      <c r="O321">
        <v>1.04148453101516E-2</v>
      </c>
      <c r="P321">
        <v>0.21211066842079199</v>
      </c>
    </row>
    <row r="322" spans="1:16" x14ac:dyDescent="0.25">
      <c r="A322" t="s">
        <v>5709</v>
      </c>
      <c r="B322" t="s">
        <v>98</v>
      </c>
      <c r="C322" t="s">
        <v>99</v>
      </c>
      <c r="D322" t="s">
        <v>100</v>
      </c>
      <c r="E322" t="s">
        <v>3666</v>
      </c>
      <c r="F322" t="s">
        <v>3983</v>
      </c>
      <c r="G322" t="s">
        <v>11</v>
      </c>
      <c r="H322">
        <v>1</v>
      </c>
      <c r="I322">
        <v>1.4257516710756186</v>
      </c>
      <c r="J322">
        <v>4.2368830961604369E-2</v>
      </c>
      <c r="K322">
        <v>7.2995734214782697</v>
      </c>
      <c r="L322">
        <v>7.2769970893859899</v>
      </c>
      <c r="M322">
        <v>7.7607626914978001</v>
      </c>
      <c r="N322">
        <v>7.85056400299072</v>
      </c>
      <c r="O322">
        <v>7.9229888916015598</v>
      </c>
      <c r="P322">
        <v>8.0989484786987305</v>
      </c>
    </row>
    <row r="323" spans="1:16" x14ac:dyDescent="0.25">
      <c r="A323" t="s">
        <v>6184</v>
      </c>
      <c r="B323" t="s">
        <v>2100</v>
      </c>
      <c r="C323" t="s">
        <v>2101</v>
      </c>
      <c r="D323" t="s">
        <v>2102</v>
      </c>
      <c r="E323">
        <v>1026</v>
      </c>
      <c r="F323" t="s">
        <v>2103</v>
      </c>
      <c r="G323" t="s">
        <v>11</v>
      </c>
      <c r="H323">
        <v>1</v>
      </c>
      <c r="I323">
        <v>1.4301869673553933</v>
      </c>
      <c r="J323">
        <v>4.5374940263863975E-2</v>
      </c>
      <c r="K323">
        <v>1.0072212171508001E-4</v>
      </c>
      <c r="L323">
        <v>-0.43351268768310502</v>
      </c>
      <c r="M323">
        <v>-0.28785482048988298</v>
      </c>
      <c r="N323">
        <v>0.42919242382049599</v>
      </c>
      <c r="O323">
        <v>2.4236254394054399E-2</v>
      </c>
      <c r="P323">
        <v>0.37391582131385798</v>
      </c>
    </row>
    <row r="324" spans="1:16" x14ac:dyDescent="0.25">
      <c r="A324" t="s">
        <v>6184</v>
      </c>
      <c r="B324" t="s">
        <v>2100</v>
      </c>
      <c r="C324" t="s">
        <v>2101</v>
      </c>
      <c r="D324" t="s">
        <v>2102</v>
      </c>
      <c r="E324">
        <v>1026</v>
      </c>
      <c r="F324" t="s">
        <v>2104</v>
      </c>
      <c r="G324" t="s">
        <v>11</v>
      </c>
      <c r="H324">
        <v>1</v>
      </c>
      <c r="I324">
        <v>1.4301869673553933</v>
      </c>
      <c r="J324">
        <v>4.5374940263863975E-2</v>
      </c>
      <c r="K324">
        <v>1.0072212171508001E-4</v>
      </c>
      <c r="L324">
        <v>-0.43351268768310502</v>
      </c>
      <c r="M324">
        <v>-0.28785482048988298</v>
      </c>
      <c r="N324">
        <v>0.42919242382049599</v>
      </c>
      <c r="O324">
        <v>2.4236254394054399E-2</v>
      </c>
      <c r="P324">
        <v>0.37391582131385798</v>
      </c>
    </row>
    <row r="325" spans="1:16" x14ac:dyDescent="0.25">
      <c r="A325" t="s">
        <v>5710</v>
      </c>
      <c r="B325" t="s">
        <v>1484</v>
      </c>
      <c r="C325" t="s">
        <v>1485</v>
      </c>
      <c r="D325" t="s">
        <v>1486</v>
      </c>
      <c r="E325" t="s">
        <v>4378</v>
      </c>
      <c r="F325" t="s">
        <v>4380</v>
      </c>
      <c r="G325" t="s">
        <v>11</v>
      </c>
      <c r="H325">
        <v>1</v>
      </c>
      <c r="I325">
        <v>1.4302987258392603</v>
      </c>
      <c r="J325">
        <v>3.6380980198095401E-2</v>
      </c>
      <c r="K325">
        <v>3.6721034049987802</v>
      </c>
      <c r="L325">
        <v>3.3382048606872599</v>
      </c>
      <c r="M325">
        <v>3.7388262748718302</v>
      </c>
      <c r="N325">
        <v>4.07083988189697</v>
      </c>
      <c r="O325">
        <v>4.3054075241088903</v>
      </c>
      <c r="P325">
        <v>3.9218366146087602</v>
      </c>
    </row>
    <row r="326" spans="1:16" x14ac:dyDescent="0.25">
      <c r="A326" t="s">
        <v>6163</v>
      </c>
      <c r="B326" t="s">
        <v>2717</v>
      </c>
      <c r="C326" t="s">
        <v>2718</v>
      </c>
      <c r="D326" t="s">
        <v>2719</v>
      </c>
      <c r="E326">
        <v>895</v>
      </c>
      <c r="F326" t="s">
        <v>4109</v>
      </c>
      <c r="G326" t="s">
        <v>11</v>
      </c>
      <c r="H326">
        <v>1</v>
      </c>
      <c r="I326">
        <v>1.4342395473435381</v>
      </c>
      <c r="J326">
        <v>1.2221708742981775E-2</v>
      </c>
      <c r="K326">
        <v>2.2721223831176798</v>
      </c>
      <c r="L326">
        <v>2.1869173049926798</v>
      </c>
      <c r="M326">
        <v>2.2021441459655802</v>
      </c>
      <c r="N326">
        <v>2.5344693660736102</v>
      </c>
      <c r="O326">
        <v>2.9391446113586399</v>
      </c>
      <c r="P326">
        <v>2.7484278678893999</v>
      </c>
    </row>
    <row r="327" spans="1:16" x14ac:dyDescent="0.25">
      <c r="A327" t="s">
        <v>6163</v>
      </c>
      <c r="B327" t="s">
        <v>2717</v>
      </c>
      <c r="C327" t="s">
        <v>2718</v>
      </c>
      <c r="D327" t="s">
        <v>2719</v>
      </c>
      <c r="E327">
        <v>895</v>
      </c>
      <c r="F327" t="s">
        <v>4111</v>
      </c>
      <c r="G327" t="s">
        <v>11</v>
      </c>
      <c r="H327">
        <v>1</v>
      </c>
      <c r="I327">
        <v>1.4342395473435381</v>
      </c>
      <c r="J327">
        <v>1.2221708742981775E-2</v>
      </c>
      <c r="K327">
        <v>2.2721223831176798</v>
      </c>
      <c r="L327">
        <v>2.1869173049926798</v>
      </c>
      <c r="M327">
        <v>2.2021441459655802</v>
      </c>
      <c r="N327">
        <v>2.5344693660736102</v>
      </c>
      <c r="O327">
        <v>2.9391446113586399</v>
      </c>
      <c r="P327">
        <v>2.7484278678893999</v>
      </c>
    </row>
    <row r="328" spans="1:16" x14ac:dyDescent="0.25">
      <c r="A328" t="s">
        <v>6163</v>
      </c>
      <c r="B328" t="s">
        <v>2717</v>
      </c>
      <c r="C328" t="s">
        <v>2718</v>
      </c>
      <c r="D328" t="s">
        <v>2719</v>
      </c>
      <c r="E328">
        <v>895</v>
      </c>
      <c r="F328" t="s">
        <v>4108</v>
      </c>
      <c r="G328" t="s">
        <v>11</v>
      </c>
      <c r="H328">
        <v>0.996</v>
      </c>
      <c r="I328">
        <v>1.4359261146969207</v>
      </c>
      <c r="J328">
        <v>1.3290331657896257E-2</v>
      </c>
      <c r="K328">
        <v>1.2555216550827</v>
      </c>
      <c r="L328">
        <v>1.1611243486404399</v>
      </c>
      <c r="M328">
        <v>1.20589971542358</v>
      </c>
      <c r="N328">
        <v>1.5237524509429901</v>
      </c>
      <c r="O328">
        <v>1.9398111104965201</v>
      </c>
      <c r="P328">
        <v>1.72492671012878</v>
      </c>
    </row>
    <row r="329" spans="1:16" x14ac:dyDescent="0.25">
      <c r="A329" t="s">
        <v>5856</v>
      </c>
      <c r="B329" t="s">
        <v>329</v>
      </c>
      <c r="C329" t="s">
        <v>330</v>
      </c>
      <c r="D329" t="s">
        <v>331</v>
      </c>
      <c r="E329" t="s">
        <v>4044</v>
      </c>
      <c r="F329" t="s">
        <v>4045</v>
      </c>
      <c r="G329" t="s">
        <v>11</v>
      </c>
      <c r="H329">
        <v>0.99099999999999999</v>
      </c>
      <c r="I329">
        <v>1.4446872707560636</v>
      </c>
      <c r="J329">
        <v>2.5936674475238033E-2</v>
      </c>
      <c r="K329">
        <v>-1.9768043756485001</v>
      </c>
      <c r="L329">
        <v>-2.2021174430847199</v>
      </c>
      <c r="M329">
        <v>-2.2081007957458501</v>
      </c>
      <c r="N329">
        <v>-1.3330893516540501</v>
      </c>
      <c r="O329">
        <v>-1.7569615840911901</v>
      </c>
      <c r="P329">
        <v>-1.70469999313354</v>
      </c>
    </row>
    <row r="330" spans="1:16" x14ac:dyDescent="0.25">
      <c r="A330" t="s">
        <v>5856</v>
      </c>
      <c r="B330" t="s">
        <v>329</v>
      </c>
      <c r="C330" t="s">
        <v>330</v>
      </c>
      <c r="D330" t="s">
        <v>331</v>
      </c>
      <c r="E330" t="s">
        <v>4044</v>
      </c>
      <c r="F330" t="s">
        <v>4046</v>
      </c>
      <c r="G330" t="s">
        <v>11</v>
      </c>
      <c r="H330">
        <v>0.999</v>
      </c>
      <c r="I330">
        <v>1.4446872707560636</v>
      </c>
      <c r="J330">
        <v>2.5936674475238033E-2</v>
      </c>
      <c r="K330">
        <v>-1.9768043756485001</v>
      </c>
      <c r="L330">
        <v>-2.2021174430847199</v>
      </c>
      <c r="M330">
        <v>-2.2081007957458501</v>
      </c>
      <c r="N330">
        <v>-1.3330893516540501</v>
      </c>
      <c r="O330">
        <v>-1.7569615840911901</v>
      </c>
      <c r="P330">
        <v>-1.70469999313354</v>
      </c>
    </row>
    <row r="331" spans="1:16" x14ac:dyDescent="0.25">
      <c r="A331" t="s">
        <v>5856</v>
      </c>
      <c r="B331" t="s">
        <v>329</v>
      </c>
      <c r="C331" t="s">
        <v>330</v>
      </c>
      <c r="D331" t="s">
        <v>331</v>
      </c>
      <c r="E331" t="s">
        <v>4044</v>
      </c>
      <c r="F331" t="s">
        <v>4047</v>
      </c>
      <c r="G331" t="s">
        <v>11</v>
      </c>
      <c r="H331">
        <v>0.995</v>
      </c>
      <c r="I331">
        <v>1.4446872707560636</v>
      </c>
      <c r="J331">
        <v>2.5936674475238033E-2</v>
      </c>
      <c r="K331">
        <v>-1.9768043756485001</v>
      </c>
      <c r="L331">
        <v>-2.2021174430847199</v>
      </c>
      <c r="M331">
        <v>-2.2081007957458501</v>
      </c>
      <c r="N331">
        <v>-1.3330893516540501</v>
      </c>
      <c r="O331">
        <v>-1.7569615840911901</v>
      </c>
      <c r="P331">
        <v>-1.70469999313354</v>
      </c>
    </row>
    <row r="332" spans="1:16" x14ac:dyDescent="0.25">
      <c r="A332" t="s">
        <v>6185</v>
      </c>
      <c r="B332" t="s">
        <v>3131</v>
      </c>
      <c r="C332" t="s">
        <v>3132</v>
      </c>
      <c r="D332" t="s">
        <v>3133</v>
      </c>
      <c r="E332">
        <v>51</v>
      </c>
      <c r="F332" t="s">
        <v>3134</v>
      </c>
      <c r="G332">
        <v>7</v>
      </c>
      <c r="H332">
        <v>1</v>
      </c>
      <c r="I332">
        <v>1.4484319807565376</v>
      </c>
      <c r="J332">
        <v>2.1783814891092077E-2</v>
      </c>
      <c r="K332">
        <v>-3.4395620822906499</v>
      </c>
      <c r="L332">
        <v>-3.10511445999146</v>
      </c>
      <c r="M332">
        <v>-3.23649930953979</v>
      </c>
      <c r="N332">
        <v>-2.5846390724182098</v>
      </c>
      <c r="O332">
        <v>-2.94142818450928</v>
      </c>
      <c r="P332">
        <v>-2.65163278579712</v>
      </c>
    </row>
    <row r="333" spans="1:16" x14ac:dyDescent="0.25">
      <c r="A333" t="s">
        <v>6186</v>
      </c>
      <c r="B333" t="s">
        <v>702</v>
      </c>
      <c r="C333" t="s">
        <v>703</v>
      </c>
      <c r="D333" t="s">
        <v>704</v>
      </c>
      <c r="E333">
        <v>2</v>
      </c>
      <c r="F333" t="s">
        <v>3035</v>
      </c>
      <c r="G333" t="s">
        <v>11</v>
      </c>
      <c r="H333">
        <v>1</v>
      </c>
      <c r="I333">
        <v>1.4489219673822376</v>
      </c>
      <c r="J333">
        <v>3.8809945245324086E-2</v>
      </c>
      <c r="K333">
        <v>1.5743992328643801</v>
      </c>
      <c r="L333">
        <v>1.4664787054061901</v>
      </c>
      <c r="M333">
        <v>1.7377581596374501</v>
      </c>
      <c r="N333">
        <v>1.8141826391220099</v>
      </c>
      <c r="O333">
        <v>2.3181684017181401</v>
      </c>
      <c r="P333">
        <v>2.2512247562408398</v>
      </c>
    </row>
    <row r="334" spans="1:16" x14ac:dyDescent="0.25">
      <c r="A334" t="s">
        <v>6187</v>
      </c>
      <c r="B334" t="s">
        <v>3084</v>
      </c>
      <c r="C334" t="s">
        <v>3085</v>
      </c>
      <c r="D334" t="s">
        <v>3086</v>
      </c>
      <c r="E334">
        <v>2</v>
      </c>
      <c r="F334" t="s">
        <v>3087</v>
      </c>
      <c r="G334" t="s">
        <v>11</v>
      </c>
      <c r="H334">
        <v>1</v>
      </c>
      <c r="I334">
        <v>1.4503767230144702</v>
      </c>
      <c r="J334">
        <v>4.7718887579906886E-3</v>
      </c>
      <c r="K334">
        <v>0.88047534227371205</v>
      </c>
      <c r="L334">
        <v>1.1609122753143299</v>
      </c>
      <c r="M334">
        <v>1.0405135154724099</v>
      </c>
      <c r="N334">
        <v>1.47458267211914</v>
      </c>
      <c r="O334">
        <v>1.5751585960388199</v>
      </c>
      <c r="P334">
        <v>1.6414428949356099</v>
      </c>
    </row>
    <row r="335" spans="1:16" x14ac:dyDescent="0.25">
      <c r="A335" t="s">
        <v>6188</v>
      </c>
      <c r="B335" t="s">
        <v>2480</v>
      </c>
      <c r="C335" t="s">
        <v>2481</v>
      </c>
      <c r="D335" t="s">
        <v>2482</v>
      </c>
      <c r="E335">
        <v>221</v>
      </c>
      <c r="F335" t="s">
        <v>4370</v>
      </c>
      <c r="G335" t="s">
        <v>11</v>
      </c>
      <c r="H335">
        <v>0.99299999999999999</v>
      </c>
      <c r="I335">
        <v>1.4526093161180589</v>
      </c>
      <c r="J335">
        <v>1.3195361954381779E-2</v>
      </c>
      <c r="K335">
        <v>-2.2101676464080802</v>
      </c>
      <c r="L335">
        <v>-2.3460879325866699</v>
      </c>
      <c r="M335">
        <v>-2.25312471389771</v>
      </c>
      <c r="N335">
        <v>-1.78116178512573</v>
      </c>
      <c r="O335">
        <v>-1.5022597312927199</v>
      </c>
      <c r="P335">
        <v>-1.91001856327057</v>
      </c>
    </row>
    <row r="336" spans="1:16" x14ac:dyDescent="0.25">
      <c r="A336" t="s">
        <v>6189</v>
      </c>
      <c r="B336" t="s">
        <v>4088</v>
      </c>
      <c r="C336" t="s">
        <v>4089</v>
      </c>
      <c r="D336" t="s">
        <v>4090</v>
      </c>
      <c r="E336" t="s">
        <v>4091</v>
      </c>
      <c r="F336" t="s">
        <v>4092</v>
      </c>
      <c r="G336" t="s">
        <v>11</v>
      </c>
      <c r="H336">
        <v>1</v>
      </c>
      <c r="I336">
        <v>1.4646658764344864</v>
      </c>
      <c r="J336">
        <v>3.4746120124475637E-2</v>
      </c>
      <c r="K336">
        <v>-1.2213226556778001</v>
      </c>
      <c r="L336">
        <v>-0.72580993175506603</v>
      </c>
      <c r="M336">
        <v>-0.95419490337371804</v>
      </c>
      <c r="N336">
        <v>-0.21838331222534199</v>
      </c>
      <c r="O336">
        <v>-0.48246917128562899</v>
      </c>
      <c r="P336">
        <v>-0.54876023530960105</v>
      </c>
    </row>
    <row r="337" spans="1:16" x14ac:dyDescent="0.25">
      <c r="A337" t="s">
        <v>6190</v>
      </c>
      <c r="B337" t="s">
        <v>3120</v>
      </c>
      <c r="C337" t="s">
        <v>3121</v>
      </c>
      <c r="D337" t="s">
        <v>3122</v>
      </c>
      <c r="E337" t="s">
        <v>4299</v>
      </c>
      <c r="F337" t="s">
        <v>4300</v>
      </c>
      <c r="G337" t="s">
        <v>11</v>
      </c>
      <c r="H337">
        <v>0.99</v>
      </c>
      <c r="I337">
        <v>1.4715817020018496</v>
      </c>
      <c r="J337">
        <v>3.1363787447392238E-2</v>
      </c>
      <c r="K337">
        <v>-4.1771411895751998</v>
      </c>
      <c r="L337">
        <v>-4.42374467849731</v>
      </c>
      <c r="M337">
        <v>-4.5318531990051296</v>
      </c>
      <c r="N337">
        <v>-3.6702523231506299</v>
      </c>
      <c r="O337">
        <v>-4.0908780097961399</v>
      </c>
      <c r="P337">
        <v>-3.6995058059692401</v>
      </c>
    </row>
    <row r="338" spans="1:16" x14ac:dyDescent="0.25">
      <c r="A338" t="s">
        <v>6190</v>
      </c>
      <c r="B338" t="s">
        <v>3120</v>
      </c>
      <c r="C338" t="s">
        <v>3121</v>
      </c>
      <c r="D338" t="s">
        <v>3122</v>
      </c>
      <c r="E338" t="s">
        <v>4299</v>
      </c>
      <c r="F338" t="s">
        <v>4301</v>
      </c>
      <c r="G338" t="s">
        <v>16</v>
      </c>
      <c r="H338">
        <v>0.999</v>
      </c>
      <c r="I338">
        <v>1.4715817020018496</v>
      </c>
      <c r="J338">
        <v>3.1363787447392238E-2</v>
      </c>
      <c r="K338">
        <v>-4.1771411895751998</v>
      </c>
      <c r="L338">
        <v>-4.42374467849731</v>
      </c>
      <c r="M338">
        <v>-4.5318531990051296</v>
      </c>
      <c r="N338">
        <v>-3.6702523231506299</v>
      </c>
      <c r="O338">
        <v>-4.0908780097961399</v>
      </c>
      <c r="P338">
        <v>-3.6995058059692401</v>
      </c>
    </row>
    <row r="339" spans="1:16" x14ac:dyDescent="0.25">
      <c r="A339" t="s">
        <v>6191</v>
      </c>
      <c r="B339" t="s">
        <v>861</v>
      </c>
      <c r="C339" t="s">
        <v>862</v>
      </c>
      <c r="D339" t="s">
        <v>863</v>
      </c>
      <c r="E339" t="s">
        <v>3422</v>
      </c>
      <c r="F339" t="s">
        <v>3423</v>
      </c>
      <c r="G339" t="s">
        <v>11</v>
      </c>
      <c r="H339">
        <v>1</v>
      </c>
      <c r="I339">
        <v>1.4761006552668472</v>
      </c>
      <c r="J339">
        <v>8.277933279194764E-3</v>
      </c>
      <c r="K339">
        <v>7.0333614349365199</v>
      </c>
      <c r="L339">
        <v>7.2645220756530797</v>
      </c>
      <c r="M339">
        <v>6.9977374076843297</v>
      </c>
      <c r="N339">
        <v>7.8111333847045898</v>
      </c>
      <c r="O339">
        <v>7.6301755905151403</v>
      </c>
      <c r="P339">
        <v>7.5396852493286097</v>
      </c>
    </row>
    <row r="340" spans="1:16" x14ac:dyDescent="0.25">
      <c r="A340" t="s">
        <v>6192</v>
      </c>
      <c r="B340" t="s">
        <v>4194</v>
      </c>
      <c r="C340" t="s">
        <v>4195</v>
      </c>
      <c r="D340" t="s">
        <v>4196</v>
      </c>
      <c r="E340" t="s">
        <v>4197</v>
      </c>
      <c r="F340" t="s">
        <v>4198</v>
      </c>
      <c r="G340">
        <v>3</v>
      </c>
      <c r="H340">
        <v>1</v>
      </c>
      <c r="I340">
        <v>1.483240504717187</v>
      </c>
      <c r="J340">
        <v>8.5534468701862643E-3</v>
      </c>
      <c r="K340">
        <v>-1.27786552906036</v>
      </c>
      <c r="L340">
        <v>-1.52555751800537</v>
      </c>
      <c r="M340">
        <v>-1.41767919063568</v>
      </c>
      <c r="N340">
        <v>-0.65061330795288097</v>
      </c>
      <c r="O340">
        <v>-0.93642199039459195</v>
      </c>
      <c r="P340">
        <v>-0.927809298038483</v>
      </c>
    </row>
    <row r="341" spans="1:16" x14ac:dyDescent="0.25">
      <c r="A341" t="s">
        <v>6193</v>
      </c>
      <c r="B341" t="s">
        <v>2508</v>
      </c>
      <c r="C341" t="s">
        <v>2509</v>
      </c>
      <c r="D341" t="s">
        <v>2510</v>
      </c>
      <c r="E341">
        <v>179</v>
      </c>
      <c r="F341" t="s">
        <v>4387</v>
      </c>
      <c r="G341" t="s">
        <v>11</v>
      </c>
      <c r="H341">
        <v>1</v>
      </c>
      <c r="I341">
        <v>1.4834929005475641</v>
      </c>
      <c r="J341">
        <v>1.2764363097391294E-2</v>
      </c>
      <c r="K341">
        <v>5.57158775627613E-2</v>
      </c>
      <c r="L341">
        <v>0.22691777348518399</v>
      </c>
      <c r="M341">
        <v>-0.18816763162612901</v>
      </c>
      <c r="N341">
        <v>0.55979979038238503</v>
      </c>
      <c r="O341">
        <v>0.53103274106979403</v>
      </c>
      <c r="P341">
        <v>0.71062755584716797</v>
      </c>
    </row>
    <row r="342" spans="1:16" x14ac:dyDescent="0.25">
      <c r="A342" t="s">
        <v>6193</v>
      </c>
      <c r="B342" t="s">
        <v>2508</v>
      </c>
      <c r="C342" t="s">
        <v>2509</v>
      </c>
      <c r="D342" t="s">
        <v>2510</v>
      </c>
      <c r="E342">
        <v>179</v>
      </c>
      <c r="F342" t="s">
        <v>4388</v>
      </c>
      <c r="G342" t="s">
        <v>11</v>
      </c>
      <c r="H342">
        <v>1</v>
      </c>
      <c r="I342">
        <v>1.4834929005475641</v>
      </c>
      <c r="J342">
        <v>1.2764363097391294E-2</v>
      </c>
      <c r="K342">
        <v>5.57158775627613E-2</v>
      </c>
      <c r="L342">
        <v>0.22691777348518399</v>
      </c>
      <c r="M342">
        <v>-0.18816763162612901</v>
      </c>
      <c r="N342">
        <v>0.55979979038238503</v>
      </c>
      <c r="O342">
        <v>0.53103274106979403</v>
      </c>
      <c r="P342">
        <v>0.71062755584716797</v>
      </c>
    </row>
    <row r="343" spans="1:16" x14ac:dyDescent="0.25">
      <c r="A343" t="s">
        <v>6193</v>
      </c>
      <c r="B343" t="s">
        <v>2508</v>
      </c>
      <c r="C343" t="s">
        <v>2509</v>
      </c>
      <c r="D343" t="s">
        <v>2510</v>
      </c>
      <c r="E343">
        <v>179</v>
      </c>
      <c r="F343" t="s">
        <v>4389</v>
      </c>
      <c r="G343" t="s">
        <v>11</v>
      </c>
      <c r="H343">
        <v>1</v>
      </c>
      <c r="I343">
        <v>1.4834929005475641</v>
      </c>
      <c r="J343">
        <v>1.2764363097391294E-2</v>
      </c>
      <c r="K343">
        <v>5.57158775627613E-2</v>
      </c>
      <c r="L343">
        <v>0.22691777348518399</v>
      </c>
      <c r="M343">
        <v>-0.18816763162612901</v>
      </c>
      <c r="N343">
        <v>0.55979979038238503</v>
      </c>
      <c r="O343">
        <v>0.53103274106979403</v>
      </c>
      <c r="P343">
        <v>0.71062755584716797</v>
      </c>
    </row>
    <row r="344" spans="1:16" x14ac:dyDescent="0.25">
      <c r="A344" t="s">
        <v>6194</v>
      </c>
      <c r="B344" t="s">
        <v>1171</v>
      </c>
      <c r="C344" t="s">
        <v>1172</v>
      </c>
      <c r="D344" t="s">
        <v>1173</v>
      </c>
      <c r="E344" t="s">
        <v>1174</v>
      </c>
      <c r="F344" t="s">
        <v>1180</v>
      </c>
      <c r="G344" t="s">
        <v>10</v>
      </c>
      <c r="H344">
        <v>1</v>
      </c>
      <c r="I344">
        <v>1.4945632921577741</v>
      </c>
      <c r="J344">
        <v>3.6076408937533916E-2</v>
      </c>
      <c r="K344">
        <v>3.4947583675384499</v>
      </c>
      <c r="L344">
        <v>3.67173171043396</v>
      </c>
      <c r="M344">
        <v>3.8519911766052202</v>
      </c>
      <c r="N344">
        <v>3.98627805709839</v>
      </c>
      <c r="O344">
        <v>4.52553033828735</v>
      </c>
      <c r="P344">
        <v>4.2458448410034197</v>
      </c>
    </row>
    <row r="345" spans="1:16" x14ac:dyDescent="0.25">
      <c r="A345" t="s">
        <v>6195</v>
      </c>
      <c r="B345" t="s">
        <v>1942</v>
      </c>
      <c r="C345" t="s">
        <v>1943</v>
      </c>
      <c r="D345" t="s">
        <v>1944</v>
      </c>
      <c r="E345" t="s">
        <v>4041</v>
      </c>
      <c r="F345" t="s">
        <v>4042</v>
      </c>
      <c r="G345" t="s">
        <v>11</v>
      </c>
      <c r="H345">
        <v>1</v>
      </c>
      <c r="I345">
        <v>1.4970921771564378</v>
      </c>
      <c r="J345">
        <v>2.338146162048085E-2</v>
      </c>
      <c r="K345">
        <v>0.37592074275016801</v>
      </c>
      <c r="L345">
        <v>3.4973006695508999E-2</v>
      </c>
      <c r="M345">
        <v>0.43434858322143599</v>
      </c>
      <c r="N345">
        <v>0.94687628746032704</v>
      </c>
      <c r="O345">
        <v>0.65479886531829801</v>
      </c>
      <c r="P345">
        <v>0.99005633592605602</v>
      </c>
    </row>
    <row r="346" spans="1:16" x14ac:dyDescent="0.25">
      <c r="A346" t="s">
        <v>5710</v>
      </c>
      <c r="B346" t="s">
        <v>1484</v>
      </c>
      <c r="C346" t="s">
        <v>1485</v>
      </c>
      <c r="D346" t="s">
        <v>1486</v>
      </c>
      <c r="E346">
        <v>1537</v>
      </c>
      <c r="F346" t="s">
        <v>3566</v>
      </c>
      <c r="G346" t="s">
        <v>11</v>
      </c>
      <c r="H346">
        <v>1</v>
      </c>
      <c r="I346">
        <v>1.5027774621949723</v>
      </c>
      <c r="J346">
        <v>1.4207382515212117E-2</v>
      </c>
      <c r="K346">
        <v>3.0505321025848402</v>
      </c>
      <c r="L346">
        <v>2.9213490486145002</v>
      </c>
      <c r="M346">
        <v>2.7679152488708501</v>
      </c>
      <c r="N346">
        <v>3.51770687103271</v>
      </c>
      <c r="O346">
        <v>3.6919617652893102</v>
      </c>
      <c r="P346">
        <v>3.2930219173431401</v>
      </c>
    </row>
    <row r="347" spans="1:16" x14ac:dyDescent="0.25">
      <c r="A347" t="s">
        <v>6196</v>
      </c>
      <c r="B347" t="s">
        <v>4305</v>
      </c>
      <c r="C347" t="s">
        <v>4306</v>
      </c>
      <c r="D347" t="s">
        <v>4307</v>
      </c>
      <c r="E347">
        <v>370</v>
      </c>
      <c r="F347" t="s">
        <v>4308</v>
      </c>
      <c r="G347" t="s">
        <v>11</v>
      </c>
      <c r="H347">
        <v>1</v>
      </c>
      <c r="I347">
        <v>1.5192222257079748</v>
      </c>
      <c r="J347">
        <v>2.2233627403563383E-2</v>
      </c>
      <c r="K347">
        <v>-2.0685458183288601</v>
      </c>
      <c r="L347">
        <v>-2.0274510383606001</v>
      </c>
      <c r="M347">
        <v>-2.3143105506896999</v>
      </c>
      <c r="N347">
        <v>-1.46241426467896</v>
      </c>
      <c r="O347">
        <v>-1.80389440059662</v>
      </c>
      <c r="P347">
        <v>-1.33399999141693</v>
      </c>
    </row>
    <row r="348" spans="1:16" x14ac:dyDescent="0.25">
      <c r="A348" t="s">
        <v>5926</v>
      </c>
      <c r="B348" t="s">
        <v>2572</v>
      </c>
      <c r="C348" t="s">
        <v>2573</v>
      </c>
      <c r="D348" t="s">
        <v>2574</v>
      </c>
      <c r="E348" t="s">
        <v>4416</v>
      </c>
      <c r="F348" t="s">
        <v>4417</v>
      </c>
      <c r="G348" t="s">
        <v>11</v>
      </c>
      <c r="H348">
        <v>1</v>
      </c>
      <c r="I348">
        <v>1.5212929336280532</v>
      </c>
      <c r="J348">
        <v>1.2419353124186829E-2</v>
      </c>
      <c r="K348">
        <v>0.31849649548530601</v>
      </c>
      <c r="L348">
        <v>0.21064767241478</v>
      </c>
      <c r="M348">
        <v>-2.2732425481080999E-2</v>
      </c>
      <c r="N348">
        <v>0.95488351583480802</v>
      </c>
      <c r="O348">
        <v>0.74604040384292603</v>
      </c>
      <c r="P348">
        <v>0.62138175964355502</v>
      </c>
    </row>
    <row r="349" spans="1:16" x14ac:dyDescent="0.25">
      <c r="A349" t="s">
        <v>6197</v>
      </c>
      <c r="B349" t="s">
        <v>525</v>
      </c>
      <c r="C349" t="s">
        <v>526</v>
      </c>
      <c r="D349" t="s">
        <v>527</v>
      </c>
      <c r="E349">
        <v>2</v>
      </c>
      <c r="F349" t="s">
        <v>528</v>
      </c>
      <c r="G349" t="s">
        <v>11</v>
      </c>
      <c r="H349">
        <v>0.98699999999999999</v>
      </c>
      <c r="I349">
        <v>1.5226604759323679</v>
      </c>
      <c r="J349">
        <v>7.8397748689500255E-3</v>
      </c>
      <c r="K349">
        <v>1.5053067207336399</v>
      </c>
      <c r="L349">
        <v>1.3991279602050799</v>
      </c>
      <c r="M349">
        <v>1.36841917037964</v>
      </c>
      <c r="N349">
        <v>1.8159610033035301</v>
      </c>
      <c r="O349">
        <v>2.21255254745483</v>
      </c>
      <c r="P349">
        <v>2.0641231536865199</v>
      </c>
    </row>
    <row r="350" spans="1:16" x14ac:dyDescent="0.25">
      <c r="A350" t="s">
        <v>6198</v>
      </c>
      <c r="B350" t="s">
        <v>4312</v>
      </c>
      <c r="C350" t="s">
        <v>4313</v>
      </c>
      <c r="D350" t="s">
        <v>4314</v>
      </c>
      <c r="E350" t="s">
        <v>4315</v>
      </c>
      <c r="F350" t="s">
        <v>4318</v>
      </c>
      <c r="G350" t="s">
        <v>11</v>
      </c>
      <c r="H350">
        <v>1</v>
      </c>
      <c r="I350">
        <v>1.5278359184766783</v>
      </c>
      <c r="J350">
        <v>3.0233122282195869E-2</v>
      </c>
      <c r="K350">
        <v>3.3989098072052002</v>
      </c>
      <c r="L350">
        <v>2.8283495903015101</v>
      </c>
      <c r="M350">
        <v>3.1006617546081499</v>
      </c>
      <c r="N350">
        <v>3.5719327926635698</v>
      </c>
      <c r="O350">
        <v>3.7203068733215301</v>
      </c>
      <c r="P350">
        <v>3.8701503276825</v>
      </c>
    </row>
    <row r="351" spans="1:16" x14ac:dyDescent="0.25">
      <c r="A351" t="s">
        <v>6195</v>
      </c>
      <c r="B351" t="s">
        <v>1942</v>
      </c>
      <c r="C351" t="s">
        <v>1943</v>
      </c>
      <c r="D351" t="s">
        <v>1944</v>
      </c>
      <c r="E351" t="s">
        <v>4041</v>
      </c>
      <c r="F351" t="s">
        <v>4043</v>
      </c>
      <c r="G351" t="s">
        <v>11</v>
      </c>
      <c r="H351">
        <v>1</v>
      </c>
      <c r="I351">
        <v>1.5288160974264633</v>
      </c>
      <c r="J351">
        <v>7.6957706961868298E-3</v>
      </c>
      <c r="K351">
        <v>0.10142426192760499</v>
      </c>
      <c r="L351">
        <v>-6.08923807740211E-2</v>
      </c>
      <c r="M351">
        <v>0.25728750228881803</v>
      </c>
      <c r="N351">
        <v>0.80438184738159202</v>
      </c>
      <c r="O351">
        <v>0.54726010560989402</v>
      </c>
      <c r="P351">
        <v>0.78342205286026001</v>
      </c>
    </row>
    <row r="352" spans="1:16" x14ac:dyDescent="0.25">
      <c r="A352" t="s">
        <v>5879</v>
      </c>
      <c r="B352" t="s">
        <v>395</v>
      </c>
      <c r="C352" t="s">
        <v>396</v>
      </c>
      <c r="D352" t="s">
        <v>397</v>
      </c>
      <c r="E352" t="s">
        <v>4064</v>
      </c>
      <c r="F352" t="s">
        <v>4065</v>
      </c>
      <c r="G352" t="s">
        <v>11</v>
      </c>
      <c r="H352">
        <v>1</v>
      </c>
      <c r="I352">
        <v>1.528832564562157</v>
      </c>
      <c r="J352">
        <v>1.2611962005456438E-2</v>
      </c>
      <c r="K352">
        <v>6.9048690795898402</v>
      </c>
      <c r="L352">
        <v>6.6941404342651403</v>
      </c>
      <c r="M352">
        <v>7.0761923789978001</v>
      </c>
      <c r="N352">
        <v>7.3250498771667498</v>
      </c>
      <c r="O352">
        <v>7.60256147384644</v>
      </c>
      <c r="P352">
        <v>7.5848817825317401</v>
      </c>
    </row>
    <row r="353" spans="1:16" x14ac:dyDescent="0.25">
      <c r="A353" t="s">
        <v>5879</v>
      </c>
      <c r="B353" t="s">
        <v>395</v>
      </c>
      <c r="C353" t="s">
        <v>396</v>
      </c>
      <c r="D353" t="s">
        <v>397</v>
      </c>
      <c r="E353" t="s">
        <v>4064</v>
      </c>
      <c r="F353" t="s">
        <v>4066</v>
      </c>
      <c r="G353" t="s">
        <v>10</v>
      </c>
      <c r="H353">
        <v>1</v>
      </c>
      <c r="I353">
        <v>1.528832564562157</v>
      </c>
      <c r="J353">
        <v>1.2611962005456438E-2</v>
      </c>
      <c r="K353">
        <v>6.9048690795898402</v>
      </c>
      <c r="L353">
        <v>6.6941404342651403</v>
      </c>
      <c r="M353">
        <v>7.0761923789978001</v>
      </c>
      <c r="N353">
        <v>7.3250498771667498</v>
      </c>
      <c r="O353">
        <v>7.60256147384644</v>
      </c>
      <c r="P353">
        <v>7.5848817825317401</v>
      </c>
    </row>
    <row r="354" spans="1:16" x14ac:dyDescent="0.25">
      <c r="A354" t="s">
        <v>6198</v>
      </c>
      <c r="B354" t="s">
        <v>4312</v>
      </c>
      <c r="C354" t="s">
        <v>4313</v>
      </c>
      <c r="D354" t="s">
        <v>4314</v>
      </c>
      <c r="E354" t="s">
        <v>4315</v>
      </c>
      <c r="F354" t="s">
        <v>4316</v>
      </c>
      <c r="G354" t="s">
        <v>11</v>
      </c>
      <c r="H354">
        <v>1</v>
      </c>
      <c r="I354">
        <v>1.5300842172452169</v>
      </c>
      <c r="J354">
        <v>3.040816224239834E-2</v>
      </c>
      <c r="K354">
        <v>3.42546558380127</v>
      </c>
      <c r="L354">
        <v>2.85426926612854</v>
      </c>
      <c r="M354">
        <v>3.1282172203064</v>
      </c>
      <c r="N354">
        <v>3.5930016040802002</v>
      </c>
      <c r="O354">
        <v>3.75872898101807</v>
      </c>
      <c r="P354">
        <v>3.89705467224121</v>
      </c>
    </row>
    <row r="355" spans="1:16" x14ac:dyDescent="0.25">
      <c r="A355" t="s">
        <v>6198</v>
      </c>
      <c r="B355" t="s">
        <v>4312</v>
      </c>
      <c r="C355" t="s">
        <v>4313</v>
      </c>
      <c r="D355" t="s">
        <v>4314</v>
      </c>
      <c r="E355" t="s">
        <v>4315</v>
      </c>
      <c r="F355" t="s">
        <v>4317</v>
      </c>
      <c r="G355" t="s">
        <v>11</v>
      </c>
      <c r="H355">
        <v>1</v>
      </c>
      <c r="I355">
        <v>1.5300842172452169</v>
      </c>
      <c r="J355">
        <v>3.040816224239834E-2</v>
      </c>
      <c r="K355">
        <v>3.42546558380127</v>
      </c>
      <c r="L355">
        <v>2.85426926612854</v>
      </c>
      <c r="M355">
        <v>3.1282172203064</v>
      </c>
      <c r="N355">
        <v>3.5930016040802002</v>
      </c>
      <c r="O355">
        <v>3.75872898101807</v>
      </c>
      <c r="P355">
        <v>3.89705467224121</v>
      </c>
    </row>
    <row r="356" spans="1:16" x14ac:dyDescent="0.25">
      <c r="A356" t="s">
        <v>6199</v>
      </c>
      <c r="B356" t="s">
        <v>242</v>
      </c>
      <c r="C356" t="s">
        <v>243</v>
      </c>
      <c r="D356" t="s">
        <v>244</v>
      </c>
      <c r="E356" t="s">
        <v>245</v>
      </c>
      <c r="F356" t="s">
        <v>247</v>
      </c>
      <c r="G356" t="s">
        <v>11</v>
      </c>
      <c r="H356">
        <v>1</v>
      </c>
      <c r="I356">
        <v>1.5311940025635342</v>
      </c>
      <c r="J356">
        <v>1.5010227433956387E-2</v>
      </c>
      <c r="K356">
        <v>5.7334151268005398</v>
      </c>
      <c r="L356">
        <v>5.2314028739929199</v>
      </c>
      <c r="M356">
        <v>5.5941023826599103</v>
      </c>
      <c r="N356">
        <v>6.1607418060302699</v>
      </c>
      <c r="O356">
        <v>6.1083245277404803</v>
      </c>
      <c r="P356">
        <v>6.1338253021240199</v>
      </c>
    </row>
    <row r="357" spans="1:16" x14ac:dyDescent="0.25">
      <c r="A357" t="s">
        <v>5889</v>
      </c>
      <c r="B357" t="s">
        <v>470</v>
      </c>
      <c r="C357" t="s">
        <v>471</v>
      </c>
      <c r="D357" t="s">
        <v>472</v>
      </c>
      <c r="E357">
        <v>894</v>
      </c>
      <c r="F357" t="s">
        <v>473</v>
      </c>
      <c r="G357">
        <v>9</v>
      </c>
      <c r="H357">
        <v>1</v>
      </c>
      <c r="I357">
        <v>1.5326296024196844</v>
      </c>
      <c r="J357">
        <v>3.1420097636990177E-2</v>
      </c>
      <c r="K357">
        <v>4.2617707252502397</v>
      </c>
      <c r="L357">
        <v>4.0345325469970703</v>
      </c>
      <c r="M357">
        <v>3.6983847618103001</v>
      </c>
      <c r="N357">
        <v>4.4985389709472701</v>
      </c>
      <c r="O357">
        <v>4.8043670654296902</v>
      </c>
      <c r="P357">
        <v>4.5398092269897496</v>
      </c>
    </row>
    <row r="358" spans="1:16" x14ac:dyDescent="0.25">
      <c r="A358" t="s">
        <v>6200</v>
      </c>
      <c r="B358" t="s">
        <v>1409</v>
      </c>
      <c r="C358" t="s">
        <v>1410</v>
      </c>
      <c r="D358" t="s">
        <v>1411</v>
      </c>
      <c r="E358">
        <v>2</v>
      </c>
      <c r="F358" t="s">
        <v>1412</v>
      </c>
      <c r="G358" t="s">
        <v>11</v>
      </c>
      <c r="H358">
        <v>1</v>
      </c>
      <c r="I358">
        <v>1.5462568298445214</v>
      </c>
      <c r="J358">
        <v>3.8113905074196174E-2</v>
      </c>
      <c r="K358">
        <v>2.1105813980102499</v>
      </c>
      <c r="L358">
        <v>2.6583585739135698</v>
      </c>
      <c r="M358">
        <v>2.1348586082458501</v>
      </c>
      <c r="N358">
        <v>2.89250659942627</v>
      </c>
      <c r="O358">
        <v>3.1244709491729701</v>
      </c>
      <c r="P358">
        <v>2.77316093444824</v>
      </c>
    </row>
    <row r="359" spans="1:16" x14ac:dyDescent="0.25">
      <c r="A359" t="s">
        <v>6201</v>
      </c>
      <c r="B359" t="s">
        <v>3607</v>
      </c>
      <c r="C359" t="s">
        <v>3608</v>
      </c>
      <c r="D359" t="s">
        <v>3609</v>
      </c>
      <c r="E359">
        <v>133</v>
      </c>
      <c r="F359" t="s">
        <v>3610</v>
      </c>
      <c r="G359" t="s">
        <v>11</v>
      </c>
      <c r="H359">
        <v>1</v>
      </c>
      <c r="I359">
        <v>1.5596646989919158</v>
      </c>
      <c r="J359">
        <v>3.1739223215521702E-2</v>
      </c>
      <c r="K359">
        <v>-2.5568785667419398</v>
      </c>
      <c r="L359">
        <v>-2.4824600219726598</v>
      </c>
      <c r="M359">
        <v>-2.3068327903747599</v>
      </c>
      <c r="N359">
        <v>-2.1747565269470202</v>
      </c>
      <c r="O359">
        <v>-1.61977231502533</v>
      </c>
      <c r="P359">
        <v>-1.62793481349945</v>
      </c>
    </row>
    <row r="360" spans="1:16" x14ac:dyDescent="0.25">
      <c r="A360" t="s">
        <v>6201</v>
      </c>
      <c r="B360" t="s">
        <v>3607</v>
      </c>
      <c r="C360" t="s">
        <v>3608</v>
      </c>
      <c r="D360" t="s">
        <v>3609</v>
      </c>
      <c r="E360">
        <v>133</v>
      </c>
      <c r="F360" t="s">
        <v>3611</v>
      </c>
      <c r="G360" t="s">
        <v>11</v>
      </c>
      <c r="H360">
        <v>1</v>
      </c>
      <c r="I360">
        <v>1.5596646989919158</v>
      </c>
      <c r="J360">
        <v>3.1739223215521702E-2</v>
      </c>
      <c r="K360">
        <v>-2.5568785667419398</v>
      </c>
      <c r="L360">
        <v>-2.4824600219726598</v>
      </c>
      <c r="M360">
        <v>-2.3068327903747599</v>
      </c>
      <c r="N360">
        <v>-2.1747565269470202</v>
      </c>
      <c r="O360">
        <v>-1.61977231502533</v>
      </c>
      <c r="P360">
        <v>-1.62793481349945</v>
      </c>
    </row>
    <row r="361" spans="1:16" x14ac:dyDescent="0.25">
      <c r="A361" t="s">
        <v>5900</v>
      </c>
      <c r="B361" t="s">
        <v>925</v>
      </c>
      <c r="C361" t="s">
        <v>926</v>
      </c>
      <c r="D361" t="s">
        <v>927</v>
      </c>
      <c r="E361">
        <v>781</v>
      </c>
      <c r="F361" t="s">
        <v>928</v>
      </c>
      <c r="G361" t="s">
        <v>11</v>
      </c>
      <c r="H361">
        <v>0.93200000000000005</v>
      </c>
      <c r="I361">
        <v>1.5780017191964919</v>
      </c>
      <c r="J361">
        <v>4.2750786499949088E-2</v>
      </c>
      <c r="K361">
        <v>-4.1355209350585902</v>
      </c>
      <c r="L361">
        <v>-4.3298139572143599</v>
      </c>
      <c r="M361">
        <v>-3.8266284465789799</v>
      </c>
      <c r="N361">
        <v>-3.1116347312927202</v>
      </c>
      <c r="O361">
        <v>-3.5235552787780802</v>
      </c>
      <c r="P361">
        <v>-3.6824769973754901</v>
      </c>
    </row>
    <row r="362" spans="1:16" x14ac:dyDescent="0.25">
      <c r="A362" t="s">
        <v>6199</v>
      </c>
      <c r="B362" t="s">
        <v>242</v>
      </c>
      <c r="C362" t="s">
        <v>243</v>
      </c>
      <c r="D362" t="s">
        <v>244</v>
      </c>
      <c r="E362" t="s">
        <v>245</v>
      </c>
      <c r="F362" t="s">
        <v>246</v>
      </c>
      <c r="G362" t="s">
        <v>11</v>
      </c>
      <c r="H362">
        <v>1</v>
      </c>
      <c r="I362">
        <v>1.5786260612685741</v>
      </c>
      <c r="J362">
        <v>2.0706800404551445E-2</v>
      </c>
      <c r="K362">
        <v>5.7764754295349103</v>
      </c>
      <c r="L362">
        <v>5.1982731819152797</v>
      </c>
      <c r="M362">
        <v>5.63433790206909</v>
      </c>
      <c r="N362">
        <v>6.1553277969360396</v>
      </c>
      <c r="O362">
        <v>6.2673053741455096</v>
      </c>
      <c r="P362">
        <v>6.1624617576599103</v>
      </c>
    </row>
    <row r="363" spans="1:16" x14ac:dyDescent="0.25">
      <c r="A363" t="s">
        <v>6199</v>
      </c>
      <c r="B363" t="s">
        <v>242</v>
      </c>
      <c r="C363" t="s">
        <v>243</v>
      </c>
      <c r="D363" t="s">
        <v>244</v>
      </c>
      <c r="E363" t="s">
        <v>245</v>
      </c>
      <c r="F363" t="s">
        <v>4020</v>
      </c>
      <c r="G363" t="s">
        <v>11</v>
      </c>
      <c r="H363">
        <v>1</v>
      </c>
      <c r="I363">
        <v>1.5854538157957525</v>
      </c>
      <c r="J363">
        <v>1.9582749288749292E-2</v>
      </c>
      <c r="K363">
        <v>5.9895100593566903</v>
      </c>
      <c r="L363">
        <v>5.4200963973998997</v>
      </c>
      <c r="M363">
        <v>5.8270945549011204</v>
      </c>
      <c r="N363">
        <v>6.3883466720581099</v>
      </c>
      <c r="O363">
        <v>6.5042281150817898</v>
      </c>
      <c r="P363">
        <v>6.3388137817382804</v>
      </c>
    </row>
    <row r="364" spans="1:16" x14ac:dyDescent="0.25">
      <c r="A364" t="s">
        <v>6202</v>
      </c>
      <c r="B364" t="s">
        <v>2926</v>
      </c>
      <c r="C364" t="s">
        <v>2927</v>
      </c>
      <c r="D364" t="s">
        <v>2928</v>
      </c>
      <c r="E364" t="s">
        <v>2929</v>
      </c>
      <c r="F364" t="s">
        <v>2930</v>
      </c>
      <c r="G364" t="s">
        <v>11</v>
      </c>
      <c r="H364">
        <v>1</v>
      </c>
      <c r="I364">
        <v>1.6009744840644344</v>
      </c>
      <c r="J364">
        <v>2.9591988809176822E-2</v>
      </c>
      <c r="K364">
        <v>-0.75159400701522805</v>
      </c>
      <c r="L364">
        <v>-1.28432273864746</v>
      </c>
      <c r="M364">
        <v>-1.1524795293807999</v>
      </c>
      <c r="N364">
        <v>-0.295820713043213</v>
      </c>
      <c r="O364">
        <v>-0.63584899902343806</v>
      </c>
      <c r="P364">
        <v>-0.219875618815422</v>
      </c>
    </row>
    <row r="365" spans="1:16" x14ac:dyDescent="0.25">
      <c r="A365" t="s">
        <v>6202</v>
      </c>
      <c r="B365" t="s">
        <v>2926</v>
      </c>
      <c r="C365" t="s">
        <v>2927</v>
      </c>
      <c r="D365" t="s">
        <v>2928</v>
      </c>
      <c r="E365" t="s">
        <v>2929</v>
      </c>
      <c r="F365" t="s">
        <v>2931</v>
      </c>
      <c r="G365" t="s">
        <v>11</v>
      </c>
      <c r="H365">
        <v>1</v>
      </c>
      <c r="I365">
        <v>1.6009744840644344</v>
      </c>
      <c r="J365">
        <v>2.9591988809176822E-2</v>
      </c>
      <c r="K365">
        <v>-0.75159400701522805</v>
      </c>
      <c r="L365">
        <v>-1.28432273864746</v>
      </c>
      <c r="M365">
        <v>-1.1524795293807999</v>
      </c>
      <c r="N365">
        <v>-0.295820713043213</v>
      </c>
      <c r="O365">
        <v>-0.63584899902343806</v>
      </c>
      <c r="P365">
        <v>-0.219875618815422</v>
      </c>
    </row>
    <row r="366" spans="1:16" x14ac:dyDescent="0.25">
      <c r="A366" t="s">
        <v>6199</v>
      </c>
      <c r="B366" t="s">
        <v>242</v>
      </c>
      <c r="C366" t="s">
        <v>243</v>
      </c>
      <c r="D366" t="s">
        <v>244</v>
      </c>
      <c r="E366" t="s">
        <v>245</v>
      </c>
      <c r="F366" t="s">
        <v>4021</v>
      </c>
      <c r="G366" t="s">
        <v>11</v>
      </c>
      <c r="H366">
        <v>1</v>
      </c>
      <c r="I366">
        <v>1.6068742486614356</v>
      </c>
      <c r="J366">
        <v>2.8974029959457429E-2</v>
      </c>
      <c r="K366">
        <v>6.02711725234985</v>
      </c>
      <c r="L366">
        <v>5.3660097122192401</v>
      </c>
      <c r="M366">
        <v>5.8523325920104998</v>
      </c>
      <c r="N366">
        <v>6.3968787193298304</v>
      </c>
      <c r="O366">
        <v>6.5400156974792498</v>
      </c>
      <c r="P366">
        <v>6.3613362312316903</v>
      </c>
    </row>
    <row r="367" spans="1:16" x14ac:dyDescent="0.25">
      <c r="A367" t="s">
        <v>6203</v>
      </c>
      <c r="B367" t="s">
        <v>4420</v>
      </c>
      <c r="C367" t="s">
        <v>4421</v>
      </c>
      <c r="D367" t="s">
        <v>4422</v>
      </c>
      <c r="E367" t="s">
        <v>4424</v>
      </c>
      <c r="F367" t="s">
        <v>4425</v>
      </c>
      <c r="G367" t="s">
        <v>11</v>
      </c>
      <c r="H367">
        <v>1</v>
      </c>
      <c r="I367">
        <v>1.6069597582613127</v>
      </c>
      <c r="J367">
        <v>1.6909951964334015E-2</v>
      </c>
      <c r="K367">
        <v>5.9473643302917498</v>
      </c>
      <c r="L367">
        <v>5.3850774765014604</v>
      </c>
      <c r="M367">
        <v>5.67403364181519</v>
      </c>
      <c r="N367">
        <v>6.4671440124511701</v>
      </c>
      <c r="O367">
        <v>6.2569718360900897</v>
      </c>
      <c r="P367">
        <v>6.3353610038757298</v>
      </c>
    </row>
    <row r="368" spans="1:16" x14ac:dyDescent="0.25">
      <c r="A368" t="s">
        <v>6204</v>
      </c>
      <c r="B368" t="s">
        <v>2357</v>
      </c>
      <c r="C368" t="s">
        <v>2358</v>
      </c>
      <c r="D368" t="s">
        <v>2359</v>
      </c>
      <c r="E368">
        <v>173</v>
      </c>
      <c r="F368" t="s">
        <v>2360</v>
      </c>
      <c r="G368" t="s">
        <v>11</v>
      </c>
      <c r="H368">
        <v>1</v>
      </c>
      <c r="I368">
        <v>1.6108103627021202</v>
      </c>
      <c r="J368">
        <v>4.7582991177832198E-2</v>
      </c>
      <c r="K368">
        <v>3.6564528942108199</v>
      </c>
      <c r="L368">
        <v>4.2074618339538601</v>
      </c>
      <c r="M368">
        <v>3.87889623641968</v>
      </c>
      <c r="N368">
        <v>4.2365694046020499</v>
      </c>
      <c r="O368">
        <v>4.8129076957702601</v>
      </c>
      <c r="P368">
        <v>4.7566938400268599</v>
      </c>
    </row>
    <row r="369" spans="1:16" x14ac:dyDescent="0.25">
      <c r="A369" t="s">
        <v>5710</v>
      </c>
      <c r="B369" t="s">
        <v>1484</v>
      </c>
      <c r="C369" t="s">
        <v>1485</v>
      </c>
      <c r="D369" t="s">
        <v>1486</v>
      </c>
      <c r="E369" t="s">
        <v>1492</v>
      </c>
      <c r="F369" t="s">
        <v>3903</v>
      </c>
      <c r="G369" t="s">
        <v>11</v>
      </c>
      <c r="H369">
        <v>1</v>
      </c>
      <c r="I369">
        <v>1.6119718620595016</v>
      </c>
      <c r="J369">
        <v>2.1965075079317518E-2</v>
      </c>
      <c r="K369">
        <v>5.1571640968322798</v>
      </c>
      <c r="L369">
        <v>5.2630319595336896</v>
      </c>
      <c r="M369">
        <v>4.9162802696228001</v>
      </c>
      <c r="N369">
        <v>5.9864554405212402</v>
      </c>
      <c r="O369">
        <v>5.4845166206359899</v>
      </c>
      <c r="P369">
        <v>5.9319839477539098</v>
      </c>
    </row>
    <row r="370" spans="1:16" x14ac:dyDescent="0.25">
      <c r="A370" t="s">
        <v>6205</v>
      </c>
      <c r="B370" t="s">
        <v>548</v>
      </c>
      <c r="C370" t="s">
        <v>549</v>
      </c>
      <c r="D370" t="s">
        <v>550</v>
      </c>
      <c r="E370" t="s">
        <v>551</v>
      </c>
      <c r="F370" t="s">
        <v>552</v>
      </c>
      <c r="G370" t="s">
        <v>11</v>
      </c>
      <c r="H370">
        <v>1</v>
      </c>
      <c r="I370">
        <v>1.6126091670646858</v>
      </c>
      <c r="J370">
        <v>1.1225691481309136E-2</v>
      </c>
      <c r="K370">
        <v>-1.40722072124481</v>
      </c>
      <c r="L370">
        <v>-1.2982933521270801</v>
      </c>
      <c r="M370">
        <v>-1.06782734394073</v>
      </c>
      <c r="N370">
        <v>-0.80172967910766602</v>
      </c>
      <c r="O370">
        <v>-0.41919761896133401</v>
      </c>
      <c r="P370">
        <v>-0.48422363400459301</v>
      </c>
    </row>
    <row r="371" spans="1:16" x14ac:dyDescent="0.25">
      <c r="A371" t="s">
        <v>6206</v>
      </c>
      <c r="B371" t="s">
        <v>2373</v>
      </c>
      <c r="C371" t="s">
        <v>2374</v>
      </c>
      <c r="D371" t="s">
        <v>2375</v>
      </c>
      <c r="E371">
        <v>267</v>
      </c>
      <c r="F371" t="s">
        <v>2790</v>
      </c>
      <c r="G371" t="s">
        <v>11</v>
      </c>
      <c r="H371">
        <v>1</v>
      </c>
      <c r="I371">
        <v>1.6216744794788074</v>
      </c>
      <c r="J371">
        <v>1.9349178509999069E-2</v>
      </c>
      <c r="K371">
        <v>3.0819728374481201</v>
      </c>
      <c r="L371">
        <v>3.6677489280700701</v>
      </c>
      <c r="M371">
        <v>3.2138991355896001</v>
      </c>
      <c r="N371">
        <v>4.1181616783142099</v>
      </c>
      <c r="O371">
        <v>3.9641711711883501</v>
      </c>
      <c r="P371">
        <v>3.9737408161163299</v>
      </c>
    </row>
    <row r="372" spans="1:16" x14ac:dyDescent="0.25">
      <c r="A372" t="s">
        <v>6207</v>
      </c>
      <c r="B372" t="s">
        <v>1023</v>
      </c>
      <c r="C372" t="s">
        <v>1024</v>
      </c>
      <c r="D372" t="s">
        <v>1025</v>
      </c>
      <c r="E372">
        <v>239</v>
      </c>
      <c r="F372" t="s">
        <v>4260</v>
      </c>
      <c r="G372" t="s">
        <v>11</v>
      </c>
      <c r="H372">
        <v>1</v>
      </c>
      <c r="I372">
        <v>1.6228428599408442</v>
      </c>
      <c r="J372">
        <v>1.0885500099702137E-2</v>
      </c>
      <c r="K372">
        <v>5.3123377263545997E-2</v>
      </c>
      <c r="L372">
        <v>0.21250356733799</v>
      </c>
      <c r="M372">
        <v>0.53611135482788097</v>
      </c>
      <c r="N372">
        <v>1.0888355970382699</v>
      </c>
      <c r="O372">
        <v>0.92882400751113903</v>
      </c>
      <c r="P372">
        <v>0.87964862585067705</v>
      </c>
    </row>
    <row r="373" spans="1:16" x14ac:dyDescent="0.25">
      <c r="A373" t="s">
        <v>6208</v>
      </c>
      <c r="B373" t="s">
        <v>1825</v>
      </c>
      <c r="C373" t="s">
        <v>1826</v>
      </c>
      <c r="D373" t="s">
        <v>1827</v>
      </c>
      <c r="E373" t="s">
        <v>1828</v>
      </c>
      <c r="F373" t="s">
        <v>1829</v>
      </c>
      <c r="G373" t="s">
        <v>11</v>
      </c>
      <c r="H373">
        <v>1</v>
      </c>
      <c r="I373">
        <v>1.6273917023590785</v>
      </c>
      <c r="J373">
        <v>2.5905237039617453E-2</v>
      </c>
      <c r="K373">
        <v>-0.69349378347396895</v>
      </c>
      <c r="L373">
        <v>-0.66688883304595903</v>
      </c>
      <c r="M373">
        <v>-0.55853766202926602</v>
      </c>
      <c r="N373">
        <v>-0.251890659332275</v>
      </c>
      <c r="O373">
        <v>0.43131637573242199</v>
      </c>
      <c r="P373">
        <v>9.3386247754097002E-3</v>
      </c>
    </row>
    <row r="374" spans="1:16" x14ac:dyDescent="0.25">
      <c r="A374" t="s">
        <v>5793</v>
      </c>
      <c r="B374" t="s">
        <v>77</v>
      </c>
      <c r="C374" t="s">
        <v>78</v>
      </c>
      <c r="D374" t="s">
        <v>79</v>
      </c>
      <c r="E374" t="s">
        <v>3659</v>
      </c>
      <c r="F374" t="s">
        <v>3978</v>
      </c>
      <c r="G374">
        <v>2</v>
      </c>
      <c r="H374">
        <v>1</v>
      </c>
      <c r="I374">
        <v>1.6283372113763317</v>
      </c>
      <c r="J374">
        <v>4.0351476066665587E-2</v>
      </c>
      <c r="K374">
        <v>2.5525515899062198E-2</v>
      </c>
      <c r="L374">
        <v>0.51638787984848</v>
      </c>
      <c r="M374">
        <v>0.26707124710083002</v>
      </c>
      <c r="N374">
        <v>1.1069205999374401</v>
      </c>
      <c r="O374">
        <v>1.2100812196731601</v>
      </c>
      <c r="P374">
        <v>0.60218131542205799</v>
      </c>
    </row>
    <row r="375" spans="1:16" x14ac:dyDescent="0.25">
      <c r="A375" t="s">
        <v>6209</v>
      </c>
      <c r="B375" t="s">
        <v>2786</v>
      </c>
      <c r="C375" t="s">
        <v>2787</v>
      </c>
      <c r="D375" t="s">
        <v>2788</v>
      </c>
      <c r="E375">
        <v>2599</v>
      </c>
      <c r="F375" t="s">
        <v>4309</v>
      </c>
      <c r="G375" t="s">
        <v>11</v>
      </c>
      <c r="H375">
        <v>1</v>
      </c>
      <c r="I375">
        <v>1.6434620519854641</v>
      </c>
      <c r="J375">
        <v>1.3285407374870387E-2</v>
      </c>
      <c r="K375">
        <v>-2.57282567024231</v>
      </c>
      <c r="L375">
        <v>-3.1266012191772501</v>
      </c>
      <c r="M375">
        <v>-2.84672904014587</v>
      </c>
      <c r="N375">
        <v>-2.1053271293640101</v>
      </c>
      <c r="O375">
        <v>-2.2380776405334499</v>
      </c>
      <c r="P375">
        <v>-2.0525367259979199</v>
      </c>
    </row>
    <row r="376" spans="1:16" x14ac:dyDescent="0.25">
      <c r="A376" t="s">
        <v>6210</v>
      </c>
      <c r="B376" t="s">
        <v>4252</v>
      </c>
      <c r="C376" t="s">
        <v>4253</v>
      </c>
      <c r="D376" t="s">
        <v>4254</v>
      </c>
      <c r="E376" t="s">
        <v>4255</v>
      </c>
      <c r="F376" t="s">
        <v>4258</v>
      </c>
      <c r="G376" t="s">
        <v>16</v>
      </c>
      <c r="H376">
        <v>1</v>
      </c>
      <c r="I376">
        <v>1.653722114152109</v>
      </c>
      <c r="J376">
        <v>2.6439172184939911E-2</v>
      </c>
      <c r="K376">
        <v>-0.36186093091964699</v>
      </c>
      <c r="L376">
        <v>-0.28593945503234902</v>
      </c>
      <c r="M376">
        <v>0.290770053863525</v>
      </c>
      <c r="N376">
        <v>0.58758038282394398</v>
      </c>
      <c r="O376">
        <v>0.53669983148574796</v>
      </c>
      <c r="P376">
        <v>0.69583994150161699</v>
      </c>
    </row>
    <row r="377" spans="1:16" x14ac:dyDescent="0.25">
      <c r="A377" t="s">
        <v>6190</v>
      </c>
      <c r="B377" t="s">
        <v>3120</v>
      </c>
      <c r="C377" t="s">
        <v>3121</v>
      </c>
      <c r="D377" t="s">
        <v>3122</v>
      </c>
      <c r="E377" t="s">
        <v>3499</v>
      </c>
      <c r="F377" t="s">
        <v>4298</v>
      </c>
      <c r="G377" t="s">
        <v>11</v>
      </c>
      <c r="H377">
        <v>1</v>
      </c>
      <c r="I377">
        <v>1.6629723387692594</v>
      </c>
      <c r="J377">
        <v>3.5310351154711331E-2</v>
      </c>
      <c r="K377">
        <v>-4.3851490020751998</v>
      </c>
      <c r="L377">
        <v>-4.76167869567871</v>
      </c>
      <c r="M377">
        <v>-4.3998670578002903</v>
      </c>
      <c r="N377">
        <v>-3.60716676712036</v>
      </c>
      <c r="O377">
        <v>-3.5578241348266602</v>
      </c>
      <c r="P377">
        <v>-4.1804113388061497</v>
      </c>
    </row>
    <row r="378" spans="1:16" x14ac:dyDescent="0.25">
      <c r="A378" t="s">
        <v>6190</v>
      </c>
      <c r="B378" t="s">
        <v>3120</v>
      </c>
      <c r="C378" t="s">
        <v>3121</v>
      </c>
      <c r="D378" t="s">
        <v>3122</v>
      </c>
      <c r="E378" t="s">
        <v>3499</v>
      </c>
      <c r="F378" t="s">
        <v>3500</v>
      </c>
      <c r="G378" t="s">
        <v>10</v>
      </c>
      <c r="H378">
        <v>1</v>
      </c>
      <c r="I378">
        <v>1.6629723387692594</v>
      </c>
      <c r="J378">
        <v>3.5310351154711331E-2</v>
      </c>
      <c r="K378">
        <v>-4.3851490020751998</v>
      </c>
      <c r="L378">
        <v>-4.76167869567871</v>
      </c>
      <c r="M378">
        <v>-4.3998670578002903</v>
      </c>
      <c r="N378">
        <v>-3.60716676712036</v>
      </c>
      <c r="O378">
        <v>-3.5578241348266602</v>
      </c>
      <c r="P378">
        <v>-4.1804113388061497</v>
      </c>
    </row>
    <row r="379" spans="1:16" x14ac:dyDescent="0.25">
      <c r="A379" t="s">
        <v>6211</v>
      </c>
      <c r="B379" t="s">
        <v>651</v>
      </c>
      <c r="C379" t="s">
        <v>652</v>
      </c>
      <c r="D379" t="s">
        <v>653</v>
      </c>
      <c r="E379" t="s">
        <v>654</v>
      </c>
      <c r="F379" t="s">
        <v>656</v>
      </c>
      <c r="G379" t="s">
        <v>11</v>
      </c>
      <c r="H379">
        <v>1</v>
      </c>
      <c r="I379">
        <v>1.665390508380262</v>
      </c>
      <c r="J379">
        <v>4.1747820492586345E-2</v>
      </c>
      <c r="K379">
        <v>5.7778983116149902</v>
      </c>
      <c r="L379">
        <v>5.1562967300415004</v>
      </c>
      <c r="M379">
        <v>5.9557871818542498</v>
      </c>
      <c r="N379">
        <v>6.30104303359985</v>
      </c>
      <c r="O379">
        <v>6.47975778579712</v>
      </c>
      <c r="P379">
        <v>6.3167629241943404</v>
      </c>
    </row>
    <row r="380" spans="1:16" x14ac:dyDescent="0.25">
      <c r="A380" t="s">
        <v>6212</v>
      </c>
      <c r="B380" t="s">
        <v>124</v>
      </c>
      <c r="C380" t="s">
        <v>125</v>
      </c>
      <c r="D380" t="s">
        <v>126</v>
      </c>
      <c r="E380">
        <v>1103</v>
      </c>
      <c r="F380" t="s">
        <v>127</v>
      </c>
      <c r="G380">
        <v>1</v>
      </c>
      <c r="H380">
        <v>0.99199999999999999</v>
      </c>
      <c r="I380">
        <v>1.6672083715436952</v>
      </c>
      <c r="J380">
        <v>1.4877008421887879E-3</v>
      </c>
      <c r="K380">
        <v>-2.0704543590545699</v>
      </c>
      <c r="L380">
        <v>-2.02231669425964</v>
      </c>
      <c r="M380">
        <v>-2.2391440868377699</v>
      </c>
      <c r="N380">
        <v>-1.2507243156433101</v>
      </c>
      <c r="O380">
        <v>-1.3806788921356199</v>
      </c>
      <c r="P380">
        <v>-1.48820865154266</v>
      </c>
    </row>
    <row r="381" spans="1:16" x14ac:dyDescent="0.25">
      <c r="A381" t="s">
        <v>6213</v>
      </c>
      <c r="B381" t="s">
        <v>1308</v>
      </c>
      <c r="C381" t="s">
        <v>1309</v>
      </c>
      <c r="D381" t="s">
        <v>1310</v>
      </c>
      <c r="E381">
        <v>135</v>
      </c>
      <c r="F381" t="s">
        <v>2414</v>
      </c>
      <c r="G381" t="s">
        <v>11</v>
      </c>
      <c r="H381">
        <v>1</v>
      </c>
      <c r="I381">
        <v>1.6677669011680241</v>
      </c>
      <c r="J381">
        <v>2.4903800042486469E-2</v>
      </c>
      <c r="K381">
        <v>0.87888324260711703</v>
      </c>
      <c r="L381">
        <v>1.23209452629089</v>
      </c>
      <c r="M381">
        <v>1.1880412101745601</v>
      </c>
      <c r="N381">
        <v>1.48006856441498</v>
      </c>
      <c r="O381">
        <v>1.9947772026062001</v>
      </c>
      <c r="P381">
        <v>2.0379261970520002</v>
      </c>
    </row>
    <row r="382" spans="1:16" x14ac:dyDescent="0.25">
      <c r="A382" t="s">
        <v>5958</v>
      </c>
      <c r="B382" t="s">
        <v>941</v>
      </c>
      <c r="C382" t="s">
        <v>942</v>
      </c>
      <c r="D382" t="s">
        <v>943</v>
      </c>
      <c r="E382">
        <v>293</v>
      </c>
      <c r="F382" t="s">
        <v>3827</v>
      </c>
      <c r="G382" t="s">
        <v>11</v>
      </c>
      <c r="H382">
        <v>1</v>
      </c>
      <c r="I382">
        <v>1.66892416831666</v>
      </c>
      <c r="J382">
        <v>2.1148463469171729E-2</v>
      </c>
      <c r="K382">
        <v>0.99340480566024802</v>
      </c>
      <c r="L382">
        <v>0.751331686973572</v>
      </c>
      <c r="M382">
        <v>0.626384258270264</v>
      </c>
      <c r="N382">
        <v>1.2799975872039799</v>
      </c>
      <c r="O382">
        <v>1.45562744140625</v>
      </c>
      <c r="P382">
        <v>1.85225093364716</v>
      </c>
    </row>
    <row r="383" spans="1:16" x14ac:dyDescent="0.25">
      <c r="A383" t="s">
        <v>6194</v>
      </c>
      <c r="B383" t="s">
        <v>1171</v>
      </c>
      <c r="C383" t="s">
        <v>1172</v>
      </c>
      <c r="D383" t="s">
        <v>1173</v>
      </c>
      <c r="E383" t="s">
        <v>1174</v>
      </c>
      <c r="F383" t="s">
        <v>1179</v>
      </c>
      <c r="G383" t="s">
        <v>10</v>
      </c>
      <c r="H383">
        <v>1</v>
      </c>
      <c r="I383">
        <v>1.6694660062576765</v>
      </c>
      <c r="J383">
        <v>1.9997569383041178E-2</v>
      </c>
      <c r="K383">
        <v>3.5164813995361301</v>
      </c>
      <c r="L383">
        <v>4.0305910110473597</v>
      </c>
      <c r="M383">
        <v>3.9573321342468302</v>
      </c>
      <c r="N383">
        <v>4.3660650253295898</v>
      </c>
      <c r="O383">
        <v>4.7618274688720703</v>
      </c>
      <c r="P383">
        <v>4.5946722030639604</v>
      </c>
    </row>
    <row r="384" spans="1:16" x14ac:dyDescent="0.25">
      <c r="A384" t="s">
        <v>6214</v>
      </c>
      <c r="B384" t="s">
        <v>1293</v>
      </c>
      <c r="C384" t="s">
        <v>1294</v>
      </c>
      <c r="D384" t="s">
        <v>1295</v>
      </c>
      <c r="E384">
        <v>2</v>
      </c>
      <c r="F384" t="s">
        <v>3143</v>
      </c>
      <c r="G384" t="s">
        <v>11</v>
      </c>
      <c r="H384">
        <v>1</v>
      </c>
      <c r="I384">
        <v>1.6845042859020811</v>
      </c>
      <c r="J384">
        <v>3.3731564201904304E-2</v>
      </c>
      <c r="K384">
        <v>-0.48501601815223699</v>
      </c>
      <c r="L384">
        <v>-0.74713015556335405</v>
      </c>
      <c r="M384">
        <v>-2.8374727116897702E-4</v>
      </c>
      <c r="N384">
        <v>0.176407679915428</v>
      </c>
      <c r="O384">
        <v>0.49141961336135898</v>
      </c>
      <c r="P384">
        <v>0.35671508312225297</v>
      </c>
    </row>
    <row r="385" spans="1:16" x14ac:dyDescent="0.25">
      <c r="A385" t="s">
        <v>6194</v>
      </c>
      <c r="B385" t="s">
        <v>1171</v>
      </c>
      <c r="C385" t="s">
        <v>1172</v>
      </c>
      <c r="D385" t="s">
        <v>1173</v>
      </c>
      <c r="E385" t="s">
        <v>1174</v>
      </c>
      <c r="F385" t="s">
        <v>1175</v>
      </c>
      <c r="G385" t="s">
        <v>11</v>
      </c>
      <c r="H385">
        <v>1</v>
      </c>
      <c r="I385">
        <v>1.6863243006880639</v>
      </c>
      <c r="J385">
        <v>1.9320283179997191E-2</v>
      </c>
      <c r="K385">
        <v>3.3067457675933798</v>
      </c>
      <c r="L385">
        <v>3.7917175292968799</v>
      </c>
      <c r="M385">
        <v>3.6877169609069802</v>
      </c>
      <c r="N385">
        <v>4.1246285438537598</v>
      </c>
      <c r="O385">
        <v>4.58750247955322</v>
      </c>
      <c r="P385">
        <v>4.3356952667236301</v>
      </c>
    </row>
    <row r="386" spans="1:16" x14ac:dyDescent="0.25">
      <c r="A386" t="s">
        <v>6215</v>
      </c>
      <c r="B386" t="s">
        <v>1960</v>
      </c>
      <c r="C386" t="s">
        <v>1961</v>
      </c>
      <c r="D386" t="s">
        <v>1962</v>
      </c>
      <c r="E386">
        <v>2</v>
      </c>
      <c r="F386" t="s">
        <v>1963</v>
      </c>
      <c r="G386" t="s">
        <v>11</v>
      </c>
      <c r="H386">
        <v>0.94</v>
      </c>
      <c r="I386">
        <v>1.6952069142273702</v>
      </c>
      <c r="J386">
        <v>1.0217206563858798E-2</v>
      </c>
      <c r="K386">
        <v>1.4720090627670299</v>
      </c>
      <c r="L386">
        <v>1.9603967666626001</v>
      </c>
      <c r="M386">
        <v>1.83518934249878</v>
      </c>
      <c r="N386">
        <v>2.3728654384613002</v>
      </c>
      <c r="O386">
        <v>2.6450741291046098</v>
      </c>
      <c r="P386">
        <v>2.53403973579407</v>
      </c>
    </row>
    <row r="387" spans="1:16" x14ac:dyDescent="0.25">
      <c r="A387" t="s">
        <v>5844</v>
      </c>
      <c r="B387" t="s">
        <v>1624</v>
      </c>
      <c r="C387" t="s">
        <v>1625</v>
      </c>
      <c r="D387" t="s">
        <v>1626</v>
      </c>
      <c r="E387">
        <v>1380</v>
      </c>
      <c r="F387" t="s">
        <v>3605</v>
      </c>
      <c r="G387">
        <v>1</v>
      </c>
      <c r="H387">
        <v>1</v>
      </c>
      <c r="I387">
        <v>1.6988012577119969</v>
      </c>
      <c r="J387">
        <v>1.2149518608298463E-2</v>
      </c>
      <c r="K387">
        <v>-0.2829410135746</v>
      </c>
      <c r="L387">
        <v>-0.12315977364778501</v>
      </c>
      <c r="M387">
        <v>-2.2072525694966299E-2</v>
      </c>
      <c r="N387">
        <v>0.92356079816818204</v>
      </c>
      <c r="O387">
        <v>0.554773449897766</v>
      </c>
      <c r="P387">
        <v>0.38704368472099299</v>
      </c>
    </row>
    <row r="388" spans="1:16" x14ac:dyDescent="0.25">
      <c r="A388" t="s">
        <v>5844</v>
      </c>
      <c r="B388" t="s">
        <v>1624</v>
      </c>
      <c r="C388" t="s">
        <v>1625</v>
      </c>
      <c r="D388" t="s">
        <v>1626</v>
      </c>
      <c r="E388">
        <v>1380</v>
      </c>
      <c r="F388" t="s">
        <v>3606</v>
      </c>
      <c r="G388">
        <v>1</v>
      </c>
      <c r="H388">
        <v>1</v>
      </c>
      <c r="I388">
        <v>1.6988012577119969</v>
      </c>
      <c r="J388">
        <v>1.2149518608298463E-2</v>
      </c>
      <c r="K388">
        <v>-0.2829410135746</v>
      </c>
      <c r="L388">
        <v>-0.12315977364778501</v>
      </c>
      <c r="M388">
        <v>-2.2072525694966299E-2</v>
      </c>
      <c r="N388">
        <v>0.92356079816818204</v>
      </c>
      <c r="O388">
        <v>0.554773449897766</v>
      </c>
      <c r="P388">
        <v>0.38704368472099299</v>
      </c>
    </row>
    <row r="389" spans="1:16" x14ac:dyDescent="0.25">
      <c r="A389" t="s">
        <v>5737</v>
      </c>
      <c r="B389" t="s">
        <v>2120</v>
      </c>
      <c r="C389" t="s">
        <v>2121</v>
      </c>
      <c r="D389" t="s">
        <v>2122</v>
      </c>
      <c r="E389" t="s">
        <v>2123</v>
      </c>
      <c r="F389" t="s">
        <v>2125</v>
      </c>
      <c r="G389" t="s">
        <v>16</v>
      </c>
      <c r="H389">
        <v>1</v>
      </c>
      <c r="I389">
        <v>1.7012823828690011</v>
      </c>
      <c r="J389">
        <v>1.7003829176587583E-2</v>
      </c>
      <c r="K389">
        <v>2.9419176578521702</v>
      </c>
      <c r="L389">
        <v>3.4011290073394802</v>
      </c>
      <c r="M389">
        <v>3.06974172592163</v>
      </c>
      <c r="N389">
        <v>3.8329658508300799</v>
      </c>
      <c r="O389">
        <v>3.7079489231109601</v>
      </c>
      <c r="P389">
        <v>4.1717414855956996</v>
      </c>
    </row>
    <row r="390" spans="1:16" x14ac:dyDescent="0.25">
      <c r="A390" t="s">
        <v>6210</v>
      </c>
      <c r="B390" t="s">
        <v>4252</v>
      </c>
      <c r="C390" t="s">
        <v>4253</v>
      </c>
      <c r="D390" t="s">
        <v>4254</v>
      </c>
      <c r="E390" t="s">
        <v>4255</v>
      </c>
      <c r="F390" t="s">
        <v>4256</v>
      </c>
      <c r="G390" t="s">
        <v>11</v>
      </c>
      <c r="H390">
        <v>0.98899999999999999</v>
      </c>
      <c r="I390">
        <v>1.7050934970341358</v>
      </c>
      <c r="J390">
        <v>1.9046654782220278E-2</v>
      </c>
      <c r="K390">
        <v>0.32517433166503901</v>
      </c>
      <c r="L390">
        <v>0.242915868759155</v>
      </c>
      <c r="M390">
        <v>0.71046972274780296</v>
      </c>
      <c r="N390">
        <v>1.10049629211426</v>
      </c>
      <c r="O390">
        <v>1.0119552612304701</v>
      </c>
      <c r="P390">
        <v>1.4756609201431301</v>
      </c>
    </row>
    <row r="391" spans="1:16" x14ac:dyDescent="0.25">
      <c r="A391" t="s">
        <v>6216</v>
      </c>
      <c r="B391" t="s">
        <v>4348</v>
      </c>
      <c r="C391" t="s">
        <v>4349</v>
      </c>
      <c r="D391" t="s">
        <v>4350</v>
      </c>
      <c r="E391">
        <v>1</v>
      </c>
      <c r="F391" t="s">
        <v>4351</v>
      </c>
      <c r="G391" t="s">
        <v>11</v>
      </c>
      <c r="H391">
        <v>1</v>
      </c>
      <c r="I391">
        <v>1.7201915808947914</v>
      </c>
      <c r="J391">
        <v>1.4704260710894344E-2</v>
      </c>
      <c r="K391">
        <v>-4.9680509567260698</v>
      </c>
      <c r="L391">
        <v>-4.6234865188598597</v>
      </c>
      <c r="M391">
        <v>-4.8577928543090803</v>
      </c>
      <c r="N391">
        <v>-4.3448319435119602</v>
      </c>
      <c r="O391">
        <v>-3.8065884113311799</v>
      </c>
      <c r="P391">
        <v>-3.9502022266387899</v>
      </c>
    </row>
    <row r="392" spans="1:16" x14ac:dyDescent="0.25">
      <c r="A392" t="s">
        <v>6211</v>
      </c>
      <c r="B392" t="s">
        <v>651</v>
      </c>
      <c r="C392" t="s">
        <v>652</v>
      </c>
      <c r="D392" t="s">
        <v>653</v>
      </c>
      <c r="E392" t="s">
        <v>654</v>
      </c>
      <c r="F392" t="s">
        <v>655</v>
      </c>
      <c r="G392" t="s">
        <v>11</v>
      </c>
      <c r="H392">
        <v>1</v>
      </c>
      <c r="I392">
        <v>1.722573957790217</v>
      </c>
      <c r="J392">
        <v>1.8308291019366724E-2</v>
      </c>
      <c r="K392">
        <v>5.4216260910034197</v>
      </c>
      <c r="L392">
        <v>4.9213624000549299</v>
      </c>
      <c r="M392">
        <v>5.5901846885681197</v>
      </c>
      <c r="N392">
        <v>6.0267820358276403</v>
      </c>
      <c r="O392">
        <v>6.1372799873352104</v>
      </c>
      <c r="P392">
        <v>6.1228089332580602</v>
      </c>
    </row>
    <row r="393" spans="1:16" x14ac:dyDescent="0.25">
      <c r="A393" t="s">
        <v>5737</v>
      </c>
      <c r="B393" t="s">
        <v>2120</v>
      </c>
      <c r="C393" t="s">
        <v>2121</v>
      </c>
      <c r="D393" t="s">
        <v>2122</v>
      </c>
      <c r="E393" t="s">
        <v>2123</v>
      </c>
      <c r="F393" t="s">
        <v>4192</v>
      </c>
      <c r="G393" t="s">
        <v>11</v>
      </c>
      <c r="H393">
        <v>1</v>
      </c>
      <c r="I393">
        <v>1.7297031234171216</v>
      </c>
      <c r="J393">
        <v>8.0444913249566527E-3</v>
      </c>
      <c r="K393">
        <v>1.18356621265411</v>
      </c>
      <c r="L393">
        <v>1.2247730493545499</v>
      </c>
      <c r="M393">
        <v>1.3822665214538601</v>
      </c>
      <c r="N393">
        <v>2.1427547931671098</v>
      </c>
      <c r="O393">
        <v>1.7623482942581199</v>
      </c>
      <c r="P393">
        <v>2.2570760250091602</v>
      </c>
    </row>
    <row r="394" spans="1:16" x14ac:dyDescent="0.25">
      <c r="A394" t="s">
        <v>5910</v>
      </c>
      <c r="B394" t="s">
        <v>3928</v>
      </c>
      <c r="C394" t="s">
        <v>3929</v>
      </c>
      <c r="D394" t="s">
        <v>3930</v>
      </c>
      <c r="E394">
        <v>2</v>
      </c>
      <c r="F394" t="s">
        <v>3931</v>
      </c>
      <c r="G394" t="s">
        <v>11</v>
      </c>
      <c r="H394">
        <v>1</v>
      </c>
      <c r="I394">
        <v>1.7524238591726469</v>
      </c>
      <c r="J394">
        <v>1.8154524289970275E-2</v>
      </c>
      <c r="K394">
        <v>2.3961029052734402</v>
      </c>
      <c r="L394">
        <v>2.0136799812316899</v>
      </c>
      <c r="M394">
        <v>2.59617376327515</v>
      </c>
      <c r="N394">
        <v>3.3620879650115998</v>
      </c>
      <c r="O394">
        <v>2.9417467117309601</v>
      </c>
      <c r="P394">
        <v>3.13017725944519</v>
      </c>
    </row>
    <row r="395" spans="1:16" x14ac:dyDescent="0.25">
      <c r="A395" t="s">
        <v>5737</v>
      </c>
      <c r="B395" t="s">
        <v>2120</v>
      </c>
      <c r="C395" t="s">
        <v>2121</v>
      </c>
      <c r="D395" t="s">
        <v>2122</v>
      </c>
      <c r="E395" t="s">
        <v>2123</v>
      </c>
      <c r="F395" t="s">
        <v>4191</v>
      </c>
      <c r="G395" t="s">
        <v>11</v>
      </c>
      <c r="H395">
        <v>0.98299999999999998</v>
      </c>
      <c r="I395">
        <v>1.7797696747561982</v>
      </c>
      <c r="J395">
        <v>4.6419254078914146E-2</v>
      </c>
      <c r="K395">
        <v>2.59173536300659</v>
      </c>
      <c r="L395">
        <v>3.3279237747192401</v>
      </c>
      <c r="M395">
        <v>3.0910620689392099</v>
      </c>
      <c r="N395">
        <v>3.6568179130554199</v>
      </c>
      <c r="O395">
        <v>3.6237347126007098</v>
      </c>
      <c r="P395">
        <v>4.2252402305603001</v>
      </c>
    </row>
    <row r="396" spans="1:16" x14ac:dyDescent="0.25">
      <c r="A396" t="s">
        <v>6217</v>
      </c>
      <c r="B396" t="s">
        <v>553</v>
      </c>
      <c r="C396" t="s">
        <v>554</v>
      </c>
      <c r="D396" t="s">
        <v>555</v>
      </c>
      <c r="E396">
        <v>250</v>
      </c>
      <c r="F396" t="s">
        <v>2990</v>
      </c>
      <c r="G396" t="s">
        <v>11</v>
      </c>
      <c r="H396">
        <v>0.78</v>
      </c>
      <c r="I396">
        <v>1.7824752365394738</v>
      </c>
      <c r="J396">
        <v>2.7121111487691644E-2</v>
      </c>
      <c r="K396">
        <v>1.0058223009109499</v>
      </c>
      <c r="L396">
        <v>0.33964091539382901</v>
      </c>
      <c r="M396">
        <v>0.94371557235717796</v>
      </c>
      <c r="N396">
        <v>1.46977019309998</v>
      </c>
      <c r="O396">
        <v>1.4809724092483501</v>
      </c>
      <c r="P396">
        <v>1.84008228778839</v>
      </c>
    </row>
    <row r="397" spans="1:16" x14ac:dyDescent="0.25">
      <c r="A397" t="s">
        <v>6217</v>
      </c>
      <c r="B397" t="s">
        <v>553</v>
      </c>
      <c r="C397" t="s">
        <v>554</v>
      </c>
      <c r="D397" t="s">
        <v>555</v>
      </c>
      <c r="E397">
        <v>250</v>
      </c>
      <c r="F397" t="s">
        <v>2991</v>
      </c>
      <c r="G397" t="s">
        <v>11</v>
      </c>
      <c r="H397">
        <v>1</v>
      </c>
      <c r="I397">
        <v>1.7824752365394738</v>
      </c>
      <c r="J397">
        <v>2.7121111487691644E-2</v>
      </c>
      <c r="K397">
        <v>1.0058223009109499</v>
      </c>
      <c r="L397">
        <v>0.33964091539382901</v>
      </c>
      <c r="M397">
        <v>0.94371557235717796</v>
      </c>
      <c r="N397">
        <v>1.46977019309998</v>
      </c>
      <c r="O397">
        <v>1.4809724092483501</v>
      </c>
      <c r="P397">
        <v>1.84008228778839</v>
      </c>
    </row>
    <row r="398" spans="1:16" x14ac:dyDescent="0.25">
      <c r="A398" t="s">
        <v>6217</v>
      </c>
      <c r="B398" t="s">
        <v>553</v>
      </c>
      <c r="C398" t="s">
        <v>554</v>
      </c>
      <c r="D398" t="s">
        <v>555</v>
      </c>
      <c r="E398">
        <v>250</v>
      </c>
      <c r="F398" t="s">
        <v>2992</v>
      </c>
      <c r="G398" t="s">
        <v>11</v>
      </c>
      <c r="H398">
        <v>1</v>
      </c>
      <c r="I398">
        <v>1.7833923656391275</v>
      </c>
      <c r="J398">
        <v>2.8037550691606457E-2</v>
      </c>
      <c r="K398">
        <v>0.44121789932250999</v>
      </c>
      <c r="L398">
        <v>-0.225234970450401</v>
      </c>
      <c r="M398">
        <v>0.431163311004639</v>
      </c>
      <c r="N398">
        <v>0.91376167535781905</v>
      </c>
      <c r="O398">
        <v>0.96325314044952404</v>
      </c>
      <c r="P398">
        <v>1.27400386333466</v>
      </c>
    </row>
    <row r="399" spans="1:16" x14ac:dyDescent="0.25">
      <c r="A399" t="s">
        <v>6218</v>
      </c>
      <c r="B399" t="s">
        <v>67</v>
      </c>
      <c r="C399" t="s">
        <v>68</v>
      </c>
      <c r="D399" t="s">
        <v>69</v>
      </c>
      <c r="E399">
        <v>640</v>
      </c>
      <c r="F399" t="s">
        <v>3977</v>
      </c>
      <c r="G399" t="s">
        <v>11</v>
      </c>
      <c r="H399">
        <v>0.92700000000000005</v>
      </c>
      <c r="I399">
        <v>1.7943310587241037</v>
      </c>
      <c r="J399">
        <v>4.3802354997015389E-2</v>
      </c>
      <c r="K399">
        <v>1.52513980865479</v>
      </c>
      <c r="L399">
        <v>0.85254824161529497</v>
      </c>
      <c r="M399">
        <v>1.27799940109253</v>
      </c>
      <c r="N399">
        <v>2.4821398258209202</v>
      </c>
      <c r="O399">
        <v>1.7856595516204801</v>
      </c>
      <c r="P399">
        <v>1.9182263612747199</v>
      </c>
    </row>
    <row r="400" spans="1:16" x14ac:dyDescent="0.25">
      <c r="A400" t="s">
        <v>6219</v>
      </c>
      <c r="B400" t="s">
        <v>3267</v>
      </c>
      <c r="C400" t="s">
        <v>3268</v>
      </c>
      <c r="D400" t="s">
        <v>3269</v>
      </c>
      <c r="E400">
        <v>341</v>
      </c>
      <c r="F400" t="s">
        <v>3270</v>
      </c>
      <c r="G400" t="s">
        <v>11</v>
      </c>
      <c r="H400">
        <v>1</v>
      </c>
      <c r="I400">
        <v>1.7972673724751098</v>
      </c>
      <c r="J400">
        <v>1.6884767964212934E-2</v>
      </c>
      <c r="K400">
        <v>-2.5600514411926301</v>
      </c>
      <c r="L400">
        <v>-2.6950809955596902</v>
      </c>
      <c r="M400">
        <v>-2.3590683937072798</v>
      </c>
      <c r="N400">
        <v>-2.0602345466613801</v>
      </c>
      <c r="O400">
        <v>-1.4202976226806601</v>
      </c>
      <c r="P400">
        <v>-1.59625351428986</v>
      </c>
    </row>
    <row r="401" spans="1:16" x14ac:dyDescent="0.25">
      <c r="A401" t="s">
        <v>6220</v>
      </c>
      <c r="B401" t="s">
        <v>4210</v>
      </c>
      <c r="C401" t="s">
        <v>4211</v>
      </c>
      <c r="D401" t="s">
        <v>4212</v>
      </c>
      <c r="E401">
        <v>2</v>
      </c>
      <c r="F401" t="s">
        <v>4213</v>
      </c>
      <c r="G401" t="s">
        <v>10</v>
      </c>
      <c r="H401">
        <v>1</v>
      </c>
      <c r="I401">
        <v>1.8107552304040921</v>
      </c>
      <c r="J401">
        <v>3.707748460263776E-2</v>
      </c>
      <c r="K401">
        <v>-2.7057900428771999</v>
      </c>
      <c r="L401">
        <v>-3.30670237541199</v>
      </c>
      <c r="M401">
        <v>-2.6513130664825399</v>
      </c>
      <c r="N401">
        <v>-2.12814092636108</v>
      </c>
      <c r="O401">
        <v>-1.67739582061768</v>
      </c>
      <c r="P401">
        <v>-2.2884941101074201</v>
      </c>
    </row>
    <row r="402" spans="1:16" x14ac:dyDescent="0.25">
      <c r="A402" t="s">
        <v>6210</v>
      </c>
      <c r="B402" t="s">
        <v>4252</v>
      </c>
      <c r="C402" t="s">
        <v>4253</v>
      </c>
      <c r="D402" t="s">
        <v>4254</v>
      </c>
      <c r="E402" t="s">
        <v>4255</v>
      </c>
      <c r="F402" t="s">
        <v>4257</v>
      </c>
      <c r="G402" t="s">
        <v>10</v>
      </c>
      <c r="H402">
        <v>0.98199999999999998</v>
      </c>
      <c r="I402">
        <v>1.8135260962115385</v>
      </c>
      <c r="J402">
        <v>3.6820038317471993E-2</v>
      </c>
      <c r="K402">
        <v>0.101803794503212</v>
      </c>
      <c r="L402">
        <v>0.182462453842163</v>
      </c>
      <c r="M402">
        <v>0.78854703903198198</v>
      </c>
      <c r="N402">
        <v>1.0584901571273799</v>
      </c>
      <c r="O402">
        <v>1.0248831510543801</v>
      </c>
      <c r="P402">
        <v>1.5658324956893901</v>
      </c>
    </row>
    <row r="403" spans="1:16" x14ac:dyDescent="0.25">
      <c r="A403" t="s">
        <v>6221</v>
      </c>
      <c r="B403" t="s">
        <v>428</v>
      </c>
      <c r="C403" t="s">
        <v>429</v>
      </c>
      <c r="D403" t="s">
        <v>430</v>
      </c>
      <c r="E403" t="s">
        <v>4078</v>
      </c>
      <c r="F403" t="s">
        <v>4079</v>
      </c>
      <c r="G403" t="s">
        <v>11</v>
      </c>
      <c r="H403">
        <v>1</v>
      </c>
      <c r="I403">
        <v>1.8302141382934964</v>
      </c>
      <c r="J403">
        <v>1.3052271048465389E-2</v>
      </c>
      <c r="K403">
        <v>5.7190999984741202</v>
      </c>
      <c r="L403">
        <v>6.3134584426879901</v>
      </c>
      <c r="M403">
        <v>5.7744650840759304</v>
      </c>
      <c r="N403">
        <v>6.9002342224121103</v>
      </c>
      <c r="O403">
        <v>6.65433692932129</v>
      </c>
      <c r="P403">
        <v>6.8684897422790501</v>
      </c>
    </row>
    <row r="404" spans="1:16" x14ac:dyDescent="0.25">
      <c r="A404" t="s">
        <v>6222</v>
      </c>
      <c r="B404" t="s">
        <v>3165</v>
      </c>
      <c r="C404" t="s">
        <v>3166</v>
      </c>
      <c r="D404" t="s">
        <v>3167</v>
      </c>
      <c r="E404" t="s">
        <v>3168</v>
      </c>
      <c r="F404" t="s">
        <v>3169</v>
      </c>
      <c r="G404" t="s">
        <v>11</v>
      </c>
      <c r="H404">
        <v>1</v>
      </c>
      <c r="I404">
        <v>1.8312577892507125</v>
      </c>
      <c r="J404">
        <v>1.5559050928631237E-2</v>
      </c>
      <c r="K404">
        <v>-1.2493969202041599</v>
      </c>
      <c r="L404">
        <v>-0.86993575096130404</v>
      </c>
      <c r="M404">
        <v>-0.68391680717468295</v>
      </c>
      <c r="N404">
        <v>0.21309532225132</v>
      </c>
      <c r="O404">
        <v>-0.18696688115596799</v>
      </c>
      <c r="P404">
        <v>-0.21087323129177099</v>
      </c>
    </row>
    <row r="405" spans="1:16" x14ac:dyDescent="0.25">
      <c r="A405" t="s">
        <v>6222</v>
      </c>
      <c r="B405" t="s">
        <v>3165</v>
      </c>
      <c r="C405" t="s">
        <v>3166</v>
      </c>
      <c r="D405" t="s">
        <v>3167</v>
      </c>
      <c r="E405" t="s">
        <v>3168</v>
      </c>
      <c r="F405" t="s">
        <v>3170</v>
      </c>
      <c r="G405" t="s">
        <v>11</v>
      </c>
      <c r="H405">
        <v>1</v>
      </c>
      <c r="I405">
        <v>1.8312577892507125</v>
      </c>
      <c r="J405">
        <v>1.5559050928631237E-2</v>
      </c>
      <c r="K405">
        <v>-1.2493969202041599</v>
      </c>
      <c r="L405">
        <v>-0.86993575096130404</v>
      </c>
      <c r="M405">
        <v>-0.68391680717468295</v>
      </c>
      <c r="N405">
        <v>0.21309532225132</v>
      </c>
      <c r="O405">
        <v>-0.18696688115596799</v>
      </c>
      <c r="P405">
        <v>-0.21087323129177099</v>
      </c>
    </row>
    <row r="406" spans="1:16" x14ac:dyDescent="0.25">
      <c r="A406" t="s">
        <v>6221</v>
      </c>
      <c r="B406" t="s">
        <v>428</v>
      </c>
      <c r="C406" t="s">
        <v>429</v>
      </c>
      <c r="D406" t="s">
        <v>430</v>
      </c>
      <c r="E406" t="s">
        <v>4078</v>
      </c>
      <c r="F406" t="s">
        <v>4080</v>
      </c>
      <c r="G406" t="s">
        <v>11</v>
      </c>
      <c r="H406">
        <v>1</v>
      </c>
      <c r="I406">
        <v>1.8423560510251749</v>
      </c>
      <c r="J406">
        <v>9.5741056416895239E-3</v>
      </c>
      <c r="K406">
        <v>5.8333683013915998</v>
      </c>
      <c r="L406">
        <v>6.3059659004211399</v>
      </c>
      <c r="M406">
        <v>5.6930422782897896</v>
      </c>
      <c r="N406">
        <v>6.86480712890625</v>
      </c>
      <c r="O406">
        <v>6.7513990402221697</v>
      </c>
      <c r="P406">
        <v>6.8608260154724103</v>
      </c>
    </row>
    <row r="407" spans="1:16" x14ac:dyDescent="0.25">
      <c r="A407" t="s">
        <v>6223</v>
      </c>
      <c r="B407" t="s">
        <v>674</v>
      </c>
      <c r="C407" t="s">
        <v>675</v>
      </c>
      <c r="D407" t="s">
        <v>676</v>
      </c>
      <c r="E407">
        <v>68</v>
      </c>
      <c r="F407" t="s">
        <v>4149</v>
      </c>
      <c r="G407">
        <v>1</v>
      </c>
      <c r="H407">
        <v>1</v>
      </c>
      <c r="I407">
        <v>1.8429465849443951</v>
      </c>
      <c r="J407">
        <v>3.1091392630898412E-2</v>
      </c>
      <c r="K407">
        <v>-1.11754834651947</v>
      </c>
      <c r="L407">
        <v>-0.76923048496246305</v>
      </c>
      <c r="M407">
        <v>-1.3294303417205799</v>
      </c>
      <c r="N407">
        <v>9.2983663082122803E-2</v>
      </c>
      <c r="O407">
        <v>-4.95102927088737E-2</v>
      </c>
      <c r="P407">
        <v>-0.61363977193832397</v>
      </c>
    </row>
    <row r="408" spans="1:16" x14ac:dyDescent="0.25">
      <c r="A408" t="s">
        <v>6224</v>
      </c>
      <c r="B408" t="s">
        <v>4353</v>
      </c>
      <c r="C408" t="s">
        <v>4354</v>
      </c>
      <c r="D408" t="s">
        <v>4355</v>
      </c>
      <c r="E408" t="s">
        <v>4356</v>
      </c>
      <c r="F408" t="s">
        <v>4357</v>
      </c>
      <c r="G408" t="s">
        <v>11</v>
      </c>
      <c r="H408">
        <v>1</v>
      </c>
      <c r="I408">
        <v>1.8730321903001583</v>
      </c>
      <c r="J408">
        <v>1.4221919056710403E-2</v>
      </c>
      <c r="K408">
        <v>-0.32928133010864302</v>
      </c>
      <c r="L408">
        <v>-0.81010687351226796</v>
      </c>
      <c r="M408">
        <v>-0.692835032939911</v>
      </c>
      <c r="N408">
        <v>0.113554254174232</v>
      </c>
      <c r="O408">
        <v>0.150416880846024</v>
      </c>
      <c r="P408">
        <v>0.61993271112442005</v>
      </c>
    </row>
    <row r="409" spans="1:16" x14ac:dyDescent="0.25">
      <c r="A409" t="s">
        <v>6225</v>
      </c>
      <c r="B409" t="s">
        <v>2698</v>
      </c>
      <c r="C409" t="s">
        <v>2699</v>
      </c>
      <c r="D409" t="s">
        <v>2700</v>
      </c>
      <c r="E409" t="s">
        <v>4075</v>
      </c>
      <c r="F409" t="s">
        <v>4076</v>
      </c>
      <c r="G409" t="s">
        <v>11</v>
      </c>
      <c r="H409">
        <v>1</v>
      </c>
      <c r="I409">
        <v>1.8798307895879438</v>
      </c>
      <c r="J409">
        <v>7.8699037383122353E-3</v>
      </c>
      <c r="K409">
        <v>-0.101892404258251</v>
      </c>
      <c r="L409">
        <v>0.173488318920135</v>
      </c>
      <c r="M409">
        <v>0.19161462783813499</v>
      </c>
      <c r="N409">
        <v>1.2143683433532699</v>
      </c>
      <c r="O409">
        <v>0.68963932991027799</v>
      </c>
      <c r="P409">
        <v>1.0910112857818599</v>
      </c>
    </row>
    <row r="410" spans="1:16" x14ac:dyDescent="0.25">
      <c r="A410" t="s">
        <v>6067</v>
      </c>
      <c r="B410" t="s">
        <v>2980</v>
      </c>
      <c r="C410" t="s">
        <v>2981</v>
      </c>
      <c r="D410" t="s">
        <v>2982</v>
      </c>
      <c r="E410">
        <v>488</v>
      </c>
      <c r="F410" t="s">
        <v>4095</v>
      </c>
      <c r="G410" t="s">
        <v>10</v>
      </c>
      <c r="H410">
        <v>1</v>
      </c>
      <c r="I410">
        <v>1.881567578053039</v>
      </c>
      <c r="J410">
        <v>3.966603171361658E-2</v>
      </c>
      <c r="K410">
        <v>-1.2913503646850599</v>
      </c>
      <c r="L410">
        <v>-0.53937983512878396</v>
      </c>
      <c r="M410">
        <v>-0.64939308166503895</v>
      </c>
      <c r="N410">
        <v>-0.28848314285278298</v>
      </c>
      <c r="O410">
        <v>0.35096985101699801</v>
      </c>
      <c r="P410">
        <v>0.19319532811641699</v>
      </c>
    </row>
    <row r="411" spans="1:16" x14ac:dyDescent="0.25">
      <c r="A411" t="s">
        <v>6226</v>
      </c>
      <c r="B411" t="s">
        <v>4240</v>
      </c>
      <c r="C411" t="s">
        <v>4241</v>
      </c>
      <c r="D411" t="s">
        <v>4242</v>
      </c>
      <c r="E411">
        <v>21</v>
      </c>
      <c r="F411" t="s">
        <v>4243</v>
      </c>
      <c r="G411" t="s">
        <v>11</v>
      </c>
      <c r="H411">
        <v>0.999</v>
      </c>
      <c r="I411">
        <v>1.8838486947959572</v>
      </c>
      <c r="J411">
        <v>4.8411704864026975E-2</v>
      </c>
      <c r="K411">
        <v>-0.26119619607925398</v>
      </c>
      <c r="L411">
        <v>0.30536264181137102</v>
      </c>
      <c r="M411">
        <v>0.69985914230346702</v>
      </c>
      <c r="N411">
        <v>1.3956596851348899</v>
      </c>
      <c r="O411">
        <v>1.25250780582428</v>
      </c>
      <c r="P411">
        <v>0.83690738677978505</v>
      </c>
    </row>
    <row r="412" spans="1:16" x14ac:dyDescent="0.25">
      <c r="A412" t="s">
        <v>5710</v>
      </c>
      <c r="B412" t="s">
        <v>1484</v>
      </c>
      <c r="C412" t="s">
        <v>1485</v>
      </c>
      <c r="D412" t="s">
        <v>1486</v>
      </c>
      <c r="E412">
        <v>1316</v>
      </c>
      <c r="F412" t="s">
        <v>2502</v>
      </c>
      <c r="G412">
        <v>1</v>
      </c>
      <c r="H412">
        <v>1</v>
      </c>
      <c r="I412">
        <v>1.9072536707331857</v>
      </c>
      <c r="J412">
        <v>3.4078622472617358E-2</v>
      </c>
      <c r="K412">
        <v>0.67025125026702903</v>
      </c>
      <c r="L412">
        <v>0.53360652923583995</v>
      </c>
      <c r="M412">
        <v>0.60335683822631803</v>
      </c>
      <c r="N412">
        <v>2.1004834175109899</v>
      </c>
      <c r="O412">
        <v>1.1292803287506099</v>
      </c>
      <c r="P412">
        <v>1.3719410896301301</v>
      </c>
    </row>
    <row r="413" spans="1:16" x14ac:dyDescent="0.25">
      <c r="A413" t="s">
        <v>6227</v>
      </c>
      <c r="B413" t="s">
        <v>4263</v>
      </c>
      <c r="C413" t="s">
        <v>4264</v>
      </c>
      <c r="D413" t="s">
        <v>4265</v>
      </c>
      <c r="E413">
        <v>254</v>
      </c>
      <c r="F413" t="s">
        <v>4266</v>
      </c>
      <c r="G413" t="s">
        <v>11</v>
      </c>
      <c r="H413">
        <v>0.90800000000000003</v>
      </c>
      <c r="I413">
        <v>1.919902074592198</v>
      </c>
      <c r="J413">
        <v>1.482539550558588E-2</v>
      </c>
      <c r="K413">
        <v>-3.5116889476776101</v>
      </c>
      <c r="L413">
        <v>-3.1920633316039999</v>
      </c>
      <c r="M413">
        <v>-3.0545504093170202</v>
      </c>
      <c r="N413">
        <v>-2.68129205703735</v>
      </c>
      <c r="O413">
        <v>-2.10631656646729</v>
      </c>
      <c r="P413">
        <v>-2.1475958824157702</v>
      </c>
    </row>
    <row r="414" spans="1:16" x14ac:dyDescent="0.25">
      <c r="A414" t="s">
        <v>6228</v>
      </c>
      <c r="B414" t="s">
        <v>2082</v>
      </c>
      <c r="C414" t="s">
        <v>2083</v>
      </c>
      <c r="D414" t="s">
        <v>2084</v>
      </c>
      <c r="E414">
        <v>247</v>
      </c>
      <c r="F414" t="s">
        <v>4170</v>
      </c>
      <c r="G414" t="s">
        <v>11</v>
      </c>
      <c r="H414">
        <v>1</v>
      </c>
      <c r="I414">
        <v>1.9257156279762635</v>
      </c>
      <c r="J414">
        <v>4.8239495820516648E-2</v>
      </c>
      <c r="K414">
        <v>6.97182416915894</v>
      </c>
      <c r="L414">
        <v>6.0871319770812997</v>
      </c>
      <c r="M414">
        <v>6.7139906883239702</v>
      </c>
      <c r="N414">
        <v>7.4330511093139604</v>
      </c>
      <c r="O414">
        <v>7.2356648445129403</v>
      </c>
      <c r="P414">
        <v>7.9404149055481001</v>
      </c>
    </row>
    <row r="415" spans="1:16" x14ac:dyDescent="0.25">
      <c r="A415" t="s">
        <v>5737</v>
      </c>
      <c r="B415" t="s">
        <v>2120</v>
      </c>
      <c r="C415" t="s">
        <v>2121</v>
      </c>
      <c r="D415" t="s">
        <v>2122</v>
      </c>
      <c r="E415" t="s">
        <v>2123</v>
      </c>
      <c r="F415" t="s">
        <v>2738</v>
      </c>
      <c r="G415" t="s">
        <v>11</v>
      </c>
      <c r="H415">
        <v>1</v>
      </c>
      <c r="I415">
        <v>1.928126441073305</v>
      </c>
      <c r="J415">
        <v>1.0483375185702051E-2</v>
      </c>
      <c r="K415">
        <v>2.6801822185516402</v>
      </c>
      <c r="L415">
        <v>2.6161675453186</v>
      </c>
      <c r="M415">
        <v>2.3819556236267099</v>
      </c>
      <c r="N415">
        <v>3.6808607578277601</v>
      </c>
      <c r="O415">
        <v>3.1313011646270801</v>
      </c>
      <c r="P415">
        <v>3.70774245262146</v>
      </c>
    </row>
    <row r="416" spans="1:16" x14ac:dyDescent="0.25">
      <c r="A416" t="s">
        <v>6229</v>
      </c>
      <c r="B416" t="s">
        <v>101</v>
      </c>
      <c r="C416" t="s">
        <v>102</v>
      </c>
      <c r="D416" t="s">
        <v>103</v>
      </c>
      <c r="E416" t="s">
        <v>3290</v>
      </c>
      <c r="F416" t="s">
        <v>3291</v>
      </c>
      <c r="G416">
        <v>1</v>
      </c>
      <c r="H416">
        <v>1</v>
      </c>
      <c r="I416">
        <v>1.9440167395784593</v>
      </c>
      <c r="J416">
        <v>4.6945139012093282E-2</v>
      </c>
      <c r="K416">
        <v>-1.8476047515869101</v>
      </c>
      <c r="L416">
        <v>-2.5060818195343</v>
      </c>
      <c r="M416">
        <v>-1.4040262699127199</v>
      </c>
      <c r="N416">
        <v>-1.0734572410583501</v>
      </c>
      <c r="O416">
        <v>-0.74420320987701405</v>
      </c>
      <c r="P416">
        <v>-1.0629304647445701</v>
      </c>
    </row>
    <row r="417" spans="1:16" x14ac:dyDescent="0.25">
      <c r="A417" t="s">
        <v>6198</v>
      </c>
      <c r="B417" t="s">
        <v>4312</v>
      </c>
      <c r="C417" t="s">
        <v>4313</v>
      </c>
      <c r="D417" t="s">
        <v>4314</v>
      </c>
      <c r="E417" t="s">
        <v>4315</v>
      </c>
      <c r="F417" t="s">
        <v>4319</v>
      </c>
      <c r="G417" t="s">
        <v>10</v>
      </c>
      <c r="H417">
        <v>1</v>
      </c>
      <c r="I417">
        <v>1.9532283257668184</v>
      </c>
      <c r="J417">
        <v>2.6503289491851368E-2</v>
      </c>
      <c r="K417">
        <v>2.3467774391174299</v>
      </c>
      <c r="L417">
        <v>1.4524798393249501</v>
      </c>
      <c r="M417">
        <v>2.0789980888366699</v>
      </c>
      <c r="N417">
        <v>2.7391922473907502</v>
      </c>
      <c r="O417">
        <v>3.0508790016174299</v>
      </c>
      <c r="P417">
        <v>2.9857659339904798</v>
      </c>
    </row>
    <row r="418" spans="1:16" x14ac:dyDescent="0.25">
      <c r="A418" t="s">
        <v>5973</v>
      </c>
      <c r="B418" t="s">
        <v>1055</v>
      </c>
      <c r="C418" t="s">
        <v>1056</v>
      </c>
      <c r="D418" t="s">
        <v>1057</v>
      </c>
      <c r="E418" t="s">
        <v>3089</v>
      </c>
      <c r="F418" t="s">
        <v>4267</v>
      </c>
      <c r="G418">
        <v>8</v>
      </c>
      <c r="H418">
        <v>1</v>
      </c>
      <c r="I418">
        <v>1.9535829415428103</v>
      </c>
      <c r="J418">
        <v>3.5589268818118004E-2</v>
      </c>
      <c r="K418">
        <v>2.2452707290649401</v>
      </c>
      <c r="L418">
        <v>1.62958228588104</v>
      </c>
      <c r="M418">
        <v>1.38808393478394</v>
      </c>
      <c r="N418">
        <v>2.88795137405396</v>
      </c>
      <c r="O418">
        <v>2.90423512458801</v>
      </c>
      <c r="P418">
        <v>2.3691179752349898</v>
      </c>
    </row>
    <row r="419" spans="1:16" x14ac:dyDescent="0.25">
      <c r="A419" t="s">
        <v>6230</v>
      </c>
      <c r="B419" t="s">
        <v>292</v>
      </c>
      <c r="C419" t="s">
        <v>293</v>
      </c>
      <c r="D419" t="s">
        <v>294</v>
      </c>
      <c r="E419">
        <v>132</v>
      </c>
      <c r="F419" t="s">
        <v>295</v>
      </c>
      <c r="G419" t="s">
        <v>11</v>
      </c>
      <c r="H419">
        <v>0.86599999999999999</v>
      </c>
      <c r="I419">
        <v>1.9576041042204249</v>
      </c>
      <c r="J419">
        <v>1.681653673854059E-2</v>
      </c>
      <c r="K419">
        <v>-5.2498044967651403</v>
      </c>
      <c r="L419">
        <v>-5.5175342559814498</v>
      </c>
      <c r="M419">
        <v>-5.1393256187439</v>
      </c>
      <c r="N419">
        <v>-3.9398894309997599</v>
      </c>
      <c r="O419">
        <v>-4.3661599159240696</v>
      </c>
      <c r="P419">
        <v>-4.6933479309081996</v>
      </c>
    </row>
    <row r="420" spans="1:16" x14ac:dyDescent="0.25">
      <c r="A420" t="s">
        <v>6231</v>
      </c>
      <c r="B420" t="s">
        <v>1244</v>
      </c>
      <c r="C420" t="s">
        <v>1245</v>
      </c>
      <c r="D420" t="s">
        <v>1246</v>
      </c>
      <c r="E420" t="s">
        <v>4335</v>
      </c>
      <c r="F420" t="s">
        <v>4336</v>
      </c>
      <c r="G420" t="s">
        <v>11</v>
      </c>
      <c r="H420">
        <v>1</v>
      </c>
      <c r="I420">
        <v>1.9833942313390382</v>
      </c>
      <c r="J420">
        <v>3.5310611211177387E-2</v>
      </c>
      <c r="K420">
        <v>-5.4253807067871103</v>
      </c>
      <c r="L420">
        <v>-5.5858244895935103</v>
      </c>
      <c r="M420">
        <v>-4.9507970809936497</v>
      </c>
      <c r="N420">
        <v>-3.9757609367370601</v>
      </c>
      <c r="O420">
        <v>-4.8194026947021502</v>
      </c>
      <c r="P420">
        <v>-4.2029242515564</v>
      </c>
    </row>
    <row r="421" spans="1:16" x14ac:dyDescent="0.25">
      <c r="A421" t="s">
        <v>6232</v>
      </c>
      <c r="B421" t="s">
        <v>662</v>
      </c>
      <c r="C421" t="s">
        <v>663</v>
      </c>
      <c r="D421" t="s">
        <v>664</v>
      </c>
      <c r="E421">
        <v>96</v>
      </c>
      <c r="F421" t="s">
        <v>665</v>
      </c>
      <c r="G421" t="s">
        <v>11</v>
      </c>
      <c r="H421">
        <v>0.98499999999999999</v>
      </c>
      <c r="I421">
        <v>1.9882682836335595</v>
      </c>
      <c r="J421">
        <v>4.5150884922686721E-2</v>
      </c>
      <c r="K421">
        <v>0.62902426719665505</v>
      </c>
      <c r="L421">
        <v>0.560250103473663</v>
      </c>
      <c r="M421">
        <v>0.65310239791870095</v>
      </c>
      <c r="N421">
        <v>0.98153889179229703</v>
      </c>
      <c r="O421">
        <v>1.66892945766449</v>
      </c>
      <c r="P421">
        <v>2.1664457321167001</v>
      </c>
    </row>
    <row r="422" spans="1:16" x14ac:dyDescent="0.25">
      <c r="A422" t="s">
        <v>6233</v>
      </c>
      <c r="B422" t="s">
        <v>2941</v>
      </c>
      <c r="C422" t="s">
        <v>2942</v>
      </c>
      <c r="D422" t="s">
        <v>2943</v>
      </c>
      <c r="E422">
        <v>136</v>
      </c>
      <c r="F422" t="s">
        <v>2944</v>
      </c>
      <c r="G422" t="s">
        <v>11</v>
      </c>
      <c r="H422">
        <v>1</v>
      </c>
      <c r="I422">
        <v>1.9936093862309698</v>
      </c>
      <c r="J422">
        <v>4.9235316012070013E-2</v>
      </c>
      <c r="K422">
        <v>-2.2536571025848402</v>
      </c>
      <c r="L422">
        <v>-1.4081656932830799</v>
      </c>
      <c r="M422">
        <v>-1.59788942337036</v>
      </c>
      <c r="N422">
        <v>-1.20928430557251</v>
      </c>
      <c r="O422">
        <v>-0.71040308475494396</v>
      </c>
      <c r="P422">
        <v>-0.35387653112411499</v>
      </c>
    </row>
    <row r="423" spans="1:16" x14ac:dyDescent="0.25">
      <c r="A423" t="s">
        <v>5943</v>
      </c>
      <c r="B423" t="s">
        <v>2605</v>
      </c>
      <c r="C423" t="s">
        <v>2606</v>
      </c>
      <c r="D423" t="s">
        <v>2607</v>
      </c>
      <c r="E423" t="s">
        <v>2608</v>
      </c>
      <c r="F423" t="s">
        <v>2609</v>
      </c>
      <c r="G423" t="s">
        <v>10</v>
      </c>
      <c r="H423">
        <v>1</v>
      </c>
      <c r="I423">
        <v>1.9961413793229181</v>
      </c>
      <c r="J423">
        <v>3.9125832323750144E-2</v>
      </c>
      <c r="K423">
        <v>-1.46680796146393</v>
      </c>
      <c r="L423">
        <v>-0.73181807994842496</v>
      </c>
      <c r="M423">
        <v>-0.81894940137863204</v>
      </c>
      <c r="N423">
        <v>0.26864781975746199</v>
      </c>
      <c r="O423">
        <v>-0.47587862610817</v>
      </c>
      <c r="P423">
        <v>0.18129707872867601</v>
      </c>
    </row>
    <row r="424" spans="1:16" x14ac:dyDescent="0.25">
      <c r="A424" t="s">
        <v>5710</v>
      </c>
      <c r="B424" t="s">
        <v>1484</v>
      </c>
      <c r="C424" t="s">
        <v>1485</v>
      </c>
      <c r="D424" t="s">
        <v>1486</v>
      </c>
      <c r="E424" t="s">
        <v>1490</v>
      </c>
      <c r="F424" t="s">
        <v>3207</v>
      </c>
      <c r="G424" t="s">
        <v>11</v>
      </c>
      <c r="H424">
        <v>0.999</v>
      </c>
      <c r="I424">
        <v>2.0030643496198128</v>
      </c>
      <c r="J424">
        <v>1.6438608969231328E-2</v>
      </c>
      <c r="K424">
        <v>0.65100991725921598</v>
      </c>
      <c r="L424">
        <v>0.76856511831283603</v>
      </c>
      <c r="M424">
        <v>0.162451267242432</v>
      </c>
      <c r="N424">
        <v>1.8027870655059799</v>
      </c>
      <c r="O424">
        <v>1.2163510322570801</v>
      </c>
      <c r="P424">
        <v>1.56951451301575</v>
      </c>
    </row>
    <row r="425" spans="1:16" x14ac:dyDescent="0.25">
      <c r="A425" t="s">
        <v>6234</v>
      </c>
      <c r="B425" t="s">
        <v>1737</v>
      </c>
      <c r="C425" t="s">
        <v>1738</v>
      </c>
      <c r="D425" t="s">
        <v>1739</v>
      </c>
      <c r="E425">
        <v>451</v>
      </c>
      <c r="F425" t="s">
        <v>3254</v>
      </c>
      <c r="G425">
        <v>4</v>
      </c>
      <c r="H425">
        <v>1</v>
      </c>
      <c r="I425">
        <v>2.0112997704716404</v>
      </c>
      <c r="J425">
        <v>4.8836645503051293E-2</v>
      </c>
      <c r="K425">
        <v>-0.56791347265243497</v>
      </c>
      <c r="L425">
        <v>-0.423929423093796</v>
      </c>
      <c r="M425">
        <v>-0.237242355942726</v>
      </c>
      <c r="N425">
        <v>1.2554417848587001</v>
      </c>
      <c r="O425">
        <v>7.5491607189178495E-2</v>
      </c>
      <c r="P425">
        <v>0.46436572074890098</v>
      </c>
    </row>
    <row r="426" spans="1:16" x14ac:dyDescent="0.25">
      <c r="A426" t="s">
        <v>6235</v>
      </c>
      <c r="B426" t="s">
        <v>2998</v>
      </c>
      <c r="C426" t="s">
        <v>2999</v>
      </c>
      <c r="D426" t="s">
        <v>3000</v>
      </c>
      <c r="E426" t="s">
        <v>3001</v>
      </c>
      <c r="F426" t="s">
        <v>3002</v>
      </c>
      <c r="G426" t="s">
        <v>10</v>
      </c>
      <c r="H426">
        <v>1</v>
      </c>
      <c r="I426">
        <v>2.020788880127439</v>
      </c>
      <c r="J426">
        <v>1.110668664301682E-2</v>
      </c>
      <c r="K426">
        <v>-2.2214910984039302</v>
      </c>
      <c r="L426">
        <v>-2.6735024452209499</v>
      </c>
      <c r="M426">
        <v>-2.7335333824157702</v>
      </c>
      <c r="N426">
        <v>-1.80683469772339</v>
      </c>
      <c r="O426">
        <v>-1.25347912311554</v>
      </c>
      <c r="P426">
        <v>-1.5234572887420701</v>
      </c>
    </row>
    <row r="427" spans="1:16" x14ac:dyDescent="0.25">
      <c r="A427" t="s">
        <v>6020</v>
      </c>
      <c r="B427" t="s">
        <v>855</v>
      </c>
      <c r="C427" t="s">
        <v>856</v>
      </c>
      <c r="D427" t="s">
        <v>857</v>
      </c>
      <c r="E427">
        <v>31</v>
      </c>
      <c r="F427" t="s">
        <v>3065</v>
      </c>
      <c r="G427">
        <v>1</v>
      </c>
      <c r="H427">
        <v>1</v>
      </c>
      <c r="I427">
        <v>2.0289261433375718</v>
      </c>
      <c r="J427">
        <v>1.3503937493536785E-2</v>
      </c>
      <c r="K427">
        <v>-3.16068434715271</v>
      </c>
      <c r="L427">
        <v>-3.12360668182373</v>
      </c>
      <c r="M427">
        <v>-3.1577532291412398</v>
      </c>
      <c r="N427">
        <v>-1.89308977127075</v>
      </c>
      <c r="O427">
        <v>-2.60998606681824</v>
      </c>
      <c r="P427">
        <v>-1.87681937217712</v>
      </c>
    </row>
    <row r="428" spans="1:16" x14ac:dyDescent="0.25">
      <c r="A428" t="s">
        <v>6236</v>
      </c>
      <c r="B428" t="s">
        <v>1378</v>
      </c>
      <c r="C428" t="s">
        <v>1379</v>
      </c>
      <c r="D428" t="s">
        <v>1380</v>
      </c>
      <c r="E428">
        <v>771</v>
      </c>
      <c r="F428" t="s">
        <v>3182</v>
      </c>
      <c r="G428" t="s">
        <v>11</v>
      </c>
      <c r="H428">
        <v>0.76</v>
      </c>
      <c r="I428">
        <v>2.0547571987298383</v>
      </c>
      <c r="J428">
        <v>3.4539954911805039E-2</v>
      </c>
      <c r="K428">
        <v>-5.4502086639404297</v>
      </c>
      <c r="L428">
        <v>-5.5353584289550799</v>
      </c>
      <c r="M428">
        <v>-6.43770408630371</v>
      </c>
      <c r="N428">
        <v>-4.8207869529724103</v>
      </c>
      <c r="O428">
        <v>-4.90110063552856</v>
      </c>
      <c r="P428">
        <v>-4.5844798088073704</v>
      </c>
    </row>
    <row r="429" spans="1:16" x14ac:dyDescent="0.25">
      <c r="A429" t="s">
        <v>6237</v>
      </c>
      <c r="B429" t="s">
        <v>4234</v>
      </c>
      <c r="C429" t="s">
        <v>4235</v>
      </c>
      <c r="D429" t="s">
        <v>4236</v>
      </c>
      <c r="E429">
        <v>463</v>
      </c>
      <c r="F429" t="s">
        <v>4237</v>
      </c>
      <c r="G429" t="s">
        <v>11</v>
      </c>
      <c r="H429">
        <v>0.995</v>
      </c>
      <c r="I429">
        <v>2.0580136817189008</v>
      </c>
      <c r="J429">
        <v>2.7276026107463301E-2</v>
      </c>
      <c r="K429">
        <v>-0.8281609416008</v>
      </c>
      <c r="L429">
        <v>-0.39044582843780501</v>
      </c>
      <c r="M429">
        <v>0.17209386825561501</v>
      </c>
      <c r="N429">
        <v>0.78894108533859297</v>
      </c>
      <c r="O429">
        <v>0.49267184734344499</v>
      </c>
      <c r="P429">
        <v>0.79563188552856401</v>
      </c>
    </row>
    <row r="430" spans="1:16" x14ac:dyDescent="0.25">
      <c r="A430" t="s">
        <v>5710</v>
      </c>
      <c r="B430" t="s">
        <v>1484</v>
      </c>
      <c r="C430" t="s">
        <v>1485</v>
      </c>
      <c r="D430" t="s">
        <v>1486</v>
      </c>
      <c r="E430">
        <v>1417</v>
      </c>
      <c r="F430" t="s">
        <v>3206</v>
      </c>
      <c r="G430" t="s">
        <v>11</v>
      </c>
      <c r="H430">
        <v>0.97499999999999998</v>
      </c>
      <c r="I430">
        <v>2.0625410387082157</v>
      </c>
      <c r="J430">
        <v>1.4465811780185547E-2</v>
      </c>
      <c r="K430">
        <v>0.76489502191543601</v>
      </c>
      <c r="L430">
        <v>0.56000751256942705</v>
      </c>
      <c r="M430">
        <v>0.21865510940551799</v>
      </c>
      <c r="N430">
        <v>1.92176961898804</v>
      </c>
      <c r="O430">
        <v>1.2480882406234699</v>
      </c>
      <c r="P430">
        <v>1.5069682598114</v>
      </c>
    </row>
    <row r="431" spans="1:16" x14ac:dyDescent="0.25">
      <c r="A431" t="s">
        <v>6237</v>
      </c>
      <c r="B431" t="s">
        <v>4234</v>
      </c>
      <c r="C431" t="s">
        <v>4235</v>
      </c>
      <c r="D431" t="s">
        <v>4236</v>
      </c>
      <c r="E431">
        <v>463</v>
      </c>
      <c r="F431" t="s">
        <v>4238</v>
      </c>
      <c r="G431" t="s">
        <v>16</v>
      </c>
      <c r="H431">
        <v>0.999</v>
      </c>
      <c r="I431">
        <v>2.064855597624609</v>
      </c>
      <c r="J431">
        <v>2.4602476963419738E-2</v>
      </c>
      <c r="K431">
        <v>-0.14130720496177701</v>
      </c>
      <c r="L431">
        <v>0.22703167796134899</v>
      </c>
      <c r="M431">
        <v>0.81693792343139604</v>
      </c>
      <c r="N431">
        <v>1.4431515932083101</v>
      </c>
      <c r="O431">
        <v>1.13951623439789</v>
      </c>
      <c r="P431">
        <v>1.4581172466278101</v>
      </c>
    </row>
    <row r="432" spans="1:16" x14ac:dyDescent="0.25">
      <c r="A432" t="s">
        <v>6214</v>
      </c>
      <c r="B432" t="s">
        <v>1293</v>
      </c>
      <c r="C432" t="s">
        <v>1294</v>
      </c>
      <c r="D432" t="s">
        <v>1295</v>
      </c>
      <c r="E432">
        <v>2</v>
      </c>
      <c r="F432" t="s">
        <v>3144</v>
      </c>
      <c r="G432" t="s">
        <v>11</v>
      </c>
      <c r="H432">
        <v>1</v>
      </c>
      <c r="I432">
        <v>2.1138683541215855</v>
      </c>
      <c r="J432">
        <v>4.2281778837362755E-2</v>
      </c>
      <c r="K432">
        <v>-2.04864525794983</v>
      </c>
      <c r="L432">
        <v>-1.5612380504608201</v>
      </c>
      <c r="M432">
        <v>-0.87872010469436601</v>
      </c>
      <c r="N432">
        <v>-0.67110967636108398</v>
      </c>
      <c r="O432">
        <v>-0.188909947872162</v>
      </c>
      <c r="P432">
        <v>-0.388927191495895</v>
      </c>
    </row>
    <row r="433" spans="1:16" x14ac:dyDescent="0.25">
      <c r="A433" t="s">
        <v>6238</v>
      </c>
      <c r="B433" t="s">
        <v>4163</v>
      </c>
      <c r="C433" t="s">
        <v>4164</v>
      </c>
      <c r="D433" t="s">
        <v>4165</v>
      </c>
      <c r="E433" t="s">
        <v>4166</v>
      </c>
      <c r="F433" t="s">
        <v>4167</v>
      </c>
      <c r="G433" t="s">
        <v>11</v>
      </c>
      <c r="H433">
        <v>1</v>
      </c>
      <c r="I433">
        <v>2.1264586716146376</v>
      </c>
      <c r="J433">
        <v>2.5543702718063575E-2</v>
      </c>
      <c r="K433">
        <v>3.5646781921386701</v>
      </c>
      <c r="L433">
        <v>3.52370309829712</v>
      </c>
      <c r="M433">
        <v>4.3425917625427202</v>
      </c>
      <c r="N433">
        <v>4.9791307449340803</v>
      </c>
      <c r="O433">
        <v>4.5808577537536603</v>
      </c>
      <c r="P433">
        <v>5.1363430023193404</v>
      </c>
    </row>
    <row r="434" spans="1:16" x14ac:dyDescent="0.25">
      <c r="A434" t="s">
        <v>6211</v>
      </c>
      <c r="B434" t="s">
        <v>651</v>
      </c>
      <c r="C434" t="s">
        <v>652</v>
      </c>
      <c r="D434" t="s">
        <v>653</v>
      </c>
      <c r="E434">
        <v>140</v>
      </c>
      <c r="F434" t="s">
        <v>4144</v>
      </c>
      <c r="G434" t="s">
        <v>11</v>
      </c>
      <c r="H434">
        <v>1</v>
      </c>
      <c r="I434">
        <v>2.1324745179724296</v>
      </c>
      <c r="J434">
        <v>2.9509689653443795E-3</v>
      </c>
      <c r="K434">
        <v>-4.2100706100463903</v>
      </c>
      <c r="L434">
        <v>-3.6848337650299099</v>
      </c>
      <c r="M434">
        <v>-4.16644191741943</v>
      </c>
      <c r="N434">
        <v>-2.9036555290222199</v>
      </c>
      <c r="O434">
        <v>-2.9578802585601802</v>
      </c>
      <c r="P434">
        <v>-2.9222249984741202</v>
      </c>
    </row>
    <row r="435" spans="1:16" x14ac:dyDescent="0.25">
      <c r="A435" t="s">
        <v>6239</v>
      </c>
      <c r="B435" t="s">
        <v>2961</v>
      </c>
      <c r="C435" t="s">
        <v>2962</v>
      </c>
      <c r="D435" t="s">
        <v>2963</v>
      </c>
      <c r="E435">
        <v>95</v>
      </c>
      <c r="F435" t="s">
        <v>2964</v>
      </c>
      <c r="G435" t="s">
        <v>11</v>
      </c>
      <c r="H435">
        <v>1</v>
      </c>
      <c r="I435">
        <v>2.1536365609053507</v>
      </c>
      <c r="J435">
        <v>1.1412895119282999E-2</v>
      </c>
      <c r="K435">
        <v>-4.5219635963439897</v>
      </c>
      <c r="L435">
        <v>-4.8392314910888699</v>
      </c>
      <c r="M435">
        <v>-4.7140831947326696</v>
      </c>
      <c r="N435">
        <v>-3.6279959678649898</v>
      </c>
      <c r="O435">
        <v>-3.1631772518157999</v>
      </c>
      <c r="P435">
        <v>-3.9637806415557901</v>
      </c>
    </row>
    <row r="436" spans="1:16" x14ac:dyDescent="0.25">
      <c r="A436" t="s">
        <v>6218</v>
      </c>
      <c r="B436" t="s">
        <v>67</v>
      </c>
      <c r="C436" t="s">
        <v>68</v>
      </c>
      <c r="D436" t="s">
        <v>69</v>
      </c>
      <c r="E436">
        <v>640</v>
      </c>
      <c r="F436" t="s">
        <v>3976</v>
      </c>
      <c r="G436" t="s">
        <v>11</v>
      </c>
      <c r="H436">
        <v>0.98599999999999999</v>
      </c>
      <c r="I436">
        <v>2.1775527458295993</v>
      </c>
      <c r="J436">
        <v>4.223593452141132E-2</v>
      </c>
      <c r="K436">
        <v>1.33948791027069</v>
      </c>
      <c r="L436">
        <v>0.35780423879623402</v>
      </c>
      <c r="M436">
        <v>0.92342519760131803</v>
      </c>
      <c r="N436">
        <v>2.4979395866393999</v>
      </c>
      <c r="O436">
        <v>1.67569863796234</v>
      </c>
      <c r="P436">
        <v>1.81520211696625</v>
      </c>
    </row>
    <row r="437" spans="1:16" x14ac:dyDescent="0.25">
      <c r="A437" t="s">
        <v>5860</v>
      </c>
      <c r="B437" t="s">
        <v>505</v>
      </c>
      <c r="C437" t="s">
        <v>506</v>
      </c>
      <c r="D437" t="s">
        <v>507</v>
      </c>
      <c r="E437">
        <v>1</v>
      </c>
      <c r="F437" t="s">
        <v>4101</v>
      </c>
      <c r="G437" t="s">
        <v>11</v>
      </c>
      <c r="H437">
        <v>0.93500000000000005</v>
      </c>
      <c r="I437">
        <v>2.260993792308966</v>
      </c>
      <c r="J437">
        <v>2.9676003399159458E-2</v>
      </c>
      <c r="K437">
        <v>-0.94939547777175903</v>
      </c>
      <c r="L437">
        <v>-1.00090873241425</v>
      </c>
      <c r="M437">
        <v>-0.466544300317764</v>
      </c>
      <c r="N437">
        <v>0.51240646839141801</v>
      </c>
      <c r="O437">
        <v>0.82774823904037498</v>
      </c>
      <c r="P437">
        <v>-0.22613212466239899</v>
      </c>
    </row>
    <row r="438" spans="1:16" x14ac:dyDescent="0.25">
      <c r="A438" t="s">
        <v>6194</v>
      </c>
      <c r="B438" t="s">
        <v>1171</v>
      </c>
      <c r="C438" t="s">
        <v>1172</v>
      </c>
      <c r="D438" t="s">
        <v>1173</v>
      </c>
      <c r="E438" t="s">
        <v>1176</v>
      </c>
      <c r="F438" t="s">
        <v>1177</v>
      </c>
      <c r="G438" t="s">
        <v>11</v>
      </c>
      <c r="H438">
        <v>1</v>
      </c>
      <c r="I438">
        <v>2.2727913554688639</v>
      </c>
      <c r="J438">
        <v>4.7823780664244184E-2</v>
      </c>
      <c r="K438">
        <v>2.4733719825744598</v>
      </c>
      <c r="L438">
        <v>3.9090714454650901</v>
      </c>
      <c r="M438">
        <v>3.0512175559997599</v>
      </c>
      <c r="N438">
        <v>4.2708101272582999</v>
      </c>
      <c r="O438">
        <v>4.2885417938232404</v>
      </c>
      <c r="P438">
        <v>4.4277048110961896</v>
      </c>
    </row>
    <row r="439" spans="1:16" x14ac:dyDescent="0.25">
      <c r="A439" t="s">
        <v>6180</v>
      </c>
      <c r="B439" t="s">
        <v>1957</v>
      </c>
      <c r="C439" t="s">
        <v>1958</v>
      </c>
      <c r="D439" t="s">
        <v>1959</v>
      </c>
      <c r="E439">
        <v>1012</v>
      </c>
      <c r="F439" t="s">
        <v>4056</v>
      </c>
      <c r="G439" t="s">
        <v>11</v>
      </c>
      <c r="H439">
        <v>1</v>
      </c>
      <c r="I439">
        <v>2.2931823152899606</v>
      </c>
      <c r="J439">
        <v>1.6733977097371382E-2</v>
      </c>
      <c r="K439">
        <v>-3.7198104858398402</v>
      </c>
      <c r="L439">
        <v>-3.9234600067138699</v>
      </c>
      <c r="M439">
        <v>-3.08901810646057</v>
      </c>
      <c r="N439">
        <v>-2.6608338356018102</v>
      </c>
      <c r="O439">
        <v>-2.4022750854492201</v>
      </c>
      <c r="P439">
        <v>-2.07712650299072</v>
      </c>
    </row>
    <row r="440" spans="1:16" x14ac:dyDescent="0.25">
      <c r="A440" t="s">
        <v>6180</v>
      </c>
      <c r="B440" t="s">
        <v>1957</v>
      </c>
      <c r="C440" t="s">
        <v>1958</v>
      </c>
      <c r="D440" t="s">
        <v>1959</v>
      </c>
      <c r="E440">
        <v>1012</v>
      </c>
      <c r="F440" t="s">
        <v>4057</v>
      </c>
      <c r="G440" t="s">
        <v>11</v>
      </c>
      <c r="H440">
        <v>1</v>
      </c>
      <c r="I440">
        <v>2.2931823152899606</v>
      </c>
      <c r="J440">
        <v>1.6733977097371382E-2</v>
      </c>
      <c r="K440">
        <v>-3.7198104858398402</v>
      </c>
      <c r="L440">
        <v>-3.9234600067138699</v>
      </c>
      <c r="M440">
        <v>-3.08901810646057</v>
      </c>
      <c r="N440">
        <v>-2.6608338356018102</v>
      </c>
      <c r="O440">
        <v>-2.4022750854492201</v>
      </c>
      <c r="P440">
        <v>-2.07712650299072</v>
      </c>
    </row>
    <row r="441" spans="1:16" x14ac:dyDescent="0.25">
      <c r="A441" t="s">
        <v>6180</v>
      </c>
      <c r="B441" t="s">
        <v>1957</v>
      </c>
      <c r="C441" t="s">
        <v>1958</v>
      </c>
      <c r="D441" t="s">
        <v>1959</v>
      </c>
      <c r="E441">
        <v>1012</v>
      </c>
      <c r="F441" t="s">
        <v>4058</v>
      </c>
      <c r="G441" t="s">
        <v>11</v>
      </c>
      <c r="H441">
        <v>1</v>
      </c>
      <c r="I441">
        <v>2.2931823152899606</v>
      </c>
      <c r="J441">
        <v>1.6733977097371382E-2</v>
      </c>
      <c r="K441">
        <v>-3.7198104858398402</v>
      </c>
      <c r="L441">
        <v>-3.9234600067138699</v>
      </c>
      <c r="M441">
        <v>-3.08901810646057</v>
      </c>
      <c r="N441">
        <v>-2.6608338356018102</v>
      </c>
      <c r="O441">
        <v>-2.4022750854492201</v>
      </c>
      <c r="P441">
        <v>-2.07712650299072</v>
      </c>
    </row>
    <row r="442" spans="1:16" x14ac:dyDescent="0.25">
      <c r="A442" t="s">
        <v>6180</v>
      </c>
      <c r="B442" t="s">
        <v>1957</v>
      </c>
      <c r="C442" t="s">
        <v>1958</v>
      </c>
      <c r="D442" t="s">
        <v>1959</v>
      </c>
      <c r="E442">
        <v>1012</v>
      </c>
      <c r="F442" t="s">
        <v>4059</v>
      </c>
      <c r="G442" t="s">
        <v>11</v>
      </c>
      <c r="H442">
        <v>1</v>
      </c>
      <c r="I442">
        <v>2.2931823152899606</v>
      </c>
      <c r="J442">
        <v>1.6733977097371382E-2</v>
      </c>
      <c r="K442">
        <v>-3.7198104858398402</v>
      </c>
      <c r="L442">
        <v>-3.9234600067138699</v>
      </c>
      <c r="M442">
        <v>-3.08901810646057</v>
      </c>
      <c r="N442">
        <v>-2.6608338356018102</v>
      </c>
      <c r="O442">
        <v>-2.4022750854492201</v>
      </c>
      <c r="P442">
        <v>-2.07712650299072</v>
      </c>
    </row>
    <row r="443" spans="1:16" x14ac:dyDescent="0.25">
      <c r="A443" t="s">
        <v>6180</v>
      </c>
      <c r="B443" t="s">
        <v>1957</v>
      </c>
      <c r="C443" t="s">
        <v>1958</v>
      </c>
      <c r="D443" t="s">
        <v>1959</v>
      </c>
      <c r="E443">
        <v>1012</v>
      </c>
      <c r="F443" t="s">
        <v>4060</v>
      </c>
      <c r="G443" t="s">
        <v>11</v>
      </c>
      <c r="H443">
        <v>1</v>
      </c>
      <c r="I443">
        <v>2.2931823152899606</v>
      </c>
      <c r="J443">
        <v>1.6733977097371382E-2</v>
      </c>
      <c r="K443">
        <v>-3.7198104858398402</v>
      </c>
      <c r="L443">
        <v>-3.9234600067138699</v>
      </c>
      <c r="M443">
        <v>-3.08901810646057</v>
      </c>
      <c r="N443">
        <v>-2.6608338356018102</v>
      </c>
      <c r="O443">
        <v>-2.4022750854492201</v>
      </c>
      <c r="P443">
        <v>-2.07712650299072</v>
      </c>
    </row>
    <row r="444" spans="1:16" x14ac:dyDescent="0.25">
      <c r="A444" t="s">
        <v>6240</v>
      </c>
      <c r="B444" t="s">
        <v>3152</v>
      </c>
      <c r="C444" t="s">
        <v>3153</v>
      </c>
      <c r="D444" t="s">
        <v>3154</v>
      </c>
      <c r="E444">
        <v>2</v>
      </c>
      <c r="F444" t="s">
        <v>3155</v>
      </c>
      <c r="G444" t="s">
        <v>11</v>
      </c>
      <c r="H444">
        <v>1</v>
      </c>
      <c r="I444">
        <v>2.325024562481516</v>
      </c>
      <c r="J444">
        <v>3.5874290704033952E-2</v>
      </c>
      <c r="K444">
        <v>-2.1791312694549601</v>
      </c>
      <c r="L444">
        <v>-1.5263532400131199</v>
      </c>
      <c r="M444">
        <v>-1.01932513713837</v>
      </c>
      <c r="N444">
        <v>-0.33716440200805697</v>
      </c>
      <c r="O444">
        <v>-0.71612375974655196</v>
      </c>
      <c r="P444">
        <v>-1.9783612340688699E-2</v>
      </c>
    </row>
    <row r="445" spans="1:16" x14ac:dyDescent="0.25">
      <c r="A445" t="s">
        <v>5710</v>
      </c>
      <c r="B445" t="s">
        <v>1484</v>
      </c>
      <c r="C445" t="s">
        <v>1485</v>
      </c>
      <c r="D445" t="s">
        <v>1486</v>
      </c>
      <c r="E445">
        <v>979</v>
      </c>
      <c r="F445" t="s">
        <v>3214</v>
      </c>
      <c r="G445" t="s">
        <v>10</v>
      </c>
      <c r="H445">
        <v>1</v>
      </c>
      <c r="I445">
        <v>2.3465384115543637</v>
      </c>
      <c r="J445">
        <v>1.2859578695791384E-3</v>
      </c>
      <c r="K445">
        <v>2.9479570388793901</v>
      </c>
      <c r="L445">
        <v>3.1543092727661102</v>
      </c>
      <c r="M445">
        <v>2.6377329826354998</v>
      </c>
      <c r="N445">
        <v>4.11126708984375</v>
      </c>
      <c r="O445">
        <v>4.1988101005554199</v>
      </c>
      <c r="P445">
        <v>4.1215243339538601</v>
      </c>
    </row>
    <row r="446" spans="1:16" x14ac:dyDescent="0.25">
      <c r="A446" t="s">
        <v>6241</v>
      </c>
      <c r="B446" t="s">
        <v>303</v>
      </c>
      <c r="C446" t="s">
        <v>304</v>
      </c>
      <c r="D446" t="s">
        <v>305</v>
      </c>
      <c r="E446">
        <v>90</v>
      </c>
      <c r="F446" t="s">
        <v>4035</v>
      </c>
      <c r="G446" t="s">
        <v>11</v>
      </c>
      <c r="H446">
        <v>0.98599999999999999</v>
      </c>
      <c r="I446">
        <v>2.3561681407625508</v>
      </c>
      <c r="J446">
        <v>2.5135667281849672E-2</v>
      </c>
      <c r="K446">
        <v>1.47058045864105</v>
      </c>
      <c r="L446">
        <v>0.256460040807724</v>
      </c>
      <c r="M446">
        <v>0.77621793746948198</v>
      </c>
      <c r="N446">
        <v>2.1569464206695601</v>
      </c>
      <c r="O446">
        <v>2.0209641456603999</v>
      </c>
      <c r="P446">
        <v>2.0346753597259499</v>
      </c>
    </row>
    <row r="447" spans="1:16" x14ac:dyDescent="0.25">
      <c r="A447" t="s">
        <v>6242</v>
      </c>
      <c r="B447" t="s">
        <v>172</v>
      </c>
      <c r="C447" t="s">
        <v>173</v>
      </c>
      <c r="D447" t="s">
        <v>174</v>
      </c>
      <c r="E447" t="s">
        <v>2922</v>
      </c>
      <c r="F447" t="s">
        <v>2923</v>
      </c>
      <c r="G447" t="s">
        <v>11</v>
      </c>
      <c r="H447">
        <v>1</v>
      </c>
      <c r="I447">
        <v>2.4446113002192464</v>
      </c>
      <c r="J447">
        <v>5.5765479597241607E-3</v>
      </c>
      <c r="K447">
        <v>-1.4519385099411</v>
      </c>
      <c r="L447">
        <v>-0.96064788103103604</v>
      </c>
      <c r="M447">
        <v>-0.65666300058364901</v>
      </c>
      <c r="N447">
        <v>0.16928282380104101</v>
      </c>
      <c r="O447">
        <v>0.34718063473701499</v>
      </c>
      <c r="P447">
        <v>0.28310242295265198</v>
      </c>
    </row>
    <row r="448" spans="1:16" x14ac:dyDescent="0.25">
      <c r="A448" t="s">
        <v>5728</v>
      </c>
      <c r="B448" t="s">
        <v>1363</v>
      </c>
      <c r="C448" t="s">
        <v>1364</v>
      </c>
      <c r="D448" t="s">
        <v>1365</v>
      </c>
      <c r="E448">
        <v>748</v>
      </c>
      <c r="F448" t="s">
        <v>3541</v>
      </c>
      <c r="G448" t="s">
        <v>10</v>
      </c>
      <c r="H448">
        <v>0.96699999999999997</v>
      </c>
      <c r="I448">
        <v>2.5406054849345785</v>
      </c>
      <c r="J448">
        <v>3.3810027301165377E-2</v>
      </c>
      <c r="K448">
        <v>-3.8781290054321298</v>
      </c>
      <c r="L448">
        <v>-2.5357301235199001</v>
      </c>
      <c r="M448">
        <v>-3.0121400356292698</v>
      </c>
      <c r="N448">
        <v>-1.5261368751525899</v>
      </c>
      <c r="O448">
        <v>-2.0791137218475302</v>
      </c>
      <c r="P448">
        <v>-1.7852314710617101</v>
      </c>
    </row>
    <row r="449" spans="1:16" x14ac:dyDescent="0.25">
      <c r="A449" t="s">
        <v>6243</v>
      </c>
      <c r="B449" t="s">
        <v>3156</v>
      </c>
      <c r="C449" t="s">
        <v>3157</v>
      </c>
      <c r="D449" t="s">
        <v>3158</v>
      </c>
      <c r="E449" t="s">
        <v>3159</v>
      </c>
      <c r="F449" t="s">
        <v>3160</v>
      </c>
      <c r="G449" t="s">
        <v>11</v>
      </c>
      <c r="H449">
        <v>1</v>
      </c>
      <c r="I449">
        <v>2.5781014695196243</v>
      </c>
      <c r="J449">
        <v>3.047974171614069E-2</v>
      </c>
      <c r="K449">
        <v>-2.1374766826629599</v>
      </c>
      <c r="L449">
        <v>-1.7706110477447501</v>
      </c>
      <c r="M449">
        <v>-2.6999728679657</v>
      </c>
      <c r="N449">
        <v>-0.43293046951293901</v>
      </c>
      <c r="O449">
        <v>-1.46134305000305</v>
      </c>
      <c r="P449">
        <v>-0.614859938621521</v>
      </c>
    </row>
    <row r="450" spans="1:16" x14ac:dyDescent="0.25">
      <c r="A450" t="s">
        <v>6243</v>
      </c>
      <c r="B450" t="s">
        <v>3156</v>
      </c>
      <c r="C450" t="s">
        <v>3157</v>
      </c>
      <c r="D450" t="s">
        <v>3158</v>
      </c>
      <c r="E450" t="s">
        <v>3159</v>
      </c>
      <c r="F450" t="s">
        <v>3161</v>
      </c>
      <c r="G450" t="s">
        <v>11</v>
      </c>
      <c r="H450">
        <v>1</v>
      </c>
      <c r="I450">
        <v>2.5781014695196243</v>
      </c>
      <c r="J450">
        <v>3.047974171614069E-2</v>
      </c>
      <c r="K450">
        <v>-2.1374766826629599</v>
      </c>
      <c r="L450">
        <v>-1.7706110477447501</v>
      </c>
      <c r="M450">
        <v>-2.6999728679657</v>
      </c>
      <c r="N450">
        <v>-0.43293046951293901</v>
      </c>
      <c r="O450">
        <v>-1.46134305000305</v>
      </c>
      <c r="P450">
        <v>-0.614859938621521</v>
      </c>
    </row>
    <row r="451" spans="1:16" x14ac:dyDescent="0.25">
      <c r="A451" t="s">
        <v>5795</v>
      </c>
      <c r="B451" t="s">
        <v>1479</v>
      </c>
      <c r="C451" t="s">
        <v>1480</v>
      </c>
      <c r="D451" t="s">
        <v>1481</v>
      </c>
      <c r="E451">
        <v>763</v>
      </c>
      <c r="F451" t="s">
        <v>4375</v>
      </c>
      <c r="G451" t="s">
        <v>10</v>
      </c>
      <c r="H451">
        <v>0.98399999999999999</v>
      </c>
      <c r="I451">
        <v>2.5926380349803875</v>
      </c>
      <c r="J451">
        <v>1.5964655528349126E-2</v>
      </c>
      <c r="K451">
        <v>4.8067073822021502</v>
      </c>
      <c r="L451">
        <v>4.2276058197021502</v>
      </c>
      <c r="M451">
        <v>3.6476016044616699</v>
      </c>
      <c r="N451">
        <v>5.69748830795288</v>
      </c>
      <c r="O451">
        <v>5.4576830863952601</v>
      </c>
      <c r="P451">
        <v>5.6500058174133301</v>
      </c>
    </row>
    <row r="452" spans="1:16" x14ac:dyDescent="0.25">
      <c r="A452" t="s">
        <v>6241</v>
      </c>
      <c r="B452" t="s">
        <v>303</v>
      </c>
      <c r="C452" t="s">
        <v>304</v>
      </c>
      <c r="D452" t="s">
        <v>305</v>
      </c>
      <c r="E452">
        <v>90</v>
      </c>
      <c r="F452" t="s">
        <v>3324</v>
      </c>
      <c r="G452" t="s">
        <v>11</v>
      </c>
      <c r="H452">
        <v>0.98699999999999999</v>
      </c>
      <c r="I452">
        <v>2.6355130139054359</v>
      </c>
      <c r="J452">
        <v>1.9633300974088139E-2</v>
      </c>
      <c r="K452">
        <v>1.62842321395874</v>
      </c>
      <c r="L452">
        <v>0.41573104262352001</v>
      </c>
      <c r="M452">
        <v>1.0372519493103001</v>
      </c>
      <c r="N452">
        <v>2.6115851402282702</v>
      </c>
      <c r="O452">
        <v>2.4704833030700701</v>
      </c>
      <c r="P452">
        <v>2.1935892105102499</v>
      </c>
    </row>
    <row r="453" spans="1:16" x14ac:dyDescent="0.25">
      <c r="A453" t="s">
        <v>5983</v>
      </c>
      <c r="B453" t="s">
        <v>2749</v>
      </c>
      <c r="C453" t="s">
        <v>2750</v>
      </c>
      <c r="D453" t="s">
        <v>2751</v>
      </c>
      <c r="E453">
        <v>97</v>
      </c>
      <c r="F453" t="s">
        <v>2752</v>
      </c>
      <c r="G453" t="s">
        <v>11</v>
      </c>
      <c r="H453">
        <v>1</v>
      </c>
      <c r="I453">
        <v>2.6374567769866695</v>
      </c>
      <c r="J453">
        <v>1.8515746114262165E-2</v>
      </c>
      <c r="K453">
        <v>-2.0726637840271001</v>
      </c>
      <c r="L453">
        <v>-1.8873826265335101</v>
      </c>
      <c r="M453">
        <v>-1.55969750881195</v>
      </c>
      <c r="N453">
        <v>-0.176451206207275</v>
      </c>
      <c r="O453">
        <v>-1.10126745700836</v>
      </c>
      <c r="P453">
        <v>-4.4582903385162402E-2</v>
      </c>
    </row>
    <row r="454" spans="1:16" x14ac:dyDescent="0.25">
      <c r="A454" t="s">
        <v>5983</v>
      </c>
      <c r="B454" t="s">
        <v>2749</v>
      </c>
      <c r="C454" t="s">
        <v>2750</v>
      </c>
      <c r="D454" t="s">
        <v>2751</v>
      </c>
      <c r="E454">
        <v>97</v>
      </c>
      <c r="F454" t="s">
        <v>2753</v>
      </c>
      <c r="G454" t="s">
        <v>11</v>
      </c>
      <c r="H454">
        <v>0.97799999999999998</v>
      </c>
      <c r="I454">
        <v>2.6374567769866695</v>
      </c>
      <c r="J454">
        <v>1.8515746114262165E-2</v>
      </c>
      <c r="K454">
        <v>-2.0726637840271001</v>
      </c>
      <c r="L454">
        <v>-1.8873826265335101</v>
      </c>
      <c r="M454">
        <v>-1.55969750881195</v>
      </c>
      <c r="N454">
        <v>-0.176451206207275</v>
      </c>
      <c r="O454">
        <v>-1.10126745700836</v>
      </c>
      <c r="P454">
        <v>-4.4582903385162402E-2</v>
      </c>
    </row>
    <row r="455" spans="1:16" x14ac:dyDescent="0.25">
      <c r="A455" t="s">
        <v>6244</v>
      </c>
      <c r="B455" t="s">
        <v>4412</v>
      </c>
      <c r="C455" t="s">
        <v>4413</v>
      </c>
      <c r="D455" t="s">
        <v>4414</v>
      </c>
      <c r="E455">
        <v>311</v>
      </c>
      <c r="F455" t="s">
        <v>4415</v>
      </c>
      <c r="G455" t="s">
        <v>10</v>
      </c>
      <c r="H455">
        <v>0.98499999999999999</v>
      </c>
      <c r="I455">
        <v>2.6485583015746061</v>
      </c>
      <c r="J455">
        <v>4.8561402211771409E-2</v>
      </c>
      <c r="K455">
        <v>0.73011618852615401</v>
      </c>
      <c r="L455">
        <v>-0.92145109176635698</v>
      </c>
      <c r="M455">
        <v>-0.46110036969184898</v>
      </c>
      <c r="N455">
        <v>1.36346423625946</v>
      </c>
      <c r="O455">
        <v>1.0425827503204299</v>
      </c>
      <c r="P455">
        <v>1.1571395397186299</v>
      </c>
    </row>
    <row r="456" spans="1:16" x14ac:dyDescent="0.25">
      <c r="A456" t="s">
        <v>6245</v>
      </c>
      <c r="B456" t="s">
        <v>4031</v>
      </c>
      <c r="C456" t="s">
        <v>4032</v>
      </c>
      <c r="D456" t="s">
        <v>4033</v>
      </c>
      <c r="E456">
        <v>395</v>
      </c>
      <c r="F456" t="s">
        <v>4034</v>
      </c>
      <c r="G456" t="s">
        <v>11</v>
      </c>
      <c r="H456">
        <v>0.997</v>
      </c>
      <c r="I456">
        <v>2.7005609597821012</v>
      </c>
      <c r="J456">
        <v>4.4330884471839874E-2</v>
      </c>
      <c r="K456">
        <v>-0.95510888099670399</v>
      </c>
      <c r="L456">
        <v>0.20129646360874201</v>
      </c>
      <c r="M456">
        <v>-1.3800568580627399</v>
      </c>
      <c r="N456">
        <v>0.94132071733474698</v>
      </c>
      <c r="O456">
        <v>0.78367620706558205</v>
      </c>
      <c r="P456">
        <v>0.440911144018173</v>
      </c>
    </row>
    <row r="457" spans="1:16" x14ac:dyDescent="0.25">
      <c r="A457" t="s">
        <v>6246</v>
      </c>
      <c r="B457" t="s">
        <v>2876</v>
      </c>
      <c r="C457" t="s">
        <v>2877</v>
      </c>
      <c r="D457" t="s">
        <v>2878</v>
      </c>
      <c r="E457">
        <v>879</v>
      </c>
      <c r="F457" t="s">
        <v>2879</v>
      </c>
      <c r="G457" t="s">
        <v>11</v>
      </c>
      <c r="H457">
        <v>0.99399999999999999</v>
      </c>
      <c r="I457">
        <v>2.7537255362345405</v>
      </c>
      <c r="J457">
        <v>2.2597736676154442E-2</v>
      </c>
      <c r="K457">
        <v>-4.4459958076477104</v>
      </c>
      <c r="L457">
        <v>-3.6591813564300502</v>
      </c>
      <c r="M457">
        <v>-4.9695816040039098</v>
      </c>
      <c r="N457">
        <v>-3.14499711990356</v>
      </c>
      <c r="O457">
        <v>-2.8774397373199498</v>
      </c>
      <c r="P457">
        <v>-2.6681675910949698</v>
      </c>
    </row>
    <row r="458" spans="1:16" x14ac:dyDescent="0.25">
      <c r="A458" t="s">
        <v>6232</v>
      </c>
      <c r="B458" t="s">
        <v>662</v>
      </c>
      <c r="C458" t="s">
        <v>663</v>
      </c>
      <c r="D458" t="s">
        <v>664</v>
      </c>
      <c r="E458">
        <v>96</v>
      </c>
      <c r="F458" t="s">
        <v>2058</v>
      </c>
      <c r="G458" t="s">
        <v>11</v>
      </c>
      <c r="H458">
        <v>0.98299999999999998</v>
      </c>
      <c r="I458">
        <v>2.8089993705038077</v>
      </c>
      <c r="J458">
        <v>9.8044210735541131E-3</v>
      </c>
      <c r="K458">
        <v>-0.172130852937698</v>
      </c>
      <c r="L458">
        <v>-0.59271633625030495</v>
      </c>
      <c r="M458">
        <v>-0.22996436059474901</v>
      </c>
      <c r="N458">
        <v>0.59283500909805298</v>
      </c>
      <c r="O458">
        <v>1.5782006978988601</v>
      </c>
      <c r="P458">
        <v>1.30432164669037</v>
      </c>
    </row>
    <row r="459" spans="1:16" x14ac:dyDescent="0.25">
      <c r="A459" t="s">
        <v>6247</v>
      </c>
      <c r="B459" t="s">
        <v>3260</v>
      </c>
      <c r="C459" t="s">
        <v>3261</v>
      </c>
      <c r="D459" t="s">
        <v>3262</v>
      </c>
      <c r="E459">
        <v>6</v>
      </c>
      <c r="F459" t="s">
        <v>3263</v>
      </c>
      <c r="G459" t="s">
        <v>11</v>
      </c>
      <c r="H459">
        <v>0.95699999999999996</v>
      </c>
      <c r="I459">
        <v>2.8902102797022318</v>
      </c>
      <c r="J459">
        <v>5.942891268436507E-3</v>
      </c>
      <c r="K459">
        <v>-1.8129029273986801</v>
      </c>
      <c r="L459">
        <v>-2.12630295753479</v>
      </c>
      <c r="M459">
        <v>-2.3996214866638201</v>
      </c>
      <c r="N459">
        <v>-0.46181058883666998</v>
      </c>
      <c r="O459">
        <v>-1.0291435718536399</v>
      </c>
      <c r="P459">
        <v>-0.25434982776641801</v>
      </c>
    </row>
    <row r="460" spans="1:16" x14ac:dyDescent="0.25">
      <c r="A460" t="s">
        <v>6248</v>
      </c>
      <c r="B460" t="s">
        <v>2866</v>
      </c>
      <c r="C460" t="s">
        <v>2867</v>
      </c>
      <c r="D460" t="s">
        <v>2868</v>
      </c>
      <c r="E460">
        <v>241</v>
      </c>
      <c r="F460" t="s">
        <v>2869</v>
      </c>
      <c r="G460" t="s">
        <v>10</v>
      </c>
      <c r="H460">
        <v>1</v>
      </c>
      <c r="I460">
        <v>2.931395063327662</v>
      </c>
      <c r="J460">
        <v>2.9044923480134398E-2</v>
      </c>
      <c r="K460">
        <v>-0.32679992914199801</v>
      </c>
      <c r="L460">
        <v>0.69014281034469604</v>
      </c>
      <c r="M460">
        <v>-0.155670791864395</v>
      </c>
      <c r="N460">
        <v>1.99011194705963</v>
      </c>
      <c r="O460">
        <v>0.93449681997299205</v>
      </c>
      <c r="P460">
        <v>1.9378255605697601</v>
      </c>
    </row>
    <row r="461" spans="1:16" x14ac:dyDescent="0.25">
      <c r="A461" t="s">
        <v>5714</v>
      </c>
      <c r="B461" t="s">
        <v>1787</v>
      </c>
      <c r="C461" t="s">
        <v>1788</v>
      </c>
      <c r="D461" t="s">
        <v>1789</v>
      </c>
      <c r="E461">
        <v>51</v>
      </c>
      <c r="F461" t="s">
        <v>3271</v>
      </c>
      <c r="G461" t="s">
        <v>11</v>
      </c>
      <c r="H461">
        <v>0.99399999999999999</v>
      </c>
      <c r="I461">
        <v>2.9563085226713168</v>
      </c>
      <c r="J461">
        <v>4.3181002948762717E-2</v>
      </c>
      <c r="K461">
        <v>1.73632335662842</v>
      </c>
      <c r="L461">
        <v>1.5305712223053001</v>
      </c>
      <c r="M461">
        <v>0.179727077484131</v>
      </c>
      <c r="N461">
        <v>3.02151656150818</v>
      </c>
      <c r="O461">
        <v>2.2880210876464799</v>
      </c>
      <c r="P461">
        <v>2.8284745216369598</v>
      </c>
    </row>
    <row r="462" spans="1:16" x14ac:dyDescent="0.25">
      <c r="A462" t="s">
        <v>6249</v>
      </c>
      <c r="B462" t="s">
        <v>2711</v>
      </c>
      <c r="C462" t="s">
        <v>2712</v>
      </c>
      <c r="D462" t="s">
        <v>2713</v>
      </c>
      <c r="E462">
        <v>86</v>
      </c>
      <c r="F462" t="s">
        <v>2714</v>
      </c>
      <c r="G462" t="s">
        <v>11</v>
      </c>
      <c r="H462">
        <v>0.995</v>
      </c>
      <c r="I462">
        <v>3.0443116175871112</v>
      </c>
      <c r="J462">
        <v>2.5200297145662721E-2</v>
      </c>
      <c r="K462">
        <v>0.12931601703167001</v>
      </c>
      <c r="L462">
        <v>-0.87231457233428999</v>
      </c>
      <c r="M462">
        <v>-0.31053251028060902</v>
      </c>
      <c r="N462">
        <v>0.82378172874450695</v>
      </c>
      <c r="O462">
        <v>0.97541576623916604</v>
      </c>
      <c r="P462">
        <v>1.9656195640564</v>
      </c>
    </row>
    <row r="463" spans="1:16" x14ac:dyDescent="0.25">
      <c r="A463" t="s">
        <v>6203</v>
      </c>
      <c r="B463" t="s">
        <v>4420</v>
      </c>
      <c r="C463" t="s">
        <v>4421</v>
      </c>
      <c r="D463" t="s">
        <v>4422</v>
      </c>
      <c r="E463">
        <v>82</v>
      </c>
      <c r="F463" t="s">
        <v>4423</v>
      </c>
      <c r="G463" t="s">
        <v>11</v>
      </c>
      <c r="H463">
        <v>1</v>
      </c>
      <c r="I463">
        <v>3.0530850896720949</v>
      </c>
      <c r="J463">
        <v>4.5092068747143083E-2</v>
      </c>
      <c r="K463">
        <v>8.5172185897827095</v>
      </c>
      <c r="L463">
        <v>7.1151895523071298</v>
      </c>
      <c r="M463">
        <v>7.1437411308288601</v>
      </c>
      <c r="N463">
        <v>9.1110477447509801</v>
      </c>
      <c r="O463">
        <v>9.7870063781738299</v>
      </c>
      <c r="P463">
        <v>8.7088985443115199</v>
      </c>
    </row>
    <row r="464" spans="1:16" x14ac:dyDescent="0.25">
      <c r="A464" t="s">
        <v>6250</v>
      </c>
      <c r="B464" t="s">
        <v>4358</v>
      </c>
      <c r="C464" t="s">
        <v>4359</v>
      </c>
      <c r="D464" t="s">
        <v>4360</v>
      </c>
      <c r="E464">
        <v>85</v>
      </c>
      <c r="F464" t="s">
        <v>4361</v>
      </c>
      <c r="G464" t="s">
        <v>11</v>
      </c>
      <c r="H464">
        <v>0.86199999999999999</v>
      </c>
      <c r="I464">
        <v>3.0798809327257968</v>
      </c>
      <c r="J464">
        <v>3.623319875006438E-2</v>
      </c>
      <c r="K464">
        <v>-6.7110409736633301</v>
      </c>
      <c r="L464">
        <v>-8.0354661941528303</v>
      </c>
      <c r="M464">
        <v>-6.4704470634460396</v>
      </c>
      <c r="N464">
        <v>-5.1449303627014196</v>
      </c>
      <c r="O464">
        <v>-5.3952879905700701</v>
      </c>
      <c r="P464">
        <v>-5.8081121444702104</v>
      </c>
    </row>
    <row r="465" spans="1:16" x14ac:dyDescent="0.25">
      <c r="A465" t="s">
        <v>6251</v>
      </c>
      <c r="B465" t="s">
        <v>1700</v>
      </c>
      <c r="C465" t="s">
        <v>1701</v>
      </c>
      <c r="D465" t="s">
        <v>1702</v>
      </c>
      <c r="E465" t="s">
        <v>1703</v>
      </c>
      <c r="F465" t="s">
        <v>1704</v>
      </c>
      <c r="G465" t="s">
        <v>11</v>
      </c>
      <c r="H465">
        <v>0.94499999999999995</v>
      </c>
      <c r="I465">
        <v>3.132510869462156</v>
      </c>
      <c r="J465">
        <v>3.235170262931325E-2</v>
      </c>
      <c r="K465">
        <v>-4.4643621444702104</v>
      </c>
      <c r="L465">
        <v>-3.1885073184967001</v>
      </c>
      <c r="M465">
        <v>-3.4167535305023198</v>
      </c>
      <c r="N465">
        <v>-1.52946901321411</v>
      </c>
      <c r="O465">
        <v>-2.6540119647979701</v>
      </c>
      <c r="P465">
        <v>-1.9441834688186601</v>
      </c>
    </row>
    <row r="466" spans="1:16" x14ac:dyDescent="0.25">
      <c r="A466" t="s">
        <v>6252</v>
      </c>
      <c r="B466" t="s">
        <v>2318</v>
      </c>
      <c r="C466" t="s">
        <v>2319</v>
      </c>
      <c r="D466" t="s">
        <v>2320</v>
      </c>
      <c r="E466" t="s">
        <v>2321</v>
      </c>
      <c r="F466" t="s">
        <v>2322</v>
      </c>
      <c r="G466" t="s">
        <v>11</v>
      </c>
      <c r="H466">
        <v>1</v>
      </c>
      <c r="I466">
        <v>3.1488297432989514</v>
      </c>
      <c r="J466">
        <v>7.8179143442537909E-3</v>
      </c>
      <c r="K466">
        <v>-4.0777516365051296</v>
      </c>
      <c r="L466">
        <v>-4.2323150634765598</v>
      </c>
      <c r="M466">
        <v>-5.1253995895385698</v>
      </c>
      <c r="N466">
        <v>-2.8709673881530802</v>
      </c>
      <c r="O466">
        <v>-2.9231035709381099</v>
      </c>
      <c r="P466">
        <v>-2.6769480705261199</v>
      </c>
    </row>
    <row r="467" spans="1:16" x14ac:dyDescent="0.25">
      <c r="A467" t="s">
        <v>5710</v>
      </c>
      <c r="B467" t="s">
        <v>1484</v>
      </c>
      <c r="C467" t="s">
        <v>1485</v>
      </c>
      <c r="D467" t="s">
        <v>1486</v>
      </c>
      <c r="E467">
        <v>1864</v>
      </c>
      <c r="F467" t="s">
        <v>4384</v>
      </c>
      <c r="G467" t="s">
        <v>11</v>
      </c>
      <c r="H467">
        <v>0.998</v>
      </c>
      <c r="I467">
        <v>3.2117629245098853</v>
      </c>
      <c r="J467">
        <v>1.8260708766912867E-2</v>
      </c>
      <c r="K467">
        <v>-0.335655987262726</v>
      </c>
      <c r="L467">
        <v>0.93153905868530296</v>
      </c>
      <c r="M467">
        <v>-0.36101341247558599</v>
      </c>
      <c r="N467">
        <v>1.93727910518646</v>
      </c>
      <c r="O467">
        <v>1.73225462436676</v>
      </c>
      <c r="P467">
        <v>1.6154321432113601</v>
      </c>
    </row>
    <row r="468" spans="1:16" x14ac:dyDescent="0.25">
      <c r="A468" t="s">
        <v>5710</v>
      </c>
      <c r="B468" t="s">
        <v>1484</v>
      </c>
      <c r="C468" t="s">
        <v>1485</v>
      </c>
      <c r="D468" t="s">
        <v>1486</v>
      </c>
      <c r="E468">
        <v>1760</v>
      </c>
      <c r="F468" t="s">
        <v>4382</v>
      </c>
      <c r="G468" t="s">
        <v>11</v>
      </c>
      <c r="H468">
        <v>1</v>
      </c>
      <c r="I468">
        <v>3.3025247951062529</v>
      </c>
      <c r="J468">
        <v>4.4174478235953316E-2</v>
      </c>
      <c r="K468">
        <v>-3.9872374534606898</v>
      </c>
      <c r="L468">
        <v>-2.2764763832092298</v>
      </c>
      <c r="M468">
        <v>-3.6344525814056401</v>
      </c>
      <c r="N468">
        <v>-1.10676240921021</v>
      </c>
      <c r="O468">
        <v>-2.09274125099182</v>
      </c>
      <c r="P468">
        <v>-1.52795457839966</v>
      </c>
    </row>
    <row r="469" spans="1:16" x14ac:dyDescent="0.25">
      <c r="A469" t="s">
        <v>5710</v>
      </c>
      <c r="B469" t="s">
        <v>1484</v>
      </c>
      <c r="C469" t="s">
        <v>1485</v>
      </c>
      <c r="D469" t="s">
        <v>1486</v>
      </c>
      <c r="E469">
        <v>1760</v>
      </c>
      <c r="F469" t="s">
        <v>4383</v>
      </c>
      <c r="G469" t="s">
        <v>11</v>
      </c>
      <c r="H469">
        <v>1</v>
      </c>
      <c r="I469">
        <v>3.3025247951062529</v>
      </c>
      <c r="J469">
        <v>4.4174478235953316E-2</v>
      </c>
      <c r="K469">
        <v>-3.9872374534606898</v>
      </c>
      <c r="L469">
        <v>-2.2764763832092298</v>
      </c>
      <c r="M469">
        <v>-3.6344525814056401</v>
      </c>
      <c r="N469">
        <v>-1.10676240921021</v>
      </c>
      <c r="O469">
        <v>-2.09274125099182</v>
      </c>
      <c r="P469">
        <v>-1.52795457839966</v>
      </c>
    </row>
    <row r="470" spans="1:16" x14ac:dyDescent="0.25">
      <c r="A470" t="s">
        <v>6253</v>
      </c>
      <c r="B470" t="s">
        <v>4036</v>
      </c>
      <c r="C470" t="s">
        <v>4037</v>
      </c>
      <c r="D470" t="s">
        <v>4038</v>
      </c>
      <c r="E470" t="s">
        <v>4039</v>
      </c>
      <c r="F470" t="s">
        <v>4040</v>
      </c>
      <c r="G470" t="s">
        <v>16</v>
      </c>
      <c r="H470">
        <v>0.99399999999999999</v>
      </c>
      <c r="I470">
        <v>3.3506037604039363</v>
      </c>
      <c r="J470">
        <v>9.5590730997345847E-3</v>
      </c>
      <c r="K470">
        <v>-3.2498641014099099</v>
      </c>
      <c r="L470">
        <v>-4.3279561996459996</v>
      </c>
      <c r="M470">
        <v>-4.3408837318420401</v>
      </c>
      <c r="N470">
        <v>-2.2007813453674299</v>
      </c>
      <c r="O470">
        <v>-2.4063916206359899</v>
      </c>
      <c r="P470">
        <v>-2.0782678127288801</v>
      </c>
    </row>
    <row r="471" spans="1:16" x14ac:dyDescent="0.25">
      <c r="A471" t="s">
        <v>6254</v>
      </c>
      <c r="B471" t="s">
        <v>1168</v>
      </c>
      <c r="C471" t="s">
        <v>1169</v>
      </c>
      <c r="D471" t="s">
        <v>1170</v>
      </c>
      <c r="E471">
        <v>574</v>
      </c>
      <c r="F471" t="s">
        <v>3496</v>
      </c>
      <c r="G471" t="s">
        <v>11</v>
      </c>
      <c r="H471">
        <v>1</v>
      </c>
      <c r="I471">
        <v>3.3561985784880988</v>
      </c>
      <c r="J471">
        <v>4.7598100090418344E-2</v>
      </c>
      <c r="K471">
        <v>3.5282642841339098</v>
      </c>
      <c r="L471">
        <v>2.78817963600159</v>
      </c>
      <c r="M471">
        <v>4.5438895225524902</v>
      </c>
      <c r="N471">
        <v>5.5356345176696804</v>
      </c>
      <c r="O471">
        <v>4.6918616294860804</v>
      </c>
      <c r="P471">
        <v>5.8733215332031303</v>
      </c>
    </row>
    <row r="472" spans="1:16" x14ac:dyDescent="0.25">
      <c r="A472" t="s">
        <v>6254</v>
      </c>
      <c r="B472" t="s">
        <v>1168</v>
      </c>
      <c r="C472" t="s">
        <v>1169</v>
      </c>
      <c r="D472" t="s">
        <v>1170</v>
      </c>
      <c r="E472">
        <v>574</v>
      </c>
      <c r="F472" t="s">
        <v>3497</v>
      </c>
      <c r="G472" t="s">
        <v>11</v>
      </c>
      <c r="H472">
        <v>1</v>
      </c>
      <c r="I472">
        <v>3.3561985784880988</v>
      </c>
      <c r="J472">
        <v>4.7598100090418344E-2</v>
      </c>
      <c r="K472">
        <v>3.5282642841339098</v>
      </c>
      <c r="L472">
        <v>2.78817963600159</v>
      </c>
      <c r="M472">
        <v>4.5438895225524902</v>
      </c>
      <c r="N472">
        <v>5.5356345176696804</v>
      </c>
      <c r="O472">
        <v>4.6918616294860804</v>
      </c>
      <c r="P472">
        <v>5.8733215332031303</v>
      </c>
    </row>
    <row r="473" spans="1:16" x14ac:dyDescent="0.25">
      <c r="A473" t="s">
        <v>6255</v>
      </c>
      <c r="B473" t="s">
        <v>260</v>
      </c>
      <c r="C473" t="s">
        <v>261</v>
      </c>
      <c r="D473" t="s">
        <v>262</v>
      </c>
      <c r="E473">
        <v>372</v>
      </c>
      <c r="F473" t="s">
        <v>3318</v>
      </c>
      <c r="G473" t="s">
        <v>11</v>
      </c>
      <c r="H473">
        <v>1</v>
      </c>
      <c r="I473">
        <v>3.377016761070593</v>
      </c>
      <c r="J473">
        <v>1.4561540627310826E-2</v>
      </c>
      <c r="K473">
        <v>0.85967111587524403</v>
      </c>
      <c r="L473">
        <v>-0.133105978369713</v>
      </c>
      <c r="M473">
        <v>0.19626188278198201</v>
      </c>
      <c r="N473">
        <v>2.3083295822143599</v>
      </c>
      <c r="O473">
        <v>2.4338021278381299</v>
      </c>
      <c r="P473">
        <v>1.4479433298111</v>
      </c>
    </row>
    <row r="474" spans="1:16" x14ac:dyDescent="0.25">
      <c r="A474" t="s">
        <v>6256</v>
      </c>
      <c r="B474" t="s">
        <v>248</v>
      </c>
      <c r="C474" t="s">
        <v>249</v>
      </c>
      <c r="D474" t="s">
        <v>250</v>
      </c>
      <c r="E474">
        <v>185</v>
      </c>
      <c r="F474" t="s">
        <v>1922</v>
      </c>
      <c r="G474" t="s">
        <v>11</v>
      </c>
      <c r="H474">
        <v>0.86299999999999999</v>
      </c>
      <c r="I474">
        <v>3.4217553895082444</v>
      </c>
      <c r="J474">
        <v>2.8972773051671945E-2</v>
      </c>
      <c r="K474">
        <v>-2.61289381980896</v>
      </c>
      <c r="L474">
        <v>-3.04078269004822</v>
      </c>
      <c r="M474">
        <v>-2.8205921649932901</v>
      </c>
      <c r="N474">
        <v>-1.4214663505554199</v>
      </c>
      <c r="O474">
        <v>-1.7011640071868901</v>
      </c>
      <c r="P474">
        <v>-2.7428427711129199E-2</v>
      </c>
    </row>
    <row r="475" spans="1:16" x14ac:dyDescent="0.25">
      <c r="A475" t="s">
        <v>6257</v>
      </c>
      <c r="B475" t="s">
        <v>1098</v>
      </c>
      <c r="C475" t="s">
        <v>1099</v>
      </c>
      <c r="D475" t="s">
        <v>1100</v>
      </c>
      <c r="E475" t="s">
        <v>4269</v>
      </c>
      <c r="F475" t="s">
        <v>4271</v>
      </c>
      <c r="G475" t="s">
        <v>11</v>
      </c>
      <c r="H475">
        <v>1</v>
      </c>
      <c r="I475">
        <v>3.4999467990960542</v>
      </c>
      <c r="J475">
        <v>3.7047427980315732E-2</v>
      </c>
      <c r="K475">
        <v>2.0744986534118701</v>
      </c>
      <c r="L475">
        <v>2.51790475845337</v>
      </c>
      <c r="M475">
        <v>3.3782553672790501</v>
      </c>
      <c r="N475">
        <v>4.8875174522399902</v>
      </c>
      <c r="O475">
        <v>3.5733547210693399</v>
      </c>
      <c r="P475">
        <v>4.9317855834960902</v>
      </c>
    </row>
    <row r="476" spans="1:16" x14ac:dyDescent="0.25">
      <c r="A476" t="s">
        <v>6257</v>
      </c>
      <c r="B476" t="s">
        <v>1098</v>
      </c>
      <c r="C476" t="s">
        <v>1099</v>
      </c>
      <c r="D476" t="s">
        <v>1100</v>
      </c>
      <c r="E476" t="s">
        <v>4269</v>
      </c>
      <c r="F476" t="s">
        <v>4272</v>
      </c>
      <c r="G476" t="s">
        <v>11</v>
      </c>
      <c r="H476">
        <v>1</v>
      </c>
      <c r="I476">
        <v>3.5199044355240119</v>
      </c>
      <c r="J476">
        <v>1.0020497953782471E-2</v>
      </c>
      <c r="K476">
        <v>2.14345479011536</v>
      </c>
      <c r="L476">
        <v>2.3501682281494101</v>
      </c>
      <c r="M476">
        <v>2.9039111137390101</v>
      </c>
      <c r="N476">
        <v>4.5990533828735396</v>
      </c>
      <c r="O476">
        <v>3.63597965240479</v>
      </c>
      <c r="P476">
        <v>4.60910987854004</v>
      </c>
    </row>
    <row r="477" spans="1:16" x14ac:dyDescent="0.25">
      <c r="A477" t="s">
        <v>6207</v>
      </c>
      <c r="B477" t="s">
        <v>1023</v>
      </c>
      <c r="C477" t="s">
        <v>1024</v>
      </c>
      <c r="D477" t="s">
        <v>1025</v>
      </c>
      <c r="E477">
        <v>885</v>
      </c>
      <c r="F477" t="s">
        <v>4259</v>
      </c>
      <c r="G477">
        <v>9</v>
      </c>
      <c r="H477">
        <v>1</v>
      </c>
      <c r="I477">
        <v>3.5597903435361458</v>
      </c>
      <c r="J477">
        <v>3.4431241910082393E-2</v>
      </c>
      <c r="K477">
        <v>-5.8225727081298801</v>
      </c>
      <c r="L477">
        <v>-6.23636722564697</v>
      </c>
      <c r="M477">
        <v>-4.3723583221435502</v>
      </c>
      <c r="N477">
        <v>-3.3849148750305198</v>
      </c>
      <c r="O477">
        <v>-3.83791184425354</v>
      </c>
      <c r="P477">
        <v>-3.71309471130371</v>
      </c>
    </row>
    <row r="478" spans="1:16" x14ac:dyDescent="0.25">
      <c r="A478" t="s">
        <v>6252</v>
      </c>
      <c r="B478" t="s">
        <v>2318</v>
      </c>
      <c r="C478" t="s">
        <v>2319</v>
      </c>
      <c r="D478" t="s">
        <v>2320</v>
      </c>
      <c r="E478" t="s">
        <v>2321</v>
      </c>
      <c r="F478" t="s">
        <v>2323</v>
      </c>
      <c r="G478" t="s">
        <v>11</v>
      </c>
      <c r="H478">
        <v>1</v>
      </c>
      <c r="I478">
        <v>3.616672128901147</v>
      </c>
      <c r="J478">
        <v>4.369437820369121E-3</v>
      </c>
      <c r="K478">
        <v>-4.01623582839966</v>
      </c>
      <c r="L478">
        <v>-4.9219198226928702</v>
      </c>
      <c r="M478">
        <v>-4.9644527435302699</v>
      </c>
      <c r="N478">
        <v>-2.7670111656189</v>
      </c>
      <c r="O478">
        <v>-2.92294573783875</v>
      </c>
      <c r="P478">
        <v>-2.6486630439758301</v>
      </c>
    </row>
    <row r="479" spans="1:16" x14ac:dyDescent="0.25">
      <c r="A479" t="s">
        <v>6252</v>
      </c>
      <c r="B479" t="s">
        <v>2318</v>
      </c>
      <c r="C479" t="s">
        <v>2319</v>
      </c>
      <c r="D479" t="s">
        <v>2320</v>
      </c>
      <c r="E479" t="s">
        <v>2321</v>
      </c>
      <c r="F479" t="s">
        <v>2325</v>
      </c>
      <c r="G479" t="s">
        <v>11</v>
      </c>
      <c r="H479">
        <v>1</v>
      </c>
      <c r="I479">
        <v>3.703593172072523</v>
      </c>
      <c r="J479">
        <v>2.8726847045578673E-3</v>
      </c>
      <c r="K479">
        <v>-4.2546091079711896</v>
      </c>
      <c r="L479">
        <v>-5.07765817642212</v>
      </c>
      <c r="M479">
        <v>-5.10259914398193</v>
      </c>
      <c r="N479">
        <v>-2.9029164314270002</v>
      </c>
      <c r="O479">
        <v>-3.0718195438385001</v>
      </c>
      <c r="P479">
        <v>-2.7933535575866699</v>
      </c>
    </row>
    <row r="480" spans="1:16" x14ac:dyDescent="0.25">
      <c r="A480" t="s">
        <v>6252</v>
      </c>
      <c r="B480" t="s">
        <v>2318</v>
      </c>
      <c r="C480" t="s">
        <v>2319</v>
      </c>
      <c r="D480" t="s">
        <v>2320</v>
      </c>
      <c r="E480" t="s">
        <v>2321</v>
      </c>
      <c r="F480" t="s">
        <v>2324</v>
      </c>
      <c r="G480" t="s">
        <v>11</v>
      </c>
      <c r="H480">
        <v>1</v>
      </c>
      <c r="I480">
        <v>4.0188921719870967</v>
      </c>
      <c r="J480">
        <v>8.1383519578284991E-3</v>
      </c>
      <c r="K480">
        <v>-4.01623582839966</v>
      </c>
      <c r="L480">
        <v>-5.3783249855041504</v>
      </c>
      <c r="M480">
        <v>-4.9644527435302699</v>
      </c>
      <c r="N480">
        <v>-2.7670111656189</v>
      </c>
      <c r="O480">
        <v>-2.92294573783875</v>
      </c>
      <c r="P480">
        <v>-2.6486630439758301</v>
      </c>
    </row>
    <row r="481" spans="1:16" x14ac:dyDescent="0.25">
      <c r="A481" t="s">
        <v>5710</v>
      </c>
      <c r="B481" t="s">
        <v>1484</v>
      </c>
      <c r="C481" t="s">
        <v>1485</v>
      </c>
      <c r="D481" t="s">
        <v>1486</v>
      </c>
      <c r="E481">
        <v>1670</v>
      </c>
      <c r="F481" t="s">
        <v>4381</v>
      </c>
      <c r="G481" t="s">
        <v>11</v>
      </c>
      <c r="H481">
        <v>1</v>
      </c>
      <c r="I481">
        <v>4.0507348090070616</v>
      </c>
      <c r="J481">
        <v>2.990413965483146E-2</v>
      </c>
      <c r="K481">
        <v>-0.43980252742767301</v>
      </c>
      <c r="L481">
        <v>1.1488282680511499</v>
      </c>
      <c r="M481">
        <v>-0.33121040463447599</v>
      </c>
      <c r="N481">
        <v>2.6492955684661901</v>
      </c>
      <c r="O481">
        <v>1.5143474340438801</v>
      </c>
      <c r="P481">
        <v>2.2687232494354199</v>
      </c>
    </row>
    <row r="482" spans="1:16" x14ac:dyDescent="0.25">
      <c r="A482" t="s">
        <v>6258</v>
      </c>
      <c r="B482" t="s">
        <v>1104</v>
      </c>
      <c r="C482" t="s">
        <v>1105</v>
      </c>
      <c r="D482" t="s">
        <v>1106</v>
      </c>
      <c r="E482" t="s">
        <v>3097</v>
      </c>
      <c r="F482" t="s">
        <v>3098</v>
      </c>
      <c r="G482" t="s">
        <v>11</v>
      </c>
      <c r="H482">
        <v>1</v>
      </c>
      <c r="I482">
        <v>4.0920360503110613</v>
      </c>
      <c r="J482">
        <v>6.7166846546242425E-3</v>
      </c>
      <c r="K482">
        <v>-2.45829200744629</v>
      </c>
      <c r="L482">
        <v>-2.2520725727081299</v>
      </c>
      <c r="M482">
        <v>-1.28740262985229</v>
      </c>
      <c r="N482">
        <v>0.34223014116287198</v>
      </c>
      <c r="O482">
        <v>-5.5998142808675801E-2</v>
      </c>
      <c r="P482">
        <v>-0.185542643070221</v>
      </c>
    </row>
    <row r="483" spans="1:16" x14ac:dyDescent="0.25">
      <c r="A483" t="s">
        <v>6256</v>
      </c>
      <c r="B483" t="s">
        <v>248</v>
      </c>
      <c r="C483" t="s">
        <v>249</v>
      </c>
      <c r="D483" t="s">
        <v>250</v>
      </c>
      <c r="E483">
        <v>185</v>
      </c>
      <c r="F483" t="s">
        <v>2945</v>
      </c>
      <c r="G483" t="s">
        <v>11</v>
      </c>
      <c r="H483">
        <v>0.98099999999999998</v>
      </c>
      <c r="I483">
        <v>4.0926801095186249</v>
      </c>
      <c r="J483">
        <v>2.3067671953428362E-2</v>
      </c>
      <c r="K483">
        <v>-2.0057857036590598</v>
      </c>
      <c r="L483">
        <v>-2.6409754753112802</v>
      </c>
      <c r="M483">
        <v>-2.4790296554565399</v>
      </c>
      <c r="N483">
        <v>-1.00649118423462</v>
      </c>
      <c r="O483">
        <v>-0.73464775085449197</v>
      </c>
      <c r="P483">
        <v>0.714485824108124</v>
      </c>
    </row>
    <row r="484" spans="1:16" x14ac:dyDescent="0.25">
      <c r="A484" t="s">
        <v>6257</v>
      </c>
      <c r="B484" t="s">
        <v>1098</v>
      </c>
      <c r="C484" t="s">
        <v>1099</v>
      </c>
      <c r="D484" t="s">
        <v>1100</v>
      </c>
      <c r="E484" t="s">
        <v>4269</v>
      </c>
      <c r="F484" t="s">
        <v>4270</v>
      </c>
      <c r="G484" t="s">
        <v>11</v>
      </c>
      <c r="H484">
        <v>0.99199999999999999</v>
      </c>
      <c r="I484">
        <v>4.1866597454666863</v>
      </c>
      <c r="J484">
        <v>3.835921258076567E-4</v>
      </c>
      <c r="K484">
        <v>1.90011990070343</v>
      </c>
      <c r="L484">
        <v>2.1482791900634801</v>
      </c>
      <c r="M484">
        <v>2.3640475273132302</v>
      </c>
      <c r="N484">
        <v>4.44920110702515</v>
      </c>
      <c r="O484">
        <v>4.0034351348876998</v>
      </c>
      <c r="P484">
        <v>4.1572093963623002</v>
      </c>
    </row>
    <row r="485" spans="1:16" x14ac:dyDescent="0.25">
      <c r="A485" t="s">
        <v>5710</v>
      </c>
      <c r="B485" t="s">
        <v>1484</v>
      </c>
      <c r="C485" t="s">
        <v>1485</v>
      </c>
      <c r="D485" t="s">
        <v>1486</v>
      </c>
      <c r="E485" t="s">
        <v>1487</v>
      </c>
      <c r="F485" t="s">
        <v>4376</v>
      </c>
      <c r="G485" t="s">
        <v>11</v>
      </c>
      <c r="H485">
        <v>0.999</v>
      </c>
      <c r="I485">
        <v>4.319333195108281</v>
      </c>
      <c r="J485">
        <v>1.4778423580635108E-2</v>
      </c>
      <c r="K485">
        <v>2.6822919845581099</v>
      </c>
      <c r="L485">
        <v>2.2587339878082302</v>
      </c>
      <c r="M485">
        <v>2.3253760337829599</v>
      </c>
      <c r="N485">
        <v>5.5251526832580602</v>
      </c>
      <c r="O485">
        <v>4.0872092247009304</v>
      </c>
      <c r="P485">
        <v>3.9864659309387198</v>
      </c>
    </row>
    <row r="486" spans="1:16" x14ac:dyDescent="0.25">
      <c r="A486" t="s">
        <v>6259</v>
      </c>
      <c r="B486" t="s">
        <v>1250</v>
      </c>
      <c r="C486" t="s">
        <v>1251</v>
      </c>
      <c r="D486" t="s">
        <v>1252</v>
      </c>
      <c r="E486">
        <v>174</v>
      </c>
      <c r="F486" t="s">
        <v>4337</v>
      </c>
      <c r="G486" t="s">
        <v>11</v>
      </c>
      <c r="H486">
        <v>1</v>
      </c>
      <c r="I486">
        <v>4.6539302623720937</v>
      </c>
      <c r="J486">
        <v>5.6416892287976745E-3</v>
      </c>
      <c r="K486">
        <v>-6.67659711837769</v>
      </c>
      <c r="L486">
        <v>-5.4361906051635698</v>
      </c>
      <c r="M486">
        <v>-6.4328203201293901</v>
      </c>
      <c r="N486">
        <v>-4.0930647850036603</v>
      </c>
      <c r="O486">
        <v>-3.6550092697143599</v>
      </c>
      <c r="P486">
        <v>-4.1421852111816397</v>
      </c>
    </row>
    <row r="487" spans="1:16" x14ac:dyDescent="0.25">
      <c r="A487" t="s">
        <v>5944</v>
      </c>
      <c r="B487" t="s">
        <v>211</v>
      </c>
      <c r="C487" t="s">
        <v>212</v>
      </c>
      <c r="D487" t="s">
        <v>213</v>
      </c>
      <c r="E487">
        <v>64</v>
      </c>
      <c r="F487" t="s">
        <v>3307</v>
      </c>
      <c r="G487" t="s">
        <v>11</v>
      </c>
      <c r="H487">
        <v>1</v>
      </c>
      <c r="I487">
        <v>4.7050752695432845</v>
      </c>
      <c r="J487">
        <v>8.9178454382902363E-5</v>
      </c>
      <c r="K487">
        <v>0.677057504653931</v>
      </c>
      <c r="L487">
        <v>0.757443428039551</v>
      </c>
      <c r="M487">
        <v>1.1292433738708501</v>
      </c>
      <c r="N487">
        <v>3.0930516719818102</v>
      </c>
      <c r="O487">
        <v>3.0700671672821001</v>
      </c>
      <c r="P487">
        <v>3.1032788753509499</v>
      </c>
    </row>
    <row r="488" spans="1:16" x14ac:dyDescent="0.25">
      <c r="A488" t="s">
        <v>6260</v>
      </c>
      <c r="B488" t="s">
        <v>3184</v>
      </c>
      <c r="C488" t="s">
        <v>3185</v>
      </c>
      <c r="D488" t="s">
        <v>3186</v>
      </c>
      <c r="E488" t="s">
        <v>3187</v>
      </c>
      <c r="F488" t="s">
        <v>3188</v>
      </c>
      <c r="G488" t="s">
        <v>11</v>
      </c>
      <c r="H488">
        <v>1</v>
      </c>
      <c r="I488">
        <v>4.9991828909656633</v>
      </c>
      <c r="J488">
        <v>1.8485520372171233E-3</v>
      </c>
      <c r="K488">
        <v>-7.19866847991943</v>
      </c>
      <c r="L488">
        <v>-7.7490797042846697</v>
      </c>
      <c r="M488">
        <v>-6.9696831703186</v>
      </c>
      <c r="N488">
        <v>-4.6732363700866699</v>
      </c>
      <c r="O488">
        <v>-4.8779621124267596</v>
      </c>
      <c r="P488">
        <v>-5.4011559486389196</v>
      </c>
    </row>
    <row r="489" spans="1:16" x14ac:dyDescent="0.25">
      <c r="A489" t="s">
        <v>5978</v>
      </c>
      <c r="B489" t="s">
        <v>844</v>
      </c>
      <c r="C489" t="s">
        <v>845</v>
      </c>
      <c r="D489" t="s">
        <v>846</v>
      </c>
      <c r="E489">
        <v>27</v>
      </c>
      <c r="F489" t="s">
        <v>850</v>
      </c>
      <c r="G489" t="s">
        <v>10</v>
      </c>
      <c r="H489">
        <v>1</v>
      </c>
      <c r="I489">
        <v>5.7741572959245318</v>
      </c>
      <c r="J489">
        <v>2.8454186223052663E-2</v>
      </c>
      <c r="K489">
        <v>-2.7592175006866499</v>
      </c>
      <c r="L489">
        <v>-4.0138678550720197</v>
      </c>
      <c r="M489">
        <v>-4.2330508232116699</v>
      </c>
      <c r="N489">
        <v>4.0576618164777797E-2</v>
      </c>
      <c r="O489">
        <v>-1.9022127389907799</v>
      </c>
      <c r="P489">
        <v>-1.55566883087158</v>
      </c>
    </row>
    <row r="490" spans="1:16" x14ac:dyDescent="0.25">
      <c r="A490" t="s">
        <v>6261</v>
      </c>
      <c r="B490" t="s">
        <v>447</v>
      </c>
      <c r="C490" t="s">
        <v>448</v>
      </c>
      <c r="D490" t="s">
        <v>449</v>
      </c>
      <c r="E490">
        <v>142</v>
      </c>
      <c r="F490" t="s">
        <v>2969</v>
      </c>
      <c r="G490" t="s">
        <v>11</v>
      </c>
      <c r="H490">
        <v>0.8</v>
      </c>
      <c r="I490">
        <v>6.8554321725043232</v>
      </c>
      <c r="J490">
        <v>2.254726995785479E-2</v>
      </c>
      <c r="K490">
        <v>-3.88704514503479</v>
      </c>
      <c r="L490">
        <v>-4.1595501899719203</v>
      </c>
      <c r="M490">
        <v>-1.7281289100646999</v>
      </c>
      <c r="N490">
        <v>-0.50013208389282204</v>
      </c>
      <c r="O490">
        <v>-0.45320311188697798</v>
      </c>
      <c r="P490">
        <v>-0.489646196365356</v>
      </c>
    </row>
    <row r="491" spans="1:16" x14ac:dyDescent="0.25">
      <c r="A491" t="s">
        <v>6262</v>
      </c>
      <c r="B491" t="s">
        <v>1645</v>
      </c>
      <c r="C491" t="s">
        <v>1646</v>
      </c>
      <c r="D491" t="s">
        <v>1647</v>
      </c>
      <c r="E491" t="s">
        <v>1648</v>
      </c>
      <c r="F491" t="s">
        <v>1649</v>
      </c>
      <c r="G491" t="s">
        <v>11</v>
      </c>
      <c r="H491">
        <v>1</v>
      </c>
      <c r="I491">
        <v>8.8688802936062778</v>
      </c>
      <c r="J491">
        <v>2.9198767155898073E-2</v>
      </c>
      <c r="K491">
        <v>-1.24793493747711</v>
      </c>
      <c r="L491">
        <v>-2.38653612136841</v>
      </c>
      <c r="M491">
        <v>0.82029676437377896</v>
      </c>
      <c r="N491">
        <v>2.37355613708496</v>
      </c>
      <c r="O491">
        <v>1.97119629383087</v>
      </c>
      <c r="P491">
        <v>2.2873291969299299</v>
      </c>
    </row>
    <row r="492" spans="1:16" x14ac:dyDescent="0.25">
      <c r="A492" t="s">
        <v>6262</v>
      </c>
      <c r="B492" t="s">
        <v>1645</v>
      </c>
      <c r="C492" t="s">
        <v>1646</v>
      </c>
      <c r="D492" t="s">
        <v>1647</v>
      </c>
      <c r="E492" t="s">
        <v>1648</v>
      </c>
      <c r="F492" t="s">
        <v>1650</v>
      </c>
      <c r="G492" t="s">
        <v>11</v>
      </c>
      <c r="H492">
        <v>1</v>
      </c>
      <c r="I492">
        <v>8.8688802936062778</v>
      </c>
      <c r="J492">
        <v>2.9198767155898073E-2</v>
      </c>
      <c r="K492">
        <v>-1.24793493747711</v>
      </c>
      <c r="L492">
        <v>-2.38653612136841</v>
      </c>
      <c r="M492">
        <v>0.82029676437377896</v>
      </c>
      <c r="N492">
        <v>2.37355613708496</v>
      </c>
      <c r="O492">
        <v>1.97119629383087</v>
      </c>
      <c r="P492">
        <v>2.2873291969299299</v>
      </c>
    </row>
    <row r="493" spans="1:16" x14ac:dyDescent="0.25">
      <c r="A493" t="s">
        <v>6262</v>
      </c>
      <c r="B493" t="s">
        <v>1645</v>
      </c>
      <c r="C493" t="s">
        <v>1646</v>
      </c>
      <c r="D493" t="s">
        <v>1647</v>
      </c>
      <c r="E493" t="s">
        <v>1648</v>
      </c>
      <c r="F493" t="s">
        <v>1651</v>
      </c>
      <c r="G493" t="s">
        <v>11</v>
      </c>
      <c r="H493">
        <v>0.999</v>
      </c>
      <c r="I493">
        <v>8.8688802936062778</v>
      </c>
      <c r="J493">
        <v>2.9198767155898073E-2</v>
      </c>
      <c r="K493">
        <v>-1.24793493747711</v>
      </c>
      <c r="L493">
        <v>-2.38653612136841</v>
      </c>
      <c r="M493">
        <v>0.82029676437377896</v>
      </c>
      <c r="N493">
        <v>2.37355613708496</v>
      </c>
      <c r="O493">
        <v>1.97119629383087</v>
      </c>
      <c r="P493">
        <v>2.2873291969299299</v>
      </c>
    </row>
    <row r="494" spans="1:16" x14ac:dyDescent="0.25">
      <c r="A494" t="s">
        <v>6262</v>
      </c>
      <c r="B494" t="s">
        <v>1645</v>
      </c>
      <c r="C494" t="s">
        <v>1646</v>
      </c>
      <c r="D494" t="s">
        <v>1647</v>
      </c>
      <c r="E494" t="s">
        <v>1648</v>
      </c>
      <c r="F494" t="s">
        <v>4418</v>
      </c>
      <c r="G494" t="s">
        <v>11</v>
      </c>
      <c r="H494">
        <v>0.97499999999999998</v>
      </c>
      <c r="I494">
        <v>9.0832162740136102</v>
      </c>
      <c r="J494">
        <v>2.5460259830625043E-2</v>
      </c>
      <c r="K494">
        <v>-3.7076964378356898</v>
      </c>
      <c r="L494">
        <v>-4.5504441261291504</v>
      </c>
      <c r="M494">
        <v>-1.50155389308929</v>
      </c>
      <c r="N494">
        <v>9.4935171306133298E-2</v>
      </c>
      <c r="O494">
        <v>-0.285297811031342</v>
      </c>
      <c r="P494">
        <v>-1.97221226990223E-2</v>
      </c>
    </row>
    <row r="495" spans="1:16" x14ac:dyDescent="0.25">
      <c r="A495" t="s">
        <v>5978</v>
      </c>
      <c r="B495" t="s">
        <v>844</v>
      </c>
      <c r="C495" t="s">
        <v>845</v>
      </c>
      <c r="D495" t="s">
        <v>846</v>
      </c>
      <c r="E495">
        <v>27</v>
      </c>
      <c r="F495" t="s">
        <v>3064</v>
      </c>
      <c r="G495" t="s">
        <v>10</v>
      </c>
      <c r="H495">
        <v>1</v>
      </c>
      <c r="I495">
        <v>9.8009292121126173</v>
      </c>
      <c r="J495">
        <v>2.2869479213466289E-3</v>
      </c>
      <c r="K495">
        <v>-3.37797904014587</v>
      </c>
      <c r="L495">
        <v>-3.46192574501038</v>
      </c>
      <c r="M495">
        <v>-4.4418840408325204</v>
      </c>
      <c r="N495">
        <v>0.104157634079456</v>
      </c>
      <c r="O495">
        <v>-0.46387639641761802</v>
      </c>
      <c r="P495">
        <v>-1.0433144569396999</v>
      </c>
    </row>
    <row r="496" spans="1:16" x14ac:dyDescent="0.25">
      <c r="A496" t="s">
        <v>5965</v>
      </c>
      <c r="B496" t="s">
        <v>1749</v>
      </c>
      <c r="C496" t="s">
        <v>1750</v>
      </c>
      <c r="D496" t="s">
        <v>1751</v>
      </c>
      <c r="E496" t="s">
        <v>3945</v>
      </c>
      <c r="F496" t="s">
        <v>4441</v>
      </c>
      <c r="G496" t="s">
        <v>11</v>
      </c>
      <c r="H496">
        <v>0.76300000000000001</v>
      </c>
      <c r="I496">
        <v>13.117039470198421</v>
      </c>
      <c r="J496">
        <v>1.8951424155623755E-2</v>
      </c>
      <c r="K496">
        <v>-5.4180226325988796</v>
      </c>
      <c r="L496">
        <v>-2.4098329544067401</v>
      </c>
      <c r="M496">
        <v>-3.0505669116973899</v>
      </c>
      <c r="N496">
        <v>0.35741934180259699</v>
      </c>
      <c r="O496">
        <v>-0.58197891712188698</v>
      </c>
      <c r="P496">
        <v>0.486247777938843</v>
      </c>
    </row>
    <row r="497" spans="1:16" x14ac:dyDescent="0.25">
      <c r="A497" t="s">
        <v>6218</v>
      </c>
      <c r="B497" t="s">
        <v>67</v>
      </c>
      <c r="C497" t="s">
        <v>68</v>
      </c>
      <c r="D497" t="s">
        <v>69</v>
      </c>
      <c r="E497">
        <v>86</v>
      </c>
      <c r="F497" t="s">
        <v>70</v>
      </c>
      <c r="G497" t="s">
        <v>11</v>
      </c>
      <c r="H497">
        <v>1</v>
      </c>
      <c r="I497">
        <v>17.075672827485313</v>
      </c>
      <c r="J497">
        <v>8.1085879981571407E-3</v>
      </c>
      <c r="K497">
        <v>-3.0914402008056601</v>
      </c>
      <c r="L497">
        <v>-4.3497018814086896</v>
      </c>
      <c r="M497">
        <v>-3.1417417526245099</v>
      </c>
      <c r="N497">
        <v>1.55439782142639</v>
      </c>
      <c r="O497">
        <v>-0.85725045204162598</v>
      </c>
      <c r="P497">
        <v>1.00158035755157</v>
      </c>
    </row>
    <row r="498" spans="1:16" x14ac:dyDescent="0.25">
      <c r="A498" t="s">
        <v>6120</v>
      </c>
      <c r="B498" t="s">
        <v>1570</v>
      </c>
      <c r="C498" t="s">
        <v>1571</v>
      </c>
      <c r="D498" t="s">
        <v>1572</v>
      </c>
      <c r="E498" t="s">
        <v>4399</v>
      </c>
      <c r="F498" t="s">
        <v>4400</v>
      </c>
      <c r="G498" t="s">
        <v>11</v>
      </c>
      <c r="H498">
        <v>1</v>
      </c>
      <c r="I498">
        <v>30.935383658811297</v>
      </c>
      <c r="J498">
        <v>4.5591832078749277E-2</v>
      </c>
      <c r="K498">
        <v>1.2361558675766</v>
      </c>
      <c r="L498">
        <v>-4.3968653678893999</v>
      </c>
      <c r="M498">
        <v>-1.2179914712905899</v>
      </c>
      <c r="N498">
        <v>3.5330402851104701</v>
      </c>
      <c r="O498">
        <v>2.4873485565185498</v>
      </c>
      <c r="P498">
        <v>4.45446825027466</v>
      </c>
    </row>
  </sheetData>
  <sortState ref="B2:P498">
    <sortCondition ref="I2:I498"/>
  </sortState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610"/>
  <sheetViews>
    <sheetView workbookViewId="0">
      <selection activeCell="B8" sqref="B8"/>
    </sheetView>
  </sheetViews>
  <sheetFormatPr baseColWidth="10" defaultRowHeight="15" x14ac:dyDescent="0.25"/>
  <cols>
    <col min="1" max="1" width="17.28515625" bestFit="1" customWidth="1"/>
    <col min="2" max="2" width="55.7109375" bestFit="1" customWidth="1"/>
    <col min="3" max="4" width="81.140625" bestFit="1" customWidth="1"/>
    <col min="5" max="5" width="56.42578125" bestFit="1" customWidth="1"/>
    <col min="6" max="6" width="20" bestFit="1" customWidth="1"/>
    <col min="7" max="7" width="9.85546875" bestFit="1" customWidth="1"/>
    <col min="8" max="8" width="16.140625" bestFit="1" customWidth="1"/>
    <col min="11" max="13" width="19" bestFit="1" customWidth="1"/>
    <col min="14" max="16" width="22.28515625" bestFit="1" customWidth="1"/>
  </cols>
  <sheetData>
    <row r="1" spans="1:16" s="1" customFormat="1" x14ac:dyDescent="0.25">
      <c r="A1" s="3" t="s">
        <v>5986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3</v>
      </c>
      <c r="I1" s="1" t="s">
        <v>1835</v>
      </c>
      <c r="J1" s="1" t="s">
        <v>2655</v>
      </c>
      <c r="K1" s="1" t="s">
        <v>1837</v>
      </c>
      <c r="L1" s="1" t="s">
        <v>1838</v>
      </c>
      <c r="M1" s="1" t="s">
        <v>1839</v>
      </c>
      <c r="N1" s="1" t="s">
        <v>4491</v>
      </c>
      <c r="O1" s="1" t="s">
        <v>4492</v>
      </c>
      <c r="P1" s="1" t="s">
        <v>4493</v>
      </c>
    </row>
    <row r="2" spans="1:16" x14ac:dyDescent="0.25">
      <c r="A2" t="s">
        <v>6263</v>
      </c>
      <c r="B2" t="s">
        <v>1039</v>
      </c>
      <c r="C2" t="s">
        <v>1040</v>
      </c>
      <c r="D2" t="s">
        <v>1041</v>
      </c>
      <c r="E2" t="s">
        <v>4477</v>
      </c>
      <c r="F2" t="s">
        <v>4478</v>
      </c>
      <c r="G2" t="s">
        <v>11</v>
      </c>
      <c r="H2">
        <v>1</v>
      </c>
      <c r="I2">
        <v>2.5872741178778373E-3</v>
      </c>
      <c r="J2">
        <v>5.1468979862079826E-3</v>
      </c>
      <c r="K2">
        <v>-3.9421980381011998</v>
      </c>
      <c r="L2">
        <v>-8.1839380264282209</v>
      </c>
      <c r="M2">
        <v>-8.0334663391113299</v>
      </c>
      <c r="N2">
        <v>-16.452634811401399</v>
      </c>
      <c r="O2">
        <v>-15.3946084976196</v>
      </c>
      <c r="P2">
        <v>-14.0954132080078</v>
      </c>
    </row>
    <row r="3" spans="1:16" x14ac:dyDescent="0.25">
      <c r="A3" t="s">
        <v>5934</v>
      </c>
      <c r="B3" t="s">
        <v>385</v>
      </c>
      <c r="C3" t="s">
        <v>386</v>
      </c>
      <c r="D3" t="s">
        <v>387</v>
      </c>
      <c r="E3" t="s">
        <v>388</v>
      </c>
      <c r="F3" t="s">
        <v>3711</v>
      </c>
      <c r="G3" t="s">
        <v>11</v>
      </c>
      <c r="H3">
        <v>0.999</v>
      </c>
      <c r="I3">
        <v>5.4390872314857694E-3</v>
      </c>
      <c r="J3">
        <v>4.7699370510913709E-3</v>
      </c>
      <c r="K3">
        <v>8.4654150009155291</v>
      </c>
      <c r="L3">
        <v>8.5530424118041992</v>
      </c>
      <c r="M3">
        <v>11.4778966903687</v>
      </c>
      <c r="N3">
        <v>2.06832027435303</v>
      </c>
      <c r="O3">
        <v>3.45782566070557</v>
      </c>
      <c r="P3">
        <v>0.40294900536537198</v>
      </c>
    </row>
    <row r="4" spans="1:16" x14ac:dyDescent="0.25">
      <c r="A4" t="s">
        <v>5924</v>
      </c>
      <c r="B4" t="s">
        <v>2065</v>
      </c>
      <c r="C4" t="s">
        <v>2066</v>
      </c>
      <c r="D4" t="s">
        <v>2067</v>
      </c>
      <c r="E4">
        <v>343</v>
      </c>
      <c r="F4" t="s">
        <v>3034</v>
      </c>
      <c r="G4" t="s">
        <v>11</v>
      </c>
      <c r="H4">
        <v>1</v>
      </c>
      <c r="I4">
        <v>4.9890485494198895E-2</v>
      </c>
      <c r="J4">
        <v>3.4436808777208016E-3</v>
      </c>
      <c r="K4">
        <v>-1.47726786136627</v>
      </c>
      <c r="L4">
        <v>-2.65155696868896</v>
      </c>
      <c r="M4">
        <v>-3.8018932342529301</v>
      </c>
      <c r="N4">
        <v>-7.0892901420593297</v>
      </c>
      <c r="O4">
        <v>-6.5946240425109899</v>
      </c>
      <c r="P4">
        <v>-7.2220783233642596</v>
      </c>
    </row>
    <row r="5" spans="1:16" x14ac:dyDescent="0.25">
      <c r="A5" t="s">
        <v>6133</v>
      </c>
      <c r="B5" t="s">
        <v>745</v>
      </c>
      <c r="C5" t="s">
        <v>746</v>
      </c>
      <c r="D5" t="s">
        <v>747</v>
      </c>
      <c r="E5">
        <v>549</v>
      </c>
      <c r="F5" t="s">
        <v>748</v>
      </c>
      <c r="G5" t="s">
        <v>11</v>
      </c>
      <c r="H5">
        <v>1</v>
      </c>
      <c r="I5">
        <v>7.5048170820504051E-2</v>
      </c>
      <c r="J5">
        <v>2.5862946233087148E-2</v>
      </c>
      <c r="K5">
        <v>-1.63260614871979</v>
      </c>
      <c r="L5">
        <v>-2.9227988719940199</v>
      </c>
      <c r="M5">
        <v>-3.1743247509002699</v>
      </c>
      <c r="N5">
        <v>-8.2359476089477504</v>
      </c>
      <c r="O5">
        <v>-5.55861473083496</v>
      </c>
      <c r="P5">
        <v>-5.1432852745056197</v>
      </c>
    </row>
    <row r="6" spans="1:16" x14ac:dyDescent="0.25">
      <c r="A6" t="s">
        <v>6133</v>
      </c>
      <c r="B6" t="s">
        <v>745</v>
      </c>
      <c r="C6" t="s">
        <v>746</v>
      </c>
      <c r="D6" t="s">
        <v>747</v>
      </c>
      <c r="E6">
        <v>549</v>
      </c>
      <c r="F6" t="s">
        <v>2735</v>
      </c>
      <c r="G6" t="s">
        <v>10</v>
      </c>
      <c r="H6">
        <v>1</v>
      </c>
      <c r="I6">
        <v>7.5048170820504051E-2</v>
      </c>
      <c r="J6">
        <v>2.5862946233087148E-2</v>
      </c>
      <c r="K6">
        <v>-1.63260614871979</v>
      </c>
      <c r="L6">
        <v>-2.9227988719940199</v>
      </c>
      <c r="M6">
        <v>-3.1743247509002699</v>
      </c>
      <c r="N6">
        <v>-8.2359476089477504</v>
      </c>
      <c r="O6">
        <v>-5.55861473083496</v>
      </c>
      <c r="P6">
        <v>-5.1432852745056197</v>
      </c>
    </row>
    <row r="7" spans="1:16" x14ac:dyDescent="0.25">
      <c r="A7" t="s">
        <v>6264</v>
      </c>
      <c r="B7" t="s">
        <v>3308</v>
      </c>
      <c r="C7" t="s">
        <v>3309</v>
      </c>
      <c r="D7" t="s">
        <v>3310</v>
      </c>
      <c r="E7">
        <v>200</v>
      </c>
      <c r="F7" t="s">
        <v>3311</v>
      </c>
      <c r="G7" t="s">
        <v>16</v>
      </c>
      <c r="H7">
        <v>1</v>
      </c>
      <c r="I7">
        <v>8.1320683535247462E-2</v>
      </c>
      <c r="J7">
        <v>2.1124889514388952E-2</v>
      </c>
      <c r="K7">
        <v>-3.0791616067290299E-2</v>
      </c>
      <c r="L7">
        <v>4.0301997214555699E-2</v>
      </c>
      <c r="M7">
        <v>-1.5512763261795</v>
      </c>
      <c r="N7">
        <v>-4.2418904304504403</v>
      </c>
      <c r="O7">
        <v>-2.6382081508636501</v>
      </c>
      <c r="P7">
        <v>-5.5223689079284703</v>
      </c>
    </row>
    <row r="8" spans="1:16" x14ac:dyDescent="0.25">
      <c r="A8" t="s">
        <v>6265</v>
      </c>
      <c r="B8" t="s">
        <v>1424</v>
      </c>
      <c r="C8" t="s">
        <v>1425</v>
      </c>
      <c r="D8" t="s">
        <v>1426</v>
      </c>
      <c r="E8">
        <v>197</v>
      </c>
      <c r="F8" t="s">
        <v>1427</v>
      </c>
      <c r="G8" t="s">
        <v>11</v>
      </c>
      <c r="H8">
        <v>1</v>
      </c>
      <c r="I8">
        <v>9.2466775768689682E-2</v>
      </c>
      <c r="J8">
        <v>2.8069958869885483E-4</v>
      </c>
      <c r="K8">
        <v>-2.19275951385498</v>
      </c>
      <c r="L8">
        <v>-1.4261280298232999</v>
      </c>
      <c r="M8">
        <v>-1.8838466405868499</v>
      </c>
      <c r="N8">
        <v>-5.2983484268188503</v>
      </c>
      <c r="O8">
        <v>-4.9410037994384801</v>
      </c>
      <c r="P8">
        <v>-5.5681452751159703</v>
      </c>
    </row>
    <row r="9" spans="1:16" x14ac:dyDescent="0.25">
      <c r="A9" t="s">
        <v>6262</v>
      </c>
      <c r="B9" t="s">
        <v>1645</v>
      </c>
      <c r="C9" t="s">
        <v>1646</v>
      </c>
      <c r="D9" t="s">
        <v>1647</v>
      </c>
      <c r="E9" t="s">
        <v>3612</v>
      </c>
      <c r="F9" t="s">
        <v>3613</v>
      </c>
      <c r="G9" t="s">
        <v>10</v>
      </c>
      <c r="H9">
        <v>0.90300000000000002</v>
      </c>
      <c r="I9">
        <v>9.4050115285222516E-2</v>
      </c>
      <c r="J9">
        <v>4.1004308448989932E-2</v>
      </c>
      <c r="K9">
        <v>-3.1064679622650102</v>
      </c>
      <c r="L9">
        <v>-2.2995502948761</v>
      </c>
      <c r="M9">
        <v>-0.90172189474105802</v>
      </c>
      <c r="N9">
        <v>-7.1744670867919904</v>
      </c>
      <c r="O9">
        <v>-3.8873472213745099</v>
      </c>
      <c r="P9">
        <v>-5.4772052764892596</v>
      </c>
    </row>
    <row r="10" spans="1:16" x14ac:dyDescent="0.25">
      <c r="A10" t="s">
        <v>6266</v>
      </c>
      <c r="B10" t="s">
        <v>1209</v>
      </c>
      <c r="C10" t="s">
        <v>1210</v>
      </c>
      <c r="D10" t="s">
        <v>1211</v>
      </c>
      <c r="E10">
        <v>192</v>
      </c>
      <c r="F10" t="s">
        <v>1212</v>
      </c>
      <c r="G10" t="s">
        <v>11</v>
      </c>
      <c r="H10">
        <v>1</v>
      </c>
      <c r="I10">
        <v>0.10042114327849577</v>
      </c>
      <c r="J10">
        <v>6.1257436059461163E-4</v>
      </c>
      <c r="K10">
        <v>-2.9928505420684801</v>
      </c>
      <c r="L10">
        <v>-2.9984700679779102</v>
      </c>
      <c r="M10">
        <v>-3.7817134857177699</v>
      </c>
      <c r="N10">
        <v>-6.8809485435485804</v>
      </c>
      <c r="O10">
        <v>-6.6806693077087402</v>
      </c>
      <c r="P10">
        <v>-6.1590113639831499</v>
      </c>
    </row>
    <row r="11" spans="1:16" x14ac:dyDescent="0.25">
      <c r="A11" t="s">
        <v>5979</v>
      </c>
      <c r="B11" t="s">
        <v>1190</v>
      </c>
      <c r="C11" t="s">
        <v>1191</v>
      </c>
      <c r="D11" t="s">
        <v>1192</v>
      </c>
      <c r="E11" t="s">
        <v>1193</v>
      </c>
      <c r="F11" t="s">
        <v>3853</v>
      </c>
      <c r="G11" t="s">
        <v>11</v>
      </c>
      <c r="H11">
        <v>0.99099999999999999</v>
      </c>
      <c r="I11">
        <v>0.1019357425061721</v>
      </c>
      <c r="J11">
        <v>1.1823209538768682E-2</v>
      </c>
      <c r="K11">
        <v>-1.55953061580658</v>
      </c>
      <c r="L11">
        <v>-3.6165840625762899</v>
      </c>
      <c r="M11">
        <v>-2.6342458724975599</v>
      </c>
      <c r="N11">
        <v>-5.8519105911254901</v>
      </c>
      <c r="O11">
        <v>-5.1252908706665004</v>
      </c>
      <c r="P11">
        <v>-6.71596336364746</v>
      </c>
    </row>
    <row r="12" spans="1:16" x14ac:dyDescent="0.25">
      <c r="A12" t="s">
        <v>6267</v>
      </c>
      <c r="B12" t="s">
        <v>2492</v>
      </c>
      <c r="C12" t="s">
        <v>2493</v>
      </c>
      <c r="D12" t="s">
        <v>2494</v>
      </c>
      <c r="E12" t="s">
        <v>2495</v>
      </c>
      <c r="F12" t="s">
        <v>2496</v>
      </c>
      <c r="G12" t="s">
        <v>11</v>
      </c>
      <c r="H12">
        <v>1</v>
      </c>
      <c r="I12">
        <v>0.10464123651255126</v>
      </c>
      <c r="J12">
        <v>3.771614458192641E-2</v>
      </c>
      <c r="K12">
        <v>-2.4143595695495601</v>
      </c>
      <c r="L12">
        <v>-1.91209161281586</v>
      </c>
      <c r="M12">
        <v>-1.25248456001282</v>
      </c>
      <c r="N12">
        <v>-3.3198797702789302</v>
      </c>
      <c r="O12">
        <v>-6.8152937889099103</v>
      </c>
      <c r="P12">
        <v>-5.2131919860839799</v>
      </c>
    </row>
    <row r="13" spans="1:16" x14ac:dyDescent="0.25">
      <c r="A13" t="s">
        <v>6264</v>
      </c>
      <c r="B13" t="s">
        <v>3308</v>
      </c>
      <c r="C13" t="s">
        <v>3309</v>
      </c>
      <c r="D13" t="s">
        <v>3310</v>
      </c>
      <c r="E13">
        <v>200</v>
      </c>
      <c r="F13" t="s">
        <v>4916</v>
      </c>
      <c r="G13" t="s">
        <v>11</v>
      </c>
      <c r="H13">
        <v>0.999</v>
      </c>
      <c r="I13">
        <v>0.11721682226955429</v>
      </c>
      <c r="J13">
        <v>1.9014411835702964E-2</v>
      </c>
      <c r="K13">
        <v>0.101087391376495</v>
      </c>
      <c r="L13">
        <v>0.212549328804016</v>
      </c>
      <c r="M13">
        <v>-1.3269507884979199</v>
      </c>
      <c r="N13">
        <v>-3.1035852432250999</v>
      </c>
      <c r="O13">
        <v>-2.51491475105286</v>
      </c>
      <c r="P13">
        <v>-4.6730594635009801</v>
      </c>
    </row>
    <row r="14" spans="1:16" x14ac:dyDescent="0.25">
      <c r="A14" t="s">
        <v>6268</v>
      </c>
      <c r="B14" t="s">
        <v>2548</v>
      </c>
      <c r="C14" t="s">
        <v>2549</v>
      </c>
      <c r="D14" t="s">
        <v>2550</v>
      </c>
      <c r="E14">
        <v>1</v>
      </c>
      <c r="F14" t="s">
        <v>3228</v>
      </c>
      <c r="G14" t="s">
        <v>11</v>
      </c>
      <c r="H14">
        <v>0.79100000000000004</v>
      </c>
      <c r="I14">
        <v>0.11916389311202806</v>
      </c>
      <c r="J14">
        <v>2.4278118465650953E-2</v>
      </c>
      <c r="K14">
        <v>-3.28172826766968</v>
      </c>
      <c r="L14">
        <v>-3.7064859867095898</v>
      </c>
      <c r="M14">
        <v>-5.5715174674987802</v>
      </c>
      <c r="N14">
        <v>-8.2460069656372106</v>
      </c>
      <c r="O14">
        <v>-6.5345587730407697</v>
      </c>
      <c r="P14">
        <v>-6.9861087799072301</v>
      </c>
    </row>
    <row r="15" spans="1:16" x14ac:dyDescent="0.25">
      <c r="A15" t="s">
        <v>5979</v>
      </c>
      <c r="B15" t="s">
        <v>1190</v>
      </c>
      <c r="C15" t="s">
        <v>1191</v>
      </c>
      <c r="D15" t="s">
        <v>1192</v>
      </c>
      <c r="E15" t="s">
        <v>1193</v>
      </c>
      <c r="F15" t="s">
        <v>1194</v>
      </c>
      <c r="G15" t="s">
        <v>11</v>
      </c>
      <c r="H15">
        <v>0.99399999999999999</v>
      </c>
      <c r="I15">
        <v>0.12293522233312552</v>
      </c>
      <c r="J15">
        <v>1.1463155879149674E-2</v>
      </c>
      <c r="K15">
        <v>-1.1035681962966899</v>
      </c>
      <c r="L15">
        <v>-3.3427710533142099</v>
      </c>
      <c r="M15">
        <v>-2.35467553138733</v>
      </c>
      <c r="N15">
        <v>-5.5699057579040501</v>
      </c>
      <c r="O15">
        <v>-4.8630399703979501</v>
      </c>
      <c r="P15">
        <v>-5.4401583671569798</v>
      </c>
    </row>
    <row r="16" spans="1:16" x14ac:dyDescent="0.25">
      <c r="A16" t="s">
        <v>5979</v>
      </c>
      <c r="B16" t="s">
        <v>1190</v>
      </c>
      <c r="C16" t="s">
        <v>1191</v>
      </c>
      <c r="D16" t="s">
        <v>1192</v>
      </c>
      <c r="E16" t="s">
        <v>1193</v>
      </c>
      <c r="F16" t="s">
        <v>1195</v>
      </c>
      <c r="G16" t="s">
        <v>10</v>
      </c>
      <c r="H16">
        <v>0.92100000000000004</v>
      </c>
      <c r="I16">
        <v>0.12293522233312552</v>
      </c>
      <c r="J16">
        <v>1.1463155879149674E-2</v>
      </c>
      <c r="K16">
        <v>-1.1035681962966899</v>
      </c>
      <c r="L16">
        <v>-3.3427710533142099</v>
      </c>
      <c r="M16">
        <v>-2.35467553138733</v>
      </c>
      <c r="N16">
        <v>-5.5699057579040501</v>
      </c>
      <c r="O16">
        <v>-4.8630399703979501</v>
      </c>
      <c r="P16">
        <v>-5.4401583671569798</v>
      </c>
    </row>
    <row r="17" spans="1:16" x14ac:dyDescent="0.25">
      <c r="A17" t="s">
        <v>5799</v>
      </c>
      <c r="B17" t="s">
        <v>905</v>
      </c>
      <c r="C17" t="s">
        <v>906</v>
      </c>
      <c r="D17" t="s">
        <v>907</v>
      </c>
      <c r="E17">
        <v>2399</v>
      </c>
      <c r="F17" t="s">
        <v>912</v>
      </c>
      <c r="G17" t="s">
        <v>10</v>
      </c>
      <c r="H17">
        <v>1</v>
      </c>
      <c r="I17">
        <v>0.12435630538270025</v>
      </c>
      <c r="J17">
        <v>5.9976898000551147E-3</v>
      </c>
      <c r="K17">
        <v>-2.3051540851593</v>
      </c>
      <c r="L17">
        <v>-3.5430638790130602</v>
      </c>
      <c r="M17">
        <v>-3.97012495994568</v>
      </c>
      <c r="N17">
        <v>-6.7884941101074201</v>
      </c>
      <c r="O17">
        <v>-6.1543655395507804</v>
      </c>
      <c r="P17">
        <v>-5.8978285789489702</v>
      </c>
    </row>
    <row r="18" spans="1:16" x14ac:dyDescent="0.25">
      <c r="A18" t="s">
        <v>5978</v>
      </c>
      <c r="B18" t="s">
        <v>844</v>
      </c>
      <c r="C18" t="s">
        <v>845</v>
      </c>
      <c r="D18" t="s">
        <v>846</v>
      </c>
      <c r="E18" t="s">
        <v>848</v>
      </c>
      <c r="F18" t="s">
        <v>849</v>
      </c>
      <c r="G18" t="s">
        <v>11</v>
      </c>
      <c r="H18">
        <v>1</v>
      </c>
      <c r="I18">
        <v>0.13047743614417254</v>
      </c>
      <c r="J18">
        <v>5.5277267593911578E-3</v>
      </c>
      <c r="K18">
        <v>-1.8889243602752701</v>
      </c>
      <c r="L18">
        <v>-3.0424706935882599</v>
      </c>
      <c r="M18">
        <v>-3.6626574993133501</v>
      </c>
      <c r="N18">
        <v>-5.5139470100402797</v>
      </c>
      <c r="O18">
        <v>-5.9780831336975098</v>
      </c>
      <c r="P18">
        <v>-5.9164056777954102</v>
      </c>
    </row>
    <row r="19" spans="1:16" x14ac:dyDescent="0.25">
      <c r="A19" t="s">
        <v>5798</v>
      </c>
      <c r="B19" t="s">
        <v>57</v>
      </c>
      <c r="C19" t="s">
        <v>58</v>
      </c>
      <c r="D19" t="s">
        <v>59</v>
      </c>
      <c r="E19">
        <v>5822</v>
      </c>
      <c r="F19" t="s">
        <v>4496</v>
      </c>
      <c r="G19" t="s">
        <v>11</v>
      </c>
      <c r="H19">
        <v>1</v>
      </c>
      <c r="I19">
        <v>0.13166045476374333</v>
      </c>
      <c r="J19">
        <v>1.5736915177056436E-2</v>
      </c>
      <c r="K19">
        <v>-1.41976630687714</v>
      </c>
      <c r="L19">
        <v>-3.2165770530700701</v>
      </c>
      <c r="M19">
        <v>-3.79574799537659</v>
      </c>
      <c r="N19">
        <v>-5.8123583793640101</v>
      </c>
      <c r="O19">
        <v>-5.4939827919006303</v>
      </c>
      <c r="P19">
        <v>-5.9010682106018102</v>
      </c>
    </row>
    <row r="20" spans="1:16" x14ac:dyDescent="0.25">
      <c r="A20" t="s">
        <v>5798</v>
      </c>
      <c r="B20" t="s">
        <v>57</v>
      </c>
      <c r="C20" t="s">
        <v>58</v>
      </c>
      <c r="D20" t="s">
        <v>59</v>
      </c>
      <c r="E20">
        <v>5822</v>
      </c>
      <c r="F20" t="s">
        <v>4497</v>
      </c>
      <c r="G20" t="s">
        <v>10</v>
      </c>
      <c r="H20">
        <v>1</v>
      </c>
      <c r="I20">
        <v>0.13166045476374333</v>
      </c>
      <c r="J20">
        <v>1.5736915177056436E-2</v>
      </c>
      <c r="K20">
        <v>-1.41976630687714</v>
      </c>
      <c r="L20">
        <v>-3.2165770530700701</v>
      </c>
      <c r="M20">
        <v>-3.79574799537659</v>
      </c>
      <c r="N20">
        <v>-5.8123583793640101</v>
      </c>
      <c r="O20">
        <v>-5.4939827919006303</v>
      </c>
      <c r="P20">
        <v>-5.9010682106018102</v>
      </c>
    </row>
    <row r="21" spans="1:16" x14ac:dyDescent="0.25">
      <c r="A21" t="s">
        <v>6266</v>
      </c>
      <c r="B21" t="s">
        <v>1209</v>
      </c>
      <c r="C21" t="s">
        <v>1210</v>
      </c>
      <c r="D21" t="s">
        <v>1211</v>
      </c>
      <c r="E21">
        <v>192</v>
      </c>
      <c r="F21" t="s">
        <v>1213</v>
      </c>
      <c r="G21" t="s">
        <v>10</v>
      </c>
      <c r="H21">
        <v>1</v>
      </c>
      <c r="I21">
        <v>0.13898864216265122</v>
      </c>
      <c r="J21">
        <v>3.223211822871791E-2</v>
      </c>
      <c r="K21">
        <v>-2.59205293655396</v>
      </c>
      <c r="L21">
        <v>-2.9984700679779102</v>
      </c>
      <c r="M21">
        <v>-3.7817134857177699</v>
      </c>
      <c r="N21">
        <v>-6.8809485435485804</v>
      </c>
      <c r="O21">
        <v>-6.6806693077087402</v>
      </c>
      <c r="P21">
        <v>-4.35150194168091</v>
      </c>
    </row>
    <row r="22" spans="1:16" x14ac:dyDescent="0.25">
      <c r="A22" t="s">
        <v>6269</v>
      </c>
      <c r="B22" t="s">
        <v>4966</v>
      </c>
      <c r="C22" t="s">
        <v>4967</v>
      </c>
      <c r="D22" t="s">
        <v>4968</v>
      </c>
      <c r="E22" t="s">
        <v>4969</v>
      </c>
      <c r="F22" t="s">
        <v>4970</v>
      </c>
      <c r="G22" t="s">
        <v>11</v>
      </c>
      <c r="H22">
        <v>1</v>
      </c>
      <c r="I22">
        <v>0.14003603237592963</v>
      </c>
      <c r="J22">
        <v>1.3040674196832016E-2</v>
      </c>
      <c r="K22">
        <v>-0.49235099554061901</v>
      </c>
      <c r="L22">
        <v>-2.1780545711517298</v>
      </c>
      <c r="M22">
        <v>-1.9391021728515601</v>
      </c>
      <c r="N22">
        <v>-3.6964647769928001</v>
      </c>
      <c r="O22">
        <v>-5.1032204627990696</v>
      </c>
      <c r="P22">
        <v>-4.3182125091552699</v>
      </c>
    </row>
    <row r="23" spans="1:16" x14ac:dyDescent="0.25">
      <c r="A23" t="s">
        <v>6104</v>
      </c>
      <c r="B23" t="s">
        <v>696</v>
      </c>
      <c r="C23" t="s">
        <v>697</v>
      </c>
      <c r="D23" t="s">
        <v>698</v>
      </c>
      <c r="E23">
        <v>259</v>
      </c>
      <c r="F23" t="s">
        <v>699</v>
      </c>
      <c r="G23" t="s">
        <v>11</v>
      </c>
      <c r="H23">
        <v>1</v>
      </c>
      <c r="I23">
        <v>0.14603580966088742</v>
      </c>
      <c r="J23">
        <v>3.0583348242408825E-2</v>
      </c>
      <c r="K23">
        <v>-1.30517530441284</v>
      </c>
      <c r="L23">
        <v>-2.2211682796478298</v>
      </c>
      <c r="M23">
        <v>-2.4832072257995601</v>
      </c>
      <c r="N23">
        <v>-6.27972459793091</v>
      </c>
      <c r="O23">
        <v>-4.3109183311462402</v>
      </c>
      <c r="P23">
        <v>-3.7457256317138699</v>
      </c>
    </row>
    <row r="24" spans="1:16" x14ac:dyDescent="0.25">
      <c r="A24" t="s">
        <v>6104</v>
      </c>
      <c r="B24" t="s">
        <v>696</v>
      </c>
      <c r="C24" t="s">
        <v>697</v>
      </c>
      <c r="D24" t="s">
        <v>698</v>
      </c>
      <c r="E24">
        <v>259</v>
      </c>
      <c r="F24" t="s">
        <v>700</v>
      </c>
      <c r="G24" t="s">
        <v>11</v>
      </c>
      <c r="H24">
        <v>1</v>
      </c>
      <c r="I24">
        <v>0.14603580966088742</v>
      </c>
      <c r="J24">
        <v>3.0583348242408825E-2</v>
      </c>
      <c r="K24">
        <v>-1.30517530441284</v>
      </c>
      <c r="L24">
        <v>-2.2211682796478298</v>
      </c>
      <c r="M24">
        <v>-2.4832072257995601</v>
      </c>
      <c r="N24">
        <v>-6.27972459793091</v>
      </c>
      <c r="O24">
        <v>-4.3109183311462402</v>
      </c>
      <c r="P24">
        <v>-3.7457256317138699</v>
      </c>
    </row>
    <row r="25" spans="1:16" x14ac:dyDescent="0.25">
      <c r="A25" t="s">
        <v>6104</v>
      </c>
      <c r="B25" t="s">
        <v>696</v>
      </c>
      <c r="C25" t="s">
        <v>697</v>
      </c>
      <c r="D25" t="s">
        <v>698</v>
      </c>
      <c r="E25">
        <v>259</v>
      </c>
      <c r="F25" t="s">
        <v>701</v>
      </c>
      <c r="G25" t="s">
        <v>11</v>
      </c>
      <c r="H25">
        <v>1</v>
      </c>
      <c r="I25">
        <v>0.14603580966088742</v>
      </c>
      <c r="J25">
        <v>3.0583348242408825E-2</v>
      </c>
      <c r="K25">
        <v>-1.30517530441284</v>
      </c>
      <c r="L25">
        <v>-2.2211682796478298</v>
      </c>
      <c r="M25">
        <v>-2.4832072257995601</v>
      </c>
      <c r="N25">
        <v>-6.27972459793091</v>
      </c>
      <c r="O25">
        <v>-4.3109183311462402</v>
      </c>
      <c r="P25">
        <v>-3.7457256317138699</v>
      </c>
    </row>
    <row r="26" spans="1:16" x14ac:dyDescent="0.25">
      <c r="A26" t="s">
        <v>6270</v>
      </c>
      <c r="B26" t="s">
        <v>1074</v>
      </c>
      <c r="C26" t="s">
        <v>1075</v>
      </c>
      <c r="D26" t="s">
        <v>1076</v>
      </c>
      <c r="E26">
        <v>201</v>
      </c>
      <c r="F26" t="s">
        <v>3472</v>
      </c>
      <c r="G26" t="s">
        <v>11</v>
      </c>
      <c r="H26">
        <v>1</v>
      </c>
      <c r="I26">
        <v>0.14628609787909891</v>
      </c>
      <c r="J26">
        <v>2.4833022459101561E-3</v>
      </c>
      <c r="K26">
        <v>-3.0140798091888401</v>
      </c>
      <c r="L26">
        <v>-3.7217221260070801</v>
      </c>
      <c r="M26">
        <v>-4.1373200416564897</v>
      </c>
      <c r="N26">
        <v>-5.9314885139465297</v>
      </c>
      <c r="O26">
        <v>-6.7643198966979998</v>
      </c>
      <c r="P26">
        <v>-6.4967198371887198</v>
      </c>
    </row>
    <row r="27" spans="1:16" x14ac:dyDescent="0.25">
      <c r="A27" t="s">
        <v>6271</v>
      </c>
      <c r="B27" t="s">
        <v>1301</v>
      </c>
      <c r="C27" t="s">
        <v>1302</v>
      </c>
      <c r="D27" t="s">
        <v>1303</v>
      </c>
      <c r="E27">
        <v>399</v>
      </c>
      <c r="F27" t="s">
        <v>3145</v>
      </c>
      <c r="G27" t="s">
        <v>16</v>
      </c>
      <c r="H27">
        <v>1</v>
      </c>
      <c r="I27">
        <v>0.15163030835372965</v>
      </c>
      <c r="J27">
        <v>3.9410990392554406E-2</v>
      </c>
      <c r="K27">
        <v>2.4262566566467298</v>
      </c>
      <c r="L27">
        <v>0.92015856504440297</v>
      </c>
      <c r="M27">
        <v>1.44616234302521</v>
      </c>
      <c r="N27">
        <v>-2.4436116218566899</v>
      </c>
      <c r="O27">
        <v>0.28156143426895103</v>
      </c>
      <c r="P27">
        <v>-1.2094820737838701</v>
      </c>
    </row>
    <row r="28" spans="1:16" x14ac:dyDescent="0.25">
      <c r="A28" t="s">
        <v>5799</v>
      </c>
      <c r="B28" t="s">
        <v>905</v>
      </c>
      <c r="C28" t="s">
        <v>906</v>
      </c>
      <c r="D28" t="s">
        <v>907</v>
      </c>
      <c r="E28" t="s">
        <v>3446</v>
      </c>
      <c r="F28" t="s">
        <v>5023</v>
      </c>
      <c r="G28" t="s">
        <v>10</v>
      </c>
      <c r="H28">
        <v>1</v>
      </c>
      <c r="I28">
        <v>0.15517582460551799</v>
      </c>
      <c r="J28">
        <v>2.9610547203175915E-3</v>
      </c>
      <c r="K28">
        <v>-1.2418899536132799</v>
      </c>
      <c r="L28">
        <v>-2.1589994430542001</v>
      </c>
      <c r="M28">
        <v>-1.5917618274688701</v>
      </c>
      <c r="N28">
        <v>-4.9898929595947301</v>
      </c>
      <c r="O28">
        <v>-4.0590152740478498</v>
      </c>
      <c r="P28">
        <v>-4.0078158378601101</v>
      </c>
    </row>
    <row r="29" spans="1:16" x14ac:dyDescent="0.25">
      <c r="A29" t="s">
        <v>6272</v>
      </c>
      <c r="B29" t="s">
        <v>1806</v>
      </c>
      <c r="C29" t="s">
        <v>1807</v>
      </c>
      <c r="D29" t="s">
        <v>1808</v>
      </c>
      <c r="E29">
        <v>1019</v>
      </c>
      <c r="F29" t="s">
        <v>3644</v>
      </c>
      <c r="G29" t="s">
        <v>11</v>
      </c>
      <c r="H29">
        <v>1</v>
      </c>
      <c r="I29">
        <v>0.15723102337631759</v>
      </c>
      <c r="J29">
        <v>4.5110049786981944E-3</v>
      </c>
      <c r="K29">
        <v>-1.6120736598968499</v>
      </c>
      <c r="L29">
        <v>-2.6133882999420202</v>
      </c>
      <c r="M29">
        <v>-2.8958055973053001</v>
      </c>
      <c r="N29">
        <v>-5.5336947441101101</v>
      </c>
      <c r="O29">
        <v>-4.70416259765625</v>
      </c>
      <c r="P29">
        <v>-4.8905367851257298</v>
      </c>
    </row>
    <row r="30" spans="1:16" x14ac:dyDescent="0.25">
      <c r="A30" t="s">
        <v>6042</v>
      </c>
      <c r="B30" t="s">
        <v>3292</v>
      </c>
      <c r="C30" t="s">
        <v>3293</v>
      </c>
      <c r="D30" t="s">
        <v>3294</v>
      </c>
      <c r="E30" t="s">
        <v>4501</v>
      </c>
      <c r="F30" t="s">
        <v>4502</v>
      </c>
      <c r="G30" t="s">
        <v>11</v>
      </c>
      <c r="H30">
        <v>1</v>
      </c>
      <c r="I30">
        <v>0.16018806102065142</v>
      </c>
      <c r="J30">
        <v>7.9625125139886031E-3</v>
      </c>
      <c r="K30">
        <v>1.73255610466003</v>
      </c>
      <c r="L30">
        <v>2.1992647647857702</v>
      </c>
      <c r="M30">
        <v>0.40482097864151001</v>
      </c>
      <c r="N30">
        <v>-1.19226741790771</v>
      </c>
      <c r="O30">
        <v>-1.17796158790588</v>
      </c>
      <c r="P30">
        <v>-1.2196135520935101</v>
      </c>
    </row>
    <row r="31" spans="1:16" x14ac:dyDescent="0.25">
      <c r="A31" t="s">
        <v>6272</v>
      </c>
      <c r="B31" t="s">
        <v>1806</v>
      </c>
      <c r="C31" t="s">
        <v>1807</v>
      </c>
      <c r="D31" t="s">
        <v>1808</v>
      </c>
      <c r="E31">
        <v>1019</v>
      </c>
      <c r="F31" t="s">
        <v>3646</v>
      </c>
      <c r="G31" t="s">
        <v>10</v>
      </c>
      <c r="H31">
        <v>1</v>
      </c>
      <c r="I31">
        <v>0.16340643207219985</v>
      </c>
      <c r="J31">
        <v>5.8020412617993695E-3</v>
      </c>
      <c r="K31">
        <v>-1.6120736598968499</v>
      </c>
      <c r="L31">
        <v>-2.6133882999420202</v>
      </c>
      <c r="M31">
        <v>-2.8958055973053001</v>
      </c>
      <c r="N31">
        <v>-5.5336947441101101</v>
      </c>
      <c r="O31">
        <v>-4.5374259948730504</v>
      </c>
      <c r="P31">
        <v>-4.8905367851257298</v>
      </c>
    </row>
    <row r="32" spans="1:16" x14ac:dyDescent="0.25">
      <c r="A32" t="s">
        <v>6273</v>
      </c>
      <c r="B32" t="s">
        <v>5039</v>
      </c>
      <c r="C32" t="s">
        <v>5040</v>
      </c>
      <c r="D32" t="s">
        <v>5041</v>
      </c>
      <c r="E32" t="s">
        <v>5042</v>
      </c>
      <c r="F32" t="s">
        <v>5043</v>
      </c>
      <c r="G32" t="s">
        <v>11</v>
      </c>
      <c r="H32">
        <v>0.84799999999999998</v>
      </c>
      <c r="I32">
        <v>0.16447839839952116</v>
      </c>
      <c r="J32">
        <v>1.8538292688331709E-2</v>
      </c>
      <c r="K32">
        <v>-3.3296084403991699</v>
      </c>
      <c r="L32">
        <v>-3.2267706394195601</v>
      </c>
      <c r="M32">
        <v>-2.2491381168365501</v>
      </c>
      <c r="N32">
        <v>-6.4741926193237296</v>
      </c>
      <c r="O32">
        <v>-5.68154001235962</v>
      </c>
      <c r="P32">
        <v>-4.46187448501587</v>
      </c>
    </row>
    <row r="33" spans="1:16" x14ac:dyDescent="0.25">
      <c r="A33" t="s">
        <v>5799</v>
      </c>
      <c r="B33" t="s">
        <v>905</v>
      </c>
      <c r="C33" t="s">
        <v>906</v>
      </c>
      <c r="D33" t="s">
        <v>907</v>
      </c>
      <c r="E33" t="s">
        <v>3444</v>
      </c>
      <c r="F33" t="s">
        <v>3445</v>
      </c>
      <c r="G33" t="s">
        <v>10</v>
      </c>
      <c r="H33">
        <v>1</v>
      </c>
      <c r="I33">
        <v>0.16455438841642345</v>
      </c>
      <c r="J33">
        <v>1.4001634153680931E-2</v>
      </c>
      <c r="K33">
        <v>-3.10585284233093</v>
      </c>
      <c r="L33">
        <v>-2.14241695404053</v>
      </c>
      <c r="M33">
        <v>-2.64832544326782</v>
      </c>
      <c r="N33">
        <v>-6.2951073646545401</v>
      </c>
      <c r="O33">
        <v>-4.3998570442199698</v>
      </c>
      <c r="P33">
        <v>-5.0117216110229501</v>
      </c>
    </row>
    <row r="34" spans="1:16" x14ac:dyDescent="0.25">
      <c r="A34" t="s">
        <v>5799</v>
      </c>
      <c r="B34" t="s">
        <v>905</v>
      </c>
      <c r="C34" t="s">
        <v>906</v>
      </c>
      <c r="D34" t="s">
        <v>907</v>
      </c>
      <c r="E34" s="2">
        <v>118915532281</v>
      </c>
      <c r="F34" t="s">
        <v>3443</v>
      </c>
      <c r="G34" t="s">
        <v>10</v>
      </c>
      <c r="H34">
        <v>1</v>
      </c>
      <c r="I34">
        <v>0.16621743470437059</v>
      </c>
      <c r="J34">
        <v>3.530654604770142E-2</v>
      </c>
      <c r="K34">
        <v>0.29459404945373502</v>
      </c>
      <c r="L34">
        <v>-1.0178086757659901</v>
      </c>
      <c r="M34">
        <v>-0.98736381530761697</v>
      </c>
      <c r="N34">
        <v>-4.53251028060913</v>
      </c>
      <c r="O34">
        <v>-2.7570996284484899</v>
      </c>
      <c r="P34">
        <v>-2.1875376701354998</v>
      </c>
    </row>
    <row r="35" spans="1:16" x14ac:dyDescent="0.25">
      <c r="A35" t="s">
        <v>5735</v>
      </c>
      <c r="B35" t="s">
        <v>1405</v>
      </c>
      <c r="C35" t="s">
        <v>1406</v>
      </c>
      <c r="D35" t="s">
        <v>1407</v>
      </c>
      <c r="E35">
        <v>314</v>
      </c>
      <c r="F35" t="s">
        <v>3543</v>
      </c>
      <c r="G35" t="s">
        <v>11</v>
      </c>
      <c r="H35">
        <v>1</v>
      </c>
      <c r="I35">
        <v>0.1669993336745367</v>
      </c>
      <c r="J35">
        <v>3.4622077599487044E-2</v>
      </c>
      <c r="K35">
        <v>-0.78868848085403398</v>
      </c>
      <c r="L35">
        <v>-2.50110912322998</v>
      </c>
      <c r="M35">
        <v>-2.48946189880371</v>
      </c>
      <c r="N35">
        <v>-4.7570652961731001</v>
      </c>
      <c r="O35">
        <v>-3.3828547000885001</v>
      </c>
      <c r="P35">
        <v>-5.3855967521667498</v>
      </c>
    </row>
    <row r="36" spans="1:16" x14ac:dyDescent="0.25">
      <c r="A36" t="s">
        <v>6274</v>
      </c>
      <c r="B36" t="s">
        <v>2294</v>
      </c>
      <c r="C36" t="s">
        <v>2295</v>
      </c>
      <c r="D36" t="s">
        <v>2296</v>
      </c>
      <c r="E36" t="s">
        <v>2297</v>
      </c>
      <c r="F36" t="s">
        <v>3090</v>
      </c>
      <c r="G36" t="s">
        <v>11</v>
      </c>
      <c r="H36">
        <v>1</v>
      </c>
      <c r="I36">
        <v>0.16780433533903799</v>
      </c>
      <c r="J36">
        <v>8.3206855036477602E-3</v>
      </c>
      <c r="K36">
        <v>-1.0340484380721999</v>
      </c>
      <c r="L36">
        <v>-1.62291407585144</v>
      </c>
      <c r="M36">
        <v>-1.7217932939529399</v>
      </c>
      <c r="N36">
        <v>-3.8312780857086199</v>
      </c>
      <c r="O36">
        <v>-4.9582681655883798</v>
      </c>
      <c r="P36">
        <v>-3.3146538734436</v>
      </c>
    </row>
    <row r="37" spans="1:16" x14ac:dyDescent="0.25">
      <c r="A37" t="s">
        <v>6274</v>
      </c>
      <c r="B37" t="s">
        <v>2294</v>
      </c>
      <c r="C37" t="s">
        <v>2295</v>
      </c>
      <c r="D37" t="s">
        <v>2296</v>
      </c>
      <c r="E37" t="s">
        <v>2297</v>
      </c>
      <c r="F37" t="s">
        <v>3091</v>
      </c>
      <c r="G37" t="s">
        <v>11</v>
      </c>
      <c r="H37">
        <v>1</v>
      </c>
      <c r="I37">
        <v>0.16780433533903799</v>
      </c>
      <c r="J37">
        <v>8.3206855036477602E-3</v>
      </c>
      <c r="K37">
        <v>-1.0340484380721999</v>
      </c>
      <c r="L37">
        <v>-1.62291407585144</v>
      </c>
      <c r="M37">
        <v>-1.7217932939529399</v>
      </c>
      <c r="N37">
        <v>-3.8312780857086199</v>
      </c>
      <c r="O37">
        <v>-4.9582681655883798</v>
      </c>
      <c r="P37">
        <v>-3.3146538734436</v>
      </c>
    </row>
    <row r="38" spans="1:16" x14ac:dyDescent="0.25">
      <c r="A38" t="s">
        <v>6275</v>
      </c>
      <c r="B38" t="s">
        <v>1890</v>
      </c>
      <c r="C38" t="s">
        <v>1891</v>
      </c>
      <c r="D38" t="s">
        <v>1892</v>
      </c>
      <c r="E38" t="s">
        <v>1893</v>
      </c>
      <c r="F38" t="s">
        <v>1894</v>
      </c>
      <c r="G38" t="s">
        <v>11</v>
      </c>
      <c r="H38">
        <v>1</v>
      </c>
      <c r="I38">
        <v>0.16815554919374623</v>
      </c>
      <c r="J38">
        <v>6.8771476260771703E-3</v>
      </c>
      <c r="K38">
        <v>3.3212487697601301</v>
      </c>
      <c r="L38">
        <v>3.42024946212769</v>
      </c>
      <c r="M38">
        <v>3.2804436683654798</v>
      </c>
      <c r="N38">
        <v>-0.10214803367853199</v>
      </c>
      <c r="O38">
        <v>0.77622663974761996</v>
      </c>
      <c r="P38">
        <v>1.6314681768417401</v>
      </c>
    </row>
    <row r="39" spans="1:16" x14ac:dyDescent="0.25">
      <c r="A39" t="s">
        <v>6276</v>
      </c>
      <c r="B39" t="s">
        <v>3525</v>
      </c>
      <c r="C39" t="s">
        <v>3526</v>
      </c>
      <c r="D39" t="s">
        <v>3527</v>
      </c>
      <c r="E39">
        <v>564</v>
      </c>
      <c r="F39" t="s">
        <v>3528</v>
      </c>
      <c r="G39" t="s">
        <v>11</v>
      </c>
      <c r="H39">
        <v>0.999</v>
      </c>
      <c r="I39">
        <v>0.17124053562001393</v>
      </c>
      <c r="J39">
        <v>4.543798348753126E-2</v>
      </c>
      <c r="K39">
        <v>-2.24446773529053</v>
      </c>
      <c r="L39">
        <v>-4.4028258323669398</v>
      </c>
      <c r="M39">
        <v>-4.5854244232177699</v>
      </c>
      <c r="N39">
        <v>-7.22570705413818</v>
      </c>
      <c r="O39">
        <v>-5.91080522537231</v>
      </c>
      <c r="P39">
        <v>-5.7339172363281303</v>
      </c>
    </row>
    <row r="40" spans="1:16" x14ac:dyDescent="0.25">
      <c r="A40" t="s">
        <v>6277</v>
      </c>
      <c r="B40" t="s">
        <v>4609</v>
      </c>
      <c r="C40" t="s">
        <v>4610</v>
      </c>
      <c r="D40" t="s">
        <v>4611</v>
      </c>
      <c r="E40">
        <v>214</v>
      </c>
      <c r="F40" t="s">
        <v>4612</v>
      </c>
      <c r="G40" t="s">
        <v>11</v>
      </c>
      <c r="H40">
        <v>1</v>
      </c>
      <c r="I40">
        <v>0.17378071425883751</v>
      </c>
      <c r="J40">
        <v>3.6908277600769174E-2</v>
      </c>
      <c r="K40">
        <v>-1.2245578765869101</v>
      </c>
      <c r="L40">
        <v>-3.00285744667053</v>
      </c>
      <c r="M40">
        <v>-3.2814409732818599</v>
      </c>
      <c r="N40">
        <v>-5.2078776359558097</v>
      </c>
      <c r="O40">
        <v>-5.80081987380981</v>
      </c>
      <c r="P40">
        <v>-4.0741391181945801</v>
      </c>
    </row>
    <row r="41" spans="1:16" x14ac:dyDescent="0.25">
      <c r="A41" t="s">
        <v>5799</v>
      </c>
      <c r="B41" t="s">
        <v>905</v>
      </c>
      <c r="C41" t="s">
        <v>906</v>
      </c>
      <c r="D41" t="s">
        <v>907</v>
      </c>
      <c r="E41">
        <v>1287</v>
      </c>
      <c r="F41" t="s">
        <v>2755</v>
      </c>
      <c r="G41" t="s">
        <v>11</v>
      </c>
      <c r="H41">
        <v>1</v>
      </c>
      <c r="I41">
        <v>0.17392043258438553</v>
      </c>
      <c r="J41">
        <v>3.7486536341932469E-2</v>
      </c>
      <c r="K41">
        <v>-0.34954470396041898</v>
      </c>
      <c r="L41">
        <v>-1.7971007823944101</v>
      </c>
      <c r="M41">
        <v>-1.9338392019271899</v>
      </c>
      <c r="N41">
        <v>-5.0963377952575701</v>
      </c>
      <c r="O41">
        <v>-3.6778216361999498</v>
      </c>
      <c r="P41">
        <v>-2.8768272399902299</v>
      </c>
    </row>
    <row r="42" spans="1:16" x14ac:dyDescent="0.25">
      <c r="A42" t="s">
        <v>6054</v>
      </c>
      <c r="B42" t="s">
        <v>119</v>
      </c>
      <c r="C42" t="s">
        <v>120</v>
      </c>
      <c r="D42" t="s">
        <v>121</v>
      </c>
      <c r="E42">
        <v>756</v>
      </c>
      <c r="F42" t="s">
        <v>4505</v>
      </c>
      <c r="G42" t="s">
        <v>16</v>
      </c>
      <c r="H42">
        <v>1</v>
      </c>
      <c r="I42">
        <v>0.17410431830182072</v>
      </c>
      <c r="J42">
        <v>2.0664131343730565E-3</v>
      </c>
      <c r="K42">
        <v>0.27499088644981401</v>
      </c>
      <c r="L42">
        <v>0.27905327081680298</v>
      </c>
      <c r="M42">
        <v>-0.14200203120708499</v>
      </c>
      <c r="N42">
        <v>-2.37580347061157</v>
      </c>
      <c r="O42">
        <v>-2.9536206722259499</v>
      </c>
      <c r="P42">
        <v>-1.82446205615997</v>
      </c>
    </row>
    <row r="43" spans="1:16" x14ac:dyDescent="0.25">
      <c r="A43" t="s">
        <v>6278</v>
      </c>
      <c r="B43" t="s">
        <v>4602</v>
      </c>
      <c r="C43" t="s">
        <v>4603</v>
      </c>
      <c r="D43" t="s">
        <v>4604</v>
      </c>
      <c r="E43" t="s">
        <v>4605</v>
      </c>
      <c r="F43" t="s">
        <v>4606</v>
      </c>
      <c r="G43" t="s">
        <v>11</v>
      </c>
      <c r="H43">
        <v>1</v>
      </c>
      <c r="I43">
        <v>0.18078312764748319</v>
      </c>
      <c r="J43">
        <v>1.7421676874147134E-2</v>
      </c>
      <c r="K43">
        <v>-3.29804658889771</v>
      </c>
      <c r="L43">
        <v>-5.1412119865417498</v>
      </c>
      <c r="M43">
        <v>-4.6479048728942898</v>
      </c>
      <c r="N43">
        <v>-6.2229757308959996</v>
      </c>
      <c r="O43">
        <v>-7.2296195030212402</v>
      </c>
      <c r="P43">
        <v>-7.0375723838806197</v>
      </c>
    </row>
    <row r="44" spans="1:16" x14ac:dyDescent="0.25">
      <c r="A44" t="s">
        <v>5962</v>
      </c>
      <c r="B44" t="s">
        <v>153</v>
      </c>
      <c r="C44" t="s">
        <v>154</v>
      </c>
      <c r="D44" t="s">
        <v>155</v>
      </c>
      <c r="E44" t="s">
        <v>3677</v>
      </c>
      <c r="F44" t="s">
        <v>3678</v>
      </c>
      <c r="G44" t="s">
        <v>16</v>
      </c>
      <c r="H44">
        <v>0.999</v>
      </c>
      <c r="I44">
        <v>0.18290606070928042</v>
      </c>
      <c r="J44">
        <v>4.0518876293298631E-2</v>
      </c>
      <c r="K44">
        <v>-3.1380641460418701</v>
      </c>
      <c r="L44">
        <v>-2.5719625949859601</v>
      </c>
      <c r="M44">
        <v>-2.74080610275269</v>
      </c>
      <c r="N44">
        <v>-6.2298603057861301</v>
      </c>
      <c r="O44">
        <v>-5.9016370773315403</v>
      </c>
      <c r="P44">
        <v>-3.6718111038207999</v>
      </c>
    </row>
    <row r="45" spans="1:16" x14ac:dyDescent="0.25">
      <c r="A45" t="s">
        <v>6279</v>
      </c>
      <c r="B45" t="s">
        <v>1930</v>
      </c>
      <c r="C45" t="s">
        <v>1931</v>
      </c>
      <c r="D45" t="s">
        <v>1932</v>
      </c>
      <c r="E45">
        <v>2199</v>
      </c>
      <c r="F45" t="s">
        <v>2953</v>
      </c>
      <c r="G45" t="s">
        <v>11</v>
      </c>
      <c r="H45">
        <v>0.998</v>
      </c>
      <c r="I45">
        <v>0.18570931374502561</v>
      </c>
      <c r="J45">
        <v>4.062547323371736E-2</v>
      </c>
      <c r="K45">
        <v>-1.82385194301605</v>
      </c>
      <c r="L45">
        <v>-3.1286771297454798</v>
      </c>
      <c r="M45">
        <v>-4.0561614036560103</v>
      </c>
      <c r="N45">
        <v>-6.4053454399108896</v>
      </c>
      <c r="O45">
        <v>-5.0887613296508798</v>
      </c>
      <c r="P45">
        <v>-4.80122947692871</v>
      </c>
    </row>
    <row r="46" spans="1:16" x14ac:dyDescent="0.25">
      <c r="A46" t="s">
        <v>6279</v>
      </c>
      <c r="B46" t="s">
        <v>1930</v>
      </c>
      <c r="C46" t="s">
        <v>1931</v>
      </c>
      <c r="D46" t="s">
        <v>1932</v>
      </c>
      <c r="E46">
        <v>2199</v>
      </c>
      <c r="F46" t="s">
        <v>2954</v>
      </c>
      <c r="G46" t="s">
        <v>10</v>
      </c>
      <c r="H46">
        <v>0.998</v>
      </c>
      <c r="I46">
        <v>0.18570931374502561</v>
      </c>
      <c r="J46">
        <v>4.062547323371736E-2</v>
      </c>
      <c r="K46">
        <v>-1.82385194301605</v>
      </c>
      <c r="L46">
        <v>-3.1286771297454798</v>
      </c>
      <c r="M46">
        <v>-4.0561614036560103</v>
      </c>
      <c r="N46">
        <v>-6.4053454399108896</v>
      </c>
      <c r="O46">
        <v>-5.0887613296508798</v>
      </c>
      <c r="P46">
        <v>-4.80122947692871</v>
      </c>
    </row>
    <row r="47" spans="1:16" x14ac:dyDescent="0.25">
      <c r="A47" t="s">
        <v>6280</v>
      </c>
      <c r="B47" t="s">
        <v>4764</v>
      </c>
      <c r="C47" t="s">
        <v>4765</v>
      </c>
      <c r="D47" t="s">
        <v>4766</v>
      </c>
      <c r="E47">
        <v>2</v>
      </c>
      <c r="F47" t="s">
        <v>4767</v>
      </c>
      <c r="G47" t="s">
        <v>11</v>
      </c>
      <c r="H47">
        <v>1</v>
      </c>
      <c r="I47">
        <v>0.188972055129801</v>
      </c>
      <c r="J47">
        <v>2.5508540969066018E-2</v>
      </c>
      <c r="K47">
        <v>-3.0897889137268102</v>
      </c>
      <c r="L47">
        <v>-1.4678102731704701</v>
      </c>
      <c r="M47">
        <v>-1.85382759571075</v>
      </c>
      <c r="N47">
        <v>-4.9809207916259801</v>
      </c>
      <c r="O47">
        <v>-5.07838678359985</v>
      </c>
      <c r="P47">
        <v>-3.5633847713470499</v>
      </c>
    </row>
    <row r="48" spans="1:16" x14ac:dyDescent="0.25">
      <c r="A48" t="s">
        <v>6272</v>
      </c>
      <c r="B48" t="s">
        <v>1806</v>
      </c>
      <c r="C48" t="s">
        <v>1807</v>
      </c>
      <c r="D48" t="s">
        <v>1808</v>
      </c>
      <c r="E48">
        <v>1019</v>
      </c>
      <c r="F48" t="s">
        <v>3645</v>
      </c>
      <c r="G48" t="s">
        <v>11</v>
      </c>
      <c r="H48">
        <v>1</v>
      </c>
      <c r="I48">
        <v>0.18907180721815733</v>
      </c>
      <c r="J48">
        <v>1.7241741589876559E-2</v>
      </c>
      <c r="K48">
        <v>-1.6120736598968499</v>
      </c>
      <c r="L48">
        <v>-2.6133882999420202</v>
      </c>
      <c r="M48">
        <v>-2.8958055973053001</v>
      </c>
      <c r="N48">
        <v>-5.5336947441101101</v>
      </c>
      <c r="O48">
        <v>-3.90601754188538</v>
      </c>
      <c r="P48">
        <v>-4.8905367851257298</v>
      </c>
    </row>
    <row r="49" spans="1:16" x14ac:dyDescent="0.25">
      <c r="A49" t="s">
        <v>6281</v>
      </c>
      <c r="B49" t="s">
        <v>4537</v>
      </c>
      <c r="C49" t="s">
        <v>4538</v>
      </c>
      <c r="D49" t="s">
        <v>4539</v>
      </c>
      <c r="E49" t="s">
        <v>4540</v>
      </c>
      <c r="F49" t="s">
        <v>4541</v>
      </c>
      <c r="G49" t="s">
        <v>11</v>
      </c>
      <c r="H49">
        <v>0.99</v>
      </c>
      <c r="I49">
        <v>0.19104782131636061</v>
      </c>
      <c r="J49">
        <v>2.7077745855616387E-2</v>
      </c>
      <c r="K49">
        <v>-2.9551742076873802</v>
      </c>
      <c r="L49">
        <v>-4.71996974945068</v>
      </c>
      <c r="M49">
        <v>-3.8145167827606201</v>
      </c>
      <c r="N49">
        <v>-5.6186714172363299</v>
      </c>
      <c r="O49">
        <v>-7.1693143844604501</v>
      </c>
      <c r="P49">
        <v>-5.8656578063964799</v>
      </c>
    </row>
    <row r="50" spans="1:16" x14ac:dyDescent="0.25">
      <c r="A50" t="s">
        <v>6009</v>
      </c>
      <c r="B50" t="s">
        <v>1886</v>
      </c>
      <c r="C50" t="s">
        <v>1887</v>
      </c>
      <c r="D50" t="s">
        <v>1888</v>
      </c>
      <c r="E50">
        <v>909</v>
      </c>
      <c r="F50" t="s">
        <v>1889</v>
      </c>
      <c r="G50" t="s">
        <v>11</v>
      </c>
      <c r="H50">
        <v>1</v>
      </c>
      <c r="I50">
        <v>0.19143945688354161</v>
      </c>
      <c r="J50">
        <v>6.5430220078640166E-4</v>
      </c>
      <c r="K50">
        <v>-3.5978014469146702</v>
      </c>
      <c r="L50">
        <v>-4.0884261131286603</v>
      </c>
      <c r="M50">
        <v>-4.3710989952087402</v>
      </c>
      <c r="N50">
        <v>-6.4232754707336399</v>
      </c>
      <c r="O50">
        <v>-6.5713381767272896</v>
      </c>
      <c r="P50">
        <v>-6.2178325653076199</v>
      </c>
    </row>
    <row r="51" spans="1:16" x14ac:dyDescent="0.25">
      <c r="A51" t="s">
        <v>6282</v>
      </c>
      <c r="B51" t="s">
        <v>5063</v>
      </c>
      <c r="C51" t="s">
        <v>5064</v>
      </c>
      <c r="D51" t="s">
        <v>5065</v>
      </c>
      <c r="E51">
        <v>13</v>
      </c>
      <c r="F51" t="s">
        <v>5066</v>
      </c>
      <c r="G51" t="s">
        <v>11</v>
      </c>
      <c r="H51">
        <v>0.98499999999999999</v>
      </c>
      <c r="I51">
        <v>0.19410578675522094</v>
      </c>
      <c r="J51">
        <v>2.5705140560277742E-2</v>
      </c>
      <c r="K51">
        <v>-2.70430636405945</v>
      </c>
      <c r="L51">
        <v>-2.9448595046997101</v>
      </c>
      <c r="M51">
        <v>-3.0432078838348402</v>
      </c>
      <c r="N51">
        <v>-4.2981920242309597</v>
      </c>
      <c r="O51">
        <v>-6.5632338523864702</v>
      </c>
      <c r="P51">
        <v>-4.9262027740478498</v>
      </c>
    </row>
    <row r="52" spans="1:16" x14ac:dyDescent="0.25">
      <c r="A52" t="s">
        <v>5722</v>
      </c>
      <c r="B52" t="s">
        <v>1616</v>
      </c>
      <c r="C52" t="s">
        <v>1617</v>
      </c>
      <c r="D52" t="s">
        <v>1618</v>
      </c>
      <c r="E52">
        <v>61</v>
      </c>
      <c r="F52" t="s">
        <v>4844</v>
      </c>
      <c r="G52" t="s">
        <v>11</v>
      </c>
      <c r="H52">
        <v>1</v>
      </c>
      <c r="I52">
        <v>0.19817951081238694</v>
      </c>
      <c r="J52">
        <v>1.6680556747480438E-2</v>
      </c>
      <c r="K52">
        <v>-1.62053227424622</v>
      </c>
      <c r="L52">
        <v>-2.13334012031555</v>
      </c>
      <c r="M52">
        <v>-2.1761002540588401</v>
      </c>
      <c r="N52">
        <v>-3.18842577934265</v>
      </c>
      <c r="O52">
        <v>-4.83809518814087</v>
      </c>
      <c r="P52">
        <v>-4.90881252288818</v>
      </c>
    </row>
    <row r="53" spans="1:16" x14ac:dyDescent="0.25">
      <c r="A53" t="s">
        <v>5722</v>
      </c>
      <c r="B53" t="s">
        <v>1616</v>
      </c>
      <c r="C53" t="s">
        <v>1617</v>
      </c>
      <c r="D53" t="s">
        <v>1618</v>
      </c>
      <c r="E53">
        <v>61</v>
      </c>
      <c r="F53" t="s">
        <v>4845</v>
      </c>
      <c r="G53" t="s">
        <v>11</v>
      </c>
      <c r="H53">
        <v>1</v>
      </c>
      <c r="I53">
        <v>0.19817951081238694</v>
      </c>
      <c r="J53">
        <v>1.6680556747480438E-2</v>
      </c>
      <c r="K53">
        <v>-1.62053227424622</v>
      </c>
      <c r="L53">
        <v>-2.13334012031555</v>
      </c>
      <c r="M53">
        <v>-2.1761002540588401</v>
      </c>
      <c r="N53">
        <v>-3.18842577934265</v>
      </c>
      <c r="O53">
        <v>-4.83809518814087</v>
      </c>
      <c r="P53">
        <v>-4.90881252288818</v>
      </c>
    </row>
    <row r="54" spans="1:16" x14ac:dyDescent="0.25">
      <c r="A54" t="s">
        <v>5722</v>
      </c>
      <c r="B54" t="s">
        <v>1616</v>
      </c>
      <c r="C54" t="s">
        <v>1617</v>
      </c>
      <c r="D54" t="s">
        <v>1618</v>
      </c>
      <c r="E54">
        <v>61</v>
      </c>
      <c r="F54" t="s">
        <v>4846</v>
      </c>
      <c r="G54" t="s">
        <v>10</v>
      </c>
      <c r="H54">
        <v>1</v>
      </c>
      <c r="I54">
        <v>0.19817951081238694</v>
      </c>
      <c r="J54">
        <v>1.6680556747480438E-2</v>
      </c>
      <c r="K54">
        <v>-1.62053227424622</v>
      </c>
      <c r="L54">
        <v>-2.13334012031555</v>
      </c>
      <c r="M54">
        <v>-2.1761002540588401</v>
      </c>
      <c r="N54">
        <v>-3.18842577934265</v>
      </c>
      <c r="O54">
        <v>-4.83809518814087</v>
      </c>
      <c r="P54">
        <v>-4.90881252288818</v>
      </c>
    </row>
    <row r="55" spans="1:16" x14ac:dyDescent="0.25">
      <c r="A55" t="s">
        <v>5872</v>
      </c>
      <c r="B55" t="s">
        <v>1400</v>
      </c>
      <c r="C55" t="s">
        <v>1401</v>
      </c>
      <c r="D55" t="s">
        <v>1402</v>
      </c>
      <c r="E55" t="s">
        <v>5105</v>
      </c>
      <c r="F55" t="s">
        <v>5106</v>
      </c>
      <c r="G55" t="s">
        <v>11</v>
      </c>
      <c r="H55">
        <v>0.999</v>
      </c>
      <c r="I55">
        <v>0.20461201547464328</v>
      </c>
      <c r="J55">
        <v>4.9441179703166388E-2</v>
      </c>
      <c r="K55">
        <v>-2.1756548881530802</v>
      </c>
      <c r="L55">
        <v>-3.56339359283447</v>
      </c>
      <c r="M55">
        <v>-4.3166232109069798</v>
      </c>
      <c r="N55">
        <v>-5.7477765083312997</v>
      </c>
      <c r="O55">
        <v>-6.5013117790222203</v>
      </c>
      <c r="P55">
        <v>-4.6736950874328604</v>
      </c>
    </row>
    <row r="56" spans="1:16" x14ac:dyDescent="0.25">
      <c r="A56" t="s">
        <v>5872</v>
      </c>
      <c r="B56" t="s">
        <v>1400</v>
      </c>
      <c r="C56" t="s">
        <v>1401</v>
      </c>
      <c r="D56" t="s">
        <v>1402</v>
      </c>
      <c r="E56" t="s">
        <v>5105</v>
      </c>
      <c r="F56" t="s">
        <v>5107</v>
      </c>
      <c r="G56" t="s">
        <v>16</v>
      </c>
      <c r="H56">
        <v>0.999</v>
      </c>
      <c r="I56">
        <v>0.20461201547464328</v>
      </c>
      <c r="J56">
        <v>4.9441179703166388E-2</v>
      </c>
      <c r="K56">
        <v>-2.1756548881530802</v>
      </c>
      <c r="L56">
        <v>-3.56339359283447</v>
      </c>
      <c r="M56">
        <v>-4.3166232109069798</v>
      </c>
      <c r="N56">
        <v>-5.7477765083312997</v>
      </c>
      <c r="O56">
        <v>-6.5013117790222203</v>
      </c>
      <c r="P56">
        <v>-4.6736950874328604</v>
      </c>
    </row>
    <row r="57" spans="1:16" x14ac:dyDescent="0.25">
      <c r="A57" t="s">
        <v>5735</v>
      </c>
      <c r="B57" t="s">
        <v>1405</v>
      </c>
      <c r="C57" t="s">
        <v>1406</v>
      </c>
      <c r="D57" t="s">
        <v>1407</v>
      </c>
      <c r="E57">
        <v>314</v>
      </c>
      <c r="F57" t="s">
        <v>3544</v>
      </c>
      <c r="G57" t="s">
        <v>11</v>
      </c>
      <c r="H57">
        <v>1</v>
      </c>
      <c r="I57">
        <v>0.20540101886017501</v>
      </c>
      <c r="J57">
        <v>3.2052094713314938E-2</v>
      </c>
      <c r="K57">
        <v>-0.78868848085403398</v>
      </c>
      <c r="L57">
        <v>-2.50110912322998</v>
      </c>
      <c r="M57">
        <v>-2.48946189880371</v>
      </c>
      <c r="N57">
        <v>-4.7570652961731001</v>
      </c>
      <c r="O57">
        <v>-3.3828547000885001</v>
      </c>
      <c r="P57">
        <v>-4.4897937774658203</v>
      </c>
    </row>
    <row r="58" spans="1:16" x14ac:dyDescent="0.25">
      <c r="A58" t="s">
        <v>6283</v>
      </c>
      <c r="B58" t="s">
        <v>4551</v>
      </c>
      <c r="C58" t="s">
        <v>4552</v>
      </c>
      <c r="D58" t="s">
        <v>4553</v>
      </c>
      <c r="E58">
        <v>408</v>
      </c>
      <c r="F58" t="s">
        <v>4554</v>
      </c>
      <c r="G58" t="s">
        <v>11</v>
      </c>
      <c r="H58">
        <v>1</v>
      </c>
      <c r="I58">
        <v>0.20657615385203773</v>
      </c>
      <c r="J58">
        <v>1.8906605920580785E-2</v>
      </c>
      <c r="K58">
        <v>-1.7718418836593599</v>
      </c>
      <c r="L58">
        <v>-2.1247215270996098</v>
      </c>
      <c r="M58">
        <v>-2.97214651107788</v>
      </c>
      <c r="N58">
        <v>-4.6233448982238796</v>
      </c>
      <c r="O58">
        <v>-3.7075664997100799</v>
      </c>
      <c r="P58">
        <v>-5.3635616302490199</v>
      </c>
    </row>
    <row r="59" spans="1:16" x14ac:dyDescent="0.25">
      <c r="A59" t="s">
        <v>6270</v>
      </c>
      <c r="B59" t="s">
        <v>1074</v>
      </c>
      <c r="C59" t="s">
        <v>1075</v>
      </c>
      <c r="D59" t="s">
        <v>1076</v>
      </c>
      <c r="E59">
        <v>251</v>
      </c>
      <c r="F59" t="s">
        <v>1077</v>
      </c>
      <c r="G59" t="s">
        <v>16</v>
      </c>
      <c r="H59">
        <v>0.999</v>
      </c>
      <c r="I59">
        <v>0.20888721060346019</v>
      </c>
      <c r="J59">
        <v>7.4289112505097161E-3</v>
      </c>
      <c r="K59">
        <v>-0.73814004659652699</v>
      </c>
      <c r="L59">
        <v>-0.75385415554046598</v>
      </c>
      <c r="M59">
        <v>-1.7383445501327499</v>
      </c>
      <c r="N59">
        <v>-3.94194388389587</v>
      </c>
      <c r="O59">
        <v>-3.1099956035614</v>
      </c>
      <c r="P59">
        <v>-2.95601105690002</v>
      </c>
    </row>
    <row r="60" spans="1:16" x14ac:dyDescent="0.25">
      <c r="A60" t="s">
        <v>6284</v>
      </c>
      <c r="B60" t="s">
        <v>3433</v>
      </c>
      <c r="C60" t="s">
        <v>3434</v>
      </c>
      <c r="D60" t="s">
        <v>3435</v>
      </c>
      <c r="E60" t="s">
        <v>3436</v>
      </c>
      <c r="F60" t="s">
        <v>3437</v>
      </c>
      <c r="G60" t="s">
        <v>11</v>
      </c>
      <c r="H60">
        <v>0.76400000000000001</v>
      </c>
      <c r="I60">
        <v>0.21515137717766261</v>
      </c>
      <c r="J60">
        <v>2.4389922446459867E-2</v>
      </c>
      <c r="K60">
        <v>-3.2394580841064502</v>
      </c>
      <c r="L60">
        <v>-2.6301708221435498</v>
      </c>
      <c r="M60">
        <v>-2.3351171016693102</v>
      </c>
      <c r="N60">
        <v>-3.9126844406127899</v>
      </c>
      <c r="O60">
        <v>-5.0637931823730504</v>
      </c>
      <c r="P60">
        <v>-5.8779964447021502</v>
      </c>
    </row>
    <row r="61" spans="1:16" x14ac:dyDescent="0.25">
      <c r="A61" t="s">
        <v>6285</v>
      </c>
      <c r="B61" t="s">
        <v>4902</v>
      </c>
      <c r="C61" t="s">
        <v>4903</v>
      </c>
      <c r="D61" t="s">
        <v>4904</v>
      </c>
      <c r="E61">
        <v>282</v>
      </c>
      <c r="F61" t="s">
        <v>4905</v>
      </c>
      <c r="G61" t="s">
        <v>11</v>
      </c>
      <c r="H61">
        <v>1</v>
      </c>
      <c r="I61">
        <v>0.21687740741664369</v>
      </c>
      <c r="J61">
        <v>1.979463316788916E-2</v>
      </c>
      <c r="K61">
        <v>-2.1818928718566899</v>
      </c>
      <c r="L61">
        <v>-3.0470485687255899</v>
      </c>
      <c r="M61">
        <v>-3.60617280006409</v>
      </c>
      <c r="N61">
        <v>-4.3194808959960902</v>
      </c>
      <c r="O61">
        <v>-5.5701708793640101</v>
      </c>
      <c r="P61">
        <v>-5.56060743331909</v>
      </c>
    </row>
    <row r="62" spans="1:16" x14ac:dyDescent="0.25">
      <c r="A62" t="s">
        <v>6286</v>
      </c>
      <c r="B62" t="s">
        <v>1413</v>
      </c>
      <c r="C62" t="s">
        <v>1414</v>
      </c>
      <c r="D62" t="s">
        <v>1415</v>
      </c>
      <c r="E62">
        <v>1093</v>
      </c>
      <c r="F62" t="s">
        <v>4823</v>
      </c>
      <c r="G62" t="s">
        <v>11</v>
      </c>
      <c r="H62">
        <v>1</v>
      </c>
      <c r="I62">
        <v>0.21830614165154322</v>
      </c>
      <c r="J62">
        <v>4.9214144069868002E-2</v>
      </c>
      <c r="K62">
        <v>-0.65763908624649003</v>
      </c>
      <c r="L62">
        <v>-1.88047575950623</v>
      </c>
      <c r="M62">
        <v>-2.5419800281524698</v>
      </c>
      <c r="N62">
        <v>-5.0033998489379901</v>
      </c>
      <c r="O62">
        <v>-3.2327299118042001</v>
      </c>
      <c r="P62">
        <v>-3.4306912422180198</v>
      </c>
    </row>
    <row r="63" spans="1:16" x14ac:dyDescent="0.25">
      <c r="A63" t="s">
        <v>6287</v>
      </c>
      <c r="B63" t="s">
        <v>5072</v>
      </c>
      <c r="C63" t="s">
        <v>5073</v>
      </c>
      <c r="D63" t="s">
        <v>5074</v>
      </c>
      <c r="E63" t="s">
        <v>5075</v>
      </c>
      <c r="F63" t="s">
        <v>5076</v>
      </c>
      <c r="G63" t="s">
        <v>10</v>
      </c>
      <c r="H63">
        <v>0.95699999999999996</v>
      </c>
      <c r="I63">
        <v>0.21927009389527874</v>
      </c>
      <c r="J63">
        <v>2.1989668180291834E-2</v>
      </c>
      <c r="K63">
        <v>2.5850245952606201</v>
      </c>
      <c r="L63">
        <v>3.7692849636077899</v>
      </c>
      <c r="M63">
        <v>3.7064568996429399</v>
      </c>
      <c r="N63">
        <v>0.87460553646087602</v>
      </c>
      <c r="O63">
        <v>2.0701448917388898</v>
      </c>
      <c r="P63">
        <v>0.54835891723632801</v>
      </c>
    </row>
    <row r="64" spans="1:16" x14ac:dyDescent="0.25">
      <c r="A64" t="s">
        <v>6270</v>
      </c>
      <c r="B64" t="s">
        <v>1074</v>
      </c>
      <c r="C64" t="s">
        <v>1075</v>
      </c>
      <c r="D64" t="s">
        <v>1076</v>
      </c>
      <c r="E64">
        <v>201</v>
      </c>
      <c r="F64" t="s">
        <v>3471</v>
      </c>
      <c r="G64" t="s">
        <v>11</v>
      </c>
      <c r="H64">
        <v>0.97799999999999998</v>
      </c>
      <c r="I64">
        <v>0.22136483079952637</v>
      </c>
      <c r="J64">
        <v>3.6840590682198297E-2</v>
      </c>
      <c r="K64">
        <v>-2.95826268196106</v>
      </c>
      <c r="L64">
        <v>-3.7217221260070801</v>
      </c>
      <c r="M64">
        <v>-4.1373200416564897</v>
      </c>
      <c r="N64">
        <v>-5.9314885139465297</v>
      </c>
      <c r="O64">
        <v>-6.7643198966979998</v>
      </c>
      <c r="P64">
        <v>-4.6480026245117196</v>
      </c>
    </row>
    <row r="65" spans="1:16" x14ac:dyDescent="0.25">
      <c r="A65" t="s">
        <v>6288</v>
      </c>
      <c r="B65" t="s">
        <v>809</v>
      </c>
      <c r="C65" t="s">
        <v>810</v>
      </c>
      <c r="D65" t="s">
        <v>811</v>
      </c>
      <c r="E65">
        <v>9</v>
      </c>
      <c r="F65" t="s">
        <v>5016</v>
      </c>
      <c r="G65" t="s">
        <v>11</v>
      </c>
      <c r="H65">
        <v>1</v>
      </c>
      <c r="I65">
        <v>0.22214503315614967</v>
      </c>
      <c r="J65">
        <v>8.7915674830766812E-3</v>
      </c>
      <c r="K65">
        <v>-4.5526638031005904</v>
      </c>
      <c r="L65">
        <v>-5.6081652641296396</v>
      </c>
      <c r="M65">
        <v>-5.2274804115295401</v>
      </c>
      <c r="N65">
        <v>-7.92968797683716</v>
      </c>
      <c r="O65">
        <v>-7.1744966506957999</v>
      </c>
      <c r="P65">
        <v>-6.7954034805297896</v>
      </c>
    </row>
    <row r="66" spans="1:16" x14ac:dyDescent="0.25">
      <c r="A66" t="s">
        <v>5969</v>
      </c>
      <c r="B66" t="s">
        <v>3913</v>
      </c>
      <c r="C66" t="s">
        <v>3914</v>
      </c>
      <c r="D66" t="s">
        <v>3915</v>
      </c>
      <c r="E66" t="s">
        <v>3916</v>
      </c>
      <c r="F66" t="s">
        <v>4639</v>
      </c>
      <c r="G66" t="s">
        <v>11</v>
      </c>
      <c r="H66">
        <v>0.97099999999999997</v>
      </c>
      <c r="I66">
        <v>0.22626453224367157</v>
      </c>
      <c r="J66">
        <v>3.8328448948247444E-3</v>
      </c>
      <c r="K66">
        <v>-2.9672694206237802</v>
      </c>
      <c r="L66">
        <v>-3.7549016475677499</v>
      </c>
      <c r="M66">
        <v>-4.15203952789307</v>
      </c>
      <c r="N66">
        <v>-5.7132368087768599</v>
      </c>
      <c r="O66">
        <v>-5.91644334793091</v>
      </c>
      <c r="P66">
        <v>-5.6762833595275897</v>
      </c>
    </row>
    <row r="67" spans="1:16" x14ac:dyDescent="0.25">
      <c r="A67" t="s">
        <v>6289</v>
      </c>
      <c r="B67" t="s">
        <v>618</v>
      </c>
      <c r="C67" t="s">
        <v>619</v>
      </c>
      <c r="D67" t="s">
        <v>620</v>
      </c>
      <c r="E67" t="s">
        <v>621</v>
      </c>
      <c r="F67" t="s">
        <v>3366</v>
      </c>
      <c r="G67" t="s">
        <v>10</v>
      </c>
      <c r="H67">
        <v>1</v>
      </c>
      <c r="I67">
        <v>0.22915789371663975</v>
      </c>
      <c r="J67">
        <v>4.8073122920450573E-2</v>
      </c>
      <c r="K67">
        <v>-2.4078176021575901</v>
      </c>
      <c r="L67">
        <v>-3.8786668777465798</v>
      </c>
      <c r="M67">
        <v>-3.7919082641601598</v>
      </c>
      <c r="N67">
        <v>-6.3625774383544904</v>
      </c>
      <c r="O67">
        <v>-4.3740649223327601</v>
      </c>
      <c r="P67">
        <v>-5.7185087203979501</v>
      </c>
    </row>
    <row r="68" spans="1:16" x14ac:dyDescent="0.25">
      <c r="A68" t="s">
        <v>6290</v>
      </c>
      <c r="B68" t="s">
        <v>2199</v>
      </c>
      <c r="C68" t="s">
        <v>2200</v>
      </c>
      <c r="D68" t="s">
        <v>2201</v>
      </c>
      <c r="E68">
        <v>413</v>
      </c>
      <c r="F68" t="s">
        <v>2202</v>
      </c>
      <c r="G68" t="s">
        <v>10</v>
      </c>
      <c r="H68">
        <v>0.97199999999999998</v>
      </c>
      <c r="I68">
        <v>0.23308269157416159</v>
      </c>
      <c r="J68">
        <v>3.5367650125408281E-2</v>
      </c>
      <c r="K68">
        <v>-1.61235523223877</v>
      </c>
      <c r="L68">
        <v>-2.26302266120911</v>
      </c>
      <c r="M68">
        <v>-2.6269907951354998</v>
      </c>
      <c r="N68">
        <v>-3.27484035491943</v>
      </c>
      <c r="O68">
        <v>-5.3584027290344203</v>
      </c>
      <c r="P68">
        <v>-4.17238426208496</v>
      </c>
    </row>
    <row r="69" spans="1:16" x14ac:dyDescent="0.25">
      <c r="A69" t="s">
        <v>5799</v>
      </c>
      <c r="B69" t="s">
        <v>905</v>
      </c>
      <c r="C69" t="s">
        <v>906</v>
      </c>
      <c r="D69" t="s">
        <v>907</v>
      </c>
      <c r="E69" t="s">
        <v>3446</v>
      </c>
      <c r="F69" t="s">
        <v>3447</v>
      </c>
      <c r="G69" t="s">
        <v>10</v>
      </c>
      <c r="H69">
        <v>1</v>
      </c>
      <c r="I69">
        <v>0.23406598935645978</v>
      </c>
      <c r="J69">
        <v>5.1277403383145279E-3</v>
      </c>
      <c r="K69">
        <v>-0.43836483359336897</v>
      </c>
      <c r="L69">
        <v>-1.31482970714569</v>
      </c>
      <c r="M69">
        <v>-0.91110295057296797</v>
      </c>
      <c r="N69">
        <v>-3.5412445068359402</v>
      </c>
      <c r="O69">
        <v>-2.7118408679962198</v>
      </c>
      <c r="P69">
        <v>-2.69625043869019</v>
      </c>
    </row>
    <row r="70" spans="1:16" x14ac:dyDescent="0.25">
      <c r="A70" t="s">
        <v>6163</v>
      </c>
      <c r="B70" t="s">
        <v>2717</v>
      </c>
      <c r="C70" t="s">
        <v>2718</v>
      </c>
      <c r="D70" t="s">
        <v>2719</v>
      </c>
      <c r="E70">
        <v>579</v>
      </c>
      <c r="F70" t="s">
        <v>4964</v>
      </c>
      <c r="G70" t="s">
        <v>11</v>
      </c>
      <c r="H70">
        <v>1</v>
      </c>
      <c r="I70">
        <v>0.23427786506863263</v>
      </c>
      <c r="J70">
        <v>1.0078156626663778E-2</v>
      </c>
      <c r="K70">
        <v>-0.86448025703430198</v>
      </c>
      <c r="L70">
        <v>-1.7779910564422601</v>
      </c>
      <c r="M70">
        <v>-1.84139144420624</v>
      </c>
      <c r="N70">
        <v>-4.1631965637206996</v>
      </c>
      <c r="O70">
        <v>-3.02428030967712</v>
      </c>
      <c r="P70">
        <v>-3.5775082111358598</v>
      </c>
    </row>
    <row r="71" spans="1:16" x14ac:dyDescent="0.25">
      <c r="A71" t="s">
        <v>5890</v>
      </c>
      <c r="B71" t="s">
        <v>519</v>
      </c>
      <c r="C71" t="s">
        <v>520</v>
      </c>
      <c r="D71" t="s">
        <v>521</v>
      </c>
      <c r="E71" t="s">
        <v>522</v>
      </c>
      <c r="F71" t="s">
        <v>523</v>
      </c>
      <c r="G71" t="s">
        <v>10</v>
      </c>
      <c r="H71">
        <v>0.997</v>
      </c>
      <c r="I71">
        <v>0.23860127755051314</v>
      </c>
      <c r="J71">
        <v>3.0996841501167504E-2</v>
      </c>
      <c r="K71">
        <v>2.8053619861602801</v>
      </c>
      <c r="L71">
        <v>2.67842793464661</v>
      </c>
      <c r="M71">
        <v>2.75660276412964</v>
      </c>
      <c r="N71">
        <v>-0.50904119014740001</v>
      </c>
      <c r="O71">
        <v>0.89850193262100198</v>
      </c>
      <c r="P71">
        <v>1.64895296096802</v>
      </c>
    </row>
    <row r="72" spans="1:16" x14ac:dyDescent="0.25">
      <c r="A72" t="s">
        <v>5975</v>
      </c>
      <c r="B72" t="s">
        <v>1895</v>
      </c>
      <c r="C72" t="s">
        <v>1896</v>
      </c>
      <c r="D72" t="s">
        <v>1897</v>
      </c>
      <c r="E72">
        <v>283</v>
      </c>
      <c r="F72" t="s">
        <v>2918</v>
      </c>
      <c r="G72" t="s">
        <v>11</v>
      </c>
      <c r="H72">
        <v>1</v>
      </c>
      <c r="I72">
        <v>0.23860862169624808</v>
      </c>
      <c r="J72">
        <v>1.3375945916196981E-2</v>
      </c>
      <c r="K72">
        <v>2.6183106899261501</v>
      </c>
      <c r="L72">
        <v>2.03611135482788</v>
      </c>
      <c r="M72">
        <v>2.1573328971862802</v>
      </c>
      <c r="N72">
        <v>-0.70756024122238204</v>
      </c>
      <c r="O72">
        <v>0.66937243938446001</v>
      </c>
      <c r="P72">
        <v>0.64809697866439797</v>
      </c>
    </row>
    <row r="73" spans="1:16" x14ac:dyDescent="0.25">
      <c r="A73" t="s">
        <v>5975</v>
      </c>
      <c r="B73" t="s">
        <v>1895</v>
      </c>
      <c r="C73" t="s">
        <v>1896</v>
      </c>
      <c r="D73" t="s">
        <v>1897</v>
      </c>
      <c r="E73">
        <v>283</v>
      </c>
      <c r="F73" t="s">
        <v>2919</v>
      </c>
      <c r="G73" t="s">
        <v>11</v>
      </c>
      <c r="H73">
        <v>1</v>
      </c>
      <c r="I73">
        <v>0.23860862169624808</v>
      </c>
      <c r="J73">
        <v>1.3375945916196981E-2</v>
      </c>
      <c r="K73">
        <v>2.6183106899261501</v>
      </c>
      <c r="L73">
        <v>2.03611135482788</v>
      </c>
      <c r="M73">
        <v>2.1573328971862802</v>
      </c>
      <c r="N73">
        <v>-0.70756024122238204</v>
      </c>
      <c r="O73">
        <v>0.66937243938446001</v>
      </c>
      <c r="P73">
        <v>0.64809697866439797</v>
      </c>
    </row>
    <row r="74" spans="1:16" x14ac:dyDescent="0.25">
      <c r="A74" t="s">
        <v>5798</v>
      </c>
      <c r="B74" t="s">
        <v>57</v>
      </c>
      <c r="C74" t="s">
        <v>58</v>
      </c>
      <c r="D74" t="s">
        <v>59</v>
      </c>
      <c r="E74" t="s">
        <v>61</v>
      </c>
      <c r="F74" t="s">
        <v>1865</v>
      </c>
      <c r="G74" t="s">
        <v>11</v>
      </c>
      <c r="H74">
        <v>1</v>
      </c>
      <c r="I74">
        <v>0.24015332989826643</v>
      </c>
      <c r="J74">
        <v>1.933420709124537E-3</v>
      </c>
      <c r="K74">
        <v>0.62504780292510997</v>
      </c>
      <c r="L74">
        <v>0.826252460479736</v>
      </c>
      <c r="M74">
        <v>0.47870901226997398</v>
      </c>
      <c r="N74">
        <v>-1.03152847290039</v>
      </c>
      <c r="O74">
        <v>-1.28681600093842</v>
      </c>
      <c r="P74">
        <v>-1.9255630970001201</v>
      </c>
    </row>
    <row r="75" spans="1:16" x14ac:dyDescent="0.25">
      <c r="A75" t="s">
        <v>6029</v>
      </c>
      <c r="B75" t="s">
        <v>2987</v>
      </c>
      <c r="C75" t="s">
        <v>2988</v>
      </c>
      <c r="D75" t="s">
        <v>2989</v>
      </c>
      <c r="E75" t="s">
        <v>4116</v>
      </c>
      <c r="F75" t="s">
        <v>4117</v>
      </c>
      <c r="G75" t="s">
        <v>11</v>
      </c>
      <c r="H75">
        <v>1</v>
      </c>
      <c r="I75">
        <v>0.24378399875182541</v>
      </c>
      <c r="J75">
        <v>3.3978583659143004E-2</v>
      </c>
      <c r="K75">
        <v>-2.4051849842071502</v>
      </c>
      <c r="L75">
        <v>-2.4849045276641801</v>
      </c>
      <c r="M75">
        <v>-3.2073462009429901</v>
      </c>
      <c r="N75">
        <v>-4.4035048484802202</v>
      </c>
      <c r="O75">
        <v>-3.9201786518096902</v>
      </c>
      <c r="P75">
        <v>-5.8827261924743697</v>
      </c>
    </row>
    <row r="76" spans="1:16" x14ac:dyDescent="0.25">
      <c r="A76" t="s">
        <v>6061</v>
      </c>
      <c r="B76" t="s">
        <v>223</v>
      </c>
      <c r="C76" t="s">
        <v>224</v>
      </c>
      <c r="D76" t="s">
        <v>225</v>
      </c>
      <c r="E76" t="s">
        <v>2939</v>
      </c>
      <c r="F76" t="s">
        <v>4009</v>
      </c>
      <c r="G76" t="s">
        <v>11</v>
      </c>
      <c r="H76">
        <v>1</v>
      </c>
      <c r="I76">
        <v>0.24915025426070414</v>
      </c>
      <c r="J76">
        <v>2.969312910585829E-3</v>
      </c>
      <c r="K76">
        <v>1.0335818529128999</v>
      </c>
      <c r="L76">
        <v>0.508006751537323</v>
      </c>
      <c r="M76">
        <v>2.57269442081451E-2</v>
      </c>
      <c r="N76">
        <v>-1.33230209350586</v>
      </c>
      <c r="O76">
        <v>-1.6939604282379199</v>
      </c>
      <c r="P76">
        <v>-1.42115807533264</v>
      </c>
    </row>
    <row r="77" spans="1:16" x14ac:dyDescent="0.25">
      <c r="A77" t="s">
        <v>6061</v>
      </c>
      <c r="B77" t="s">
        <v>223</v>
      </c>
      <c r="C77" t="s">
        <v>224</v>
      </c>
      <c r="D77" t="s">
        <v>225</v>
      </c>
      <c r="E77" t="s">
        <v>2939</v>
      </c>
      <c r="F77" t="s">
        <v>4010</v>
      </c>
      <c r="G77" t="s">
        <v>11</v>
      </c>
      <c r="H77">
        <v>1</v>
      </c>
      <c r="I77">
        <v>0.24915025426070414</v>
      </c>
      <c r="J77">
        <v>2.969312910585829E-3</v>
      </c>
      <c r="K77">
        <v>1.0335818529128999</v>
      </c>
      <c r="L77">
        <v>0.508006751537323</v>
      </c>
      <c r="M77">
        <v>2.57269442081451E-2</v>
      </c>
      <c r="N77">
        <v>-1.33230209350586</v>
      </c>
      <c r="O77">
        <v>-1.6939604282379199</v>
      </c>
      <c r="P77">
        <v>-1.42115807533264</v>
      </c>
    </row>
    <row r="78" spans="1:16" x14ac:dyDescent="0.25">
      <c r="A78" t="s">
        <v>6272</v>
      </c>
      <c r="B78" t="s">
        <v>1806</v>
      </c>
      <c r="C78" t="s">
        <v>1807</v>
      </c>
      <c r="D78" t="s">
        <v>1808</v>
      </c>
      <c r="E78">
        <v>1363</v>
      </c>
      <c r="F78" t="s">
        <v>3647</v>
      </c>
      <c r="G78" t="s">
        <v>10</v>
      </c>
      <c r="H78">
        <v>1</v>
      </c>
      <c r="I78">
        <v>0.25088961297710599</v>
      </c>
      <c r="J78">
        <v>3.2726254896764055E-2</v>
      </c>
      <c r="K78">
        <v>-2.9082186222076398</v>
      </c>
      <c r="L78">
        <v>-4.4922137260437003</v>
      </c>
      <c r="M78">
        <v>-4.0140833854675302</v>
      </c>
      <c r="N78">
        <v>-5.1536602973937997</v>
      </c>
      <c r="O78">
        <v>-5.6883640289306596</v>
      </c>
      <c r="P78">
        <v>-6.5571174621581996</v>
      </c>
    </row>
    <row r="79" spans="1:16" x14ac:dyDescent="0.25">
      <c r="A79" t="s">
        <v>6003</v>
      </c>
      <c r="B79" t="s">
        <v>3600</v>
      </c>
      <c r="C79" t="s">
        <v>3601</v>
      </c>
      <c r="D79" t="s">
        <v>3602</v>
      </c>
      <c r="E79" t="s">
        <v>3603</v>
      </c>
      <c r="F79" t="s">
        <v>3604</v>
      </c>
      <c r="G79" t="s">
        <v>11</v>
      </c>
      <c r="H79">
        <v>0.85799999999999998</v>
      </c>
      <c r="I79">
        <v>0.25307630384784457</v>
      </c>
      <c r="J79">
        <v>9.3621763415053585E-3</v>
      </c>
      <c r="K79">
        <v>0.21942529082298301</v>
      </c>
      <c r="L79">
        <v>-1.1070539951324501</v>
      </c>
      <c r="M79">
        <v>-0.89389717578887895</v>
      </c>
      <c r="N79">
        <v>-2.69256663322449</v>
      </c>
      <c r="O79">
        <v>-2.3842639923095699</v>
      </c>
      <c r="P79">
        <v>-2.65176224708557</v>
      </c>
    </row>
    <row r="80" spans="1:16" x14ac:dyDescent="0.25">
      <c r="A80" t="s">
        <v>6291</v>
      </c>
      <c r="B80" t="s">
        <v>1069</v>
      </c>
      <c r="C80" t="s">
        <v>1070</v>
      </c>
      <c r="D80" t="s">
        <v>1071</v>
      </c>
      <c r="E80">
        <v>17</v>
      </c>
      <c r="F80" t="s">
        <v>1073</v>
      </c>
      <c r="G80" t="s">
        <v>10</v>
      </c>
      <c r="H80">
        <v>1</v>
      </c>
      <c r="I80">
        <v>0.25523817841513163</v>
      </c>
      <c r="J80">
        <v>3.0372634290368145E-2</v>
      </c>
      <c r="K80">
        <v>-3.9352669715881299</v>
      </c>
      <c r="L80">
        <v>-3.3066825866699201</v>
      </c>
      <c r="M80">
        <v>-3.6281540393829301</v>
      </c>
      <c r="N80">
        <v>-6.6553468704223597</v>
      </c>
      <c r="O80">
        <v>-4.6953163146972701</v>
      </c>
      <c r="P80">
        <v>-5.4296922683715803</v>
      </c>
    </row>
    <row r="81" spans="1:16" x14ac:dyDescent="0.25">
      <c r="A81" t="s">
        <v>6291</v>
      </c>
      <c r="B81" t="s">
        <v>1069</v>
      </c>
      <c r="C81" t="s">
        <v>1070</v>
      </c>
      <c r="D81" t="s">
        <v>1071</v>
      </c>
      <c r="E81">
        <v>17</v>
      </c>
      <c r="F81" t="s">
        <v>1072</v>
      </c>
      <c r="G81" t="s">
        <v>11</v>
      </c>
      <c r="H81">
        <v>1</v>
      </c>
      <c r="I81">
        <v>0.25804285499923107</v>
      </c>
      <c r="J81">
        <v>3.1822869579695372E-2</v>
      </c>
      <c r="K81">
        <v>-3.9825665950775102</v>
      </c>
      <c r="L81">
        <v>-3.3066825866699201</v>
      </c>
      <c r="M81">
        <v>-3.6281540393829301</v>
      </c>
      <c r="N81">
        <v>-6.6553468704223597</v>
      </c>
      <c r="O81">
        <v>-4.6953163146972701</v>
      </c>
      <c r="P81">
        <v>-5.4296922683715803</v>
      </c>
    </row>
    <row r="82" spans="1:16" x14ac:dyDescent="0.25">
      <c r="A82" t="s">
        <v>6292</v>
      </c>
      <c r="B82" t="s">
        <v>4576</v>
      </c>
      <c r="C82" t="s">
        <v>4577</v>
      </c>
      <c r="D82" t="s">
        <v>4578</v>
      </c>
      <c r="E82">
        <v>246</v>
      </c>
      <c r="F82" t="s">
        <v>4579</v>
      </c>
      <c r="G82" t="s">
        <v>11</v>
      </c>
      <c r="H82">
        <v>1</v>
      </c>
      <c r="I82">
        <v>0.25924445064152696</v>
      </c>
      <c r="J82">
        <v>5.9190057425827832E-3</v>
      </c>
      <c r="K82">
        <v>-4.0314230918884304</v>
      </c>
      <c r="L82">
        <v>-4.4195837974548304</v>
      </c>
      <c r="M82">
        <v>-4.3811788558959996</v>
      </c>
      <c r="N82">
        <v>-6.6647763252258301</v>
      </c>
      <c r="O82">
        <v>-5.5490140914917001</v>
      </c>
      <c r="P82">
        <v>-6.4612402915954599</v>
      </c>
    </row>
    <row r="83" spans="1:16" x14ac:dyDescent="0.25">
      <c r="A83" t="s">
        <v>6232</v>
      </c>
      <c r="B83" t="s">
        <v>662</v>
      </c>
      <c r="C83" t="s">
        <v>663</v>
      </c>
      <c r="D83" t="s">
        <v>664</v>
      </c>
      <c r="E83">
        <v>96</v>
      </c>
      <c r="F83" t="s">
        <v>2058</v>
      </c>
      <c r="G83" t="s">
        <v>11</v>
      </c>
      <c r="H83">
        <v>0.98299999999999998</v>
      </c>
      <c r="I83">
        <v>0.26089022666088135</v>
      </c>
      <c r="J83">
        <v>2.2107547157422643E-2</v>
      </c>
      <c r="K83">
        <v>1.5611661672592201</v>
      </c>
      <c r="L83">
        <v>0.93864643573760997</v>
      </c>
      <c r="M83">
        <v>-0.166353493928909</v>
      </c>
      <c r="N83">
        <v>-0.96412724256515503</v>
      </c>
      <c r="O83">
        <v>-1.50351107120514</v>
      </c>
      <c r="P83">
        <v>-1.0143581628799401</v>
      </c>
    </row>
    <row r="84" spans="1:16" x14ac:dyDescent="0.25">
      <c r="A84" t="s">
        <v>6293</v>
      </c>
      <c r="B84" t="s">
        <v>112</v>
      </c>
      <c r="C84" t="s">
        <v>113</v>
      </c>
      <c r="D84" t="s">
        <v>114</v>
      </c>
      <c r="E84" t="s">
        <v>3298</v>
      </c>
      <c r="F84" t="s">
        <v>4504</v>
      </c>
      <c r="G84" t="s">
        <v>10</v>
      </c>
      <c r="H84">
        <v>1</v>
      </c>
      <c r="I84">
        <v>0.26793457853126551</v>
      </c>
      <c r="J84">
        <v>1.3296105602159245E-2</v>
      </c>
      <c r="K84">
        <v>5.3081128746271099E-2</v>
      </c>
      <c r="L84">
        <v>1.1547272205352801</v>
      </c>
      <c r="M84">
        <v>0.56306231021881104</v>
      </c>
      <c r="N84">
        <v>-1.8445963859558101</v>
      </c>
      <c r="O84">
        <v>-0.75110393762588501</v>
      </c>
      <c r="P84">
        <v>-1.3335709571838399</v>
      </c>
    </row>
    <row r="85" spans="1:16" x14ac:dyDescent="0.25">
      <c r="A85" t="s">
        <v>6294</v>
      </c>
      <c r="B85" t="s">
        <v>3628</v>
      </c>
      <c r="C85" t="s">
        <v>3629</v>
      </c>
      <c r="D85" t="s">
        <v>3630</v>
      </c>
      <c r="E85">
        <v>1420</v>
      </c>
      <c r="F85" t="s">
        <v>3631</v>
      </c>
      <c r="G85" t="s">
        <v>11</v>
      </c>
      <c r="H85">
        <v>0.97299999999999998</v>
      </c>
      <c r="I85">
        <v>0.26818788925571363</v>
      </c>
      <c r="J85">
        <v>2.6157497264867385E-3</v>
      </c>
      <c r="K85">
        <v>1.0039923191070601</v>
      </c>
      <c r="L85">
        <v>0.80035692453384399</v>
      </c>
      <c r="M85">
        <v>0.277464389801025</v>
      </c>
      <c r="N85">
        <v>-1.4969613552093499</v>
      </c>
      <c r="O85">
        <v>-1.2538579702377299</v>
      </c>
      <c r="P85">
        <v>-0.86341905593872104</v>
      </c>
    </row>
    <row r="86" spans="1:16" x14ac:dyDescent="0.25">
      <c r="A86" t="s">
        <v>6232</v>
      </c>
      <c r="B86" t="s">
        <v>662</v>
      </c>
      <c r="C86" t="s">
        <v>663</v>
      </c>
      <c r="D86" t="s">
        <v>664</v>
      </c>
      <c r="E86">
        <v>96</v>
      </c>
      <c r="F86" t="s">
        <v>4980</v>
      </c>
      <c r="G86">
        <v>1</v>
      </c>
      <c r="H86">
        <v>0.98599999999999999</v>
      </c>
      <c r="I86">
        <v>0.27160741897103818</v>
      </c>
      <c r="J86">
        <v>3.3271788589632915E-2</v>
      </c>
      <c r="K86">
        <v>-0.94880980253219604</v>
      </c>
      <c r="L86">
        <v>-1.4102268218994101</v>
      </c>
      <c r="M86">
        <v>-2.2934298515319802</v>
      </c>
      <c r="N86">
        <v>-4.2829141616821298</v>
      </c>
      <c r="O86">
        <v>-2.8245222568511998</v>
      </c>
      <c r="P86">
        <v>-3.1862456798553498</v>
      </c>
    </row>
    <row r="87" spans="1:16" x14ac:dyDescent="0.25">
      <c r="A87" t="s">
        <v>6295</v>
      </c>
      <c r="B87" t="s">
        <v>4671</v>
      </c>
      <c r="C87" t="s">
        <v>4672</v>
      </c>
      <c r="D87" t="s">
        <v>4673</v>
      </c>
      <c r="E87" t="s">
        <v>4674</v>
      </c>
      <c r="F87" t="s">
        <v>4675</v>
      </c>
      <c r="G87" t="s">
        <v>11</v>
      </c>
      <c r="H87">
        <v>1</v>
      </c>
      <c r="I87">
        <v>0.27222209444368628</v>
      </c>
      <c r="J87">
        <v>3.7787797747706756E-2</v>
      </c>
      <c r="K87">
        <v>-0.39423492550849898</v>
      </c>
      <c r="L87">
        <v>-1.6091322898864699</v>
      </c>
      <c r="M87">
        <v>-1.73513603210449</v>
      </c>
      <c r="N87">
        <v>-4.0020079612731898</v>
      </c>
      <c r="O87">
        <v>-2.7483820915222199</v>
      </c>
      <c r="P87">
        <v>-2.6195449829101598</v>
      </c>
    </row>
    <row r="88" spans="1:16" x14ac:dyDescent="0.25">
      <c r="A88" t="s">
        <v>6296</v>
      </c>
      <c r="B88" t="s">
        <v>2688</v>
      </c>
      <c r="C88" t="s">
        <v>2689</v>
      </c>
      <c r="D88" t="s">
        <v>2690</v>
      </c>
      <c r="E88">
        <v>946</v>
      </c>
      <c r="F88" t="s">
        <v>2691</v>
      </c>
      <c r="G88" t="s">
        <v>11</v>
      </c>
      <c r="H88">
        <v>1</v>
      </c>
      <c r="I88">
        <v>0.27378790424409882</v>
      </c>
      <c r="J88">
        <v>3.3127458486509054E-2</v>
      </c>
      <c r="K88">
        <v>0.36881655454635598</v>
      </c>
      <c r="L88">
        <v>-0.79766160249710105</v>
      </c>
      <c r="M88">
        <v>-1.20203876495361</v>
      </c>
      <c r="N88">
        <v>-2.9720623493194598</v>
      </c>
      <c r="O88">
        <v>-2.4901096820831299</v>
      </c>
      <c r="P88">
        <v>-1.7753199338912999</v>
      </c>
    </row>
    <row r="89" spans="1:16" x14ac:dyDescent="0.25">
      <c r="A89" t="s">
        <v>6030</v>
      </c>
      <c r="B89" t="s">
        <v>730</v>
      </c>
      <c r="C89" t="s">
        <v>731</v>
      </c>
      <c r="D89" t="s">
        <v>732</v>
      </c>
      <c r="E89" t="s">
        <v>733</v>
      </c>
      <c r="F89" t="s">
        <v>734</v>
      </c>
      <c r="G89" t="s">
        <v>11</v>
      </c>
      <c r="H89">
        <v>1</v>
      </c>
      <c r="I89">
        <v>0.27440368624833938</v>
      </c>
      <c r="J89">
        <v>2.5963880478973851E-3</v>
      </c>
      <c r="K89">
        <v>2.0542373657226598</v>
      </c>
      <c r="L89">
        <v>2.1841795444488499</v>
      </c>
      <c r="M89">
        <v>1.7435374259948699</v>
      </c>
      <c r="N89">
        <v>-0.35997053980827298</v>
      </c>
      <c r="O89">
        <v>0.31604623794555697</v>
      </c>
      <c r="P89">
        <v>0.428993940353394</v>
      </c>
    </row>
    <row r="90" spans="1:16" x14ac:dyDescent="0.25">
      <c r="A90" t="s">
        <v>6297</v>
      </c>
      <c r="B90" t="s">
        <v>2934</v>
      </c>
      <c r="C90" t="s">
        <v>2935</v>
      </c>
      <c r="D90" t="s">
        <v>2936</v>
      </c>
      <c r="E90" t="s">
        <v>2937</v>
      </c>
      <c r="F90" t="s">
        <v>2938</v>
      </c>
      <c r="G90" t="s">
        <v>11</v>
      </c>
      <c r="H90">
        <v>1</v>
      </c>
      <c r="I90">
        <v>0.27571712704176532</v>
      </c>
      <c r="J90">
        <v>2.285838800709376E-2</v>
      </c>
      <c r="K90">
        <v>0.60923284292221103</v>
      </c>
      <c r="L90">
        <v>-0.23095443844795199</v>
      </c>
      <c r="M90">
        <v>-0.98467999696731601</v>
      </c>
      <c r="N90">
        <v>-2.2065656185150102</v>
      </c>
      <c r="O90">
        <v>-1.6003891229629501</v>
      </c>
      <c r="P90">
        <v>-2.3756644725799601</v>
      </c>
    </row>
    <row r="91" spans="1:16" x14ac:dyDescent="0.25">
      <c r="A91" t="s">
        <v>6298</v>
      </c>
      <c r="B91" t="s">
        <v>379</v>
      </c>
      <c r="C91" t="s">
        <v>380</v>
      </c>
      <c r="D91" t="s">
        <v>381</v>
      </c>
      <c r="E91">
        <v>345</v>
      </c>
      <c r="F91" t="s">
        <v>4536</v>
      </c>
      <c r="G91" t="s">
        <v>11</v>
      </c>
      <c r="H91">
        <v>0.999</v>
      </c>
      <c r="I91">
        <v>0.27581413443816155</v>
      </c>
      <c r="J91">
        <v>2.8496169184089603E-2</v>
      </c>
      <c r="K91">
        <v>-3.5246384143829301</v>
      </c>
      <c r="L91">
        <v>-3.11742043495178</v>
      </c>
      <c r="M91">
        <v>-2.2773818969726598</v>
      </c>
      <c r="N91">
        <v>-5.6507868766784703</v>
      </c>
      <c r="O91">
        <v>-4.5376834869384801</v>
      </c>
      <c r="P91">
        <v>-4.3056654930114702</v>
      </c>
    </row>
    <row r="92" spans="1:16" x14ac:dyDescent="0.25">
      <c r="A92" t="s">
        <v>6299</v>
      </c>
      <c r="B92" t="s">
        <v>3123</v>
      </c>
      <c r="C92" t="s">
        <v>3124</v>
      </c>
      <c r="D92" t="s">
        <v>3125</v>
      </c>
      <c r="E92">
        <v>2</v>
      </c>
      <c r="F92" t="s">
        <v>3126</v>
      </c>
      <c r="G92" t="s">
        <v>11</v>
      </c>
      <c r="H92">
        <v>1</v>
      </c>
      <c r="I92">
        <v>0.27934580562091882</v>
      </c>
      <c r="J92">
        <v>4.6037072745279822E-2</v>
      </c>
      <c r="K92">
        <v>-2.1032674312591602</v>
      </c>
      <c r="L92">
        <v>-2.9424023628234899</v>
      </c>
      <c r="M92">
        <v>-4.2085652351379403</v>
      </c>
      <c r="N92">
        <v>-5.2479214668273899</v>
      </c>
      <c r="O92">
        <v>-4.9676957130432102</v>
      </c>
      <c r="P92">
        <v>-4.5582456588745099</v>
      </c>
    </row>
    <row r="93" spans="1:16" x14ac:dyDescent="0.25">
      <c r="A93" t="s">
        <v>6299</v>
      </c>
      <c r="B93" t="s">
        <v>3123</v>
      </c>
      <c r="C93" t="s">
        <v>3124</v>
      </c>
      <c r="D93" t="s">
        <v>3125</v>
      </c>
      <c r="E93">
        <v>2</v>
      </c>
      <c r="F93" t="s">
        <v>3127</v>
      </c>
      <c r="G93" t="s">
        <v>11</v>
      </c>
      <c r="H93">
        <v>1</v>
      </c>
      <c r="I93">
        <v>0.27934580562091882</v>
      </c>
      <c r="J93">
        <v>4.6037072745279822E-2</v>
      </c>
      <c r="K93">
        <v>-2.1032674312591602</v>
      </c>
      <c r="L93">
        <v>-2.9424023628234899</v>
      </c>
      <c r="M93">
        <v>-4.2085652351379403</v>
      </c>
      <c r="N93">
        <v>-5.2479214668273899</v>
      </c>
      <c r="O93">
        <v>-4.9676957130432102</v>
      </c>
      <c r="P93">
        <v>-4.5582456588745099</v>
      </c>
    </row>
    <row r="94" spans="1:16" x14ac:dyDescent="0.25">
      <c r="A94" t="s">
        <v>6299</v>
      </c>
      <c r="B94" t="s">
        <v>3123</v>
      </c>
      <c r="C94" t="s">
        <v>3124</v>
      </c>
      <c r="D94" t="s">
        <v>3125</v>
      </c>
      <c r="E94">
        <v>2</v>
      </c>
      <c r="F94" t="s">
        <v>3128</v>
      </c>
      <c r="G94" t="s">
        <v>10</v>
      </c>
      <c r="H94">
        <v>1</v>
      </c>
      <c r="I94">
        <v>0.27934580562091882</v>
      </c>
      <c r="J94">
        <v>4.6037072745279822E-2</v>
      </c>
      <c r="K94">
        <v>-2.1032674312591602</v>
      </c>
      <c r="L94">
        <v>-2.9424023628234899</v>
      </c>
      <c r="M94">
        <v>-4.2085652351379403</v>
      </c>
      <c r="N94">
        <v>-5.2479214668273899</v>
      </c>
      <c r="O94">
        <v>-4.9676957130432102</v>
      </c>
      <c r="P94">
        <v>-4.5582456588745099</v>
      </c>
    </row>
    <row r="95" spans="1:16" x14ac:dyDescent="0.25">
      <c r="A95" t="s">
        <v>5978</v>
      </c>
      <c r="B95" t="s">
        <v>844</v>
      </c>
      <c r="C95" t="s">
        <v>845</v>
      </c>
      <c r="D95" t="s">
        <v>846</v>
      </c>
      <c r="E95">
        <v>27</v>
      </c>
      <c r="F95" t="s">
        <v>3064</v>
      </c>
      <c r="G95" t="s">
        <v>10</v>
      </c>
      <c r="H95">
        <v>1</v>
      </c>
      <c r="I95">
        <v>0.28003614258844334</v>
      </c>
      <c r="J95">
        <v>1.3236802662546166E-2</v>
      </c>
      <c r="K95">
        <v>-0.99414449930190996</v>
      </c>
      <c r="L95">
        <v>-2.29813504219055</v>
      </c>
      <c r="M95">
        <v>-1.3421781063079801</v>
      </c>
      <c r="N95">
        <v>-3.4600186347961399</v>
      </c>
      <c r="O95">
        <v>-3.0231382846832302</v>
      </c>
      <c r="P95">
        <v>-3.66024589538574</v>
      </c>
    </row>
    <row r="96" spans="1:16" x14ac:dyDescent="0.25">
      <c r="A96" t="s">
        <v>5989</v>
      </c>
      <c r="B96" t="s">
        <v>1428</v>
      </c>
      <c r="C96" t="s">
        <v>1429</v>
      </c>
      <c r="D96" t="s">
        <v>1430</v>
      </c>
      <c r="E96">
        <v>271</v>
      </c>
      <c r="F96" t="s">
        <v>1431</v>
      </c>
      <c r="G96" t="s">
        <v>11</v>
      </c>
      <c r="H96">
        <v>1</v>
      </c>
      <c r="I96">
        <v>0.28376831237766748</v>
      </c>
      <c r="J96">
        <v>2.9005378969365631E-2</v>
      </c>
      <c r="K96">
        <v>1.51588702201843</v>
      </c>
      <c r="L96">
        <v>0.31449770927429199</v>
      </c>
      <c r="M96">
        <v>7.4435800313949599E-2</v>
      </c>
      <c r="N96">
        <v>-1.76098561286926</v>
      </c>
      <c r="O96">
        <v>-1.1021486520767201</v>
      </c>
      <c r="P96">
        <v>-0.68368899822235096</v>
      </c>
    </row>
    <row r="97" spans="1:16" x14ac:dyDescent="0.25">
      <c r="A97" t="s">
        <v>6300</v>
      </c>
      <c r="B97" t="s">
        <v>2076</v>
      </c>
      <c r="C97" t="s">
        <v>2077</v>
      </c>
      <c r="D97" t="s">
        <v>2078</v>
      </c>
      <c r="E97">
        <v>785</v>
      </c>
      <c r="F97" t="s">
        <v>2079</v>
      </c>
      <c r="G97" t="s">
        <v>11</v>
      </c>
      <c r="H97">
        <v>1</v>
      </c>
      <c r="I97">
        <v>0.28552606638873168</v>
      </c>
      <c r="J97">
        <v>1.5322474911790507E-2</v>
      </c>
      <c r="K97">
        <v>2.7476661205291699</v>
      </c>
      <c r="L97">
        <v>1.79225409030914</v>
      </c>
      <c r="M97">
        <v>1.8112660646438601</v>
      </c>
      <c r="N97">
        <v>-3.9765901863575003E-2</v>
      </c>
      <c r="O97">
        <v>0.93588113784789995</v>
      </c>
      <c r="P97">
        <v>3.01541313529015E-2</v>
      </c>
    </row>
    <row r="98" spans="1:16" x14ac:dyDescent="0.25">
      <c r="A98" t="s">
        <v>5957</v>
      </c>
      <c r="B98" t="s">
        <v>1800</v>
      </c>
      <c r="C98" t="s">
        <v>1801</v>
      </c>
      <c r="D98" t="s">
        <v>1802</v>
      </c>
      <c r="E98" t="s">
        <v>1803</v>
      </c>
      <c r="F98" t="s">
        <v>1804</v>
      </c>
      <c r="G98" t="s">
        <v>11</v>
      </c>
      <c r="H98">
        <v>0.999</v>
      </c>
      <c r="I98">
        <v>0.2918136971625882</v>
      </c>
      <c r="J98">
        <v>4.4631707160197862E-2</v>
      </c>
      <c r="K98">
        <v>-0.98020052909851096</v>
      </c>
      <c r="L98">
        <v>0.406573265790939</v>
      </c>
      <c r="M98">
        <v>-1.54899907112122</v>
      </c>
      <c r="N98">
        <v>-2.8566336631774898</v>
      </c>
      <c r="O98">
        <v>-2.1584839820861799</v>
      </c>
      <c r="P98">
        <v>-2.43815016746521</v>
      </c>
    </row>
    <row r="99" spans="1:16" x14ac:dyDescent="0.25">
      <c r="A99" t="s">
        <v>5752</v>
      </c>
      <c r="B99" t="s">
        <v>1254</v>
      </c>
      <c r="C99" t="s">
        <v>1255</v>
      </c>
      <c r="D99" t="s">
        <v>1256</v>
      </c>
      <c r="E99" t="s">
        <v>3135</v>
      </c>
      <c r="F99" t="s">
        <v>3136</v>
      </c>
      <c r="G99" t="s">
        <v>11</v>
      </c>
      <c r="H99">
        <v>0.998</v>
      </c>
      <c r="I99">
        <v>0.29476949505962247</v>
      </c>
      <c r="J99">
        <v>4.4628577288540472E-2</v>
      </c>
      <c r="K99">
        <v>-2.4981136322021502</v>
      </c>
      <c r="L99">
        <v>-3.63122606277466</v>
      </c>
      <c r="M99">
        <v>-4.4465227127075204</v>
      </c>
      <c r="N99">
        <v>-4.8551688194274902</v>
      </c>
      <c r="O99">
        <v>-5.3661375045776403</v>
      </c>
      <c r="P99">
        <v>-5.6415786743164098</v>
      </c>
    </row>
    <row r="100" spans="1:16" x14ac:dyDescent="0.25">
      <c r="A100" t="s">
        <v>6301</v>
      </c>
      <c r="B100" t="s">
        <v>2660</v>
      </c>
      <c r="C100" t="s">
        <v>2661</v>
      </c>
      <c r="D100" t="s">
        <v>2662</v>
      </c>
      <c r="E100">
        <v>10</v>
      </c>
      <c r="F100" t="s">
        <v>2663</v>
      </c>
      <c r="G100" t="s">
        <v>11</v>
      </c>
      <c r="H100">
        <v>1</v>
      </c>
      <c r="I100">
        <v>0.29557501364773459</v>
      </c>
      <c r="J100">
        <v>3.0200291314047625E-2</v>
      </c>
      <c r="K100">
        <v>-2.98986864089966</v>
      </c>
      <c r="L100">
        <v>-4.3171305656433097</v>
      </c>
      <c r="M100">
        <v>-4.4786510467529297</v>
      </c>
      <c r="N100">
        <v>-6.0195794105529803</v>
      </c>
      <c r="O100">
        <v>-5.1945300102233896</v>
      </c>
      <c r="P100">
        <v>-5.8467521667480504</v>
      </c>
    </row>
    <row r="101" spans="1:16" x14ac:dyDescent="0.25">
      <c r="A101" t="s">
        <v>6301</v>
      </c>
      <c r="B101" t="s">
        <v>2660</v>
      </c>
      <c r="C101" t="s">
        <v>2661</v>
      </c>
      <c r="D101" t="s">
        <v>2662</v>
      </c>
      <c r="E101">
        <v>10</v>
      </c>
      <c r="F101" t="s">
        <v>2664</v>
      </c>
      <c r="G101" t="s">
        <v>11</v>
      </c>
      <c r="H101">
        <v>1</v>
      </c>
      <c r="I101">
        <v>0.29557501364773459</v>
      </c>
      <c r="J101">
        <v>3.0200291314047625E-2</v>
      </c>
      <c r="K101">
        <v>-2.98986864089966</v>
      </c>
      <c r="L101">
        <v>-4.3171305656433097</v>
      </c>
      <c r="M101">
        <v>-4.4786510467529297</v>
      </c>
      <c r="N101">
        <v>-6.0195794105529803</v>
      </c>
      <c r="O101">
        <v>-5.1945300102233896</v>
      </c>
      <c r="P101">
        <v>-5.8467521667480504</v>
      </c>
    </row>
    <row r="102" spans="1:16" x14ac:dyDescent="0.25">
      <c r="A102" t="s">
        <v>6302</v>
      </c>
      <c r="B102" t="s">
        <v>3256</v>
      </c>
      <c r="C102" t="s">
        <v>3257</v>
      </c>
      <c r="D102" t="s">
        <v>3258</v>
      </c>
      <c r="E102">
        <v>631</v>
      </c>
      <c r="F102" t="s">
        <v>3259</v>
      </c>
      <c r="G102" t="s">
        <v>11</v>
      </c>
      <c r="H102">
        <v>1</v>
      </c>
      <c r="I102">
        <v>0.29895889674910564</v>
      </c>
      <c r="J102">
        <v>2.8283504957068047E-2</v>
      </c>
      <c r="K102">
        <v>-1.70085120201111</v>
      </c>
      <c r="L102">
        <v>-2.1553614139556898</v>
      </c>
      <c r="M102">
        <v>-1.2815647125244101</v>
      </c>
      <c r="N102">
        <v>-2.55385065078735</v>
      </c>
      <c r="O102">
        <v>-3.8242428302764901</v>
      </c>
      <c r="P102">
        <v>-3.9856266975402801</v>
      </c>
    </row>
    <row r="103" spans="1:16" x14ac:dyDescent="0.25">
      <c r="A103" t="s">
        <v>6303</v>
      </c>
      <c r="B103" t="s">
        <v>880</v>
      </c>
      <c r="C103" t="s">
        <v>881</v>
      </c>
      <c r="D103" t="s">
        <v>882</v>
      </c>
      <c r="E103">
        <v>358</v>
      </c>
      <c r="F103" t="s">
        <v>883</v>
      </c>
      <c r="G103" t="s">
        <v>11</v>
      </c>
      <c r="H103">
        <v>1</v>
      </c>
      <c r="I103">
        <v>0.29990514332194412</v>
      </c>
      <c r="J103">
        <v>2.6734112108855072E-2</v>
      </c>
      <c r="K103">
        <v>-4.0602102279663104</v>
      </c>
      <c r="L103">
        <v>-5.1377520561218297</v>
      </c>
      <c r="M103">
        <v>-5.1976518630981401</v>
      </c>
      <c r="N103">
        <v>-6.2840952873229998</v>
      </c>
      <c r="O103">
        <v>-7.2241010665893599</v>
      </c>
      <c r="P103">
        <v>-6.0996832847595197</v>
      </c>
    </row>
    <row r="104" spans="1:16" x14ac:dyDescent="0.25">
      <c r="A104" t="s">
        <v>5978</v>
      </c>
      <c r="B104" t="s">
        <v>844</v>
      </c>
      <c r="C104" t="s">
        <v>845</v>
      </c>
      <c r="D104" t="s">
        <v>846</v>
      </c>
      <c r="E104">
        <v>27</v>
      </c>
      <c r="F104" t="s">
        <v>850</v>
      </c>
      <c r="G104" t="s">
        <v>10</v>
      </c>
      <c r="H104">
        <v>1</v>
      </c>
      <c r="I104">
        <v>0.30729001373177994</v>
      </c>
      <c r="J104">
        <v>7.7599879912358342E-3</v>
      </c>
      <c r="K104">
        <v>-2.7782084941864</v>
      </c>
      <c r="L104">
        <v>-2.1834704875946001</v>
      </c>
      <c r="M104">
        <v>-1.8063205480575599</v>
      </c>
      <c r="N104">
        <v>-3.98556303977966</v>
      </c>
      <c r="O104">
        <v>-3.6068687438964799</v>
      </c>
      <c r="P104">
        <v>-4.2825493812561</v>
      </c>
    </row>
    <row r="105" spans="1:16" x14ac:dyDescent="0.25">
      <c r="A105" t="s">
        <v>6304</v>
      </c>
      <c r="B105" t="s">
        <v>1830</v>
      </c>
      <c r="C105" t="s">
        <v>1831</v>
      </c>
      <c r="D105" t="s">
        <v>1832</v>
      </c>
      <c r="E105">
        <v>254</v>
      </c>
      <c r="F105" t="s">
        <v>4890</v>
      </c>
      <c r="G105" t="s">
        <v>11</v>
      </c>
      <c r="H105">
        <v>0.997</v>
      </c>
      <c r="I105">
        <v>0.30745894261290352</v>
      </c>
      <c r="J105">
        <v>7.5189732352931703E-3</v>
      </c>
      <c r="K105">
        <v>-0.138255074620247</v>
      </c>
      <c r="L105">
        <v>-0.89168554544448897</v>
      </c>
      <c r="M105">
        <v>-0.94247800111770597</v>
      </c>
      <c r="N105">
        <v>-2.0054693222045898</v>
      </c>
      <c r="O105">
        <v>-2.30862617492676</v>
      </c>
      <c r="P105">
        <v>-2.7629261016845699</v>
      </c>
    </row>
    <row r="106" spans="1:16" x14ac:dyDescent="0.25">
      <c r="A106" t="s">
        <v>5975</v>
      </c>
      <c r="B106" t="s">
        <v>1895</v>
      </c>
      <c r="C106" t="s">
        <v>1896</v>
      </c>
      <c r="D106" t="s">
        <v>1897</v>
      </c>
      <c r="E106">
        <v>283</v>
      </c>
      <c r="F106" t="s">
        <v>2921</v>
      </c>
      <c r="G106" t="s">
        <v>10</v>
      </c>
      <c r="H106">
        <v>0.998</v>
      </c>
      <c r="I106">
        <v>0.31669139353831</v>
      </c>
      <c r="J106">
        <v>2.6201346389637923E-2</v>
      </c>
      <c r="K106">
        <v>1.8254694938659699</v>
      </c>
      <c r="L106">
        <v>1.0368785858154299</v>
      </c>
      <c r="M106">
        <v>1.06139039993286</v>
      </c>
      <c r="N106">
        <v>-1.1480027437210101</v>
      </c>
      <c r="O106">
        <v>-8.8522531092166901E-2</v>
      </c>
      <c r="P106">
        <v>0.18371245265007</v>
      </c>
    </row>
    <row r="107" spans="1:16" x14ac:dyDescent="0.25">
      <c r="A107" t="s">
        <v>6305</v>
      </c>
      <c r="B107" t="s">
        <v>4592</v>
      </c>
      <c r="C107" t="s">
        <v>4593</v>
      </c>
      <c r="D107" t="s">
        <v>4594</v>
      </c>
      <c r="E107">
        <v>99</v>
      </c>
      <c r="F107" t="s">
        <v>5046</v>
      </c>
      <c r="G107" t="s">
        <v>11</v>
      </c>
      <c r="H107">
        <v>1</v>
      </c>
      <c r="I107">
        <v>0.31731450560653712</v>
      </c>
      <c r="J107">
        <v>6.6434254413904785E-3</v>
      </c>
      <c r="K107">
        <v>-0.24613341689109799</v>
      </c>
      <c r="L107">
        <v>0.112142726778984</v>
      </c>
      <c r="M107">
        <v>-0.19358707964420299</v>
      </c>
      <c r="N107">
        <v>-2.0781214237213099</v>
      </c>
      <c r="O107">
        <v>-2.0522689819335902</v>
      </c>
      <c r="P107">
        <v>-1.1652312278747601</v>
      </c>
    </row>
    <row r="108" spans="1:16" x14ac:dyDescent="0.25">
      <c r="A108" t="s">
        <v>6051</v>
      </c>
      <c r="B108" t="s">
        <v>46</v>
      </c>
      <c r="C108" t="s">
        <v>47</v>
      </c>
      <c r="D108" t="s">
        <v>48</v>
      </c>
      <c r="E108" t="s">
        <v>49</v>
      </c>
      <c r="F108" t="s">
        <v>50</v>
      </c>
      <c r="G108" t="s">
        <v>11</v>
      </c>
      <c r="H108">
        <v>1</v>
      </c>
      <c r="I108">
        <v>0.3173473975708217</v>
      </c>
      <c r="J108">
        <v>1.1544604979165389E-2</v>
      </c>
      <c r="K108">
        <v>-0.138678163290024</v>
      </c>
      <c r="L108">
        <v>-0.71214902400970503</v>
      </c>
      <c r="M108">
        <v>-1.2854267358779901</v>
      </c>
      <c r="N108">
        <v>-2.69583964347839</v>
      </c>
      <c r="O108">
        <v>-2.31522560119629</v>
      </c>
      <c r="P108">
        <v>-2.09278392791748</v>
      </c>
    </row>
    <row r="109" spans="1:16" x14ac:dyDescent="0.25">
      <c r="A109" t="s">
        <v>6051</v>
      </c>
      <c r="B109" t="s">
        <v>46</v>
      </c>
      <c r="C109" t="s">
        <v>47</v>
      </c>
      <c r="D109" t="s">
        <v>48</v>
      </c>
      <c r="E109" t="s">
        <v>49</v>
      </c>
      <c r="F109" t="s">
        <v>51</v>
      </c>
      <c r="G109" t="s">
        <v>11</v>
      </c>
      <c r="H109">
        <v>1</v>
      </c>
      <c r="I109">
        <v>0.3173473975708217</v>
      </c>
      <c r="J109">
        <v>1.1544604979165389E-2</v>
      </c>
      <c r="K109">
        <v>-0.138678163290024</v>
      </c>
      <c r="L109">
        <v>-0.71214902400970503</v>
      </c>
      <c r="M109">
        <v>-1.2854267358779901</v>
      </c>
      <c r="N109">
        <v>-2.69583964347839</v>
      </c>
      <c r="O109">
        <v>-2.31522560119629</v>
      </c>
      <c r="P109">
        <v>-2.09278392791748</v>
      </c>
    </row>
    <row r="110" spans="1:16" x14ac:dyDescent="0.25">
      <c r="A110" t="s">
        <v>6304</v>
      </c>
      <c r="B110" t="s">
        <v>1830</v>
      </c>
      <c r="C110" t="s">
        <v>1831</v>
      </c>
      <c r="D110" t="s">
        <v>1832</v>
      </c>
      <c r="E110">
        <v>254</v>
      </c>
      <c r="F110" t="s">
        <v>1833</v>
      </c>
      <c r="G110" t="s">
        <v>11</v>
      </c>
      <c r="H110">
        <v>1</v>
      </c>
      <c r="I110">
        <v>0.31847981981376389</v>
      </c>
      <c r="J110">
        <v>5.4249744599957177E-3</v>
      </c>
      <c r="K110">
        <v>0.70151054859161399</v>
      </c>
      <c r="L110">
        <v>0.17901998758316001</v>
      </c>
      <c r="M110">
        <v>0.14841060340404499</v>
      </c>
      <c r="N110">
        <v>-0.90138536691665605</v>
      </c>
      <c r="O110">
        <v>-1.2818808555603001</v>
      </c>
      <c r="P110">
        <v>-1.7399710416793801</v>
      </c>
    </row>
    <row r="111" spans="1:16" x14ac:dyDescent="0.25">
      <c r="A111" t="s">
        <v>6304</v>
      </c>
      <c r="B111" t="s">
        <v>1830</v>
      </c>
      <c r="C111" t="s">
        <v>1831</v>
      </c>
      <c r="D111" t="s">
        <v>1832</v>
      </c>
      <c r="E111">
        <v>254</v>
      </c>
      <c r="F111" t="s">
        <v>1834</v>
      </c>
      <c r="G111" t="s">
        <v>10</v>
      </c>
      <c r="H111">
        <v>1</v>
      </c>
      <c r="I111">
        <v>0.31847981981376389</v>
      </c>
      <c r="J111">
        <v>5.4249744599957177E-3</v>
      </c>
      <c r="K111">
        <v>0.70151054859161399</v>
      </c>
      <c r="L111">
        <v>0.17901998758316001</v>
      </c>
      <c r="M111">
        <v>0.14841060340404499</v>
      </c>
      <c r="N111">
        <v>-0.90138536691665605</v>
      </c>
      <c r="O111">
        <v>-1.2818808555603001</v>
      </c>
      <c r="P111">
        <v>-1.7399710416793801</v>
      </c>
    </row>
    <row r="112" spans="1:16" x14ac:dyDescent="0.25">
      <c r="A112" t="s">
        <v>6132</v>
      </c>
      <c r="B112" t="s">
        <v>309</v>
      </c>
      <c r="C112" t="s">
        <v>310</v>
      </c>
      <c r="D112" t="s">
        <v>311</v>
      </c>
      <c r="E112">
        <v>1108</v>
      </c>
      <c r="F112" t="s">
        <v>2952</v>
      </c>
      <c r="G112" t="s">
        <v>11</v>
      </c>
      <c r="H112">
        <v>1</v>
      </c>
      <c r="I112">
        <v>0.32041532752206908</v>
      </c>
      <c r="J112">
        <v>2.1919432738258262E-3</v>
      </c>
      <c r="K112">
        <v>1.9610134363174401</v>
      </c>
      <c r="L112">
        <v>1.3646428585052499</v>
      </c>
      <c r="M112">
        <v>1.20072817802429</v>
      </c>
      <c r="N112">
        <v>-0.123979814350605</v>
      </c>
      <c r="O112">
        <v>-0.20782279968261699</v>
      </c>
      <c r="P112">
        <v>-6.7767709493637099E-2</v>
      </c>
    </row>
    <row r="113" spans="1:16" x14ac:dyDescent="0.25">
      <c r="A113" t="s">
        <v>6306</v>
      </c>
      <c r="B113" t="s">
        <v>4597</v>
      </c>
      <c r="C113" t="s">
        <v>4598</v>
      </c>
      <c r="D113" t="s">
        <v>4599</v>
      </c>
      <c r="E113" t="s">
        <v>4600</v>
      </c>
      <c r="F113" t="s">
        <v>4601</v>
      </c>
      <c r="G113" t="s">
        <v>16</v>
      </c>
      <c r="H113">
        <v>1</v>
      </c>
      <c r="I113">
        <v>0.32187230343443579</v>
      </c>
      <c r="J113">
        <v>4.7945336012020771E-2</v>
      </c>
      <c r="K113">
        <v>0.58911770582199097</v>
      </c>
      <c r="L113">
        <v>-0.15097445249557501</v>
      </c>
      <c r="M113">
        <v>-0.44393676519393899</v>
      </c>
      <c r="N113">
        <v>-2.6160149574279798</v>
      </c>
      <c r="O113">
        <v>-1.0533971786498999</v>
      </c>
      <c r="P113">
        <v>-1.2427003383636499</v>
      </c>
    </row>
    <row r="114" spans="1:16" x14ac:dyDescent="0.25">
      <c r="A114" t="s">
        <v>6014</v>
      </c>
      <c r="B114" t="s">
        <v>3571</v>
      </c>
      <c r="C114" t="s">
        <v>3572</v>
      </c>
      <c r="D114" t="s">
        <v>3573</v>
      </c>
      <c r="E114">
        <v>571</v>
      </c>
      <c r="F114" t="s">
        <v>3574</v>
      </c>
      <c r="G114" t="s">
        <v>11</v>
      </c>
      <c r="H114">
        <v>1</v>
      </c>
      <c r="I114">
        <v>0.32280194292488801</v>
      </c>
      <c r="J114">
        <v>1.9071336713744527E-2</v>
      </c>
      <c r="K114">
        <v>-3.4726023674011199</v>
      </c>
      <c r="L114">
        <v>-4.0454635620117196</v>
      </c>
      <c r="M114">
        <v>-4.47265720367432</v>
      </c>
      <c r="N114">
        <v>-5.1642866134643599</v>
      </c>
      <c r="O114">
        <v>-5.4871973991393999</v>
      </c>
      <c r="P114">
        <v>-6.2330756187439</v>
      </c>
    </row>
    <row r="115" spans="1:16" x14ac:dyDescent="0.25">
      <c r="A115" t="s">
        <v>5957</v>
      </c>
      <c r="B115" t="s">
        <v>1800</v>
      </c>
      <c r="C115" t="s">
        <v>1801</v>
      </c>
      <c r="D115" t="s">
        <v>1802</v>
      </c>
      <c r="E115" t="s">
        <v>1803</v>
      </c>
      <c r="F115" t="s">
        <v>1805</v>
      </c>
      <c r="G115" t="s">
        <v>11</v>
      </c>
      <c r="H115">
        <v>1</v>
      </c>
      <c r="I115">
        <v>0.32831573577021206</v>
      </c>
      <c r="J115">
        <v>3.5163070098618042E-2</v>
      </c>
      <c r="K115">
        <v>-0.49075976014137301</v>
      </c>
      <c r="L115">
        <v>0.83478868007659901</v>
      </c>
      <c r="M115">
        <v>-0.674222052097321</v>
      </c>
      <c r="N115">
        <v>-1.97423684597015</v>
      </c>
      <c r="O115">
        <v>-1.33789718151093</v>
      </c>
      <c r="P115">
        <v>-1.8385916948318499</v>
      </c>
    </row>
    <row r="116" spans="1:16" x14ac:dyDescent="0.25">
      <c r="A116" t="s">
        <v>5848</v>
      </c>
      <c r="B116" t="s">
        <v>486</v>
      </c>
      <c r="C116" t="s">
        <v>487</v>
      </c>
      <c r="D116" t="s">
        <v>488</v>
      </c>
      <c r="E116">
        <v>505</v>
      </c>
      <c r="F116" t="s">
        <v>4952</v>
      </c>
      <c r="G116" t="s">
        <v>10</v>
      </c>
      <c r="H116">
        <v>0.99399999999999999</v>
      </c>
      <c r="I116">
        <v>0.32948318981759311</v>
      </c>
      <c r="J116">
        <v>6.8082361387947449E-4</v>
      </c>
      <c r="K116">
        <v>2.95591473579407</v>
      </c>
      <c r="L116">
        <v>2.9487676620483398</v>
      </c>
      <c r="M116">
        <v>2.8668026924133301</v>
      </c>
      <c r="N116">
        <v>1.0400183200836199</v>
      </c>
      <c r="O116">
        <v>1.31193995475769</v>
      </c>
      <c r="P116">
        <v>1.6143571138382</v>
      </c>
    </row>
    <row r="117" spans="1:16" x14ac:dyDescent="0.25">
      <c r="A117" t="s">
        <v>6307</v>
      </c>
      <c r="B117" t="s">
        <v>4587</v>
      </c>
      <c r="C117" t="s">
        <v>4588</v>
      </c>
      <c r="D117" t="s">
        <v>4589</v>
      </c>
      <c r="E117">
        <v>2</v>
      </c>
      <c r="F117" t="s">
        <v>4590</v>
      </c>
      <c r="G117" t="s">
        <v>11</v>
      </c>
      <c r="H117">
        <v>0.999</v>
      </c>
      <c r="I117">
        <v>0.33222909222257335</v>
      </c>
      <c r="J117">
        <v>2.7616028981969801E-2</v>
      </c>
      <c r="K117">
        <v>-0.33915546536445601</v>
      </c>
      <c r="L117">
        <v>-1.5402367115020801</v>
      </c>
      <c r="M117">
        <v>-1.7867416143417401</v>
      </c>
      <c r="N117">
        <v>-2.7851603031158398</v>
      </c>
      <c r="O117">
        <v>-2.5786881446838401</v>
      </c>
      <c r="P117">
        <v>-3.0715343952178999</v>
      </c>
    </row>
    <row r="118" spans="1:16" x14ac:dyDescent="0.25">
      <c r="A118" t="s">
        <v>6308</v>
      </c>
      <c r="B118" t="s">
        <v>3045</v>
      </c>
      <c r="C118" t="s">
        <v>3046</v>
      </c>
      <c r="D118" t="s">
        <v>3047</v>
      </c>
      <c r="E118" t="s">
        <v>5005</v>
      </c>
      <c r="F118" t="s">
        <v>5006</v>
      </c>
      <c r="G118" t="s">
        <v>11</v>
      </c>
      <c r="H118">
        <v>0.98899999999999999</v>
      </c>
      <c r="I118">
        <v>0.33462559087091059</v>
      </c>
      <c r="J118">
        <v>5.6992574267678508E-4</v>
      </c>
      <c r="K118">
        <v>2.2208993434906001</v>
      </c>
      <c r="L118">
        <v>2.5702059268951398</v>
      </c>
      <c r="M118">
        <v>2.3271436691284202</v>
      </c>
      <c r="N118">
        <v>0.553866326808929</v>
      </c>
      <c r="O118">
        <v>0.930192530155182</v>
      </c>
      <c r="P118">
        <v>0.89604914188384999</v>
      </c>
    </row>
    <row r="119" spans="1:16" x14ac:dyDescent="0.25">
      <c r="A119" t="s">
        <v>6309</v>
      </c>
      <c r="B119" t="s">
        <v>256</v>
      </c>
      <c r="C119" t="s">
        <v>257</v>
      </c>
      <c r="D119" t="s">
        <v>258</v>
      </c>
      <c r="E119" t="s">
        <v>3314</v>
      </c>
      <c r="F119" t="s">
        <v>3315</v>
      </c>
      <c r="G119" t="s">
        <v>11</v>
      </c>
      <c r="H119">
        <v>0.995</v>
      </c>
      <c r="I119">
        <v>0.33687371074327671</v>
      </c>
      <c r="J119">
        <v>4.7938202595698885E-2</v>
      </c>
      <c r="K119">
        <v>-0.93202990293502797</v>
      </c>
      <c r="L119">
        <v>-1.3908874988555899</v>
      </c>
      <c r="M119">
        <v>-1.4103759527206401</v>
      </c>
      <c r="N119">
        <v>-2.1769926548004199</v>
      </c>
      <c r="O119">
        <v>-2.3889143466949498</v>
      </c>
      <c r="P119">
        <v>-3.87654709815979</v>
      </c>
    </row>
    <row r="120" spans="1:16" x14ac:dyDescent="0.25">
      <c r="A120" t="s">
        <v>6310</v>
      </c>
      <c r="B120" t="s">
        <v>5078</v>
      </c>
      <c r="C120" t="s">
        <v>5079</v>
      </c>
      <c r="D120" t="s">
        <v>5080</v>
      </c>
      <c r="E120">
        <v>178</v>
      </c>
      <c r="F120" t="s">
        <v>5081</v>
      </c>
      <c r="G120" t="s">
        <v>11</v>
      </c>
      <c r="H120">
        <v>0.93</v>
      </c>
      <c r="I120">
        <v>0.33802247636522487</v>
      </c>
      <c r="J120">
        <v>2.4137628694708663E-2</v>
      </c>
      <c r="K120">
        <v>0.15688428282737699</v>
      </c>
      <c r="L120">
        <v>-1.29120934009552</v>
      </c>
      <c r="M120">
        <v>-0.82783508300781306</v>
      </c>
      <c r="N120">
        <v>-2.01273846626282</v>
      </c>
      <c r="O120">
        <v>-2.4185307025909402</v>
      </c>
      <c r="P120">
        <v>-2.2253177165985099</v>
      </c>
    </row>
    <row r="121" spans="1:16" x14ac:dyDescent="0.25">
      <c r="A121" t="s">
        <v>6310</v>
      </c>
      <c r="B121" t="s">
        <v>5078</v>
      </c>
      <c r="C121" t="s">
        <v>5079</v>
      </c>
      <c r="D121" t="s">
        <v>5080</v>
      </c>
      <c r="E121">
        <v>178</v>
      </c>
      <c r="F121" t="s">
        <v>5082</v>
      </c>
      <c r="G121" t="s">
        <v>11</v>
      </c>
      <c r="H121">
        <v>0.98499999999999999</v>
      </c>
      <c r="I121">
        <v>0.33802247636522487</v>
      </c>
      <c r="J121">
        <v>2.4137628694708663E-2</v>
      </c>
      <c r="K121">
        <v>0.15688428282737699</v>
      </c>
      <c r="L121">
        <v>-1.29120934009552</v>
      </c>
      <c r="M121">
        <v>-0.82783508300781306</v>
      </c>
      <c r="N121">
        <v>-2.01273846626282</v>
      </c>
      <c r="O121">
        <v>-2.4185307025909402</v>
      </c>
      <c r="P121">
        <v>-2.2253177165985099</v>
      </c>
    </row>
    <row r="122" spans="1:16" x14ac:dyDescent="0.25">
      <c r="A122" t="s">
        <v>6311</v>
      </c>
      <c r="B122" t="s">
        <v>3452</v>
      </c>
      <c r="C122" t="s">
        <v>3453</v>
      </c>
      <c r="D122" t="s">
        <v>3454</v>
      </c>
      <c r="E122" t="s">
        <v>3455</v>
      </c>
      <c r="F122" t="s">
        <v>3456</v>
      </c>
      <c r="G122" t="s">
        <v>11</v>
      </c>
      <c r="H122">
        <v>1</v>
      </c>
      <c r="I122">
        <v>0.34120125017285935</v>
      </c>
      <c r="J122">
        <v>2.1234248720332922E-2</v>
      </c>
      <c r="K122">
        <v>-0.30005893111228898</v>
      </c>
      <c r="L122">
        <v>1.68853171635419E-3</v>
      </c>
      <c r="M122">
        <v>-1.3269195556640601</v>
      </c>
      <c r="N122">
        <v>-2.0612871646881099</v>
      </c>
      <c r="O122">
        <v>-2.3273899555206299</v>
      </c>
      <c r="P122">
        <v>-1.8905283212661701</v>
      </c>
    </row>
    <row r="123" spans="1:16" x14ac:dyDescent="0.25">
      <c r="A123" t="s">
        <v>6312</v>
      </c>
      <c r="B123" t="s">
        <v>104</v>
      </c>
      <c r="C123" t="s">
        <v>105</v>
      </c>
      <c r="D123" t="s">
        <v>106</v>
      </c>
      <c r="E123">
        <v>223</v>
      </c>
      <c r="F123" t="s">
        <v>4500</v>
      </c>
      <c r="G123" t="s">
        <v>11</v>
      </c>
      <c r="H123">
        <v>1</v>
      </c>
      <c r="I123">
        <v>0.34299329207153639</v>
      </c>
      <c r="J123">
        <v>4.0516477412346485E-2</v>
      </c>
      <c r="K123">
        <v>0.95933747291564897</v>
      </c>
      <c r="L123">
        <v>0.34070199728012102</v>
      </c>
      <c r="M123">
        <v>-0.38655719161033603</v>
      </c>
      <c r="N123">
        <v>-1.62625885009766</v>
      </c>
      <c r="O123">
        <v>-1.53147804737091</v>
      </c>
      <c r="P123">
        <v>-0.56002402305603005</v>
      </c>
    </row>
    <row r="124" spans="1:16" x14ac:dyDescent="0.25">
      <c r="A124" t="s">
        <v>5857</v>
      </c>
      <c r="B124" t="s">
        <v>3104</v>
      </c>
      <c r="C124" t="s">
        <v>3105</v>
      </c>
      <c r="D124" t="s">
        <v>3106</v>
      </c>
      <c r="E124">
        <v>287</v>
      </c>
      <c r="F124" t="s">
        <v>3107</v>
      </c>
      <c r="G124" t="s">
        <v>11</v>
      </c>
      <c r="H124">
        <v>1</v>
      </c>
      <c r="I124">
        <v>0.34582392152780606</v>
      </c>
      <c r="J124">
        <v>4.577751641939666E-2</v>
      </c>
      <c r="K124">
        <v>0.57892835140228305</v>
      </c>
      <c r="L124">
        <v>0.51744735240936302</v>
      </c>
      <c r="M124">
        <v>0.323358595371246</v>
      </c>
      <c r="N124">
        <v>-1.5427505970001201</v>
      </c>
      <c r="O124">
        <v>-1.6321603059768699</v>
      </c>
      <c r="P124">
        <v>-1.0260804556310201E-3</v>
      </c>
    </row>
    <row r="125" spans="1:16" x14ac:dyDescent="0.25">
      <c r="A125" t="s">
        <v>5890</v>
      </c>
      <c r="B125" t="s">
        <v>519</v>
      </c>
      <c r="C125" t="s">
        <v>520</v>
      </c>
      <c r="D125" t="s">
        <v>521</v>
      </c>
      <c r="E125" t="s">
        <v>522</v>
      </c>
      <c r="F125" t="s">
        <v>4965</v>
      </c>
      <c r="G125" t="s">
        <v>11</v>
      </c>
      <c r="H125">
        <v>0.999</v>
      </c>
      <c r="I125">
        <v>0.34781257466415333</v>
      </c>
      <c r="J125">
        <v>3.3076042401294553E-2</v>
      </c>
      <c r="K125">
        <v>2.9798922538757302</v>
      </c>
      <c r="L125">
        <v>2.8702774047851598</v>
      </c>
      <c r="M125">
        <v>3.6031563282012899</v>
      </c>
      <c r="N125">
        <v>0.85347658395767201</v>
      </c>
      <c r="O125">
        <v>1.7372123003005999</v>
      </c>
      <c r="P125">
        <v>2.2917830944061302</v>
      </c>
    </row>
    <row r="126" spans="1:16" x14ac:dyDescent="0.25">
      <c r="A126" t="s">
        <v>5848</v>
      </c>
      <c r="B126" t="s">
        <v>486</v>
      </c>
      <c r="C126" t="s">
        <v>487</v>
      </c>
      <c r="D126" t="s">
        <v>488</v>
      </c>
      <c r="E126">
        <v>505</v>
      </c>
      <c r="F126" t="s">
        <v>3727</v>
      </c>
      <c r="G126" t="s">
        <v>10</v>
      </c>
      <c r="H126">
        <v>0.98799999999999999</v>
      </c>
      <c r="I126">
        <v>0.34910404803648731</v>
      </c>
      <c r="J126">
        <v>2.3406333507527449E-3</v>
      </c>
      <c r="K126">
        <v>3.4839777946472199</v>
      </c>
      <c r="L126">
        <v>3.5690283775329599</v>
      </c>
      <c r="M126">
        <v>3.4893617630004901</v>
      </c>
      <c r="N126">
        <v>1.66320240497589</v>
      </c>
      <c r="O126">
        <v>2.4089586734771702</v>
      </c>
      <c r="P126">
        <v>1.9153938293457</v>
      </c>
    </row>
    <row r="127" spans="1:16" x14ac:dyDescent="0.25">
      <c r="A127" t="s">
        <v>5935</v>
      </c>
      <c r="B127" t="s">
        <v>2112</v>
      </c>
      <c r="C127" t="s">
        <v>2113</v>
      </c>
      <c r="D127" t="s">
        <v>2114</v>
      </c>
      <c r="E127">
        <v>404</v>
      </c>
      <c r="F127" t="s">
        <v>2115</v>
      </c>
      <c r="G127" t="s">
        <v>11</v>
      </c>
      <c r="H127">
        <v>1</v>
      </c>
      <c r="I127">
        <v>0.35146690196015168</v>
      </c>
      <c r="J127">
        <v>4.4839933943097203E-2</v>
      </c>
      <c r="K127">
        <v>-0.92456406354904197</v>
      </c>
      <c r="L127">
        <v>-1.2561391592025799</v>
      </c>
      <c r="M127">
        <v>-1.4090950489044201</v>
      </c>
      <c r="N127">
        <v>-1.91507339477539</v>
      </c>
      <c r="O127">
        <v>-3.6399898529052699</v>
      </c>
      <c r="P127">
        <v>-2.56035280227661</v>
      </c>
    </row>
    <row r="128" spans="1:16" x14ac:dyDescent="0.25">
      <c r="A128" t="s">
        <v>5989</v>
      </c>
      <c r="B128" t="s">
        <v>1428</v>
      </c>
      <c r="C128" t="s">
        <v>1429</v>
      </c>
      <c r="D128" t="s">
        <v>1430</v>
      </c>
      <c r="E128">
        <v>347</v>
      </c>
      <c r="F128" t="s">
        <v>3545</v>
      </c>
      <c r="G128" t="s">
        <v>11</v>
      </c>
      <c r="H128">
        <v>1</v>
      </c>
      <c r="I128">
        <v>0.35879328794950649</v>
      </c>
      <c r="J128">
        <v>1.4483822783232047E-2</v>
      </c>
      <c r="K128">
        <v>-0.43697473406791698</v>
      </c>
      <c r="L128">
        <v>-0.75284659862518299</v>
      </c>
      <c r="M128">
        <v>-1.10148406028748</v>
      </c>
      <c r="N128">
        <v>-2.8457882404327401</v>
      </c>
      <c r="O128">
        <v>-1.9732402563095099</v>
      </c>
      <c r="P128">
        <v>-1.90860247612</v>
      </c>
    </row>
    <row r="129" spans="1:16" x14ac:dyDescent="0.25">
      <c r="A129" t="s">
        <v>5989</v>
      </c>
      <c r="B129" t="s">
        <v>1428</v>
      </c>
      <c r="C129" t="s">
        <v>1429</v>
      </c>
      <c r="D129" t="s">
        <v>1430</v>
      </c>
      <c r="E129">
        <v>347</v>
      </c>
      <c r="F129" t="s">
        <v>3546</v>
      </c>
      <c r="G129" t="s">
        <v>10</v>
      </c>
      <c r="H129">
        <v>1</v>
      </c>
      <c r="I129">
        <v>0.35879328794950649</v>
      </c>
      <c r="J129">
        <v>1.4483822783232047E-2</v>
      </c>
      <c r="K129">
        <v>-0.43697473406791698</v>
      </c>
      <c r="L129">
        <v>-0.75284659862518299</v>
      </c>
      <c r="M129">
        <v>-1.10148406028748</v>
      </c>
      <c r="N129">
        <v>-2.8457882404327401</v>
      </c>
      <c r="O129">
        <v>-1.9732402563095099</v>
      </c>
      <c r="P129">
        <v>-1.90860247612</v>
      </c>
    </row>
    <row r="130" spans="1:16" x14ac:dyDescent="0.25">
      <c r="A130" t="s">
        <v>6313</v>
      </c>
      <c r="B130" t="s">
        <v>5047</v>
      </c>
      <c r="C130" t="s">
        <v>5048</v>
      </c>
      <c r="D130" t="s">
        <v>5049</v>
      </c>
      <c r="E130" t="s">
        <v>5050</v>
      </c>
      <c r="F130" t="s">
        <v>5051</v>
      </c>
      <c r="G130" t="s">
        <v>11</v>
      </c>
      <c r="H130">
        <v>0.97699999999999998</v>
      </c>
      <c r="I130">
        <v>0.3609166305141982</v>
      </c>
      <c r="J130">
        <v>2.4278770395263639E-2</v>
      </c>
      <c r="K130">
        <v>2.22231888771057</v>
      </c>
      <c r="L130">
        <v>1.41042840480804</v>
      </c>
      <c r="M130">
        <v>1.1271929740905799</v>
      </c>
      <c r="N130">
        <v>-0.102034702897072</v>
      </c>
      <c r="O130">
        <v>0.62831580638885498</v>
      </c>
      <c r="P130">
        <v>-0.177128255367279</v>
      </c>
    </row>
    <row r="131" spans="1:16" x14ac:dyDescent="0.25">
      <c r="A131" t="s">
        <v>6314</v>
      </c>
      <c r="B131" t="s">
        <v>1542</v>
      </c>
      <c r="C131" t="s">
        <v>1543</v>
      </c>
      <c r="D131" t="s">
        <v>1544</v>
      </c>
      <c r="E131" t="s">
        <v>2522</v>
      </c>
      <c r="F131" t="s">
        <v>2523</v>
      </c>
      <c r="G131" t="s">
        <v>11</v>
      </c>
      <c r="H131">
        <v>1</v>
      </c>
      <c r="I131">
        <v>0.36142946123153297</v>
      </c>
      <c r="J131">
        <v>2.2481322470970497E-2</v>
      </c>
      <c r="K131">
        <v>0.88168907165527299</v>
      </c>
      <c r="L131">
        <v>0.23536516726017001</v>
      </c>
      <c r="M131">
        <v>-0.249238356947899</v>
      </c>
      <c r="N131">
        <v>-1.6550641059875499</v>
      </c>
      <c r="O131">
        <v>-0.99790871143341098</v>
      </c>
      <c r="P131">
        <v>-0.88385325670242298</v>
      </c>
    </row>
    <row r="132" spans="1:16" x14ac:dyDescent="0.25">
      <c r="A132" t="s">
        <v>6315</v>
      </c>
      <c r="B132" t="s">
        <v>2566</v>
      </c>
      <c r="C132" t="s">
        <v>2567</v>
      </c>
      <c r="D132" t="s">
        <v>2568</v>
      </c>
      <c r="E132">
        <v>200</v>
      </c>
      <c r="F132" t="s">
        <v>2569</v>
      </c>
      <c r="G132" t="s">
        <v>11</v>
      </c>
      <c r="H132">
        <v>0.94399999999999995</v>
      </c>
      <c r="I132">
        <v>0.36353378976957312</v>
      </c>
      <c r="J132">
        <v>9.8646527702663835E-3</v>
      </c>
      <c r="K132">
        <v>-2.7306926250457799</v>
      </c>
      <c r="L132">
        <v>-3.33636474609375</v>
      </c>
      <c r="M132">
        <v>-3.6008219718933101</v>
      </c>
      <c r="N132">
        <v>-4.9713230133056596</v>
      </c>
      <c r="O132">
        <v>-4.34391117095947</v>
      </c>
      <c r="P132">
        <v>-4.7321610450744602</v>
      </c>
    </row>
    <row r="133" spans="1:16" x14ac:dyDescent="0.25">
      <c r="A133" t="s">
        <v>6316</v>
      </c>
      <c r="B133" t="s">
        <v>2018</v>
      </c>
      <c r="C133" t="s">
        <v>2019</v>
      </c>
      <c r="D133" t="s">
        <v>2020</v>
      </c>
      <c r="E133">
        <v>332</v>
      </c>
      <c r="F133" t="s">
        <v>4971</v>
      </c>
      <c r="G133" t="s">
        <v>11</v>
      </c>
      <c r="H133">
        <v>0.89300000000000002</v>
      </c>
      <c r="I133">
        <v>0.37641023649635097</v>
      </c>
      <c r="J133">
        <v>2.7520340954785758E-2</v>
      </c>
      <c r="K133">
        <v>-1.58122026920319</v>
      </c>
      <c r="L133">
        <v>-2.3909380435943599</v>
      </c>
      <c r="M133">
        <v>-2.9343352317810099</v>
      </c>
      <c r="N133">
        <v>-3.4411344528198198</v>
      </c>
      <c r="O133">
        <v>-3.8512127399444598</v>
      </c>
      <c r="P133">
        <v>-3.8430130481720002</v>
      </c>
    </row>
    <row r="134" spans="1:16" x14ac:dyDescent="0.25">
      <c r="A134" t="s">
        <v>6316</v>
      </c>
      <c r="B134" t="s">
        <v>2018</v>
      </c>
      <c r="C134" t="s">
        <v>2019</v>
      </c>
      <c r="D134" t="s">
        <v>2020</v>
      </c>
      <c r="E134">
        <v>332</v>
      </c>
      <c r="F134" t="s">
        <v>4972</v>
      </c>
      <c r="G134" t="s">
        <v>11</v>
      </c>
      <c r="H134">
        <v>0.91200000000000003</v>
      </c>
      <c r="I134">
        <v>0.37641023649635097</v>
      </c>
      <c r="J134">
        <v>2.7520340954785758E-2</v>
      </c>
      <c r="K134">
        <v>-1.58122026920319</v>
      </c>
      <c r="L134">
        <v>-2.3909380435943599</v>
      </c>
      <c r="M134">
        <v>-2.9343352317810099</v>
      </c>
      <c r="N134">
        <v>-3.4411344528198198</v>
      </c>
      <c r="O134">
        <v>-3.8512127399444598</v>
      </c>
      <c r="P134">
        <v>-3.8430130481720002</v>
      </c>
    </row>
    <row r="135" spans="1:16" x14ac:dyDescent="0.25">
      <c r="A135" t="s">
        <v>6317</v>
      </c>
      <c r="B135" t="s">
        <v>4919</v>
      </c>
      <c r="C135" t="s">
        <v>4920</v>
      </c>
      <c r="D135" t="s">
        <v>4921</v>
      </c>
      <c r="E135">
        <v>2</v>
      </c>
      <c r="F135" t="s">
        <v>4922</v>
      </c>
      <c r="G135" t="s">
        <v>11</v>
      </c>
      <c r="H135">
        <v>1</v>
      </c>
      <c r="I135">
        <v>0.37995161041429582</v>
      </c>
      <c r="J135">
        <v>2.0851637057019583E-2</v>
      </c>
      <c r="K135">
        <v>-1.84398877620697</v>
      </c>
      <c r="L135">
        <v>-2.1274485588073699</v>
      </c>
      <c r="M135">
        <v>-2.7913839817047101</v>
      </c>
      <c r="N135">
        <v>-3.84924292564392</v>
      </c>
      <c r="O135">
        <v>-3.1494321823120099</v>
      </c>
      <c r="P135">
        <v>-3.9524834156036399</v>
      </c>
    </row>
    <row r="136" spans="1:16" x14ac:dyDescent="0.25">
      <c r="A136" t="s">
        <v>5901</v>
      </c>
      <c r="B136" t="s">
        <v>2224</v>
      </c>
      <c r="C136" t="s">
        <v>2225</v>
      </c>
      <c r="D136" t="s">
        <v>2226</v>
      </c>
      <c r="E136">
        <v>428</v>
      </c>
      <c r="F136" t="s">
        <v>5038</v>
      </c>
      <c r="G136" t="s">
        <v>11</v>
      </c>
      <c r="H136">
        <v>0.97699999999999998</v>
      </c>
      <c r="I136">
        <v>0.38045245627480789</v>
      </c>
      <c r="J136">
        <v>4.5830858249036176E-2</v>
      </c>
      <c r="K136">
        <v>1.75392723083496</v>
      </c>
      <c r="L136">
        <v>1.32007884979248</v>
      </c>
      <c r="M136">
        <v>1.0626317262649501</v>
      </c>
      <c r="N136">
        <v>-0.57905799150466897</v>
      </c>
      <c r="O136">
        <v>-0.32631382346153298</v>
      </c>
      <c r="P136">
        <v>0.85937386751174905</v>
      </c>
    </row>
    <row r="137" spans="1:16" x14ac:dyDescent="0.25">
      <c r="A137" t="s">
        <v>6031</v>
      </c>
      <c r="B137" t="s">
        <v>884</v>
      </c>
      <c r="C137" t="s">
        <v>885</v>
      </c>
      <c r="D137" t="s">
        <v>886</v>
      </c>
      <c r="E137">
        <v>178</v>
      </c>
      <c r="F137" t="s">
        <v>4207</v>
      </c>
      <c r="G137" t="s">
        <v>11</v>
      </c>
      <c r="H137">
        <v>1</v>
      </c>
      <c r="I137">
        <v>0.3806928835694639</v>
      </c>
      <c r="J137">
        <v>3.7912050927072567E-2</v>
      </c>
      <c r="K137">
        <v>-1.08642637729645</v>
      </c>
      <c r="L137">
        <v>-2.2079002857208301</v>
      </c>
      <c r="M137">
        <v>-2.5570099353790301</v>
      </c>
      <c r="N137">
        <v>-3.4053905010223402</v>
      </c>
      <c r="O137">
        <v>-3.4905579090118399</v>
      </c>
      <c r="P137">
        <v>-3.1352896690368701</v>
      </c>
    </row>
    <row r="138" spans="1:16" x14ac:dyDescent="0.25">
      <c r="A138" t="s">
        <v>6318</v>
      </c>
      <c r="B138" t="s">
        <v>1186</v>
      </c>
      <c r="C138" t="s">
        <v>1187</v>
      </c>
      <c r="D138" t="s">
        <v>1188</v>
      </c>
      <c r="E138">
        <v>124</v>
      </c>
      <c r="F138" t="s">
        <v>3119</v>
      </c>
      <c r="G138" t="s">
        <v>10</v>
      </c>
      <c r="H138">
        <v>1</v>
      </c>
      <c r="I138">
        <v>0.3871972335486914</v>
      </c>
      <c r="J138">
        <v>4.0674687097463962E-2</v>
      </c>
      <c r="K138">
        <v>1.1823916435241699</v>
      </c>
      <c r="L138">
        <v>0.288126200437546</v>
      </c>
      <c r="M138">
        <v>0.62384778261184703</v>
      </c>
      <c r="N138">
        <v>-1.3885612487793</v>
      </c>
      <c r="O138">
        <v>-0.51629847288131703</v>
      </c>
      <c r="P138">
        <v>-0.10735300183296199</v>
      </c>
    </row>
    <row r="139" spans="1:16" x14ac:dyDescent="0.25">
      <c r="A139" t="s">
        <v>6319</v>
      </c>
      <c r="B139" t="s">
        <v>1796</v>
      </c>
      <c r="C139" t="s">
        <v>1797</v>
      </c>
      <c r="D139" t="s">
        <v>1798</v>
      </c>
      <c r="E139">
        <v>1050</v>
      </c>
      <c r="F139" t="s">
        <v>1799</v>
      </c>
      <c r="G139" t="s">
        <v>16</v>
      </c>
      <c r="H139">
        <v>1</v>
      </c>
      <c r="I139">
        <v>0.39028690517936576</v>
      </c>
      <c r="J139">
        <v>2.3455810008438634E-3</v>
      </c>
      <c r="K139">
        <v>0.90965384244918801</v>
      </c>
      <c r="L139">
        <v>1.46742904186249</v>
      </c>
      <c r="M139">
        <v>1.1773034334182699</v>
      </c>
      <c r="N139">
        <v>-0.34822437167167702</v>
      </c>
      <c r="O139">
        <v>4.1729211807250997E-2</v>
      </c>
      <c r="P139">
        <v>-0.21129763126373299</v>
      </c>
    </row>
    <row r="140" spans="1:16" x14ac:dyDescent="0.25">
      <c r="A140" t="s">
        <v>5934</v>
      </c>
      <c r="B140" t="s">
        <v>385</v>
      </c>
      <c r="C140" t="s">
        <v>386</v>
      </c>
      <c r="D140" t="s">
        <v>387</v>
      </c>
      <c r="E140" t="s">
        <v>388</v>
      </c>
      <c r="F140" t="s">
        <v>3710</v>
      </c>
      <c r="G140" t="s">
        <v>11</v>
      </c>
      <c r="H140">
        <v>1</v>
      </c>
      <c r="I140">
        <v>0.39428115368301198</v>
      </c>
      <c r="J140">
        <v>2.9266078595309379E-2</v>
      </c>
      <c r="K140">
        <v>6.1716861724853498</v>
      </c>
      <c r="L140">
        <v>7.4642920494079599</v>
      </c>
      <c r="M140">
        <v>6.9937410354614302</v>
      </c>
      <c r="N140">
        <v>5.3004703521728498</v>
      </c>
      <c r="O140">
        <v>5.5069880485534703</v>
      </c>
      <c r="P140">
        <v>5.79415082931519</v>
      </c>
    </row>
    <row r="141" spans="1:16" x14ac:dyDescent="0.25">
      <c r="A141" t="s">
        <v>5954</v>
      </c>
      <c r="B141" t="s">
        <v>802</v>
      </c>
      <c r="C141" t="s">
        <v>803</v>
      </c>
      <c r="D141" t="s">
        <v>804</v>
      </c>
      <c r="E141">
        <v>628</v>
      </c>
      <c r="F141" t="s">
        <v>2143</v>
      </c>
      <c r="G141" t="s">
        <v>11</v>
      </c>
      <c r="H141">
        <v>1</v>
      </c>
      <c r="I141">
        <v>0.39526771386563997</v>
      </c>
      <c r="J141">
        <v>1.502575931833032E-4</v>
      </c>
      <c r="K141">
        <v>-2.9068970680236799</v>
      </c>
      <c r="L141">
        <v>-2.6743228435516402</v>
      </c>
      <c r="M141">
        <v>-2.8906061649322501</v>
      </c>
      <c r="N141">
        <v>-4.0626134872436497</v>
      </c>
      <c r="O141">
        <v>-4.2676320075988796</v>
      </c>
      <c r="P141">
        <v>-4.15887451171875</v>
      </c>
    </row>
    <row r="142" spans="1:16" x14ac:dyDescent="0.25">
      <c r="A142" t="s">
        <v>6320</v>
      </c>
      <c r="B142" t="s">
        <v>84</v>
      </c>
      <c r="C142" t="s">
        <v>85</v>
      </c>
      <c r="D142" t="s">
        <v>86</v>
      </c>
      <c r="E142" t="s">
        <v>87</v>
      </c>
      <c r="F142" t="s">
        <v>88</v>
      </c>
      <c r="G142" t="s">
        <v>11</v>
      </c>
      <c r="H142">
        <v>1</v>
      </c>
      <c r="I142">
        <v>0.39601037438092229</v>
      </c>
      <c r="J142">
        <v>3.0244848963987683E-2</v>
      </c>
      <c r="K142">
        <v>0.84472382068634</v>
      </c>
      <c r="L142">
        <v>-0.374128967523575</v>
      </c>
      <c r="M142">
        <v>-0.26924222707748402</v>
      </c>
      <c r="N142">
        <v>-1.49175000190735</v>
      </c>
      <c r="O142">
        <v>-1.1141662597656301</v>
      </c>
      <c r="P142">
        <v>-1.2019007205963099</v>
      </c>
    </row>
    <row r="143" spans="1:16" x14ac:dyDescent="0.25">
      <c r="A143" t="s">
        <v>6320</v>
      </c>
      <c r="B143" t="s">
        <v>84</v>
      </c>
      <c r="C143" t="s">
        <v>85</v>
      </c>
      <c r="D143" t="s">
        <v>86</v>
      </c>
      <c r="E143" t="s">
        <v>87</v>
      </c>
      <c r="F143" t="s">
        <v>89</v>
      </c>
      <c r="G143" t="s">
        <v>16</v>
      </c>
      <c r="H143">
        <v>1</v>
      </c>
      <c r="I143">
        <v>0.39601037438092229</v>
      </c>
      <c r="J143">
        <v>3.0244848963987683E-2</v>
      </c>
      <c r="K143">
        <v>0.84472382068634</v>
      </c>
      <c r="L143">
        <v>-0.374128967523575</v>
      </c>
      <c r="M143">
        <v>-0.26924222707748402</v>
      </c>
      <c r="N143">
        <v>-1.49175000190735</v>
      </c>
      <c r="O143">
        <v>-1.1141662597656301</v>
      </c>
      <c r="P143">
        <v>-1.2019007205963099</v>
      </c>
    </row>
    <row r="144" spans="1:16" x14ac:dyDescent="0.25">
      <c r="A144" t="s">
        <v>5798</v>
      </c>
      <c r="B144" t="s">
        <v>57</v>
      </c>
      <c r="C144" t="s">
        <v>58</v>
      </c>
      <c r="D144" t="s">
        <v>59</v>
      </c>
      <c r="E144">
        <v>5822</v>
      </c>
      <c r="F144" t="s">
        <v>3285</v>
      </c>
      <c r="G144" t="s">
        <v>11</v>
      </c>
      <c r="H144">
        <v>1</v>
      </c>
      <c r="I144">
        <v>0.39871613052295241</v>
      </c>
      <c r="J144">
        <v>1.5587949461861263E-2</v>
      </c>
      <c r="K144">
        <v>0.74723374843597401</v>
      </c>
      <c r="L144">
        <v>1.7771745920181301</v>
      </c>
      <c r="M144">
        <v>1.30612456798553</v>
      </c>
      <c r="N144">
        <v>0.189352542161942</v>
      </c>
      <c r="O144">
        <v>-0.28989249467849698</v>
      </c>
      <c r="P144">
        <v>-4.8625506460666698E-2</v>
      </c>
    </row>
    <row r="145" spans="1:16" x14ac:dyDescent="0.25">
      <c r="A145" t="s">
        <v>6321</v>
      </c>
      <c r="B145" t="s">
        <v>390</v>
      </c>
      <c r="C145" t="s">
        <v>391</v>
      </c>
      <c r="D145" t="s">
        <v>392</v>
      </c>
      <c r="E145">
        <v>555</v>
      </c>
      <c r="F145" t="s">
        <v>2697</v>
      </c>
      <c r="G145" t="s">
        <v>11</v>
      </c>
      <c r="H145">
        <v>1</v>
      </c>
      <c r="I145">
        <v>0.40041329271634124</v>
      </c>
      <c r="J145">
        <v>4.887588107772315E-2</v>
      </c>
      <c r="K145">
        <v>-3.3211331367492698</v>
      </c>
      <c r="L145">
        <v>-4.8970303535461399</v>
      </c>
      <c r="M145">
        <v>-4.1703853607177699</v>
      </c>
      <c r="N145">
        <v>-5.6960606575012198</v>
      </c>
      <c r="O145">
        <v>-5.3110365867614702</v>
      </c>
      <c r="P145">
        <v>-5.3427662849426296</v>
      </c>
    </row>
    <row r="146" spans="1:16" x14ac:dyDescent="0.25">
      <c r="A146" t="s">
        <v>5901</v>
      </c>
      <c r="B146" t="s">
        <v>2224</v>
      </c>
      <c r="C146" t="s">
        <v>2225</v>
      </c>
      <c r="D146" t="s">
        <v>2226</v>
      </c>
      <c r="E146">
        <v>428</v>
      </c>
      <c r="F146" t="s">
        <v>2227</v>
      </c>
      <c r="G146" t="s">
        <v>16</v>
      </c>
      <c r="H146">
        <v>1</v>
      </c>
      <c r="I146">
        <v>0.40153277082725475</v>
      </c>
      <c r="J146">
        <v>1.1390904686560815E-2</v>
      </c>
      <c r="K146">
        <v>1.2222529649734499</v>
      </c>
      <c r="L146">
        <v>1.1493067741394001</v>
      </c>
      <c r="M146">
        <v>1.3891124725341799</v>
      </c>
      <c r="N146">
        <v>-0.22743757069110901</v>
      </c>
      <c r="O146">
        <v>-0.45916315913200401</v>
      </c>
      <c r="P146">
        <v>0.49804186820983898</v>
      </c>
    </row>
    <row r="147" spans="1:16" x14ac:dyDescent="0.25">
      <c r="A147" t="s">
        <v>6090</v>
      </c>
      <c r="B147" t="s">
        <v>3246</v>
      </c>
      <c r="C147" t="s">
        <v>3247</v>
      </c>
      <c r="D147" t="s">
        <v>3248</v>
      </c>
      <c r="E147" t="s">
        <v>3249</v>
      </c>
      <c r="F147" t="s">
        <v>3250</v>
      </c>
      <c r="G147" t="s">
        <v>11</v>
      </c>
      <c r="H147">
        <v>1</v>
      </c>
      <c r="I147">
        <v>0.40311588028436424</v>
      </c>
      <c r="J147">
        <v>3.7187276520478534E-3</v>
      </c>
      <c r="K147">
        <v>-3.5921719074249299</v>
      </c>
      <c r="L147">
        <v>-3.6223568916320801</v>
      </c>
      <c r="M147">
        <v>-3.2757198810577401</v>
      </c>
      <c r="N147">
        <v>-4.5829138755798304</v>
      </c>
      <c r="O147">
        <v>-5.1750154495239302</v>
      </c>
      <c r="P147">
        <v>-4.6645197868347203</v>
      </c>
    </row>
    <row r="148" spans="1:16" x14ac:dyDescent="0.25">
      <c r="A148" t="s">
        <v>6322</v>
      </c>
      <c r="B148" t="s">
        <v>1259</v>
      </c>
      <c r="C148" t="s">
        <v>1260</v>
      </c>
      <c r="D148" t="s">
        <v>1261</v>
      </c>
      <c r="E148" t="s">
        <v>1262</v>
      </c>
      <c r="F148" t="s">
        <v>1263</v>
      </c>
      <c r="G148" t="s">
        <v>11</v>
      </c>
      <c r="H148">
        <v>1</v>
      </c>
      <c r="I148">
        <v>0.40544325396964392</v>
      </c>
      <c r="J148">
        <v>4.6183978048642875E-2</v>
      </c>
      <c r="K148">
        <v>-2.5234119892120401</v>
      </c>
      <c r="L148">
        <v>-3.72241115570068</v>
      </c>
      <c r="M148">
        <v>-3.8478372097015399</v>
      </c>
      <c r="N148">
        <v>-4.7865881919860804</v>
      </c>
      <c r="O148">
        <v>-4.88867139816284</v>
      </c>
      <c r="P148">
        <v>-4.3256850242614702</v>
      </c>
    </row>
    <row r="149" spans="1:16" x14ac:dyDescent="0.25">
      <c r="A149" t="s">
        <v>6322</v>
      </c>
      <c r="B149" t="s">
        <v>1259</v>
      </c>
      <c r="C149" t="s">
        <v>1260</v>
      </c>
      <c r="D149" t="s">
        <v>1261</v>
      </c>
      <c r="E149" t="s">
        <v>1262</v>
      </c>
      <c r="F149" t="s">
        <v>1264</v>
      </c>
      <c r="G149" t="s">
        <v>11</v>
      </c>
      <c r="H149">
        <v>1</v>
      </c>
      <c r="I149">
        <v>0.40544325396964392</v>
      </c>
      <c r="J149">
        <v>4.6183978048642875E-2</v>
      </c>
      <c r="K149">
        <v>-2.5234119892120401</v>
      </c>
      <c r="L149">
        <v>-3.72241115570068</v>
      </c>
      <c r="M149">
        <v>-3.8478372097015399</v>
      </c>
      <c r="N149">
        <v>-4.7865881919860804</v>
      </c>
      <c r="O149">
        <v>-4.88867139816284</v>
      </c>
      <c r="P149">
        <v>-4.3256850242614702</v>
      </c>
    </row>
    <row r="150" spans="1:16" x14ac:dyDescent="0.25">
      <c r="A150" t="s">
        <v>6322</v>
      </c>
      <c r="B150" t="s">
        <v>1259</v>
      </c>
      <c r="C150" t="s">
        <v>1260</v>
      </c>
      <c r="D150" t="s">
        <v>1261</v>
      </c>
      <c r="E150" t="s">
        <v>1262</v>
      </c>
      <c r="F150" t="s">
        <v>1265</v>
      </c>
      <c r="G150" t="s">
        <v>11</v>
      </c>
      <c r="H150">
        <v>1</v>
      </c>
      <c r="I150">
        <v>0.40544325396964392</v>
      </c>
      <c r="J150">
        <v>4.6183978048642875E-2</v>
      </c>
      <c r="K150">
        <v>-2.5234119892120401</v>
      </c>
      <c r="L150">
        <v>-3.72241115570068</v>
      </c>
      <c r="M150">
        <v>-3.8478372097015399</v>
      </c>
      <c r="N150">
        <v>-4.7865881919860804</v>
      </c>
      <c r="O150">
        <v>-4.88867139816284</v>
      </c>
      <c r="P150">
        <v>-4.3256850242614702</v>
      </c>
    </row>
    <row r="151" spans="1:16" x14ac:dyDescent="0.25">
      <c r="A151" t="s">
        <v>5855</v>
      </c>
      <c r="B151" t="s">
        <v>350</v>
      </c>
      <c r="C151" t="s">
        <v>351</v>
      </c>
      <c r="D151" t="s">
        <v>352</v>
      </c>
      <c r="E151">
        <v>2</v>
      </c>
      <c r="F151" t="s">
        <v>356</v>
      </c>
      <c r="G151" t="s">
        <v>11</v>
      </c>
      <c r="H151">
        <v>0.998</v>
      </c>
      <c r="I151">
        <v>0.40551948845892738</v>
      </c>
      <c r="J151">
        <v>3.1359492661973833E-2</v>
      </c>
      <c r="K151">
        <v>-3.9121053218841602</v>
      </c>
      <c r="L151">
        <v>-4.3238077163696298</v>
      </c>
      <c r="M151">
        <v>-4.5294542312622097</v>
      </c>
      <c r="N151">
        <v>-4.8829779624939</v>
      </c>
      <c r="O151">
        <v>-5.6904644966125497</v>
      </c>
      <c r="P151">
        <v>-6.0983953475952104</v>
      </c>
    </row>
    <row r="152" spans="1:16" x14ac:dyDescent="0.25">
      <c r="A152" t="s">
        <v>6323</v>
      </c>
      <c r="B152" t="s">
        <v>2344</v>
      </c>
      <c r="C152" t="s">
        <v>2345</v>
      </c>
      <c r="D152" t="s">
        <v>2346</v>
      </c>
      <c r="E152" t="s">
        <v>2347</v>
      </c>
      <c r="F152" t="s">
        <v>2348</v>
      </c>
      <c r="G152" t="s">
        <v>11</v>
      </c>
      <c r="H152">
        <v>0.999</v>
      </c>
      <c r="I152">
        <v>0.40980065010240102</v>
      </c>
      <c r="J152">
        <v>4.6570254022811786E-2</v>
      </c>
      <c r="K152">
        <v>-3.0616731643676798</v>
      </c>
      <c r="L152">
        <v>-3.6104218959808301</v>
      </c>
      <c r="M152">
        <v>-2.5914254188537602</v>
      </c>
      <c r="N152">
        <v>-3.6972570419311501</v>
      </c>
      <c r="O152">
        <v>-4.6191658973693803</v>
      </c>
      <c r="P152">
        <v>-4.8081150054931596</v>
      </c>
    </row>
    <row r="153" spans="1:16" x14ac:dyDescent="0.25">
      <c r="A153" t="s">
        <v>6324</v>
      </c>
      <c r="B153" t="s">
        <v>4631</v>
      </c>
      <c r="C153" t="s">
        <v>4632</v>
      </c>
      <c r="D153" t="s">
        <v>4633</v>
      </c>
      <c r="E153" t="s">
        <v>4634</v>
      </c>
      <c r="F153" t="s">
        <v>4636</v>
      </c>
      <c r="G153" t="s">
        <v>10</v>
      </c>
      <c r="H153">
        <v>1</v>
      </c>
      <c r="I153">
        <v>0.4127616396599213</v>
      </c>
      <c r="J153">
        <v>2.5184151077431646E-2</v>
      </c>
      <c r="K153">
        <v>-2.67361211776733</v>
      </c>
      <c r="L153">
        <v>-3.7388720512390101</v>
      </c>
      <c r="M153">
        <v>-3.6014373302459699</v>
      </c>
      <c r="N153">
        <v>-4.8967194557189897</v>
      </c>
      <c r="O153">
        <v>-4.3923988342285201</v>
      </c>
      <c r="P153">
        <v>-4.5546607971191397</v>
      </c>
    </row>
    <row r="154" spans="1:16" x14ac:dyDescent="0.25">
      <c r="A154" t="s">
        <v>6325</v>
      </c>
      <c r="B154" t="s">
        <v>2069</v>
      </c>
      <c r="C154" t="s">
        <v>2070</v>
      </c>
      <c r="D154" t="s">
        <v>2071</v>
      </c>
      <c r="E154">
        <v>66</v>
      </c>
      <c r="F154" t="s">
        <v>3036</v>
      </c>
      <c r="G154" t="s">
        <v>11</v>
      </c>
      <c r="H154">
        <v>1</v>
      </c>
      <c r="I154">
        <v>0.41516512654781779</v>
      </c>
      <c r="J154">
        <v>3.0028449120255044E-2</v>
      </c>
      <c r="K154">
        <v>1.1291098594665501</v>
      </c>
      <c r="L154">
        <v>0.28150221705436701</v>
      </c>
      <c r="M154">
        <v>0.214987441897392</v>
      </c>
      <c r="N154">
        <v>-1.1498771905898999</v>
      </c>
      <c r="O154">
        <v>-0.73765933513641402</v>
      </c>
      <c r="P154">
        <v>-0.29159244894981401</v>
      </c>
    </row>
    <row r="155" spans="1:16" x14ac:dyDescent="0.25">
      <c r="A155" t="s">
        <v>5975</v>
      </c>
      <c r="B155" t="s">
        <v>1895</v>
      </c>
      <c r="C155" t="s">
        <v>1896</v>
      </c>
      <c r="D155" t="s">
        <v>1897</v>
      </c>
      <c r="E155">
        <v>283</v>
      </c>
      <c r="F155" t="s">
        <v>2920</v>
      </c>
      <c r="G155" t="s">
        <v>10</v>
      </c>
      <c r="H155">
        <v>0.999</v>
      </c>
      <c r="I155">
        <v>0.41834807981887734</v>
      </c>
      <c r="J155">
        <v>4.2181822964892771E-2</v>
      </c>
      <c r="K155">
        <v>3.45233178138733</v>
      </c>
      <c r="L155">
        <v>2.1507225036621098</v>
      </c>
      <c r="M155">
        <v>2.9187247753143302</v>
      </c>
      <c r="N155">
        <v>1.2061908245086701</v>
      </c>
      <c r="O155">
        <v>1.6626882553100599</v>
      </c>
      <c r="P155">
        <v>1.8812271356582599</v>
      </c>
    </row>
    <row r="156" spans="1:16" x14ac:dyDescent="0.25">
      <c r="A156" t="s">
        <v>6326</v>
      </c>
      <c r="B156" t="s">
        <v>1266</v>
      </c>
      <c r="C156" t="s">
        <v>1267</v>
      </c>
      <c r="D156" t="s">
        <v>1268</v>
      </c>
      <c r="E156">
        <v>298</v>
      </c>
      <c r="F156" t="s">
        <v>5077</v>
      </c>
      <c r="G156" t="s">
        <v>11</v>
      </c>
      <c r="H156">
        <v>1</v>
      </c>
      <c r="I156">
        <v>0.41874658420376493</v>
      </c>
      <c r="J156">
        <v>3.6157843059597246E-2</v>
      </c>
      <c r="K156">
        <v>-1.5637954473495499</v>
      </c>
      <c r="L156">
        <v>-2.10685014724731</v>
      </c>
      <c r="M156">
        <v>-2.3570847511291499</v>
      </c>
      <c r="N156">
        <v>-3.9011147022247301</v>
      </c>
      <c r="O156">
        <v>-3.10172438621521</v>
      </c>
      <c r="P156">
        <v>-2.7924432754516602</v>
      </c>
    </row>
    <row r="157" spans="1:16" x14ac:dyDescent="0.25">
      <c r="A157" t="s">
        <v>5939</v>
      </c>
      <c r="B157" t="s">
        <v>1153</v>
      </c>
      <c r="C157" t="s">
        <v>1154</v>
      </c>
      <c r="D157" t="s">
        <v>1155</v>
      </c>
      <c r="E157" t="s">
        <v>1156</v>
      </c>
      <c r="F157" t="s">
        <v>1157</v>
      </c>
      <c r="G157" t="s">
        <v>11</v>
      </c>
      <c r="H157">
        <v>0.999</v>
      </c>
      <c r="I157">
        <v>0.42280329587492765</v>
      </c>
      <c r="J157">
        <v>1.3936293344127328E-2</v>
      </c>
      <c r="K157">
        <v>2.1147477626800502</v>
      </c>
      <c r="L157">
        <v>1.75588059425354</v>
      </c>
      <c r="M157">
        <v>2.0343966484069802</v>
      </c>
      <c r="N157">
        <v>0.95259135961532604</v>
      </c>
      <c r="O157">
        <v>0.17604672908783001</v>
      </c>
      <c r="P157">
        <v>1.0505625009536701</v>
      </c>
    </row>
    <row r="158" spans="1:16" x14ac:dyDescent="0.25">
      <c r="A158" t="s">
        <v>6194</v>
      </c>
      <c r="B158" t="s">
        <v>1171</v>
      </c>
      <c r="C158" t="s">
        <v>1172</v>
      </c>
      <c r="D158" t="s">
        <v>1173</v>
      </c>
      <c r="E158" t="s">
        <v>1176</v>
      </c>
      <c r="F158" t="s">
        <v>1178</v>
      </c>
      <c r="G158" t="s">
        <v>10</v>
      </c>
      <c r="H158">
        <v>1</v>
      </c>
      <c r="I158">
        <v>0.42336735930570579</v>
      </c>
      <c r="J158">
        <v>2.7364237189944993E-2</v>
      </c>
      <c r="K158">
        <v>3.0153331756591801</v>
      </c>
      <c r="L158">
        <v>3.79257369041443</v>
      </c>
      <c r="M158">
        <v>3.4903495311737101</v>
      </c>
      <c r="N158">
        <v>1.6210646629333501</v>
      </c>
      <c r="O158">
        <v>2.4434113502502401</v>
      </c>
      <c r="P158">
        <v>2.51372623443604</v>
      </c>
    </row>
    <row r="159" spans="1:16" x14ac:dyDescent="0.25">
      <c r="A159" t="s">
        <v>6327</v>
      </c>
      <c r="B159" t="s">
        <v>4999</v>
      </c>
      <c r="C159" t="s">
        <v>5000</v>
      </c>
      <c r="D159" t="s">
        <v>5001</v>
      </c>
      <c r="E159">
        <v>2</v>
      </c>
      <c r="F159" t="s">
        <v>5002</v>
      </c>
      <c r="G159" t="s">
        <v>11</v>
      </c>
      <c r="H159">
        <v>1</v>
      </c>
      <c r="I159">
        <v>0.42428794814432352</v>
      </c>
      <c r="J159">
        <v>4.4944261389469595E-2</v>
      </c>
      <c r="K159">
        <v>-1.6517430543899501</v>
      </c>
      <c r="L159">
        <v>-2.6691806316375701</v>
      </c>
      <c r="M159">
        <v>-3.0176410675048801</v>
      </c>
      <c r="N159">
        <v>-3.92866730690002</v>
      </c>
      <c r="O159">
        <v>-3.6219820976257302</v>
      </c>
      <c r="P159">
        <v>-3.4985685348510698</v>
      </c>
    </row>
    <row r="160" spans="1:16" x14ac:dyDescent="0.25">
      <c r="A160" t="s">
        <v>6031</v>
      </c>
      <c r="B160" t="s">
        <v>884</v>
      </c>
      <c r="C160" t="s">
        <v>885</v>
      </c>
      <c r="D160" t="s">
        <v>886</v>
      </c>
      <c r="E160">
        <v>230</v>
      </c>
      <c r="F160" t="s">
        <v>887</v>
      </c>
      <c r="G160" t="s">
        <v>11</v>
      </c>
      <c r="H160">
        <v>1</v>
      </c>
      <c r="I160">
        <v>0.42536087857881011</v>
      </c>
      <c r="J160">
        <v>5.8698825986561618E-3</v>
      </c>
      <c r="K160">
        <v>-0.88178271055221602</v>
      </c>
      <c r="L160">
        <v>-1.4021288156509399</v>
      </c>
      <c r="M160">
        <v>-1.6582069396972701</v>
      </c>
      <c r="N160">
        <v>-2.6065876483917201</v>
      </c>
      <c r="O160">
        <v>-2.51944208145142</v>
      </c>
      <c r="P160">
        <v>-2.5158109664917001</v>
      </c>
    </row>
    <row r="161" spans="1:16" x14ac:dyDescent="0.25">
      <c r="A161" t="s">
        <v>5978</v>
      </c>
      <c r="B161" t="s">
        <v>844</v>
      </c>
      <c r="C161" t="s">
        <v>845</v>
      </c>
      <c r="D161" t="s">
        <v>846</v>
      </c>
      <c r="E161">
        <v>27</v>
      </c>
      <c r="F161" t="s">
        <v>5020</v>
      </c>
      <c r="G161" t="s">
        <v>10</v>
      </c>
      <c r="H161">
        <v>1</v>
      </c>
      <c r="I161">
        <v>0.42625065029349612</v>
      </c>
      <c r="J161">
        <v>4.9804494705182986E-2</v>
      </c>
      <c r="K161">
        <v>-0.54670399427413896</v>
      </c>
      <c r="L161">
        <v>-1.3130748271942101</v>
      </c>
      <c r="M161">
        <v>-1.6158192157745399</v>
      </c>
      <c r="N161">
        <v>-2.9976222515106201</v>
      </c>
      <c r="O161">
        <v>-2.15965795516968</v>
      </c>
      <c r="P161">
        <v>-2.0089960098266602</v>
      </c>
    </row>
    <row r="162" spans="1:16" x14ac:dyDescent="0.25">
      <c r="A162" t="s">
        <v>6061</v>
      </c>
      <c r="B162" t="s">
        <v>223</v>
      </c>
      <c r="C162" t="s">
        <v>224</v>
      </c>
      <c r="D162" t="s">
        <v>225</v>
      </c>
      <c r="E162" t="s">
        <v>2939</v>
      </c>
      <c r="F162" t="s">
        <v>2940</v>
      </c>
      <c r="G162" t="s">
        <v>11</v>
      </c>
      <c r="H162">
        <v>0.999</v>
      </c>
      <c r="I162">
        <v>0.42635371914548742</v>
      </c>
      <c r="J162">
        <v>7.3398368681630195E-3</v>
      </c>
      <c r="K162">
        <v>-0.80103516578674305</v>
      </c>
      <c r="L162">
        <v>-0.99655944108963002</v>
      </c>
      <c r="M162">
        <v>-1.4753838777542101</v>
      </c>
      <c r="N162">
        <v>-2.1029756069183301</v>
      </c>
      <c r="O162">
        <v>-2.58297538757324</v>
      </c>
      <c r="P162">
        <v>-2.2766592502593999</v>
      </c>
    </row>
    <row r="163" spans="1:16" x14ac:dyDescent="0.25">
      <c r="A163" t="s">
        <v>6328</v>
      </c>
      <c r="B163" t="s">
        <v>1757</v>
      </c>
      <c r="C163" t="s">
        <v>1758</v>
      </c>
      <c r="D163" t="s">
        <v>1759</v>
      </c>
      <c r="E163">
        <v>163</v>
      </c>
      <c r="F163" t="s">
        <v>1760</v>
      </c>
      <c r="G163" t="s">
        <v>11</v>
      </c>
      <c r="H163">
        <v>1</v>
      </c>
      <c r="I163">
        <v>0.42710421677764743</v>
      </c>
      <c r="J163">
        <v>2.14032989481363E-2</v>
      </c>
      <c r="K163">
        <v>-0.65252536535263095</v>
      </c>
      <c r="L163">
        <v>-0.45994487404823298</v>
      </c>
      <c r="M163">
        <v>0.41500973701477101</v>
      </c>
      <c r="N163">
        <v>-1.56641733646393</v>
      </c>
      <c r="O163">
        <v>-1.4648976325988801</v>
      </c>
      <c r="P163">
        <v>-1.3481653928756701</v>
      </c>
    </row>
    <row r="164" spans="1:16" x14ac:dyDescent="0.25">
      <c r="A164" t="s">
        <v>6329</v>
      </c>
      <c r="B164" t="s">
        <v>5127</v>
      </c>
      <c r="C164" t="s">
        <v>5128</v>
      </c>
      <c r="D164" t="s">
        <v>5129</v>
      </c>
      <c r="E164">
        <v>306</v>
      </c>
      <c r="F164" t="s">
        <v>5130</v>
      </c>
      <c r="G164" t="s">
        <v>11</v>
      </c>
      <c r="H164">
        <v>1</v>
      </c>
      <c r="I164">
        <v>0.43467587485757053</v>
      </c>
      <c r="J164">
        <v>2.4354599110237289E-2</v>
      </c>
      <c r="K164">
        <v>-8.6754955351352706E-2</v>
      </c>
      <c r="L164">
        <v>-0.92891258001327504</v>
      </c>
      <c r="M164">
        <v>-1.22126388549805</v>
      </c>
      <c r="N164">
        <v>-1.9517911672592201</v>
      </c>
      <c r="O164">
        <v>-1.90114629268646</v>
      </c>
      <c r="P164">
        <v>-1.98995816707611</v>
      </c>
    </row>
    <row r="165" spans="1:16" x14ac:dyDescent="0.25">
      <c r="A165" t="s">
        <v>6330</v>
      </c>
      <c r="B165" t="s">
        <v>2151</v>
      </c>
      <c r="C165" t="s">
        <v>3416</v>
      </c>
      <c r="D165" t="s">
        <v>3417</v>
      </c>
      <c r="E165">
        <v>37</v>
      </c>
      <c r="F165" t="s">
        <v>5017</v>
      </c>
      <c r="G165" t="s">
        <v>11</v>
      </c>
      <c r="H165">
        <v>1</v>
      </c>
      <c r="I165">
        <v>0.43537160775280281</v>
      </c>
      <c r="J165">
        <v>3.3702981117870491E-2</v>
      </c>
      <c r="K165">
        <v>0.120115526020527</v>
      </c>
      <c r="L165">
        <v>-0.75113093852996804</v>
      </c>
      <c r="M165">
        <v>-0.77611517906188998</v>
      </c>
      <c r="N165">
        <v>-2.1397438049316402</v>
      </c>
      <c r="O165">
        <v>-1.4718536138534499</v>
      </c>
      <c r="P165">
        <v>-1.39457547664642</v>
      </c>
    </row>
    <row r="166" spans="1:16" x14ac:dyDescent="0.25">
      <c r="A166" t="s">
        <v>6331</v>
      </c>
      <c r="B166" t="s">
        <v>3438</v>
      </c>
      <c r="C166" t="s">
        <v>3439</v>
      </c>
      <c r="D166" t="s">
        <v>3440</v>
      </c>
      <c r="E166" t="s">
        <v>3441</v>
      </c>
      <c r="F166" t="s">
        <v>3442</v>
      </c>
      <c r="G166" t="s">
        <v>11</v>
      </c>
      <c r="H166">
        <v>1</v>
      </c>
      <c r="I166">
        <v>0.43885806288889301</v>
      </c>
      <c r="J166">
        <v>2.711328413086378E-2</v>
      </c>
      <c r="K166">
        <v>1.1776248216628999</v>
      </c>
      <c r="L166">
        <v>0.46656054258346602</v>
      </c>
      <c r="M166">
        <v>0.20873078703880299</v>
      </c>
      <c r="N166">
        <v>-0.93777203559875499</v>
      </c>
      <c r="O166">
        <v>-0.49650830030441301</v>
      </c>
      <c r="P166">
        <v>-0.27732455730438199</v>
      </c>
    </row>
    <row r="167" spans="1:16" x14ac:dyDescent="0.25">
      <c r="A167" t="s">
        <v>5799</v>
      </c>
      <c r="B167" t="s">
        <v>905</v>
      </c>
      <c r="C167" t="s">
        <v>906</v>
      </c>
      <c r="D167" t="s">
        <v>907</v>
      </c>
      <c r="E167">
        <v>648</v>
      </c>
      <c r="F167" t="s">
        <v>911</v>
      </c>
      <c r="G167" t="s">
        <v>11</v>
      </c>
      <c r="H167">
        <v>1</v>
      </c>
      <c r="I167">
        <v>0.43898250073160366</v>
      </c>
      <c r="J167">
        <v>2.2105330022798009E-2</v>
      </c>
      <c r="K167">
        <v>-0.29114121198654203</v>
      </c>
      <c r="L167">
        <v>-0.89808702468872104</v>
      </c>
      <c r="M167">
        <v>-1.3102833032607999</v>
      </c>
      <c r="N167">
        <v>-2.2934343814849898</v>
      </c>
      <c r="O167">
        <v>-1.9314594268798799</v>
      </c>
      <c r="P167">
        <v>-1.83791172504425</v>
      </c>
    </row>
    <row r="168" spans="1:16" x14ac:dyDescent="0.25">
      <c r="A168" t="s">
        <v>6332</v>
      </c>
      <c r="B168" t="s">
        <v>717</v>
      </c>
      <c r="C168" t="s">
        <v>718</v>
      </c>
      <c r="D168" t="s">
        <v>719</v>
      </c>
      <c r="E168">
        <v>665</v>
      </c>
      <c r="F168" t="s">
        <v>2080</v>
      </c>
      <c r="G168" t="s">
        <v>11</v>
      </c>
      <c r="H168">
        <v>1</v>
      </c>
      <c r="I168">
        <v>0.43928048239111123</v>
      </c>
      <c r="J168">
        <v>4.8546577525117027E-2</v>
      </c>
      <c r="K168">
        <v>1.7901985645294201</v>
      </c>
      <c r="L168">
        <v>0.36222591996192899</v>
      </c>
      <c r="M168">
        <v>0.98022925853729204</v>
      </c>
      <c r="N168">
        <v>-0.23949417471885701</v>
      </c>
      <c r="O168">
        <v>3.6307957023382201E-2</v>
      </c>
      <c r="P168">
        <v>-0.224517121911049</v>
      </c>
    </row>
    <row r="169" spans="1:16" x14ac:dyDescent="0.25">
      <c r="A169" t="s">
        <v>6332</v>
      </c>
      <c r="B169" t="s">
        <v>717</v>
      </c>
      <c r="C169" t="s">
        <v>718</v>
      </c>
      <c r="D169" t="s">
        <v>719</v>
      </c>
      <c r="E169">
        <v>665</v>
      </c>
      <c r="F169" t="s">
        <v>720</v>
      </c>
      <c r="G169" t="s">
        <v>11</v>
      </c>
      <c r="H169">
        <v>1</v>
      </c>
      <c r="I169">
        <v>0.43928048239111123</v>
      </c>
      <c r="J169">
        <v>4.8546577525117027E-2</v>
      </c>
      <c r="K169">
        <v>1.7901985645294201</v>
      </c>
      <c r="L169">
        <v>0.36222591996192899</v>
      </c>
      <c r="M169">
        <v>0.98022925853729204</v>
      </c>
      <c r="N169">
        <v>-0.23949417471885701</v>
      </c>
      <c r="O169">
        <v>3.6307957023382201E-2</v>
      </c>
      <c r="P169">
        <v>-0.224517121911049</v>
      </c>
    </row>
    <row r="170" spans="1:16" x14ac:dyDescent="0.25">
      <c r="A170" t="s">
        <v>6199</v>
      </c>
      <c r="B170" t="s">
        <v>242</v>
      </c>
      <c r="C170" t="s">
        <v>243</v>
      </c>
      <c r="D170" t="s">
        <v>244</v>
      </c>
      <c r="E170">
        <v>92</v>
      </c>
      <c r="F170" t="s">
        <v>2678</v>
      </c>
      <c r="G170" t="s">
        <v>11</v>
      </c>
      <c r="H170">
        <v>1</v>
      </c>
      <c r="I170">
        <v>0.44220538815522104</v>
      </c>
      <c r="J170">
        <v>3.8827343089448761E-2</v>
      </c>
      <c r="K170">
        <v>0.98404377698898304</v>
      </c>
      <c r="L170">
        <v>0.20077188313007399</v>
      </c>
      <c r="M170">
        <v>7.0812620222568498E-2</v>
      </c>
      <c r="N170">
        <v>-1.2845368385314899</v>
      </c>
      <c r="O170">
        <v>-0.53743499517440796</v>
      </c>
      <c r="P170">
        <v>-0.45403435826301602</v>
      </c>
    </row>
    <row r="171" spans="1:16" x14ac:dyDescent="0.25">
      <c r="A171" t="s">
        <v>6333</v>
      </c>
      <c r="B171" t="s">
        <v>3319</v>
      </c>
      <c r="C171" t="s">
        <v>3320</v>
      </c>
      <c r="D171" t="s">
        <v>3321</v>
      </c>
      <c r="E171">
        <v>101</v>
      </c>
      <c r="F171" t="s">
        <v>4529</v>
      </c>
      <c r="G171" t="s">
        <v>11</v>
      </c>
      <c r="H171">
        <v>1</v>
      </c>
      <c r="I171">
        <v>0.44630916884938687</v>
      </c>
      <c r="J171">
        <v>1.5602269314200187E-2</v>
      </c>
      <c r="K171">
        <v>0.71031129360198997</v>
      </c>
      <c r="L171">
        <v>0.27951681613922102</v>
      </c>
      <c r="M171">
        <v>-0.133035212755203</v>
      </c>
      <c r="N171">
        <v>-0.97442966699600198</v>
      </c>
      <c r="O171">
        <v>-1.0835983753204299</v>
      </c>
      <c r="P171">
        <v>-0.57683300971984897</v>
      </c>
    </row>
    <row r="172" spans="1:16" x14ac:dyDescent="0.25">
      <c r="A172" t="s">
        <v>6096</v>
      </c>
      <c r="B172" t="s">
        <v>1117</v>
      </c>
      <c r="C172" t="s">
        <v>1118</v>
      </c>
      <c r="D172" t="s">
        <v>1119</v>
      </c>
      <c r="E172" t="s">
        <v>1120</v>
      </c>
      <c r="F172" t="s">
        <v>3100</v>
      </c>
      <c r="G172" t="s">
        <v>10</v>
      </c>
      <c r="H172">
        <v>0.999</v>
      </c>
      <c r="I172">
        <v>0.44716964676227822</v>
      </c>
      <c r="J172">
        <v>5.3672088439327467E-3</v>
      </c>
      <c r="K172">
        <v>1.92475020885468</v>
      </c>
      <c r="L172">
        <v>2.01404976844788</v>
      </c>
      <c r="M172">
        <v>1.7151851654052701</v>
      </c>
      <c r="N172">
        <v>0.53026634454727195</v>
      </c>
      <c r="O172">
        <v>0.53264325857162498</v>
      </c>
      <c r="P172">
        <v>1.1077580451965301</v>
      </c>
    </row>
    <row r="173" spans="1:16" x14ac:dyDescent="0.25">
      <c r="A173" t="s">
        <v>6096</v>
      </c>
      <c r="B173" t="s">
        <v>1117</v>
      </c>
      <c r="C173" t="s">
        <v>1118</v>
      </c>
      <c r="D173" t="s">
        <v>1119</v>
      </c>
      <c r="E173" t="s">
        <v>1120</v>
      </c>
      <c r="F173" t="s">
        <v>1121</v>
      </c>
      <c r="G173" t="s">
        <v>11</v>
      </c>
      <c r="H173">
        <v>1</v>
      </c>
      <c r="I173">
        <v>0.44948596304996979</v>
      </c>
      <c r="J173">
        <v>8.9166903361366061E-3</v>
      </c>
      <c r="K173">
        <v>1.6387410163879399</v>
      </c>
      <c r="L173">
        <v>1.69445884227753</v>
      </c>
      <c r="M173">
        <v>1.3919690847396899</v>
      </c>
      <c r="N173">
        <v>0.119878262281418</v>
      </c>
      <c r="O173">
        <v>0.285382479429245</v>
      </c>
      <c r="P173">
        <v>0.85895210504531905</v>
      </c>
    </row>
    <row r="174" spans="1:16" x14ac:dyDescent="0.25">
      <c r="A174" t="s">
        <v>6096</v>
      </c>
      <c r="B174" t="s">
        <v>1117</v>
      </c>
      <c r="C174" t="s">
        <v>1118</v>
      </c>
      <c r="D174" t="s">
        <v>1119</v>
      </c>
      <c r="E174" t="s">
        <v>1120</v>
      </c>
      <c r="F174" t="s">
        <v>1122</v>
      </c>
      <c r="G174" t="s">
        <v>11</v>
      </c>
      <c r="H174">
        <v>1</v>
      </c>
      <c r="I174">
        <v>0.45126472492989017</v>
      </c>
      <c r="J174">
        <v>5.1529392766496143E-3</v>
      </c>
      <c r="K174">
        <v>1.9684029817581199</v>
      </c>
      <c r="L174">
        <v>2.0689508914947501</v>
      </c>
      <c r="M174">
        <v>1.7704232931137101</v>
      </c>
      <c r="N174">
        <v>0.61045116186142001</v>
      </c>
      <c r="O174">
        <v>0.59109628200530995</v>
      </c>
      <c r="P174">
        <v>1.1623674631118801</v>
      </c>
    </row>
    <row r="175" spans="1:16" x14ac:dyDescent="0.25">
      <c r="A175" t="s">
        <v>6334</v>
      </c>
      <c r="B175" t="s">
        <v>3022</v>
      </c>
      <c r="C175" t="s">
        <v>3023</v>
      </c>
      <c r="D175" t="s">
        <v>3024</v>
      </c>
      <c r="E175">
        <v>341</v>
      </c>
      <c r="F175" t="s">
        <v>4568</v>
      </c>
      <c r="G175">
        <v>3</v>
      </c>
      <c r="H175">
        <v>1</v>
      </c>
      <c r="I175">
        <v>0.4515603577693123</v>
      </c>
      <c r="J175">
        <v>2.1045529225980183E-2</v>
      </c>
      <c r="K175">
        <v>0.73576974868774403</v>
      </c>
      <c r="L175">
        <v>2.9939020052552199E-2</v>
      </c>
      <c r="M175">
        <v>-0.226878002285957</v>
      </c>
      <c r="N175">
        <v>-0.80716371536254905</v>
      </c>
      <c r="O175">
        <v>-0.89795875549316395</v>
      </c>
      <c r="P175">
        <v>-1.1970745325088501</v>
      </c>
    </row>
    <row r="176" spans="1:16" x14ac:dyDescent="0.25">
      <c r="A176" t="s">
        <v>5849</v>
      </c>
      <c r="B176" t="s">
        <v>1202</v>
      </c>
      <c r="C176" t="s">
        <v>1203</v>
      </c>
      <c r="D176" t="s">
        <v>1204</v>
      </c>
      <c r="E176">
        <v>186</v>
      </c>
      <c r="F176" t="s">
        <v>4303</v>
      </c>
      <c r="G176" t="s">
        <v>11</v>
      </c>
      <c r="H176">
        <v>1</v>
      </c>
      <c r="I176">
        <v>0.45307469736726885</v>
      </c>
      <c r="J176">
        <v>2.0620989094499165E-3</v>
      </c>
      <c r="K176">
        <v>-4.0261359214782697</v>
      </c>
      <c r="L176">
        <v>-4.5499553680419904</v>
      </c>
      <c r="M176">
        <v>-4.2752985954284703</v>
      </c>
      <c r="N176">
        <v>-5.4348654747009304</v>
      </c>
      <c r="O176">
        <v>-5.32879590988159</v>
      </c>
      <c r="P176">
        <v>-5.5142660140991202</v>
      </c>
    </row>
    <row r="177" spans="1:16" x14ac:dyDescent="0.25">
      <c r="A177" t="s">
        <v>5888</v>
      </c>
      <c r="B177" t="s">
        <v>1661</v>
      </c>
      <c r="C177" t="s">
        <v>1662</v>
      </c>
      <c r="D177" t="s">
        <v>1663</v>
      </c>
      <c r="E177" t="s">
        <v>1664</v>
      </c>
      <c r="F177" t="s">
        <v>1665</v>
      </c>
      <c r="G177" t="s">
        <v>11</v>
      </c>
      <c r="H177">
        <v>1</v>
      </c>
      <c r="I177">
        <v>0.45833813153892827</v>
      </c>
      <c r="J177">
        <v>2.6716482780847959E-2</v>
      </c>
      <c r="K177">
        <v>-1.5607649087905899</v>
      </c>
      <c r="L177">
        <v>-1.90878474712372</v>
      </c>
      <c r="M177">
        <v>-1.7084720134735101</v>
      </c>
      <c r="N177">
        <v>-3.4741075038909899</v>
      </c>
      <c r="O177">
        <v>-2.5968506336212198</v>
      </c>
      <c r="P177">
        <v>-2.4836108684539799</v>
      </c>
    </row>
    <row r="178" spans="1:16" x14ac:dyDescent="0.25">
      <c r="A178" t="s">
        <v>5888</v>
      </c>
      <c r="B178" t="s">
        <v>1661</v>
      </c>
      <c r="C178" t="s">
        <v>1662</v>
      </c>
      <c r="D178" t="s">
        <v>1663</v>
      </c>
      <c r="E178" t="s">
        <v>1664</v>
      </c>
      <c r="F178" t="s">
        <v>1673</v>
      </c>
      <c r="G178" t="s">
        <v>10</v>
      </c>
      <c r="H178">
        <v>1</v>
      </c>
      <c r="I178">
        <v>0.45833813153892827</v>
      </c>
      <c r="J178">
        <v>2.6716482780847959E-2</v>
      </c>
      <c r="K178">
        <v>-1.5607649087905899</v>
      </c>
      <c r="L178">
        <v>-1.90878474712372</v>
      </c>
      <c r="M178">
        <v>-1.7084720134735101</v>
      </c>
      <c r="N178">
        <v>-3.4741075038909899</v>
      </c>
      <c r="O178">
        <v>-2.5968506336212198</v>
      </c>
      <c r="P178">
        <v>-2.4836108684539799</v>
      </c>
    </row>
    <row r="179" spans="1:16" x14ac:dyDescent="0.25">
      <c r="A179" t="s">
        <v>5774</v>
      </c>
      <c r="B179" t="s">
        <v>868</v>
      </c>
      <c r="C179" t="s">
        <v>869</v>
      </c>
      <c r="D179" t="s">
        <v>870</v>
      </c>
      <c r="E179">
        <v>445</v>
      </c>
      <c r="F179" t="s">
        <v>5021</v>
      </c>
      <c r="G179" t="s">
        <v>11</v>
      </c>
      <c r="H179">
        <v>0.998</v>
      </c>
      <c r="I179">
        <v>0.46241446724061175</v>
      </c>
      <c r="J179">
        <v>3.4188443241203383E-2</v>
      </c>
      <c r="K179">
        <v>-0.44180640578269997</v>
      </c>
      <c r="L179">
        <v>-1.32691502571106</v>
      </c>
      <c r="M179">
        <v>-1.2651063203811601</v>
      </c>
      <c r="N179">
        <v>-2.4081554412841801</v>
      </c>
      <c r="O179">
        <v>-2.2413666248321502</v>
      </c>
      <c r="P179">
        <v>-1.7225303649902299</v>
      </c>
    </row>
    <row r="180" spans="1:16" x14ac:dyDescent="0.25">
      <c r="A180" t="s">
        <v>5774</v>
      </c>
      <c r="B180" t="s">
        <v>868</v>
      </c>
      <c r="C180" t="s">
        <v>869</v>
      </c>
      <c r="D180" t="s">
        <v>870</v>
      </c>
      <c r="E180">
        <v>445</v>
      </c>
      <c r="F180" t="s">
        <v>5022</v>
      </c>
      <c r="G180" t="s">
        <v>10</v>
      </c>
      <c r="H180">
        <v>0.999</v>
      </c>
      <c r="I180">
        <v>0.46241446724061175</v>
      </c>
      <c r="J180">
        <v>3.4188443241203383E-2</v>
      </c>
      <c r="K180">
        <v>-0.44180640578269997</v>
      </c>
      <c r="L180">
        <v>-1.32691502571106</v>
      </c>
      <c r="M180">
        <v>-1.2651063203811601</v>
      </c>
      <c r="N180">
        <v>-2.4081554412841801</v>
      </c>
      <c r="O180">
        <v>-2.2413666248321502</v>
      </c>
      <c r="P180">
        <v>-1.7225303649902299</v>
      </c>
    </row>
    <row r="181" spans="1:16" x14ac:dyDescent="0.25">
      <c r="A181" t="s">
        <v>5954</v>
      </c>
      <c r="B181" t="s">
        <v>802</v>
      </c>
      <c r="C181" t="s">
        <v>803</v>
      </c>
      <c r="D181" t="s">
        <v>804</v>
      </c>
      <c r="E181">
        <v>628</v>
      </c>
      <c r="F181" t="s">
        <v>2142</v>
      </c>
      <c r="G181" t="s">
        <v>11</v>
      </c>
      <c r="H181">
        <v>1</v>
      </c>
      <c r="I181">
        <v>0.46274035611756459</v>
      </c>
      <c r="J181">
        <v>1.6984257307166937E-2</v>
      </c>
      <c r="K181">
        <v>-3.5890154838561998</v>
      </c>
      <c r="L181">
        <v>-2.6743228435516402</v>
      </c>
      <c r="M181">
        <v>-2.8906061649322501</v>
      </c>
      <c r="N181">
        <v>-4.0626134872436497</v>
      </c>
      <c r="O181">
        <v>-4.2676320075988796</v>
      </c>
      <c r="P181">
        <v>-4.15887451171875</v>
      </c>
    </row>
    <row r="182" spans="1:16" x14ac:dyDescent="0.25">
      <c r="A182" t="s">
        <v>6324</v>
      </c>
      <c r="B182" t="s">
        <v>4631</v>
      </c>
      <c r="C182" t="s">
        <v>4632</v>
      </c>
      <c r="D182" t="s">
        <v>4633</v>
      </c>
      <c r="E182" t="s">
        <v>4634</v>
      </c>
      <c r="F182" t="s">
        <v>4635</v>
      </c>
      <c r="G182" t="s">
        <v>11</v>
      </c>
      <c r="H182">
        <v>1</v>
      </c>
      <c r="I182">
        <v>0.4683988381739102</v>
      </c>
      <c r="J182">
        <v>6.9993680468060466E-3</v>
      </c>
      <c r="K182">
        <v>-3.22089791297913</v>
      </c>
      <c r="L182">
        <v>-3.7388720512390101</v>
      </c>
      <c r="M182">
        <v>-3.6014373302459699</v>
      </c>
      <c r="N182">
        <v>-4.8967194557189897</v>
      </c>
      <c r="O182">
        <v>-4.3923988342285201</v>
      </c>
      <c r="P182">
        <v>-4.5546607971191397</v>
      </c>
    </row>
    <row r="183" spans="1:16" x14ac:dyDescent="0.25">
      <c r="A183" t="s">
        <v>6335</v>
      </c>
      <c r="B183" t="s">
        <v>4796</v>
      </c>
      <c r="C183" t="s">
        <v>4797</v>
      </c>
      <c r="D183" t="s">
        <v>4798</v>
      </c>
      <c r="E183" t="s">
        <v>4799</v>
      </c>
      <c r="F183" t="s">
        <v>4800</v>
      </c>
      <c r="G183">
        <v>9</v>
      </c>
      <c r="H183">
        <v>0.92900000000000005</v>
      </c>
      <c r="I183">
        <v>0.47140612223535955</v>
      </c>
      <c r="J183">
        <v>3.8731059282461892E-2</v>
      </c>
      <c r="K183">
        <v>-0.36272120475768999</v>
      </c>
      <c r="L183">
        <v>-0.63658404350280795</v>
      </c>
      <c r="M183">
        <v>-1.1030403375625599</v>
      </c>
      <c r="N183">
        <v>-1.27873623371124</v>
      </c>
      <c r="O183">
        <v>-2.2659957408904998</v>
      </c>
      <c r="P183">
        <v>-1.8124864101409901</v>
      </c>
    </row>
    <row r="184" spans="1:16" x14ac:dyDescent="0.25">
      <c r="A184" t="s">
        <v>6336</v>
      </c>
      <c r="B184" t="s">
        <v>4960</v>
      </c>
      <c r="C184" t="s">
        <v>4961</v>
      </c>
      <c r="D184" t="s">
        <v>4962</v>
      </c>
      <c r="E184">
        <v>1708</v>
      </c>
      <c r="F184" t="s">
        <v>4963</v>
      </c>
      <c r="G184" t="s">
        <v>10</v>
      </c>
      <c r="H184">
        <v>0.90800000000000003</v>
      </c>
      <c r="I184">
        <v>0.47261953273013874</v>
      </c>
      <c r="J184">
        <v>4.2063385545245503E-2</v>
      </c>
      <c r="K184">
        <v>-2.4587249755859402</v>
      </c>
      <c r="L184">
        <v>-2.1726043224334699</v>
      </c>
      <c r="M184">
        <v>-3.1220951080322301</v>
      </c>
      <c r="N184">
        <v>-3.3323609828949001</v>
      </c>
      <c r="O184">
        <v>-4.1205825805664098</v>
      </c>
      <c r="P184">
        <v>-3.5442273616790798</v>
      </c>
    </row>
    <row r="185" spans="1:16" x14ac:dyDescent="0.25">
      <c r="A185" t="s">
        <v>6337</v>
      </c>
      <c r="B185" t="s">
        <v>1241</v>
      </c>
      <c r="C185" t="s">
        <v>1242</v>
      </c>
      <c r="D185" t="s">
        <v>1243</v>
      </c>
      <c r="E185" t="s">
        <v>4619</v>
      </c>
      <c r="F185" t="s">
        <v>4620</v>
      </c>
      <c r="G185" t="s">
        <v>11</v>
      </c>
      <c r="H185">
        <v>1</v>
      </c>
      <c r="I185">
        <v>0.476908739700863</v>
      </c>
      <c r="J185">
        <v>4.9039181081890058E-2</v>
      </c>
      <c r="K185">
        <v>-0.57221955060958896</v>
      </c>
      <c r="L185">
        <v>-1.6114574670791599</v>
      </c>
      <c r="M185">
        <v>-1.6793060302734399</v>
      </c>
      <c r="N185">
        <v>-2.50442695617676</v>
      </c>
      <c r="O185">
        <v>-2.4725759029388401</v>
      </c>
      <c r="P185">
        <v>-2.0906248092651398</v>
      </c>
    </row>
    <row r="186" spans="1:16" x14ac:dyDescent="0.25">
      <c r="A186" t="s">
        <v>6337</v>
      </c>
      <c r="B186" t="s">
        <v>1241</v>
      </c>
      <c r="C186" t="s">
        <v>1242</v>
      </c>
      <c r="D186" t="s">
        <v>1243</v>
      </c>
      <c r="E186" t="s">
        <v>4619</v>
      </c>
      <c r="F186" t="s">
        <v>4621</v>
      </c>
      <c r="G186" t="s">
        <v>11</v>
      </c>
      <c r="H186">
        <v>1</v>
      </c>
      <c r="I186">
        <v>0.476908739700863</v>
      </c>
      <c r="J186">
        <v>4.9039181081890058E-2</v>
      </c>
      <c r="K186">
        <v>-0.57221955060958896</v>
      </c>
      <c r="L186">
        <v>-1.6114574670791599</v>
      </c>
      <c r="M186">
        <v>-1.6793060302734399</v>
      </c>
      <c r="N186">
        <v>-2.50442695617676</v>
      </c>
      <c r="O186">
        <v>-2.4725759029388401</v>
      </c>
      <c r="P186">
        <v>-2.0906248092651398</v>
      </c>
    </row>
    <row r="187" spans="1:16" x14ac:dyDescent="0.25">
      <c r="A187" t="s">
        <v>6101</v>
      </c>
      <c r="B187" t="s">
        <v>4220</v>
      </c>
      <c r="C187" t="s">
        <v>4221</v>
      </c>
      <c r="D187" t="s">
        <v>4222</v>
      </c>
      <c r="E187">
        <v>165</v>
      </c>
      <c r="F187" t="s">
        <v>4223</v>
      </c>
      <c r="G187" t="s">
        <v>11</v>
      </c>
      <c r="H187">
        <v>1</v>
      </c>
      <c r="I187">
        <v>0.48326209015045196</v>
      </c>
      <c r="J187">
        <v>2.1559993677013421E-3</v>
      </c>
      <c r="K187">
        <v>1.3798408508300799</v>
      </c>
      <c r="L187">
        <v>1.38171911239624</v>
      </c>
      <c r="M187">
        <v>1.2001770734787001</v>
      </c>
      <c r="N187">
        <v>0.54162299633026101</v>
      </c>
      <c r="O187">
        <v>0.17067554593086201</v>
      </c>
      <c r="P187">
        <v>0.102071687579155</v>
      </c>
    </row>
    <row r="188" spans="1:16" x14ac:dyDescent="0.25">
      <c r="A188" t="s">
        <v>5844</v>
      </c>
      <c r="B188" t="s">
        <v>1624</v>
      </c>
      <c r="C188" t="s">
        <v>1625</v>
      </c>
      <c r="D188" t="s">
        <v>1626</v>
      </c>
      <c r="E188" t="s">
        <v>2570</v>
      </c>
      <c r="F188" t="s">
        <v>2571</v>
      </c>
      <c r="G188" t="s">
        <v>11</v>
      </c>
      <c r="H188">
        <v>0.99099999999999999</v>
      </c>
      <c r="I188">
        <v>0.48526976200249927</v>
      </c>
      <c r="J188">
        <v>2.4906184670002059E-2</v>
      </c>
      <c r="K188">
        <v>0.56828123331069902</v>
      </c>
      <c r="L188">
        <v>0.77199524641036998</v>
      </c>
      <c r="M188">
        <v>0.26687327027320901</v>
      </c>
      <c r="N188">
        <v>-5.6212907657027201E-3</v>
      </c>
      <c r="O188">
        <v>-0.64380759000778198</v>
      </c>
      <c r="P188">
        <v>-0.87284475564956698</v>
      </c>
    </row>
    <row r="189" spans="1:16" x14ac:dyDescent="0.25">
      <c r="A189" t="s">
        <v>5865</v>
      </c>
      <c r="B189" t="s">
        <v>1448</v>
      </c>
      <c r="C189" t="s">
        <v>1449</v>
      </c>
      <c r="D189" t="s">
        <v>1450</v>
      </c>
      <c r="E189" t="s">
        <v>1451</v>
      </c>
      <c r="F189" t="s">
        <v>3202</v>
      </c>
      <c r="G189" t="s">
        <v>11</v>
      </c>
      <c r="H189">
        <v>0.997</v>
      </c>
      <c r="I189">
        <v>0.48765462340975668</v>
      </c>
      <c r="J189">
        <v>2.3403906069668613E-2</v>
      </c>
      <c r="K189">
        <v>3.8197312355041499</v>
      </c>
      <c r="L189">
        <v>3.8272240161895801</v>
      </c>
      <c r="M189">
        <v>3.2541432380676301</v>
      </c>
      <c r="N189">
        <v>2.1604351997375502</v>
      </c>
      <c r="O189">
        <v>2.7781670093536399</v>
      </c>
      <c r="P189">
        <v>2.85429120063782</v>
      </c>
    </row>
    <row r="190" spans="1:16" x14ac:dyDescent="0.25">
      <c r="A190" t="s">
        <v>6338</v>
      </c>
      <c r="B190" t="s">
        <v>888</v>
      </c>
      <c r="C190" t="s">
        <v>889</v>
      </c>
      <c r="D190" t="s">
        <v>890</v>
      </c>
      <c r="E190" t="s">
        <v>891</v>
      </c>
      <c r="F190" t="s">
        <v>892</v>
      </c>
      <c r="G190" t="s">
        <v>11</v>
      </c>
      <c r="H190">
        <v>1</v>
      </c>
      <c r="I190">
        <v>0.48893378784540853</v>
      </c>
      <c r="J190">
        <v>4.707599724128856E-2</v>
      </c>
      <c r="K190">
        <v>-1.3172854185104399</v>
      </c>
      <c r="L190">
        <v>-2.0297005176544198</v>
      </c>
      <c r="M190">
        <v>-2.5109732151031499</v>
      </c>
      <c r="N190">
        <v>-3.2067708969116202</v>
      </c>
      <c r="O190">
        <v>-2.8727002143859899</v>
      </c>
      <c r="P190">
        <v>-2.87535500526428</v>
      </c>
    </row>
    <row r="191" spans="1:16" x14ac:dyDescent="0.25">
      <c r="A191" t="s">
        <v>6339</v>
      </c>
      <c r="B191" t="s">
        <v>5144</v>
      </c>
      <c r="C191" t="s">
        <v>5145</v>
      </c>
      <c r="D191" t="s">
        <v>5146</v>
      </c>
      <c r="E191">
        <v>274</v>
      </c>
      <c r="F191" t="s">
        <v>5147</v>
      </c>
      <c r="G191" t="s">
        <v>11</v>
      </c>
      <c r="H191">
        <v>1</v>
      </c>
      <c r="I191">
        <v>0.48938156180222364</v>
      </c>
      <c r="J191">
        <v>2.7020965331697858E-2</v>
      </c>
      <c r="K191">
        <v>-2.63101387023926</v>
      </c>
      <c r="L191">
        <v>-3.1867208480835001</v>
      </c>
      <c r="M191">
        <v>-3.5767040252685498</v>
      </c>
      <c r="N191">
        <v>-3.9147677421569802</v>
      </c>
      <c r="O191">
        <v>-4.3342533111572301</v>
      </c>
      <c r="P191">
        <v>-4.2383227348327601</v>
      </c>
    </row>
    <row r="192" spans="1:16" x14ac:dyDescent="0.25">
      <c r="A192" t="s">
        <v>5833</v>
      </c>
      <c r="B192" t="s">
        <v>1322</v>
      </c>
      <c r="C192" t="s">
        <v>1323</v>
      </c>
      <c r="D192" t="s">
        <v>1324</v>
      </c>
      <c r="E192" t="s">
        <v>5097</v>
      </c>
      <c r="F192" t="s">
        <v>5098</v>
      </c>
      <c r="G192" t="s">
        <v>11</v>
      </c>
      <c r="H192">
        <v>0.98399999999999999</v>
      </c>
      <c r="I192">
        <v>0.4926281816739379</v>
      </c>
      <c r="J192">
        <v>3.8528643319630608E-2</v>
      </c>
      <c r="K192">
        <v>-0.47541698813438399</v>
      </c>
      <c r="L192">
        <v>-1.3138412237167401</v>
      </c>
      <c r="M192">
        <v>-0.93784314393997203</v>
      </c>
      <c r="N192">
        <v>-1.9278641939163199</v>
      </c>
      <c r="O192">
        <v>-1.5279514789581301</v>
      </c>
      <c r="P192">
        <v>-2.3355724811553999</v>
      </c>
    </row>
    <row r="193" spans="1:16" x14ac:dyDescent="0.25">
      <c r="A193" t="s">
        <v>6136</v>
      </c>
      <c r="B193" t="s">
        <v>1527</v>
      </c>
      <c r="C193" t="s">
        <v>1528</v>
      </c>
      <c r="D193" t="s">
        <v>1529</v>
      </c>
      <c r="E193" t="s">
        <v>3219</v>
      </c>
      <c r="F193" t="s">
        <v>3220</v>
      </c>
      <c r="G193" t="s">
        <v>11</v>
      </c>
      <c r="H193">
        <v>1</v>
      </c>
      <c r="I193">
        <v>0.49459230693914524</v>
      </c>
      <c r="J193">
        <v>4.0695346945140057E-2</v>
      </c>
      <c r="K193">
        <v>0.30569890141487099</v>
      </c>
      <c r="L193">
        <v>0.50206387042999301</v>
      </c>
      <c r="M193">
        <v>0.45902371406555198</v>
      </c>
      <c r="N193">
        <v>-0.205669865012169</v>
      </c>
      <c r="O193">
        <v>-1.26147019863129</v>
      </c>
      <c r="P193">
        <v>-0.31313833594322199</v>
      </c>
    </row>
    <row r="194" spans="1:16" x14ac:dyDescent="0.25">
      <c r="A194" t="s">
        <v>6074</v>
      </c>
      <c r="B194" t="s">
        <v>4158</v>
      </c>
      <c r="C194" t="s">
        <v>4159</v>
      </c>
      <c r="D194" t="s">
        <v>4160</v>
      </c>
      <c r="E194" t="s">
        <v>4161</v>
      </c>
      <c r="F194" t="s">
        <v>4162</v>
      </c>
      <c r="G194" t="s">
        <v>11</v>
      </c>
      <c r="H194">
        <v>1</v>
      </c>
      <c r="I194">
        <v>0.49485827726907905</v>
      </c>
      <c r="J194">
        <v>2.6664658202735149E-2</v>
      </c>
      <c r="K194">
        <v>-2.7132475376129199</v>
      </c>
      <c r="L194">
        <v>-3.4501309394836399</v>
      </c>
      <c r="M194">
        <v>-3.1292748451232901</v>
      </c>
      <c r="N194">
        <v>-4.11895656585693</v>
      </c>
      <c r="O194">
        <v>-4.4654955863952601</v>
      </c>
      <c r="P194">
        <v>-3.7529392242431601</v>
      </c>
    </row>
    <row r="195" spans="1:16" x14ac:dyDescent="0.25">
      <c r="A195" t="s">
        <v>5989</v>
      </c>
      <c r="B195" t="s">
        <v>1428</v>
      </c>
      <c r="C195" t="s">
        <v>1429</v>
      </c>
      <c r="D195" t="s">
        <v>1430</v>
      </c>
      <c r="E195">
        <v>299</v>
      </c>
      <c r="F195" t="s">
        <v>1432</v>
      </c>
      <c r="G195" t="s">
        <v>11</v>
      </c>
      <c r="H195">
        <v>1</v>
      </c>
      <c r="I195">
        <v>0.5001654681525054</v>
      </c>
      <c r="J195">
        <v>4.0740806044429145E-2</v>
      </c>
      <c r="K195">
        <v>1.9437055587768599</v>
      </c>
      <c r="L195">
        <v>1.2218390703201301</v>
      </c>
      <c r="M195">
        <v>1.0078607797622701</v>
      </c>
      <c r="N195">
        <v>9.61713716387749E-2</v>
      </c>
      <c r="O195">
        <v>0.36157003045082098</v>
      </c>
      <c r="P195">
        <v>0.71709609031677202</v>
      </c>
    </row>
    <row r="196" spans="1:16" x14ac:dyDescent="0.25">
      <c r="A196" t="s">
        <v>5989</v>
      </c>
      <c r="B196" t="s">
        <v>1428</v>
      </c>
      <c r="C196" t="s">
        <v>1429</v>
      </c>
      <c r="D196" t="s">
        <v>1430</v>
      </c>
      <c r="E196">
        <v>299</v>
      </c>
      <c r="F196" t="s">
        <v>1433</v>
      </c>
      <c r="G196" t="s">
        <v>11</v>
      </c>
      <c r="H196">
        <v>1</v>
      </c>
      <c r="I196">
        <v>0.5001654681525054</v>
      </c>
      <c r="J196">
        <v>4.0740806044429145E-2</v>
      </c>
      <c r="K196">
        <v>1.9437055587768599</v>
      </c>
      <c r="L196">
        <v>1.2218390703201301</v>
      </c>
      <c r="M196">
        <v>1.0078607797622701</v>
      </c>
      <c r="N196">
        <v>9.61713716387749E-2</v>
      </c>
      <c r="O196">
        <v>0.36157003045082098</v>
      </c>
      <c r="P196">
        <v>0.71709609031677202</v>
      </c>
    </row>
    <row r="197" spans="1:16" x14ac:dyDescent="0.25">
      <c r="B197" t="s">
        <v>4561</v>
      </c>
      <c r="C197" t="s">
        <v>4562</v>
      </c>
      <c r="D197" t="s">
        <v>4563</v>
      </c>
      <c r="E197">
        <v>48</v>
      </c>
      <c r="F197" t="s">
        <v>4564</v>
      </c>
      <c r="G197" t="s">
        <v>10</v>
      </c>
      <c r="H197">
        <v>0.98899999999999999</v>
      </c>
      <c r="I197">
        <v>0.50031031525331604</v>
      </c>
      <c r="J197">
        <v>1.1547790182463769E-2</v>
      </c>
      <c r="K197">
        <v>-1.1512079238891599</v>
      </c>
      <c r="L197">
        <v>-1.0119870901107799</v>
      </c>
      <c r="M197">
        <v>-1.58806693553925</v>
      </c>
      <c r="N197">
        <v>-1.9888508319854701</v>
      </c>
      <c r="O197">
        <v>-2.2691457271575901</v>
      </c>
      <c r="P197">
        <v>-2.4905800819396999</v>
      </c>
    </row>
    <row r="198" spans="1:16" x14ac:dyDescent="0.25">
      <c r="A198" t="s">
        <v>5978</v>
      </c>
      <c r="B198" t="s">
        <v>844</v>
      </c>
      <c r="C198" t="s">
        <v>845</v>
      </c>
      <c r="D198" t="s">
        <v>846</v>
      </c>
      <c r="E198">
        <v>27</v>
      </c>
      <c r="F198" t="s">
        <v>851</v>
      </c>
      <c r="G198" t="s">
        <v>10</v>
      </c>
      <c r="H198">
        <v>1</v>
      </c>
      <c r="I198">
        <v>0.50090181559596592</v>
      </c>
      <c r="J198">
        <v>4.2501468726357614E-2</v>
      </c>
      <c r="K198">
        <v>-0.26653143763542197</v>
      </c>
      <c r="L198">
        <v>-1.11570024490356</v>
      </c>
      <c r="M198">
        <v>-1.3890472650528001</v>
      </c>
      <c r="N198">
        <v>-1.8597277402877801</v>
      </c>
      <c r="O198">
        <v>-1.97257304191589</v>
      </c>
      <c r="P198">
        <v>-1.93117892742157</v>
      </c>
    </row>
    <row r="199" spans="1:16" x14ac:dyDescent="0.25">
      <c r="A199" t="s">
        <v>6340</v>
      </c>
      <c r="B199" t="s">
        <v>497</v>
      </c>
      <c r="C199" t="s">
        <v>498</v>
      </c>
      <c r="D199" t="s">
        <v>499</v>
      </c>
      <c r="E199" t="s">
        <v>4711</v>
      </c>
      <c r="F199" t="s">
        <v>4712</v>
      </c>
      <c r="G199" t="s">
        <v>11</v>
      </c>
      <c r="H199">
        <v>1</v>
      </c>
      <c r="I199">
        <v>0.50345694331710167</v>
      </c>
      <c r="J199">
        <v>4.9885716186797074E-2</v>
      </c>
      <c r="K199">
        <v>-1.3948268890380899</v>
      </c>
      <c r="L199">
        <v>-2.0892398357391402</v>
      </c>
      <c r="M199">
        <v>-1.68379426002502</v>
      </c>
      <c r="N199">
        <v>-2.81511354446411</v>
      </c>
      <c r="O199">
        <v>-2.16015648841858</v>
      </c>
      <c r="P199">
        <v>-3.16277003288269</v>
      </c>
    </row>
    <row r="200" spans="1:16" x14ac:dyDescent="0.25">
      <c r="A200" t="s">
        <v>6340</v>
      </c>
      <c r="B200" t="s">
        <v>497</v>
      </c>
      <c r="C200" t="s">
        <v>498</v>
      </c>
      <c r="D200" t="s">
        <v>499</v>
      </c>
      <c r="E200" t="s">
        <v>4711</v>
      </c>
      <c r="F200" t="s">
        <v>4713</v>
      </c>
      <c r="G200" t="s">
        <v>11</v>
      </c>
      <c r="H200">
        <v>1</v>
      </c>
      <c r="I200">
        <v>0.50345694331710167</v>
      </c>
      <c r="J200">
        <v>4.9885716186797074E-2</v>
      </c>
      <c r="K200">
        <v>-1.3948268890380899</v>
      </c>
      <c r="L200">
        <v>-2.0892398357391402</v>
      </c>
      <c r="M200">
        <v>-1.68379426002502</v>
      </c>
      <c r="N200">
        <v>-2.81511354446411</v>
      </c>
      <c r="O200">
        <v>-2.16015648841858</v>
      </c>
      <c r="P200">
        <v>-3.16277003288269</v>
      </c>
    </row>
    <row r="201" spans="1:16" x14ac:dyDescent="0.25">
      <c r="A201" t="s">
        <v>5978</v>
      </c>
      <c r="B201" t="s">
        <v>844</v>
      </c>
      <c r="C201" t="s">
        <v>845</v>
      </c>
      <c r="D201" t="s">
        <v>846</v>
      </c>
      <c r="E201">
        <v>27</v>
      </c>
      <c r="F201" t="s">
        <v>847</v>
      </c>
      <c r="G201" t="s">
        <v>11</v>
      </c>
      <c r="H201">
        <v>1</v>
      </c>
      <c r="I201">
        <v>0.5043125602670272</v>
      </c>
      <c r="J201">
        <v>3.4884451874910363E-2</v>
      </c>
      <c r="K201">
        <v>-0.194534912705421</v>
      </c>
      <c r="L201">
        <v>-0.97780191898345903</v>
      </c>
      <c r="M201">
        <v>-1.2346203327178999</v>
      </c>
      <c r="N201">
        <v>-1.7263501882553101</v>
      </c>
      <c r="O201">
        <v>-1.8420597314834599</v>
      </c>
      <c r="P201">
        <v>-1.8013770580291699</v>
      </c>
    </row>
    <row r="202" spans="1:16" x14ac:dyDescent="0.25">
      <c r="A202" t="s">
        <v>5868</v>
      </c>
      <c r="B202" t="s">
        <v>251</v>
      </c>
      <c r="C202" t="s">
        <v>252</v>
      </c>
      <c r="D202" t="s">
        <v>253</v>
      </c>
      <c r="E202">
        <v>11</v>
      </c>
      <c r="F202" t="s">
        <v>3312</v>
      </c>
      <c r="G202" t="s">
        <v>11</v>
      </c>
      <c r="H202">
        <v>1</v>
      </c>
      <c r="I202">
        <v>0.50520959039179181</v>
      </c>
      <c r="J202">
        <v>3.4018805868980519E-2</v>
      </c>
      <c r="K202">
        <v>-2.9331717491149898</v>
      </c>
      <c r="L202">
        <v>-2.9399709701538099</v>
      </c>
      <c r="M202">
        <v>-3.2796833515167201</v>
      </c>
      <c r="N202">
        <v>-3.57318067550659</v>
      </c>
      <c r="O202">
        <v>-3.96624684333801</v>
      </c>
      <c r="P202">
        <v>-4.5685367584228498</v>
      </c>
    </row>
    <row r="203" spans="1:16" x14ac:dyDescent="0.25">
      <c r="A203" t="s">
        <v>5868</v>
      </c>
      <c r="B203" t="s">
        <v>251</v>
      </c>
      <c r="C203" t="s">
        <v>252</v>
      </c>
      <c r="D203" t="s">
        <v>253</v>
      </c>
      <c r="E203">
        <v>11</v>
      </c>
      <c r="F203" t="s">
        <v>3313</v>
      </c>
      <c r="G203" t="s">
        <v>11</v>
      </c>
      <c r="H203">
        <v>1</v>
      </c>
      <c r="I203">
        <v>0.50520959039179181</v>
      </c>
      <c r="J203">
        <v>3.4018805868980519E-2</v>
      </c>
      <c r="K203">
        <v>-2.9331717491149898</v>
      </c>
      <c r="L203">
        <v>-2.9399709701538099</v>
      </c>
      <c r="M203">
        <v>-3.2796833515167201</v>
      </c>
      <c r="N203">
        <v>-3.57318067550659</v>
      </c>
      <c r="O203">
        <v>-3.96624684333801</v>
      </c>
      <c r="P203">
        <v>-4.5685367584228498</v>
      </c>
    </row>
    <row r="204" spans="1:16" x14ac:dyDescent="0.25">
      <c r="A204" t="s">
        <v>6341</v>
      </c>
      <c r="B204" t="s">
        <v>677</v>
      </c>
      <c r="C204" t="s">
        <v>678</v>
      </c>
      <c r="D204" t="s">
        <v>679</v>
      </c>
      <c r="E204" t="s">
        <v>4569</v>
      </c>
      <c r="F204" t="s">
        <v>4570</v>
      </c>
      <c r="G204" t="s">
        <v>11</v>
      </c>
      <c r="H204">
        <v>1</v>
      </c>
      <c r="I204">
        <v>0.51371686021209229</v>
      </c>
      <c r="J204">
        <v>3.7528414294050855E-3</v>
      </c>
      <c r="K204">
        <v>0.89246642589569103</v>
      </c>
      <c r="L204">
        <v>0.53613471984863303</v>
      </c>
      <c r="M204">
        <v>0.53709173202514604</v>
      </c>
      <c r="N204">
        <v>-0.33509060740470897</v>
      </c>
      <c r="O204">
        <v>-0.47182416915893599</v>
      </c>
      <c r="P204">
        <v>-0.11025635898113301</v>
      </c>
    </row>
    <row r="205" spans="1:16" x14ac:dyDescent="0.25">
      <c r="A205" t="s">
        <v>5935</v>
      </c>
      <c r="B205" t="s">
        <v>2112</v>
      </c>
      <c r="C205" t="s">
        <v>2113</v>
      </c>
      <c r="D205" t="s">
        <v>2114</v>
      </c>
      <c r="E205" t="s">
        <v>4580</v>
      </c>
      <c r="F205" t="s">
        <v>4581</v>
      </c>
      <c r="G205" t="s">
        <v>11</v>
      </c>
      <c r="H205">
        <v>1</v>
      </c>
      <c r="I205">
        <v>0.51524233400616892</v>
      </c>
      <c r="J205">
        <v>4.0212472129448965E-2</v>
      </c>
      <c r="K205">
        <v>2.76154589653015</v>
      </c>
      <c r="L205">
        <v>2.7074735164642298</v>
      </c>
      <c r="M205">
        <v>3.6897521018981898</v>
      </c>
      <c r="N205">
        <v>2.0719068050384499</v>
      </c>
      <c r="O205">
        <v>2.0747263431549099</v>
      </c>
      <c r="P205">
        <v>2.14210748672485</v>
      </c>
    </row>
    <row r="206" spans="1:16" x14ac:dyDescent="0.25">
      <c r="A206" t="s">
        <v>6342</v>
      </c>
      <c r="B206" t="s">
        <v>1434</v>
      </c>
      <c r="C206" t="s">
        <v>1435</v>
      </c>
      <c r="D206" t="s">
        <v>1436</v>
      </c>
      <c r="E206" t="s">
        <v>1437</v>
      </c>
      <c r="F206" t="s">
        <v>4825</v>
      </c>
      <c r="G206" t="s">
        <v>11</v>
      </c>
      <c r="H206">
        <v>1</v>
      </c>
      <c r="I206">
        <v>0.51534684134864428</v>
      </c>
      <c r="J206">
        <v>3.5808544481345296E-3</v>
      </c>
      <c r="K206">
        <v>0.91415613889694203</v>
      </c>
      <c r="L206">
        <v>0.89490139484405495</v>
      </c>
      <c r="M206">
        <v>0.65918141603469804</v>
      </c>
      <c r="N206">
        <v>-0.32928800582885698</v>
      </c>
      <c r="O206">
        <v>0.119332790374756</v>
      </c>
      <c r="P206">
        <v>-0.190958932042122</v>
      </c>
    </row>
    <row r="207" spans="1:16" x14ac:dyDescent="0.25">
      <c r="A207" t="s">
        <v>6342</v>
      </c>
      <c r="B207" t="s">
        <v>1434</v>
      </c>
      <c r="C207" t="s">
        <v>1435</v>
      </c>
      <c r="D207" t="s">
        <v>1436</v>
      </c>
      <c r="E207" t="s">
        <v>1437</v>
      </c>
      <c r="F207" t="s">
        <v>4826</v>
      </c>
      <c r="G207" t="s">
        <v>11</v>
      </c>
      <c r="H207">
        <v>1</v>
      </c>
      <c r="I207">
        <v>0.51534684134864428</v>
      </c>
      <c r="J207">
        <v>3.5808544481345296E-3</v>
      </c>
      <c r="K207">
        <v>0.91415613889694203</v>
      </c>
      <c r="L207">
        <v>0.89490139484405495</v>
      </c>
      <c r="M207">
        <v>0.65918141603469804</v>
      </c>
      <c r="N207">
        <v>-0.32928800582885698</v>
      </c>
      <c r="O207">
        <v>0.119332790374756</v>
      </c>
      <c r="P207">
        <v>-0.190958932042122</v>
      </c>
    </row>
    <row r="208" spans="1:16" x14ac:dyDescent="0.25">
      <c r="A208" t="s">
        <v>6343</v>
      </c>
      <c r="B208" t="s">
        <v>3075</v>
      </c>
      <c r="C208" t="s">
        <v>3076</v>
      </c>
      <c r="D208" t="s">
        <v>3077</v>
      </c>
      <c r="E208" t="s">
        <v>4585</v>
      </c>
      <c r="F208" t="s">
        <v>4586</v>
      </c>
      <c r="G208" t="s">
        <v>11</v>
      </c>
      <c r="H208">
        <v>1</v>
      </c>
      <c r="I208">
        <v>0.51830398131572653</v>
      </c>
      <c r="J208">
        <v>8.6036852639369329E-3</v>
      </c>
      <c r="K208">
        <v>-6.9673344492912306E-2</v>
      </c>
      <c r="L208">
        <v>-0.27004736661911</v>
      </c>
      <c r="M208">
        <v>-0.53695791959762595</v>
      </c>
      <c r="N208">
        <v>-0.97551470994949296</v>
      </c>
      <c r="O208">
        <v>-1.4683984518051101</v>
      </c>
      <c r="P208">
        <v>-1.2771543264389</v>
      </c>
    </row>
    <row r="209" spans="1:16" x14ac:dyDescent="0.25">
      <c r="A209" t="s">
        <v>6344</v>
      </c>
      <c r="B209" t="s">
        <v>1564</v>
      </c>
      <c r="C209" t="s">
        <v>1565</v>
      </c>
      <c r="D209" t="s">
        <v>1566</v>
      </c>
      <c r="E209" t="s">
        <v>2545</v>
      </c>
      <c r="F209" t="s">
        <v>2546</v>
      </c>
      <c r="G209" t="s">
        <v>11</v>
      </c>
      <c r="H209">
        <v>1</v>
      </c>
      <c r="I209">
        <v>0.51856138161448306</v>
      </c>
      <c r="J209">
        <v>4.361280513138962E-4</v>
      </c>
      <c r="K209">
        <v>2.66001296043396</v>
      </c>
      <c r="L209">
        <v>2.7034094333648699</v>
      </c>
      <c r="M209">
        <v>2.8331432342529301</v>
      </c>
      <c r="N209">
        <v>1.89067554473877</v>
      </c>
      <c r="O209">
        <v>1.6475514173507699</v>
      </c>
      <c r="P209">
        <v>1.8160986900329601</v>
      </c>
    </row>
    <row r="210" spans="1:16" x14ac:dyDescent="0.25">
      <c r="A210" t="s">
        <v>5942</v>
      </c>
      <c r="B210" t="s">
        <v>1913</v>
      </c>
      <c r="C210" t="s">
        <v>1914</v>
      </c>
      <c r="D210" t="s">
        <v>1915</v>
      </c>
      <c r="E210" t="s">
        <v>1916</v>
      </c>
      <c r="F210" t="s">
        <v>1917</v>
      </c>
      <c r="G210" t="s">
        <v>11</v>
      </c>
      <c r="H210">
        <v>0.996</v>
      </c>
      <c r="I210">
        <v>0.51966332902210277</v>
      </c>
      <c r="J210">
        <v>1.2129503293214673E-2</v>
      </c>
      <c r="K210">
        <v>2.2902388572692902</v>
      </c>
      <c r="L210">
        <v>2.27117967605591</v>
      </c>
      <c r="M210">
        <v>2.1997585296630899</v>
      </c>
      <c r="N210">
        <v>0.90215206146240201</v>
      </c>
      <c r="O210">
        <v>1.3923585414886499</v>
      </c>
      <c r="P210">
        <v>1.6336139440536499</v>
      </c>
    </row>
    <row r="211" spans="1:16" x14ac:dyDescent="0.25">
      <c r="A211" t="s">
        <v>5918</v>
      </c>
      <c r="B211" t="s">
        <v>1845</v>
      </c>
      <c r="C211" t="s">
        <v>1846</v>
      </c>
      <c r="D211" t="s">
        <v>1847</v>
      </c>
      <c r="E211" t="s">
        <v>1848</v>
      </c>
      <c r="F211" t="s">
        <v>4649</v>
      </c>
      <c r="G211" t="s">
        <v>11</v>
      </c>
      <c r="H211">
        <v>1</v>
      </c>
      <c r="I211">
        <v>0.52042375231656535</v>
      </c>
      <c r="J211">
        <v>1.3727113673297282E-2</v>
      </c>
      <c r="K211">
        <v>0.36720150709152199</v>
      </c>
      <c r="L211">
        <v>-0.14079718291759499</v>
      </c>
      <c r="M211">
        <v>-0.13030257821083099</v>
      </c>
      <c r="N211">
        <v>-0.62636393308639504</v>
      </c>
      <c r="O211">
        <v>-0.97158133983612105</v>
      </c>
      <c r="P211">
        <v>-1.1326768398284901</v>
      </c>
    </row>
    <row r="212" spans="1:16" x14ac:dyDescent="0.25">
      <c r="A212" t="s">
        <v>6016</v>
      </c>
      <c r="B212" t="s">
        <v>3580</v>
      </c>
      <c r="C212" t="s">
        <v>3581</v>
      </c>
      <c r="D212" t="s">
        <v>3582</v>
      </c>
      <c r="E212">
        <v>184</v>
      </c>
      <c r="F212" t="s">
        <v>3584</v>
      </c>
      <c r="G212" t="s">
        <v>11</v>
      </c>
      <c r="H212">
        <v>1</v>
      </c>
      <c r="I212">
        <v>0.52107992891009225</v>
      </c>
      <c r="J212">
        <v>3.4934205435435566E-2</v>
      </c>
      <c r="K212">
        <v>2.8950388431549099</v>
      </c>
      <c r="L212">
        <v>2.04484891891479</v>
      </c>
      <c r="M212">
        <v>1.99346995353699</v>
      </c>
      <c r="N212">
        <v>1.2382518053054801</v>
      </c>
      <c r="O212">
        <v>1.43785965442657</v>
      </c>
      <c r="P212">
        <v>1.4359760284423799</v>
      </c>
    </row>
    <row r="213" spans="1:16" x14ac:dyDescent="0.25">
      <c r="A213" t="s">
        <v>6067</v>
      </c>
      <c r="B213" t="s">
        <v>2980</v>
      </c>
      <c r="C213" t="s">
        <v>2981</v>
      </c>
      <c r="D213" t="s">
        <v>2982</v>
      </c>
      <c r="E213">
        <v>280</v>
      </c>
      <c r="F213" t="s">
        <v>4954</v>
      </c>
      <c r="G213" t="s">
        <v>11</v>
      </c>
      <c r="H213">
        <v>1</v>
      </c>
      <c r="I213">
        <v>0.52463085397831333</v>
      </c>
      <c r="J213">
        <v>9.107225127243667E-3</v>
      </c>
      <c r="K213">
        <v>5.0899920463562003</v>
      </c>
      <c r="L213">
        <v>4.7485933303832999</v>
      </c>
      <c r="M213">
        <v>4.4978008270263699</v>
      </c>
      <c r="N213">
        <v>3.6885144710540798</v>
      </c>
      <c r="O213">
        <v>4.0211639404296902</v>
      </c>
      <c r="P213">
        <v>3.8348314762115501</v>
      </c>
    </row>
    <row r="214" spans="1:16" x14ac:dyDescent="0.25">
      <c r="A214" t="s">
        <v>6345</v>
      </c>
      <c r="B214" t="s">
        <v>1744</v>
      </c>
      <c r="C214" t="s">
        <v>1745</v>
      </c>
      <c r="D214" t="s">
        <v>1746</v>
      </c>
      <c r="E214" t="s">
        <v>1747</v>
      </c>
      <c r="F214" t="s">
        <v>1748</v>
      </c>
      <c r="G214" t="s">
        <v>11</v>
      </c>
      <c r="H214">
        <v>1</v>
      </c>
      <c r="I214">
        <v>0.52512137197131425</v>
      </c>
      <c r="J214">
        <v>1.8451897441251735E-2</v>
      </c>
      <c r="K214">
        <v>3.2120068073272701</v>
      </c>
      <c r="L214">
        <v>2.8415148258209202</v>
      </c>
      <c r="M214">
        <v>3.1101047992706299</v>
      </c>
      <c r="N214">
        <v>2.38795042037964</v>
      </c>
      <c r="O214">
        <v>1.69852018356323</v>
      </c>
      <c r="P214">
        <v>2.28932428359985</v>
      </c>
    </row>
    <row r="215" spans="1:16" x14ac:dyDescent="0.25">
      <c r="A215" t="s">
        <v>6046</v>
      </c>
      <c r="B215" t="s">
        <v>1652</v>
      </c>
      <c r="C215" t="s">
        <v>1653</v>
      </c>
      <c r="D215" t="s">
        <v>1654</v>
      </c>
      <c r="E215">
        <v>881</v>
      </c>
      <c r="F215" t="s">
        <v>1655</v>
      </c>
      <c r="G215" t="s">
        <v>11</v>
      </c>
      <c r="H215">
        <v>1</v>
      </c>
      <c r="I215">
        <v>0.52800638775356235</v>
      </c>
      <c r="J215">
        <v>4.1049900075047885E-2</v>
      </c>
      <c r="K215">
        <v>-0.90585511922836304</v>
      </c>
      <c r="L215">
        <v>-1.43312275409698</v>
      </c>
      <c r="M215">
        <v>-1.8306241035461399</v>
      </c>
      <c r="N215">
        <v>-2.4367625713348402</v>
      </c>
      <c r="O215">
        <v>-2.4959695339202899</v>
      </c>
      <c r="P215">
        <v>-2.0009880065918</v>
      </c>
    </row>
    <row r="216" spans="1:16" x14ac:dyDescent="0.25">
      <c r="A216" t="s">
        <v>6307</v>
      </c>
      <c r="B216" t="s">
        <v>4587</v>
      </c>
      <c r="C216" t="s">
        <v>4588</v>
      </c>
      <c r="D216" t="s">
        <v>4589</v>
      </c>
      <c r="E216">
        <v>2</v>
      </c>
      <c r="F216" t="s">
        <v>5036</v>
      </c>
      <c r="G216" t="s">
        <v>11</v>
      </c>
      <c r="H216">
        <v>1</v>
      </c>
      <c r="I216">
        <v>0.52890448542991531</v>
      </c>
      <c r="J216">
        <v>3.5273648559040138E-2</v>
      </c>
      <c r="K216">
        <v>-0.34101071953773499</v>
      </c>
      <c r="L216">
        <v>-0.65633672475814797</v>
      </c>
      <c r="M216">
        <v>-1.05159115791321</v>
      </c>
      <c r="N216">
        <v>-1.18201231956482</v>
      </c>
      <c r="O216">
        <v>-1.8081706762313801</v>
      </c>
      <c r="P216">
        <v>-1.81551826000214</v>
      </c>
    </row>
    <row r="217" spans="1:16" x14ac:dyDescent="0.25">
      <c r="A217" t="s">
        <v>6307</v>
      </c>
      <c r="B217" t="s">
        <v>4587</v>
      </c>
      <c r="C217" t="s">
        <v>4588</v>
      </c>
      <c r="D217" t="s">
        <v>4589</v>
      </c>
      <c r="E217">
        <v>2</v>
      </c>
      <c r="F217" t="s">
        <v>5037</v>
      </c>
      <c r="G217" t="s">
        <v>11</v>
      </c>
      <c r="H217">
        <v>1</v>
      </c>
      <c r="I217">
        <v>0.52890448542991531</v>
      </c>
      <c r="J217">
        <v>3.5273648559040138E-2</v>
      </c>
      <c r="K217">
        <v>-0.34101071953773499</v>
      </c>
      <c r="L217">
        <v>-0.65633672475814797</v>
      </c>
      <c r="M217">
        <v>-1.05159115791321</v>
      </c>
      <c r="N217">
        <v>-1.18201231956482</v>
      </c>
      <c r="O217">
        <v>-1.8081706762313801</v>
      </c>
      <c r="P217">
        <v>-1.81551826000214</v>
      </c>
    </row>
    <row r="218" spans="1:16" x14ac:dyDescent="0.25">
      <c r="A218" t="s">
        <v>6346</v>
      </c>
      <c r="B218" t="s">
        <v>3221</v>
      </c>
      <c r="C218" t="s">
        <v>3222</v>
      </c>
      <c r="D218" t="s">
        <v>3223</v>
      </c>
      <c r="E218">
        <v>1564</v>
      </c>
      <c r="F218" t="s">
        <v>3224</v>
      </c>
      <c r="G218" t="s">
        <v>11</v>
      </c>
      <c r="H218">
        <v>1</v>
      </c>
      <c r="I218">
        <v>0.53214416968337208</v>
      </c>
      <c r="J218">
        <v>4.2343541317485127E-2</v>
      </c>
      <c r="K218">
        <v>1.2180588245391799</v>
      </c>
      <c r="L218">
        <v>0.76173013448715199</v>
      </c>
      <c r="M218">
        <v>0.30420151352882402</v>
      </c>
      <c r="N218">
        <v>8.6356095969676999E-2</v>
      </c>
      <c r="O218">
        <v>-0.45876264572143599</v>
      </c>
      <c r="P218">
        <v>-7.3935791850089999E-2</v>
      </c>
    </row>
    <row r="219" spans="1:16" x14ac:dyDescent="0.25">
      <c r="A219" t="s">
        <v>6293</v>
      </c>
      <c r="B219" t="s">
        <v>112</v>
      </c>
      <c r="C219" t="s">
        <v>113</v>
      </c>
      <c r="D219" t="s">
        <v>114</v>
      </c>
      <c r="E219">
        <v>12</v>
      </c>
      <c r="F219" t="s">
        <v>4503</v>
      </c>
      <c r="G219" t="s">
        <v>11</v>
      </c>
      <c r="H219">
        <v>0.96699999999999997</v>
      </c>
      <c r="I219">
        <v>0.53418064847081992</v>
      </c>
      <c r="J219">
        <v>1.2314315215989743E-2</v>
      </c>
      <c r="K219">
        <v>-2.8848202228546098</v>
      </c>
      <c r="L219">
        <v>-2.1963059902191202</v>
      </c>
      <c r="M219">
        <v>-2.63964772224426</v>
      </c>
      <c r="N219">
        <v>-3.3849925994872998</v>
      </c>
      <c r="O219">
        <v>-3.5739400386810298</v>
      </c>
      <c r="P219">
        <v>-3.4756424427032502</v>
      </c>
    </row>
    <row r="220" spans="1:16" x14ac:dyDescent="0.25">
      <c r="A220" t="s">
        <v>6347</v>
      </c>
      <c r="B220" t="s">
        <v>2627</v>
      </c>
      <c r="C220" t="s">
        <v>2628</v>
      </c>
      <c r="D220" t="s">
        <v>2629</v>
      </c>
      <c r="E220">
        <v>76</v>
      </c>
      <c r="F220" t="s">
        <v>2630</v>
      </c>
      <c r="G220" t="s">
        <v>11</v>
      </c>
      <c r="H220">
        <v>1</v>
      </c>
      <c r="I220">
        <v>0.53553768452631867</v>
      </c>
      <c r="J220">
        <v>1.3382245377093415E-2</v>
      </c>
      <c r="K220">
        <v>0.55298221111297596</v>
      </c>
      <c r="L220">
        <v>-3.1006891280412702E-2</v>
      </c>
      <c r="M220">
        <v>-0.10032462328672399</v>
      </c>
      <c r="N220">
        <v>-0.82147711515426602</v>
      </c>
      <c r="O220">
        <v>-0.797596335411072</v>
      </c>
      <c r="P220">
        <v>-0.66209584474563599</v>
      </c>
    </row>
    <row r="221" spans="1:16" x14ac:dyDescent="0.25">
      <c r="A221" t="s">
        <v>6030</v>
      </c>
      <c r="B221" t="s">
        <v>730</v>
      </c>
      <c r="C221" t="s">
        <v>731</v>
      </c>
      <c r="D221" t="s">
        <v>732</v>
      </c>
      <c r="E221" t="s">
        <v>2085</v>
      </c>
      <c r="F221" t="s">
        <v>2086</v>
      </c>
      <c r="G221" t="s">
        <v>11</v>
      </c>
      <c r="H221">
        <v>1</v>
      </c>
      <c r="I221">
        <v>0.53790514890511687</v>
      </c>
      <c r="J221">
        <v>8.3304456523753453E-3</v>
      </c>
      <c r="K221">
        <v>0.81786620616912797</v>
      </c>
      <c r="L221">
        <v>0.71753096580505404</v>
      </c>
      <c r="M221">
        <v>1.0199888944625899</v>
      </c>
      <c r="N221">
        <v>0.264264166355133</v>
      </c>
      <c r="O221">
        <v>-0.28325358033180198</v>
      </c>
      <c r="P221">
        <v>-0.10935340821743</v>
      </c>
    </row>
    <row r="222" spans="1:16" x14ac:dyDescent="0.25">
      <c r="A222" t="s">
        <v>5863</v>
      </c>
      <c r="B222" t="s">
        <v>2600</v>
      </c>
      <c r="C222" t="s">
        <v>2601</v>
      </c>
      <c r="D222" t="s">
        <v>2602</v>
      </c>
      <c r="E222">
        <v>2</v>
      </c>
      <c r="F222" t="s">
        <v>2604</v>
      </c>
      <c r="G222" t="s">
        <v>10</v>
      </c>
      <c r="H222">
        <v>1</v>
      </c>
      <c r="I222">
        <v>0.53948421697927273</v>
      </c>
      <c r="J222">
        <v>5.1117682762459957E-3</v>
      </c>
      <c r="K222">
        <v>1.4177151918411299</v>
      </c>
      <c r="L222">
        <v>1.5192391872405999</v>
      </c>
      <c r="M222">
        <v>1.55185794830322</v>
      </c>
      <c r="N222">
        <v>0.298413395881653</v>
      </c>
      <c r="O222">
        <v>0.727788627147675</v>
      </c>
      <c r="P222">
        <v>0.79156827926635698</v>
      </c>
    </row>
    <row r="223" spans="1:16" x14ac:dyDescent="0.25">
      <c r="A223" t="s">
        <v>6348</v>
      </c>
      <c r="B223" t="s">
        <v>2429</v>
      </c>
      <c r="C223" t="s">
        <v>2430</v>
      </c>
      <c r="D223" t="s">
        <v>2431</v>
      </c>
      <c r="E223">
        <v>115</v>
      </c>
      <c r="F223" t="s">
        <v>2432</v>
      </c>
      <c r="G223" t="s">
        <v>11</v>
      </c>
      <c r="H223">
        <v>1</v>
      </c>
      <c r="I223">
        <v>0.54064285471353013</v>
      </c>
      <c r="J223">
        <v>4.1159242534880534E-2</v>
      </c>
      <c r="K223">
        <v>1.8496114015579199</v>
      </c>
      <c r="L223">
        <v>1.7681539058685301</v>
      </c>
      <c r="M223">
        <v>1.3939121961593599</v>
      </c>
      <c r="N223">
        <v>0.25607904791831998</v>
      </c>
      <c r="O223">
        <v>1.0306864976882899</v>
      </c>
      <c r="P223">
        <v>1.06315529346466</v>
      </c>
    </row>
    <row r="224" spans="1:16" x14ac:dyDescent="0.25">
      <c r="A224" t="s">
        <v>6348</v>
      </c>
      <c r="B224" t="s">
        <v>2429</v>
      </c>
      <c r="C224" t="s">
        <v>2430</v>
      </c>
      <c r="D224" t="s">
        <v>2431</v>
      </c>
      <c r="E224">
        <v>115</v>
      </c>
      <c r="F224" t="s">
        <v>2433</v>
      </c>
      <c r="G224" t="s">
        <v>11</v>
      </c>
      <c r="H224">
        <v>1</v>
      </c>
      <c r="I224">
        <v>0.54064285471353013</v>
      </c>
      <c r="J224">
        <v>4.1159242534880534E-2</v>
      </c>
      <c r="K224">
        <v>1.8496114015579199</v>
      </c>
      <c r="L224">
        <v>1.7681539058685301</v>
      </c>
      <c r="M224">
        <v>1.3939121961593599</v>
      </c>
      <c r="N224">
        <v>0.25607904791831998</v>
      </c>
      <c r="O224">
        <v>1.0306864976882899</v>
      </c>
      <c r="P224">
        <v>1.06315529346466</v>
      </c>
    </row>
    <row r="225" spans="1:16" x14ac:dyDescent="0.25">
      <c r="A225" t="s">
        <v>5710</v>
      </c>
      <c r="B225" t="s">
        <v>1484</v>
      </c>
      <c r="C225" t="s">
        <v>1485</v>
      </c>
      <c r="D225" t="s">
        <v>1486</v>
      </c>
      <c r="E225" t="s">
        <v>3208</v>
      </c>
      <c r="F225" t="s">
        <v>3213</v>
      </c>
      <c r="G225" t="s">
        <v>10</v>
      </c>
      <c r="H225">
        <v>1</v>
      </c>
      <c r="I225">
        <v>0.54197192058411348</v>
      </c>
      <c r="J225">
        <v>2.9031487203566617E-2</v>
      </c>
      <c r="K225">
        <v>3.8551073074340798</v>
      </c>
      <c r="L225">
        <v>4.4969162940979004</v>
      </c>
      <c r="M225">
        <v>4.4872136116027797</v>
      </c>
      <c r="N225">
        <v>3.0873184204101598</v>
      </c>
      <c r="O225">
        <v>3.61511278152466</v>
      </c>
      <c r="P225">
        <v>3.4856760501861599</v>
      </c>
    </row>
    <row r="226" spans="1:16" x14ac:dyDescent="0.25">
      <c r="A226" t="s">
        <v>6349</v>
      </c>
      <c r="B226" t="s">
        <v>1780</v>
      </c>
      <c r="C226" t="s">
        <v>1781</v>
      </c>
      <c r="D226" t="s">
        <v>1782</v>
      </c>
      <c r="E226">
        <v>57</v>
      </c>
      <c r="F226" t="s">
        <v>2641</v>
      </c>
      <c r="G226" t="s">
        <v>11</v>
      </c>
      <c r="H226">
        <v>1</v>
      </c>
      <c r="I226">
        <v>0.54244094080776717</v>
      </c>
      <c r="J226">
        <v>2.6322717718097775E-2</v>
      </c>
      <c r="K226">
        <v>-1.6395888328552199</v>
      </c>
      <c r="L226">
        <v>-2.4714300632476802</v>
      </c>
      <c r="M226">
        <v>-2.2566463947296098</v>
      </c>
      <c r="N226">
        <v>-3.0785357952117902</v>
      </c>
      <c r="O226">
        <v>-2.8844034671783398</v>
      </c>
      <c r="P226">
        <v>-3.05211210250854</v>
      </c>
    </row>
    <row r="227" spans="1:16" x14ac:dyDescent="0.25">
      <c r="A227" t="s">
        <v>5710</v>
      </c>
      <c r="B227" t="s">
        <v>1484</v>
      </c>
      <c r="C227" t="s">
        <v>1485</v>
      </c>
      <c r="D227" t="s">
        <v>1486</v>
      </c>
      <c r="E227" t="s">
        <v>3208</v>
      </c>
      <c r="F227" t="s">
        <v>3209</v>
      </c>
      <c r="G227" t="s">
        <v>11</v>
      </c>
      <c r="H227">
        <v>1</v>
      </c>
      <c r="I227">
        <v>0.54254018505998758</v>
      </c>
      <c r="J227">
        <v>3.23377980493985E-2</v>
      </c>
      <c r="K227">
        <v>3.7186949253082302</v>
      </c>
      <c r="L227">
        <v>4.3939628601074201</v>
      </c>
      <c r="M227">
        <v>4.3825244903564498</v>
      </c>
      <c r="N227">
        <v>2.9759984016418501</v>
      </c>
      <c r="O227">
        <v>3.5094971656799299</v>
      </c>
      <c r="P227">
        <v>3.3630924224853498</v>
      </c>
    </row>
    <row r="228" spans="1:16" x14ac:dyDescent="0.25">
      <c r="A228" t="s">
        <v>6350</v>
      </c>
      <c r="B228" t="s">
        <v>1877</v>
      </c>
      <c r="C228" t="s">
        <v>1878</v>
      </c>
      <c r="D228" t="s">
        <v>1879</v>
      </c>
      <c r="E228" t="s">
        <v>4659</v>
      </c>
      <c r="F228" t="s">
        <v>4660</v>
      </c>
      <c r="G228" t="s">
        <v>11</v>
      </c>
      <c r="H228">
        <v>0.97899999999999998</v>
      </c>
      <c r="I228">
        <v>0.54349159083204546</v>
      </c>
      <c r="J228">
        <v>3.5734624848659226E-2</v>
      </c>
      <c r="K228">
        <v>-3.3678891658782999</v>
      </c>
      <c r="L228">
        <v>-3.4336228370666499</v>
      </c>
      <c r="M228">
        <v>-4.0087542533874503</v>
      </c>
      <c r="N228">
        <v>-4.6785449981689498</v>
      </c>
      <c r="O228">
        <v>-4.6793961524963397</v>
      </c>
      <c r="P228">
        <v>-4.0913362503051802</v>
      </c>
    </row>
    <row r="229" spans="1:16" x14ac:dyDescent="0.25">
      <c r="A229" t="s">
        <v>6351</v>
      </c>
      <c r="B229" t="s">
        <v>4973</v>
      </c>
      <c r="C229" t="s">
        <v>4974</v>
      </c>
      <c r="D229" t="s">
        <v>4975</v>
      </c>
      <c r="E229">
        <v>41</v>
      </c>
      <c r="F229" t="s">
        <v>4976</v>
      </c>
      <c r="G229">
        <v>7</v>
      </c>
      <c r="H229">
        <v>1</v>
      </c>
      <c r="I229">
        <v>0.54774415263330722</v>
      </c>
      <c r="J229">
        <v>3.1069703487980015E-2</v>
      </c>
      <c r="K229">
        <v>0.41614994406700101</v>
      </c>
      <c r="L229">
        <v>3.1068507581949199E-2</v>
      </c>
      <c r="M229">
        <v>-0.31992650032043501</v>
      </c>
      <c r="N229">
        <v>-1.0782777070999101</v>
      </c>
      <c r="O229">
        <v>-0.52793854475021396</v>
      </c>
      <c r="P229">
        <v>-0.87176954746246305</v>
      </c>
    </row>
    <row r="230" spans="1:16" x14ac:dyDescent="0.25">
      <c r="A230" t="s">
        <v>6352</v>
      </c>
      <c r="B230" t="s">
        <v>2330</v>
      </c>
      <c r="C230" t="s">
        <v>2331</v>
      </c>
      <c r="D230" t="s">
        <v>2332</v>
      </c>
      <c r="E230">
        <v>138</v>
      </c>
      <c r="F230" t="s">
        <v>5054</v>
      </c>
      <c r="G230" t="s">
        <v>11</v>
      </c>
      <c r="H230">
        <v>1</v>
      </c>
      <c r="I230">
        <v>0.55240785611495224</v>
      </c>
      <c r="J230">
        <v>3.6379577298240658E-2</v>
      </c>
      <c r="K230">
        <v>3.73811602592468</v>
      </c>
      <c r="L230">
        <v>3.4801323413848899</v>
      </c>
      <c r="M230">
        <v>3.1270267963409402</v>
      </c>
      <c r="N230">
        <v>2.3160595893859899</v>
      </c>
      <c r="O230">
        <v>3.0099537372589098</v>
      </c>
      <c r="P230">
        <v>2.4506790637970002</v>
      </c>
    </row>
    <row r="231" spans="1:16" x14ac:dyDescent="0.25">
      <c r="A231" t="s">
        <v>6353</v>
      </c>
      <c r="B231" t="s">
        <v>131</v>
      </c>
      <c r="C231" t="s">
        <v>132</v>
      </c>
      <c r="D231" t="s">
        <v>133</v>
      </c>
      <c r="E231" t="s">
        <v>134</v>
      </c>
      <c r="F231" t="s">
        <v>135</v>
      </c>
      <c r="G231" t="s">
        <v>11</v>
      </c>
      <c r="H231">
        <v>1</v>
      </c>
      <c r="I231">
        <v>0.55370041850359519</v>
      </c>
      <c r="J231">
        <v>1.3346947062561981E-2</v>
      </c>
      <c r="K231">
        <v>0.525110483169556</v>
      </c>
      <c r="L231">
        <v>-0.11296375840902299</v>
      </c>
      <c r="M231">
        <v>-2.89291515946388E-2</v>
      </c>
      <c r="N231">
        <v>-0.72025150060653698</v>
      </c>
      <c r="O231">
        <v>-0.76759672164917003</v>
      </c>
      <c r="P231">
        <v>-0.68740165233612105</v>
      </c>
    </row>
    <row r="232" spans="1:16" x14ac:dyDescent="0.25">
      <c r="A232" t="s">
        <v>6238</v>
      </c>
      <c r="B232" t="s">
        <v>4163</v>
      </c>
      <c r="C232" t="s">
        <v>4164</v>
      </c>
      <c r="D232" t="s">
        <v>4165</v>
      </c>
      <c r="E232">
        <v>69</v>
      </c>
      <c r="F232" t="s">
        <v>4994</v>
      </c>
      <c r="G232" t="s">
        <v>11</v>
      </c>
      <c r="H232">
        <v>1</v>
      </c>
      <c r="I232">
        <v>0.55517849897145288</v>
      </c>
      <c r="J232">
        <v>3.9689163111935565E-2</v>
      </c>
      <c r="K232">
        <v>0.90208077430725098</v>
      </c>
      <c r="L232">
        <v>0.19787168502807601</v>
      </c>
      <c r="M232">
        <v>-1.09080888796598E-3</v>
      </c>
      <c r="N232">
        <v>-0.56862944364547696</v>
      </c>
      <c r="O232">
        <v>-0.53182345628738403</v>
      </c>
      <c r="P232">
        <v>-0.347614645957947</v>
      </c>
    </row>
    <row r="233" spans="1:16" x14ac:dyDescent="0.25">
      <c r="A233" t="s">
        <v>6354</v>
      </c>
      <c r="B233" t="s">
        <v>185</v>
      </c>
      <c r="C233" t="s">
        <v>186</v>
      </c>
      <c r="D233" t="s">
        <v>187</v>
      </c>
      <c r="E233">
        <v>56</v>
      </c>
      <c r="F233" t="s">
        <v>188</v>
      </c>
      <c r="G233" t="s">
        <v>11</v>
      </c>
      <c r="H233">
        <v>1</v>
      </c>
      <c r="I233">
        <v>0.55523710833024642</v>
      </c>
      <c r="J233">
        <v>2.7228542088874458E-3</v>
      </c>
      <c r="K233">
        <v>3.8185262680053702</v>
      </c>
      <c r="L233">
        <v>3.6843993663787802</v>
      </c>
      <c r="M233">
        <v>3.4439957141876198</v>
      </c>
      <c r="N233">
        <v>2.6795701980590798</v>
      </c>
      <c r="O233">
        <v>2.8091471195220898</v>
      </c>
      <c r="P233">
        <v>2.9117317199707</v>
      </c>
    </row>
    <row r="234" spans="1:16" x14ac:dyDescent="0.25">
      <c r="A234" t="s">
        <v>6354</v>
      </c>
      <c r="B234" t="s">
        <v>185</v>
      </c>
      <c r="C234" t="s">
        <v>186</v>
      </c>
      <c r="D234" t="s">
        <v>187</v>
      </c>
      <c r="E234">
        <v>56</v>
      </c>
      <c r="F234" t="s">
        <v>189</v>
      </c>
      <c r="G234" t="s">
        <v>10</v>
      </c>
      <c r="H234">
        <v>1</v>
      </c>
      <c r="I234">
        <v>0.55523710833024642</v>
      </c>
      <c r="J234">
        <v>2.7228542088874458E-3</v>
      </c>
      <c r="K234">
        <v>3.8185262680053702</v>
      </c>
      <c r="L234">
        <v>3.6843993663787802</v>
      </c>
      <c r="M234">
        <v>3.4439957141876198</v>
      </c>
      <c r="N234">
        <v>2.6795701980590798</v>
      </c>
      <c r="O234">
        <v>2.8091471195220898</v>
      </c>
      <c r="P234">
        <v>2.9117317199707</v>
      </c>
    </row>
    <row r="235" spans="1:16" x14ac:dyDescent="0.25">
      <c r="A235" t="s">
        <v>6343</v>
      </c>
      <c r="B235" t="s">
        <v>3075</v>
      </c>
      <c r="C235" t="s">
        <v>3076</v>
      </c>
      <c r="D235" t="s">
        <v>3077</v>
      </c>
      <c r="E235" t="s">
        <v>4762</v>
      </c>
      <c r="F235" t="s">
        <v>4763</v>
      </c>
      <c r="G235" t="s">
        <v>11</v>
      </c>
      <c r="H235">
        <v>1</v>
      </c>
      <c r="I235">
        <v>0.5572689751836889</v>
      </c>
      <c r="J235">
        <v>2.2038619369285972E-2</v>
      </c>
      <c r="K235">
        <v>-1.35900413990021</v>
      </c>
      <c r="L235">
        <v>-1.56781458854675</v>
      </c>
      <c r="M235">
        <v>-1.7586082220077499</v>
      </c>
      <c r="N235">
        <v>-2.0068707466125502</v>
      </c>
      <c r="O235">
        <v>-2.5555169582366899</v>
      </c>
      <c r="P235">
        <v>-2.6537020206451398</v>
      </c>
    </row>
    <row r="236" spans="1:16" x14ac:dyDescent="0.25">
      <c r="A236" t="s">
        <v>6355</v>
      </c>
      <c r="B236" t="s">
        <v>980</v>
      </c>
      <c r="C236" t="s">
        <v>981</v>
      </c>
      <c r="D236" t="s">
        <v>982</v>
      </c>
      <c r="E236">
        <v>1240</v>
      </c>
      <c r="F236" t="s">
        <v>983</v>
      </c>
      <c r="G236" t="s">
        <v>11</v>
      </c>
      <c r="H236">
        <v>0.98699999999999999</v>
      </c>
      <c r="I236">
        <v>0.55731006588499565</v>
      </c>
      <c r="J236">
        <v>3.2294795623555844E-3</v>
      </c>
      <c r="K236">
        <v>-1.18395328521729</v>
      </c>
      <c r="L236">
        <v>-1.2886765003204299</v>
      </c>
      <c r="M236">
        <v>-1.5950123071670499</v>
      </c>
      <c r="N236">
        <v>-2.1411559581756601</v>
      </c>
      <c r="O236">
        <v>-2.3023703098297101</v>
      </c>
      <c r="P236">
        <v>-2.1544594764709499</v>
      </c>
    </row>
    <row r="237" spans="1:16" x14ac:dyDescent="0.25">
      <c r="A237" t="s">
        <v>6356</v>
      </c>
      <c r="B237" t="s">
        <v>988</v>
      </c>
      <c r="C237" t="s">
        <v>989</v>
      </c>
      <c r="D237" t="s">
        <v>990</v>
      </c>
      <c r="E237">
        <v>411</v>
      </c>
      <c r="F237" t="s">
        <v>4591</v>
      </c>
      <c r="G237" t="s">
        <v>11</v>
      </c>
      <c r="H237">
        <v>1</v>
      </c>
      <c r="I237">
        <v>0.55892317395784707</v>
      </c>
      <c r="J237">
        <v>1.8461913881622265E-2</v>
      </c>
      <c r="K237">
        <v>-0.68143492937088002</v>
      </c>
      <c r="L237">
        <v>-0.89347487688064597</v>
      </c>
      <c r="M237">
        <v>-1.2308374643325799</v>
      </c>
      <c r="N237">
        <v>-1.4793120622634901</v>
      </c>
      <c r="O237">
        <v>-1.9565687179565401</v>
      </c>
      <c r="P237">
        <v>-1.88770079612732</v>
      </c>
    </row>
    <row r="238" spans="1:16" x14ac:dyDescent="0.25">
      <c r="A238" t="s">
        <v>6070</v>
      </c>
      <c r="B238" t="s">
        <v>2406</v>
      </c>
      <c r="C238" t="s">
        <v>2407</v>
      </c>
      <c r="D238" t="s">
        <v>2408</v>
      </c>
      <c r="E238" t="s">
        <v>4346</v>
      </c>
      <c r="F238" t="s">
        <v>4347</v>
      </c>
      <c r="G238" t="s">
        <v>16</v>
      </c>
      <c r="H238">
        <v>1</v>
      </c>
      <c r="I238">
        <v>0.55908279183367093</v>
      </c>
      <c r="J238">
        <v>3.9082651635210602E-2</v>
      </c>
      <c r="K238">
        <v>-0.50547665357589699</v>
      </c>
      <c r="L238">
        <v>-1.0511546134948699</v>
      </c>
      <c r="M238">
        <v>-0.89657121896743797</v>
      </c>
      <c r="N238">
        <v>-1.4654579162597701</v>
      </c>
      <c r="O238">
        <v>-2.1052207946777299</v>
      </c>
      <c r="P238">
        <v>-1.3991222381591799</v>
      </c>
    </row>
    <row r="239" spans="1:16" x14ac:dyDescent="0.25">
      <c r="A239" t="s">
        <v>6020</v>
      </c>
      <c r="B239" t="s">
        <v>855</v>
      </c>
      <c r="C239" t="s">
        <v>856</v>
      </c>
      <c r="D239" t="s">
        <v>857</v>
      </c>
      <c r="E239">
        <v>138</v>
      </c>
      <c r="F239" t="s">
        <v>2160</v>
      </c>
      <c r="G239" t="s">
        <v>10</v>
      </c>
      <c r="H239">
        <v>1</v>
      </c>
      <c r="I239">
        <v>0.56008233542318608</v>
      </c>
      <c r="J239">
        <v>1.7845297810886479E-2</v>
      </c>
      <c r="K239">
        <v>4.7444381713867196</v>
      </c>
      <c r="L239">
        <v>4.1916484832763699</v>
      </c>
      <c r="M239">
        <v>4.4507718086242702</v>
      </c>
      <c r="N239">
        <v>3.83411717414856</v>
      </c>
      <c r="O239">
        <v>3.3475508689880402</v>
      </c>
      <c r="P239">
        <v>3.6963229179382302</v>
      </c>
    </row>
    <row r="240" spans="1:16" x14ac:dyDescent="0.25">
      <c r="A240" t="s">
        <v>5844</v>
      </c>
      <c r="B240" t="s">
        <v>1624</v>
      </c>
      <c r="C240" t="s">
        <v>1625</v>
      </c>
      <c r="D240" t="s">
        <v>1626</v>
      </c>
      <c r="E240">
        <v>1099</v>
      </c>
      <c r="F240" t="s">
        <v>2822</v>
      </c>
      <c r="G240" t="s">
        <v>11</v>
      </c>
      <c r="H240">
        <v>1</v>
      </c>
      <c r="I240">
        <v>0.560203307331819</v>
      </c>
      <c r="J240">
        <v>2.888195220123185E-2</v>
      </c>
      <c r="K240">
        <v>-1.0602560043335001</v>
      </c>
      <c r="L240">
        <v>-1.72326672077179</v>
      </c>
      <c r="M240">
        <v>-1.8131525516510001</v>
      </c>
      <c r="N240">
        <v>-2.4911434650421098</v>
      </c>
      <c r="O240">
        <v>-2.3945450782775901</v>
      </c>
      <c r="P240">
        <v>-2.2189195156097399</v>
      </c>
    </row>
    <row r="241" spans="1:16" x14ac:dyDescent="0.25">
      <c r="A241" t="s">
        <v>5934</v>
      </c>
      <c r="B241" t="s">
        <v>385</v>
      </c>
      <c r="C241" t="s">
        <v>386</v>
      </c>
      <c r="D241" t="s">
        <v>387</v>
      </c>
      <c r="E241" t="s">
        <v>388</v>
      </c>
      <c r="F241" t="s">
        <v>3709</v>
      </c>
      <c r="G241" t="s">
        <v>11</v>
      </c>
      <c r="H241">
        <v>1</v>
      </c>
      <c r="I241">
        <v>0.56191444039466831</v>
      </c>
      <c r="J241">
        <v>1.5980431259077593E-2</v>
      </c>
      <c r="K241">
        <v>6.35311031341553</v>
      </c>
      <c r="L241">
        <v>7.0308480262756303</v>
      </c>
      <c r="M241">
        <v>6.6391787528991699</v>
      </c>
      <c r="N241">
        <v>5.8768954277038601</v>
      </c>
      <c r="O241">
        <v>5.7148361206054696</v>
      </c>
      <c r="P241">
        <v>5.9366726875305202</v>
      </c>
    </row>
    <row r="242" spans="1:16" x14ac:dyDescent="0.25">
      <c r="A242" t="s">
        <v>6357</v>
      </c>
      <c r="B242" t="s">
        <v>318</v>
      </c>
      <c r="C242" t="s">
        <v>319</v>
      </c>
      <c r="D242" t="s">
        <v>320</v>
      </c>
      <c r="E242">
        <v>496</v>
      </c>
      <c r="F242" t="s">
        <v>3327</v>
      </c>
      <c r="G242" t="s">
        <v>11</v>
      </c>
      <c r="H242">
        <v>0.999</v>
      </c>
      <c r="I242">
        <v>0.56781787481933099</v>
      </c>
      <c r="J242">
        <v>1.7149925329595455E-2</v>
      </c>
      <c r="K242">
        <v>-1.6913081407546999</v>
      </c>
      <c r="L242">
        <v>-2.1961863040924099</v>
      </c>
      <c r="M242">
        <v>-1.8931739330291699</v>
      </c>
      <c r="N242">
        <v>-2.48502540588379</v>
      </c>
      <c r="O242">
        <v>-2.9953162670135498</v>
      </c>
      <c r="P242">
        <v>-2.7498261928558301</v>
      </c>
    </row>
    <row r="243" spans="1:16" x14ac:dyDescent="0.25">
      <c r="A243" t="s">
        <v>6136</v>
      </c>
      <c r="B243" t="s">
        <v>1527</v>
      </c>
      <c r="C243" t="s">
        <v>1528</v>
      </c>
      <c r="D243" t="s">
        <v>1529</v>
      </c>
      <c r="E243">
        <v>1243</v>
      </c>
      <c r="F243" t="s">
        <v>1530</v>
      </c>
      <c r="G243" t="s">
        <v>11</v>
      </c>
      <c r="H243">
        <v>1</v>
      </c>
      <c r="I243">
        <v>0.57373304789779866</v>
      </c>
      <c r="J243">
        <v>4.2806554019688241E-2</v>
      </c>
      <c r="K243">
        <v>0.29366964101791398</v>
      </c>
      <c r="L243">
        <v>0.98155176639556896</v>
      </c>
      <c r="M243">
        <v>1.1714892387390099</v>
      </c>
      <c r="N243">
        <v>5.3943931125104401E-3</v>
      </c>
      <c r="O243">
        <v>-8.71588289737701E-2</v>
      </c>
      <c r="P243">
        <v>0.123829662799835</v>
      </c>
    </row>
    <row r="244" spans="1:16" x14ac:dyDescent="0.25">
      <c r="A244" t="s">
        <v>6136</v>
      </c>
      <c r="B244" t="s">
        <v>1527</v>
      </c>
      <c r="C244" t="s">
        <v>1528</v>
      </c>
      <c r="D244" t="s">
        <v>1529</v>
      </c>
      <c r="E244">
        <v>1243</v>
      </c>
      <c r="F244" t="s">
        <v>1531</v>
      </c>
      <c r="G244" t="s">
        <v>10</v>
      </c>
      <c r="H244">
        <v>1</v>
      </c>
      <c r="I244">
        <v>0.57373304789779866</v>
      </c>
      <c r="J244">
        <v>4.2806554019688241E-2</v>
      </c>
      <c r="K244">
        <v>0.29366964101791398</v>
      </c>
      <c r="L244">
        <v>0.98155176639556896</v>
      </c>
      <c r="M244">
        <v>1.1714892387390099</v>
      </c>
      <c r="N244">
        <v>5.3943931125104401E-3</v>
      </c>
      <c r="O244">
        <v>-8.71588289737701E-2</v>
      </c>
      <c r="P244">
        <v>0.123829662799835</v>
      </c>
    </row>
    <row r="245" spans="1:16" x14ac:dyDescent="0.25">
      <c r="A245" t="s">
        <v>6358</v>
      </c>
      <c r="B245" t="s">
        <v>5115</v>
      </c>
      <c r="C245" t="s">
        <v>5116</v>
      </c>
      <c r="D245" t="s">
        <v>5117</v>
      </c>
      <c r="E245" t="s">
        <v>5118</v>
      </c>
      <c r="F245" t="s">
        <v>5119</v>
      </c>
      <c r="G245" t="s">
        <v>11</v>
      </c>
      <c r="H245">
        <v>1</v>
      </c>
      <c r="I245">
        <v>0.57397670690259173</v>
      </c>
      <c r="J245">
        <v>2.1371263056246904E-2</v>
      </c>
      <c r="K245">
        <v>3.99132251739502</v>
      </c>
      <c r="L245">
        <v>3.3102948665618901</v>
      </c>
      <c r="M245">
        <v>3.6532514095306401</v>
      </c>
      <c r="N245">
        <v>2.7227482795715301</v>
      </c>
      <c r="O245">
        <v>2.7939329147338898</v>
      </c>
      <c r="P245">
        <v>3.0353798866271999</v>
      </c>
    </row>
    <row r="246" spans="1:16" x14ac:dyDescent="0.25">
      <c r="A246" t="s">
        <v>6358</v>
      </c>
      <c r="B246" t="s">
        <v>5115</v>
      </c>
      <c r="C246" t="s">
        <v>5116</v>
      </c>
      <c r="D246" t="s">
        <v>5117</v>
      </c>
      <c r="E246" t="s">
        <v>5118</v>
      </c>
      <c r="F246" t="s">
        <v>5120</v>
      </c>
      <c r="G246" t="s">
        <v>10</v>
      </c>
      <c r="H246">
        <v>1</v>
      </c>
      <c r="I246">
        <v>0.57397670690259173</v>
      </c>
      <c r="J246">
        <v>2.1371263056246904E-2</v>
      </c>
      <c r="K246">
        <v>3.99132251739502</v>
      </c>
      <c r="L246">
        <v>3.3102948665618901</v>
      </c>
      <c r="M246">
        <v>3.6532514095306401</v>
      </c>
      <c r="N246">
        <v>2.7227482795715301</v>
      </c>
      <c r="O246">
        <v>2.7939329147338898</v>
      </c>
      <c r="P246">
        <v>3.0353798866271999</v>
      </c>
    </row>
    <row r="247" spans="1:16" x14ac:dyDescent="0.25">
      <c r="A247" t="s">
        <v>6359</v>
      </c>
      <c r="B247" t="s">
        <v>4571</v>
      </c>
      <c r="C247" t="s">
        <v>4572</v>
      </c>
      <c r="D247" t="s">
        <v>4573</v>
      </c>
      <c r="E247">
        <v>1169</v>
      </c>
      <c r="F247" t="s">
        <v>4574</v>
      </c>
      <c r="G247" t="s">
        <v>11</v>
      </c>
      <c r="H247">
        <v>0.96299999999999997</v>
      </c>
      <c r="I247">
        <v>0.57532061705266135</v>
      </c>
      <c r="J247">
        <v>4.4866724925699208E-2</v>
      </c>
      <c r="K247">
        <v>-1.4974449872970601</v>
      </c>
      <c r="L247">
        <v>-1.7358496189117401</v>
      </c>
      <c r="M247">
        <v>-2.3748981952667201</v>
      </c>
      <c r="N247">
        <v>-2.6141386032104501</v>
      </c>
      <c r="O247">
        <v>-2.84036064147949</v>
      </c>
      <c r="P247">
        <v>-2.5463793277740501</v>
      </c>
    </row>
    <row r="248" spans="1:16" x14ac:dyDescent="0.25">
      <c r="A248" t="s">
        <v>5836</v>
      </c>
      <c r="B248" t="s">
        <v>2105</v>
      </c>
      <c r="C248" t="s">
        <v>2106</v>
      </c>
      <c r="D248" t="s">
        <v>2107</v>
      </c>
      <c r="E248" t="s">
        <v>3392</v>
      </c>
      <c r="F248" t="s">
        <v>3393</v>
      </c>
      <c r="G248" t="s">
        <v>11</v>
      </c>
      <c r="H248">
        <v>1</v>
      </c>
      <c r="I248">
        <v>0.57761760781916116</v>
      </c>
      <c r="J248">
        <v>3.5337256127795729E-3</v>
      </c>
      <c r="K248">
        <v>-0.82595384120941195</v>
      </c>
      <c r="L248">
        <v>-0.52957344055175803</v>
      </c>
      <c r="M248">
        <v>-0.72318387031555198</v>
      </c>
      <c r="N248">
        <v>-1.2954177856445299</v>
      </c>
      <c r="O248">
        <v>-1.5687388181686399</v>
      </c>
      <c r="P248">
        <v>-1.58999466896057</v>
      </c>
    </row>
    <row r="249" spans="1:16" x14ac:dyDescent="0.25">
      <c r="A249" t="s">
        <v>6360</v>
      </c>
      <c r="B249" t="s">
        <v>2561</v>
      </c>
      <c r="C249" t="s">
        <v>2562</v>
      </c>
      <c r="D249" t="s">
        <v>2563</v>
      </c>
      <c r="E249" t="s">
        <v>2564</v>
      </c>
      <c r="F249" t="s">
        <v>2565</v>
      </c>
      <c r="G249" t="s">
        <v>11</v>
      </c>
      <c r="H249">
        <v>1</v>
      </c>
      <c r="I249">
        <v>0.58010360083004253</v>
      </c>
      <c r="J249">
        <v>8.2901345422919121E-3</v>
      </c>
      <c r="K249">
        <v>1.2824114561080899</v>
      </c>
      <c r="L249">
        <v>1.6047667264938399</v>
      </c>
      <c r="M249">
        <v>1.6270008087158201</v>
      </c>
      <c r="N249">
        <v>0.49174585938453702</v>
      </c>
      <c r="O249">
        <v>0.78290706872940097</v>
      </c>
      <c r="P249">
        <v>0.88267350196838401</v>
      </c>
    </row>
    <row r="250" spans="1:16" x14ac:dyDescent="0.25">
      <c r="A250" t="s">
        <v>5798</v>
      </c>
      <c r="B250" t="s">
        <v>57</v>
      </c>
      <c r="C250" t="s">
        <v>58</v>
      </c>
      <c r="D250" t="s">
        <v>59</v>
      </c>
      <c r="E250">
        <v>5848</v>
      </c>
      <c r="F250" t="s">
        <v>4894</v>
      </c>
      <c r="G250" t="s">
        <v>11</v>
      </c>
      <c r="H250">
        <v>1</v>
      </c>
      <c r="I250">
        <v>0.58103123204005724</v>
      </c>
      <c r="J250">
        <v>4.0136497253993979E-2</v>
      </c>
      <c r="K250">
        <v>-0.97583895921707198</v>
      </c>
      <c r="L250">
        <v>-1.50935566425323</v>
      </c>
      <c r="M250">
        <v>-1.6946818828582799</v>
      </c>
      <c r="N250">
        <v>-1.95362913608551</v>
      </c>
      <c r="O250">
        <v>-2.4572782516479501</v>
      </c>
      <c r="P250">
        <v>-2.1189062595367401</v>
      </c>
    </row>
    <row r="251" spans="1:16" x14ac:dyDescent="0.25">
      <c r="A251" t="s">
        <v>6361</v>
      </c>
      <c r="B251" t="s">
        <v>1319</v>
      </c>
      <c r="C251" t="s">
        <v>1320</v>
      </c>
      <c r="D251" t="s">
        <v>1321</v>
      </c>
      <c r="E251" t="s">
        <v>2419</v>
      </c>
      <c r="F251" t="s">
        <v>2420</v>
      </c>
      <c r="G251" t="s">
        <v>11</v>
      </c>
      <c r="H251">
        <v>1</v>
      </c>
      <c r="I251">
        <v>0.58105868661765858</v>
      </c>
      <c r="J251">
        <v>7.8599063485197251E-3</v>
      </c>
      <c r="K251">
        <v>-0.16551655530929599</v>
      </c>
      <c r="L251">
        <v>-0.17696113884449</v>
      </c>
      <c r="M251">
        <v>-0.21382443606853499</v>
      </c>
      <c r="N251">
        <v>-1.27106904983521</v>
      </c>
      <c r="O251">
        <v>-0.89769476652145397</v>
      </c>
      <c r="P251">
        <v>-0.73727095127105702</v>
      </c>
    </row>
    <row r="252" spans="1:16" x14ac:dyDescent="0.25">
      <c r="A252" t="s">
        <v>6362</v>
      </c>
      <c r="B252" t="s">
        <v>1899</v>
      </c>
      <c r="C252" t="s">
        <v>1900</v>
      </c>
      <c r="D252" t="s">
        <v>1901</v>
      </c>
      <c r="E252">
        <v>469</v>
      </c>
      <c r="F252" t="s">
        <v>1902</v>
      </c>
      <c r="G252" t="s">
        <v>11</v>
      </c>
      <c r="H252">
        <v>1</v>
      </c>
      <c r="I252">
        <v>0.58359675223189933</v>
      </c>
      <c r="J252">
        <v>3.3050146086869125E-2</v>
      </c>
      <c r="K252">
        <v>-0.59164506196975697</v>
      </c>
      <c r="L252">
        <v>-0.58548432588577304</v>
      </c>
      <c r="M252">
        <v>-1.20157074928284</v>
      </c>
      <c r="N252">
        <v>-1.72818911075592</v>
      </c>
      <c r="O252">
        <v>-1.3081806898117101</v>
      </c>
      <c r="P252">
        <v>-1.6731990575790401</v>
      </c>
    </row>
    <row r="253" spans="1:16" x14ac:dyDescent="0.25">
      <c r="A253" t="s">
        <v>6036</v>
      </c>
      <c r="B253" t="s">
        <v>900</v>
      </c>
      <c r="C253" t="s">
        <v>901</v>
      </c>
      <c r="D253" t="s">
        <v>902</v>
      </c>
      <c r="E253">
        <v>482</v>
      </c>
      <c r="F253" t="s">
        <v>903</v>
      </c>
      <c r="G253" t="s">
        <v>11</v>
      </c>
      <c r="H253">
        <v>1</v>
      </c>
      <c r="I253">
        <v>0.58560433862337813</v>
      </c>
      <c r="J253">
        <v>7.6754502221816137E-3</v>
      </c>
      <c r="K253">
        <v>-0.46119478344917297</v>
      </c>
      <c r="L253">
        <v>-0.347847580909729</v>
      </c>
      <c r="M253">
        <v>-0.77695930004119895</v>
      </c>
      <c r="N253">
        <v>-1.46614181995392</v>
      </c>
      <c r="O253">
        <v>-1.2682135105133101</v>
      </c>
      <c r="P253">
        <v>-1.16765189170837</v>
      </c>
    </row>
    <row r="254" spans="1:16" x14ac:dyDescent="0.25">
      <c r="A254" t="s">
        <v>6036</v>
      </c>
      <c r="B254" t="s">
        <v>900</v>
      </c>
      <c r="C254" t="s">
        <v>901</v>
      </c>
      <c r="D254" t="s">
        <v>902</v>
      </c>
      <c r="E254">
        <v>482</v>
      </c>
      <c r="F254" t="s">
        <v>904</v>
      </c>
      <c r="G254" t="s">
        <v>11</v>
      </c>
      <c r="H254">
        <v>1</v>
      </c>
      <c r="I254">
        <v>0.58560433862337813</v>
      </c>
      <c r="J254">
        <v>7.6754502221816137E-3</v>
      </c>
      <c r="K254">
        <v>-0.46119478344917297</v>
      </c>
      <c r="L254">
        <v>-0.347847580909729</v>
      </c>
      <c r="M254">
        <v>-0.77695930004119895</v>
      </c>
      <c r="N254">
        <v>-1.46614181995392</v>
      </c>
      <c r="O254">
        <v>-1.2682135105133101</v>
      </c>
      <c r="P254">
        <v>-1.16765189170837</v>
      </c>
    </row>
    <row r="255" spans="1:16" x14ac:dyDescent="0.25">
      <c r="A255" t="s">
        <v>6048</v>
      </c>
      <c r="B255" t="s">
        <v>1549</v>
      </c>
      <c r="C255" t="s">
        <v>1550</v>
      </c>
      <c r="D255" t="s">
        <v>1551</v>
      </c>
      <c r="E255" t="s">
        <v>2532</v>
      </c>
      <c r="F255" t="s">
        <v>2533</v>
      </c>
      <c r="G255" t="s">
        <v>11</v>
      </c>
      <c r="H255">
        <v>1</v>
      </c>
      <c r="I255">
        <v>0.58844850076585598</v>
      </c>
      <c r="J255">
        <v>4.2383925308467026E-2</v>
      </c>
      <c r="K255">
        <v>-5.3110481239855298E-3</v>
      </c>
      <c r="L255">
        <v>-0.52919358015060403</v>
      </c>
      <c r="M255">
        <v>-0.70164221525192305</v>
      </c>
      <c r="N255">
        <v>-1.1812269687652599</v>
      </c>
      <c r="O255">
        <v>-1.4425284862518299</v>
      </c>
      <c r="P255">
        <v>-0.90742719173431396</v>
      </c>
    </row>
    <row r="256" spans="1:16" x14ac:dyDescent="0.25">
      <c r="A256" t="s">
        <v>6363</v>
      </c>
      <c r="B256" t="s">
        <v>1567</v>
      </c>
      <c r="C256" t="s">
        <v>1568</v>
      </c>
      <c r="D256" t="s">
        <v>1569</v>
      </c>
      <c r="E256">
        <v>556</v>
      </c>
      <c r="F256" t="s">
        <v>4843</v>
      </c>
      <c r="G256" t="s">
        <v>11</v>
      </c>
      <c r="H256">
        <v>0.96099999999999997</v>
      </c>
      <c r="I256">
        <v>0.58846726476615097</v>
      </c>
      <c r="J256">
        <v>3.791815572204732E-2</v>
      </c>
      <c r="K256">
        <v>3.3887417316436799</v>
      </c>
      <c r="L256">
        <v>2.5877134799957302</v>
      </c>
      <c r="M256">
        <v>2.7054071426391602</v>
      </c>
      <c r="N256">
        <v>2.1607902050018302</v>
      </c>
      <c r="O256">
        <v>2.0903770923614502</v>
      </c>
      <c r="P256">
        <v>2.1357972621917698</v>
      </c>
    </row>
    <row r="257" spans="1:16" x14ac:dyDescent="0.25">
      <c r="A257" t="s">
        <v>6364</v>
      </c>
      <c r="B257" t="s">
        <v>4982</v>
      </c>
      <c r="C257" t="s">
        <v>4983</v>
      </c>
      <c r="D257" t="s">
        <v>4984</v>
      </c>
      <c r="E257" t="s">
        <v>4985</v>
      </c>
      <c r="F257" t="s">
        <v>4986</v>
      </c>
      <c r="G257" t="s">
        <v>11</v>
      </c>
      <c r="H257">
        <v>1</v>
      </c>
      <c r="I257">
        <v>0.58848530484519557</v>
      </c>
      <c r="J257">
        <v>4.8857293201790504E-2</v>
      </c>
      <c r="K257">
        <v>2.8831939697265598</v>
      </c>
      <c r="L257">
        <v>2.3153617382049601</v>
      </c>
      <c r="M257">
        <v>2.32354712486267</v>
      </c>
      <c r="N257">
        <v>2.12355256080627</v>
      </c>
      <c r="O257">
        <v>1.64758360385895</v>
      </c>
      <c r="P257">
        <v>1.4562015533447299</v>
      </c>
    </row>
    <row r="258" spans="1:16" x14ac:dyDescent="0.25">
      <c r="A258" t="s">
        <v>5710</v>
      </c>
      <c r="B258" t="s">
        <v>1484</v>
      </c>
      <c r="C258" t="s">
        <v>1485</v>
      </c>
      <c r="D258" t="s">
        <v>1486</v>
      </c>
      <c r="E258">
        <v>1099</v>
      </c>
      <c r="F258" t="s">
        <v>2503</v>
      </c>
      <c r="G258" t="s">
        <v>11</v>
      </c>
      <c r="H258">
        <v>0.92800000000000005</v>
      </c>
      <c r="I258">
        <v>0.58883268113642784</v>
      </c>
      <c r="J258">
        <v>3.6047339861131462E-2</v>
      </c>
      <c r="K258">
        <v>1.1815375089645399</v>
      </c>
      <c r="L258">
        <v>1.5022218227386499</v>
      </c>
      <c r="M258">
        <v>1.11174869537354</v>
      </c>
      <c r="N258">
        <v>0.59258151054382302</v>
      </c>
      <c r="O258">
        <v>9.2002637684345204E-2</v>
      </c>
      <c r="P258">
        <v>0.81871283054351796</v>
      </c>
    </row>
    <row r="259" spans="1:16" x14ac:dyDescent="0.25">
      <c r="A259" t="s">
        <v>6365</v>
      </c>
      <c r="B259" t="s">
        <v>2540</v>
      </c>
      <c r="C259" t="s">
        <v>2541</v>
      </c>
      <c r="D259" t="s">
        <v>2542</v>
      </c>
      <c r="E259" t="s">
        <v>2543</v>
      </c>
      <c r="F259" t="s">
        <v>4841</v>
      </c>
      <c r="G259" t="s">
        <v>11</v>
      </c>
      <c r="H259">
        <v>1</v>
      </c>
      <c r="I259">
        <v>0.59402804374279095</v>
      </c>
      <c r="J259">
        <v>2.6235135763777138E-2</v>
      </c>
      <c r="K259">
        <v>3.6381585597991899</v>
      </c>
      <c r="L259">
        <v>3.2403521537780802</v>
      </c>
      <c r="M259">
        <v>3.0621585845947301</v>
      </c>
      <c r="N259">
        <v>2.62657690048218</v>
      </c>
      <c r="O259">
        <v>2.3000462055206299</v>
      </c>
      <c r="P259">
        <v>2.75985503196716</v>
      </c>
    </row>
    <row r="260" spans="1:16" x14ac:dyDescent="0.25">
      <c r="A260" t="s">
        <v>6365</v>
      </c>
      <c r="B260" t="s">
        <v>2540</v>
      </c>
      <c r="C260" t="s">
        <v>2541</v>
      </c>
      <c r="D260" t="s">
        <v>2542</v>
      </c>
      <c r="E260" t="s">
        <v>2543</v>
      </c>
      <c r="F260" t="s">
        <v>4842</v>
      </c>
      <c r="G260" t="s">
        <v>11</v>
      </c>
      <c r="H260">
        <v>1</v>
      </c>
      <c r="I260">
        <v>0.59402804374279095</v>
      </c>
      <c r="J260">
        <v>2.6235135763777138E-2</v>
      </c>
      <c r="K260">
        <v>3.6381585597991899</v>
      </c>
      <c r="L260">
        <v>3.2403521537780802</v>
      </c>
      <c r="M260">
        <v>3.0621585845947301</v>
      </c>
      <c r="N260">
        <v>2.62657690048218</v>
      </c>
      <c r="O260">
        <v>2.3000462055206299</v>
      </c>
      <c r="P260">
        <v>2.75985503196716</v>
      </c>
    </row>
    <row r="261" spans="1:16" x14ac:dyDescent="0.25">
      <c r="A261" t="s">
        <v>5863</v>
      </c>
      <c r="B261" t="s">
        <v>2600</v>
      </c>
      <c r="C261" t="s">
        <v>2601</v>
      </c>
      <c r="D261" t="s">
        <v>2602</v>
      </c>
      <c r="E261">
        <v>2</v>
      </c>
      <c r="F261" t="s">
        <v>4489</v>
      </c>
      <c r="G261" t="s">
        <v>10</v>
      </c>
      <c r="H261">
        <v>1</v>
      </c>
      <c r="I261">
        <v>0.59515094971470472</v>
      </c>
      <c r="J261">
        <v>4.4240065611312026E-3</v>
      </c>
      <c r="K261">
        <v>1.23101890087128</v>
      </c>
      <c r="L261">
        <v>1.3251364231109599</v>
      </c>
      <c r="M261">
        <v>1.5193734169006301</v>
      </c>
      <c r="N261">
        <v>0.424198567867279</v>
      </c>
      <c r="O261">
        <v>0.65069139003753695</v>
      </c>
      <c r="P261">
        <v>0.75462138652801503</v>
      </c>
    </row>
    <row r="262" spans="1:16" x14ac:dyDescent="0.25">
      <c r="A262" t="s">
        <v>6366</v>
      </c>
      <c r="B262" t="s">
        <v>1612</v>
      </c>
      <c r="C262" t="s">
        <v>1613</v>
      </c>
      <c r="D262" t="s">
        <v>1614</v>
      </c>
      <c r="E262">
        <v>722</v>
      </c>
      <c r="F262" t="s">
        <v>1615</v>
      </c>
      <c r="G262" t="s">
        <v>10</v>
      </c>
      <c r="H262">
        <v>0.875</v>
      </c>
      <c r="I262">
        <v>0.59530045860186287</v>
      </c>
      <c r="J262">
        <v>1.4497352202320063E-2</v>
      </c>
      <c r="K262">
        <v>-3.6624779701232901</v>
      </c>
      <c r="L262">
        <v>-3.8299183845520002</v>
      </c>
      <c r="M262">
        <v>-4.0513715744018599</v>
      </c>
      <c r="N262">
        <v>-4.36942386627197</v>
      </c>
      <c r="O262">
        <v>-4.5617594718933097</v>
      </c>
      <c r="P262">
        <v>-4.8575148582458496</v>
      </c>
    </row>
    <row r="263" spans="1:16" x14ac:dyDescent="0.25">
      <c r="A263" t="s">
        <v>6367</v>
      </c>
      <c r="B263" t="s">
        <v>595</v>
      </c>
      <c r="C263" t="s">
        <v>596</v>
      </c>
      <c r="D263" t="s">
        <v>597</v>
      </c>
      <c r="E263">
        <v>137</v>
      </c>
      <c r="F263" t="s">
        <v>598</v>
      </c>
      <c r="G263" t="s">
        <v>11</v>
      </c>
      <c r="H263">
        <v>1</v>
      </c>
      <c r="I263">
        <v>0.59559488041346098</v>
      </c>
      <c r="J263">
        <v>2.2821751204016655E-2</v>
      </c>
      <c r="K263">
        <v>0.69564151763916005</v>
      </c>
      <c r="L263">
        <v>0.134891122579575</v>
      </c>
      <c r="M263">
        <v>5.4200354963541003E-2</v>
      </c>
      <c r="N263">
        <v>-0.55262094736099199</v>
      </c>
      <c r="O263">
        <v>-0.40935495495796198</v>
      </c>
      <c r="P263">
        <v>-0.39608132839202898</v>
      </c>
    </row>
    <row r="264" spans="1:16" x14ac:dyDescent="0.25">
      <c r="A264" t="s">
        <v>6362</v>
      </c>
      <c r="B264" t="s">
        <v>1899</v>
      </c>
      <c r="C264" t="s">
        <v>1900</v>
      </c>
      <c r="D264" t="s">
        <v>1901</v>
      </c>
      <c r="E264">
        <v>469</v>
      </c>
      <c r="F264" t="s">
        <v>4907</v>
      </c>
      <c r="G264" t="s">
        <v>11</v>
      </c>
      <c r="H264">
        <v>1</v>
      </c>
      <c r="I264">
        <v>0.59573865986308294</v>
      </c>
      <c r="J264">
        <v>3.2972893438563446E-2</v>
      </c>
      <c r="K264">
        <v>-0.762570559978485</v>
      </c>
      <c r="L264">
        <v>-1.1209191083908101</v>
      </c>
      <c r="M264">
        <v>-1.5070647001266499</v>
      </c>
      <c r="N264">
        <v>-2.0194654464721702</v>
      </c>
      <c r="O264">
        <v>-1.7061136960983301</v>
      </c>
      <c r="P264">
        <v>-1.90672075748444</v>
      </c>
    </row>
    <row r="265" spans="1:16" x14ac:dyDescent="0.25">
      <c r="A265" t="s">
        <v>6352</v>
      </c>
      <c r="B265" t="s">
        <v>2330</v>
      </c>
      <c r="C265" t="s">
        <v>2331</v>
      </c>
      <c r="D265" t="s">
        <v>2332</v>
      </c>
      <c r="E265">
        <v>82</v>
      </c>
      <c r="F265" t="s">
        <v>5055</v>
      </c>
      <c r="G265" t="s">
        <v>11</v>
      </c>
      <c r="H265">
        <v>1</v>
      </c>
      <c r="I265">
        <v>0.5986232739655033</v>
      </c>
      <c r="J265">
        <v>4.2133486680377115E-3</v>
      </c>
      <c r="K265">
        <v>1.4637538194656401</v>
      </c>
      <c r="L265">
        <v>1.37807321548462</v>
      </c>
      <c r="M265">
        <v>1.2018246650695801</v>
      </c>
      <c r="N265">
        <v>0.412808507680893</v>
      </c>
      <c r="O265">
        <v>0.74322962760925304</v>
      </c>
      <c r="P265">
        <v>0.66677439212799094</v>
      </c>
    </row>
    <row r="266" spans="1:16" x14ac:dyDescent="0.25">
      <c r="A266" t="s">
        <v>6368</v>
      </c>
      <c r="B266" t="s">
        <v>2551</v>
      </c>
      <c r="C266" t="s">
        <v>2552</v>
      </c>
      <c r="D266" t="s">
        <v>2553</v>
      </c>
      <c r="E266">
        <v>23</v>
      </c>
      <c r="F266" t="s">
        <v>2554</v>
      </c>
      <c r="G266" t="s">
        <v>11</v>
      </c>
      <c r="H266">
        <v>0.998</v>
      </c>
      <c r="I266">
        <v>0.60211414883269554</v>
      </c>
      <c r="J266">
        <v>3.8011538353036341E-2</v>
      </c>
      <c r="K266">
        <v>-2.4133214950561501</v>
      </c>
      <c r="L266">
        <v>-2.74853563308716</v>
      </c>
      <c r="M266">
        <v>-2.58696460723877</v>
      </c>
      <c r="N266">
        <v>-2.94112348556519</v>
      </c>
      <c r="O266">
        <v>-3.7013106346130402</v>
      </c>
      <c r="P266">
        <v>-3.3020608425140399</v>
      </c>
    </row>
    <row r="267" spans="1:16" x14ac:dyDescent="0.25">
      <c r="A267" t="s">
        <v>6148</v>
      </c>
      <c r="B267" t="s">
        <v>1011</v>
      </c>
      <c r="C267" t="s">
        <v>1012</v>
      </c>
      <c r="D267" t="s">
        <v>1013</v>
      </c>
      <c r="E267" t="s">
        <v>1014</v>
      </c>
      <c r="F267" t="s">
        <v>1015</v>
      </c>
      <c r="G267" t="s">
        <v>11</v>
      </c>
      <c r="H267">
        <v>1</v>
      </c>
      <c r="I267">
        <v>0.60528923386203115</v>
      </c>
      <c r="J267">
        <v>3.8373259082897439E-2</v>
      </c>
      <c r="K267">
        <v>2.05934715270996</v>
      </c>
      <c r="L267">
        <v>2.36903953552246</v>
      </c>
      <c r="M267">
        <v>2.00846219062805</v>
      </c>
      <c r="N267">
        <v>1.6272112131118801</v>
      </c>
      <c r="O267">
        <v>1.0016106367111199</v>
      </c>
      <c r="P267">
        <v>1.6351168155670199</v>
      </c>
    </row>
    <row r="268" spans="1:16" x14ac:dyDescent="0.25">
      <c r="A268" t="s">
        <v>6369</v>
      </c>
      <c r="B268" t="s">
        <v>1766</v>
      </c>
      <c r="C268" t="s">
        <v>1767</v>
      </c>
      <c r="D268" t="s">
        <v>1768</v>
      </c>
      <c r="E268">
        <v>475</v>
      </c>
      <c r="F268" t="s">
        <v>5163</v>
      </c>
      <c r="G268" t="s">
        <v>11</v>
      </c>
      <c r="H268">
        <v>0.92200000000000004</v>
      </c>
      <c r="I268">
        <v>0.60564083993763096</v>
      </c>
      <c r="J268">
        <v>2.7642851982482074E-2</v>
      </c>
      <c r="K268">
        <v>-2.7752161026000999</v>
      </c>
      <c r="L268">
        <v>-2.1107637882232702</v>
      </c>
      <c r="M268">
        <v>-2.5007011890411399</v>
      </c>
      <c r="N268">
        <v>-3.3634731769561799</v>
      </c>
      <c r="O268">
        <v>-3.13926029205322</v>
      </c>
      <c r="P268">
        <v>-3.0543444156646702</v>
      </c>
    </row>
    <row r="269" spans="1:16" x14ac:dyDescent="0.25">
      <c r="A269" t="s">
        <v>6299</v>
      </c>
      <c r="B269" t="s">
        <v>3123</v>
      </c>
      <c r="C269" t="s">
        <v>3124</v>
      </c>
      <c r="D269" t="s">
        <v>3125</v>
      </c>
      <c r="E269">
        <v>2</v>
      </c>
      <c r="F269" t="s">
        <v>4790</v>
      </c>
      <c r="G269" t="s">
        <v>11</v>
      </c>
      <c r="H269">
        <v>1</v>
      </c>
      <c r="I269">
        <v>0.60621217630962076</v>
      </c>
      <c r="J269">
        <v>1.0762438479909271E-2</v>
      </c>
      <c r="K269">
        <v>3.6691367626190199</v>
      </c>
      <c r="L269">
        <v>3.7271850109100302</v>
      </c>
      <c r="M269">
        <v>3.4647414684295699</v>
      </c>
      <c r="N269">
        <v>2.77967381477356</v>
      </c>
      <c r="O269">
        <v>3.1753704547882098</v>
      </c>
      <c r="P269">
        <v>2.7397031784057599</v>
      </c>
    </row>
    <row r="270" spans="1:16" x14ac:dyDescent="0.25">
      <c r="A270" t="s">
        <v>5912</v>
      </c>
      <c r="B270" t="s">
        <v>1812</v>
      </c>
      <c r="C270" t="s">
        <v>1813</v>
      </c>
      <c r="D270" t="s">
        <v>1814</v>
      </c>
      <c r="E270">
        <v>402</v>
      </c>
      <c r="F270" t="s">
        <v>1815</v>
      </c>
      <c r="G270" t="s">
        <v>11</v>
      </c>
      <c r="H270">
        <v>1</v>
      </c>
      <c r="I270">
        <v>0.60668339898558399</v>
      </c>
      <c r="J270">
        <v>1.6149621993800423E-2</v>
      </c>
      <c r="K270">
        <v>-1.6712965965271001</v>
      </c>
      <c r="L270">
        <v>-1.63278996944427</v>
      </c>
      <c r="M270">
        <v>-2.1535699367523198</v>
      </c>
      <c r="N270">
        <v>-2.6432354450225799</v>
      </c>
      <c r="O270">
        <v>-2.4154651165008501</v>
      </c>
      <c r="P270">
        <v>-2.5619087219238299</v>
      </c>
    </row>
    <row r="271" spans="1:16" x14ac:dyDescent="0.25">
      <c r="A271" t="s">
        <v>6102</v>
      </c>
      <c r="B271" t="s">
        <v>974</v>
      </c>
      <c r="C271" t="s">
        <v>975</v>
      </c>
      <c r="D271" t="s">
        <v>976</v>
      </c>
      <c r="E271">
        <v>387</v>
      </c>
      <c r="F271" t="s">
        <v>3457</v>
      </c>
      <c r="G271" t="s">
        <v>11</v>
      </c>
      <c r="H271">
        <v>1</v>
      </c>
      <c r="I271">
        <v>0.61041693601079028</v>
      </c>
      <c r="J271">
        <v>2.9662209557070881E-2</v>
      </c>
      <c r="K271">
        <v>0.332724720239639</v>
      </c>
      <c r="L271">
        <v>0.33713400363922102</v>
      </c>
      <c r="M271">
        <v>0.14203761518001601</v>
      </c>
      <c r="N271">
        <v>-0.179967045783997</v>
      </c>
      <c r="O271">
        <v>-0.84645688533783003</v>
      </c>
      <c r="P271">
        <v>-0.298079043626785</v>
      </c>
    </row>
    <row r="272" spans="1:16" x14ac:dyDescent="0.25">
      <c r="A272" t="s">
        <v>5798</v>
      </c>
      <c r="B272" t="s">
        <v>57</v>
      </c>
      <c r="C272" t="s">
        <v>58</v>
      </c>
      <c r="D272" t="s">
        <v>59</v>
      </c>
      <c r="E272" t="s">
        <v>61</v>
      </c>
      <c r="F272" t="s">
        <v>62</v>
      </c>
      <c r="G272" t="s">
        <v>11</v>
      </c>
      <c r="H272">
        <v>1</v>
      </c>
      <c r="I272">
        <v>0.61128752574644907</v>
      </c>
      <c r="J272">
        <v>3.4077835922220405E-2</v>
      </c>
      <c r="K272">
        <v>3.68732690811157</v>
      </c>
      <c r="L272">
        <v>4.1640262603759801</v>
      </c>
      <c r="M272">
        <v>4.2412400245666504</v>
      </c>
      <c r="N272">
        <v>3.4919836521148699</v>
      </c>
      <c r="O272">
        <v>3.4331421852111799</v>
      </c>
      <c r="P272">
        <v>3.0372364521026598</v>
      </c>
    </row>
    <row r="273" spans="1:16" x14ac:dyDescent="0.25">
      <c r="A273" t="s">
        <v>6145</v>
      </c>
      <c r="B273" t="s">
        <v>535</v>
      </c>
      <c r="C273" t="s">
        <v>536</v>
      </c>
      <c r="D273" t="s">
        <v>537</v>
      </c>
      <c r="E273">
        <v>68</v>
      </c>
      <c r="F273" t="s">
        <v>538</v>
      </c>
      <c r="G273" t="s">
        <v>11</v>
      </c>
      <c r="H273">
        <v>1</v>
      </c>
      <c r="I273">
        <v>0.61287314052340969</v>
      </c>
      <c r="J273">
        <v>2.8488429013000416E-2</v>
      </c>
      <c r="K273">
        <v>0.19898347556591001</v>
      </c>
      <c r="L273">
        <v>-3.7542791105806802E-3</v>
      </c>
      <c r="M273">
        <v>-0.44470664858818099</v>
      </c>
      <c r="N273">
        <v>-0.95921450853347801</v>
      </c>
      <c r="O273">
        <v>-0.76132625341415405</v>
      </c>
      <c r="P273">
        <v>-0.64795553684234597</v>
      </c>
    </row>
    <row r="274" spans="1:16" x14ac:dyDescent="0.25">
      <c r="A274" t="s">
        <v>5855</v>
      </c>
      <c r="B274" t="s">
        <v>350</v>
      </c>
      <c r="C274" t="s">
        <v>351</v>
      </c>
      <c r="D274" t="s">
        <v>352</v>
      </c>
      <c r="E274">
        <v>191</v>
      </c>
      <c r="F274" t="s">
        <v>354</v>
      </c>
      <c r="G274" t="s">
        <v>11</v>
      </c>
      <c r="H274">
        <v>1</v>
      </c>
      <c r="I274">
        <v>0.61290438201820963</v>
      </c>
      <c r="J274">
        <v>2.0104057372191848E-3</v>
      </c>
      <c r="K274">
        <v>1.27369236946106</v>
      </c>
      <c r="L274">
        <v>1.05832660198212</v>
      </c>
      <c r="M274">
        <v>0.97721821069717396</v>
      </c>
      <c r="N274">
        <v>0.47072759270668002</v>
      </c>
      <c r="O274">
        <v>0.39972096681594799</v>
      </c>
      <c r="P274">
        <v>0.31999039649963401</v>
      </c>
    </row>
    <row r="275" spans="1:16" x14ac:dyDescent="0.25">
      <c r="A275" t="s">
        <v>6370</v>
      </c>
      <c r="B275" t="s">
        <v>5024</v>
      </c>
      <c r="C275" t="s">
        <v>5025</v>
      </c>
      <c r="D275" t="s">
        <v>5026</v>
      </c>
      <c r="E275" t="s">
        <v>5027</v>
      </c>
      <c r="F275" t="s">
        <v>5028</v>
      </c>
      <c r="G275" t="s">
        <v>11</v>
      </c>
      <c r="H275">
        <v>1</v>
      </c>
      <c r="I275">
        <v>0.61343702983798665</v>
      </c>
      <c r="J275">
        <v>1.7965215596647415E-2</v>
      </c>
      <c r="K275">
        <v>1.42909908294678</v>
      </c>
      <c r="L275">
        <v>1.8940315246582</v>
      </c>
      <c r="M275">
        <v>1.6886692047119101</v>
      </c>
      <c r="N275">
        <v>1.02589094638824</v>
      </c>
      <c r="O275">
        <v>1.14147889614105</v>
      </c>
      <c r="P275">
        <v>0.72939145565033003</v>
      </c>
    </row>
    <row r="276" spans="1:16" x14ac:dyDescent="0.25">
      <c r="A276" t="s">
        <v>6371</v>
      </c>
      <c r="B276" t="s">
        <v>4911</v>
      </c>
      <c r="C276" t="s">
        <v>4912</v>
      </c>
      <c r="D276" t="s">
        <v>4913</v>
      </c>
      <c r="E276" t="s">
        <v>4914</v>
      </c>
      <c r="F276" t="s">
        <v>4915</v>
      </c>
      <c r="G276" t="s">
        <v>11</v>
      </c>
      <c r="H276">
        <v>0.99199999999999999</v>
      </c>
      <c r="I276">
        <v>0.615841000163038</v>
      </c>
      <c r="J276">
        <v>1.8489303823518731E-2</v>
      </c>
      <c r="K276">
        <v>0.97452729940414395</v>
      </c>
      <c r="L276">
        <v>1.1070417165756199</v>
      </c>
      <c r="M276">
        <v>0.88421314954757702</v>
      </c>
      <c r="N276">
        <v>0.62478274106979403</v>
      </c>
      <c r="O276">
        <v>7.0475369691848797E-2</v>
      </c>
      <c r="P276">
        <v>0.17241352796554599</v>
      </c>
    </row>
    <row r="277" spans="1:16" x14ac:dyDescent="0.25">
      <c r="A277" t="s">
        <v>6372</v>
      </c>
      <c r="B277" t="s">
        <v>2171</v>
      </c>
      <c r="C277" t="s">
        <v>2172</v>
      </c>
      <c r="D277" t="s">
        <v>2173</v>
      </c>
      <c r="E277">
        <v>48</v>
      </c>
      <c r="F277" t="s">
        <v>2174</v>
      </c>
      <c r="G277" t="s">
        <v>11</v>
      </c>
      <c r="H277">
        <v>1</v>
      </c>
      <c r="I277">
        <v>0.61723825620784956</v>
      </c>
      <c r="J277">
        <v>9.6034853806341927E-3</v>
      </c>
      <c r="K277">
        <v>1.2423065900802599</v>
      </c>
      <c r="L277">
        <v>1.3685224056243901</v>
      </c>
      <c r="M277">
        <v>1.73480176925659</v>
      </c>
      <c r="N277">
        <v>0.714657783508301</v>
      </c>
      <c r="O277">
        <v>0.74929320812225297</v>
      </c>
      <c r="P277">
        <v>0.79337793588638295</v>
      </c>
    </row>
    <row r="278" spans="1:16" x14ac:dyDescent="0.25">
      <c r="A278" t="s">
        <v>5844</v>
      </c>
      <c r="B278" t="s">
        <v>1624</v>
      </c>
      <c r="C278" t="s">
        <v>1625</v>
      </c>
      <c r="D278" t="s">
        <v>1626</v>
      </c>
      <c r="E278" t="s">
        <v>1627</v>
      </c>
      <c r="F278" t="s">
        <v>1628</v>
      </c>
      <c r="G278" t="s">
        <v>11</v>
      </c>
      <c r="H278">
        <v>1</v>
      </c>
      <c r="I278">
        <v>0.6181197280988977</v>
      </c>
      <c r="J278">
        <v>7.5255405015356566E-4</v>
      </c>
      <c r="K278">
        <v>1.0127971172332799</v>
      </c>
      <c r="L278">
        <v>0.87138259410858199</v>
      </c>
      <c r="M278">
        <v>0.78682404756545998</v>
      </c>
      <c r="N278">
        <v>0.26646125316619901</v>
      </c>
      <c r="O278">
        <v>0.17024667561054199</v>
      </c>
      <c r="P278">
        <v>0.15217047929763799</v>
      </c>
    </row>
    <row r="279" spans="1:16" x14ac:dyDescent="0.25">
      <c r="A279" t="s">
        <v>5954</v>
      </c>
      <c r="B279" t="s">
        <v>802</v>
      </c>
      <c r="C279" t="s">
        <v>803</v>
      </c>
      <c r="D279" t="s">
        <v>804</v>
      </c>
      <c r="E279">
        <v>528</v>
      </c>
      <c r="F279" t="s">
        <v>3796</v>
      </c>
      <c r="G279" t="s">
        <v>10</v>
      </c>
      <c r="H279">
        <v>1</v>
      </c>
      <c r="I279">
        <v>0.61819875252119494</v>
      </c>
      <c r="J279">
        <v>4.550480902484496E-2</v>
      </c>
      <c r="K279">
        <v>-1.3531365394592301</v>
      </c>
      <c r="L279">
        <v>-1.7406263351440401</v>
      </c>
      <c r="M279">
        <v>-2.0366342067718501</v>
      </c>
      <c r="N279">
        <v>-2.60773873329163</v>
      </c>
      <c r="O279">
        <v>-2.1383519172668501</v>
      </c>
      <c r="P279">
        <v>-2.4658784866332999</v>
      </c>
    </row>
    <row r="280" spans="1:16" x14ac:dyDescent="0.25">
      <c r="A280" t="s">
        <v>5798</v>
      </c>
      <c r="B280" t="s">
        <v>57</v>
      </c>
      <c r="C280" t="s">
        <v>58</v>
      </c>
      <c r="D280" t="s">
        <v>59</v>
      </c>
      <c r="E280" t="s">
        <v>61</v>
      </c>
      <c r="F280" t="s">
        <v>63</v>
      </c>
      <c r="G280" t="s">
        <v>11</v>
      </c>
      <c r="H280">
        <v>1</v>
      </c>
      <c r="I280">
        <v>0.61866669990832646</v>
      </c>
      <c r="J280">
        <v>4.6725355408374705E-3</v>
      </c>
      <c r="K280">
        <v>3.2100658416747998</v>
      </c>
      <c r="L280">
        <v>3.2387561798095699</v>
      </c>
      <c r="M280">
        <v>3.4626550674438499</v>
      </c>
      <c r="N280">
        <v>2.7470574378967298</v>
      </c>
      <c r="O280">
        <v>2.6492168903350799</v>
      </c>
      <c r="P280">
        <v>2.4369056224822998</v>
      </c>
    </row>
    <row r="281" spans="1:16" x14ac:dyDescent="0.25">
      <c r="A281" t="s">
        <v>5778</v>
      </c>
      <c r="B281" t="s">
        <v>1238</v>
      </c>
      <c r="C281" t="s">
        <v>1239</v>
      </c>
      <c r="D281" t="s">
        <v>1240</v>
      </c>
      <c r="E281" t="s">
        <v>2376</v>
      </c>
      <c r="F281" t="s">
        <v>2377</v>
      </c>
      <c r="G281" t="s">
        <v>11</v>
      </c>
      <c r="H281">
        <v>1</v>
      </c>
      <c r="I281">
        <v>0.61953061146872712</v>
      </c>
      <c r="J281">
        <v>1.2177416731932124E-2</v>
      </c>
      <c r="K281">
        <v>1.67905521392822</v>
      </c>
      <c r="L281">
        <v>1.77277064323425</v>
      </c>
      <c r="M281">
        <v>1.7938824892044101</v>
      </c>
      <c r="N281">
        <v>1.3675606250762899</v>
      </c>
      <c r="O281">
        <v>0.90832424163818404</v>
      </c>
      <c r="P281">
        <v>0.89756590127944902</v>
      </c>
    </row>
    <row r="282" spans="1:16" x14ac:dyDescent="0.25">
      <c r="A282" t="s">
        <v>6373</v>
      </c>
      <c r="B282" t="s">
        <v>3387</v>
      </c>
      <c r="C282" t="s">
        <v>3388</v>
      </c>
      <c r="D282" t="s">
        <v>3389</v>
      </c>
      <c r="E282" t="s">
        <v>3390</v>
      </c>
      <c r="F282" t="s">
        <v>3391</v>
      </c>
      <c r="G282" t="s">
        <v>11</v>
      </c>
      <c r="H282">
        <v>1</v>
      </c>
      <c r="I282">
        <v>0.62441787426680873</v>
      </c>
      <c r="J282">
        <v>3.8094501679209775E-2</v>
      </c>
      <c r="K282">
        <v>-1.1403453350067101</v>
      </c>
      <c r="L282">
        <v>-0.829761743545532</v>
      </c>
      <c r="M282">
        <v>-0.61129999160766602</v>
      </c>
      <c r="N282">
        <v>-1.2269866466522199</v>
      </c>
      <c r="O282">
        <v>-1.76655292510986</v>
      </c>
      <c r="P282">
        <v>-1.62611627578735</v>
      </c>
    </row>
    <row r="283" spans="1:16" x14ac:dyDescent="0.25">
      <c r="A283" t="s">
        <v>6374</v>
      </c>
      <c r="B283" t="s">
        <v>2692</v>
      </c>
      <c r="C283" t="s">
        <v>2693</v>
      </c>
      <c r="D283" t="s">
        <v>2694</v>
      </c>
      <c r="E283" t="s">
        <v>4533</v>
      </c>
      <c r="F283" t="s">
        <v>4534</v>
      </c>
      <c r="G283" t="s">
        <v>11</v>
      </c>
      <c r="H283">
        <v>0.96499999999999997</v>
      </c>
      <c r="I283">
        <v>0.62468618922217301</v>
      </c>
      <c r="J283">
        <v>6.2401378239036707E-3</v>
      </c>
      <c r="K283">
        <v>-0.13583733141422299</v>
      </c>
      <c r="L283">
        <v>-0.19212464988231701</v>
      </c>
      <c r="M283">
        <v>-0.41340973973274198</v>
      </c>
      <c r="N283">
        <v>-0.75610792636871305</v>
      </c>
      <c r="O283">
        <v>-0.92873466014862105</v>
      </c>
      <c r="P283">
        <v>-1.09291851520538</v>
      </c>
    </row>
    <row r="284" spans="1:16" x14ac:dyDescent="0.25">
      <c r="A284" t="s">
        <v>5788</v>
      </c>
      <c r="B284" t="s">
        <v>22</v>
      </c>
      <c r="C284" t="s">
        <v>23</v>
      </c>
      <c r="D284" t="s">
        <v>24</v>
      </c>
      <c r="E284">
        <v>832</v>
      </c>
      <c r="F284" t="s">
        <v>4650</v>
      </c>
      <c r="G284" t="s">
        <v>11</v>
      </c>
      <c r="H284">
        <v>1</v>
      </c>
      <c r="I284">
        <v>0.62544391671033406</v>
      </c>
      <c r="J284">
        <v>3.7450810253280099E-2</v>
      </c>
      <c r="K284">
        <v>3.0948359966278098</v>
      </c>
      <c r="L284">
        <v>2.8385148048400901</v>
      </c>
      <c r="M284">
        <v>2.5019218921661399</v>
      </c>
      <c r="N284">
        <v>1.9248418807983401</v>
      </c>
      <c r="O284">
        <v>2.08195853233337</v>
      </c>
      <c r="P284">
        <v>2.3973295688629199</v>
      </c>
    </row>
    <row r="285" spans="1:16" x14ac:dyDescent="0.25">
      <c r="A285" t="s">
        <v>6140</v>
      </c>
      <c r="B285" t="s">
        <v>1641</v>
      </c>
      <c r="C285" t="s">
        <v>1642</v>
      </c>
      <c r="D285" t="s">
        <v>1643</v>
      </c>
      <c r="E285" t="s">
        <v>5136</v>
      </c>
      <c r="F285" t="s">
        <v>5137</v>
      </c>
      <c r="G285">
        <v>1</v>
      </c>
      <c r="H285">
        <v>1</v>
      </c>
      <c r="I285">
        <v>0.62561131395178815</v>
      </c>
      <c r="J285">
        <v>6.5143200814832217E-3</v>
      </c>
      <c r="K285">
        <v>3.0496625900268599</v>
      </c>
      <c r="L285">
        <v>2.6329405307769802</v>
      </c>
      <c r="M285">
        <v>2.7608723640441899</v>
      </c>
      <c r="N285">
        <v>2.2122375965118399</v>
      </c>
      <c r="O285">
        <v>2.13331246376038</v>
      </c>
      <c r="P285">
        <v>2.0679409503936799</v>
      </c>
    </row>
    <row r="286" spans="1:16" x14ac:dyDescent="0.25">
      <c r="A286" t="s">
        <v>5975</v>
      </c>
      <c r="B286" t="s">
        <v>1895</v>
      </c>
      <c r="C286" t="s">
        <v>1896</v>
      </c>
      <c r="D286" t="s">
        <v>1897</v>
      </c>
      <c r="E286">
        <v>283</v>
      </c>
      <c r="F286" t="s">
        <v>3303</v>
      </c>
      <c r="G286" t="s">
        <v>11</v>
      </c>
      <c r="H286">
        <v>1</v>
      </c>
      <c r="I286">
        <v>0.62921100350604064</v>
      </c>
      <c r="J286">
        <v>2.8945413659972163E-2</v>
      </c>
      <c r="K286">
        <v>3.0159397125244101</v>
      </c>
      <c r="L286">
        <v>2.55873823165894</v>
      </c>
      <c r="M286">
        <v>3.0036480426788299</v>
      </c>
      <c r="N286">
        <v>1.93399298191071</v>
      </c>
      <c r="O286">
        <v>2.2646789550781299</v>
      </c>
      <c r="P286">
        <v>2.3745014667511</v>
      </c>
    </row>
    <row r="287" spans="1:16" x14ac:dyDescent="0.25">
      <c r="A287" t="s">
        <v>6375</v>
      </c>
      <c r="B287" t="s">
        <v>5099</v>
      </c>
      <c r="C287" t="s">
        <v>5100</v>
      </c>
      <c r="D287" t="s">
        <v>5101</v>
      </c>
      <c r="E287">
        <v>468</v>
      </c>
      <c r="F287" t="s">
        <v>5103</v>
      </c>
      <c r="G287" t="s">
        <v>11</v>
      </c>
      <c r="H287">
        <v>1</v>
      </c>
      <c r="I287">
        <v>0.63196864891054316</v>
      </c>
      <c r="J287">
        <v>8.9763356106684501E-3</v>
      </c>
      <c r="K287">
        <v>-9.2645980417728396E-2</v>
      </c>
      <c r="L287">
        <v>-0.228499099612236</v>
      </c>
      <c r="M287">
        <v>-0.32375922799110401</v>
      </c>
      <c r="N287">
        <v>-0.74140918254852295</v>
      </c>
      <c r="O287">
        <v>-1.1209738254547099</v>
      </c>
      <c r="P287">
        <v>-0.76874661445617698</v>
      </c>
    </row>
    <row r="288" spans="1:16" x14ac:dyDescent="0.25">
      <c r="A288" t="s">
        <v>6375</v>
      </c>
      <c r="B288" t="s">
        <v>5099</v>
      </c>
      <c r="C288" t="s">
        <v>5100</v>
      </c>
      <c r="D288" t="s">
        <v>5101</v>
      </c>
      <c r="E288">
        <v>468</v>
      </c>
      <c r="F288" t="s">
        <v>5102</v>
      </c>
      <c r="G288" t="s">
        <v>11</v>
      </c>
      <c r="H288">
        <v>1</v>
      </c>
      <c r="I288">
        <v>0.63213578692990746</v>
      </c>
      <c r="J288">
        <v>1.6632625088607834E-2</v>
      </c>
      <c r="K288">
        <v>-0.22339200973510701</v>
      </c>
      <c r="L288">
        <v>-0.45736995339393599</v>
      </c>
      <c r="M288">
        <v>-0.557442426681519</v>
      </c>
      <c r="N288">
        <v>-0.97712695598602295</v>
      </c>
      <c r="O288">
        <v>-1.3401800394058201</v>
      </c>
      <c r="P288">
        <v>-0.905978202819824</v>
      </c>
    </row>
    <row r="289" spans="1:16" x14ac:dyDescent="0.25">
      <c r="A289" t="s">
        <v>6376</v>
      </c>
      <c r="B289" t="s">
        <v>1304</v>
      </c>
      <c r="C289" t="s">
        <v>1305</v>
      </c>
      <c r="D289" t="s">
        <v>1306</v>
      </c>
      <c r="E289" t="s">
        <v>5087</v>
      </c>
      <c r="F289" t="s">
        <v>5088</v>
      </c>
      <c r="G289" t="s">
        <v>11</v>
      </c>
      <c r="H289">
        <v>1</v>
      </c>
      <c r="I289">
        <v>0.63292358282703931</v>
      </c>
      <c r="J289">
        <v>2.9366949878294663E-2</v>
      </c>
      <c r="K289">
        <v>-2.0638396739959699</v>
      </c>
      <c r="L289">
        <v>-2.05748510360718</v>
      </c>
      <c r="M289">
        <v>-2.4728755950927699</v>
      </c>
      <c r="N289">
        <v>-2.8127987384796098</v>
      </c>
      <c r="O289">
        <v>-2.6349620819091801</v>
      </c>
      <c r="P289">
        <v>-3.1261298656463601</v>
      </c>
    </row>
    <row r="290" spans="1:16" x14ac:dyDescent="0.25">
      <c r="A290" t="s">
        <v>6377</v>
      </c>
      <c r="B290" t="s">
        <v>3049</v>
      </c>
      <c r="C290" t="s">
        <v>3050</v>
      </c>
      <c r="D290" t="s">
        <v>3051</v>
      </c>
      <c r="E290" t="s">
        <v>3052</v>
      </c>
      <c r="F290" t="s">
        <v>3053</v>
      </c>
      <c r="G290" t="s">
        <v>11</v>
      </c>
      <c r="H290">
        <v>1</v>
      </c>
      <c r="I290">
        <v>0.63301886426537934</v>
      </c>
      <c r="J290">
        <v>3.3275222976011334E-2</v>
      </c>
      <c r="K290">
        <v>1.1174284219741799</v>
      </c>
      <c r="L290">
        <v>1.19227862358093</v>
      </c>
      <c r="M290">
        <v>1.3273181915283201</v>
      </c>
      <c r="N290">
        <v>0.22190883755683899</v>
      </c>
      <c r="O290">
        <v>0.53074264526367199</v>
      </c>
      <c r="P290">
        <v>0.90533494949340798</v>
      </c>
    </row>
    <row r="291" spans="1:16" x14ac:dyDescent="0.25">
      <c r="A291" t="s">
        <v>6140</v>
      </c>
      <c r="B291" t="s">
        <v>1641</v>
      </c>
      <c r="C291" t="s">
        <v>1642</v>
      </c>
      <c r="D291" t="s">
        <v>1643</v>
      </c>
      <c r="E291" t="s">
        <v>5138</v>
      </c>
      <c r="F291" t="s">
        <v>5139</v>
      </c>
      <c r="G291" t="s">
        <v>11</v>
      </c>
      <c r="H291">
        <v>1</v>
      </c>
      <c r="I291">
        <v>0.63348104819747764</v>
      </c>
      <c r="J291">
        <v>3.5850519063568217E-3</v>
      </c>
      <c r="K291">
        <v>3.1166865825653098</v>
      </c>
      <c r="L291">
        <v>2.7701585292816202</v>
      </c>
      <c r="M291">
        <v>2.8896324634552002</v>
      </c>
      <c r="N291">
        <v>2.3268005847930899</v>
      </c>
      <c r="O291">
        <v>2.2674601078033398</v>
      </c>
      <c r="P291">
        <v>2.2063369750976598</v>
      </c>
    </row>
    <row r="292" spans="1:16" x14ac:dyDescent="0.25">
      <c r="A292" t="s">
        <v>6378</v>
      </c>
      <c r="B292" t="s">
        <v>3394</v>
      </c>
      <c r="C292" t="s">
        <v>3395</v>
      </c>
      <c r="D292" t="s">
        <v>3396</v>
      </c>
      <c r="E292">
        <v>50</v>
      </c>
      <c r="F292" t="s">
        <v>3397</v>
      </c>
      <c r="G292" t="s">
        <v>11</v>
      </c>
      <c r="H292">
        <v>1</v>
      </c>
      <c r="I292">
        <v>0.63388859217504379</v>
      </c>
      <c r="J292">
        <v>1.1206330767405091E-3</v>
      </c>
      <c r="K292">
        <v>-1.33271503448486</v>
      </c>
      <c r="L292">
        <v>-1.33108305931091</v>
      </c>
      <c r="M292">
        <v>-1.1993588209152199</v>
      </c>
      <c r="N292">
        <v>-1.89708304405212</v>
      </c>
      <c r="O292">
        <v>-1.8648477792739899</v>
      </c>
      <c r="P292">
        <v>-2.0743224620819101</v>
      </c>
    </row>
    <row r="293" spans="1:16" x14ac:dyDescent="0.25">
      <c r="A293" t="s">
        <v>5776</v>
      </c>
      <c r="B293" t="s">
        <v>562</v>
      </c>
      <c r="C293" t="s">
        <v>563</v>
      </c>
      <c r="D293" t="s">
        <v>564</v>
      </c>
      <c r="E293" t="s">
        <v>565</v>
      </c>
      <c r="F293" t="s">
        <v>566</v>
      </c>
      <c r="G293" t="s">
        <v>11</v>
      </c>
      <c r="H293">
        <v>1</v>
      </c>
      <c r="I293">
        <v>0.63503425467541363</v>
      </c>
      <c r="J293">
        <v>4.5189914349094418E-2</v>
      </c>
      <c r="K293">
        <v>1.6165231466293299</v>
      </c>
      <c r="L293">
        <v>1.2672047615051301</v>
      </c>
      <c r="M293">
        <v>0.88395380973815896</v>
      </c>
      <c r="N293">
        <v>0.446244746446609</v>
      </c>
      <c r="O293">
        <v>0.619229376316071</v>
      </c>
      <c r="P293">
        <v>0.73692655563354503</v>
      </c>
    </row>
    <row r="294" spans="1:16" x14ac:dyDescent="0.25">
      <c r="A294" t="s">
        <v>5776</v>
      </c>
      <c r="B294" t="s">
        <v>562</v>
      </c>
      <c r="C294" t="s">
        <v>563</v>
      </c>
      <c r="D294" t="s">
        <v>564</v>
      </c>
      <c r="E294" t="s">
        <v>565</v>
      </c>
      <c r="F294" t="s">
        <v>567</v>
      </c>
      <c r="G294" t="s">
        <v>11</v>
      </c>
      <c r="H294">
        <v>1</v>
      </c>
      <c r="I294">
        <v>0.63503425467541363</v>
      </c>
      <c r="J294">
        <v>4.5189914349094418E-2</v>
      </c>
      <c r="K294">
        <v>1.6165231466293299</v>
      </c>
      <c r="L294">
        <v>1.2672047615051301</v>
      </c>
      <c r="M294">
        <v>0.88395380973815896</v>
      </c>
      <c r="N294">
        <v>0.446244746446609</v>
      </c>
      <c r="O294">
        <v>0.619229376316071</v>
      </c>
      <c r="P294">
        <v>0.73692655563354503</v>
      </c>
    </row>
    <row r="295" spans="1:16" x14ac:dyDescent="0.25">
      <c r="A295" t="s">
        <v>6363</v>
      </c>
      <c r="B295" t="s">
        <v>1567</v>
      </c>
      <c r="C295" t="s">
        <v>1568</v>
      </c>
      <c r="D295" t="s">
        <v>1569</v>
      </c>
      <c r="E295">
        <v>1327</v>
      </c>
      <c r="F295" t="s">
        <v>2547</v>
      </c>
      <c r="G295" t="s">
        <v>11</v>
      </c>
      <c r="H295">
        <v>1</v>
      </c>
      <c r="I295">
        <v>0.63775517086892275</v>
      </c>
      <c r="J295">
        <v>1.1295204739219817E-2</v>
      </c>
      <c r="K295">
        <v>1.7672924995422401</v>
      </c>
      <c r="L295">
        <v>1.74480044841766</v>
      </c>
      <c r="M295">
        <v>1.4805004596710201</v>
      </c>
      <c r="N295">
        <v>0.79582566022872903</v>
      </c>
      <c r="O295">
        <v>1.0759760141372701</v>
      </c>
      <c r="P295">
        <v>1.1740155220031701</v>
      </c>
    </row>
    <row r="296" spans="1:16" x14ac:dyDescent="0.25">
      <c r="A296" t="s">
        <v>6321</v>
      </c>
      <c r="B296" t="s">
        <v>390</v>
      </c>
      <c r="C296" t="s">
        <v>391</v>
      </c>
      <c r="D296" t="s">
        <v>392</v>
      </c>
      <c r="E296" t="s">
        <v>393</v>
      </c>
      <c r="F296" t="s">
        <v>394</v>
      </c>
      <c r="G296" t="s">
        <v>11</v>
      </c>
      <c r="H296">
        <v>1</v>
      </c>
      <c r="I296">
        <v>0.63866301168726292</v>
      </c>
      <c r="J296">
        <v>4.2203757735457766E-2</v>
      </c>
      <c r="K296">
        <v>2.34686303138733</v>
      </c>
      <c r="L296">
        <v>2.3392813205718999</v>
      </c>
      <c r="M296">
        <v>1.77021360397339</v>
      </c>
      <c r="N296">
        <v>1.6290265321731601</v>
      </c>
      <c r="O296">
        <v>1.28874540328979</v>
      </c>
      <c r="P296">
        <v>1.59796643257141</v>
      </c>
    </row>
    <row r="297" spans="1:16" x14ac:dyDescent="0.25">
      <c r="A297" t="s">
        <v>6379</v>
      </c>
      <c r="B297" t="s">
        <v>5007</v>
      </c>
      <c r="C297" t="s">
        <v>5008</v>
      </c>
      <c r="D297" t="s">
        <v>5009</v>
      </c>
      <c r="E297" t="s">
        <v>5010</v>
      </c>
      <c r="F297" t="s">
        <v>5011</v>
      </c>
      <c r="G297" t="s">
        <v>11</v>
      </c>
      <c r="H297">
        <v>1</v>
      </c>
      <c r="I297">
        <v>0.6395329009077817</v>
      </c>
      <c r="J297">
        <v>3.6759116081048599E-3</v>
      </c>
      <c r="K297">
        <v>0.243609979748726</v>
      </c>
      <c r="L297">
        <v>0.14307777583599099</v>
      </c>
      <c r="M297">
        <v>-2.2890379652380902E-2</v>
      </c>
      <c r="N297">
        <v>-0.38008657097816501</v>
      </c>
      <c r="O297">
        <v>-0.60392653942108199</v>
      </c>
      <c r="P297">
        <v>-0.58691805601119995</v>
      </c>
    </row>
    <row r="298" spans="1:16" x14ac:dyDescent="0.25">
      <c r="A298" t="s">
        <v>6380</v>
      </c>
      <c r="B298" t="s">
        <v>423</v>
      </c>
      <c r="C298" t="s">
        <v>424</v>
      </c>
      <c r="D298" t="s">
        <v>425</v>
      </c>
      <c r="E298" t="s">
        <v>426</v>
      </c>
      <c r="F298" t="s">
        <v>427</v>
      </c>
      <c r="G298" t="s">
        <v>11</v>
      </c>
      <c r="H298">
        <v>1</v>
      </c>
      <c r="I298">
        <v>0.64265749406970207</v>
      </c>
      <c r="J298">
        <v>2.4007654625201203E-2</v>
      </c>
      <c r="K298">
        <v>1.47223997116089</v>
      </c>
      <c r="L298">
        <v>1.41889619827271</v>
      </c>
      <c r="M298">
        <v>1.1735410690307599</v>
      </c>
      <c r="N298">
        <v>0.50844633579254195</v>
      </c>
      <c r="O298">
        <v>0.62283128499984697</v>
      </c>
      <c r="P298">
        <v>1.0197654962539699</v>
      </c>
    </row>
    <row r="299" spans="1:16" x14ac:dyDescent="0.25">
      <c r="A299" t="s">
        <v>5798</v>
      </c>
      <c r="B299" t="s">
        <v>57</v>
      </c>
      <c r="C299" t="s">
        <v>58</v>
      </c>
      <c r="D299" t="s">
        <v>59</v>
      </c>
      <c r="E299">
        <v>29</v>
      </c>
      <c r="F299" t="s">
        <v>60</v>
      </c>
      <c r="G299" t="s">
        <v>11</v>
      </c>
      <c r="H299">
        <v>1</v>
      </c>
      <c r="I299">
        <v>0.64293380106102604</v>
      </c>
      <c r="J299">
        <v>2.0320020824643016E-3</v>
      </c>
      <c r="K299">
        <v>0.52290016412734996</v>
      </c>
      <c r="L299">
        <v>0.67788589000701904</v>
      </c>
      <c r="M299">
        <v>0.60278761386871305</v>
      </c>
      <c r="N299">
        <v>3.7275902926921803E-2</v>
      </c>
      <c r="O299">
        <v>-0.19036683440208399</v>
      </c>
      <c r="P299">
        <v>4.4890914112329497E-2</v>
      </c>
    </row>
    <row r="300" spans="1:16" x14ac:dyDescent="0.25">
      <c r="A300" t="s">
        <v>6381</v>
      </c>
      <c r="B300" t="s">
        <v>1532</v>
      </c>
      <c r="C300" t="s">
        <v>1533</v>
      </c>
      <c r="D300" t="s">
        <v>1534</v>
      </c>
      <c r="E300" t="s">
        <v>1535</v>
      </c>
      <c r="F300" t="s">
        <v>1536</v>
      </c>
      <c r="G300" t="s">
        <v>11</v>
      </c>
      <c r="H300">
        <v>0.998</v>
      </c>
      <c r="I300">
        <v>0.64305991585866407</v>
      </c>
      <c r="J300">
        <v>4.1913983467792987E-2</v>
      </c>
      <c r="K300">
        <v>-1.79027152061462</v>
      </c>
      <c r="L300">
        <v>-1.9086393117904701</v>
      </c>
      <c r="M300">
        <v>-1.97896528244019</v>
      </c>
      <c r="N300">
        <v>-2.1859538555145299</v>
      </c>
      <c r="O300">
        <v>-2.4962894916534402</v>
      </c>
      <c r="P300">
        <v>-2.9065575599670401</v>
      </c>
    </row>
    <row r="301" spans="1:16" x14ac:dyDescent="0.25">
      <c r="A301" t="s">
        <v>5920</v>
      </c>
      <c r="B301" t="s">
        <v>410</v>
      </c>
      <c r="C301" t="s">
        <v>411</v>
      </c>
      <c r="D301" t="s">
        <v>412</v>
      </c>
      <c r="E301" t="s">
        <v>413</v>
      </c>
      <c r="F301" t="s">
        <v>414</v>
      </c>
      <c r="G301" t="s">
        <v>11</v>
      </c>
      <c r="H301">
        <v>1</v>
      </c>
      <c r="I301">
        <v>0.64796266255926405</v>
      </c>
      <c r="J301">
        <v>1.7984823227323411E-2</v>
      </c>
      <c r="K301">
        <v>2.5292193889617902</v>
      </c>
      <c r="L301">
        <v>2.4993019104003902</v>
      </c>
      <c r="M301">
        <v>2.2542243003845202</v>
      </c>
      <c r="N301">
        <v>2.0623588562011701</v>
      </c>
      <c r="O301">
        <v>1.60258305072784</v>
      </c>
      <c r="P301">
        <v>1.73975145816803</v>
      </c>
    </row>
    <row r="302" spans="1:16" x14ac:dyDescent="0.25">
      <c r="A302" t="s">
        <v>5920</v>
      </c>
      <c r="B302" t="s">
        <v>410</v>
      </c>
      <c r="C302" t="s">
        <v>411</v>
      </c>
      <c r="D302" t="s">
        <v>412</v>
      </c>
      <c r="E302" t="s">
        <v>413</v>
      </c>
      <c r="F302" t="s">
        <v>415</v>
      </c>
      <c r="G302" t="s">
        <v>10</v>
      </c>
      <c r="H302">
        <v>1</v>
      </c>
      <c r="I302">
        <v>0.64796266255926405</v>
      </c>
      <c r="J302">
        <v>1.7984823227323411E-2</v>
      </c>
      <c r="K302">
        <v>2.5292193889617902</v>
      </c>
      <c r="L302">
        <v>2.4993019104003902</v>
      </c>
      <c r="M302">
        <v>2.2542243003845202</v>
      </c>
      <c r="N302">
        <v>2.0623588562011701</v>
      </c>
      <c r="O302">
        <v>1.60258305072784</v>
      </c>
      <c r="P302">
        <v>1.73975145816803</v>
      </c>
    </row>
    <row r="303" spans="1:16" x14ac:dyDescent="0.25">
      <c r="A303" t="s">
        <v>5714</v>
      </c>
      <c r="B303" t="s">
        <v>1787</v>
      </c>
      <c r="C303" t="s">
        <v>1788</v>
      </c>
      <c r="D303" t="s">
        <v>1789</v>
      </c>
      <c r="E303">
        <v>329</v>
      </c>
      <c r="F303" t="s">
        <v>2642</v>
      </c>
      <c r="G303" t="s">
        <v>11</v>
      </c>
      <c r="H303">
        <v>1</v>
      </c>
      <c r="I303">
        <v>0.65147511429196892</v>
      </c>
      <c r="J303">
        <v>9.2154142526870032E-3</v>
      </c>
      <c r="K303">
        <v>3.6727807521820099</v>
      </c>
      <c r="L303">
        <v>3.9157762527465798</v>
      </c>
      <c r="M303">
        <v>3.74363446235657</v>
      </c>
      <c r="N303">
        <v>3.3661146163940399</v>
      </c>
      <c r="O303">
        <v>2.9934737682342498</v>
      </c>
      <c r="P303">
        <v>3.1179490089416499</v>
      </c>
    </row>
    <row r="304" spans="1:16" x14ac:dyDescent="0.25">
      <c r="A304" t="s">
        <v>6382</v>
      </c>
      <c r="B304" t="s">
        <v>4613</v>
      </c>
      <c r="C304" t="s">
        <v>4614</v>
      </c>
      <c r="D304" t="s">
        <v>4615</v>
      </c>
      <c r="E304">
        <v>41</v>
      </c>
      <c r="F304" t="s">
        <v>4616</v>
      </c>
      <c r="G304" t="s">
        <v>11</v>
      </c>
      <c r="H304">
        <v>0.995</v>
      </c>
      <c r="I304">
        <v>0.65395843976759682</v>
      </c>
      <c r="J304">
        <v>1.0856879274002789E-2</v>
      </c>
      <c r="K304">
        <v>-0.39441421627998402</v>
      </c>
      <c r="L304">
        <v>-0.35479635000228898</v>
      </c>
      <c r="M304">
        <v>-0.74737900495529197</v>
      </c>
      <c r="N304">
        <v>-1.1909645795822099</v>
      </c>
      <c r="O304">
        <v>-1.13736760616302</v>
      </c>
      <c r="P304">
        <v>-1.0064448118209799</v>
      </c>
    </row>
    <row r="305" spans="1:16" x14ac:dyDescent="0.25">
      <c r="A305" t="s">
        <v>6179</v>
      </c>
      <c r="B305" t="s">
        <v>512</v>
      </c>
      <c r="C305" t="s">
        <v>513</v>
      </c>
      <c r="D305" t="s">
        <v>514</v>
      </c>
      <c r="E305" t="s">
        <v>4547</v>
      </c>
      <c r="F305" t="s">
        <v>4548</v>
      </c>
      <c r="G305" t="s">
        <v>11</v>
      </c>
      <c r="H305">
        <v>1</v>
      </c>
      <c r="I305">
        <v>0.65468652929294857</v>
      </c>
      <c r="J305">
        <v>1.8102693470396398E-2</v>
      </c>
      <c r="K305">
        <v>2.40002417564392</v>
      </c>
      <c r="L305">
        <v>2.5693814754486102</v>
      </c>
      <c r="M305">
        <v>2.2647430896759002</v>
      </c>
      <c r="N305">
        <v>1.98577415943146</v>
      </c>
      <c r="O305">
        <v>1.5463320016861</v>
      </c>
      <c r="P305">
        <v>1.8686711788177499</v>
      </c>
    </row>
    <row r="306" spans="1:16" x14ac:dyDescent="0.25">
      <c r="A306" t="s">
        <v>6305</v>
      </c>
      <c r="B306" t="s">
        <v>4592</v>
      </c>
      <c r="C306" t="s">
        <v>4593</v>
      </c>
      <c r="D306" t="s">
        <v>4594</v>
      </c>
      <c r="E306">
        <v>99</v>
      </c>
      <c r="F306" t="s">
        <v>5045</v>
      </c>
      <c r="G306" t="s">
        <v>11</v>
      </c>
      <c r="H306">
        <v>1</v>
      </c>
      <c r="I306">
        <v>0.65687085717153548</v>
      </c>
      <c r="J306">
        <v>3.1506557425803008E-2</v>
      </c>
      <c r="K306">
        <v>-0.94749790430069003</v>
      </c>
      <c r="L306">
        <v>-0.43173253536224399</v>
      </c>
      <c r="M306">
        <v>-0.738505959510803</v>
      </c>
      <c r="N306">
        <v>-1.52838206291199</v>
      </c>
      <c r="O306">
        <v>-1.25268578529358</v>
      </c>
      <c r="P306">
        <v>-1.15562355518341</v>
      </c>
    </row>
    <row r="307" spans="1:16" x14ac:dyDescent="0.25">
      <c r="A307" t="s">
        <v>6383</v>
      </c>
      <c r="B307" t="s">
        <v>1507</v>
      </c>
      <c r="C307" t="s">
        <v>1508</v>
      </c>
      <c r="D307" t="s">
        <v>1509</v>
      </c>
      <c r="E307">
        <v>2</v>
      </c>
      <c r="F307" t="s">
        <v>2518</v>
      </c>
      <c r="G307" t="s">
        <v>11</v>
      </c>
      <c r="H307">
        <v>1</v>
      </c>
      <c r="I307">
        <v>0.65782913684289235</v>
      </c>
      <c r="J307">
        <v>3.5794713086810932E-2</v>
      </c>
      <c r="K307">
        <v>1.7529494762420701</v>
      </c>
      <c r="L307">
        <v>1.4990527629852299</v>
      </c>
      <c r="M307">
        <v>1.2934873104095499</v>
      </c>
      <c r="N307">
        <v>1.1166660785675</v>
      </c>
      <c r="O307">
        <v>0.63967597484588601</v>
      </c>
      <c r="P307">
        <v>0.97650194168090798</v>
      </c>
    </row>
    <row r="308" spans="1:16" x14ac:dyDescent="0.25">
      <c r="A308" t="s">
        <v>6384</v>
      </c>
      <c r="B308" t="s">
        <v>738</v>
      </c>
      <c r="C308" t="s">
        <v>739</v>
      </c>
      <c r="D308" t="s">
        <v>740</v>
      </c>
      <c r="E308">
        <v>98</v>
      </c>
      <c r="F308" t="s">
        <v>741</v>
      </c>
      <c r="G308" t="s">
        <v>11</v>
      </c>
      <c r="H308">
        <v>1</v>
      </c>
      <c r="I308">
        <v>0.65992167270670332</v>
      </c>
      <c r="J308">
        <v>1.3328212040462894E-2</v>
      </c>
      <c r="K308">
        <v>4.4409489631652797</v>
      </c>
      <c r="L308">
        <v>4.1501908302307102</v>
      </c>
      <c r="M308">
        <v>4.0265016555786097</v>
      </c>
      <c r="N308">
        <v>3.4863622188568102</v>
      </c>
      <c r="O308">
        <v>3.6019484996795699</v>
      </c>
      <c r="P308">
        <v>3.7304308414459202</v>
      </c>
    </row>
    <row r="309" spans="1:16" x14ac:dyDescent="0.25">
      <c r="A309" t="s">
        <v>6385</v>
      </c>
      <c r="B309" t="s">
        <v>1793</v>
      </c>
      <c r="C309" t="s">
        <v>1794</v>
      </c>
      <c r="D309" t="s">
        <v>1795</v>
      </c>
      <c r="E309" t="s">
        <v>4888</v>
      </c>
      <c r="F309" t="s">
        <v>4889</v>
      </c>
      <c r="G309" t="s">
        <v>11</v>
      </c>
      <c r="H309">
        <v>1</v>
      </c>
      <c r="I309">
        <v>0.66058252287820718</v>
      </c>
      <c r="J309">
        <v>3.4058010487538121E-2</v>
      </c>
      <c r="K309">
        <v>-0.33781459927558899</v>
      </c>
      <c r="L309">
        <v>-0.470042735338211</v>
      </c>
      <c r="M309">
        <v>-0.73515880107879605</v>
      </c>
      <c r="N309">
        <v>-0.94606500864028897</v>
      </c>
      <c r="O309">
        <v>-1.40910851955414</v>
      </c>
      <c r="P309">
        <v>-0.98241049051284801</v>
      </c>
    </row>
    <row r="310" spans="1:16" x14ac:dyDescent="0.25">
      <c r="A310" t="s">
        <v>6151</v>
      </c>
      <c r="B310" t="s">
        <v>1161</v>
      </c>
      <c r="C310" t="s">
        <v>1162</v>
      </c>
      <c r="D310" t="s">
        <v>1163</v>
      </c>
      <c r="E310">
        <v>71</v>
      </c>
      <c r="F310" t="s">
        <v>1164</v>
      </c>
      <c r="G310" t="s">
        <v>11</v>
      </c>
      <c r="H310">
        <v>1</v>
      </c>
      <c r="I310">
        <v>0.66715821428834809</v>
      </c>
      <c r="J310">
        <v>4.3907532785097993E-2</v>
      </c>
      <c r="K310">
        <v>0.42017182707786599</v>
      </c>
      <c r="L310">
        <v>5.4240576922893503E-2</v>
      </c>
      <c r="M310">
        <v>-0.218789502978325</v>
      </c>
      <c r="N310">
        <v>-0.55822449922561601</v>
      </c>
      <c r="O310">
        <v>-0.59452176094055198</v>
      </c>
      <c r="P310">
        <v>-0.343328326940536</v>
      </c>
    </row>
    <row r="311" spans="1:16" x14ac:dyDescent="0.25">
      <c r="A311" t="s">
        <v>5940</v>
      </c>
      <c r="B311" t="s">
        <v>1165</v>
      </c>
      <c r="C311" t="s">
        <v>1166</v>
      </c>
      <c r="D311" t="s">
        <v>1167</v>
      </c>
      <c r="E311">
        <v>4610</v>
      </c>
      <c r="F311" t="s">
        <v>3848</v>
      </c>
      <c r="G311" t="s">
        <v>11</v>
      </c>
      <c r="H311">
        <v>1</v>
      </c>
      <c r="I311">
        <v>0.67041819742225128</v>
      </c>
      <c r="J311">
        <v>1.2466883194548192E-2</v>
      </c>
      <c r="K311">
        <v>5.1754732131957999</v>
      </c>
      <c r="L311">
        <v>4.8581051826477104</v>
      </c>
      <c r="M311">
        <v>5.1569523811340297</v>
      </c>
      <c r="N311">
        <v>4.4814348220825204</v>
      </c>
      <c r="O311">
        <v>4.6368741989135698</v>
      </c>
      <c r="P311">
        <v>4.3416213989257804</v>
      </c>
    </row>
    <row r="312" spans="1:16" x14ac:dyDescent="0.25">
      <c r="A312" t="s">
        <v>6298</v>
      </c>
      <c r="B312" t="s">
        <v>379</v>
      </c>
      <c r="C312" t="s">
        <v>380</v>
      </c>
      <c r="D312" t="s">
        <v>381</v>
      </c>
      <c r="E312">
        <v>345</v>
      </c>
      <c r="F312" t="s">
        <v>382</v>
      </c>
      <c r="G312" t="s">
        <v>11</v>
      </c>
      <c r="H312">
        <v>1</v>
      </c>
      <c r="I312">
        <v>0.67113740629743546</v>
      </c>
      <c r="J312">
        <v>7.7325064324707928E-3</v>
      </c>
      <c r="K312">
        <v>2.9013049602508501</v>
      </c>
      <c r="L312">
        <v>3.0742671489715598</v>
      </c>
      <c r="M312">
        <v>2.70633769035339</v>
      </c>
      <c r="N312">
        <v>2.25302958488464</v>
      </c>
      <c r="O312">
        <v>2.29377365112305</v>
      </c>
      <c r="P312">
        <v>2.40914678573608</v>
      </c>
    </row>
    <row r="313" spans="1:16" x14ac:dyDescent="0.25">
      <c r="A313" t="s">
        <v>6298</v>
      </c>
      <c r="B313" t="s">
        <v>379</v>
      </c>
      <c r="C313" t="s">
        <v>380</v>
      </c>
      <c r="D313" t="s">
        <v>381</v>
      </c>
      <c r="E313">
        <v>345</v>
      </c>
      <c r="F313" t="s">
        <v>383</v>
      </c>
      <c r="G313" t="s">
        <v>11</v>
      </c>
      <c r="H313">
        <v>1</v>
      </c>
      <c r="I313">
        <v>0.67113740629743546</v>
      </c>
      <c r="J313">
        <v>7.7325064324707928E-3</v>
      </c>
      <c r="K313">
        <v>2.9013049602508501</v>
      </c>
      <c r="L313">
        <v>3.0742671489715598</v>
      </c>
      <c r="M313">
        <v>2.70633769035339</v>
      </c>
      <c r="N313">
        <v>2.25302958488464</v>
      </c>
      <c r="O313">
        <v>2.29377365112305</v>
      </c>
      <c r="P313">
        <v>2.40914678573608</v>
      </c>
    </row>
    <row r="314" spans="1:16" x14ac:dyDescent="0.25">
      <c r="A314" t="s">
        <v>6298</v>
      </c>
      <c r="B314" t="s">
        <v>379</v>
      </c>
      <c r="C314" t="s">
        <v>380</v>
      </c>
      <c r="D314" t="s">
        <v>381</v>
      </c>
      <c r="E314">
        <v>345</v>
      </c>
      <c r="F314" t="s">
        <v>384</v>
      </c>
      <c r="G314" t="s">
        <v>11</v>
      </c>
      <c r="H314">
        <v>1</v>
      </c>
      <c r="I314">
        <v>0.67113740629743546</v>
      </c>
      <c r="J314">
        <v>7.7325064324707928E-3</v>
      </c>
      <c r="K314">
        <v>2.9013049602508501</v>
      </c>
      <c r="L314">
        <v>3.0742671489715598</v>
      </c>
      <c r="M314">
        <v>2.70633769035339</v>
      </c>
      <c r="N314">
        <v>2.25302958488464</v>
      </c>
      <c r="O314">
        <v>2.29377365112305</v>
      </c>
      <c r="P314">
        <v>2.40914678573608</v>
      </c>
    </row>
    <row r="315" spans="1:16" x14ac:dyDescent="0.25">
      <c r="A315" t="s">
        <v>6386</v>
      </c>
      <c r="B315" t="s">
        <v>1552</v>
      </c>
      <c r="C315" t="s">
        <v>1553</v>
      </c>
      <c r="D315" t="s">
        <v>1554</v>
      </c>
      <c r="E315" t="s">
        <v>1555</v>
      </c>
      <c r="F315" t="s">
        <v>1556</v>
      </c>
      <c r="G315" t="s">
        <v>16</v>
      </c>
      <c r="H315">
        <v>1</v>
      </c>
      <c r="I315">
        <v>0.67250904443211801</v>
      </c>
      <c r="J315">
        <v>6.7188941654396459E-3</v>
      </c>
      <c r="K315">
        <v>-0.35695755481719998</v>
      </c>
      <c r="L315">
        <v>-5.51592446863651E-2</v>
      </c>
      <c r="M315">
        <v>-9.7843073308467907E-2</v>
      </c>
      <c r="N315">
        <v>-0.68957978487014804</v>
      </c>
      <c r="O315">
        <v>-0.85938459634780895</v>
      </c>
      <c r="P315">
        <v>-0.67811876535415605</v>
      </c>
    </row>
    <row r="316" spans="1:16" x14ac:dyDescent="0.25">
      <c r="A316" t="s">
        <v>6052</v>
      </c>
      <c r="B316" t="s">
        <v>1656</v>
      </c>
      <c r="C316" t="s">
        <v>1657</v>
      </c>
      <c r="D316" t="s">
        <v>1658</v>
      </c>
      <c r="E316">
        <v>130</v>
      </c>
      <c r="F316" t="s">
        <v>1659</v>
      </c>
      <c r="G316" t="s">
        <v>11</v>
      </c>
      <c r="H316">
        <v>1</v>
      </c>
      <c r="I316">
        <v>0.67948236666423545</v>
      </c>
      <c r="J316">
        <v>4.7550729402223546E-2</v>
      </c>
      <c r="K316">
        <v>-0.11944009363651301</v>
      </c>
      <c r="L316">
        <v>0.472267836332321</v>
      </c>
      <c r="M316">
        <v>0.39504411816597002</v>
      </c>
      <c r="N316">
        <v>-0.18798702955245999</v>
      </c>
      <c r="O316">
        <v>-0.41801282763481101</v>
      </c>
      <c r="P316">
        <v>-0.31860423088073703</v>
      </c>
    </row>
    <row r="317" spans="1:16" x14ac:dyDescent="0.25">
      <c r="A317" t="s">
        <v>6052</v>
      </c>
      <c r="B317" t="s">
        <v>1656</v>
      </c>
      <c r="C317" t="s">
        <v>1657</v>
      </c>
      <c r="D317" t="s">
        <v>1658</v>
      </c>
      <c r="E317">
        <v>130</v>
      </c>
      <c r="F317" t="s">
        <v>1660</v>
      </c>
      <c r="G317" t="s">
        <v>11</v>
      </c>
      <c r="H317">
        <v>1</v>
      </c>
      <c r="I317">
        <v>0.67948236666423545</v>
      </c>
      <c r="J317">
        <v>4.7550729402223546E-2</v>
      </c>
      <c r="K317">
        <v>-0.11944009363651301</v>
      </c>
      <c r="L317">
        <v>0.472267836332321</v>
      </c>
      <c r="M317">
        <v>0.39504411816597002</v>
      </c>
      <c r="N317">
        <v>-0.18798702955245999</v>
      </c>
      <c r="O317">
        <v>-0.41801282763481101</v>
      </c>
      <c r="P317">
        <v>-0.31860423088073703</v>
      </c>
    </row>
    <row r="318" spans="1:16" x14ac:dyDescent="0.25">
      <c r="A318" t="s">
        <v>5946</v>
      </c>
      <c r="B318" t="s">
        <v>2186</v>
      </c>
      <c r="C318" t="s">
        <v>2187</v>
      </c>
      <c r="D318" t="s">
        <v>2188</v>
      </c>
      <c r="E318">
        <v>53</v>
      </c>
      <c r="F318" t="s">
        <v>2189</v>
      </c>
      <c r="G318" t="s">
        <v>11</v>
      </c>
      <c r="H318">
        <v>1</v>
      </c>
      <c r="I318">
        <v>0.68438665869316517</v>
      </c>
      <c r="J318">
        <v>2.9204108180347615E-2</v>
      </c>
      <c r="K318">
        <v>-0.777041435241699</v>
      </c>
      <c r="L318">
        <v>-0.88233023881912198</v>
      </c>
      <c r="M318">
        <v>-1.1019881963729901</v>
      </c>
      <c r="N318">
        <v>-1.6800060272216799</v>
      </c>
      <c r="O318">
        <v>-1.2205517292022701</v>
      </c>
      <c r="P318">
        <v>-1.5021514892578101</v>
      </c>
    </row>
    <row r="319" spans="1:16" x14ac:dyDescent="0.25">
      <c r="A319" t="s">
        <v>5946</v>
      </c>
      <c r="B319" t="s">
        <v>2186</v>
      </c>
      <c r="C319" t="s">
        <v>2187</v>
      </c>
      <c r="D319" t="s">
        <v>2188</v>
      </c>
      <c r="E319">
        <v>53</v>
      </c>
      <c r="F319" t="s">
        <v>2190</v>
      </c>
      <c r="G319" t="s">
        <v>11</v>
      </c>
      <c r="H319">
        <v>1</v>
      </c>
      <c r="I319">
        <v>0.68438665869316517</v>
      </c>
      <c r="J319">
        <v>2.9204108180347615E-2</v>
      </c>
      <c r="K319">
        <v>-0.777041435241699</v>
      </c>
      <c r="L319">
        <v>-0.88233023881912198</v>
      </c>
      <c r="M319">
        <v>-1.1019881963729901</v>
      </c>
      <c r="N319">
        <v>-1.6800060272216799</v>
      </c>
      <c r="O319">
        <v>-1.2205517292022701</v>
      </c>
      <c r="P319">
        <v>-1.5021514892578101</v>
      </c>
    </row>
    <row r="320" spans="1:16" x14ac:dyDescent="0.25">
      <c r="A320" t="s">
        <v>5849</v>
      </c>
      <c r="B320" t="s">
        <v>1202</v>
      </c>
      <c r="C320" t="s">
        <v>1203</v>
      </c>
      <c r="D320" t="s">
        <v>1204</v>
      </c>
      <c r="E320">
        <v>332</v>
      </c>
      <c r="F320" t="s">
        <v>4304</v>
      </c>
      <c r="G320" t="s">
        <v>11</v>
      </c>
      <c r="H320">
        <v>1</v>
      </c>
      <c r="I320">
        <v>0.68438798763318343</v>
      </c>
      <c r="J320">
        <v>1.8898638011442776E-2</v>
      </c>
      <c r="K320">
        <v>1.1190313100814799</v>
      </c>
      <c r="L320">
        <v>1.26552534103394</v>
      </c>
      <c r="M320">
        <v>0.86567580699920699</v>
      </c>
      <c r="N320">
        <v>0.38987946510314903</v>
      </c>
      <c r="O320">
        <v>0.54037320613861095</v>
      </c>
      <c r="P320">
        <v>0.678638815879822</v>
      </c>
    </row>
    <row r="321" spans="1:16" x14ac:dyDescent="0.25">
      <c r="A321" t="s">
        <v>6387</v>
      </c>
      <c r="B321" t="s">
        <v>1147</v>
      </c>
      <c r="C321" t="s">
        <v>1148</v>
      </c>
      <c r="D321" t="s">
        <v>1149</v>
      </c>
      <c r="E321">
        <v>516</v>
      </c>
      <c r="F321" t="s">
        <v>2343</v>
      </c>
      <c r="G321" t="s">
        <v>10</v>
      </c>
      <c r="H321">
        <v>1</v>
      </c>
      <c r="I321">
        <v>0.68650796149368776</v>
      </c>
      <c r="J321">
        <v>3.3688600184428701E-2</v>
      </c>
      <c r="K321">
        <v>-0.66708916425705</v>
      </c>
      <c r="L321">
        <v>-0.59562522172927901</v>
      </c>
      <c r="M321">
        <v>-0.49115076661109902</v>
      </c>
      <c r="N321">
        <v>-1.4529666900634799</v>
      </c>
      <c r="O321">
        <v>-0.97977089881896995</v>
      </c>
      <c r="P321">
        <v>-0.94908249378204301</v>
      </c>
    </row>
    <row r="322" spans="1:16" x14ac:dyDescent="0.25">
      <c r="A322" t="s">
        <v>6388</v>
      </c>
      <c r="B322" t="s">
        <v>805</v>
      </c>
      <c r="C322" t="s">
        <v>806</v>
      </c>
      <c r="D322" t="s">
        <v>807</v>
      </c>
      <c r="E322" t="s">
        <v>5014</v>
      </c>
      <c r="F322" t="s">
        <v>5015</v>
      </c>
      <c r="G322" t="s">
        <v>11</v>
      </c>
      <c r="H322">
        <v>0.998</v>
      </c>
      <c r="I322">
        <v>0.68955740940237387</v>
      </c>
      <c r="J322">
        <v>2.0477302084207188E-3</v>
      </c>
      <c r="K322">
        <v>1.49476099014282</v>
      </c>
      <c r="L322">
        <v>1.4226940870285001</v>
      </c>
      <c r="M322">
        <v>1.6040337085723899</v>
      </c>
      <c r="N322">
        <v>0.99247664213180498</v>
      </c>
      <c r="O322">
        <v>0.86905390024185203</v>
      </c>
      <c r="P322">
        <v>1.05118596553802</v>
      </c>
    </row>
    <row r="323" spans="1:16" x14ac:dyDescent="0.25">
      <c r="A323" t="s">
        <v>6332</v>
      </c>
      <c r="B323" t="s">
        <v>717</v>
      </c>
      <c r="C323" t="s">
        <v>718</v>
      </c>
      <c r="D323" t="s">
        <v>719</v>
      </c>
      <c r="E323">
        <v>665</v>
      </c>
      <c r="F323" t="s">
        <v>4575</v>
      </c>
      <c r="G323" t="s">
        <v>11</v>
      </c>
      <c r="H323">
        <v>1</v>
      </c>
      <c r="I323">
        <v>0.69010721773987593</v>
      </c>
      <c r="J323">
        <v>1.0133552222126755E-2</v>
      </c>
      <c r="K323">
        <v>2.7274444103240998</v>
      </c>
      <c r="L323">
        <v>2.3810904026031499</v>
      </c>
      <c r="M323">
        <v>2.40583324432373</v>
      </c>
      <c r="N323">
        <v>2.0371124744415301</v>
      </c>
      <c r="O323">
        <v>1.92642450332642</v>
      </c>
      <c r="P323">
        <v>1.9455083608627299</v>
      </c>
    </row>
    <row r="324" spans="1:16" x14ac:dyDescent="0.25">
      <c r="A324" t="s">
        <v>6132</v>
      </c>
      <c r="B324" t="s">
        <v>309</v>
      </c>
      <c r="C324" t="s">
        <v>310</v>
      </c>
      <c r="D324" t="s">
        <v>311</v>
      </c>
      <c r="E324" t="s">
        <v>313</v>
      </c>
      <c r="F324" t="s">
        <v>314</v>
      </c>
      <c r="G324" t="s">
        <v>11</v>
      </c>
      <c r="H324">
        <v>1</v>
      </c>
      <c r="I324">
        <v>0.69070482837987834</v>
      </c>
      <c r="J324">
        <v>3.9088504177569774E-2</v>
      </c>
      <c r="K324">
        <v>1.15760838985443</v>
      </c>
      <c r="L324">
        <v>1.30518746376038</v>
      </c>
      <c r="M324">
        <v>1.2130718231201201</v>
      </c>
      <c r="N324">
        <v>0.91460156440734897</v>
      </c>
      <c r="O324">
        <v>0.80504739284515403</v>
      </c>
      <c r="P324">
        <v>0.35464236140251199</v>
      </c>
    </row>
    <row r="325" spans="1:16" x14ac:dyDescent="0.25">
      <c r="A325" t="s">
        <v>6007</v>
      </c>
      <c r="B325" t="s">
        <v>4292</v>
      </c>
      <c r="C325" t="s">
        <v>4293</v>
      </c>
      <c r="D325" t="s">
        <v>4294</v>
      </c>
      <c r="E325" t="s">
        <v>5061</v>
      </c>
      <c r="F325" t="s">
        <v>5062</v>
      </c>
      <c r="G325" t="s">
        <v>10</v>
      </c>
      <c r="H325">
        <v>0.93200000000000005</v>
      </c>
      <c r="I325">
        <v>0.69129035170849695</v>
      </c>
      <c r="J325">
        <v>4.3921446973633323E-2</v>
      </c>
      <c r="K325">
        <v>-0.48807364702224698</v>
      </c>
      <c r="L325">
        <v>-0.74999129772186302</v>
      </c>
      <c r="M325">
        <v>-1.0101227760314899</v>
      </c>
      <c r="N325">
        <v>-1.4833387136459399</v>
      </c>
      <c r="O325">
        <v>-1.1327577829361</v>
      </c>
      <c r="P325">
        <v>-1.2300001382827801</v>
      </c>
    </row>
    <row r="326" spans="1:16" x14ac:dyDescent="0.25">
      <c r="A326" t="s">
        <v>5998</v>
      </c>
      <c r="B326" t="s">
        <v>920</v>
      </c>
      <c r="C326" t="s">
        <v>921</v>
      </c>
      <c r="D326" t="s">
        <v>922</v>
      </c>
      <c r="E326">
        <v>683</v>
      </c>
      <c r="F326" t="s">
        <v>923</v>
      </c>
      <c r="G326" t="s">
        <v>11</v>
      </c>
      <c r="H326">
        <v>1</v>
      </c>
      <c r="I326">
        <v>0.69895216967686813</v>
      </c>
      <c r="J326">
        <v>4.46823074091681E-2</v>
      </c>
      <c r="K326">
        <v>2.59504318237305</v>
      </c>
      <c r="L326">
        <v>2.4824423789978001</v>
      </c>
      <c r="M326">
        <v>2.1237137317657502</v>
      </c>
      <c r="N326">
        <v>1.8384934663772601</v>
      </c>
      <c r="O326">
        <v>2.0905601978302002</v>
      </c>
      <c r="P326">
        <v>1.7219425439834599</v>
      </c>
    </row>
    <row r="327" spans="1:16" x14ac:dyDescent="0.25">
      <c r="A327" t="s">
        <v>5998</v>
      </c>
      <c r="B327" t="s">
        <v>920</v>
      </c>
      <c r="C327" t="s">
        <v>921</v>
      </c>
      <c r="D327" t="s">
        <v>922</v>
      </c>
      <c r="E327">
        <v>683</v>
      </c>
      <c r="F327" t="s">
        <v>924</v>
      </c>
      <c r="G327" t="s">
        <v>11</v>
      </c>
      <c r="H327">
        <v>1</v>
      </c>
      <c r="I327">
        <v>0.69895216967686813</v>
      </c>
      <c r="J327">
        <v>4.46823074091681E-2</v>
      </c>
      <c r="K327">
        <v>2.59504318237305</v>
      </c>
      <c r="L327">
        <v>2.4824423789978001</v>
      </c>
      <c r="M327">
        <v>2.1237137317657502</v>
      </c>
      <c r="N327">
        <v>1.8384934663772601</v>
      </c>
      <c r="O327">
        <v>2.0905601978302002</v>
      </c>
      <c r="P327">
        <v>1.7219425439834599</v>
      </c>
    </row>
    <row r="328" spans="1:16" x14ac:dyDescent="0.25">
      <c r="A328" t="s">
        <v>5710</v>
      </c>
      <c r="B328" t="s">
        <v>1484</v>
      </c>
      <c r="C328" t="s">
        <v>1485</v>
      </c>
      <c r="D328" t="s">
        <v>1486</v>
      </c>
      <c r="E328">
        <v>2289</v>
      </c>
      <c r="F328" t="s">
        <v>2504</v>
      </c>
      <c r="G328" t="s">
        <v>10</v>
      </c>
      <c r="H328">
        <v>1</v>
      </c>
      <c r="I328">
        <v>0.70528860554688388</v>
      </c>
      <c r="J328">
        <v>3.1584822661910386E-2</v>
      </c>
      <c r="K328">
        <v>1.4630768299102801</v>
      </c>
      <c r="L328">
        <v>1.3606986999511701</v>
      </c>
      <c r="M328">
        <v>1.42950332164764</v>
      </c>
      <c r="N328">
        <v>0.98006343841552701</v>
      </c>
      <c r="O328">
        <v>0.62338387966155995</v>
      </c>
      <c r="P328">
        <v>1.13868844509125</v>
      </c>
    </row>
    <row r="329" spans="1:16" x14ac:dyDescent="0.25">
      <c r="A329" t="s">
        <v>5798</v>
      </c>
      <c r="B329" t="s">
        <v>57</v>
      </c>
      <c r="C329" t="s">
        <v>58</v>
      </c>
      <c r="D329" t="s">
        <v>59</v>
      </c>
      <c r="E329">
        <v>208</v>
      </c>
      <c r="F329" t="s">
        <v>4494</v>
      </c>
      <c r="G329" t="s">
        <v>11</v>
      </c>
      <c r="H329">
        <v>1</v>
      </c>
      <c r="I329">
        <v>0.71119452327994592</v>
      </c>
      <c r="J329">
        <v>4.3910702902261187E-3</v>
      </c>
      <c r="K329">
        <v>1.68980264663696</v>
      </c>
      <c r="L329">
        <v>1.47559094429016</v>
      </c>
      <c r="M329">
        <v>1.4178118705749501</v>
      </c>
      <c r="N329">
        <v>1.05651271343231</v>
      </c>
      <c r="O329">
        <v>1.0523110628128101</v>
      </c>
      <c r="P329">
        <v>0.99933004379272505</v>
      </c>
    </row>
    <row r="330" spans="1:16" x14ac:dyDescent="0.25">
      <c r="A330" t="s">
        <v>5889</v>
      </c>
      <c r="B330" t="s">
        <v>470</v>
      </c>
      <c r="C330" t="s">
        <v>471</v>
      </c>
      <c r="D330" t="s">
        <v>472</v>
      </c>
      <c r="E330" t="s">
        <v>1971</v>
      </c>
      <c r="F330" t="s">
        <v>1972</v>
      </c>
      <c r="G330" t="s">
        <v>11</v>
      </c>
      <c r="H330">
        <v>1</v>
      </c>
      <c r="I330">
        <v>0.71166637247765618</v>
      </c>
      <c r="J330">
        <v>3.0979158648651958E-2</v>
      </c>
      <c r="K330">
        <v>3.3811347484588601</v>
      </c>
      <c r="L330">
        <v>3.54807829856873</v>
      </c>
      <c r="M330">
        <v>3.3951840400695801</v>
      </c>
      <c r="N330">
        <v>2.9177308082580602</v>
      </c>
      <c r="O330">
        <v>3.2089900970459002</v>
      </c>
      <c r="P330">
        <v>2.7254951000213601</v>
      </c>
    </row>
    <row r="331" spans="1:16" x14ac:dyDescent="0.25">
      <c r="A331" t="s">
        <v>5941</v>
      </c>
      <c r="B331" t="s">
        <v>1087</v>
      </c>
      <c r="C331" t="s">
        <v>1088</v>
      </c>
      <c r="D331" t="s">
        <v>1089</v>
      </c>
      <c r="E331">
        <v>512</v>
      </c>
      <c r="F331" t="s">
        <v>2302</v>
      </c>
      <c r="G331" t="s">
        <v>11</v>
      </c>
      <c r="H331">
        <v>1</v>
      </c>
      <c r="I331">
        <v>0.71395786883204082</v>
      </c>
      <c r="J331">
        <v>5.0305130070529723E-3</v>
      </c>
      <c r="K331">
        <v>0.57756721973419201</v>
      </c>
      <c r="L331">
        <v>0.76609230041503895</v>
      </c>
      <c r="M331">
        <v>0.63762539625167802</v>
      </c>
      <c r="N331">
        <v>0.30486050248146102</v>
      </c>
      <c r="O331">
        <v>0.13451683521270799</v>
      </c>
      <c r="P331">
        <v>8.3640120923519107E-2</v>
      </c>
    </row>
    <row r="332" spans="1:16" x14ac:dyDescent="0.25">
      <c r="A332" t="s">
        <v>5941</v>
      </c>
      <c r="B332" t="s">
        <v>1087</v>
      </c>
      <c r="C332" t="s">
        <v>1088</v>
      </c>
      <c r="D332" t="s">
        <v>1089</v>
      </c>
      <c r="E332">
        <v>512</v>
      </c>
      <c r="F332" t="s">
        <v>2303</v>
      </c>
      <c r="G332" t="s">
        <v>10</v>
      </c>
      <c r="H332">
        <v>1</v>
      </c>
      <c r="I332">
        <v>0.71395786883204082</v>
      </c>
      <c r="J332">
        <v>5.0305130070529723E-3</v>
      </c>
      <c r="K332">
        <v>0.57756721973419201</v>
      </c>
      <c r="L332">
        <v>0.76609230041503895</v>
      </c>
      <c r="M332">
        <v>0.63762539625167802</v>
      </c>
      <c r="N332">
        <v>0.30486050248146102</v>
      </c>
      <c r="O332">
        <v>0.13451683521270799</v>
      </c>
      <c r="P332">
        <v>8.3640120923519107E-2</v>
      </c>
    </row>
    <row r="333" spans="1:16" x14ac:dyDescent="0.25">
      <c r="A333" t="s">
        <v>5717</v>
      </c>
      <c r="B333" t="s">
        <v>581</v>
      </c>
      <c r="C333" t="s">
        <v>582</v>
      </c>
      <c r="D333" t="s">
        <v>583</v>
      </c>
      <c r="E333" t="s">
        <v>584</v>
      </c>
      <c r="F333" t="s">
        <v>3005</v>
      </c>
      <c r="G333" t="s">
        <v>11</v>
      </c>
      <c r="H333">
        <v>1</v>
      </c>
      <c r="I333">
        <v>0.71398689571927465</v>
      </c>
      <c r="J333">
        <v>4.666551818851148E-2</v>
      </c>
      <c r="K333">
        <v>3.86087870597839</v>
      </c>
      <c r="L333">
        <v>4.1429200172424299</v>
      </c>
      <c r="M333">
        <v>3.5516157150268599</v>
      </c>
      <c r="N333">
        <v>3.3779380321502699</v>
      </c>
      <c r="O333">
        <v>3.3554913997650102</v>
      </c>
      <c r="P333">
        <v>3.3638935089111301</v>
      </c>
    </row>
    <row r="334" spans="1:16" x14ac:dyDescent="0.25">
      <c r="A334" t="s">
        <v>6342</v>
      </c>
      <c r="B334" t="s">
        <v>1434</v>
      </c>
      <c r="C334" t="s">
        <v>1435</v>
      </c>
      <c r="D334" t="s">
        <v>1436</v>
      </c>
      <c r="E334" t="s">
        <v>1437</v>
      </c>
      <c r="F334" t="s">
        <v>4824</v>
      </c>
      <c r="G334" t="s">
        <v>11</v>
      </c>
      <c r="H334">
        <v>0.998</v>
      </c>
      <c r="I334">
        <v>0.71629126841105994</v>
      </c>
      <c r="J334">
        <v>5.2561753193476135E-3</v>
      </c>
      <c r="K334">
        <v>-0.277137130498886</v>
      </c>
      <c r="L334">
        <v>-0.19100989401340501</v>
      </c>
      <c r="M334">
        <v>-0.24114108085632299</v>
      </c>
      <c r="N334">
        <v>-0.88418346643447898</v>
      </c>
      <c r="O334">
        <v>-0.62128627300262496</v>
      </c>
      <c r="P334">
        <v>-0.64796358346939098</v>
      </c>
    </row>
    <row r="335" spans="1:16" x14ac:dyDescent="0.25">
      <c r="A335" t="s">
        <v>6389</v>
      </c>
      <c r="B335" t="s">
        <v>2468</v>
      </c>
      <c r="C335" t="s">
        <v>2469</v>
      </c>
      <c r="D335" t="s">
        <v>2470</v>
      </c>
      <c r="E335" t="s">
        <v>2471</v>
      </c>
      <c r="F335" t="s">
        <v>2472</v>
      </c>
      <c r="G335" t="s">
        <v>11</v>
      </c>
      <c r="H335">
        <v>1</v>
      </c>
      <c r="I335">
        <v>0.71891650850987565</v>
      </c>
      <c r="J335">
        <v>3.3486866216806438E-2</v>
      </c>
      <c r="K335">
        <v>1.29855072498322</v>
      </c>
      <c r="L335">
        <v>1.7660279273986801</v>
      </c>
      <c r="M335">
        <v>1.6563867330551101</v>
      </c>
      <c r="N335">
        <v>1.1665173768997199</v>
      </c>
      <c r="O335">
        <v>1.12510454654694</v>
      </c>
      <c r="P335">
        <v>1.00103187561035</v>
      </c>
    </row>
    <row r="336" spans="1:16" x14ac:dyDescent="0.25">
      <c r="A336" t="s">
        <v>5855</v>
      </c>
      <c r="B336" t="s">
        <v>350</v>
      </c>
      <c r="C336" t="s">
        <v>351</v>
      </c>
      <c r="D336" t="s">
        <v>352</v>
      </c>
      <c r="E336">
        <v>191</v>
      </c>
      <c r="F336" t="s">
        <v>355</v>
      </c>
      <c r="G336" t="s">
        <v>11</v>
      </c>
      <c r="H336">
        <v>1</v>
      </c>
      <c r="I336">
        <v>0.72185862293199277</v>
      </c>
      <c r="J336">
        <v>1.366710680603809E-2</v>
      </c>
      <c r="K336">
        <v>1.3935353755950901</v>
      </c>
      <c r="L336">
        <v>1.1995609998703001</v>
      </c>
      <c r="M336">
        <v>1.04175460338593</v>
      </c>
      <c r="N336">
        <v>0.74192279577255205</v>
      </c>
      <c r="O336">
        <v>0.82182222604751598</v>
      </c>
      <c r="P336">
        <v>0.66047060489654497</v>
      </c>
    </row>
    <row r="337" spans="1:16" x14ac:dyDescent="0.25">
      <c r="A337" t="s">
        <v>5853</v>
      </c>
      <c r="B337" t="s">
        <v>763</v>
      </c>
      <c r="C337" t="s">
        <v>764</v>
      </c>
      <c r="D337" t="s">
        <v>765</v>
      </c>
      <c r="E337" t="s">
        <v>766</v>
      </c>
      <c r="F337" t="s">
        <v>767</v>
      </c>
      <c r="G337" t="s">
        <v>11</v>
      </c>
      <c r="H337">
        <v>1</v>
      </c>
      <c r="I337">
        <v>0.72633720182827999</v>
      </c>
      <c r="J337">
        <v>2.1839909132733894E-2</v>
      </c>
      <c r="K337">
        <v>0.43300577998161299</v>
      </c>
      <c r="L337">
        <v>0.21027420461177801</v>
      </c>
      <c r="M337">
        <v>2.28484254330397E-2</v>
      </c>
      <c r="N337">
        <v>-0.31817057728767401</v>
      </c>
      <c r="O337">
        <v>-0.23408418893814101</v>
      </c>
      <c r="P337">
        <v>-0.16548268496990201</v>
      </c>
    </row>
    <row r="338" spans="1:16" x14ac:dyDescent="0.25">
      <c r="A338" t="s">
        <v>6390</v>
      </c>
      <c r="B338" t="s">
        <v>64</v>
      </c>
      <c r="C338" t="s">
        <v>65</v>
      </c>
      <c r="D338" t="s">
        <v>66</v>
      </c>
      <c r="E338" t="s">
        <v>1868</v>
      </c>
      <c r="F338" t="s">
        <v>1869</v>
      </c>
      <c r="G338" t="s">
        <v>11</v>
      </c>
      <c r="H338">
        <v>1</v>
      </c>
      <c r="I338">
        <v>0.72775168463181927</v>
      </c>
      <c r="J338">
        <v>3.075251435258829E-2</v>
      </c>
      <c r="K338">
        <v>0.19704490900039701</v>
      </c>
      <c r="L338">
        <v>9.9997647106647505E-2</v>
      </c>
      <c r="M338">
        <v>-0.222342818975449</v>
      </c>
      <c r="N338">
        <v>-0.48337385058402998</v>
      </c>
      <c r="O338">
        <v>-0.50286126136779796</v>
      </c>
      <c r="P338">
        <v>-0.31451061367988598</v>
      </c>
    </row>
    <row r="339" spans="1:16" x14ac:dyDescent="0.25">
      <c r="A339" t="s">
        <v>6390</v>
      </c>
      <c r="B339" t="s">
        <v>64</v>
      </c>
      <c r="C339" t="s">
        <v>65</v>
      </c>
      <c r="D339" t="s">
        <v>66</v>
      </c>
      <c r="E339" t="s">
        <v>1868</v>
      </c>
      <c r="F339" t="s">
        <v>1870</v>
      </c>
      <c r="G339" t="s">
        <v>11</v>
      </c>
      <c r="H339">
        <v>1</v>
      </c>
      <c r="I339">
        <v>0.72775168463181927</v>
      </c>
      <c r="J339">
        <v>3.075251435258829E-2</v>
      </c>
      <c r="K339">
        <v>0.19704490900039701</v>
      </c>
      <c r="L339">
        <v>9.9997647106647505E-2</v>
      </c>
      <c r="M339">
        <v>-0.222342818975449</v>
      </c>
      <c r="N339">
        <v>-0.48337385058402998</v>
      </c>
      <c r="O339">
        <v>-0.50286126136779796</v>
      </c>
      <c r="P339">
        <v>-0.31451061367988598</v>
      </c>
    </row>
    <row r="340" spans="1:16" x14ac:dyDescent="0.25">
      <c r="A340" t="s">
        <v>5736</v>
      </c>
      <c r="B340" t="s">
        <v>2023</v>
      </c>
      <c r="C340" t="s">
        <v>2024</v>
      </c>
      <c r="D340" t="s">
        <v>2025</v>
      </c>
      <c r="E340">
        <v>172</v>
      </c>
      <c r="F340" t="s">
        <v>2026</v>
      </c>
      <c r="G340" t="s">
        <v>11</v>
      </c>
      <c r="H340">
        <v>1</v>
      </c>
      <c r="I340">
        <v>0.72893133894105655</v>
      </c>
      <c r="J340">
        <v>2.2179396993644927E-2</v>
      </c>
      <c r="K340">
        <v>0.375714331865311</v>
      </c>
      <c r="L340">
        <v>0.207085236907005</v>
      </c>
      <c r="M340">
        <v>0.43112334609031699</v>
      </c>
      <c r="N340">
        <v>-0.255590349435806</v>
      </c>
      <c r="O340">
        <v>-0.18952369689941401</v>
      </c>
      <c r="P340">
        <v>9.0601459145546001E-2</v>
      </c>
    </row>
    <row r="341" spans="1:16" x14ac:dyDescent="0.25">
      <c r="A341" t="s">
        <v>5736</v>
      </c>
      <c r="B341" t="s">
        <v>2023</v>
      </c>
      <c r="C341" t="s">
        <v>2024</v>
      </c>
      <c r="D341" t="s">
        <v>2025</v>
      </c>
      <c r="E341">
        <v>172</v>
      </c>
      <c r="F341" t="s">
        <v>2027</v>
      </c>
      <c r="G341" t="s">
        <v>11</v>
      </c>
      <c r="H341">
        <v>1</v>
      </c>
      <c r="I341">
        <v>0.72893133894105655</v>
      </c>
      <c r="J341">
        <v>2.2179396993644927E-2</v>
      </c>
      <c r="K341">
        <v>0.375714331865311</v>
      </c>
      <c r="L341">
        <v>0.207085236907005</v>
      </c>
      <c r="M341">
        <v>0.43112334609031699</v>
      </c>
      <c r="N341">
        <v>-0.255590349435806</v>
      </c>
      <c r="O341">
        <v>-0.18952369689941401</v>
      </c>
      <c r="P341">
        <v>9.0601459145546001E-2</v>
      </c>
    </row>
    <row r="342" spans="1:16" x14ac:dyDescent="0.25">
      <c r="A342" t="s">
        <v>5710</v>
      </c>
      <c r="B342" t="s">
        <v>1484</v>
      </c>
      <c r="C342" t="s">
        <v>1485</v>
      </c>
      <c r="D342" t="s">
        <v>1486</v>
      </c>
      <c r="E342" t="s">
        <v>3210</v>
      </c>
      <c r="F342" t="s">
        <v>3211</v>
      </c>
      <c r="G342" t="s">
        <v>11</v>
      </c>
      <c r="H342">
        <v>1</v>
      </c>
      <c r="I342">
        <v>0.73290856127552251</v>
      </c>
      <c r="J342">
        <v>1.0106365207737977E-2</v>
      </c>
      <c r="K342">
        <v>3.4790267944335902</v>
      </c>
      <c r="L342">
        <v>3.6571738719940199</v>
      </c>
      <c r="M342">
        <v>3.3878936767578098</v>
      </c>
      <c r="N342">
        <v>3.17072725296021</v>
      </c>
      <c r="O342">
        <v>2.9793796539306601</v>
      </c>
      <c r="P342">
        <v>3.02910280227661</v>
      </c>
    </row>
    <row r="343" spans="1:16" x14ac:dyDescent="0.25">
      <c r="A343" t="s">
        <v>5923</v>
      </c>
      <c r="B343" t="s">
        <v>3873</v>
      </c>
      <c r="C343" t="s">
        <v>3874</v>
      </c>
      <c r="D343" t="s">
        <v>3875</v>
      </c>
      <c r="E343">
        <v>447</v>
      </c>
      <c r="F343" t="s">
        <v>3876</v>
      </c>
      <c r="G343" t="s">
        <v>11</v>
      </c>
      <c r="H343">
        <v>1</v>
      </c>
      <c r="I343">
        <v>0.73334173309803963</v>
      </c>
      <c r="J343">
        <v>4.2034917986060155E-2</v>
      </c>
      <c r="K343">
        <v>-2.22787714004517</v>
      </c>
      <c r="L343">
        <v>-2.42634797096252</v>
      </c>
      <c r="M343">
        <v>-2.5234904289245601</v>
      </c>
      <c r="N343">
        <v>-2.5921275615692099</v>
      </c>
      <c r="O343">
        <v>-2.9813208580017099</v>
      </c>
      <c r="P343">
        <v>-2.94659447669983</v>
      </c>
    </row>
    <row r="344" spans="1:16" x14ac:dyDescent="0.25">
      <c r="A344" t="s">
        <v>6221</v>
      </c>
      <c r="B344" t="s">
        <v>428</v>
      </c>
      <c r="C344" t="s">
        <v>429</v>
      </c>
      <c r="D344" t="s">
        <v>430</v>
      </c>
      <c r="E344" t="s">
        <v>4932</v>
      </c>
      <c r="F344" t="s">
        <v>4933</v>
      </c>
      <c r="G344" t="s">
        <v>11</v>
      </c>
      <c r="H344">
        <v>1</v>
      </c>
      <c r="I344">
        <v>0.73438046013234315</v>
      </c>
      <c r="J344">
        <v>1.7610409841517953E-2</v>
      </c>
      <c r="K344">
        <v>1.72278732061386E-2</v>
      </c>
      <c r="L344">
        <v>-0.190191775560379</v>
      </c>
      <c r="M344">
        <v>-0.291599661111832</v>
      </c>
      <c r="N344">
        <v>-0.704045951366425</v>
      </c>
      <c r="O344">
        <v>-0.62812221050262496</v>
      </c>
      <c r="P344">
        <v>-0.46859666705131497</v>
      </c>
    </row>
    <row r="345" spans="1:16" x14ac:dyDescent="0.25">
      <c r="A345" t="s">
        <v>5862</v>
      </c>
      <c r="B345" t="s">
        <v>532</v>
      </c>
      <c r="C345" t="s">
        <v>533</v>
      </c>
      <c r="D345" t="s">
        <v>534</v>
      </c>
      <c r="E345">
        <v>556</v>
      </c>
      <c r="F345" t="s">
        <v>3739</v>
      </c>
      <c r="G345" t="s">
        <v>11</v>
      </c>
      <c r="H345">
        <v>1</v>
      </c>
      <c r="I345">
        <v>0.73792914047640146</v>
      </c>
      <c r="J345">
        <v>3.1364682998162453E-2</v>
      </c>
      <c r="K345">
        <v>2.4158253669738801</v>
      </c>
      <c r="L345">
        <v>2.32330322265625</v>
      </c>
      <c r="M345">
        <v>2.06202244758606</v>
      </c>
      <c r="N345">
        <v>1.8524242639541599</v>
      </c>
      <c r="O345">
        <v>1.6735383272171001</v>
      </c>
      <c r="P345">
        <v>1.95985102653503</v>
      </c>
    </row>
    <row r="346" spans="1:16" x14ac:dyDescent="0.25">
      <c r="A346" t="s">
        <v>6391</v>
      </c>
      <c r="B346" t="s">
        <v>875</v>
      </c>
      <c r="C346" t="s">
        <v>876</v>
      </c>
      <c r="D346" t="s">
        <v>877</v>
      </c>
      <c r="E346">
        <v>1205</v>
      </c>
      <c r="F346" t="s">
        <v>879</v>
      </c>
      <c r="G346" t="s">
        <v>10</v>
      </c>
      <c r="H346">
        <v>1</v>
      </c>
      <c r="I346">
        <v>0.74405966691567649</v>
      </c>
      <c r="J346">
        <v>1.0221967034879542E-2</v>
      </c>
      <c r="K346">
        <v>2.7031788825988801</v>
      </c>
      <c r="L346">
        <v>2.9418692588806201</v>
      </c>
      <c r="M346">
        <v>2.7345757484436</v>
      </c>
      <c r="N346">
        <v>2.2586395740509002</v>
      </c>
      <c r="O346">
        <v>2.4429578781127899</v>
      </c>
      <c r="P346">
        <v>2.3984971046447798</v>
      </c>
    </row>
    <row r="347" spans="1:16" x14ac:dyDescent="0.25">
      <c r="A347" t="s">
        <v>6391</v>
      </c>
      <c r="B347" t="s">
        <v>875</v>
      </c>
      <c r="C347" t="s">
        <v>876</v>
      </c>
      <c r="D347" t="s">
        <v>877</v>
      </c>
      <c r="E347">
        <v>1205</v>
      </c>
      <c r="F347" t="s">
        <v>878</v>
      </c>
      <c r="G347" t="s">
        <v>11</v>
      </c>
      <c r="H347">
        <v>1</v>
      </c>
      <c r="I347">
        <v>0.7441123787848688</v>
      </c>
      <c r="J347">
        <v>1.2595642001600727E-2</v>
      </c>
      <c r="K347">
        <v>2.5628697872161901</v>
      </c>
      <c r="L347">
        <v>2.7611453533172599</v>
      </c>
      <c r="M347">
        <v>2.55902123451233</v>
      </c>
      <c r="N347">
        <v>2.05828928947449</v>
      </c>
      <c r="O347">
        <v>2.2998855113983199</v>
      </c>
      <c r="P347">
        <v>2.2456388473510698</v>
      </c>
    </row>
    <row r="348" spans="1:16" x14ac:dyDescent="0.25">
      <c r="A348" t="s">
        <v>5975</v>
      </c>
      <c r="B348" t="s">
        <v>1895</v>
      </c>
      <c r="C348" t="s">
        <v>1896</v>
      </c>
      <c r="D348" t="s">
        <v>1897</v>
      </c>
      <c r="E348">
        <v>366</v>
      </c>
      <c r="F348" t="s">
        <v>4906</v>
      </c>
      <c r="G348" t="s">
        <v>11</v>
      </c>
      <c r="H348">
        <v>1</v>
      </c>
      <c r="I348">
        <v>0.74533838767786587</v>
      </c>
      <c r="J348">
        <v>4.2025009811330026E-2</v>
      </c>
      <c r="K348">
        <v>4.3515291213989302</v>
      </c>
      <c r="L348">
        <v>4.3575286865234402</v>
      </c>
      <c r="M348">
        <v>4.2127256393432599</v>
      </c>
      <c r="N348">
        <v>4.1545567512512198</v>
      </c>
      <c r="O348">
        <v>3.73691010475159</v>
      </c>
      <c r="P348">
        <v>3.7582190036773699</v>
      </c>
    </row>
    <row r="349" spans="1:16" x14ac:dyDescent="0.25">
      <c r="A349" t="s">
        <v>5737</v>
      </c>
      <c r="B349" t="s">
        <v>2120</v>
      </c>
      <c r="C349" t="s">
        <v>2121</v>
      </c>
      <c r="D349" t="s">
        <v>2122</v>
      </c>
      <c r="E349" t="s">
        <v>4745</v>
      </c>
      <c r="F349" t="s">
        <v>4746</v>
      </c>
      <c r="G349" t="s">
        <v>11</v>
      </c>
      <c r="H349">
        <v>1</v>
      </c>
      <c r="I349">
        <v>0.74752888307714005</v>
      </c>
      <c r="J349">
        <v>9.0174766255089103E-3</v>
      </c>
      <c r="K349">
        <v>1.7073556184768699</v>
      </c>
      <c r="L349">
        <v>1.5594182014465301</v>
      </c>
      <c r="M349">
        <v>1.69293689727783</v>
      </c>
      <c r="N349">
        <v>1.08398473262787</v>
      </c>
      <c r="O349">
        <v>1.31797611713409</v>
      </c>
      <c r="P349">
        <v>1.2983535528182999</v>
      </c>
    </row>
    <row r="350" spans="1:16" x14ac:dyDescent="0.25">
      <c r="A350" t="s">
        <v>5737</v>
      </c>
      <c r="B350" t="s">
        <v>2120</v>
      </c>
      <c r="C350" t="s">
        <v>2121</v>
      </c>
      <c r="D350" t="s">
        <v>2122</v>
      </c>
      <c r="E350" t="s">
        <v>4745</v>
      </c>
      <c r="F350" t="s">
        <v>4747</v>
      </c>
      <c r="G350" t="s">
        <v>10</v>
      </c>
      <c r="H350">
        <v>1</v>
      </c>
      <c r="I350">
        <v>0.74752888307714005</v>
      </c>
      <c r="J350">
        <v>9.0174766255089103E-3</v>
      </c>
      <c r="K350">
        <v>1.7073556184768699</v>
      </c>
      <c r="L350">
        <v>1.5594182014465301</v>
      </c>
      <c r="M350">
        <v>1.69293689727783</v>
      </c>
      <c r="N350">
        <v>1.08398473262787</v>
      </c>
      <c r="O350">
        <v>1.31797611713409</v>
      </c>
      <c r="P350">
        <v>1.2983535528182999</v>
      </c>
    </row>
    <row r="351" spans="1:16" x14ac:dyDescent="0.25">
      <c r="A351" t="s">
        <v>6367</v>
      </c>
      <c r="B351" t="s">
        <v>595</v>
      </c>
      <c r="C351" t="s">
        <v>596</v>
      </c>
      <c r="D351" t="s">
        <v>597</v>
      </c>
      <c r="E351">
        <v>155</v>
      </c>
      <c r="F351" t="s">
        <v>599</v>
      </c>
      <c r="G351" t="s">
        <v>11</v>
      </c>
      <c r="H351">
        <v>0.93899999999999995</v>
      </c>
      <c r="I351">
        <v>0.74919138229959714</v>
      </c>
      <c r="J351">
        <v>4.9288428285006333E-2</v>
      </c>
      <c r="K351">
        <v>-1.2796171903610201</v>
      </c>
      <c r="L351">
        <v>-1.5857129096984901</v>
      </c>
      <c r="M351">
        <v>-1.17618656158447</v>
      </c>
      <c r="N351">
        <v>-1.5944066047668499</v>
      </c>
      <c r="O351">
        <v>-1.8495959043502801</v>
      </c>
      <c r="P351">
        <v>-1.84729552268982</v>
      </c>
    </row>
    <row r="352" spans="1:16" x14ac:dyDescent="0.25">
      <c r="A352" t="s">
        <v>6392</v>
      </c>
      <c r="B352" t="s">
        <v>4510</v>
      </c>
      <c r="C352" t="s">
        <v>4511</v>
      </c>
      <c r="D352" t="s">
        <v>4512</v>
      </c>
      <c r="E352">
        <v>110</v>
      </c>
      <c r="F352" t="s">
        <v>4513</v>
      </c>
      <c r="G352" t="s">
        <v>11</v>
      </c>
      <c r="H352">
        <v>1</v>
      </c>
      <c r="I352">
        <v>0.74946509529933769</v>
      </c>
      <c r="J352">
        <v>1.2520514598688961E-2</v>
      </c>
      <c r="K352">
        <v>7.1116867065429696</v>
      </c>
      <c r="L352">
        <v>7.3237948417663601</v>
      </c>
      <c r="M352">
        <v>7.1959886550903303</v>
      </c>
      <c r="N352">
        <v>6.6860675811767596</v>
      </c>
      <c r="O352">
        <v>6.7607784271240199</v>
      </c>
      <c r="P352">
        <v>6.93642377853394</v>
      </c>
    </row>
    <row r="353" spans="1:16" x14ac:dyDescent="0.25">
      <c r="A353" t="s">
        <v>5800</v>
      </c>
      <c r="B353" t="s">
        <v>406</v>
      </c>
      <c r="C353" t="s">
        <v>407</v>
      </c>
      <c r="D353" t="s">
        <v>408</v>
      </c>
      <c r="E353">
        <v>267</v>
      </c>
      <c r="F353" t="s">
        <v>409</v>
      </c>
      <c r="G353" t="s">
        <v>11</v>
      </c>
      <c r="H353">
        <v>1</v>
      </c>
      <c r="I353">
        <v>0.75273598228101057</v>
      </c>
      <c r="J353">
        <v>2.5789696187646302E-2</v>
      </c>
      <c r="K353">
        <v>6.94016313552856</v>
      </c>
      <c r="L353">
        <v>7.1802539825439498</v>
      </c>
      <c r="M353">
        <v>7.0821981430053702</v>
      </c>
      <c r="N353">
        <v>6.8368701934814498</v>
      </c>
      <c r="O353">
        <v>6.5097379684448198</v>
      </c>
      <c r="P353">
        <v>6.6266546249389604</v>
      </c>
    </row>
    <row r="354" spans="1:16" x14ac:dyDescent="0.25">
      <c r="A354" t="s">
        <v>6393</v>
      </c>
      <c r="B354" t="s">
        <v>572</v>
      </c>
      <c r="C354" t="s">
        <v>573</v>
      </c>
      <c r="D354" t="s">
        <v>574</v>
      </c>
      <c r="E354">
        <v>228</v>
      </c>
      <c r="F354" t="s">
        <v>3003</v>
      </c>
      <c r="G354" t="s">
        <v>11</v>
      </c>
      <c r="H354">
        <v>1</v>
      </c>
      <c r="I354">
        <v>0.76343217785132278</v>
      </c>
      <c r="J354">
        <v>4.3335698275436992E-2</v>
      </c>
      <c r="K354">
        <v>2.2333226203918501</v>
      </c>
      <c r="L354">
        <v>2.0905451774597199</v>
      </c>
      <c r="M354">
        <v>1.8139853477478001</v>
      </c>
      <c r="N354">
        <v>1.7203284502029399</v>
      </c>
      <c r="O354">
        <v>1.5543954372405999</v>
      </c>
      <c r="P354">
        <v>1.6948449611663801</v>
      </c>
    </row>
    <row r="355" spans="1:16" x14ac:dyDescent="0.25">
      <c r="A355" t="s">
        <v>6394</v>
      </c>
      <c r="B355" t="s">
        <v>1883</v>
      </c>
      <c r="C355" t="s">
        <v>1884</v>
      </c>
      <c r="D355" t="s">
        <v>1885</v>
      </c>
      <c r="E355" t="s">
        <v>4898</v>
      </c>
      <c r="F355" t="s">
        <v>4899</v>
      </c>
      <c r="G355" t="s">
        <v>11</v>
      </c>
      <c r="H355">
        <v>1</v>
      </c>
      <c r="I355">
        <v>0.76529186882353661</v>
      </c>
      <c r="J355">
        <v>4.2024635009858431E-2</v>
      </c>
      <c r="K355">
        <v>0.24477295577526101</v>
      </c>
      <c r="L355">
        <v>-0.10384383052587499</v>
      </c>
      <c r="M355">
        <v>-0.15276844799518599</v>
      </c>
      <c r="N355">
        <v>-0.44958400726318398</v>
      </c>
      <c r="O355">
        <v>-0.31855317950248702</v>
      </c>
      <c r="P355">
        <v>-0.40145620703697199</v>
      </c>
    </row>
    <row r="356" spans="1:16" x14ac:dyDescent="0.25">
      <c r="A356" t="s">
        <v>5773</v>
      </c>
      <c r="B356" t="s">
        <v>1278</v>
      </c>
      <c r="C356" t="s">
        <v>1279</v>
      </c>
      <c r="D356" t="s">
        <v>1280</v>
      </c>
      <c r="E356">
        <v>579</v>
      </c>
      <c r="F356" t="s">
        <v>1281</v>
      </c>
      <c r="G356" t="s">
        <v>11</v>
      </c>
      <c r="H356">
        <v>1</v>
      </c>
      <c r="I356">
        <v>1.3027720956519331</v>
      </c>
      <c r="J356">
        <v>4.700429306372278E-2</v>
      </c>
      <c r="K356">
        <v>3.6898436546325701</v>
      </c>
      <c r="L356">
        <v>4.08705759048462</v>
      </c>
      <c r="M356">
        <v>3.9641449451446502</v>
      </c>
      <c r="N356">
        <v>4.33170509338379</v>
      </c>
      <c r="O356">
        <v>4.1678786277770996</v>
      </c>
      <c r="P356">
        <v>4.3862166404724103</v>
      </c>
    </row>
    <row r="357" spans="1:16" x14ac:dyDescent="0.25">
      <c r="A357" t="s">
        <v>6395</v>
      </c>
      <c r="B357" t="s">
        <v>5153</v>
      </c>
      <c r="C357" t="s">
        <v>5154</v>
      </c>
      <c r="D357" t="s">
        <v>5155</v>
      </c>
      <c r="E357" t="s">
        <v>5156</v>
      </c>
      <c r="F357" t="s">
        <v>5157</v>
      </c>
      <c r="G357" t="s">
        <v>11</v>
      </c>
      <c r="H357">
        <v>1</v>
      </c>
      <c r="I357">
        <v>1.3030213234853441</v>
      </c>
      <c r="J357">
        <v>1.1138566930767526E-2</v>
      </c>
      <c r="K357">
        <v>1.9686812162399301</v>
      </c>
      <c r="L357">
        <v>1.9125554561614999</v>
      </c>
      <c r="M357">
        <v>2.0751783847808798</v>
      </c>
      <c r="N357">
        <v>2.5061440467834499</v>
      </c>
      <c r="O357">
        <v>2.32424020767212</v>
      </c>
      <c r="P357">
        <v>2.2716128826141402</v>
      </c>
    </row>
    <row r="358" spans="1:16" x14ac:dyDescent="0.25">
      <c r="A358" t="s">
        <v>6396</v>
      </c>
      <c r="B358" t="s">
        <v>1770</v>
      </c>
      <c r="C358" t="s">
        <v>1771</v>
      </c>
      <c r="D358" t="s">
        <v>1772</v>
      </c>
      <c r="E358" t="s">
        <v>1773</v>
      </c>
      <c r="F358" t="s">
        <v>5164</v>
      </c>
      <c r="G358" t="s">
        <v>11</v>
      </c>
      <c r="H358">
        <v>1</v>
      </c>
      <c r="I358">
        <v>1.303344439645356</v>
      </c>
      <c r="J358">
        <v>4.2223956389001158E-2</v>
      </c>
      <c r="K358">
        <v>1.80629181861877</v>
      </c>
      <c r="L358">
        <v>2.1234970092773402</v>
      </c>
      <c r="M358">
        <v>1.9160026311874401</v>
      </c>
      <c r="N358">
        <v>2.3886070251464799</v>
      </c>
      <c r="O358">
        <v>2.1532139778137198</v>
      </c>
      <c r="P358">
        <v>2.4506256580352801</v>
      </c>
    </row>
    <row r="359" spans="1:16" x14ac:dyDescent="0.25">
      <c r="A359" t="s">
        <v>5889</v>
      </c>
      <c r="B359" t="s">
        <v>470</v>
      </c>
      <c r="C359" t="s">
        <v>471</v>
      </c>
      <c r="D359" t="s">
        <v>472</v>
      </c>
      <c r="E359">
        <v>1381</v>
      </c>
      <c r="F359" t="s">
        <v>4951</v>
      </c>
      <c r="G359" t="s">
        <v>11</v>
      </c>
      <c r="H359">
        <v>1</v>
      </c>
      <c r="I359">
        <v>1.3058819346552342</v>
      </c>
      <c r="J359">
        <v>1.4565535456735487E-2</v>
      </c>
      <c r="K359">
        <v>0.70006287097930897</v>
      </c>
      <c r="L359">
        <v>0.98393046855926503</v>
      </c>
      <c r="M359">
        <v>0.85703933238983199</v>
      </c>
      <c r="N359">
        <v>1.1883260011673</v>
      </c>
      <c r="O359">
        <v>1.32094609737396</v>
      </c>
      <c r="P359">
        <v>1.18683397769928</v>
      </c>
    </row>
    <row r="360" spans="1:16" x14ac:dyDescent="0.25">
      <c r="A360" t="s">
        <v>5822</v>
      </c>
      <c r="B360" t="s">
        <v>2351</v>
      </c>
      <c r="C360" t="s">
        <v>2352</v>
      </c>
      <c r="D360" t="s">
        <v>2353</v>
      </c>
      <c r="E360" t="s">
        <v>3854</v>
      </c>
      <c r="F360" t="s">
        <v>3855</v>
      </c>
      <c r="G360" t="s">
        <v>11</v>
      </c>
      <c r="H360">
        <v>1</v>
      </c>
      <c r="I360">
        <v>1.3083320793998372</v>
      </c>
      <c r="J360">
        <v>3.8884852442125653E-2</v>
      </c>
      <c r="K360">
        <v>3.2404875755310099</v>
      </c>
      <c r="L360">
        <v>3.4152982234954798</v>
      </c>
      <c r="M360">
        <v>3.5379714965820299</v>
      </c>
      <c r="N360">
        <v>3.6461343765258798</v>
      </c>
      <c r="O360">
        <v>3.74466180801392</v>
      </c>
      <c r="P360">
        <v>3.96614742279053</v>
      </c>
    </row>
    <row r="361" spans="1:16" x14ac:dyDescent="0.25">
      <c r="A361" t="s">
        <v>6397</v>
      </c>
      <c r="B361" t="s">
        <v>1586</v>
      </c>
      <c r="C361" t="s">
        <v>1587</v>
      </c>
      <c r="D361" t="s">
        <v>1588</v>
      </c>
      <c r="E361" t="s">
        <v>1589</v>
      </c>
      <c r="F361" t="s">
        <v>1590</v>
      </c>
      <c r="G361" t="s">
        <v>11</v>
      </c>
      <c r="H361">
        <v>1</v>
      </c>
      <c r="I361">
        <v>1.3121833616329532</v>
      </c>
      <c r="J361">
        <v>2.8683243900886037E-2</v>
      </c>
      <c r="K361">
        <v>0.678075551986694</v>
      </c>
      <c r="L361">
        <v>0.28053802251815801</v>
      </c>
      <c r="M361">
        <v>0.41352233290672302</v>
      </c>
      <c r="N361">
        <v>0.83990657329559304</v>
      </c>
      <c r="O361">
        <v>0.86664891242981001</v>
      </c>
      <c r="P361">
        <v>0.84148842096328702</v>
      </c>
    </row>
    <row r="362" spans="1:16" x14ac:dyDescent="0.25">
      <c r="A362" t="s">
        <v>6398</v>
      </c>
      <c r="B362" t="s">
        <v>2045</v>
      </c>
      <c r="C362" t="s">
        <v>2046</v>
      </c>
      <c r="D362" t="s">
        <v>2047</v>
      </c>
      <c r="E362">
        <v>2</v>
      </c>
      <c r="F362" t="s">
        <v>2048</v>
      </c>
      <c r="G362" t="s">
        <v>10</v>
      </c>
      <c r="H362">
        <v>1</v>
      </c>
      <c r="I362">
        <v>1.3155676469911086</v>
      </c>
      <c r="J362">
        <v>2.5317726269705219E-2</v>
      </c>
      <c r="K362">
        <v>2.7809104919433598</v>
      </c>
      <c r="L362">
        <v>2.7906470298767099</v>
      </c>
      <c r="M362">
        <v>2.5955696105957</v>
      </c>
      <c r="N362">
        <v>3.1319165229797399</v>
      </c>
      <c r="O362">
        <v>3.2739961147308301</v>
      </c>
      <c r="P362">
        <v>2.94827079772949</v>
      </c>
    </row>
    <row r="363" spans="1:16" x14ac:dyDescent="0.25">
      <c r="A363" t="s">
        <v>6399</v>
      </c>
      <c r="B363" t="s">
        <v>370</v>
      </c>
      <c r="C363" t="s">
        <v>371</v>
      </c>
      <c r="D363" t="s">
        <v>372</v>
      </c>
      <c r="E363">
        <v>562</v>
      </c>
      <c r="F363" t="s">
        <v>4535</v>
      </c>
      <c r="G363" t="s">
        <v>10</v>
      </c>
      <c r="H363">
        <v>0.97199999999999998</v>
      </c>
      <c r="I363">
        <v>1.322861739263818</v>
      </c>
      <c r="J363">
        <v>3.1719959301430949E-2</v>
      </c>
      <c r="K363">
        <v>-0.85165798664092995</v>
      </c>
      <c r="L363">
        <v>-0.54963040351867698</v>
      </c>
      <c r="M363">
        <v>-0.94503575563430797</v>
      </c>
      <c r="N363">
        <v>-0.35934671759605402</v>
      </c>
      <c r="O363">
        <v>-0.44817927479744002</v>
      </c>
      <c r="P363">
        <v>-0.32781130075454701</v>
      </c>
    </row>
    <row r="364" spans="1:16" x14ac:dyDescent="0.25">
      <c r="A364" t="s">
        <v>6400</v>
      </c>
      <c r="B364" t="s">
        <v>196</v>
      </c>
      <c r="C364" t="s">
        <v>197</v>
      </c>
      <c r="D364" t="s">
        <v>198</v>
      </c>
      <c r="E364">
        <v>480</v>
      </c>
      <c r="F364" t="s">
        <v>4909</v>
      </c>
      <c r="G364" t="s">
        <v>11</v>
      </c>
      <c r="H364">
        <v>1</v>
      </c>
      <c r="I364">
        <v>1.3228880462003818</v>
      </c>
      <c r="J364">
        <v>2.3043134757244517E-2</v>
      </c>
      <c r="K364">
        <v>2.5033493041992201</v>
      </c>
      <c r="L364">
        <v>2.7386772632598899</v>
      </c>
      <c r="M364">
        <v>2.78584551811218</v>
      </c>
      <c r="N364">
        <v>3.22111296653748</v>
      </c>
      <c r="O364">
        <v>2.9985482692718501</v>
      </c>
      <c r="P364">
        <v>3.0192837715148899</v>
      </c>
    </row>
    <row r="365" spans="1:16" x14ac:dyDescent="0.25">
      <c r="A365" t="s">
        <v>6398</v>
      </c>
      <c r="B365" t="s">
        <v>2045</v>
      </c>
      <c r="C365" t="s">
        <v>2046</v>
      </c>
      <c r="D365" t="s">
        <v>2047</v>
      </c>
      <c r="E365">
        <v>2</v>
      </c>
      <c r="F365" t="s">
        <v>2049</v>
      </c>
      <c r="G365" t="s">
        <v>10</v>
      </c>
      <c r="H365">
        <v>0.998</v>
      </c>
      <c r="I365">
        <v>1.322993352057158</v>
      </c>
      <c r="J365">
        <v>1.9701755869803262E-2</v>
      </c>
      <c r="K365">
        <v>2.1127865314483598</v>
      </c>
      <c r="L365">
        <v>2.2373805046081499</v>
      </c>
      <c r="M365">
        <v>2.0314714908599898</v>
      </c>
      <c r="N365">
        <v>2.5045464038848899</v>
      </c>
      <c r="O365">
        <v>2.69670557975769</v>
      </c>
      <c r="P365">
        <v>2.3918039798736599</v>
      </c>
    </row>
    <row r="366" spans="1:16" x14ac:dyDescent="0.25">
      <c r="A366" t="s">
        <v>5795</v>
      </c>
      <c r="B366" t="s">
        <v>1479</v>
      </c>
      <c r="C366" t="s">
        <v>1480</v>
      </c>
      <c r="D366" t="s">
        <v>1481</v>
      </c>
      <c r="E366">
        <v>690</v>
      </c>
      <c r="F366" t="s">
        <v>5111</v>
      </c>
      <c r="G366" t="s">
        <v>11</v>
      </c>
      <c r="H366">
        <v>0.997</v>
      </c>
      <c r="I366">
        <v>1.3326191401435983</v>
      </c>
      <c r="J366">
        <v>3.6892945962731988E-2</v>
      </c>
      <c r="K366">
        <v>6.1554450988769496</v>
      </c>
      <c r="L366">
        <v>5.7139034271240199</v>
      </c>
      <c r="M366">
        <v>5.8296866416931197</v>
      </c>
      <c r="N366">
        <v>6.3547630310058603</v>
      </c>
      <c r="O366">
        <v>6.3174161911010698</v>
      </c>
      <c r="P366">
        <v>6.2696495056152299</v>
      </c>
    </row>
    <row r="367" spans="1:16" x14ac:dyDescent="0.25">
      <c r="A367" t="s">
        <v>5785</v>
      </c>
      <c r="B367" t="s">
        <v>115</v>
      </c>
      <c r="C367" t="s">
        <v>116</v>
      </c>
      <c r="D367" t="s">
        <v>117</v>
      </c>
      <c r="E367">
        <v>514</v>
      </c>
      <c r="F367" t="s">
        <v>118</v>
      </c>
      <c r="G367" t="s">
        <v>11</v>
      </c>
      <c r="H367">
        <v>1</v>
      </c>
      <c r="I367">
        <v>1.3374322398348222</v>
      </c>
      <c r="J367">
        <v>1.4009397009588399E-2</v>
      </c>
      <c r="K367">
        <v>0.74594056606292702</v>
      </c>
      <c r="L367">
        <v>0.98947626352310203</v>
      </c>
      <c r="M367">
        <v>1.07563900947571</v>
      </c>
      <c r="N367">
        <v>1.3945612907409699</v>
      </c>
      <c r="O367">
        <v>1.33861076831818</v>
      </c>
      <c r="P367">
        <v>1.33628118038177</v>
      </c>
    </row>
    <row r="368" spans="1:16" x14ac:dyDescent="0.25">
      <c r="A368" t="s">
        <v>6388</v>
      </c>
      <c r="B368" t="s">
        <v>805</v>
      </c>
      <c r="C368" t="s">
        <v>806</v>
      </c>
      <c r="D368" t="s">
        <v>807</v>
      </c>
      <c r="E368" t="s">
        <v>2148</v>
      </c>
      <c r="F368" t="s">
        <v>2149</v>
      </c>
      <c r="G368" t="s">
        <v>11</v>
      </c>
      <c r="H368">
        <v>1</v>
      </c>
      <c r="I368">
        <v>1.3468399902060524</v>
      </c>
      <c r="J368">
        <v>2.7044691608416268E-2</v>
      </c>
      <c r="K368">
        <v>4.5067400932312003</v>
      </c>
      <c r="L368">
        <v>4.7555222511291504</v>
      </c>
      <c r="M368">
        <v>4.4670724868774396</v>
      </c>
      <c r="N368">
        <v>5.12020063400269</v>
      </c>
      <c r="O368">
        <v>5.0647239685058603</v>
      </c>
      <c r="P368">
        <v>4.8331456184387198</v>
      </c>
    </row>
    <row r="369" spans="1:16" x14ac:dyDescent="0.25">
      <c r="A369" t="s">
        <v>6401</v>
      </c>
      <c r="B369" t="s">
        <v>611</v>
      </c>
      <c r="C369" t="s">
        <v>612</v>
      </c>
      <c r="D369" t="s">
        <v>613</v>
      </c>
      <c r="E369">
        <v>131</v>
      </c>
      <c r="F369" t="s">
        <v>3365</v>
      </c>
      <c r="G369" t="s">
        <v>11</v>
      </c>
      <c r="H369">
        <v>1</v>
      </c>
      <c r="I369">
        <v>1.3471703359497662</v>
      </c>
      <c r="J369">
        <v>2.3074477050754563E-2</v>
      </c>
      <c r="K369">
        <v>2.49685835838318</v>
      </c>
      <c r="L369">
        <v>2.46149778366089</v>
      </c>
      <c r="M369">
        <v>2.4148244857788099</v>
      </c>
      <c r="N369">
        <v>3.10725617408752</v>
      </c>
      <c r="O369">
        <v>2.7050750255584699</v>
      </c>
      <c r="P369">
        <v>2.85064625740051</v>
      </c>
    </row>
    <row r="370" spans="1:16" x14ac:dyDescent="0.25">
      <c r="A370" t="s">
        <v>6402</v>
      </c>
      <c r="B370" t="s">
        <v>4934</v>
      </c>
      <c r="C370" t="s">
        <v>4935</v>
      </c>
      <c r="D370" t="s">
        <v>4936</v>
      </c>
      <c r="E370">
        <v>592</v>
      </c>
      <c r="F370" t="s">
        <v>4937</v>
      </c>
      <c r="G370" t="s">
        <v>11</v>
      </c>
      <c r="H370">
        <v>1</v>
      </c>
      <c r="I370">
        <v>1.3471748675961712</v>
      </c>
      <c r="J370">
        <v>1.7299695692058294E-3</v>
      </c>
      <c r="K370">
        <v>-0.424202769994736</v>
      </c>
      <c r="L370">
        <v>-0.29350501298904402</v>
      </c>
      <c r="M370">
        <v>-0.30908191204071001</v>
      </c>
      <c r="N370">
        <v>0.13219699263572701</v>
      </c>
      <c r="O370">
        <v>0.12368378043174701</v>
      </c>
      <c r="P370">
        <v>7.1409200318157699E-3</v>
      </c>
    </row>
    <row r="371" spans="1:16" x14ac:dyDescent="0.25">
      <c r="A371" t="s">
        <v>6164</v>
      </c>
      <c r="B371" t="s">
        <v>2248</v>
      </c>
      <c r="C371" t="s">
        <v>2249</v>
      </c>
      <c r="D371" t="s">
        <v>2250</v>
      </c>
      <c r="E371">
        <v>179</v>
      </c>
      <c r="F371" t="s">
        <v>2251</v>
      </c>
      <c r="G371" t="s">
        <v>11</v>
      </c>
      <c r="H371">
        <v>1</v>
      </c>
      <c r="I371">
        <v>1.3479966476591794</v>
      </c>
      <c r="J371">
        <v>1.6171272024568358E-2</v>
      </c>
      <c r="K371">
        <v>1.07140600681305</v>
      </c>
      <c r="L371">
        <v>0.82114177942276001</v>
      </c>
      <c r="M371">
        <v>0.77609181404113803</v>
      </c>
      <c r="N371">
        <v>1.2820024490356401</v>
      </c>
      <c r="O371">
        <v>1.4314041137695299</v>
      </c>
      <c r="P371">
        <v>1.2476837635040301</v>
      </c>
    </row>
    <row r="372" spans="1:16" x14ac:dyDescent="0.25">
      <c r="A372" t="s">
        <v>5799</v>
      </c>
      <c r="B372" t="s">
        <v>905</v>
      </c>
      <c r="C372" t="s">
        <v>906</v>
      </c>
      <c r="D372" t="s">
        <v>907</v>
      </c>
      <c r="E372">
        <v>372</v>
      </c>
      <c r="F372" t="s">
        <v>910</v>
      </c>
      <c r="G372" t="s">
        <v>11</v>
      </c>
      <c r="H372">
        <v>1</v>
      </c>
      <c r="I372">
        <v>1.3493855093100464</v>
      </c>
      <c r="J372">
        <v>2.7876091431575521E-3</v>
      </c>
      <c r="K372">
        <v>0.987806856632233</v>
      </c>
      <c r="L372">
        <v>0.87323880195617698</v>
      </c>
      <c r="M372">
        <v>1.02897620201111</v>
      </c>
      <c r="N372">
        <v>1.35379219055176</v>
      </c>
      <c r="O372">
        <v>1.34453737735748</v>
      </c>
      <c r="P372">
        <v>1.4886000156402599</v>
      </c>
    </row>
    <row r="373" spans="1:16" x14ac:dyDescent="0.25">
      <c r="A373" t="s">
        <v>6403</v>
      </c>
      <c r="B373" t="s">
        <v>5089</v>
      </c>
      <c r="C373" t="s">
        <v>5090</v>
      </c>
      <c r="D373" t="s">
        <v>5091</v>
      </c>
      <c r="E373">
        <v>121</v>
      </c>
      <c r="F373" t="s">
        <v>5092</v>
      </c>
      <c r="G373" t="s">
        <v>11</v>
      </c>
      <c r="H373">
        <v>1</v>
      </c>
      <c r="I373">
        <v>1.3525632360210302</v>
      </c>
      <c r="J373">
        <v>3.8494522562698029E-3</v>
      </c>
      <c r="K373">
        <v>-3.42055416107178</v>
      </c>
      <c r="L373">
        <v>-3.2773211002349898</v>
      </c>
      <c r="M373">
        <v>-3.3764708042144802</v>
      </c>
      <c r="N373">
        <v>-2.8301701545715301</v>
      </c>
      <c r="O373">
        <v>-2.90544462203979</v>
      </c>
      <c r="P373">
        <v>-3.0316431522369398</v>
      </c>
    </row>
    <row r="374" spans="1:16" x14ac:dyDescent="0.25">
      <c r="A374" t="s">
        <v>5710</v>
      </c>
      <c r="B374" t="s">
        <v>1484</v>
      </c>
      <c r="C374" t="s">
        <v>1485</v>
      </c>
      <c r="D374" t="s">
        <v>1486</v>
      </c>
      <c r="E374" t="s">
        <v>4378</v>
      </c>
      <c r="F374" t="s">
        <v>4380</v>
      </c>
      <c r="G374" t="s">
        <v>11</v>
      </c>
      <c r="H374">
        <v>1</v>
      </c>
      <c r="I374">
        <v>1.3572453461167266</v>
      </c>
      <c r="J374">
        <v>4.5952598568497795E-2</v>
      </c>
      <c r="K374">
        <v>3.7688951492309601</v>
      </c>
      <c r="L374">
        <v>3.7017872333526598</v>
      </c>
      <c r="M374">
        <v>3.9228138923645002</v>
      </c>
      <c r="N374">
        <v>3.9772996902465798</v>
      </c>
      <c r="O374">
        <v>4.4541802406311</v>
      </c>
      <c r="P374">
        <v>4.2840609550476101</v>
      </c>
    </row>
    <row r="375" spans="1:16" x14ac:dyDescent="0.25">
      <c r="A375" t="s">
        <v>5759</v>
      </c>
      <c r="B375" t="s">
        <v>1456</v>
      </c>
      <c r="C375" t="s">
        <v>1457</v>
      </c>
      <c r="D375" t="s">
        <v>1458</v>
      </c>
      <c r="E375">
        <v>725</v>
      </c>
      <c r="F375" t="s">
        <v>1460</v>
      </c>
      <c r="G375" t="s">
        <v>11</v>
      </c>
      <c r="H375">
        <v>1</v>
      </c>
      <c r="I375">
        <v>1.3590613488644308</v>
      </c>
      <c r="J375">
        <v>2.5262946765604095E-2</v>
      </c>
      <c r="K375">
        <v>1.58228743076324</v>
      </c>
      <c r="L375">
        <v>1.6845566034317001</v>
      </c>
      <c r="M375">
        <v>1.7098590135574301</v>
      </c>
      <c r="N375">
        <v>1.93675124645233</v>
      </c>
      <c r="O375">
        <v>2.0305948257446298</v>
      </c>
      <c r="P375">
        <v>2.3371887207031299</v>
      </c>
    </row>
    <row r="376" spans="1:16" x14ac:dyDescent="0.25">
      <c r="A376" t="s">
        <v>5978</v>
      </c>
      <c r="B376" t="s">
        <v>844</v>
      </c>
      <c r="C376" t="s">
        <v>845</v>
      </c>
      <c r="D376" t="s">
        <v>846</v>
      </c>
      <c r="E376" t="s">
        <v>5018</v>
      </c>
      <c r="F376" t="s">
        <v>5019</v>
      </c>
      <c r="G376" t="s">
        <v>11</v>
      </c>
      <c r="H376">
        <v>1</v>
      </c>
      <c r="I376">
        <v>1.3607254352922638</v>
      </c>
      <c r="J376">
        <v>3.4184939138041159E-2</v>
      </c>
      <c r="K376">
        <v>3.2059979438781698</v>
      </c>
      <c r="L376">
        <v>3.5694425106048602</v>
      </c>
      <c r="M376">
        <v>3.2733421325683598</v>
      </c>
      <c r="N376">
        <v>3.9317088127136199</v>
      </c>
      <c r="O376">
        <v>3.8129343986511199</v>
      </c>
      <c r="P376">
        <v>3.63726735115051</v>
      </c>
    </row>
    <row r="377" spans="1:16" x14ac:dyDescent="0.25">
      <c r="A377" t="s">
        <v>5955</v>
      </c>
      <c r="B377" t="s">
        <v>1560</v>
      </c>
      <c r="C377" t="s">
        <v>1561</v>
      </c>
      <c r="D377" t="s">
        <v>1562</v>
      </c>
      <c r="E377">
        <v>273</v>
      </c>
      <c r="F377" t="s">
        <v>1563</v>
      </c>
      <c r="G377" t="s">
        <v>11</v>
      </c>
      <c r="H377">
        <v>1</v>
      </c>
      <c r="I377">
        <v>1.3651455594504118</v>
      </c>
      <c r="J377">
        <v>8.7445579076637827E-3</v>
      </c>
      <c r="K377">
        <v>-0.69810491800308205</v>
      </c>
      <c r="L377">
        <v>-0.885678350925446</v>
      </c>
      <c r="M377">
        <v>-0.90037757158279397</v>
      </c>
      <c r="N377">
        <v>-0.50189334154128995</v>
      </c>
      <c r="O377">
        <v>-0.36630573868751498</v>
      </c>
      <c r="P377">
        <v>-0.268797397613525</v>
      </c>
    </row>
    <row r="378" spans="1:16" x14ac:dyDescent="0.25">
      <c r="A378" t="s">
        <v>6404</v>
      </c>
      <c r="B378" t="s">
        <v>492</v>
      </c>
      <c r="C378" t="s">
        <v>493</v>
      </c>
      <c r="D378" t="s">
        <v>494</v>
      </c>
      <c r="E378">
        <v>56</v>
      </c>
      <c r="F378" t="s">
        <v>495</v>
      </c>
      <c r="G378" t="s">
        <v>10</v>
      </c>
      <c r="H378">
        <v>1</v>
      </c>
      <c r="I378">
        <v>1.3701459223225068</v>
      </c>
      <c r="J378">
        <v>4.8599752691838825E-2</v>
      </c>
      <c r="K378">
        <v>-6.9731287658214597E-2</v>
      </c>
      <c r="L378">
        <v>-0.422722637653351</v>
      </c>
      <c r="M378">
        <v>-0.15194582939147899</v>
      </c>
      <c r="N378">
        <v>0.147346526384354</v>
      </c>
      <c r="O378">
        <v>0.48121833801269498</v>
      </c>
      <c r="P378">
        <v>9.0024031698703794E-2</v>
      </c>
    </row>
    <row r="379" spans="1:16" x14ac:dyDescent="0.25">
      <c r="A379" t="s">
        <v>6404</v>
      </c>
      <c r="B379" t="s">
        <v>492</v>
      </c>
      <c r="C379" t="s">
        <v>493</v>
      </c>
      <c r="D379" t="s">
        <v>494</v>
      </c>
      <c r="E379">
        <v>56</v>
      </c>
      <c r="F379" t="s">
        <v>496</v>
      </c>
      <c r="G379" t="s">
        <v>10</v>
      </c>
      <c r="H379">
        <v>1</v>
      </c>
      <c r="I379">
        <v>1.3701459223225068</v>
      </c>
      <c r="J379">
        <v>4.8599752691838825E-2</v>
      </c>
      <c r="K379">
        <v>-6.9731287658214597E-2</v>
      </c>
      <c r="L379">
        <v>-0.422722637653351</v>
      </c>
      <c r="M379">
        <v>-0.15194582939147899</v>
      </c>
      <c r="N379">
        <v>0.147346526384354</v>
      </c>
      <c r="O379">
        <v>0.48121833801269498</v>
      </c>
      <c r="P379">
        <v>9.0024031698703794E-2</v>
      </c>
    </row>
    <row r="380" spans="1:16" x14ac:dyDescent="0.25">
      <c r="A380" t="s">
        <v>5710</v>
      </c>
      <c r="B380" t="s">
        <v>1484</v>
      </c>
      <c r="C380" t="s">
        <v>1485</v>
      </c>
      <c r="D380" t="s">
        <v>1486</v>
      </c>
      <c r="E380" t="s">
        <v>4378</v>
      </c>
      <c r="F380" t="s">
        <v>4379</v>
      </c>
      <c r="G380" t="s">
        <v>11</v>
      </c>
      <c r="H380">
        <v>1</v>
      </c>
      <c r="I380">
        <v>1.3723215376705244</v>
      </c>
      <c r="J380">
        <v>1.31940301790832E-2</v>
      </c>
      <c r="K380">
        <v>3.4616887569427499</v>
      </c>
      <c r="L380">
        <v>3.5646698474884002</v>
      </c>
      <c r="M380">
        <v>3.6813082695007302</v>
      </c>
      <c r="N380">
        <v>3.8970041275024401</v>
      </c>
      <c r="O380">
        <v>4.1910696029663104</v>
      </c>
      <c r="P380">
        <v>3.9894487857818599</v>
      </c>
    </row>
    <row r="381" spans="1:16" x14ac:dyDescent="0.25">
      <c r="A381" t="s">
        <v>6405</v>
      </c>
      <c r="B381" t="s">
        <v>4946</v>
      </c>
      <c r="C381" t="s">
        <v>4947</v>
      </c>
      <c r="D381" t="s">
        <v>4948</v>
      </c>
      <c r="E381">
        <v>366</v>
      </c>
      <c r="F381" t="s">
        <v>4949</v>
      </c>
      <c r="G381" t="s">
        <v>11</v>
      </c>
      <c r="H381">
        <v>1</v>
      </c>
      <c r="I381">
        <v>1.3745597042553399</v>
      </c>
      <c r="J381">
        <v>1.9498452222078997E-2</v>
      </c>
      <c r="K381">
        <v>5.2127618342638002E-2</v>
      </c>
      <c r="L381">
        <v>-0.32082653045654302</v>
      </c>
      <c r="M381">
        <v>-0.28957825899124101</v>
      </c>
      <c r="N381">
        <v>0.28972432017326399</v>
      </c>
      <c r="O381">
        <v>0.22843141853809401</v>
      </c>
      <c r="P381">
        <v>0.30047580599784901</v>
      </c>
    </row>
    <row r="382" spans="1:16" x14ac:dyDescent="0.25">
      <c r="A382" t="s">
        <v>6405</v>
      </c>
      <c r="B382" t="s">
        <v>4946</v>
      </c>
      <c r="C382" t="s">
        <v>4947</v>
      </c>
      <c r="D382" t="s">
        <v>4948</v>
      </c>
      <c r="E382">
        <v>366</v>
      </c>
      <c r="F382" t="s">
        <v>4950</v>
      </c>
      <c r="G382" t="s">
        <v>10</v>
      </c>
      <c r="H382">
        <v>1</v>
      </c>
      <c r="I382">
        <v>1.3745597042553399</v>
      </c>
      <c r="J382">
        <v>1.9498452222078997E-2</v>
      </c>
      <c r="K382">
        <v>5.2127618342638002E-2</v>
      </c>
      <c r="L382">
        <v>-0.32082653045654302</v>
      </c>
      <c r="M382">
        <v>-0.28957825899124101</v>
      </c>
      <c r="N382">
        <v>0.28972432017326399</v>
      </c>
      <c r="O382">
        <v>0.22843141853809401</v>
      </c>
      <c r="P382">
        <v>0.30047580599784901</v>
      </c>
    </row>
    <row r="383" spans="1:16" x14ac:dyDescent="0.25">
      <c r="A383" t="s">
        <v>5882</v>
      </c>
      <c r="B383" t="s">
        <v>2161</v>
      </c>
      <c r="C383" t="s">
        <v>2162</v>
      </c>
      <c r="D383" t="s">
        <v>2163</v>
      </c>
      <c r="E383">
        <v>276</v>
      </c>
      <c r="F383" t="s">
        <v>2165</v>
      </c>
      <c r="G383" t="s">
        <v>10</v>
      </c>
      <c r="H383">
        <v>0.86299999999999999</v>
      </c>
      <c r="I383">
        <v>1.3807105130249528</v>
      </c>
      <c r="J383">
        <v>4.524771990812624E-2</v>
      </c>
      <c r="K383">
        <v>-1.64531469345093</v>
      </c>
      <c r="L383">
        <v>-2.2022950649261501</v>
      </c>
      <c r="M383">
        <v>-1.88745653629303</v>
      </c>
      <c r="N383">
        <v>-1.4413101673126201</v>
      </c>
      <c r="O383">
        <v>-1.4240487813949601</v>
      </c>
      <c r="P383">
        <v>-1.4734747409820601</v>
      </c>
    </row>
    <row r="384" spans="1:16" x14ac:dyDescent="0.25">
      <c r="A384" t="s">
        <v>6406</v>
      </c>
      <c r="B384" t="s">
        <v>1966</v>
      </c>
      <c r="C384" t="s">
        <v>1967</v>
      </c>
      <c r="D384" t="s">
        <v>1968</v>
      </c>
      <c r="E384">
        <v>99</v>
      </c>
      <c r="F384" t="s">
        <v>1969</v>
      </c>
      <c r="G384" t="s">
        <v>11</v>
      </c>
      <c r="H384">
        <v>1</v>
      </c>
      <c r="I384">
        <v>1.3826635123549629</v>
      </c>
      <c r="J384">
        <v>2.5063470271334751E-2</v>
      </c>
      <c r="K384">
        <v>1.98279464244843</v>
      </c>
      <c r="L384">
        <v>2.4030854701995801</v>
      </c>
      <c r="M384">
        <v>2.04832863807678</v>
      </c>
      <c r="N384">
        <v>2.6477746963500999</v>
      </c>
      <c r="O384">
        <v>2.6351041793823198</v>
      </c>
      <c r="P384">
        <v>2.5536801815032999</v>
      </c>
    </row>
    <row r="385" spans="1:16" x14ac:dyDescent="0.25">
      <c r="A385" t="s">
        <v>6094</v>
      </c>
      <c r="B385" t="s">
        <v>321</v>
      </c>
      <c r="C385" t="s">
        <v>322</v>
      </c>
      <c r="D385" t="s">
        <v>323</v>
      </c>
      <c r="E385" t="s">
        <v>4925</v>
      </c>
      <c r="F385" t="s">
        <v>4926</v>
      </c>
      <c r="G385" t="s">
        <v>11</v>
      </c>
      <c r="H385">
        <v>1</v>
      </c>
      <c r="I385">
        <v>1.3827496587161872</v>
      </c>
      <c r="J385">
        <v>2.3092597414760739E-2</v>
      </c>
      <c r="K385">
        <v>1.0830494165420499</v>
      </c>
      <c r="L385">
        <v>1.34958612918854</v>
      </c>
      <c r="M385">
        <v>1.5307463407516499</v>
      </c>
      <c r="N385">
        <v>1.76821172237396</v>
      </c>
      <c r="O385">
        <v>1.80474233627319</v>
      </c>
      <c r="P385">
        <v>1.7930477857589699</v>
      </c>
    </row>
    <row r="386" spans="1:16" x14ac:dyDescent="0.25">
      <c r="A386" t="s">
        <v>6094</v>
      </c>
      <c r="B386" t="s">
        <v>321</v>
      </c>
      <c r="C386" t="s">
        <v>322</v>
      </c>
      <c r="D386" t="s">
        <v>323</v>
      </c>
      <c r="E386" t="s">
        <v>4925</v>
      </c>
      <c r="F386" t="s">
        <v>4927</v>
      </c>
      <c r="G386" t="s">
        <v>11</v>
      </c>
      <c r="H386">
        <v>1</v>
      </c>
      <c r="I386">
        <v>1.3827496587161872</v>
      </c>
      <c r="J386">
        <v>2.3092597414760739E-2</v>
      </c>
      <c r="K386">
        <v>1.0830494165420499</v>
      </c>
      <c r="L386">
        <v>1.34958612918854</v>
      </c>
      <c r="M386">
        <v>1.5307463407516499</v>
      </c>
      <c r="N386">
        <v>1.76821172237396</v>
      </c>
      <c r="O386">
        <v>1.80474233627319</v>
      </c>
      <c r="P386">
        <v>1.7930477857589699</v>
      </c>
    </row>
    <row r="387" spans="1:16" x14ac:dyDescent="0.25">
      <c r="A387" t="s">
        <v>6407</v>
      </c>
      <c r="B387" t="s">
        <v>2993</v>
      </c>
      <c r="C387" t="s">
        <v>2994</v>
      </c>
      <c r="D387" t="s">
        <v>2995</v>
      </c>
      <c r="E387">
        <v>203</v>
      </c>
      <c r="F387" t="s">
        <v>2996</v>
      </c>
      <c r="G387" t="s">
        <v>10</v>
      </c>
      <c r="H387">
        <v>1</v>
      </c>
      <c r="I387">
        <v>1.3852062929309519</v>
      </c>
      <c r="J387">
        <v>2.743090264021333E-2</v>
      </c>
      <c r="K387">
        <v>-0.18727840483188599</v>
      </c>
      <c r="L387">
        <v>1.6407968476414701E-2</v>
      </c>
      <c r="M387">
        <v>-9.6189029514789595E-2</v>
      </c>
      <c r="N387">
        <v>0.17938074469566301</v>
      </c>
      <c r="O387">
        <v>0.61090713739395097</v>
      </c>
      <c r="P387">
        <v>0.352955192327499</v>
      </c>
    </row>
    <row r="388" spans="1:16" x14ac:dyDescent="0.25">
      <c r="A388" t="s">
        <v>6028</v>
      </c>
      <c r="B388" t="s">
        <v>1150</v>
      </c>
      <c r="C388" t="s">
        <v>1151</v>
      </c>
      <c r="D388" t="s">
        <v>1152</v>
      </c>
      <c r="E388" t="s">
        <v>5057</v>
      </c>
      <c r="F388" t="s">
        <v>5058</v>
      </c>
      <c r="G388" t="s">
        <v>11</v>
      </c>
      <c r="H388">
        <v>0.99099999999999999</v>
      </c>
      <c r="I388">
        <v>1.3905235907850528</v>
      </c>
      <c r="J388">
        <v>3.0680292167150913E-2</v>
      </c>
      <c r="K388">
        <v>-0.54669249057769798</v>
      </c>
      <c r="L388">
        <v>-0.86880582571029696</v>
      </c>
      <c r="M388">
        <v>-0.71989238262176503</v>
      </c>
      <c r="N388">
        <v>-0.31076157093048101</v>
      </c>
      <c r="O388">
        <v>-0.38097563385963401</v>
      </c>
      <c r="P388">
        <v>-1.67688317596912E-2</v>
      </c>
    </row>
    <row r="389" spans="1:16" x14ac:dyDescent="0.25">
      <c r="A389" t="s">
        <v>6408</v>
      </c>
      <c r="B389" t="s">
        <v>5140</v>
      </c>
      <c r="C389" t="s">
        <v>5141</v>
      </c>
      <c r="D389" t="s">
        <v>5142</v>
      </c>
      <c r="E389">
        <v>182</v>
      </c>
      <c r="F389" t="s">
        <v>5143</v>
      </c>
      <c r="G389" t="s">
        <v>11</v>
      </c>
      <c r="H389">
        <v>1</v>
      </c>
      <c r="I389">
        <v>1.3913877382502928</v>
      </c>
      <c r="J389">
        <v>4.4847076827522533E-3</v>
      </c>
      <c r="K389">
        <v>3.78954410552979</v>
      </c>
      <c r="L389">
        <v>4.0587568283081099</v>
      </c>
      <c r="M389">
        <v>3.9278311729431201</v>
      </c>
      <c r="N389">
        <v>4.4577517509460396</v>
      </c>
      <c r="O389">
        <v>4.37778568267822</v>
      </c>
      <c r="P389">
        <v>4.3701682090759304</v>
      </c>
    </row>
    <row r="390" spans="1:16" x14ac:dyDescent="0.25">
      <c r="A390" t="s">
        <v>6409</v>
      </c>
      <c r="B390" t="s">
        <v>641</v>
      </c>
      <c r="C390" t="s">
        <v>642</v>
      </c>
      <c r="D390" t="s">
        <v>643</v>
      </c>
      <c r="E390">
        <v>725</v>
      </c>
      <c r="F390" t="s">
        <v>644</v>
      </c>
      <c r="G390" t="s">
        <v>11</v>
      </c>
      <c r="H390">
        <v>0.997</v>
      </c>
      <c r="I390">
        <v>1.3992391711670495</v>
      </c>
      <c r="J390">
        <v>2.656178056781669E-2</v>
      </c>
      <c r="K390">
        <v>0.28687375783920299</v>
      </c>
      <c r="L390">
        <v>8.8695175945758806E-2</v>
      </c>
      <c r="M390">
        <v>-0.19368869066238401</v>
      </c>
      <c r="N390">
        <v>0.56437164545059204</v>
      </c>
      <c r="O390">
        <v>0.49923628568649298</v>
      </c>
      <c r="P390">
        <v>0.57220005989074696</v>
      </c>
    </row>
    <row r="391" spans="1:16" x14ac:dyDescent="0.25">
      <c r="A391" t="s">
        <v>6118</v>
      </c>
      <c r="B391" t="s">
        <v>645</v>
      </c>
      <c r="C391" t="s">
        <v>646</v>
      </c>
      <c r="D391" t="s">
        <v>647</v>
      </c>
      <c r="E391">
        <v>456</v>
      </c>
      <c r="F391" t="s">
        <v>4978</v>
      </c>
      <c r="G391" t="s">
        <v>11</v>
      </c>
      <c r="H391">
        <v>0.99299999999999999</v>
      </c>
      <c r="I391">
        <v>1.404282000783035</v>
      </c>
      <c r="J391">
        <v>2.3157491840594152E-2</v>
      </c>
      <c r="K391">
        <v>-1.6741187572479199</v>
      </c>
      <c r="L391">
        <v>-1.37883377075195</v>
      </c>
      <c r="M391">
        <v>-1.8290648460388199</v>
      </c>
      <c r="N391">
        <v>-1.18172359466553</v>
      </c>
      <c r="O391">
        <v>-1.1640083789825399</v>
      </c>
      <c r="P391">
        <v>-1.0667873620986901</v>
      </c>
    </row>
    <row r="392" spans="1:16" x14ac:dyDescent="0.25">
      <c r="A392" t="s">
        <v>6410</v>
      </c>
      <c r="B392" t="s">
        <v>2577</v>
      </c>
      <c r="C392" t="s">
        <v>2578</v>
      </c>
      <c r="D392" t="s">
        <v>2579</v>
      </c>
      <c r="E392" t="s">
        <v>2580</v>
      </c>
      <c r="F392" t="s">
        <v>2581</v>
      </c>
      <c r="G392" t="s">
        <v>11</v>
      </c>
      <c r="H392">
        <v>1</v>
      </c>
      <c r="I392">
        <v>1.411632866089348</v>
      </c>
      <c r="J392">
        <v>3.3906772977297282E-4</v>
      </c>
      <c r="K392">
        <v>2.6076344773173301E-2</v>
      </c>
      <c r="L392">
        <v>-5.9627827256918002E-2</v>
      </c>
      <c r="M392">
        <v>1.20685184374452E-2</v>
      </c>
      <c r="N392">
        <v>0.55134475231170699</v>
      </c>
      <c r="O392">
        <v>0.43126797676086398</v>
      </c>
      <c r="P392">
        <v>0.48799908161163302</v>
      </c>
    </row>
    <row r="393" spans="1:16" x14ac:dyDescent="0.25">
      <c r="A393" t="s">
        <v>6411</v>
      </c>
      <c r="B393" t="s">
        <v>2166</v>
      </c>
      <c r="C393" t="s">
        <v>2167</v>
      </c>
      <c r="D393" t="s">
        <v>2168</v>
      </c>
      <c r="E393">
        <v>606</v>
      </c>
      <c r="F393" t="s">
        <v>2169</v>
      </c>
      <c r="G393" t="s">
        <v>11</v>
      </c>
      <c r="H393">
        <v>1</v>
      </c>
      <c r="I393">
        <v>1.4139959155760535</v>
      </c>
      <c r="J393">
        <v>1.4378647233783921E-2</v>
      </c>
      <c r="K393">
        <v>-2.4404358863830602</v>
      </c>
      <c r="L393">
        <v>-2.54867815971375</v>
      </c>
      <c r="M393">
        <v>-2.3583226203918501</v>
      </c>
      <c r="N393">
        <v>-1.83187055587769</v>
      </c>
      <c r="O393">
        <v>-1.8523809909820601</v>
      </c>
      <c r="P393">
        <v>-2.16385126113892</v>
      </c>
    </row>
    <row r="394" spans="1:16" x14ac:dyDescent="0.25">
      <c r="A394" t="s">
        <v>5973</v>
      </c>
      <c r="B394" t="s">
        <v>1055</v>
      </c>
      <c r="C394" t="s">
        <v>1056</v>
      </c>
      <c r="D394" t="s">
        <v>1057</v>
      </c>
      <c r="E394" t="s">
        <v>2280</v>
      </c>
      <c r="F394" t="s">
        <v>2281</v>
      </c>
      <c r="G394" t="s">
        <v>11</v>
      </c>
      <c r="H394">
        <v>1</v>
      </c>
      <c r="I394">
        <v>1.4240235148674714</v>
      </c>
      <c r="J394">
        <v>2.0032522226674388E-2</v>
      </c>
      <c r="K394">
        <v>3.6267650127410902</v>
      </c>
      <c r="L394">
        <v>3.9174139499664302</v>
      </c>
      <c r="M394">
        <v>3.9973008632659899</v>
      </c>
      <c r="N394">
        <v>4.5021286010742196</v>
      </c>
      <c r="O394">
        <v>4.2418055534362802</v>
      </c>
      <c r="P394">
        <v>4.3274645805358896</v>
      </c>
    </row>
    <row r="395" spans="1:16" x14ac:dyDescent="0.25">
      <c r="A395" t="s">
        <v>5894</v>
      </c>
      <c r="B395" t="s">
        <v>994</v>
      </c>
      <c r="C395" t="s">
        <v>995</v>
      </c>
      <c r="D395" t="s">
        <v>996</v>
      </c>
      <c r="E395" t="s">
        <v>997</v>
      </c>
      <c r="F395" t="s">
        <v>5044</v>
      </c>
      <c r="G395" t="s">
        <v>11</v>
      </c>
      <c r="H395">
        <v>1</v>
      </c>
      <c r="I395">
        <v>1.4262704403598763</v>
      </c>
      <c r="J395">
        <v>4.1019095268929683E-2</v>
      </c>
      <c r="K395">
        <v>5.5416307449340803</v>
      </c>
      <c r="L395">
        <v>6.1199111938476598</v>
      </c>
      <c r="M395">
        <v>5.9072208404540998</v>
      </c>
      <c r="N395">
        <v>6.4189209938049299</v>
      </c>
      <c r="O395">
        <v>6.3832969665527299</v>
      </c>
      <c r="P395">
        <v>6.3032875061035201</v>
      </c>
    </row>
    <row r="396" spans="1:16" x14ac:dyDescent="0.25">
      <c r="A396" t="s">
        <v>6354</v>
      </c>
      <c r="B396" t="s">
        <v>185</v>
      </c>
      <c r="C396" t="s">
        <v>186</v>
      </c>
      <c r="D396" t="s">
        <v>187</v>
      </c>
      <c r="E396">
        <v>56</v>
      </c>
      <c r="F396" t="s">
        <v>4514</v>
      </c>
      <c r="G396" t="s">
        <v>11</v>
      </c>
      <c r="H396">
        <v>1</v>
      </c>
      <c r="I396">
        <v>1.4277853299175773</v>
      </c>
      <c r="J396">
        <v>5.6272925220815398E-4</v>
      </c>
      <c r="K396">
        <v>3.1546764373779301</v>
      </c>
      <c r="L396">
        <v>3.0784716606140101</v>
      </c>
      <c r="M396">
        <v>3.0598721504211399</v>
      </c>
      <c r="N396">
        <v>3.6942200660705602</v>
      </c>
      <c r="O396">
        <v>3.5538513660430899</v>
      </c>
      <c r="P396">
        <v>3.58628606796265</v>
      </c>
    </row>
    <row r="397" spans="1:16" x14ac:dyDescent="0.25">
      <c r="A397" t="s">
        <v>6254</v>
      </c>
      <c r="B397" t="s">
        <v>1168</v>
      </c>
      <c r="C397" t="s">
        <v>4783</v>
      </c>
      <c r="D397" t="s">
        <v>1170</v>
      </c>
      <c r="E397">
        <v>556</v>
      </c>
      <c r="F397" t="s">
        <v>4784</v>
      </c>
      <c r="G397" t="s">
        <v>11</v>
      </c>
      <c r="H397">
        <v>0.997</v>
      </c>
      <c r="I397">
        <v>1.4303124353634795</v>
      </c>
      <c r="J397">
        <v>2.8736742371923082E-2</v>
      </c>
      <c r="K397">
        <v>1.0701767206192001</v>
      </c>
      <c r="L397">
        <v>1.16005647182465</v>
      </c>
      <c r="M397">
        <v>0.94727933406829801</v>
      </c>
      <c r="N397">
        <v>1.42594265937805</v>
      </c>
      <c r="O397">
        <v>1.85848820209503</v>
      </c>
      <c r="P397">
        <v>1.44207262992859</v>
      </c>
    </row>
    <row r="398" spans="1:16" x14ac:dyDescent="0.25">
      <c r="A398" t="s">
        <v>6412</v>
      </c>
      <c r="B398" t="s">
        <v>203</v>
      </c>
      <c r="C398" t="s">
        <v>204</v>
      </c>
      <c r="D398" t="s">
        <v>205</v>
      </c>
      <c r="E398">
        <v>180</v>
      </c>
      <c r="F398" t="s">
        <v>4910</v>
      </c>
      <c r="G398" t="s">
        <v>11</v>
      </c>
      <c r="H398">
        <v>1</v>
      </c>
      <c r="I398">
        <v>1.4409370812584927</v>
      </c>
      <c r="J398">
        <v>2.0687076903060719E-2</v>
      </c>
      <c r="K398">
        <v>3.7881028652191202</v>
      </c>
      <c r="L398">
        <v>3.8531632423400901</v>
      </c>
      <c r="M398">
        <v>3.8353943824768102</v>
      </c>
      <c r="N398">
        <v>4.0715413093566903</v>
      </c>
      <c r="O398">
        <v>4.5083985328674299</v>
      </c>
      <c r="P398">
        <v>4.4777426719665501</v>
      </c>
    </row>
    <row r="399" spans="1:16" x14ac:dyDescent="0.25">
      <c r="A399" t="s">
        <v>5803</v>
      </c>
      <c r="B399" t="s">
        <v>435</v>
      </c>
      <c r="C399" t="s">
        <v>436</v>
      </c>
      <c r="D399" t="s">
        <v>437</v>
      </c>
      <c r="E399" t="s">
        <v>438</v>
      </c>
      <c r="F399" t="s">
        <v>439</v>
      </c>
      <c r="G399" t="s">
        <v>11</v>
      </c>
      <c r="H399">
        <v>1</v>
      </c>
      <c r="I399">
        <v>1.4412977316434374</v>
      </c>
      <c r="J399">
        <v>3.1744713078156591E-3</v>
      </c>
      <c r="K399">
        <v>1.8523586988449099</v>
      </c>
      <c r="L399">
        <v>1.8374545574188199</v>
      </c>
      <c r="M399">
        <v>1.9069236516952499</v>
      </c>
      <c r="N399">
        <v>2.2674012184143102</v>
      </c>
      <c r="O399">
        <v>2.3684508800506601</v>
      </c>
      <c r="P399">
        <v>2.54298996925354</v>
      </c>
    </row>
    <row r="400" spans="1:16" x14ac:dyDescent="0.25">
      <c r="A400" t="s">
        <v>6413</v>
      </c>
      <c r="B400" t="s">
        <v>735</v>
      </c>
      <c r="C400" t="s">
        <v>736</v>
      </c>
      <c r="D400" t="s">
        <v>737</v>
      </c>
      <c r="E400">
        <v>251</v>
      </c>
      <c r="F400" t="s">
        <v>4998</v>
      </c>
      <c r="G400" t="s">
        <v>10</v>
      </c>
      <c r="H400">
        <v>0.998</v>
      </c>
      <c r="I400">
        <v>1.4464779660877058</v>
      </c>
      <c r="J400">
        <v>3.1847966618088197E-2</v>
      </c>
      <c r="K400">
        <v>-0.68233358860015902</v>
      </c>
      <c r="L400">
        <v>-0.60101908445358299</v>
      </c>
      <c r="M400">
        <v>-0.48829990625381497</v>
      </c>
      <c r="N400">
        <v>5.1237188279628802E-2</v>
      </c>
      <c r="O400">
        <v>-0.36341336369514499</v>
      </c>
      <c r="P400">
        <v>0.1381566375494</v>
      </c>
    </row>
    <row r="401" spans="1:16" x14ac:dyDescent="0.25">
      <c r="A401" t="s">
        <v>6414</v>
      </c>
      <c r="B401" t="s">
        <v>30</v>
      </c>
      <c r="C401" t="s">
        <v>31</v>
      </c>
      <c r="D401" t="s">
        <v>32</v>
      </c>
      <c r="E401" t="s">
        <v>33</v>
      </c>
      <c r="F401" t="s">
        <v>34</v>
      </c>
      <c r="G401" t="s">
        <v>11</v>
      </c>
      <c r="H401">
        <v>1</v>
      </c>
      <c r="I401">
        <v>1.4527712435918696</v>
      </c>
      <c r="J401">
        <v>4.2887487112254055E-2</v>
      </c>
      <c r="K401">
        <v>4.0541653633117702</v>
      </c>
      <c r="L401">
        <v>4.2523312568664604</v>
      </c>
      <c r="M401">
        <v>4.5013170242309597</v>
      </c>
      <c r="N401">
        <v>4.90960741043091</v>
      </c>
      <c r="O401">
        <v>4.9662098884582502</v>
      </c>
      <c r="P401">
        <v>4.5484189987182599</v>
      </c>
    </row>
    <row r="402" spans="1:16" x14ac:dyDescent="0.25">
      <c r="A402" t="s">
        <v>5798</v>
      </c>
      <c r="B402" t="s">
        <v>57</v>
      </c>
      <c r="C402" t="s">
        <v>58</v>
      </c>
      <c r="D402" t="s">
        <v>59</v>
      </c>
      <c r="E402" t="s">
        <v>61</v>
      </c>
      <c r="F402" t="s">
        <v>3658</v>
      </c>
      <c r="G402" t="s">
        <v>11</v>
      </c>
      <c r="H402">
        <v>1</v>
      </c>
      <c r="I402">
        <v>1.4535980071271541</v>
      </c>
      <c r="J402">
        <v>4.0203331103524982E-2</v>
      </c>
      <c r="K402">
        <v>6.1519351005554199</v>
      </c>
      <c r="L402">
        <v>6.7255859375</v>
      </c>
      <c r="M402">
        <v>6.6323175430297896</v>
      </c>
      <c r="N402">
        <v>7.0965700149536097</v>
      </c>
      <c r="O402">
        <v>7.0401349067687997</v>
      </c>
      <c r="P402">
        <v>6.9920186996459996</v>
      </c>
    </row>
    <row r="403" spans="1:16" x14ac:dyDescent="0.25">
      <c r="A403" t="s">
        <v>6254</v>
      </c>
      <c r="B403" t="s">
        <v>1168</v>
      </c>
      <c r="C403" t="s">
        <v>1169</v>
      </c>
      <c r="D403" t="s">
        <v>1170</v>
      </c>
      <c r="E403">
        <v>516</v>
      </c>
      <c r="F403" t="s">
        <v>3118</v>
      </c>
      <c r="G403" t="s">
        <v>11</v>
      </c>
      <c r="H403">
        <v>1</v>
      </c>
      <c r="I403">
        <v>1.4572110808029488</v>
      </c>
      <c r="J403">
        <v>4.8369719733092752E-2</v>
      </c>
      <c r="K403">
        <v>3.2922294139862101</v>
      </c>
      <c r="L403">
        <v>3.8414790630340598</v>
      </c>
      <c r="M403">
        <v>3.8194751739502002</v>
      </c>
      <c r="N403">
        <v>4.3222508430481001</v>
      </c>
      <c r="O403">
        <v>4.0735344886779803</v>
      </c>
      <c r="P403">
        <v>4.1870279312133798</v>
      </c>
    </row>
    <row r="404" spans="1:16" x14ac:dyDescent="0.25">
      <c r="A404" t="s">
        <v>6254</v>
      </c>
      <c r="B404" t="s">
        <v>1168</v>
      </c>
      <c r="C404" t="s">
        <v>1169</v>
      </c>
      <c r="D404" t="s">
        <v>1170</v>
      </c>
      <c r="E404">
        <v>516</v>
      </c>
      <c r="F404" t="s">
        <v>2350</v>
      </c>
      <c r="G404" t="s">
        <v>11</v>
      </c>
      <c r="H404">
        <v>1</v>
      </c>
      <c r="I404">
        <v>1.4576194842093155</v>
      </c>
      <c r="J404">
        <v>4.8623267443269926E-2</v>
      </c>
      <c r="K404">
        <v>3.30122590065002</v>
      </c>
      <c r="L404">
        <v>3.8520290851593</v>
      </c>
      <c r="M404">
        <v>3.83005690574646</v>
      </c>
      <c r="N404">
        <v>4.3328351974487296</v>
      </c>
      <c r="O404">
        <v>4.0840101242065403</v>
      </c>
      <c r="P404">
        <v>4.1973090171814</v>
      </c>
    </row>
    <row r="405" spans="1:16" x14ac:dyDescent="0.25">
      <c r="A405" t="s">
        <v>6415</v>
      </c>
      <c r="B405" t="s">
        <v>2850</v>
      </c>
      <c r="C405" t="s">
        <v>2851</v>
      </c>
      <c r="D405" t="s">
        <v>2852</v>
      </c>
      <c r="E405" t="s">
        <v>2853</v>
      </c>
      <c r="F405" t="s">
        <v>2854</v>
      </c>
      <c r="G405" t="s">
        <v>11</v>
      </c>
      <c r="H405">
        <v>1</v>
      </c>
      <c r="I405">
        <v>1.4602528057685036</v>
      </c>
      <c r="J405">
        <v>3.1564498975524387E-2</v>
      </c>
      <c r="K405">
        <v>-2.5912754535675</v>
      </c>
      <c r="L405">
        <v>-2.95079493522644</v>
      </c>
      <c r="M405">
        <v>-2.7452359199523899</v>
      </c>
      <c r="N405">
        <v>-1.95966625213623</v>
      </c>
      <c r="O405">
        <v>-2.4008145332336399</v>
      </c>
      <c r="P405">
        <v>-2.2881710529327401</v>
      </c>
    </row>
    <row r="406" spans="1:16" x14ac:dyDescent="0.25">
      <c r="A406" t="s">
        <v>5954</v>
      </c>
      <c r="B406" t="s">
        <v>802</v>
      </c>
      <c r="C406" t="s">
        <v>803</v>
      </c>
      <c r="D406" t="s">
        <v>804</v>
      </c>
      <c r="E406">
        <v>428</v>
      </c>
      <c r="F406" t="s">
        <v>2141</v>
      </c>
      <c r="G406" t="s">
        <v>11</v>
      </c>
      <c r="H406">
        <v>0.998</v>
      </c>
      <c r="I406">
        <v>1.4610344296725939</v>
      </c>
      <c r="J406">
        <v>1.6157666645912557E-2</v>
      </c>
      <c r="K406">
        <v>0.89953321218490601</v>
      </c>
      <c r="L406">
        <v>1.2666975259780899</v>
      </c>
      <c r="M406">
        <v>1.07674884796143</v>
      </c>
      <c r="N406">
        <v>1.46284067630768</v>
      </c>
      <c r="O406">
        <v>1.7551339864730799</v>
      </c>
      <c r="P406">
        <v>1.6659754514694201</v>
      </c>
    </row>
    <row r="407" spans="1:16" x14ac:dyDescent="0.25">
      <c r="A407" t="s">
        <v>5710</v>
      </c>
      <c r="B407" t="s">
        <v>1484</v>
      </c>
      <c r="C407" t="s">
        <v>1485</v>
      </c>
      <c r="D407" t="s">
        <v>1486</v>
      </c>
      <c r="E407" t="s">
        <v>1487</v>
      </c>
      <c r="F407" t="s">
        <v>1494</v>
      </c>
      <c r="G407" t="s">
        <v>10</v>
      </c>
      <c r="H407">
        <v>1</v>
      </c>
      <c r="I407">
        <v>1.461295520087917</v>
      </c>
      <c r="J407">
        <v>3.8023033199879519E-3</v>
      </c>
      <c r="K407">
        <v>3.8691875934600799</v>
      </c>
      <c r="L407">
        <v>3.6156537532806401</v>
      </c>
      <c r="M407">
        <v>3.6027195453643799</v>
      </c>
      <c r="N407">
        <v>4.20074510574341</v>
      </c>
      <c r="O407">
        <v>4.2917242050170898</v>
      </c>
      <c r="P407">
        <v>4.2368354797363299</v>
      </c>
    </row>
    <row r="408" spans="1:16" x14ac:dyDescent="0.25">
      <c r="A408" t="s">
        <v>6256</v>
      </c>
      <c r="B408" t="s">
        <v>248</v>
      </c>
      <c r="C408" t="s">
        <v>249</v>
      </c>
      <c r="D408" t="s">
        <v>250</v>
      </c>
      <c r="E408" t="s">
        <v>4917</v>
      </c>
      <c r="F408" t="s">
        <v>4918</v>
      </c>
      <c r="G408" t="s">
        <v>11</v>
      </c>
      <c r="H408">
        <v>1</v>
      </c>
      <c r="I408">
        <v>1.4766836019915723</v>
      </c>
      <c r="J408">
        <v>4.8758554422867646E-2</v>
      </c>
      <c r="K408">
        <v>-1.55939400196075</v>
      </c>
      <c r="L408">
        <v>-1.2401814460754399</v>
      </c>
      <c r="M408">
        <v>-1.5729782581329299</v>
      </c>
      <c r="N408">
        <v>-0.74506145715713501</v>
      </c>
      <c r="O408">
        <v>-0.70837914943695102</v>
      </c>
      <c r="P408">
        <v>-1.2320308685302701</v>
      </c>
    </row>
    <row r="409" spans="1:16" x14ac:dyDescent="0.25">
      <c r="A409" t="s">
        <v>6092</v>
      </c>
      <c r="B409" t="s">
        <v>1272</v>
      </c>
      <c r="C409" t="s">
        <v>1273</v>
      </c>
      <c r="D409" t="s">
        <v>1274</v>
      </c>
      <c r="E409">
        <v>241</v>
      </c>
      <c r="F409" t="s">
        <v>3521</v>
      </c>
      <c r="G409">
        <v>2</v>
      </c>
      <c r="H409">
        <v>1</v>
      </c>
      <c r="I409">
        <v>1.4800165917271617</v>
      </c>
      <c r="J409">
        <v>3.6120482531813256E-2</v>
      </c>
      <c r="K409">
        <v>3.7005095481872599</v>
      </c>
      <c r="L409">
        <v>3.6578674316406299</v>
      </c>
      <c r="M409">
        <v>3.7272367477417001</v>
      </c>
      <c r="N409">
        <v>4.5288276672363299</v>
      </c>
      <c r="O409">
        <v>3.91565012931824</v>
      </c>
      <c r="P409">
        <v>4.3379759788513201</v>
      </c>
    </row>
    <row r="410" spans="1:16" x14ac:dyDescent="0.25">
      <c r="A410" t="s">
        <v>6416</v>
      </c>
      <c r="B410" t="s">
        <v>1501</v>
      </c>
      <c r="C410" t="s">
        <v>1502</v>
      </c>
      <c r="D410" t="s">
        <v>1503</v>
      </c>
      <c r="E410">
        <v>254</v>
      </c>
      <c r="F410" t="s">
        <v>5121</v>
      </c>
      <c r="G410" t="s">
        <v>11</v>
      </c>
      <c r="H410">
        <v>1</v>
      </c>
      <c r="I410">
        <v>1.4811128868898205</v>
      </c>
      <c r="J410">
        <v>4.8810405863615763E-2</v>
      </c>
      <c r="K410">
        <v>0.92219346761703502</v>
      </c>
      <c r="L410">
        <v>1.2156853675842301</v>
      </c>
      <c r="M410">
        <v>1.3871197700500499</v>
      </c>
      <c r="N410">
        <v>2.0030643939971902</v>
      </c>
      <c r="O410">
        <v>1.7388843297958401</v>
      </c>
      <c r="P410">
        <v>1.4830946922302199</v>
      </c>
    </row>
    <row r="411" spans="1:16" x14ac:dyDescent="0.25">
      <c r="A411" t="s">
        <v>5710</v>
      </c>
      <c r="B411" t="s">
        <v>1484</v>
      </c>
      <c r="C411" t="s">
        <v>1485</v>
      </c>
      <c r="D411" t="s">
        <v>1486</v>
      </c>
      <c r="E411" t="s">
        <v>1492</v>
      </c>
      <c r="F411" t="s">
        <v>3903</v>
      </c>
      <c r="G411" t="s">
        <v>11</v>
      </c>
      <c r="H411">
        <v>1</v>
      </c>
      <c r="I411">
        <v>1.4823755479134384</v>
      </c>
      <c r="J411">
        <v>4.5178405949793464E-2</v>
      </c>
      <c r="K411">
        <v>4.72906589508057</v>
      </c>
      <c r="L411">
        <v>4.8485393524169904</v>
      </c>
      <c r="M411">
        <v>5.0263614654540998</v>
      </c>
      <c r="N411">
        <v>5.1543865203857404</v>
      </c>
      <c r="O411">
        <v>5.7640910148620597</v>
      </c>
      <c r="P411">
        <v>5.38922214508057</v>
      </c>
    </row>
    <row r="412" spans="1:16" x14ac:dyDescent="0.25">
      <c r="A412" t="s">
        <v>5800</v>
      </c>
      <c r="B412" t="s">
        <v>406</v>
      </c>
      <c r="C412" t="s">
        <v>407</v>
      </c>
      <c r="D412" t="s">
        <v>408</v>
      </c>
      <c r="E412">
        <v>267</v>
      </c>
      <c r="F412" t="s">
        <v>1964</v>
      </c>
      <c r="G412" t="s">
        <v>11</v>
      </c>
      <c r="H412">
        <v>1</v>
      </c>
      <c r="I412">
        <v>1.4903801197693409</v>
      </c>
      <c r="J412">
        <v>1.9324926087362294E-2</v>
      </c>
      <c r="K412">
        <v>3.90197086334229</v>
      </c>
      <c r="L412">
        <v>3.6738133430481001</v>
      </c>
      <c r="M412">
        <v>3.6074163913726802</v>
      </c>
      <c r="N412">
        <v>4.1368236541748002</v>
      </c>
      <c r="O412">
        <v>4.2296938896179199</v>
      </c>
      <c r="P412">
        <v>4.5437240600585902</v>
      </c>
    </row>
    <row r="413" spans="1:16" x14ac:dyDescent="0.25">
      <c r="A413" t="s">
        <v>5846</v>
      </c>
      <c r="B413" t="s">
        <v>3384</v>
      </c>
      <c r="C413" t="s">
        <v>3385</v>
      </c>
      <c r="D413" t="s">
        <v>3386</v>
      </c>
      <c r="E413" t="s">
        <v>4987</v>
      </c>
      <c r="F413" t="s">
        <v>4988</v>
      </c>
      <c r="G413" t="s">
        <v>11</v>
      </c>
      <c r="H413">
        <v>1</v>
      </c>
      <c r="I413">
        <v>1.4966383382402391</v>
      </c>
      <c r="J413">
        <v>2.0247442786974795E-2</v>
      </c>
      <c r="K413">
        <v>1.3157438039779701</v>
      </c>
      <c r="L413">
        <v>1.5936751365661599</v>
      </c>
      <c r="M413">
        <v>1.6267337799072299</v>
      </c>
      <c r="N413">
        <v>2.2642552852630602</v>
      </c>
      <c r="O413">
        <v>1.86059474945068</v>
      </c>
      <c r="P413">
        <v>2.1564795970916699</v>
      </c>
    </row>
    <row r="414" spans="1:16" x14ac:dyDescent="0.25">
      <c r="A414" t="s">
        <v>5882</v>
      </c>
      <c r="B414" t="s">
        <v>2161</v>
      </c>
      <c r="C414" t="s">
        <v>2162</v>
      </c>
      <c r="D414" t="s">
        <v>2163</v>
      </c>
      <c r="E414">
        <v>276</v>
      </c>
      <c r="F414" t="s">
        <v>2164</v>
      </c>
      <c r="G414" t="s">
        <v>11</v>
      </c>
      <c r="H414">
        <v>0.94199999999999995</v>
      </c>
      <c r="I414">
        <v>1.5100275680218327</v>
      </c>
      <c r="J414">
        <v>3.5843333220813664E-2</v>
      </c>
      <c r="K414">
        <v>-1.5793470144271899</v>
      </c>
      <c r="L414">
        <v>-2.1839125156402601</v>
      </c>
      <c r="M414">
        <v>-2.0905668735504199</v>
      </c>
      <c r="N414">
        <v>-1.42463946342468</v>
      </c>
      <c r="O414">
        <v>-1.30841159820557</v>
      </c>
      <c r="P414">
        <v>-1.3370506763458301</v>
      </c>
    </row>
    <row r="415" spans="1:16" x14ac:dyDescent="0.25">
      <c r="A415" t="s">
        <v>6417</v>
      </c>
      <c r="B415" t="s">
        <v>5067</v>
      </c>
      <c r="C415" t="s">
        <v>5068</v>
      </c>
      <c r="D415" t="s">
        <v>5069</v>
      </c>
      <c r="E415">
        <v>547</v>
      </c>
      <c r="F415" t="s">
        <v>5070</v>
      </c>
      <c r="G415" t="s">
        <v>11</v>
      </c>
      <c r="H415">
        <v>0.99299999999999999</v>
      </c>
      <c r="I415">
        <v>1.5121474292643826</v>
      </c>
      <c r="J415">
        <v>2.9378136776649293E-2</v>
      </c>
      <c r="K415">
        <v>-0.72936719655990601</v>
      </c>
      <c r="L415">
        <v>-0.78217464685440097</v>
      </c>
      <c r="M415">
        <v>-0.31376168131828303</v>
      </c>
      <c r="N415">
        <v>-0.18707741796970401</v>
      </c>
      <c r="O415">
        <v>0.16534119844436601</v>
      </c>
      <c r="P415">
        <v>-1.37708922848105E-2</v>
      </c>
    </row>
    <row r="416" spans="1:16" x14ac:dyDescent="0.25">
      <c r="A416" t="s">
        <v>6418</v>
      </c>
      <c r="B416" t="s">
        <v>228</v>
      </c>
      <c r="C416" t="s">
        <v>229</v>
      </c>
      <c r="D416" t="s">
        <v>230</v>
      </c>
      <c r="E416">
        <v>28</v>
      </c>
      <c r="F416" t="s">
        <v>231</v>
      </c>
      <c r="G416" t="s">
        <v>11</v>
      </c>
      <c r="H416">
        <v>1</v>
      </c>
      <c r="I416">
        <v>1.513029299037643</v>
      </c>
      <c r="J416">
        <v>2.2562772721600493E-2</v>
      </c>
      <c r="K416">
        <v>3.2199018001556401</v>
      </c>
      <c r="L416">
        <v>3.0416915416717498</v>
      </c>
      <c r="M416">
        <v>3.0402460098266602</v>
      </c>
      <c r="N416">
        <v>3.4597070217132599</v>
      </c>
      <c r="O416">
        <v>3.6472227573394802</v>
      </c>
      <c r="P416">
        <v>3.9872293472289999</v>
      </c>
    </row>
    <row r="417" spans="1:16" x14ac:dyDescent="0.25">
      <c r="A417" t="s">
        <v>5710</v>
      </c>
      <c r="B417" t="s">
        <v>1484</v>
      </c>
      <c r="C417" t="s">
        <v>1485</v>
      </c>
      <c r="D417" t="s">
        <v>1486</v>
      </c>
      <c r="E417">
        <v>2690</v>
      </c>
      <c r="F417" t="s">
        <v>3567</v>
      </c>
      <c r="G417" t="s">
        <v>11</v>
      </c>
      <c r="H417">
        <v>1</v>
      </c>
      <c r="I417">
        <v>1.5175948786584734</v>
      </c>
      <c r="J417">
        <v>1.465481957340055E-2</v>
      </c>
      <c r="K417">
        <v>-0.123552389442921</v>
      </c>
      <c r="L417">
        <v>-0.46770891547203097</v>
      </c>
      <c r="M417">
        <v>-0.61568081378936801</v>
      </c>
      <c r="N417">
        <v>0.219454064965248</v>
      </c>
      <c r="O417">
        <v>0.18168431520462</v>
      </c>
      <c r="P417">
        <v>0.19727964699268299</v>
      </c>
    </row>
    <row r="418" spans="1:16" x14ac:dyDescent="0.25">
      <c r="A418" t="s">
        <v>6419</v>
      </c>
      <c r="B418" t="s">
        <v>1196</v>
      </c>
      <c r="C418" t="s">
        <v>1197</v>
      </c>
      <c r="D418" t="s">
        <v>1198</v>
      </c>
      <c r="E418" t="s">
        <v>5059</v>
      </c>
      <c r="F418" t="s">
        <v>5060</v>
      </c>
      <c r="G418" t="s">
        <v>11</v>
      </c>
      <c r="H418">
        <v>0.95499999999999996</v>
      </c>
      <c r="I418">
        <v>1.5200386586140628</v>
      </c>
      <c r="J418">
        <v>2.933842868763312E-2</v>
      </c>
      <c r="K418">
        <v>-4.1160392761230504</v>
      </c>
      <c r="L418">
        <v>-3.7996783256530802</v>
      </c>
      <c r="M418">
        <v>-3.5445618629455602</v>
      </c>
      <c r="N418">
        <v>-3.1014573574066202</v>
      </c>
      <c r="O418">
        <v>-3.3595304489135698</v>
      </c>
      <c r="P418">
        <v>-3.1869676113128702</v>
      </c>
    </row>
    <row r="419" spans="1:16" x14ac:dyDescent="0.25">
      <c r="A419" t="s">
        <v>6420</v>
      </c>
      <c r="B419" t="s">
        <v>3189</v>
      </c>
      <c r="C419" t="s">
        <v>3190</v>
      </c>
      <c r="D419" t="s">
        <v>3191</v>
      </c>
      <c r="E419">
        <v>16</v>
      </c>
      <c r="F419" t="s">
        <v>3192</v>
      </c>
      <c r="G419" t="s">
        <v>11</v>
      </c>
      <c r="H419">
        <v>1</v>
      </c>
      <c r="I419">
        <v>1.5220931439502485</v>
      </c>
      <c r="J419">
        <v>1.0613685011934635E-3</v>
      </c>
      <c r="K419">
        <v>-6.6886082291603102E-2</v>
      </c>
      <c r="L419">
        <v>-4.8948202282190302E-2</v>
      </c>
      <c r="M419">
        <v>-4.3365150690078701E-2</v>
      </c>
      <c r="N419">
        <v>0.68648135662078902</v>
      </c>
      <c r="O419">
        <v>0.44361624121665999</v>
      </c>
      <c r="P419">
        <v>0.52887290716171298</v>
      </c>
    </row>
    <row r="420" spans="1:16" x14ac:dyDescent="0.25">
      <c r="A420" t="s">
        <v>6039</v>
      </c>
      <c r="B420" t="s">
        <v>4005</v>
      </c>
      <c r="C420" t="s">
        <v>4006</v>
      </c>
      <c r="D420" t="s">
        <v>4007</v>
      </c>
      <c r="E420">
        <v>1404</v>
      </c>
      <c r="F420" t="s">
        <v>4676</v>
      </c>
      <c r="G420" t="s">
        <v>11</v>
      </c>
      <c r="H420">
        <v>1</v>
      </c>
      <c r="I420">
        <v>1.5345138624422157</v>
      </c>
      <c r="J420">
        <v>8.7903885781244057E-3</v>
      </c>
      <c r="K420">
        <v>-2.3554284572601301</v>
      </c>
      <c r="L420">
        <v>-2.3787589073181201</v>
      </c>
      <c r="M420">
        <v>-2.74864554405212</v>
      </c>
      <c r="N420">
        <v>-1.91600966453552</v>
      </c>
      <c r="O420">
        <v>-1.87477767467499</v>
      </c>
      <c r="P420">
        <v>-1.83870053291321</v>
      </c>
    </row>
    <row r="421" spans="1:16" x14ac:dyDescent="0.25">
      <c r="A421" t="s">
        <v>6039</v>
      </c>
      <c r="B421" t="s">
        <v>4005</v>
      </c>
      <c r="C421" t="s">
        <v>4006</v>
      </c>
      <c r="D421" t="s">
        <v>4007</v>
      </c>
      <c r="E421">
        <v>1404</v>
      </c>
      <c r="F421" t="s">
        <v>4677</v>
      </c>
      <c r="G421" t="s">
        <v>11</v>
      </c>
      <c r="H421">
        <v>1</v>
      </c>
      <c r="I421">
        <v>1.5345138624422157</v>
      </c>
      <c r="J421">
        <v>8.7903885781244057E-3</v>
      </c>
      <c r="K421">
        <v>-2.3554284572601301</v>
      </c>
      <c r="L421">
        <v>-2.3787589073181201</v>
      </c>
      <c r="M421">
        <v>-2.74864554405212</v>
      </c>
      <c r="N421">
        <v>-1.91600966453552</v>
      </c>
      <c r="O421">
        <v>-1.87477767467499</v>
      </c>
      <c r="P421">
        <v>-1.83870053291321</v>
      </c>
    </row>
    <row r="422" spans="1:16" x14ac:dyDescent="0.25">
      <c r="A422" t="s">
        <v>5973</v>
      </c>
      <c r="B422" t="s">
        <v>1055</v>
      </c>
      <c r="C422" t="s">
        <v>1056</v>
      </c>
      <c r="D422" t="s">
        <v>1057</v>
      </c>
      <c r="E422">
        <v>200</v>
      </c>
      <c r="F422" t="s">
        <v>2282</v>
      </c>
      <c r="G422" t="s">
        <v>10</v>
      </c>
      <c r="H422">
        <v>1</v>
      </c>
      <c r="I422">
        <v>1.5395453800357131</v>
      </c>
      <c r="J422">
        <v>2.0441418801825195E-3</v>
      </c>
      <c r="K422">
        <v>3.04025053977966</v>
      </c>
      <c r="L422">
        <v>3.0130963325500502</v>
      </c>
      <c r="M422">
        <v>3.0798854827880899</v>
      </c>
      <c r="N422">
        <v>3.8153667449951199</v>
      </c>
      <c r="O422">
        <v>3.5205719470977801</v>
      </c>
      <c r="P422">
        <v>3.66480684280396</v>
      </c>
    </row>
    <row r="423" spans="1:16" x14ac:dyDescent="0.25">
      <c r="A423" t="s">
        <v>6421</v>
      </c>
      <c r="B423" t="s">
        <v>1130</v>
      </c>
      <c r="C423" t="s">
        <v>1131</v>
      </c>
      <c r="D423" t="s">
        <v>1132</v>
      </c>
      <c r="E423" t="s">
        <v>3485</v>
      </c>
      <c r="F423" t="s">
        <v>3486</v>
      </c>
      <c r="G423" t="s">
        <v>11</v>
      </c>
      <c r="H423">
        <v>0.999</v>
      </c>
      <c r="I423">
        <v>1.5589938263082659</v>
      </c>
      <c r="J423">
        <v>2.2099842288671165E-2</v>
      </c>
      <c r="K423">
        <v>0.16317711770534499</v>
      </c>
      <c r="L423">
        <v>0.480049788951874</v>
      </c>
      <c r="M423">
        <v>0.122531577944756</v>
      </c>
      <c r="N423">
        <v>1.00146543979645</v>
      </c>
      <c r="O423">
        <v>1.05893862247467</v>
      </c>
      <c r="P423">
        <v>0.627200067043304</v>
      </c>
    </row>
    <row r="424" spans="1:16" x14ac:dyDescent="0.25">
      <c r="A424" t="s">
        <v>6422</v>
      </c>
      <c r="B424" t="s">
        <v>5083</v>
      </c>
      <c r="C424" t="s">
        <v>5084</v>
      </c>
      <c r="D424" t="s">
        <v>5085</v>
      </c>
      <c r="E424">
        <v>186</v>
      </c>
      <c r="F424" t="s">
        <v>5086</v>
      </c>
      <c r="G424" t="s">
        <v>10</v>
      </c>
      <c r="H424">
        <v>0.97699999999999998</v>
      </c>
      <c r="I424">
        <v>1.5786123215205896</v>
      </c>
      <c r="J424">
        <v>4.4983320057012297E-4</v>
      </c>
      <c r="K424">
        <v>-3.7384374141693102</v>
      </c>
      <c r="L424">
        <v>-3.5656614303588898</v>
      </c>
      <c r="M424">
        <v>-3.5465960502624498</v>
      </c>
      <c r="N424">
        <v>-2.9807071685790998</v>
      </c>
      <c r="O424">
        <v>-2.9395885467529301</v>
      </c>
      <c r="P424">
        <v>-2.95442843437195</v>
      </c>
    </row>
    <row r="425" spans="1:16" x14ac:dyDescent="0.25">
      <c r="A425" t="s">
        <v>5847</v>
      </c>
      <c r="B425" t="s">
        <v>834</v>
      </c>
      <c r="C425" t="s">
        <v>835</v>
      </c>
      <c r="D425" t="s">
        <v>836</v>
      </c>
      <c r="E425">
        <v>1139</v>
      </c>
      <c r="F425" t="s">
        <v>837</v>
      </c>
      <c r="G425" t="s">
        <v>11</v>
      </c>
      <c r="H425">
        <v>1</v>
      </c>
      <c r="I425">
        <v>1.5794863094371994</v>
      </c>
      <c r="J425">
        <v>1.2110040744616747E-2</v>
      </c>
      <c r="K425">
        <v>0.447480708360672</v>
      </c>
      <c r="L425">
        <v>0.111818797886372</v>
      </c>
      <c r="M425">
        <v>3.3667426556348801E-2</v>
      </c>
      <c r="N425">
        <v>1.02105212211609</v>
      </c>
      <c r="O425">
        <v>0.79235911369323697</v>
      </c>
      <c r="P425">
        <v>0.75792199373245195</v>
      </c>
    </row>
    <row r="426" spans="1:16" x14ac:dyDescent="0.25">
      <c r="A426" t="s">
        <v>6423</v>
      </c>
      <c r="B426" t="s">
        <v>2041</v>
      </c>
      <c r="C426" t="s">
        <v>2042</v>
      </c>
      <c r="D426" t="s">
        <v>2043</v>
      </c>
      <c r="E426">
        <v>2</v>
      </c>
      <c r="F426" t="s">
        <v>2044</v>
      </c>
      <c r="G426" t="s">
        <v>10</v>
      </c>
      <c r="H426">
        <v>0.97199999999999998</v>
      </c>
      <c r="I426">
        <v>1.5820173439851979</v>
      </c>
      <c r="J426">
        <v>3.9220750505305789E-2</v>
      </c>
      <c r="K426">
        <v>3.1147472858428999</v>
      </c>
      <c r="L426">
        <v>3.1694538593292201</v>
      </c>
      <c r="M426">
        <v>2.7330558300018302</v>
      </c>
      <c r="N426">
        <v>3.9591655731201199</v>
      </c>
      <c r="O426">
        <v>3.6762211322784402</v>
      </c>
      <c r="P426">
        <v>3.36716651916504</v>
      </c>
    </row>
    <row r="427" spans="1:16" x14ac:dyDescent="0.25">
      <c r="A427" t="s">
        <v>6424</v>
      </c>
      <c r="B427" t="s">
        <v>3225</v>
      </c>
      <c r="C427" t="s">
        <v>3226</v>
      </c>
      <c r="D427" t="s">
        <v>3227</v>
      </c>
      <c r="E427" t="s">
        <v>4637</v>
      </c>
      <c r="F427" t="s">
        <v>4638</v>
      </c>
      <c r="G427" t="s">
        <v>11</v>
      </c>
      <c r="H427">
        <v>1</v>
      </c>
      <c r="I427">
        <v>1.5824226323340211</v>
      </c>
      <c r="J427">
        <v>8.7626366908924499E-3</v>
      </c>
      <c r="K427">
        <v>3.4708793163299601</v>
      </c>
      <c r="L427">
        <v>3.34295606613159</v>
      </c>
      <c r="M427">
        <v>3.2335958480835001</v>
      </c>
      <c r="N427">
        <v>3.7720205783843999</v>
      </c>
      <c r="O427">
        <v>4.1090278625488299</v>
      </c>
      <c r="P427">
        <v>4.1527876853942898</v>
      </c>
    </row>
    <row r="428" spans="1:16" x14ac:dyDescent="0.25">
      <c r="A428" t="s">
        <v>6425</v>
      </c>
      <c r="B428" t="s">
        <v>3017</v>
      </c>
      <c r="C428" t="s">
        <v>3018</v>
      </c>
      <c r="D428" t="s">
        <v>3019</v>
      </c>
      <c r="E428" t="s">
        <v>3020</v>
      </c>
      <c r="F428" t="s">
        <v>3021</v>
      </c>
      <c r="G428" t="s">
        <v>11</v>
      </c>
      <c r="H428">
        <v>0.99199999999999999</v>
      </c>
      <c r="I428">
        <v>1.5834055171106638</v>
      </c>
      <c r="J428">
        <v>5.6772686923386387E-3</v>
      </c>
      <c r="K428">
        <v>1.3268381357193</v>
      </c>
      <c r="L428">
        <v>1.22080361843109</v>
      </c>
      <c r="M428">
        <v>1.4358495473861701</v>
      </c>
      <c r="N428">
        <v>2.1651272773742698</v>
      </c>
      <c r="O428">
        <v>2.0077612400054901</v>
      </c>
      <c r="P428">
        <v>1.7996951341628999</v>
      </c>
    </row>
    <row r="429" spans="1:16" x14ac:dyDescent="0.25">
      <c r="A429" t="s">
        <v>6423</v>
      </c>
      <c r="B429" t="s">
        <v>2041</v>
      </c>
      <c r="C429" t="s">
        <v>2042</v>
      </c>
      <c r="D429" t="s">
        <v>2043</v>
      </c>
      <c r="E429">
        <v>2</v>
      </c>
      <c r="F429" t="s">
        <v>4979</v>
      </c>
      <c r="G429" t="s">
        <v>10</v>
      </c>
      <c r="H429">
        <v>1</v>
      </c>
      <c r="I429">
        <v>1.5874444248795994</v>
      </c>
      <c r="J429">
        <v>1.2839142115795224E-2</v>
      </c>
      <c r="K429">
        <v>-2.5567662715911901</v>
      </c>
      <c r="L429">
        <v>-2.6514658927917498</v>
      </c>
      <c r="M429">
        <v>-3.0284085273742698</v>
      </c>
      <c r="N429">
        <v>-1.9884960651397701</v>
      </c>
      <c r="O429">
        <v>-2.0577175617218</v>
      </c>
      <c r="P429">
        <v>-2.1903088092803999</v>
      </c>
    </row>
    <row r="430" spans="1:16" x14ac:dyDescent="0.25">
      <c r="A430" t="s">
        <v>6426</v>
      </c>
      <c r="B430" t="s">
        <v>1973</v>
      </c>
      <c r="C430" t="s">
        <v>1974</v>
      </c>
      <c r="D430" t="s">
        <v>1975</v>
      </c>
      <c r="E430">
        <v>503</v>
      </c>
      <c r="F430" t="s">
        <v>1976</v>
      </c>
      <c r="G430" t="s">
        <v>10</v>
      </c>
      <c r="H430">
        <v>1</v>
      </c>
      <c r="I430">
        <v>1.5905822633145725</v>
      </c>
      <c r="J430">
        <v>2.9328486140765241E-2</v>
      </c>
      <c r="K430">
        <v>1.37335801124573</v>
      </c>
      <c r="L430">
        <v>1.3875194787979099</v>
      </c>
      <c r="M430">
        <v>1.90302586555481</v>
      </c>
      <c r="N430">
        <v>2.0706851482391402</v>
      </c>
      <c r="O430">
        <v>2.18636894226074</v>
      </c>
      <c r="P430">
        <v>2.4155142307281499</v>
      </c>
    </row>
    <row r="431" spans="1:16" x14ac:dyDescent="0.25">
      <c r="A431" t="s">
        <v>6211</v>
      </c>
      <c r="B431" t="s">
        <v>651</v>
      </c>
      <c r="C431" t="s">
        <v>652</v>
      </c>
      <c r="D431" t="s">
        <v>653</v>
      </c>
      <c r="E431">
        <v>660</v>
      </c>
      <c r="F431" t="s">
        <v>3013</v>
      </c>
      <c r="G431" t="s">
        <v>11</v>
      </c>
      <c r="H431">
        <v>1</v>
      </c>
      <c r="I431">
        <v>1.5996039460121798</v>
      </c>
      <c r="J431">
        <v>3.8628615047542142E-2</v>
      </c>
      <c r="K431">
        <v>3.6093299388885498</v>
      </c>
      <c r="L431">
        <v>3.03977274894714</v>
      </c>
      <c r="M431">
        <v>3.2736988067627002</v>
      </c>
      <c r="N431">
        <v>4.02718162536621</v>
      </c>
      <c r="O431">
        <v>3.7066781520843501</v>
      </c>
      <c r="P431">
        <v>4.22208595275879</v>
      </c>
    </row>
    <row r="432" spans="1:16" x14ac:dyDescent="0.25">
      <c r="A432" t="s">
        <v>6096</v>
      </c>
      <c r="B432" t="s">
        <v>1117</v>
      </c>
      <c r="C432" t="s">
        <v>1118</v>
      </c>
      <c r="D432" t="s">
        <v>1119</v>
      </c>
      <c r="E432" t="s">
        <v>1120</v>
      </c>
      <c r="F432" t="s">
        <v>5053</v>
      </c>
      <c r="G432" t="s">
        <v>10</v>
      </c>
      <c r="H432">
        <v>0.999</v>
      </c>
      <c r="I432">
        <v>1.6114144420471168</v>
      </c>
      <c r="J432">
        <v>4.7052177859253329E-2</v>
      </c>
      <c r="K432">
        <v>1.1341919898986801</v>
      </c>
      <c r="L432">
        <v>1.92257356643677</v>
      </c>
      <c r="M432">
        <v>1.71006119251251</v>
      </c>
      <c r="N432">
        <v>2.2773365974426301</v>
      </c>
      <c r="O432">
        <v>2.3788323402404798</v>
      </c>
      <c r="P432">
        <v>2.1756405830383301</v>
      </c>
    </row>
    <row r="433" spans="1:16" x14ac:dyDescent="0.25">
      <c r="A433" t="s">
        <v>5811</v>
      </c>
      <c r="B433" t="s">
        <v>872</v>
      </c>
      <c r="C433" t="s">
        <v>873</v>
      </c>
      <c r="D433" t="s">
        <v>874</v>
      </c>
      <c r="E433" t="s">
        <v>3816</v>
      </c>
      <c r="F433" t="s">
        <v>3817</v>
      </c>
      <c r="G433" t="s">
        <v>11</v>
      </c>
      <c r="H433">
        <v>1</v>
      </c>
      <c r="I433">
        <v>1.6138938067926145</v>
      </c>
      <c r="J433">
        <v>3.2160793790450477E-3</v>
      </c>
      <c r="K433">
        <v>-0.39700195193290699</v>
      </c>
      <c r="L433">
        <v>-0.43346351385116599</v>
      </c>
      <c r="M433">
        <v>-0.26825058460235601</v>
      </c>
      <c r="N433">
        <v>0.30034416913986201</v>
      </c>
      <c r="O433">
        <v>0.16923214495182001</v>
      </c>
      <c r="P433">
        <v>0.50334459543228105</v>
      </c>
    </row>
    <row r="434" spans="1:16" x14ac:dyDescent="0.25">
      <c r="A434" t="s">
        <v>6427</v>
      </c>
      <c r="B434" t="s">
        <v>3240</v>
      </c>
      <c r="C434" t="s">
        <v>3241</v>
      </c>
      <c r="D434" t="s">
        <v>3242</v>
      </c>
      <c r="E434" t="s">
        <v>3243</v>
      </c>
      <c r="F434" t="s">
        <v>4856</v>
      </c>
      <c r="G434" t="s">
        <v>11</v>
      </c>
      <c r="H434">
        <v>1</v>
      </c>
      <c r="I434">
        <v>1.6383022433904415</v>
      </c>
      <c r="J434">
        <v>4.5384221299834202E-2</v>
      </c>
      <c r="K434">
        <v>-0.85440474748611495</v>
      </c>
      <c r="L434">
        <v>-0.26637870073318498</v>
      </c>
      <c r="M434">
        <v>-0.19120615720748901</v>
      </c>
      <c r="N434">
        <v>0.44459170103073098</v>
      </c>
      <c r="O434">
        <v>1.38757303357124E-2</v>
      </c>
      <c r="P434">
        <v>0.36614757776260398</v>
      </c>
    </row>
    <row r="435" spans="1:16" x14ac:dyDescent="0.25">
      <c r="A435" t="s">
        <v>6428</v>
      </c>
      <c r="B435" t="s">
        <v>1952</v>
      </c>
      <c r="C435" t="s">
        <v>1953</v>
      </c>
      <c r="D435" t="s">
        <v>1954</v>
      </c>
      <c r="E435">
        <v>18</v>
      </c>
      <c r="F435" t="s">
        <v>1955</v>
      </c>
      <c r="G435" t="s">
        <v>11</v>
      </c>
      <c r="H435">
        <v>1</v>
      </c>
      <c r="I435">
        <v>1.6461304853628296</v>
      </c>
      <c r="J435">
        <v>3.92306241486182E-3</v>
      </c>
      <c r="K435">
        <v>1.3323101997375499</v>
      </c>
      <c r="L435">
        <v>1.0844748020172099</v>
      </c>
      <c r="M435">
        <v>1.10892450809479</v>
      </c>
      <c r="N435">
        <v>2.0419361591339098</v>
      </c>
      <c r="O435">
        <v>1.72919809818268</v>
      </c>
      <c r="P435">
        <v>1.9118113517761199</v>
      </c>
    </row>
    <row r="436" spans="1:16" x14ac:dyDescent="0.25">
      <c r="A436" t="s">
        <v>6429</v>
      </c>
      <c r="B436" t="s">
        <v>1224</v>
      </c>
      <c r="C436" t="s">
        <v>1225</v>
      </c>
      <c r="D436" t="s">
        <v>1226</v>
      </c>
      <c r="E436">
        <v>320</v>
      </c>
      <c r="F436" t="s">
        <v>5071</v>
      </c>
      <c r="G436" t="s">
        <v>11</v>
      </c>
      <c r="H436">
        <v>1</v>
      </c>
      <c r="I436">
        <v>1.6530619009755032</v>
      </c>
      <c r="J436">
        <v>2.526786532133932E-2</v>
      </c>
      <c r="K436">
        <v>-0.69554126262664795</v>
      </c>
      <c r="L436">
        <v>-1.11049497127533</v>
      </c>
      <c r="M436">
        <v>-0.77729445695877097</v>
      </c>
      <c r="N436">
        <v>-0.46083939075469998</v>
      </c>
      <c r="O436">
        <v>-2.3680608719587298E-2</v>
      </c>
      <c r="P436">
        <v>7.6611556112766294E-2</v>
      </c>
    </row>
    <row r="437" spans="1:16" x14ac:dyDescent="0.25">
      <c r="A437" t="s">
        <v>6052</v>
      </c>
      <c r="B437" t="s">
        <v>1656</v>
      </c>
      <c r="C437" t="s">
        <v>1657</v>
      </c>
      <c r="D437" t="s">
        <v>1658</v>
      </c>
      <c r="E437" t="s">
        <v>4643</v>
      </c>
      <c r="F437" t="s">
        <v>4644</v>
      </c>
      <c r="G437" t="s">
        <v>11</v>
      </c>
      <c r="H437">
        <v>1</v>
      </c>
      <c r="I437">
        <v>1.6554132938855495</v>
      </c>
      <c r="J437">
        <v>7.0390069818691645E-3</v>
      </c>
      <c r="K437">
        <v>1.0373327732086199</v>
      </c>
      <c r="L437">
        <v>1.0511506795883201</v>
      </c>
      <c r="M437">
        <v>0.71824872493743896</v>
      </c>
      <c r="N437">
        <v>1.6861391067504901</v>
      </c>
      <c r="O437">
        <v>1.8104214668273899</v>
      </c>
      <c r="P437">
        <v>1.4917459487914999</v>
      </c>
    </row>
    <row r="438" spans="1:16" x14ac:dyDescent="0.25">
      <c r="A438" t="s">
        <v>6194</v>
      </c>
      <c r="B438" t="s">
        <v>1171</v>
      </c>
      <c r="C438" t="s">
        <v>1172</v>
      </c>
      <c r="D438" t="s">
        <v>1173</v>
      </c>
      <c r="E438" t="s">
        <v>1174</v>
      </c>
      <c r="F438" t="s">
        <v>1179</v>
      </c>
      <c r="G438" t="s">
        <v>10</v>
      </c>
      <c r="H438">
        <v>1</v>
      </c>
      <c r="I438">
        <v>1.659566488265191</v>
      </c>
      <c r="J438">
        <v>3.9147739244734303E-2</v>
      </c>
      <c r="K438">
        <v>4.1083121299743697</v>
      </c>
      <c r="L438">
        <v>3.70871233940125</v>
      </c>
      <c r="M438">
        <v>3.5793328285217298</v>
      </c>
      <c r="N438">
        <v>4.4331088066101101</v>
      </c>
      <c r="O438">
        <v>4.2735190391540501</v>
      </c>
      <c r="P438">
        <v>4.8821487426757804</v>
      </c>
    </row>
    <row r="439" spans="1:16" x14ac:dyDescent="0.25">
      <c r="A439" t="s">
        <v>6430</v>
      </c>
      <c r="B439" t="s">
        <v>2528</v>
      </c>
      <c r="C439" t="s">
        <v>2529</v>
      </c>
      <c r="D439" t="s">
        <v>2530</v>
      </c>
      <c r="E439">
        <v>155</v>
      </c>
      <c r="F439" t="s">
        <v>2531</v>
      </c>
      <c r="G439" t="s">
        <v>10</v>
      </c>
      <c r="H439">
        <v>1</v>
      </c>
      <c r="I439">
        <v>1.6642920966122836</v>
      </c>
      <c r="J439">
        <v>7.4396505576510103E-3</v>
      </c>
      <c r="K439">
        <v>-4.1513466835021999</v>
      </c>
      <c r="L439">
        <v>-4.3382315635681197</v>
      </c>
      <c r="M439">
        <v>-4.2989444732665998</v>
      </c>
      <c r="N439">
        <v>-3.30279493331909</v>
      </c>
      <c r="O439">
        <v>-3.7702620029449498</v>
      </c>
      <c r="P439">
        <v>-3.5107398033142099</v>
      </c>
    </row>
    <row r="440" spans="1:16" x14ac:dyDescent="0.25">
      <c r="A440" t="s">
        <v>6238</v>
      </c>
      <c r="B440" t="s">
        <v>4163</v>
      </c>
      <c r="C440" t="s">
        <v>4164</v>
      </c>
      <c r="D440" t="s">
        <v>4165</v>
      </c>
      <c r="E440">
        <v>655</v>
      </c>
      <c r="F440" t="s">
        <v>4993</v>
      </c>
      <c r="G440" t="s">
        <v>11</v>
      </c>
      <c r="H440">
        <v>1</v>
      </c>
      <c r="I440">
        <v>1.6648739068770513</v>
      </c>
      <c r="J440">
        <v>2.8264036118553045E-2</v>
      </c>
      <c r="K440">
        <v>4.3345651626586896</v>
      </c>
      <c r="L440">
        <v>4.3522028923034703</v>
      </c>
      <c r="M440">
        <v>4.2955589294433603</v>
      </c>
      <c r="N440">
        <v>5.0912017822265598</v>
      </c>
      <c r="O440">
        <v>5.4256968498229998</v>
      </c>
      <c r="P440">
        <v>4.6716670989990199</v>
      </c>
    </row>
    <row r="441" spans="1:16" x14ac:dyDescent="0.25">
      <c r="A441" t="s">
        <v>6431</v>
      </c>
      <c r="B441" t="s">
        <v>4928</v>
      </c>
      <c r="C441" t="s">
        <v>4929</v>
      </c>
      <c r="D441" t="s">
        <v>4930</v>
      </c>
      <c r="E441">
        <v>414</v>
      </c>
      <c r="F441" t="s">
        <v>4931</v>
      </c>
      <c r="G441" t="s">
        <v>11</v>
      </c>
      <c r="H441">
        <v>0.998</v>
      </c>
      <c r="I441">
        <v>1.6649485849591414</v>
      </c>
      <c r="J441">
        <v>1.2324061614973996E-2</v>
      </c>
      <c r="K441">
        <v>-0.91417700052261397</v>
      </c>
      <c r="L441">
        <v>-1.3111534118652299</v>
      </c>
      <c r="M441">
        <v>-0.92837417125701904</v>
      </c>
      <c r="N441">
        <v>-0.17327845096588099</v>
      </c>
      <c r="O441">
        <v>-0.53018939495086703</v>
      </c>
      <c r="P441">
        <v>-0.24380385875701899</v>
      </c>
    </row>
    <row r="442" spans="1:16" x14ac:dyDescent="0.25">
      <c r="A442" t="s">
        <v>6432</v>
      </c>
      <c r="B442" t="s">
        <v>1923</v>
      </c>
      <c r="C442" t="s">
        <v>1924</v>
      </c>
      <c r="D442" t="s">
        <v>1925</v>
      </c>
      <c r="E442">
        <v>458</v>
      </c>
      <c r="F442" t="s">
        <v>1926</v>
      </c>
      <c r="G442" t="s">
        <v>11</v>
      </c>
      <c r="H442">
        <v>1</v>
      </c>
      <c r="I442">
        <v>1.6681704442304428</v>
      </c>
      <c r="J442">
        <v>3.8489452141211716E-2</v>
      </c>
      <c r="K442">
        <v>-0.352079957723618</v>
      </c>
      <c r="L442">
        <v>1.30784027278423E-2</v>
      </c>
      <c r="M442">
        <v>-0.14835050702095001</v>
      </c>
      <c r="N442">
        <v>0.98278164863586404</v>
      </c>
      <c r="O442">
        <v>0.23269265890121499</v>
      </c>
      <c r="P442">
        <v>0.51197373867034901</v>
      </c>
    </row>
    <row r="443" spans="1:16" x14ac:dyDescent="0.25">
      <c r="B443" t="s">
        <v>3505</v>
      </c>
      <c r="C443" t="s">
        <v>3506</v>
      </c>
      <c r="D443" t="s">
        <v>3507</v>
      </c>
      <c r="E443" t="s">
        <v>4617</v>
      </c>
      <c r="F443" t="s">
        <v>4618</v>
      </c>
      <c r="G443" t="s">
        <v>11</v>
      </c>
      <c r="H443">
        <v>1</v>
      </c>
      <c r="I443">
        <v>1.6800121391610576</v>
      </c>
      <c r="J443">
        <v>4.4645916596647239E-2</v>
      </c>
      <c r="K443">
        <v>3.1846923828125</v>
      </c>
      <c r="L443">
        <v>3.9652400016784699</v>
      </c>
      <c r="M443">
        <v>3.8800604343414302</v>
      </c>
      <c r="N443">
        <v>4.5639448165893599</v>
      </c>
      <c r="O443">
        <v>4.41646480560303</v>
      </c>
      <c r="P443">
        <v>4.2949981689453098</v>
      </c>
    </row>
    <row r="444" spans="1:16" x14ac:dyDescent="0.25">
      <c r="A444" t="s">
        <v>5799</v>
      </c>
      <c r="B444" t="s">
        <v>905</v>
      </c>
      <c r="C444" t="s">
        <v>906</v>
      </c>
      <c r="D444" t="s">
        <v>907</v>
      </c>
      <c r="E444" t="s">
        <v>908</v>
      </c>
      <c r="F444" t="s">
        <v>909</v>
      </c>
      <c r="G444" t="s">
        <v>11</v>
      </c>
      <c r="H444">
        <v>1</v>
      </c>
      <c r="I444">
        <v>1.680220125587069</v>
      </c>
      <c r="J444">
        <v>3.8804311736436774E-2</v>
      </c>
      <c r="K444">
        <v>0.41482359170913702</v>
      </c>
      <c r="L444">
        <v>0.501514792442322</v>
      </c>
      <c r="M444">
        <v>0.67672520875930797</v>
      </c>
      <c r="N444">
        <v>1.74566066265106</v>
      </c>
      <c r="O444">
        <v>1.09726810455322</v>
      </c>
      <c r="P444">
        <v>0.99608558416366599</v>
      </c>
    </row>
    <row r="445" spans="1:16" x14ac:dyDescent="0.25">
      <c r="A445" t="s">
        <v>6316</v>
      </c>
      <c r="B445" t="s">
        <v>2018</v>
      </c>
      <c r="C445" t="s">
        <v>2019</v>
      </c>
      <c r="D445" t="s">
        <v>2020</v>
      </c>
      <c r="E445" t="s">
        <v>2021</v>
      </c>
      <c r="F445" t="s">
        <v>2022</v>
      </c>
      <c r="G445" t="s">
        <v>11</v>
      </c>
      <c r="H445">
        <v>1</v>
      </c>
      <c r="I445">
        <v>1.6828759618869664</v>
      </c>
      <c r="J445">
        <v>7.0029035497557691E-3</v>
      </c>
      <c r="K445">
        <v>-0.75894856452941895</v>
      </c>
      <c r="L445">
        <v>-0.79115390777587902</v>
      </c>
      <c r="M445">
        <v>-0.56950825452804599</v>
      </c>
      <c r="N445">
        <v>0.26899331808090199</v>
      </c>
      <c r="O445">
        <v>4.5976284891367E-2</v>
      </c>
      <c r="P445">
        <v>-0.181793794035912</v>
      </c>
    </row>
    <row r="446" spans="1:16" x14ac:dyDescent="0.25">
      <c r="A446" t="s">
        <v>6433</v>
      </c>
      <c r="B446" t="s">
        <v>1573</v>
      </c>
      <c r="C446" t="s">
        <v>1574</v>
      </c>
      <c r="D446" t="s">
        <v>1575</v>
      </c>
      <c r="E446" t="s">
        <v>1576</v>
      </c>
      <c r="F446" t="s">
        <v>1577</v>
      </c>
      <c r="G446" t="s">
        <v>11</v>
      </c>
      <c r="H446">
        <v>1</v>
      </c>
      <c r="I446">
        <v>1.6839316461209815</v>
      </c>
      <c r="J446">
        <v>3.3626094488063973E-2</v>
      </c>
      <c r="K446">
        <v>-1.3323509693145801</v>
      </c>
      <c r="L446">
        <v>-0.94941926002502397</v>
      </c>
      <c r="M446">
        <v>-1.5868046283721899</v>
      </c>
      <c r="N446">
        <v>-0.28998821973800698</v>
      </c>
      <c r="O446">
        <v>-0.52358716726303101</v>
      </c>
      <c r="P446">
        <v>-0.79949873685836803</v>
      </c>
    </row>
    <row r="447" spans="1:16" x14ac:dyDescent="0.25">
      <c r="A447" t="s">
        <v>5728</v>
      </c>
      <c r="B447" t="s">
        <v>1363</v>
      </c>
      <c r="C447" t="s">
        <v>1364</v>
      </c>
      <c r="D447" t="s">
        <v>1365</v>
      </c>
      <c r="E447" t="s">
        <v>4486</v>
      </c>
      <c r="F447" t="s">
        <v>5104</v>
      </c>
      <c r="G447" t="s">
        <v>11</v>
      </c>
      <c r="H447">
        <v>1</v>
      </c>
      <c r="I447">
        <v>1.6849117036138712</v>
      </c>
      <c r="J447">
        <v>2.7177308927498332E-2</v>
      </c>
      <c r="K447">
        <v>4.8467817306518599</v>
      </c>
      <c r="L447">
        <v>5.4975547790527299</v>
      </c>
      <c r="M447">
        <v>4.8843154907226598</v>
      </c>
      <c r="N447">
        <v>5.8347268104553196</v>
      </c>
      <c r="O447">
        <v>5.9406623840331996</v>
      </c>
      <c r="P447">
        <v>5.71128177642822</v>
      </c>
    </row>
    <row r="448" spans="1:16" x14ac:dyDescent="0.25">
      <c r="A448" t="s">
        <v>6434</v>
      </c>
      <c r="B448" t="s">
        <v>1731</v>
      </c>
      <c r="C448" t="s">
        <v>1732</v>
      </c>
      <c r="D448" t="s">
        <v>1733</v>
      </c>
      <c r="E448" t="s">
        <v>3251</v>
      </c>
      <c r="F448" t="s">
        <v>3252</v>
      </c>
      <c r="G448" t="s">
        <v>11</v>
      </c>
      <c r="H448">
        <v>1</v>
      </c>
      <c r="I448">
        <v>1.7076596688243171</v>
      </c>
      <c r="J448">
        <v>1.2558797229281857E-2</v>
      </c>
      <c r="K448">
        <v>0.72038340568542503</v>
      </c>
      <c r="L448">
        <v>0.98469990491867099</v>
      </c>
      <c r="M448">
        <v>0.93995666503906306</v>
      </c>
      <c r="N448">
        <v>1.95500552654266</v>
      </c>
      <c r="O448">
        <v>1.41243207454681</v>
      </c>
      <c r="P448">
        <v>1.5936638116836499</v>
      </c>
    </row>
    <row r="449" spans="1:16" x14ac:dyDescent="0.25">
      <c r="A449" t="s">
        <v>5710</v>
      </c>
      <c r="B449" t="s">
        <v>1484</v>
      </c>
      <c r="C449" t="s">
        <v>1485</v>
      </c>
      <c r="D449" t="s">
        <v>1486</v>
      </c>
      <c r="E449" t="s">
        <v>4624</v>
      </c>
      <c r="F449" t="s">
        <v>4625</v>
      </c>
      <c r="G449" t="s">
        <v>11</v>
      </c>
      <c r="H449">
        <v>0.996</v>
      </c>
      <c r="I449">
        <v>1.7088593026322132</v>
      </c>
      <c r="J449">
        <v>1.3085065272467999E-2</v>
      </c>
      <c r="K449">
        <v>6.1288146972656303</v>
      </c>
      <c r="L449">
        <v>6.2151432037353498</v>
      </c>
      <c r="M449">
        <v>6.6847186088562003</v>
      </c>
      <c r="N449">
        <v>7.0044074058532697</v>
      </c>
      <c r="O449">
        <v>7.1615524291992196</v>
      </c>
      <c r="P449">
        <v>7.1818175315856898</v>
      </c>
    </row>
    <row r="450" spans="1:16" x14ac:dyDescent="0.25">
      <c r="A450" t="s">
        <v>6435</v>
      </c>
      <c r="B450" t="s">
        <v>1677</v>
      </c>
      <c r="C450" t="s">
        <v>1678</v>
      </c>
      <c r="D450" t="s">
        <v>1679</v>
      </c>
      <c r="E450">
        <v>407</v>
      </c>
      <c r="F450" t="s">
        <v>1681</v>
      </c>
      <c r="G450" t="s">
        <v>11</v>
      </c>
      <c r="H450">
        <v>1</v>
      </c>
      <c r="I450">
        <v>1.7300289746613529</v>
      </c>
      <c r="J450">
        <v>1.9299703877450557E-3</v>
      </c>
      <c r="K450">
        <v>3.1917672157287602</v>
      </c>
      <c r="L450">
        <v>3.2720689773559601</v>
      </c>
      <c r="M450">
        <v>3.5034768581390399</v>
      </c>
      <c r="N450">
        <v>4.2208948135376003</v>
      </c>
      <c r="O450">
        <v>4.0295767784118697</v>
      </c>
      <c r="P450">
        <v>4.0892300605773899</v>
      </c>
    </row>
    <row r="451" spans="1:16" x14ac:dyDescent="0.25">
      <c r="A451" t="s">
        <v>6435</v>
      </c>
      <c r="B451" t="s">
        <v>1677</v>
      </c>
      <c r="C451" t="s">
        <v>1678</v>
      </c>
      <c r="D451" t="s">
        <v>1679</v>
      </c>
      <c r="E451">
        <v>407</v>
      </c>
      <c r="F451" t="s">
        <v>1680</v>
      </c>
      <c r="G451" t="s">
        <v>11</v>
      </c>
      <c r="H451">
        <v>1</v>
      </c>
      <c r="I451">
        <v>1.7395771355803622</v>
      </c>
      <c r="J451">
        <v>1.1532186319681175E-3</v>
      </c>
      <c r="K451">
        <v>3.2109296321868901</v>
      </c>
      <c r="L451">
        <v>3.36883640289307</v>
      </c>
      <c r="M451">
        <v>3.45423412322998</v>
      </c>
      <c r="N451">
        <v>4.24526119232178</v>
      </c>
      <c r="O451">
        <v>4.0232172012329102</v>
      </c>
      <c r="P451">
        <v>4.1617317199706996</v>
      </c>
    </row>
    <row r="452" spans="1:16" x14ac:dyDescent="0.25">
      <c r="A452" t="s">
        <v>6211</v>
      </c>
      <c r="B452" t="s">
        <v>651</v>
      </c>
      <c r="C452" t="s">
        <v>652</v>
      </c>
      <c r="D452" t="s">
        <v>653</v>
      </c>
      <c r="E452">
        <v>238</v>
      </c>
      <c r="F452" t="s">
        <v>4729</v>
      </c>
      <c r="G452" t="s">
        <v>11</v>
      </c>
      <c r="H452">
        <v>1</v>
      </c>
      <c r="I452">
        <v>1.7420204265122681</v>
      </c>
      <c r="J452">
        <v>2.7733255143886949E-2</v>
      </c>
      <c r="K452">
        <v>-4.0064320564270002</v>
      </c>
      <c r="L452">
        <v>-3.27045750617981</v>
      </c>
      <c r="M452">
        <v>-3.5439181327819802</v>
      </c>
      <c r="N452">
        <v>-2.8237662315368701</v>
      </c>
      <c r="O452">
        <v>-2.62546634674072</v>
      </c>
      <c r="P452">
        <v>-2.9692904949188201</v>
      </c>
    </row>
    <row r="453" spans="1:16" x14ac:dyDescent="0.25">
      <c r="A453" t="s">
        <v>6132</v>
      </c>
      <c r="B453" t="s">
        <v>309</v>
      </c>
      <c r="C453" t="s">
        <v>310</v>
      </c>
      <c r="D453" t="s">
        <v>311</v>
      </c>
      <c r="E453">
        <v>133</v>
      </c>
      <c r="F453" t="s">
        <v>4923</v>
      </c>
      <c r="G453" t="s">
        <v>11</v>
      </c>
      <c r="H453">
        <v>0.99099999999999999</v>
      </c>
      <c r="I453">
        <v>1.743473026993013</v>
      </c>
      <c r="J453">
        <v>2.6142642450642885E-2</v>
      </c>
      <c r="K453">
        <v>-3.30582594871521</v>
      </c>
      <c r="L453">
        <v>-3.2064571380615199</v>
      </c>
      <c r="M453">
        <v>-2.5692214965820299</v>
      </c>
      <c r="N453">
        <v>-2.28516793251038</v>
      </c>
      <c r="O453">
        <v>-2.1949768066406299</v>
      </c>
      <c r="P453">
        <v>-2.195467710495</v>
      </c>
    </row>
    <row r="454" spans="1:16" x14ac:dyDescent="0.25">
      <c r="A454" t="s">
        <v>6436</v>
      </c>
      <c r="B454" t="s">
        <v>156</v>
      </c>
      <c r="C454" t="s">
        <v>157</v>
      </c>
      <c r="D454" t="s">
        <v>158</v>
      </c>
      <c r="E454" t="s">
        <v>159</v>
      </c>
      <c r="F454" t="s">
        <v>160</v>
      </c>
      <c r="G454" t="s">
        <v>11</v>
      </c>
      <c r="H454">
        <v>1</v>
      </c>
      <c r="I454">
        <v>1.7537565203891481</v>
      </c>
      <c r="J454">
        <v>4.1079221817258245E-3</v>
      </c>
      <c r="K454">
        <v>-1.6150583028793299</v>
      </c>
      <c r="L454">
        <v>-2.0548968315124498</v>
      </c>
      <c r="M454">
        <v>-1.83758509159088</v>
      </c>
      <c r="N454">
        <v>-1.0919386148452801</v>
      </c>
      <c r="O454">
        <v>-0.92312127351760898</v>
      </c>
      <c r="P454">
        <v>-1.06113493442535</v>
      </c>
    </row>
    <row r="455" spans="1:16" x14ac:dyDescent="0.25">
      <c r="A455" t="s">
        <v>6437</v>
      </c>
      <c r="B455" t="s">
        <v>263</v>
      </c>
      <c r="C455" t="s">
        <v>264</v>
      </c>
      <c r="D455" t="s">
        <v>265</v>
      </c>
      <c r="E455" t="s">
        <v>266</v>
      </c>
      <c r="F455" t="s">
        <v>267</v>
      </c>
      <c r="G455" t="s">
        <v>11</v>
      </c>
      <c r="H455">
        <v>0.95299999999999996</v>
      </c>
      <c r="I455">
        <v>1.7692932245109652</v>
      </c>
      <c r="J455">
        <v>3.6033810062093094E-2</v>
      </c>
      <c r="K455">
        <v>1.97095215320587</v>
      </c>
      <c r="L455">
        <v>2.4841978549957302</v>
      </c>
      <c r="M455">
        <v>2.2621419429779102</v>
      </c>
      <c r="N455">
        <v>2.6233260631561302</v>
      </c>
      <c r="O455">
        <v>3.27480268478394</v>
      </c>
      <c r="P455">
        <v>3.2886826992034899</v>
      </c>
    </row>
    <row r="456" spans="1:16" x14ac:dyDescent="0.25">
      <c r="A456" t="s">
        <v>6174</v>
      </c>
      <c r="B456" t="s">
        <v>1065</v>
      </c>
      <c r="C456" t="s">
        <v>1066</v>
      </c>
      <c r="D456" t="s">
        <v>1067</v>
      </c>
      <c r="E456">
        <v>1</v>
      </c>
      <c r="F456" t="s">
        <v>1068</v>
      </c>
      <c r="G456" t="s">
        <v>11</v>
      </c>
      <c r="H456">
        <v>1</v>
      </c>
      <c r="I456">
        <v>1.7708403126579704</v>
      </c>
      <c r="J456">
        <v>4.8838181804600776E-2</v>
      </c>
      <c r="K456">
        <v>4.6193385124206499</v>
      </c>
      <c r="L456">
        <v>3.8152737617492698</v>
      </c>
      <c r="M456">
        <v>4.4002189636230504</v>
      </c>
      <c r="N456">
        <v>4.8998055458068803</v>
      </c>
      <c r="O456">
        <v>4.9664139747619602</v>
      </c>
      <c r="P456">
        <v>5.4419140815734899</v>
      </c>
    </row>
    <row r="457" spans="1:16" x14ac:dyDescent="0.25">
      <c r="A457" t="s">
        <v>6132</v>
      </c>
      <c r="B457" t="s">
        <v>309</v>
      </c>
      <c r="C457" t="s">
        <v>310</v>
      </c>
      <c r="D457" t="s">
        <v>311</v>
      </c>
      <c r="E457">
        <v>133</v>
      </c>
      <c r="F457" t="s">
        <v>4924</v>
      </c>
      <c r="G457" t="s">
        <v>11</v>
      </c>
      <c r="H457">
        <v>1</v>
      </c>
      <c r="I457">
        <v>1.7800860814561936</v>
      </c>
      <c r="J457">
        <v>2.982242387759295E-2</v>
      </c>
      <c r="K457">
        <v>-3.3957748413085902</v>
      </c>
      <c r="L457">
        <v>-3.2064571380615199</v>
      </c>
      <c r="M457">
        <v>-2.5692214965820299</v>
      </c>
      <c r="N457">
        <v>-2.28516793251038</v>
      </c>
      <c r="O457">
        <v>-2.1949768066406299</v>
      </c>
      <c r="P457">
        <v>-2.195467710495</v>
      </c>
    </row>
    <row r="458" spans="1:16" x14ac:dyDescent="0.25">
      <c r="A458" t="s">
        <v>6438</v>
      </c>
      <c r="B458" t="s">
        <v>709</v>
      </c>
      <c r="C458" t="s">
        <v>710</v>
      </c>
      <c r="D458" t="s">
        <v>711</v>
      </c>
      <c r="E458">
        <v>13</v>
      </c>
      <c r="F458" t="s">
        <v>3037</v>
      </c>
      <c r="G458" t="s">
        <v>11</v>
      </c>
      <c r="H458">
        <v>1</v>
      </c>
      <c r="I458">
        <v>1.7865688859765245</v>
      </c>
      <c r="J458">
        <v>2.305388574456483E-2</v>
      </c>
      <c r="K458">
        <v>-2.9525737762451199</v>
      </c>
      <c r="L458">
        <v>-3.0133216381072998</v>
      </c>
      <c r="M458">
        <v>-2.4271838665008501</v>
      </c>
      <c r="N458">
        <v>-1.7905309200286901</v>
      </c>
      <c r="O458">
        <v>-1.8505288362503101</v>
      </c>
      <c r="P458">
        <v>-2.2404448986053498</v>
      </c>
    </row>
    <row r="459" spans="1:16" x14ac:dyDescent="0.25">
      <c r="A459" t="s">
        <v>5967</v>
      </c>
      <c r="B459" t="s">
        <v>2891</v>
      </c>
      <c r="C459" t="s">
        <v>2892</v>
      </c>
      <c r="D459" t="s">
        <v>2893</v>
      </c>
      <c r="E459" t="s">
        <v>4900</v>
      </c>
      <c r="F459" t="s">
        <v>4901</v>
      </c>
      <c r="G459" t="s">
        <v>11</v>
      </c>
      <c r="H459">
        <v>0.999</v>
      </c>
      <c r="I459">
        <v>1.8061417891460199</v>
      </c>
      <c r="J459">
        <v>2.0749432711057895E-2</v>
      </c>
      <c r="K459">
        <v>0.55959612131118797</v>
      </c>
      <c r="L459">
        <v>0.67351609468460105</v>
      </c>
      <c r="M459">
        <v>1.2408863306045499</v>
      </c>
      <c r="N459">
        <v>1.8373425006866499</v>
      </c>
      <c r="O459">
        <v>1.6794838905334499</v>
      </c>
      <c r="P459">
        <v>1.5159056186676001</v>
      </c>
    </row>
    <row r="460" spans="1:16" x14ac:dyDescent="0.25">
      <c r="A460" t="s">
        <v>6439</v>
      </c>
      <c r="B460" t="s">
        <v>4955</v>
      </c>
      <c r="C460" t="s">
        <v>4956</v>
      </c>
      <c r="D460" t="s">
        <v>4957</v>
      </c>
      <c r="E460">
        <v>2</v>
      </c>
      <c r="F460" t="s">
        <v>4958</v>
      </c>
      <c r="G460" t="s">
        <v>11</v>
      </c>
      <c r="H460">
        <v>1</v>
      </c>
      <c r="I460">
        <v>1.8150861215680756</v>
      </c>
      <c r="J460">
        <v>2.781227842991247E-2</v>
      </c>
      <c r="K460">
        <v>0.57278108596801802</v>
      </c>
      <c r="L460">
        <v>0.38100826740264898</v>
      </c>
      <c r="M460">
        <v>0.97574222087860096</v>
      </c>
      <c r="N460">
        <v>1.71226930618286</v>
      </c>
      <c r="O460">
        <v>1.1351895332336399</v>
      </c>
      <c r="P460">
        <v>1.66218674182892</v>
      </c>
    </row>
    <row r="461" spans="1:16" x14ac:dyDescent="0.25">
      <c r="A461" t="s">
        <v>6111</v>
      </c>
      <c r="B461" t="s">
        <v>71</v>
      </c>
      <c r="C461" t="s">
        <v>72</v>
      </c>
      <c r="D461" t="s">
        <v>73</v>
      </c>
      <c r="E461" t="s">
        <v>2860</v>
      </c>
      <c r="F461" t="s">
        <v>2861</v>
      </c>
      <c r="G461" t="s">
        <v>11</v>
      </c>
      <c r="H461">
        <v>0.998</v>
      </c>
      <c r="I461">
        <v>1.8302480818287488</v>
      </c>
      <c r="J461">
        <v>2.6775895399291292E-2</v>
      </c>
      <c r="K461">
        <v>-0.89652967453002896</v>
      </c>
      <c r="L461">
        <v>-0.474129527807236</v>
      </c>
      <c r="M461">
        <v>-0.45880165696144098</v>
      </c>
      <c r="N461">
        <v>0.66819179058074996</v>
      </c>
      <c r="O461">
        <v>0.15775673091411599</v>
      </c>
      <c r="P461">
        <v>-3.9291743189096499E-2</v>
      </c>
    </row>
    <row r="462" spans="1:16" x14ac:dyDescent="0.25">
      <c r="A462" t="s">
        <v>6194</v>
      </c>
      <c r="B462" t="s">
        <v>1171</v>
      </c>
      <c r="C462" t="s">
        <v>1172</v>
      </c>
      <c r="D462" t="s">
        <v>1173</v>
      </c>
      <c r="E462" t="s">
        <v>1174</v>
      </c>
      <c r="F462" t="s">
        <v>1180</v>
      </c>
      <c r="G462" t="s">
        <v>10</v>
      </c>
      <c r="H462">
        <v>1</v>
      </c>
      <c r="I462">
        <v>1.8436543462854749</v>
      </c>
      <c r="J462">
        <v>6.6217168724769617E-4</v>
      </c>
      <c r="K462">
        <v>3.4045267105102499</v>
      </c>
      <c r="L462">
        <v>3.5047302246093799</v>
      </c>
      <c r="M462">
        <v>3.3883438110351598</v>
      </c>
      <c r="N462">
        <v>4.3142986297607404</v>
      </c>
      <c r="O462">
        <v>4.1690049171447798</v>
      </c>
      <c r="P462">
        <v>4.4620018005371103</v>
      </c>
    </row>
    <row r="463" spans="1:16" x14ac:dyDescent="0.25">
      <c r="A463" t="s">
        <v>6440</v>
      </c>
      <c r="B463" t="s">
        <v>3092</v>
      </c>
      <c r="C463" t="s">
        <v>3093</v>
      </c>
      <c r="D463" t="s">
        <v>3094</v>
      </c>
      <c r="E463">
        <v>2</v>
      </c>
      <c r="F463" t="s">
        <v>3095</v>
      </c>
      <c r="G463" t="s">
        <v>11</v>
      </c>
      <c r="H463">
        <v>1</v>
      </c>
      <c r="I463">
        <v>1.8445295221597335</v>
      </c>
      <c r="J463">
        <v>3.4388510420402018E-3</v>
      </c>
      <c r="K463">
        <v>2.8774317353963901E-2</v>
      </c>
      <c r="L463">
        <v>3.3960148692131001E-2</v>
      </c>
      <c r="M463">
        <v>1.4787808991968601E-2</v>
      </c>
      <c r="N463">
        <v>1.0991390943527199</v>
      </c>
      <c r="O463">
        <v>0.630576312541962</v>
      </c>
      <c r="P463">
        <v>0.99756550788879395</v>
      </c>
    </row>
    <row r="464" spans="1:16" x14ac:dyDescent="0.25">
      <c r="A464" t="s">
        <v>6440</v>
      </c>
      <c r="B464" t="s">
        <v>3092</v>
      </c>
      <c r="C464" t="s">
        <v>3093</v>
      </c>
      <c r="D464" t="s">
        <v>3094</v>
      </c>
      <c r="E464">
        <v>2</v>
      </c>
      <c r="F464" t="s">
        <v>3096</v>
      </c>
      <c r="G464" t="s">
        <v>11</v>
      </c>
      <c r="H464">
        <v>1</v>
      </c>
      <c r="I464">
        <v>1.8445295221597335</v>
      </c>
      <c r="J464">
        <v>3.4388510420402018E-3</v>
      </c>
      <c r="K464">
        <v>2.8774317353963901E-2</v>
      </c>
      <c r="L464">
        <v>3.3960148692131001E-2</v>
      </c>
      <c r="M464">
        <v>1.4787808991968601E-2</v>
      </c>
      <c r="N464">
        <v>1.0991390943527199</v>
      </c>
      <c r="O464">
        <v>0.630576312541962</v>
      </c>
      <c r="P464">
        <v>0.99756550788879395</v>
      </c>
    </row>
    <row r="465" spans="1:16" x14ac:dyDescent="0.25">
      <c r="A465" t="s">
        <v>5765</v>
      </c>
      <c r="B465" t="s">
        <v>777</v>
      </c>
      <c r="C465" t="s">
        <v>778</v>
      </c>
      <c r="D465" t="s">
        <v>779</v>
      </c>
      <c r="E465">
        <v>2</v>
      </c>
      <c r="F465" t="s">
        <v>780</v>
      </c>
      <c r="G465" t="s">
        <v>11</v>
      </c>
      <c r="H465">
        <v>1</v>
      </c>
      <c r="I465">
        <v>1.852586455464676</v>
      </c>
      <c r="J465">
        <v>2.9080407246981375E-2</v>
      </c>
      <c r="K465">
        <v>-2.91474556922913</v>
      </c>
      <c r="L465">
        <v>-2.23413109779358</v>
      </c>
      <c r="M465">
        <v>-2.3385601043701199</v>
      </c>
      <c r="N465">
        <v>-1.7647068500518801</v>
      </c>
      <c r="O465">
        <v>-1.77357578277588</v>
      </c>
      <c r="P465">
        <v>-1.2805315256118801</v>
      </c>
    </row>
    <row r="466" spans="1:16" x14ac:dyDescent="0.25">
      <c r="A466" t="s">
        <v>6441</v>
      </c>
      <c r="B466" t="s">
        <v>2899</v>
      </c>
      <c r="C466" t="s">
        <v>2900</v>
      </c>
      <c r="D466" t="s">
        <v>2901</v>
      </c>
      <c r="E466" t="s">
        <v>2902</v>
      </c>
      <c r="F466" t="s">
        <v>2903</v>
      </c>
      <c r="G466" t="s">
        <v>11</v>
      </c>
      <c r="H466">
        <v>1</v>
      </c>
      <c r="I466">
        <v>1.8568874850010031</v>
      </c>
      <c r="J466">
        <v>2.3028419303574607E-3</v>
      </c>
      <c r="K466">
        <v>1.7793824672698999</v>
      </c>
      <c r="L466">
        <v>2.0446417331695601</v>
      </c>
      <c r="M466">
        <v>2.1455233097076398</v>
      </c>
      <c r="N466">
        <v>2.9750344753265399</v>
      </c>
      <c r="O466">
        <v>2.7473852634429901</v>
      </c>
      <c r="P466">
        <v>2.9257869720459002</v>
      </c>
    </row>
    <row r="467" spans="1:16" x14ac:dyDescent="0.25">
      <c r="A467" t="s">
        <v>6442</v>
      </c>
      <c r="B467" t="s">
        <v>5158</v>
      </c>
      <c r="C467" t="s">
        <v>5159</v>
      </c>
      <c r="D467" t="s">
        <v>5160</v>
      </c>
      <c r="E467" t="s">
        <v>5161</v>
      </c>
      <c r="F467" t="s">
        <v>5162</v>
      </c>
      <c r="G467" t="s">
        <v>11</v>
      </c>
      <c r="H467">
        <v>1</v>
      </c>
      <c r="I467">
        <v>1.8653753501684587</v>
      </c>
      <c r="J467">
        <v>4.1620988684251792E-2</v>
      </c>
      <c r="K467">
        <v>-3.7173256874084499</v>
      </c>
      <c r="L467">
        <v>-3.4607856273651101</v>
      </c>
      <c r="M467">
        <v>-3.3461675643920898</v>
      </c>
      <c r="N467">
        <v>-2.04436206817627</v>
      </c>
      <c r="O467">
        <v>-2.8417162895202601</v>
      </c>
      <c r="P467">
        <v>-2.9398026466369598</v>
      </c>
    </row>
    <row r="468" spans="1:16" x14ac:dyDescent="0.25">
      <c r="A468" t="s">
        <v>5998</v>
      </c>
      <c r="B468" t="s">
        <v>920</v>
      </c>
      <c r="C468" t="s">
        <v>921</v>
      </c>
      <c r="D468" t="s">
        <v>922</v>
      </c>
      <c r="E468">
        <v>683</v>
      </c>
      <c r="F468" t="s">
        <v>5029</v>
      </c>
      <c r="G468" t="s">
        <v>11</v>
      </c>
      <c r="H468">
        <v>0.96699999999999997</v>
      </c>
      <c r="I468">
        <v>1.8708408928472302</v>
      </c>
      <c r="J468">
        <v>4.5666358282742799E-2</v>
      </c>
      <c r="K468">
        <v>-0.15309441089630099</v>
      </c>
      <c r="L468">
        <v>0.123349256813526</v>
      </c>
      <c r="M468">
        <v>0.28850743174552901</v>
      </c>
      <c r="N468">
        <v>1.53120017051697</v>
      </c>
      <c r="O468">
        <v>0.88908773660659801</v>
      </c>
      <c r="P468">
        <v>0.54953497648239102</v>
      </c>
    </row>
    <row r="469" spans="1:16" x14ac:dyDescent="0.25">
      <c r="A469" t="s">
        <v>6194</v>
      </c>
      <c r="B469" t="s">
        <v>1171</v>
      </c>
      <c r="C469" t="s">
        <v>1172</v>
      </c>
      <c r="D469" t="s">
        <v>1173</v>
      </c>
      <c r="E469" t="s">
        <v>1174</v>
      </c>
      <c r="F469" t="s">
        <v>1175</v>
      </c>
      <c r="G469" t="s">
        <v>11</v>
      </c>
      <c r="H469">
        <v>1</v>
      </c>
      <c r="I469">
        <v>1.8765337612310136</v>
      </c>
      <c r="J469">
        <v>5.9277002246790043E-4</v>
      </c>
      <c r="K469">
        <v>3.43509745597839</v>
      </c>
      <c r="L469">
        <v>3.4270339012146001</v>
      </c>
      <c r="M469">
        <v>3.40047383308411</v>
      </c>
      <c r="N469">
        <v>4.4020080566406303</v>
      </c>
      <c r="O469">
        <v>4.1471590995788601</v>
      </c>
      <c r="P469">
        <v>4.4376487731933603</v>
      </c>
    </row>
    <row r="470" spans="1:16" x14ac:dyDescent="0.25">
      <c r="A470" t="s">
        <v>6400</v>
      </c>
      <c r="B470" t="s">
        <v>196</v>
      </c>
      <c r="C470" t="s">
        <v>197</v>
      </c>
      <c r="D470" t="s">
        <v>198</v>
      </c>
      <c r="E470">
        <v>1142</v>
      </c>
      <c r="F470" t="s">
        <v>4908</v>
      </c>
      <c r="G470" t="s">
        <v>11</v>
      </c>
      <c r="H470">
        <v>1</v>
      </c>
      <c r="I470">
        <v>1.8856155559496608</v>
      </c>
      <c r="J470">
        <v>3.2826818199033256E-2</v>
      </c>
      <c r="K470">
        <v>-2.8091166019439702</v>
      </c>
      <c r="L470">
        <v>-3.6266887187957799</v>
      </c>
      <c r="M470">
        <v>-3.2033052444457999</v>
      </c>
      <c r="N470">
        <v>-2.5715639591217001</v>
      </c>
      <c r="O470">
        <v>-2.3083035945892298</v>
      </c>
      <c r="P470">
        <v>-2.0141363143920898</v>
      </c>
    </row>
    <row r="471" spans="1:16" x14ac:dyDescent="0.25">
      <c r="A471" t="s">
        <v>6443</v>
      </c>
      <c r="B471" t="s">
        <v>1416</v>
      </c>
      <c r="C471" t="s">
        <v>1417</v>
      </c>
      <c r="D471" t="s">
        <v>1418</v>
      </c>
      <c r="E471">
        <v>588</v>
      </c>
      <c r="F471" t="s">
        <v>1419</v>
      </c>
      <c r="G471" t="s">
        <v>11</v>
      </c>
      <c r="H471">
        <v>0.999</v>
      </c>
      <c r="I471">
        <v>1.90246602643659</v>
      </c>
      <c r="J471">
        <v>1.6994993536343428E-2</v>
      </c>
      <c r="K471">
        <v>-2.38633489608765</v>
      </c>
      <c r="L471">
        <v>-1.8545991182327299</v>
      </c>
      <c r="M471">
        <v>-1.64966416358948</v>
      </c>
      <c r="N471">
        <v>-0.908999383449554</v>
      </c>
      <c r="O471">
        <v>-0.99906253814697299</v>
      </c>
      <c r="P471">
        <v>-1.19892418384552</v>
      </c>
    </row>
    <row r="472" spans="1:16" x14ac:dyDescent="0.25">
      <c r="A472" t="s">
        <v>6444</v>
      </c>
      <c r="B472" t="s">
        <v>5030</v>
      </c>
      <c r="C472" t="s">
        <v>5031</v>
      </c>
      <c r="D472" t="s">
        <v>5032</v>
      </c>
      <c r="E472">
        <v>143</v>
      </c>
      <c r="F472" t="s">
        <v>5033</v>
      </c>
      <c r="G472" t="s">
        <v>11</v>
      </c>
      <c r="H472">
        <v>1</v>
      </c>
      <c r="I472">
        <v>1.9212926903082714</v>
      </c>
      <c r="J472">
        <v>3.6144168991518261E-2</v>
      </c>
      <c r="K472">
        <v>-1.71359086036682</v>
      </c>
      <c r="L472">
        <v>-0.91777366399765004</v>
      </c>
      <c r="M472">
        <v>-0.77758753299713101</v>
      </c>
      <c r="N472">
        <v>-0.32696023583412198</v>
      </c>
      <c r="O472">
        <v>-0.220664352178574</v>
      </c>
      <c r="P472">
        <v>-3.5095520317554502E-2</v>
      </c>
    </row>
    <row r="473" spans="1:16" x14ac:dyDescent="0.25">
      <c r="A473" t="s">
        <v>6445</v>
      </c>
      <c r="B473" t="s">
        <v>4858</v>
      </c>
      <c r="C473" t="s">
        <v>4859</v>
      </c>
      <c r="D473" t="s">
        <v>4860</v>
      </c>
      <c r="E473">
        <v>253</v>
      </c>
      <c r="F473" t="s">
        <v>4861</v>
      </c>
      <c r="G473" t="s">
        <v>11</v>
      </c>
      <c r="H473">
        <v>0.98699999999999999</v>
      </c>
      <c r="I473">
        <v>1.9220346207829522</v>
      </c>
      <c r="J473">
        <v>1.4404588069441638E-4</v>
      </c>
      <c r="K473">
        <v>-1.0110211372375499</v>
      </c>
      <c r="L473">
        <v>-1.03386402130127</v>
      </c>
      <c r="M473">
        <v>-1.1633206605911299</v>
      </c>
      <c r="N473">
        <v>-4.4308070093393298E-2</v>
      </c>
      <c r="O473">
        <v>-0.205840483307838</v>
      </c>
      <c r="P473">
        <v>-0.13015429675579099</v>
      </c>
    </row>
    <row r="474" spans="1:16" x14ac:dyDescent="0.25">
      <c r="A474" t="s">
        <v>6314</v>
      </c>
      <c r="B474" t="s">
        <v>1542</v>
      </c>
      <c r="C474" t="s">
        <v>1543</v>
      </c>
      <c r="D474" t="s">
        <v>1544</v>
      </c>
      <c r="E474">
        <v>736</v>
      </c>
      <c r="F474" t="s">
        <v>5126</v>
      </c>
      <c r="G474" t="s">
        <v>11</v>
      </c>
      <c r="H474">
        <v>0.95</v>
      </c>
      <c r="I474">
        <v>1.9275662461371585</v>
      </c>
      <c r="J474">
        <v>1.4266040173421812E-2</v>
      </c>
      <c r="K474">
        <v>-3.27192902565002</v>
      </c>
      <c r="L474">
        <v>-2.6439745426178001</v>
      </c>
      <c r="M474">
        <v>-2.5539364814758301</v>
      </c>
      <c r="N474">
        <v>-1.8282725811004601</v>
      </c>
      <c r="O474">
        <v>-1.8625960350036599</v>
      </c>
      <c r="P474">
        <v>-1.9386301040649401</v>
      </c>
    </row>
    <row r="475" spans="1:16" x14ac:dyDescent="0.25">
      <c r="A475" t="s">
        <v>6446</v>
      </c>
      <c r="B475" t="s">
        <v>2555</v>
      </c>
      <c r="C475" t="s">
        <v>2556</v>
      </c>
      <c r="D475" t="s">
        <v>2557</v>
      </c>
      <c r="E475">
        <v>546</v>
      </c>
      <c r="F475" t="s">
        <v>2558</v>
      </c>
      <c r="G475" t="s">
        <v>11</v>
      </c>
      <c r="H475">
        <v>1</v>
      </c>
      <c r="I475">
        <v>1.9291806328315309</v>
      </c>
      <c r="J475">
        <v>3.7551950344799793E-2</v>
      </c>
      <c r="K475">
        <v>-3.05768871307373</v>
      </c>
      <c r="L475">
        <v>-2.27624464035034</v>
      </c>
      <c r="M475">
        <v>-2.0346341133117698</v>
      </c>
      <c r="N475">
        <v>-1.5381385087966899</v>
      </c>
      <c r="O475">
        <v>-1.52089655399323</v>
      </c>
      <c r="P475">
        <v>-1.4655677080154399</v>
      </c>
    </row>
    <row r="476" spans="1:16" x14ac:dyDescent="0.25">
      <c r="A476" t="s">
        <v>5798</v>
      </c>
      <c r="B476" t="s">
        <v>57</v>
      </c>
      <c r="C476" t="s">
        <v>58</v>
      </c>
      <c r="D476" t="s">
        <v>59</v>
      </c>
      <c r="E476">
        <v>3415</v>
      </c>
      <c r="F476" t="s">
        <v>3657</v>
      </c>
      <c r="G476" t="s">
        <v>11</v>
      </c>
      <c r="H476">
        <v>1</v>
      </c>
      <c r="I476">
        <v>1.9317338487348623</v>
      </c>
      <c r="J476">
        <v>2.9180692365926197E-2</v>
      </c>
      <c r="K476">
        <v>-6.3634290695190403</v>
      </c>
      <c r="L476">
        <v>-5.4804425239562997</v>
      </c>
      <c r="M476">
        <v>-5.7550430297851598</v>
      </c>
      <c r="N476">
        <v>-4.8622598648071298</v>
      </c>
      <c r="O476">
        <v>-4.74825143814087</v>
      </c>
      <c r="P476">
        <v>-5.1387143135070801</v>
      </c>
    </row>
    <row r="477" spans="1:16" x14ac:dyDescent="0.25">
      <c r="A477" t="s">
        <v>6173</v>
      </c>
      <c r="B477" t="s">
        <v>1557</v>
      </c>
      <c r="C477" t="s">
        <v>1558</v>
      </c>
      <c r="D477" t="s">
        <v>1559</v>
      </c>
      <c r="E477">
        <v>167</v>
      </c>
      <c r="F477" t="s">
        <v>2539</v>
      </c>
      <c r="G477" t="s">
        <v>11</v>
      </c>
      <c r="H477">
        <v>1</v>
      </c>
      <c r="I477">
        <v>1.9421285828322834</v>
      </c>
      <c r="J477">
        <v>1.2102290984856687E-2</v>
      </c>
      <c r="K477">
        <v>-1.5007078647613501</v>
      </c>
      <c r="L477">
        <v>-1.3508223295211801</v>
      </c>
      <c r="M477">
        <v>-1.8327724933624301</v>
      </c>
      <c r="N477">
        <v>-0.57748216390609697</v>
      </c>
      <c r="O477">
        <v>-0.90618497133255005</v>
      </c>
      <c r="P477">
        <v>-0.32771939039230302</v>
      </c>
    </row>
    <row r="478" spans="1:16" x14ac:dyDescent="0.25">
      <c r="A478" t="s">
        <v>6447</v>
      </c>
      <c r="B478" t="s">
        <v>2028</v>
      </c>
      <c r="C478" t="s">
        <v>2029</v>
      </c>
      <c r="D478" t="s">
        <v>2030</v>
      </c>
      <c r="E478">
        <v>172</v>
      </c>
      <c r="F478" t="s">
        <v>2031</v>
      </c>
      <c r="G478" t="s">
        <v>11</v>
      </c>
      <c r="H478">
        <v>1</v>
      </c>
      <c r="I478">
        <v>1.9424199511788625</v>
      </c>
      <c r="J478">
        <v>6.9757111294412987E-3</v>
      </c>
      <c r="K478">
        <v>3.4993762969970699</v>
      </c>
      <c r="L478">
        <v>3.7911603450775102</v>
      </c>
      <c r="M478">
        <v>3.63248491287231</v>
      </c>
      <c r="N478">
        <v>4.9337601661682102</v>
      </c>
      <c r="O478">
        <v>4.4138650894165004</v>
      </c>
      <c r="P478">
        <v>4.4489617347717303</v>
      </c>
    </row>
    <row r="479" spans="1:16" x14ac:dyDescent="0.25">
      <c r="A479" t="s">
        <v>6120</v>
      </c>
      <c r="B479" t="s">
        <v>1570</v>
      </c>
      <c r="C479" t="s">
        <v>1571</v>
      </c>
      <c r="D479" t="s">
        <v>1572</v>
      </c>
      <c r="E479">
        <v>78</v>
      </c>
      <c r="F479" t="s">
        <v>3587</v>
      </c>
      <c r="G479" t="s">
        <v>11</v>
      </c>
      <c r="H479">
        <v>1</v>
      </c>
      <c r="I479">
        <v>1.9509090131820177</v>
      </c>
      <c r="J479">
        <v>4.5987878940343938E-2</v>
      </c>
      <c r="K479">
        <v>1.59415411949158</v>
      </c>
      <c r="L479">
        <v>1.6167589426040601</v>
      </c>
      <c r="M479">
        <v>2.5478808879852299</v>
      </c>
      <c r="N479">
        <v>2.7150900363922101</v>
      </c>
      <c r="O479">
        <v>3.1220932006835902</v>
      </c>
      <c r="P479">
        <v>2.8140501976013201</v>
      </c>
    </row>
    <row r="480" spans="1:16" x14ac:dyDescent="0.25">
      <c r="A480" t="s">
        <v>6120</v>
      </c>
      <c r="B480" t="s">
        <v>1570</v>
      </c>
      <c r="C480" t="s">
        <v>1571</v>
      </c>
      <c r="D480" t="s">
        <v>1572</v>
      </c>
      <c r="E480">
        <v>78</v>
      </c>
      <c r="F480" t="s">
        <v>3586</v>
      </c>
      <c r="G480" t="s">
        <v>11</v>
      </c>
      <c r="H480">
        <v>0.98899999999999999</v>
      </c>
      <c r="I480">
        <v>1.9516550411332227</v>
      </c>
      <c r="J480">
        <v>4.2837065305498349E-2</v>
      </c>
      <c r="K480">
        <v>2.5477349758148198</v>
      </c>
      <c r="L480">
        <v>2.2107362747192401</v>
      </c>
      <c r="M480">
        <v>3.2647323608398402</v>
      </c>
      <c r="N480">
        <v>3.6000337600707999</v>
      </c>
      <c r="O480">
        <v>3.8441846370696999</v>
      </c>
      <c r="P480">
        <v>3.4730794429779102</v>
      </c>
    </row>
    <row r="481" spans="1:16" x14ac:dyDescent="0.25">
      <c r="A481" t="s">
        <v>6197</v>
      </c>
      <c r="B481" t="s">
        <v>525</v>
      </c>
      <c r="C481" t="s">
        <v>526</v>
      </c>
      <c r="D481" t="s">
        <v>527</v>
      </c>
      <c r="E481">
        <v>2</v>
      </c>
      <c r="F481" t="s">
        <v>528</v>
      </c>
      <c r="G481" t="s">
        <v>11</v>
      </c>
      <c r="H481">
        <v>0.98699999999999999</v>
      </c>
      <c r="I481">
        <v>1.9597203418964602</v>
      </c>
      <c r="J481">
        <v>2.7845300317105181E-5</v>
      </c>
      <c r="K481">
        <v>0.73865538835525502</v>
      </c>
      <c r="L481">
        <v>0.64663827419280995</v>
      </c>
      <c r="M481">
        <v>0.77729892730712902</v>
      </c>
      <c r="N481">
        <v>1.6533662080764799</v>
      </c>
      <c r="O481">
        <v>1.68742823600769</v>
      </c>
      <c r="P481">
        <v>1.73374152183533</v>
      </c>
    </row>
    <row r="482" spans="1:16" x14ac:dyDescent="0.25">
      <c r="A482" t="s">
        <v>6448</v>
      </c>
      <c r="B482" t="s">
        <v>2805</v>
      </c>
      <c r="C482" t="s">
        <v>2806</v>
      </c>
      <c r="D482" t="s">
        <v>2807</v>
      </c>
      <c r="E482" t="s">
        <v>5108</v>
      </c>
      <c r="F482" t="s">
        <v>5110</v>
      </c>
      <c r="G482" t="s">
        <v>16</v>
      </c>
      <c r="H482">
        <v>1</v>
      </c>
      <c r="I482">
        <v>1.9679249215198604</v>
      </c>
      <c r="J482">
        <v>1.0350402287446193E-2</v>
      </c>
      <c r="K482">
        <v>-0.99668413400650002</v>
      </c>
      <c r="L482">
        <v>-1.4126667976379399</v>
      </c>
      <c r="M482">
        <v>-0.69542855024337802</v>
      </c>
      <c r="N482">
        <v>4.4870238751172999E-2</v>
      </c>
      <c r="O482">
        <v>-0.11548592895269399</v>
      </c>
      <c r="P482">
        <v>-0.10413824766874299</v>
      </c>
    </row>
    <row r="483" spans="1:16" x14ac:dyDescent="0.25">
      <c r="A483" t="s">
        <v>6448</v>
      </c>
      <c r="B483" t="s">
        <v>2805</v>
      </c>
      <c r="C483" t="s">
        <v>2806</v>
      </c>
      <c r="D483" t="s">
        <v>2807</v>
      </c>
      <c r="E483" t="s">
        <v>5108</v>
      </c>
      <c r="F483" t="s">
        <v>5109</v>
      </c>
      <c r="G483" t="s">
        <v>11</v>
      </c>
      <c r="H483">
        <v>1</v>
      </c>
      <c r="I483">
        <v>1.9739722184064898</v>
      </c>
      <c r="J483">
        <v>1.0039789622948884E-2</v>
      </c>
      <c r="K483">
        <v>-1.03821420669556</v>
      </c>
      <c r="L483">
        <v>-1.4853650331497199</v>
      </c>
      <c r="M483">
        <v>-0.77277880907058705</v>
      </c>
      <c r="N483">
        <v>-2.53854878246784E-2</v>
      </c>
      <c r="O483">
        <v>-0.185115486383438</v>
      </c>
      <c r="P483">
        <v>-0.14255201816558799</v>
      </c>
    </row>
    <row r="484" spans="1:16" x14ac:dyDescent="0.25">
      <c r="A484" t="s">
        <v>6343</v>
      </c>
      <c r="B484" t="s">
        <v>3075</v>
      </c>
      <c r="C484" t="s">
        <v>3076</v>
      </c>
      <c r="D484" t="s">
        <v>3077</v>
      </c>
      <c r="E484" t="s">
        <v>5034</v>
      </c>
      <c r="F484" t="s">
        <v>5035</v>
      </c>
      <c r="G484" t="s">
        <v>11</v>
      </c>
      <c r="H484">
        <v>0.97</v>
      </c>
      <c r="I484">
        <v>1.9840490134859956</v>
      </c>
      <c r="J484">
        <v>4.8575848253684516E-2</v>
      </c>
      <c r="K484">
        <v>-2.7201893329620401</v>
      </c>
      <c r="L484">
        <v>-2.3751535415649401</v>
      </c>
      <c r="M484">
        <v>-2.5823287963867201</v>
      </c>
      <c r="N484">
        <v>-1.18813824653625</v>
      </c>
      <c r="O484">
        <v>-1.2797820568084699</v>
      </c>
      <c r="P484">
        <v>-2.2444083690643302</v>
      </c>
    </row>
    <row r="485" spans="1:16" x14ac:dyDescent="0.25">
      <c r="A485" t="s">
        <v>6289</v>
      </c>
      <c r="B485" t="s">
        <v>618</v>
      </c>
      <c r="C485" t="s">
        <v>619</v>
      </c>
      <c r="D485" t="s">
        <v>620</v>
      </c>
      <c r="E485" t="s">
        <v>621</v>
      </c>
      <c r="F485" t="s">
        <v>622</v>
      </c>
      <c r="G485" t="s">
        <v>11</v>
      </c>
      <c r="H485">
        <v>1</v>
      </c>
      <c r="I485">
        <v>2.0163370356202344</v>
      </c>
      <c r="J485">
        <v>2.4760550519229715E-4</v>
      </c>
      <c r="K485">
        <v>8.1569962203502707E-3</v>
      </c>
      <c r="L485">
        <v>5.4578758776187897E-2</v>
      </c>
      <c r="M485">
        <v>0.20700691640377</v>
      </c>
      <c r="N485">
        <v>1.2131199836730999</v>
      </c>
      <c r="O485">
        <v>1.05006098747253</v>
      </c>
      <c r="P485">
        <v>1.0417721271514899</v>
      </c>
    </row>
    <row r="486" spans="1:16" x14ac:dyDescent="0.25">
      <c r="A486" t="s">
        <v>6186</v>
      </c>
      <c r="B486" t="s">
        <v>702</v>
      </c>
      <c r="C486" t="s">
        <v>703</v>
      </c>
      <c r="D486" t="s">
        <v>704</v>
      </c>
      <c r="E486">
        <v>2</v>
      </c>
      <c r="F486" t="s">
        <v>3035</v>
      </c>
      <c r="G486" t="s">
        <v>11</v>
      </c>
      <c r="H486">
        <v>1</v>
      </c>
      <c r="I486">
        <v>2.0240488373341998</v>
      </c>
      <c r="J486">
        <v>3.9969938981373465E-2</v>
      </c>
      <c r="K486">
        <v>1.5328439474105799</v>
      </c>
      <c r="L486">
        <v>0.81781125068664595</v>
      </c>
      <c r="M486">
        <v>0.74084401130676303</v>
      </c>
      <c r="N486">
        <v>2.43134212493896</v>
      </c>
      <c r="O486">
        <v>1.64621198177338</v>
      </c>
      <c r="P486">
        <v>2.0656774044036901</v>
      </c>
    </row>
    <row r="487" spans="1:16" x14ac:dyDescent="0.25">
      <c r="A487" t="s">
        <v>6449</v>
      </c>
      <c r="B487" t="s">
        <v>2126</v>
      </c>
      <c r="C487" t="s">
        <v>2127</v>
      </c>
      <c r="D487" t="s">
        <v>2128</v>
      </c>
      <c r="E487" t="s">
        <v>5012</v>
      </c>
      <c r="F487" t="s">
        <v>5013</v>
      </c>
      <c r="G487" t="s">
        <v>10</v>
      </c>
      <c r="H487">
        <v>0.999</v>
      </c>
      <c r="I487">
        <v>2.0255577382201948</v>
      </c>
      <c r="J487">
        <v>2.1584141941238529E-2</v>
      </c>
      <c r="K487">
        <v>-3.7041556835174601</v>
      </c>
      <c r="L487">
        <v>-2.9831526279449498</v>
      </c>
      <c r="M487">
        <v>-2.88592529296875</v>
      </c>
      <c r="N487">
        <v>-2.00196385383606</v>
      </c>
      <c r="O487">
        <v>-2.1552865505218501</v>
      </c>
      <c r="P487">
        <v>-2.3610255718231201</v>
      </c>
    </row>
    <row r="488" spans="1:16" x14ac:dyDescent="0.25">
      <c r="A488" t="s">
        <v>6450</v>
      </c>
      <c r="B488" t="s">
        <v>232</v>
      </c>
      <c r="C488" t="s">
        <v>233</v>
      </c>
      <c r="D488" t="s">
        <v>234</v>
      </c>
      <c r="E488">
        <v>2</v>
      </c>
      <c r="F488" t="s">
        <v>236</v>
      </c>
      <c r="G488" t="s">
        <v>11</v>
      </c>
      <c r="H488">
        <v>1</v>
      </c>
      <c r="I488">
        <v>2.0377332687491956</v>
      </c>
      <c r="J488">
        <v>2.5194058615211797E-2</v>
      </c>
      <c r="K488">
        <v>1.9041280746460001</v>
      </c>
      <c r="L488">
        <v>0.96326720714569103</v>
      </c>
      <c r="M488">
        <v>1.1321319341659499</v>
      </c>
      <c r="N488">
        <v>2.2578587532043501</v>
      </c>
      <c r="O488">
        <v>2.3836102485656698</v>
      </c>
      <c r="P488">
        <v>2.43895387649536</v>
      </c>
    </row>
    <row r="489" spans="1:16" x14ac:dyDescent="0.25">
      <c r="A489" t="s">
        <v>6451</v>
      </c>
      <c r="B489" t="s">
        <v>2977</v>
      </c>
      <c r="C489" t="s">
        <v>2978</v>
      </c>
      <c r="D489" t="s">
        <v>2979</v>
      </c>
      <c r="E489">
        <v>467</v>
      </c>
      <c r="F489" t="s">
        <v>4542</v>
      </c>
      <c r="G489" t="s">
        <v>11</v>
      </c>
      <c r="H489">
        <v>1</v>
      </c>
      <c r="I489">
        <v>2.0447788073579423</v>
      </c>
      <c r="J489">
        <v>4.8002255511327571E-2</v>
      </c>
      <c r="K489">
        <v>-1.93563103675842</v>
      </c>
      <c r="L489">
        <v>-0.752840876579285</v>
      </c>
      <c r="M489">
        <v>-1.1977331638336199</v>
      </c>
      <c r="N489">
        <v>-0.18296985328197499</v>
      </c>
      <c r="O489">
        <v>-0.50616329908371005</v>
      </c>
      <c r="P489">
        <v>-0.101237557828426</v>
      </c>
    </row>
    <row r="490" spans="1:16" x14ac:dyDescent="0.25">
      <c r="A490" t="s">
        <v>6452</v>
      </c>
      <c r="B490" t="s">
        <v>3101</v>
      </c>
      <c r="C490" t="s">
        <v>3102</v>
      </c>
      <c r="D490" t="s">
        <v>3103</v>
      </c>
      <c r="E490">
        <v>310</v>
      </c>
      <c r="F490" t="s">
        <v>5056</v>
      </c>
      <c r="G490" t="s">
        <v>11</v>
      </c>
      <c r="H490">
        <v>0.998</v>
      </c>
      <c r="I490">
        <v>2.0478725958493706</v>
      </c>
      <c r="J490">
        <v>4.3206709373051912E-2</v>
      </c>
      <c r="K490">
        <v>4.6802949905395499</v>
      </c>
      <c r="L490">
        <v>4.7993283271789604</v>
      </c>
      <c r="M490">
        <v>5.5979251861572301</v>
      </c>
      <c r="N490">
        <v>6.2476272583007804</v>
      </c>
      <c r="O490">
        <v>5.6488986015319798</v>
      </c>
      <c r="P490">
        <v>6.2834005355834996</v>
      </c>
    </row>
    <row r="491" spans="1:16" x14ac:dyDescent="0.25">
      <c r="A491" t="s">
        <v>6453</v>
      </c>
      <c r="B491" t="s">
        <v>4989</v>
      </c>
      <c r="C491" t="s">
        <v>4990</v>
      </c>
      <c r="D491" t="s">
        <v>4991</v>
      </c>
      <c r="E491">
        <v>2398</v>
      </c>
      <c r="F491" t="s">
        <v>4992</v>
      </c>
      <c r="G491" t="s">
        <v>11</v>
      </c>
      <c r="H491">
        <v>1</v>
      </c>
      <c r="I491">
        <v>2.0509096577389734</v>
      </c>
      <c r="J491">
        <v>1.8168397929745936E-2</v>
      </c>
      <c r="K491">
        <v>1.49498343467712</v>
      </c>
      <c r="L491">
        <v>0.58416783809661899</v>
      </c>
      <c r="M491">
        <v>0.95220494270324696</v>
      </c>
      <c r="N491">
        <v>1.9843157529830899</v>
      </c>
      <c r="O491">
        <v>2.01868867874146</v>
      </c>
      <c r="P491">
        <v>2.1371436119079599</v>
      </c>
    </row>
    <row r="492" spans="1:16" x14ac:dyDescent="0.25">
      <c r="A492" t="s">
        <v>6454</v>
      </c>
      <c r="B492" t="s">
        <v>4942</v>
      </c>
      <c r="C492" t="s">
        <v>4943</v>
      </c>
      <c r="D492" t="s">
        <v>4944</v>
      </c>
      <c r="E492">
        <v>12</v>
      </c>
      <c r="F492" t="s">
        <v>4945</v>
      </c>
      <c r="G492" t="s">
        <v>11</v>
      </c>
      <c r="H492">
        <v>0.999</v>
      </c>
      <c r="I492">
        <v>2.0537999547231505</v>
      </c>
      <c r="J492">
        <v>4.6730867789664142E-2</v>
      </c>
      <c r="K492">
        <v>-2.68590641021729</v>
      </c>
      <c r="L492">
        <v>-1.5876179933548</v>
      </c>
      <c r="M492">
        <v>-2.10878682136536</v>
      </c>
      <c r="N492">
        <v>-0.72702980041503895</v>
      </c>
      <c r="O492">
        <v>-1.27263271808624</v>
      </c>
      <c r="P492">
        <v>-1.26776170730591</v>
      </c>
    </row>
    <row r="493" spans="1:16" x14ac:dyDescent="0.25">
      <c r="A493" t="s">
        <v>6455</v>
      </c>
      <c r="B493" t="s">
        <v>1598</v>
      </c>
      <c r="C493" t="s">
        <v>1599</v>
      </c>
      <c r="D493" t="s">
        <v>1600</v>
      </c>
      <c r="E493" t="s">
        <v>2820</v>
      </c>
      <c r="F493" t="s">
        <v>2821</v>
      </c>
      <c r="G493" t="s">
        <v>11</v>
      </c>
      <c r="H493">
        <v>0.99</v>
      </c>
      <c r="I493">
        <v>2.0598572222365452</v>
      </c>
      <c r="J493">
        <v>2.5512853945553509E-2</v>
      </c>
      <c r="K493">
        <v>0.64435255527496305</v>
      </c>
      <c r="L493">
        <v>-4.6463210135698298E-2</v>
      </c>
      <c r="M493">
        <v>-0.214765280485153</v>
      </c>
      <c r="N493">
        <v>1.09155905246735</v>
      </c>
      <c r="O493">
        <v>1.4512810707092301</v>
      </c>
      <c r="P493">
        <v>0.96791696548461903</v>
      </c>
    </row>
    <row r="494" spans="1:16" x14ac:dyDescent="0.25">
      <c r="A494" t="s">
        <v>6456</v>
      </c>
      <c r="B494" t="s">
        <v>5148</v>
      </c>
      <c r="C494" t="s">
        <v>5149</v>
      </c>
      <c r="D494" t="s">
        <v>5150</v>
      </c>
      <c r="E494">
        <v>122</v>
      </c>
      <c r="F494" t="s">
        <v>5151</v>
      </c>
      <c r="G494" t="s">
        <v>11</v>
      </c>
      <c r="H494">
        <v>1</v>
      </c>
      <c r="I494">
        <v>2.0656985095734175</v>
      </c>
      <c r="J494">
        <v>4.5556023394085675E-2</v>
      </c>
      <c r="K494">
        <v>-2.6612598896026598</v>
      </c>
      <c r="L494">
        <v>-1.5173981189727801</v>
      </c>
      <c r="M494">
        <v>-2.09512543678284</v>
      </c>
      <c r="N494">
        <v>-0.78846192359924305</v>
      </c>
      <c r="O494">
        <v>-1.32493376731873</v>
      </c>
      <c r="P494">
        <v>-1.0204986333846999</v>
      </c>
    </row>
    <row r="495" spans="1:16" x14ac:dyDescent="0.25">
      <c r="A495" t="s">
        <v>6457</v>
      </c>
      <c r="B495" t="s">
        <v>284</v>
      </c>
      <c r="C495" t="s">
        <v>285</v>
      </c>
      <c r="D495" t="s">
        <v>286</v>
      </c>
      <c r="E495" t="s">
        <v>4468</v>
      </c>
      <c r="F495" t="s">
        <v>4469</v>
      </c>
      <c r="G495" t="s">
        <v>11</v>
      </c>
      <c r="H495">
        <v>1</v>
      </c>
      <c r="I495">
        <v>2.0794492244274796</v>
      </c>
      <c r="J495">
        <v>2.9071137233389461E-2</v>
      </c>
      <c r="K495">
        <v>2.9838955402374299</v>
      </c>
      <c r="L495">
        <v>2.34340596199036</v>
      </c>
      <c r="M495">
        <v>2.0425887107849099</v>
      </c>
      <c r="N495">
        <v>3.7746510505676301</v>
      </c>
      <c r="O495">
        <v>3.2439622879028298</v>
      </c>
      <c r="P495">
        <v>3.5198812484741202</v>
      </c>
    </row>
    <row r="496" spans="1:16" x14ac:dyDescent="0.25">
      <c r="A496" t="s">
        <v>5799</v>
      </c>
      <c r="B496" t="s">
        <v>905</v>
      </c>
      <c r="C496" t="s">
        <v>906</v>
      </c>
      <c r="D496" t="s">
        <v>907</v>
      </c>
      <c r="E496">
        <v>1371</v>
      </c>
      <c r="F496" t="s">
        <v>2184</v>
      </c>
      <c r="G496" t="s">
        <v>11</v>
      </c>
      <c r="H496">
        <v>0.872</v>
      </c>
      <c r="I496">
        <v>2.0978276260521849</v>
      </c>
      <c r="J496">
        <v>3.2741954261149824E-3</v>
      </c>
      <c r="K496">
        <v>0.39930784702300998</v>
      </c>
      <c r="L496">
        <v>0.21171148121357</v>
      </c>
      <c r="M496">
        <v>0.30810311436653098</v>
      </c>
      <c r="N496">
        <v>1.48049747943878</v>
      </c>
      <c r="O496">
        <v>1.58663010597229</v>
      </c>
      <c r="P496">
        <v>1.05868327617645</v>
      </c>
    </row>
    <row r="497" spans="1:16" x14ac:dyDescent="0.25">
      <c r="A497" t="s">
        <v>6209</v>
      </c>
      <c r="B497" t="s">
        <v>2786</v>
      </c>
      <c r="C497" t="s">
        <v>2787</v>
      </c>
      <c r="D497" t="s">
        <v>2788</v>
      </c>
      <c r="E497">
        <v>3197</v>
      </c>
      <c r="F497" t="s">
        <v>2789</v>
      </c>
      <c r="G497" t="s">
        <v>11</v>
      </c>
      <c r="H497">
        <v>1</v>
      </c>
      <c r="I497">
        <v>2.111116722943251</v>
      </c>
      <c r="J497">
        <v>7.9940751223645488E-3</v>
      </c>
      <c r="K497">
        <v>3.3708732128143302</v>
      </c>
      <c r="L497">
        <v>3.6486833095550502</v>
      </c>
      <c r="M497">
        <v>3.5473821163177499</v>
      </c>
      <c r="N497">
        <v>5.0025949478149396</v>
      </c>
      <c r="O497">
        <v>4.3395657539367702</v>
      </c>
      <c r="P497">
        <v>4.4587969779968297</v>
      </c>
    </row>
    <row r="498" spans="1:16" x14ac:dyDescent="0.25">
      <c r="A498" t="s">
        <v>5798</v>
      </c>
      <c r="B498" t="s">
        <v>57</v>
      </c>
      <c r="C498" t="s">
        <v>58</v>
      </c>
      <c r="D498" t="s">
        <v>59</v>
      </c>
      <c r="E498" t="s">
        <v>1866</v>
      </c>
      <c r="F498" t="s">
        <v>4893</v>
      </c>
      <c r="G498" t="s">
        <v>11</v>
      </c>
      <c r="H498">
        <v>1</v>
      </c>
      <c r="I498">
        <v>2.1235389401866693</v>
      </c>
      <c r="J498">
        <v>3.9521716320157094E-2</v>
      </c>
      <c r="K498">
        <v>0.646065473556519</v>
      </c>
      <c r="L498">
        <v>1.6401884555816699</v>
      </c>
      <c r="M498">
        <v>1.76843249797821</v>
      </c>
      <c r="N498">
        <v>2.52220511436462</v>
      </c>
      <c r="O498">
        <v>2.4851207733154301</v>
      </c>
      <c r="P498">
        <v>2.3067722320556601</v>
      </c>
    </row>
    <row r="499" spans="1:16" x14ac:dyDescent="0.25">
      <c r="A499" t="s">
        <v>6003</v>
      </c>
      <c r="B499" t="s">
        <v>3600</v>
      </c>
      <c r="C499" t="s">
        <v>3601</v>
      </c>
      <c r="D499" t="s">
        <v>3602</v>
      </c>
      <c r="E499" t="s">
        <v>5134</v>
      </c>
      <c r="F499" t="s">
        <v>5135</v>
      </c>
      <c r="G499" t="s">
        <v>11</v>
      </c>
      <c r="H499">
        <v>1</v>
      </c>
      <c r="I499">
        <v>2.132091063250686</v>
      </c>
      <c r="J499">
        <v>2.6877197297982627E-2</v>
      </c>
      <c r="K499">
        <v>-0.92528891563415505</v>
      </c>
      <c r="L499">
        <v>-0.77009034156799305</v>
      </c>
      <c r="M499">
        <v>-0.389707982540131</v>
      </c>
      <c r="N499">
        <v>0.90095716714858998</v>
      </c>
      <c r="O499">
        <v>0.34656548500061002</v>
      </c>
      <c r="P499">
        <v>-5.5802717804908801E-2</v>
      </c>
    </row>
    <row r="500" spans="1:16" x14ac:dyDescent="0.25">
      <c r="A500" t="s">
        <v>6458</v>
      </c>
      <c r="B500" t="s">
        <v>440</v>
      </c>
      <c r="C500" t="s">
        <v>441</v>
      </c>
      <c r="D500" t="s">
        <v>442</v>
      </c>
      <c r="E500">
        <v>2</v>
      </c>
      <c r="F500" t="s">
        <v>443</v>
      </c>
      <c r="G500" t="s">
        <v>11</v>
      </c>
      <c r="H500">
        <v>1</v>
      </c>
      <c r="I500">
        <v>2.1383900188570006</v>
      </c>
      <c r="J500">
        <v>9.4600268144179878E-3</v>
      </c>
      <c r="K500">
        <v>-0.78420668840408303</v>
      </c>
      <c r="L500">
        <v>-0.77887630462646495</v>
      </c>
      <c r="M500">
        <v>-0.70159041881561302</v>
      </c>
      <c r="N500">
        <v>0.78094619512557995</v>
      </c>
      <c r="O500">
        <v>-1.1920495890080899E-2</v>
      </c>
      <c r="P500">
        <v>0.255875915288925</v>
      </c>
    </row>
    <row r="501" spans="1:16" x14ac:dyDescent="0.25">
      <c r="A501" t="s">
        <v>5847</v>
      </c>
      <c r="B501" t="s">
        <v>834</v>
      </c>
      <c r="C501" t="s">
        <v>835</v>
      </c>
      <c r="D501" t="s">
        <v>836</v>
      </c>
      <c r="E501">
        <v>1139</v>
      </c>
      <c r="F501" t="s">
        <v>838</v>
      </c>
      <c r="G501" t="s">
        <v>11</v>
      </c>
      <c r="H501">
        <v>1</v>
      </c>
      <c r="I501">
        <v>2.1396440686648357</v>
      </c>
      <c r="J501">
        <v>2.6674489778879477E-2</v>
      </c>
      <c r="K501">
        <v>0.165268540382385</v>
      </c>
      <c r="L501">
        <v>-0.294361412525177</v>
      </c>
      <c r="M501">
        <v>-0.83063125610351596</v>
      </c>
      <c r="N501">
        <v>1.0324784517288199</v>
      </c>
      <c r="O501">
        <v>0.54567164182662997</v>
      </c>
      <c r="P501">
        <v>0.75423824787139904</v>
      </c>
    </row>
    <row r="502" spans="1:16" x14ac:dyDescent="0.25">
      <c r="A502" t="s">
        <v>6211</v>
      </c>
      <c r="B502" t="s">
        <v>651</v>
      </c>
      <c r="C502" t="s">
        <v>652</v>
      </c>
      <c r="D502" t="s">
        <v>653</v>
      </c>
      <c r="E502" t="s">
        <v>4565</v>
      </c>
      <c r="F502" t="s">
        <v>4566</v>
      </c>
      <c r="G502" t="s">
        <v>11</v>
      </c>
      <c r="H502">
        <v>0.996</v>
      </c>
      <c r="I502">
        <v>2.1706380963503458</v>
      </c>
      <c r="J502">
        <v>2.6563725980509326E-2</v>
      </c>
      <c r="K502">
        <v>-0.67959386110305797</v>
      </c>
      <c r="L502">
        <v>-0.55298614501953103</v>
      </c>
      <c r="M502">
        <v>0.34076699614524802</v>
      </c>
      <c r="N502">
        <v>0.92792910337448098</v>
      </c>
      <c r="O502">
        <v>0.80019390583038297</v>
      </c>
      <c r="P502">
        <v>0.73442161083221402</v>
      </c>
    </row>
    <row r="503" spans="1:16" x14ac:dyDescent="0.25">
      <c r="A503" t="s">
        <v>5713</v>
      </c>
      <c r="B503" t="s">
        <v>500</v>
      </c>
      <c r="C503" t="s">
        <v>501</v>
      </c>
      <c r="D503" t="s">
        <v>502</v>
      </c>
      <c r="E503">
        <v>131</v>
      </c>
      <c r="F503" t="s">
        <v>4546</v>
      </c>
      <c r="G503" t="s">
        <v>16</v>
      </c>
      <c r="H503">
        <v>1</v>
      </c>
      <c r="I503">
        <v>2.1807767967887006</v>
      </c>
      <c r="J503">
        <v>2.3349678386279256E-3</v>
      </c>
      <c r="K503">
        <v>-1.25525438785553</v>
      </c>
      <c r="L503">
        <v>-1.7964510917663601</v>
      </c>
      <c r="M503">
        <v>-1.6491492986679099</v>
      </c>
      <c r="N503">
        <v>-0.44275251030921903</v>
      </c>
      <c r="O503">
        <v>-0.48458230495452898</v>
      </c>
      <c r="P503">
        <v>-0.39899361133575401</v>
      </c>
    </row>
    <row r="504" spans="1:16" x14ac:dyDescent="0.25">
      <c r="A504" t="s">
        <v>6459</v>
      </c>
      <c r="B504" t="s">
        <v>1495</v>
      </c>
      <c r="C504" t="s">
        <v>1496</v>
      </c>
      <c r="D504" t="s">
        <v>1497</v>
      </c>
      <c r="E504">
        <v>1046</v>
      </c>
      <c r="F504" t="s">
        <v>5114</v>
      </c>
      <c r="G504" t="s">
        <v>11</v>
      </c>
      <c r="H504">
        <v>1</v>
      </c>
      <c r="I504">
        <v>2.1912917493886477</v>
      </c>
      <c r="J504">
        <v>2.4767835577245854E-2</v>
      </c>
      <c r="K504">
        <v>-4.11439752578735</v>
      </c>
      <c r="L504">
        <v>-4.3928718566894496</v>
      </c>
      <c r="M504">
        <v>-5.1720705032348597</v>
      </c>
      <c r="N504">
        <v>-3.4248027801513699</v>
      </c>
      <c r="O504">
        <v>-3.5396265983581499</v>
      </c>
      <c r="P504">
        <v>-3.3195657730102499</v>
      </c>
    </row>
    <row r="505" spans="1:16" x14ac:dyDescent="0.25">
      <c r="A505" t="s">
        <v>6460</v>
      </c>
      <c r="B505" t="s">
        <v>2464</v>
      </c>
      <c r="C505" t="s">
        <v>2465</v>
      </c>
      <c r="D505" t="s">
        <v>2466</v>
      </c>
      <c r="E505">
        <v>2</v>
      </c>
      <c r="F505" t="s">
        <v>2467</v>
      </c>
      <c r="G505" t="s">
        <v>11</v>
      </c>
      <c r="H505">
        <v>0.999</v>
      </c>
      <c r="I505">
        <v>2.2009466689801238</v>
      </c>
      <c r="J505">
        <v>1.4593861591054405E-2</v>
      </c>
      <c r="K505">
        <v>-3.1219677925109899</v>
      </c>
      <c r="L505">
        <v>-2.64683294296265</v>
      </c>
      <c r="M505">
        <v>-2.5939314365386998</v>
      </c>
      <c r="N505">
        <v>-2.0875062942504901</v>
      </c>
      <c r="O505">
        <v>-1.4471062421798699</v>
      </c>
      <c r="P505">
        <v>-1.41374707221985</v>
      </c>
    </row>
    <row r="506" spans="1:16" x14ac:dyDescent="0.25">
      <c r="A506" t="s">
        <v>6461</v>
      </c>
      <c r="B506" t="s">
        <v>325</v>
      </c>
      <c r="C506" t="s">
        <v>326</v>
      </c>
      <c r="D506" t="s">
        <v>327</v>
      </c>
      <c r="E506">
        <v>298</v>
      </c>
      <c r="F506" t="s">
        <v>328</v>
      </c>
      <c r="G506" t="s">
        <v>11</v>
      </c>
      <c r="H506">
        <v>1</v>
      </c>
      <c r="I506">
        <v>2.2184699649882811</v>
      </c>
      <c r="J506">
        <v>2.0033667817015474E-2</v>
      </c>
      <c r="K506">
        <v>-3.23019194602966</v>
      </c>
      <c r="L506">
        <v>-2.59214091300964</v>
      </c>
      <c r="M506">
        <v>-2.1755640506744398</v>
      </c>
      <c r="N506">
        <v>-1.48999488353729</v>
      </c>
      <c r="O506">
        <v>-1.5306798219680799</v>
      </c>
      <c r="P506">
        <v>-1.5285271406173699</v>
      </c>
    </row>
    <row r="507" spans="1:16" x14ac:dyDescent="0.25">
      <c r="A507" t="s">
        <v>6462</v>
      </c>
      <c r="B507" t="s">
        <v>474</v>
      </c>
      <c r="C507" t="s">
        <v>475</v>
      </c>
      <c r="D507" t="s">
        <v>476</v>
      </c>
      <c r="E507">
        <v>2</v>
      </c>
      <c r="F507" t="s">
        <v>477</v>
      </c>
      <c r="G507" t="s">
        <v>11</v>
      </c>
      <c r="H507">
        <v>1</v>
      </c>
      <c r="I507">
        <v>2.221362625591079</v>
      </c>
      <c r="J507">
        <v>2.3472322983382938E-2</v>
      </c>
      <c r="K507">
        <v>0.121819548308849</v>
      </c>
      <c r="L507">
        <v>-0.39494568109512301</v>
      </c>
      <c r="M507">
        <v>-0.26806983351707497</v>
      </c>
      <c r="N507">
        <v>1.4822020530700699</v>
      </c>
      <c r="O507">
        <v>0.50474542379379295</v>
      </c>
      <c r="P507">
        <v>0.92619132995605502</v>
      </c>
    </row>
    <row r="508" spans="1:16" x14ac:dyDescent="0.25">
      <c r="A508" t="s">
        <v>5879</v>
      </c>
      <c r="B508" t="s">
        <v>395</v>
      </c>
      <c r="C508" t="s">
        <v>396</v>
      </c>
      <c r="D508" t="s">
        <v>397</v>
      </c>
      <c r="E508" t="s">
        <v>4064</v>
      </c>
      <c r="F508" t="s">
        <v>4065</v>
      </c>
      <c r="G508" t="s">
        <v>11</v>
      </c>
      <c r="H508">
        <v>1</v>
      </c>
      <c r="I508">
        <v>2.2419190773163873</v>
      </c>
      <c r="J508">
        <v>4.5991510075265151E-3</v>
      </c>
      <c r="K508">
        <v>5.6072196960449201</v>
      </c>
      <c r="L508">
        <v>6.1106758117675799</v>
      </c>
      <c r="M508">
        <v>6.2491974830627397</v>
      </c>
      <c r="N508">
        <v>7.2552580833435103</v>
      </c>
      <c r="O508">
        <v>7.1497654914856001</v>
      </c>
      <c r="P508">
        <v>7.0562720298767099</v>
      </c>
    </row>
    <row r="509" spans="1:16" x14ac:dyDescent="0.25">
      <c r="A509" t="s">
        <v>5879</v>
      </c>
      <c r="B509" t="s">
        <v>395</v>
      </c>
      <c r="C509" t="s">
        <v>396</v>
      </c>
      <c r="D509" t="s">
        <v>397</v>
      </c>
      <c r="E509" t="s">
        <v>4064</v>
      </c>
      <c r="F509" t="s">
        <v>4066</v>
      </c>
      <c r="G509" t="s">
        <v>10</v>
      </c>
      <c r="H509">
        <v>1</v>
      </c>
      <c r="I509">
        <v>2.2419190773163873</v>
      </c>
      <c r="J509">
        <v>4.5991510075265151E-3</v>
      </c>
      <c r="K509">
        <v>5.6072196960449201</v>
      </c>
      <c r="L509">
        <v>6.1106758117675799</v>
      </c>
      <c r="M509">
        <v>6.2491974830627397</v>
      </c>
      <c r="N509">
        <v>7.2552580833435103</v>
      </c>
      <c r="O509">
        <v>7.1497654914856001</v>
      </c>
      <c r="P509">
        <v>7.0562720298767099</v>
      </c>
    </row>
    <row r="510" spans="1:16" x14ac:dyDescent="0.25">
      <c r="A510" t="s">
        <v>6130</v>
      </c>
      <c r="B510" t="s">
        <v>969</v>
      </c>
      <c r="C510" t="s">
        <v>970</v>
      </c>
      <c r="D510" t="s">
        <v>971</v>
      </c>
      <c r="E510" t="s">
        <v>972</v>
      </c>
      <c r="F510" t="s">
        <v>973</v>
      </c>
      <c r="G510" t="s">
        <v>11</v>
      </c>
      <c r="H510">
        <v>1</v>
      </c>
      <c r="I510">
        <v>2.2454346891839951</v>
      </c>
      <c r="J510">
        <v>3.5875900069603756E-2</v>
      </c>
      <c r="K510">
        <v>0.53416275978088401</v>
      </c>
      <c r="L510">
        <v>-0.435182064771652</v>
      </c>
      <c r="M510">
        <v>-0.64568221569061302</v>
      </c>
      <c r="N510">
        <v>0.79696810245513905</v>
      </c>
      <c r="O510">
        <v>1.07837355136871</v>
      </c>
      <c r="P510">
        <v>1.07894110679626</v>
      </c>
    </row>
    <row r="511" spans="1:16" x14ac:dyDescent="0.25">
      <c r="A511" t="s">
        <v>6463</v>
      </c>
      <c r="B511" t="s">
        <v>478</v>
      </c>
      <c r="C511" t="s">
        <v>479</v>
      </c>
      <c r="D511" t="s">
        <v>480</v>
      </c>
      <c r="E511">
        <v>2</v>
      </c>
      <c r="F511" t="s">
        <v>481</v>
      </c>
      <c r="G511" t="s">
        <v>11</v>
      </c>
      <c r="H511">
        <v>1</v>
      </c>
      <c r="I511">
        <v>2.2510089285614812</v>
      </c>
      <c r="J511">
        <v>4.3655553953756164E-2</v>
      </c>
      <c r="K511">
        <v>1.2528533935546899</v>
      </c>
      <c r="L511">
        <v>-7.8542277216911302E-2</v>
      </c>
      <c r="M511">
        <v>0.45458817481994601</v>
      </c>
      <c r="N511">
        <v>1.6025794744491599</v>
      </c>
      <c r="O511">
        <v>1.60464811325073</v>
      </c>
      <c r="P511">
        <v>1.9333870410919201</v>
      </c>
    </row>
    <row r="512" spans="1:16" x14ac:dyDescent="0.25">
      <c r="A512" t="s">
        <v>6464</v>
      </c>
      <c r="B512" t="s">
        <v>2909</v>
      </c>
      <c r="C512" t="s">
        <v>2910</v>
      </c>
      <c r="D512" t="s">
        <v>2911</v>
      </c>
      <c r="E512">
        <v>2192</v>
      </c>
      <c r="F512" t="s">
        <v>2912</v>
      </c>
      <c r="G512" t="s">
        <v>11</v>
      </c>
      <c r="H512">
        <v>1</v>
      </c>
      <c r="I512">
        <v>2.2582084854956741</v>
      </c>
      <c r="J512">
        <v>1.5037124834605573E-2</v>
      </c>
      <c r="K512">
        <v>-2.7004477977752699</v>
      </c>
      <c r="L512">
        <v>-3.2606065273284899</v>
      </c>
      <c r="M512">
        <v>-3.1974823474884002</v>
      </c>
      <c r="N512">
        <v>-1.42441177368164</v>
      </c>
      <c r="O512">
        <v>-2.1127989292144802</v>
      </c>
      <c r="P512">
        <v>-2.0957899093627899</v>
      </c>
    </row>
    <row r="513" spans="1:16" x14ac:dyDescent="0.25">
      <c r="A513" t="s">
        <v>6312</v>
      </c>
      <c r="B513" t="s">
        <v>104</v>
      </c>
      <c r="C513" t="s">
        <v>105</v>
      </c>
      <c r="D513" t="s">
        <v>106</v>
      </c>
      <c r="E513">
        <v>293</v>
      </c>
      <c r="F513" t="s">
        <v>1876</v>
      </c>
      <c r="G513" t="s">
        <v>11</v>
      </c>
      <c r="H513">
        <v>1</v>
      </c>
      <c r="I513">
        <v>2.2655496582666887</v>
      </c>
      <c r="J513">
        <v>7.0816518808201705E-4</v>
      </c>
      <c r="K513">
        <v>-0.85024219751357999</v>
      </c>
      <c r="L513">
        <v>-0.62738853693008401</v>
      </c>
      <c r="M513">
        <v>-0.91091924905777</v>
      </c>
      <c r="N513">
        <v>0.216692909598351</v>
      </c>
      <c r="O513">
        <v>0.529366314411163</v>
      </c>
      <c r="P513">
        <v>0.40497413277625999</v>
      </c>
    </row>
    <row r="514" spans="1:16" x14ac:dyDescent="0.25">
      <c r="A514" t="s">
        <v>6465</v>
      </c>
      <c r="B514" t="s">
        <v>2035</v>
      </c>
      <c r="C514" t="s">
        <v>2036</v>
      </c>
      <c r="D514" t="s">
        <v>2037</v>
      </c>
      <c r="E514" t="s">
        <v>2038</v>
      </c>
      <c r="F514" t="s">
        <v>4560</v>
      </c>
      <c r="G514" t="s">
        <v>11</v>
      </c>
      <c r="H514">
        <v>1</v>
      </c>
      <c r="I514">
        <v>2.2962743249476141</v>
      </c>
      <c r="J514">
        <v>4.2674808986287317E-2</v>
      </c>
      <c r="K514">
        <v>-3.1284542083740199</v>
      </c>
      <c r="L514">
        <v>-3.1501109600067099</v>
      </c>
      <c r="M514">
        <v>-2.3276021480560298</v>
      </c>
      <c r="N514">
        <v>-1.24492967128754</v>
      </c>
      <c r="O514">
        <v>-1.49875736236572</v>
      </c>
      <c r="P514">
        <v>-2.2645952701568599</v>
      </c>
    </row>
    <row r="515" spans="1:16" x14ac:dyDescent="0.25">
      <c r="A515" t="s">
        <v>6466</v>
      </c>
      <c r="B515" t="s">
        <v>893</v>
      </c>
      <c r="C515" t="s">
        <v>894</v>
      </c>
      <c r="D515" t="s">
        <v>895</v>
      </c>
      <c r="E515">
        <v>2</v>
      </c>
      <c r="F515" t="s">
        <v>896</v>
      </c>
      <c r="G515" t="s">
        <v>11</v>
      </c>
      <c r="H515">
        <v>0.88900000000000001</v>
      </c>
      <c r="I515">
        <v>2.3066819566118038</v>
      </c>
      <c r="J515">
        <v>1.3385784941211162E-2</v>
      </c>
      <c r="K515">
        <v>-8.9207679033279405E-2</v>
      </c>
      <c r="L515">
        <v>0.41387075185775801</v>
      </c>
      <c r="M515">
        <v>0.52379471063613903</v>
      </c>
      <c r="N515">
        <v>1.9016227722168</v>
      </c>
      <c r="O515">
        <v>1.1861656904220601</v>
      </c>
      <c r="P515">
        <v>1.3781266212463399</v>
      </c>
    </row>
    <row r="516" spans="1:16" x14ac:dyDescent="0.25">
      <c r="A516" t="s">
        <v>6166</v>
      </c>
      <c r="B516" t="s">
        <v>1214</v>
      </c>
      <c r="C516" t="s">
        <v>1215</v>
      </c>
      <c r="D516" t="s">
        <v>1216</v>
      </c>
      <c r="E516">
        <v>6</v>
      </c>
      <c r="F516" t="s">
        <v>1217</v>
      </c>
      <c r="G516" t="s">
        <v>11</v>
      </c>
      <c r="H516">
        <v>1</v>
      </c>
      <c r="I516">
        <v>2.3158622471222685</v>
      </c>
      <c r="J516">
        <v>1.3537334026750154E-2</v>
      </c>
      <c r="K516">
        <v>2.95383620262146</v>
      </c>
      <c r="L516">
        <v>3.6016209125518799</v>
      </c>
      <c r="M516">
        <v>3.8004136085510298</v>
      </c>
      <c r="N516">
        <v>4.8857126235961896</v>
      </c>
      <c r="O516">
        <v>4.4302678108215297</v>
      </c>
      <c r="P516">
        <v>4.67453861236572</v>
      </c>
    </row>
    <row r="517" spans="1:16" x14ac:dyDescent="0.25">
      <c r="A517" t="s">
        <v>6111</v>
      </c>
      <c r="B517" t="s">
        <v>71</v>
      </c>
      <c r="C517" t="s">
        <v>72</v>
      </c>
      <c r="D517" t="s">
        <v>73</v>
      </c>
      <c r="E517" t="s">
        <v>2860</v>
      </c>
      <c r="F517" t="s">
        <v>4897</v>
      </c>
      <c r="G517" t="s">
        <v>11</v>
      </c>
      <c r="H517">
        <v>1</v>
      </c>
      <c r="I517">
        <v>2.3163582861243284</v>
      </c>
      <c r="J517">
        <v>2.78980766669637E-2</v>
      </c>
      <c r="K517">
        <v>1.22194004058838</v>
      </c>
      <c r="L517">
        <v>1.3222846984863299</v>
      </c>
      <c r="M517">
        <v>0.28116574883460999</v>
      </c>
      <c r="N517">
        <v>2.4255182743072501</v>
      </c>
      <c r="O517">
        <v>2.0547926425933798</v>
      </c>
      <c r="P517">
        <v>1.9806548357009901</v>
      </c>
    </row>
    <row r="518" spans="1:16" x14ac:dyDescent="0.25">
      <c r="A518" t="s">
        <v>6467</v>
      </c>
      <c r="B518" t="s">
        <v>1715</v>
      </c>
      <c r="C518" t="s">
        <v>1716</v>
      </c>
      <c r="D518" t="s">
        <v>1717</v>
      </c>
      <c r="E518">
        <v>431</v>
      </c>
      <c r="F518" t="s">
        <v>3244</v>
      </c>
      <c r="G518" t="s">
        <v>11</v>
      </c>
      <c r="H518">
        <v>1</v>
      </c>
      <c r="I518">
        <v>2.3201499041590092</v>
      </c>
      <c r="J518">
        <v>4.7001862720071397E-2</v>
      </c>
      <c r="K518">
        <v>2.58780169487</v>
      </c>
      <c r="L518">
        <v>1.3971861600875899</v>
      </c>
      <c r="M518">
        <v>1.4102966785430899</v>
      </c>
      <c r="N518">
        <v>3.2530632019043</v>
      </c>
      <c r="O518">
        <v>2.6956098079681401</v>
      </c>
      <c r="P518">
        <v>3.08926558494568</v>
      </c>
    </row>
    <row r="519" spans="1:16" x14ac:dyDescent="0.25">
      <c r="A519" t="s">
        <v>6158</v>
      </c>
      <c r="B519" t="s">
        <v>2205</v>
      </c>
      <c r="C519" t="s">
        <v>2206</v>
      </c>
      <c r="D519" t="s">
        <v>2207</v>
      </c>
      <c r="E519">
        <v>335</v>
      </c>
      <c r="F519" t="s">
        <v>3079</v>
      </c>
      <c r="G519" t="s">
        <v>11</v>
      </c>
      <c r="H519">
        <v>0.999</v>
      </c>
      <c r="I519">
        <v>2.3376579624370408</v>
      </c>
      <c r="J519">
        <v>1.6190023562812187E-2</v>
      </c>
      <c r="K519">
        <v>-1.9623897075653101</v>
      </c>
      <c r="L519">
        <v>-1.3267083168029801</v>
      </c>
      <c r="M519">
        <v>-1.10450387001038</v>
      </c>
      <c r="N519">
        <v>9.4336017966270405E-2</v>
      </c>
      <c r="O519">
        <v>-0.42106467485427901</v>
      </c>
      <c r="P519">
        <v>-0.39168167114257801</v>
      </c>
    </row>
    <row r="520" spans="1:16" x14ac:dyDescent="0.25">
      <c r="A520" t="s">
        <v>6468</v>
      </c>
      <c r="B520" t="s">
        <v>1861</v>
      </c>
      <c r="C520" t="s">
        <v>1862</v>
      </c>
      <c r="D520" t="s">
        <v>1863</v>
      </c>
      <c r="E520">
        <v>2</v>
      </c>
      <c r="F520" t="s">
        <v>1864</v>
      </c>
      <c r="G520" t="s">
        <v>11</v>
      </c>
      <c r="H520">
        <v>1</v>
      </c>
      <c r="I520">
        <v>2.3484480049196801</v>
      </c>
      <c r="J520">
        <v>2.5996349060362266E-2</v>
      </c>
      <c r="K520">
        <v>1.1309562921523999</v>
      </c>
      <c r="L520">
        <v>1.2054696083068801</v>
      </c>
      <c r="M520">
        <v>1.60011875629425</v>
      </c>
      <c r="N520">
        <v>3.1947500705718999</v>
      </c>
      <c r="O520">
        <v>2.2420701980590798</v>
      </c>
      <c r="P520">
        <v>2.1948473453521702</v>
      </c>
    </row>
    <row r="521" spans="1:16" x14ac:dyDescent="0.25">
      <c r="A521" t="s">
        <v>6440</v>
      </c>
      <c r="B521" t="s">
        <v>3092</v>
      </c>
      <c r="C521" t="s">
        <v>3093</v>
      </c>
      <c r="D521" t="s">
        <v>3094</v>
      </c>
      <c r="E521" t="s">
        <v>1594</v>
      </c>
      <c r="F521" t="s">
        <v>3477</v>
      </c>
      <c r="G521" t="s">
        <v>11</v>
      </c>
      <c r="H521">
        <v>1</v>
      </c>
      <c r="I521">
        <v>2.3562087013597437</v>
      </c>
      <c r="J521">
        <v>8.6398911858629971E-3</v>
      </c>
      <c r="K521">
        <v>0.55761873722076405</v>
      </c>
      <c r="L521">
        <v>-0.26816520094871499</v>
      </c>
      <c r="M521">
        <v>0.31943982839584401</v>
      </c>
      <c r="N521">
        <v>1.3123245239257799</v>
      </c>
      <c r="O521">
        <v>1.58165383338928</v>
      </c>
      <c r="P521">
        <v>1.42431700229645</v>
      </c>
    </row>
    <row r="522" spans="1:16" x14ac:dyDescent="0.25">
      <c r="A522" t="s">
        <v>6469</v>
      </c>
      <c r="B522" t="s">
        <v>3378</v>
      </c>
      <c r="C522" t="s">
        <v>3379</v>
      </c>
      <c r="D522" t="s">
        <v>3380</v>
      </c>
      <c r="E522" t="s">
        <v>3381</v>
      </c>
      <c r="F522" t="s">
        <v>3382</v>
      </c>
      <c r="G522" t="s">
        <v>11</v>
      </c>
      <c r="H522">
        <v>1</v>
      </c>
      <c r="I522">
        <v>2.356488588511521</v>
      </c>
      <c r="J522">
        <v>1.5501372160325457E-2</v>
      </c>
      <c r="K522">
        <v>-0.29780516028404203</v>
      </c>
      <c r="L522">
        <v>0.44521522521972701</v>
      </c>
      <c r="M522">
        <v>0.63857507705688499</v>
      </c>
      <c r="N522">
        <v>1.71644198894501</v>
      </c>
      <c r="O522">
        <v>1.39428746700287</v>
      </c>
      <c r="P522">
        <v>1.3851717710495</v>
      </c>
    </row>
    <row r="523" spans="1:16" x14ac:dyDescent="0.25">
      <c r="A523" t="s">
        <v>6457</v>
      </c>
      <c r="B523" t="s">
        <v>284</v>
      </c>
      <c r="C523" t="s">
        <v>285</v>
      </c>
      <c r="D523" t="s">
        <v>286</v>
      </c>
      <c r="E523">
        <v>395</v>
      </c>
      <c r="F523" t="s">
        <v>289</v>
      </c>
      <c r="G523" t="s">
        <v>11</v>
      </c>
      <c r="H523">
        <v>1</v>
      </c>
      <c r="I523">
        <v>2.3640308231483238</v>
      </c>
      <c r="J523">
        <v>1.5660072756196637E-2</v>
      </c>
      <c r="K523">
        <v>2.28708148002625</v>
      </c>
      <c r="L523">
        <v>2.1047127246856698</v>
      </c>
      <c r="M523">
        <v>2.9402234554290798</v>
      </c>
      <c r="N523">
        <v>3.9724645614624001</v>
      </c>
      <c r="O523">
        <v>3.7117753028869598</v>
      </c>
      <c r="P523">
        <v>3.3715243339538601</v>
      </c>
    </row>
    <row r="524" spans="1:16" x14ac:dyDescent="0.25">
      <c r="A524" t="s">
        <v>6470</v>
      </c>
      <c r="B524" t="s">
        <v>5122</v>
      </c>
      <c r="C524" t="s">
        <v>5123</v>
      </c>
      <c r="D524" t="s">
        <v>5124</v>
      </c>
      <c r="E524">
        <v>286</v>
      </c>
      <c r="F524" t="s">
        <v>5125</v>
      </c>
      <c r="G524" t="s">
        <v>10</v>
      </c>
      <c r="H524">
        <v>0.91800000000000004</v>
      </c>
      <c r="I524">
        <v>2.3686370636529483</v>
      </c>
      <c r="J524">
        <v>1.9323458898900883E-2</v>
      </c>
      <c r="K524">
        <v>-1.3077576160430899</v>
      </c>
      <c r="L524">
        <v>-0.73410344123840299</v>
      </c>
      <c r="M524">
        <v>-1.79822325706482</v>
      </c>
      <c r="N524">
        <v>-0.25722134113311801</v>
      </c>
      <c r="O524">
        <v>0.133143350481987</v>
      </c>
      <c r="P524">
        <v>1.6165148466825499E-2</v>
      </c>
    </row>
    <row r="525" spans="1:16" x14ac:dyDescent="0.25">
      <c r="A525" t="s">
        <v>6471</v>
      </c>
      <c r="B525" t="s">
        <v>1918</v>
      </c>
      <c r="C525" t="s">
        <v>1919</v>
      </c>
      <c r="D525" t="s">
        <v>1920</v>
      </c>
      <c r="E525">
        <v>675</v>
      </c>
      <c r="F525" t="s">
        <v>4516</v>
      </c>
      <c r="G525" t="s">
        <v>11</v>
      </c>
      <c r="H525">
        <v>1</v>
      </c>
      <c r="I525">
        <v>2.3697516567844743</v>
      </c>
      <c r="J525">
        <v>5.8640964135840499E-3</v>
      </c>
      <c r="K525">
        <v>-2.5413961410522501</v>
      </c>
      <c r="L525">
        <v>-2.2020740509033199</v>
      </c>
      <c r="M525">
        <v>-2.6396887302398699</v>
      </c>
      <c r="N525">
        <v>-0.85096919536590598</v>
      </c>
      <c r="O525">
        <v>-1.30289447307587</v>
      </c>
      <c r="P525">
        <v>-1.4950876235961901</v>
      </c>
    </row>
    <row r="526" spans="1:16" x14ac:dyDescent="0.25">
      <c r="A526" t="s">
        <v>6472</v>
      </c>
      <c r="B526" t="s">
        <v>1582</v>
      </c>
      <c r="C526" t="s">
        <v>1583</v>
      </c>
      <c r="D526" t="s">
        <v>1584</v>
      </c>
      <c r="E526">
        <v>2</v>
      </c>
      <c r="F526" t="s">
        <v>1585</v>
      </c>
      <c r="G526" t="s">
        <v>11</v>
      </c>
      <c r="H526">
        <v>1</v>
      </c>
      <c r="I526">
        <v>2.3803230307124514</v>
      </c>
      <c r="J526">
        <v>6.1901863813214201E-3</v>
      </c>
      <c r="K526">
        <v>-1.21068727970123</v>
      </c>
      <c r="L526">
        <v>-1.52104473114014</v>
      </c>
      <c r="M526">
        <v>-1.59555447101593</v>
      </c>
      <c r="N526">
        <v>0.214225739240646</v>
      </c>
      <c r="O526">
        <v>-0.45542854070663502</v>
      </c>
      <c r="P526">
        <v>-0.33261156082153298</v>
      </c>
    </row>
    <row r="527" spans="1:16" x14ac:dyDescent="0.25">
      <c r="A527" t="s">
        <v>6473</v>
      </c>
      <c r="B527" t="s">
        <v>799</v>
      </c>
      <c r="C527" t="s">
        <v>800</v>
      </c>
      <c r="D527" t="s">
        <v>801</v>
      </c>
      <c r="E527">
        <v>271</v>
      </c>
      <c r="F527" t="s">
        <v>2140</v>
      </c>
      <c r="G527" t="s">
        <v>11</v>
      </c>
      <c r="H527">
        <v>1</v>
      </c>
      <c r="I527">
        <v>2.3846492928206646</v>
      </c>
      <c r="J527">
        <v>4.0102502573501463E-3</v>
      </c>
      <c r="K527">
        <v>-3.98635625839233</v>
      </c>
      <c r="L527">
        <v>-4.4431166648864702</v>
      </c>
      <c r="M527">
        <v>-3.7694091796875</v>
      </c>
      <c r="N527">
        <v>-2.8316383361816402</v>
      </c>
      <c r="O527">
        <v>-2.6813216209411599</v>
      </c>
      <c r="P527">
        <v>-2.9245908260345499</v>
      </c>
    </row>
    <row r="528" spans="1:16" x14ac:dyDescent="0.25">
      <c r="A528" t="s">
        <v>5721</v>
      </c>
      <c r="B528" t="s">
        <v>2708</v>
      </c>
      <c r="C528" t="s">
        <v>2709</v>
      </c>
      <c r="D528" t="s">
        <v>2710</v>
      </c>
      <c r="E528">
        <v>572</v>
      </c>
      <c r="F528" t="s">
        <v>3719</v>
      </c>
      <c r="G528" t="s">
        <v>11</v>
      </c>
      <c r="H528">
        <v>0.999</v>
      </c>
      <c r="I528">
        <v>2.3998589677967859</v>
      </c>
      <c r="J528">
        <v>6.6709102073619197E-3</v>
      </c>
      <c r="K528">
        <v>-2.31766629219055</v>
      </c>
      <c r="L528">
        <v>-2.2148489952087398</v>
      </c>
      <c r="M528">
        <v>-2.2309045791625999</v>
      </c>
      <c r="N528">
        <v>-0.88124471902847301</v>
      </c>
      <c r="O528">
        <v>-1.45547807216644</v>
      </c>
      <c r="P528">
        <v>-0.63784819841384899</v>
      </c>
    </row>
    <row r="529" spans="1:16" x14ac:dyDescent="0.25">
      <c r="A529" t="s">
        <v>6474</v>
      </c>
      <c r="B529" t="s">
        <v>2791</v>
      </c>
      <c r="C529" t="s">
        <v>2792</v>
      </c>
      <c r="D529" t="s">
        <v>2793</v>
      </c>
      <c r="E529" t="s">
        <v>2794</v>
      </c>
      <c r="F529" t="s">
        <v>2795</v>
      </c>
      <c r="G529" t="s">
        <v>11</v>
      </c>
      <c r="H529">
        <v>1</v>
      </c>
      <c r="I529">
        <v>2.4212220222453964</v>
      </c>
      <c r="J529">
        <v>6.3598923604886223E-3</v>
      </c>
      <c r="K529">
        <v>2.3531720638275102</v>
      </c>
      <c r="L529">
        <v>2.85236692428589</v>
      </c>
      <c r="M529">
        <v>2.8807613849639901</v>
      </c>
      <c r="N529">
        <v>4.3002033233642596</v>
      </c>
      <c r="O529">
        <v>3.7124648094177202</v>
      </c>
      <c r="P529">
        <v>3.9008383750915501</v>
      </c>
    </row>
    <row r="530" spans="1:16" x14ac:dyDescent="0.25">
      <c r="A530" t="s">
        <v>6475</v>
      </c>
      <c r="B530" t="s">
        <v>4938</v>
      </c>
      <c r="C530" t="s">
        <v>4939</v>
      </c>
      <c r="D530" t="s">
        <v>4940</v>
      </c>
      <c r="E530">
        <v>494</v>
      </c>
      <c r="F530" t="s">
        <v>4941</v>
      </c>
      <c r="G530" t="s">
        <v>11</v>
      </c>
      <c r="H530">
        <v>0.90200000000000002</v>
      </c>
      <c r="I530">
        <v>2.4269220252033397</v>
      </c>
      <c r="J530">
        <v>3.9626959864388703E-2</v>
      </c>
      <c r="K530">
        <v>-3.74268579483032</v>
      </c>
      <c r="L530">
        <v>-2.5858964920043901</v>
      </c>
      <c r="M530">
        <v>-2.56939721107483</v>
      </c>
      <c r="N530">
        <v>-1.9867911338806199</v>
      </c>
      <c r="O530">
        <v>-1.3868814706802399</v>
      </c>
      <c r="P530">
        <v>-1.68692362308502</v>
      </c>
    </row>
    <row r="531" spans="1:16" x14ac:dyDescent="0.25">
      <c r="A531" t="s">
        <v>6208</v>
      </c>
      <c r="B531" t="s">
        <v>1825</v>
      </c>
      <c r="C531" t="s">
        <v>1826</v>
      </c>
      <c r="D531" t="s">
        <v>1827</v>
      </c>
      <c r="E531" t="s">
        <v>1828</v>
      </c>
      <c r="F531" t="s">
        <v>1829</v>
      </c>
      <c r="G531" t="s">
        <v>11</v>
      </c>
      <c r="H531">
        <v>1</v>
      </c>
      <c r="I531">
        <v>2.444831774336782</v>
      </c>
      <c r="J531">
        <v>1.4085224165354289E-3</v>
      </c>
      <c r="K531">
        <v>-0.96605974435806297</v>
      </c>
      <c r="L531">
        <v>-1.4940925836563099</v>
      </c>
      <c r="M531">
        <v>-1.1104087829589799</v>
      </c>
      <c r="N531">
        <v>1.56009811908007E-2</v>
      </c>
      <c r="O531">
        <v>0.16969406604766801</v>
      </c>
      <c r="P531">
        <v>0.11334943771362301</v>
      </c>
    </row>
    <row r="532" spans="1:16" x14ac:dyDescent="0.25">
      <c r="A532" t="s">
        <v>5893</v>
      </c>
      <c r="B532" t="s">
        <v>1977</v>
      </c>
      <c r="C532" t="s">
        <v>1978</v>
      </c>
      <c r="D532" t="s">
        <v>1979</v>
      </c>
      <c r="E532">
        <v>103</v>
      </c>
      <c r="F532" t="s">
        <v>4953</v>
      </c>
      <c r="G532" t="s">
        <v>11</v>
      </c>
      <c r="H532">
        <v>1</v>
      </c>
      <c r="I532">
        <v>2.445856138715893</v>
      </c>
      <c r="J532">
        <v>3.2008678748623579E-2</v>
      </c>
      <c r="K532">
        <v>-3.2183907032012899</v>
      </c>
      <c r="L532">
        <v>-3.1907253265380899</v>
      </c>
      <c r="M532">
        <v>-3.00267457962036</v>
      </c>
      <c r="N532">
        <v>-1.21737897396088</v>
      </c>
      <c r="O532">
        <v>-1.7517346143722501</v>
      </c>
      <c r="P532">
        <v>-2.5716583728790301</v>
      </c>
    </row>
    <row r="533" spans="1:16" x14ac:dyDescent="0.25">
      <c r="A533" t="s">
        <v>5898</v>
      </c>
      <c r="B533" t="s">
        <v>2656</v>
      </c>
      <c r="C533" t="s">
        <v>2657</v>
      </c>
      <c r="D533" t="s">
        <v>2658</v>
      </c>
      <c r="E533" t="s">
        <v>4891</v>
      </c>
      <c r="F533" t="s">
        <v>4892</v>
      </c>
      <c r="G533" t="s">
        <v>11</v>
      </c>
      <c r="H533">
        <v>1</v>
      </c>
      <c r="I533">
        <v>2.4498910228141919</v>
      </c>
      <c r="J533">
        <v>4.1377007540102068E-2</v>
      </c>
      <c r="K533">
        <v>1.08317482471466</v>
      </c>
      <c r="L533">
        <v>1.5906448364257799</v>
      </c>
      <c r="M533">
        <v>0.79918670654296897</v>
      </c>
      <c r="N533">
        <v>2.9931912422180198</v>
      </c>
      <c r="O533">
        <v>1.7444822788238501</v>
      </c>
      <c r="P533">
        <v>2.61348557472229</v>
      </c>
    </row>
    <row r="534" spans="1:16" x14ac:dyDescent="0.25">
      <c r="A534" t="s">
        <v>6476</v>
      </c>
      <c r="B534" t="s">
        <v>2409</v>
      </c>
      <c r="C534" t="s">
        <v>2410</v>
      </c>
      <c r="D534" t="s">
        <v>2411</v>
      </c>
      <c r="E534" t="s">
        <v>2412</v>
      </c>
      <c r="F534" t="s">
        <v>2413</v>
      </c>
      <c r="G534" t="s">
        <v>11</v>
      </c>
      <c r="H534">
        <v>0.98299999999999998</v>
      </c>
      <c r="I534">
        <v>2.4551274582882106</v>
      </c>
      <c r="J534">
        <v>1.6803808665077071E-3</v>
      </c>
      <c r="K534">
        <v>0.55196481943130504</v>
      </c>
      <c r="L534">
        <v>1.06368803977966</v>
      </c>
      <c r="M534">
        <v>1.0596016645431501</v>
      </c>
      <c r="N534">
        <v>2.2375450134277299</v>
      </c>
      <c r="O534">
        <v>2.1906046867370601</v>
      </c>
      <c r="P534">
        <v>2.1344985961914098</v>
      </c>
    </row>
    <row r="535" spans="1:16" x14ac:dyDescent="0.25">
      <c r="A535" t="s">
        <v>6477</v>
      </c>
      <c r="B535" t="s">
        <v>2830</v>
      </c>
      <c r="C535" t="s">
        <v>2831</v>
      </c>
      <c r="D535" t="s">
        <v>2832</v>
      </c>
      <c r="E535">
        <v>2</v>
      </c>
      <c r="F535" t="s">
        <v>3253</v>
      </c>
      <c r="G535" t="s">
        <v>11</v>
      </c>
      <c r="H535">
        <v>1</v>
      </c>
      <c r="I535">
        <v>2.4609563211137253</v>
      </c>
      <c r="J535">
        <v>1.9807542562628545E-2</v>
      </c>
      <c r="K535">
        <v>-3.4938004016876198</v>
      </c>
      <c r="L535">
        <v>-2.8411519527435298</v>
      </c>
      <c r="M535">
        <v>-2.6390068531036399</v>
      </c>
      <c r="N535">
        <v>-1.2466276884078999</v>
      </c>
      <c r="O535">
        <v>-2.0155105590820299</v>
      </c>
      <c r="P535">
        <v>-1.81416380405426</v>
      </c>
    </row>
    <row r="536" spans="1:16" x14ac:dyDescent="0.25">
      <c r="A536" t="s">
        <v>6478</v>
      </c>
      <c r="B536" t="s">
        <v>2335</v>
      </c>
      <c r="C536" t="s">
        <v>2336</v>
      </c>
      <c r="D536" t="s">
        <v>2337</v>
      </c>
      <c r="E536">
        <v>1019</v>
      </c>
      <c r="F536" t="s">
        <v>2338</v>
      </c>
      <c r="G536" t="s">
        <v>11</v>
      </c>
      <c r="H536">
        <v>1</v>
      </c>
      <c r="I536">
        <v>2.4762210680947088</v>
      </c>
      <c r="J536">
        <v>2.1948385869130765E-2</v>
      </c>
      <c r="K536">
        <v>-3.6921617984771702</v>
      </c>
      <c r="L536">
        <v>-4.6740441322326696</v>
      </c>
      <c r="M536">
        <v>-4.6961827278137198</v>
      </c>
      <c r="N536">
        <v>-2.7679307460784899</v>
      </c>
      <c r="O536">
        <v>-3.2078394889831499</v>
      </c>
      <c r="P536">
        <v>-3.1621980667114298</v>
      </c>
    </row>
    <row r="537" spans="1:16" x14ac:dyDescent="0.25">
      <c r="A537" t="s">
        <v>5718</v>
      </c>
      <c r="B537" t="s">
        <v>2728</v>
      </c>
      <c r="C537" t="s">
        <v>2729</v>
      </c>
      <c r="D537" t="s">
        <v>2730</v>
      </c>
      <c r="E537" t="s">
        <v>2316</v>
      </c>
      <c r="F537" t="s">
        <v>4981</v>
      </c>
      <c r="G537" t="s">
        <v>11</v>
      </c>
      <c r="H537">
        <v>1</v>
      </c>
      <c r="I537">
        <v>2.4808432680131247</v>
      </c>
      <c r="J537">
        <v>3.2402988640627675E-3</v>
      </c>
      <c r="K537">
        <v>5.8650441169738796</v>
      </c>
      <c r="L537">
        <v>5.8240289688110396</v>
      </c>
      <c r="M537">
        <v>5.3788261413574201</v>
      </c>
      <c r="N537">
        <v>6.7917389869689897</v>
      </c>
      <c r="O537">
        <v>7.2608509063720703</v>
      </c>
      <c r="P537">
        <v>6.9478011131286603</v>
      </c>
    </row>
    <row r="538" spans="1:16" x14ac:dyDescent="0.25">
      <c r="A538" t="s">
        <v>6205</v>
      </c>
      <c r="B538" t="s">
        <v>548</v>
      </c>
      <c r="C538" t="s">
        <v>549</v>
      </c>
      <c r="D538" t="s">
        <v>550</v>
      </c>
      <c r="E538" t="s">
        <v>551</v>
      </c>
      <c r="F538" t="s">
        <v>552</v>
      </c>
      <c r="G538" t="s">
        <v>11</v>
      </c>
      <c r="H538">
        <v>1</v>
      </c>
      <c r="I538">
        <v>2.4830959106772101</v>
      </c>
      <c r="J538">
        <v>1.367566159453446E-2</v>
      </c>
      <c r="K538">
        <v>-1.25133788585663</v>
      </c>
      <c r="L538">
        <v>-2.10992360115051</v>
      </c>
      <c r="M538">
        <v>-1.6300081014633201</v>
      </c>
      <c r="N538">
        <v>-0.57006335258483898</v>
      </c>
      <c r="O538">
        <v>-0.510006964206696</v>
      </c>
      <c r="P538">
        <v>2.5220690295100202E-2</v>
      </c>
    </row>
    <row r="539" spans="1:16" x14ac:dyDescent="0.25">
      <c r="A539" t="s">
        <v>6211</v>
      </c>
      <c r="B539" t="s">
        <v>651</v>
      </c>
      <c r="C539" t="s">
        <v>652</v>
      </c>
      <c r="D539" t="s">
        <v>653</v>
      </c>
      <c r="E539" t="s">
        <v>4565</v>
      </c>
      <c r="F539" t="s">
        <v>4567</v>
      </c>
      <c r="G539" t="s">
        <v>11</v>
      </c>
      <c r="H539">
        <v>0.88</v>
      </c>
      <c r="I539">
        <v>2.485829135336727</v>
      </c>
      <c r="J539">
        <v>4.3524871640254752E-2</v>
      </c>
      <c r="K539">
        <v>-0.62427610158920299</v>
      </c>
      <c r="L539">
        <v>-0.18544952571392101</v>
      </c>
      <c r="M539">
        <v>0.83546423912048295</v>
      </c>
      <c r="N539">
        <v>1.5774457454681401</v>
      </c>
      <c r="O539">
        <v>1.2084099054336499</v>
      </c>
      <c r="P539">
        <v>1.18106436729431</v>
      </c>
    </row>
    <row r="540" spans="1:16" x14ac:dyDescent="0.25">
      <c r="A540" t="s">
        <v>6204</v>
      </c>
      <c r="B540" t="s">
        <v>2357</v>
      </c>
      <c r="C540" t="s">
        <v>2358</v>
      </c>
      <c r="D540" t="s">
        <v>2359</v>
      </c>
      <c r="E540">
        <v>173</v>
      </c>
      <c r="F540" t="s">
        <v>2360</v>
      </c>
      <c r="G540" t="s">
        <v>11</v>
      </c>
      <c r="H540">
        <v>1</v>
      </c>
      <c r="I540">
        <v>2.5377856728541617</v>
      </c>
      <c r="J540">
        <v>9.5204285498709362E-3</v>
      </c>
      <c r="K540">
        <v>3.5296685695648198</v>
      </c>
      <c r="L540">
        <v>3.2850794792175302</v>
      </c>
      <c r="M540">
        <v>3.6780054569244398</v>
      </c>
      <c r="N540">
        <v>4.63248538970947</v>
      </c>
      <c r="O540">
        <v>4.5255813598632804</v>
      </c>
      <c r="P540">
        <v>5.3653974533081099</v>
      </c>
    </row>
    <row r="541" spans="1:16" x14ac:dyDescent="0.25">
      <c r="A541" t="s">
        <v>6067</v>
      </c>
      <c r="B541" t="s">
        <v>2980</v>
      </c>
      <c r="C541" t="s">
        <v>2981</v>
      </c>
      <c r="D541" t="s">
        <v>2982</v>
      </c>
      <c r="E541" t="s">
        <v>4544</v>
      </c>
      <c r="F541" t="s">
        <v>4545</v>
      </c>
      <c r="G541" t="s">
        <v>11</v>
      </c>
      <c r="H541">
        <v>0.99</v>
      </c>
      <c r="I541">
        <v>2.5458941644248902</v>
      </c>
      <c r="J541">
        <v>1.7241094830495265E-2</v>
      </c>
      <c r="K541">
        <v>1.1147037744522099</v>
      </c>
      <c r="L541">
        <v>0.89393055438995395</v>
      </c>
      <c r="M541">
        <v>0.257306158542633</v>
      </c>
      <c r="N541">
        <v>1.7078675031662001</v>
      </c>
      <c r="O541">
        <v>2.4992468357086199</v>
      </c>
      <c r="P541">
        <v>2.10334348678589</v>
      </c>
    </row>
    <row r="542" spans="1:16" x14ac:dyDescent="0.25">
      <c r="A542" t="s">
        <v>6314</v>
      </c>
      <c r="B542" t="s">
        <v>1542</v>
      </c>
      <c r="C542" t="s">
        <v>1543</v>
      </c>
      <c r="D542" t="s">
        <v>1544</v>
      </c>
      <c r="E542">
        <v>17</v>
      </c>
      <c r="F542" t="s">
        <v>3579</v>
      </c>
      <c r="G542" t="s">
        <v>11</v>
      </c>
      <c r="H542">
        <v>1</v>
      </c>
      <c r="I542">
        <v>2.5480566297859246</v>
      </c>
      <c r="J542">
        <v>4.9196453897512649E-2</v>
      </c>
      <c r="K542">
        <v>-3.2962014675140399</v>
      </c>
      <c r="L542">
        <v>-4.4745278358459499</v>
      </c>
      <c r="M542">
        <v>-3.91209864616394</v>
      </c>
      <c r="N542">
        <v>-1.9460151195526101</v>
      </c>
      <c r="O542">
        <v>-2.5539975166320801</v>
      </c>
      <c r="P542">
        <v>-3.1346232891082799</v>
      </c>
    </row>
    <row r="543" spans="1:16" x14ac:dyDescent="0.25">
      <c r="A543" t="s">
        <v>5973</v>
      </c>
      <c r="B543" t="s">
        <v>1055</v>
      </c>
      <c r="C543" t="s">
        <v>1056</v>
      </c>
      <c r="D543" t="s">
        <v>1057</v>
      </c>
      <c r="E543">
        <v>50</v>
      </c>
      <c r="F543" t="s">
        <v>1059</v>
      </c>
      <c r="G543" t="s">
        <v>11</v>
      </c>
      <c r="H543">
        <v>1</v>
      </c>
      <c r="I543">
        <v>2.569379857592843</v>
      </c>
      <c r="J543">
        <v>2.6942151588708577E-3</v>
      </c>
      <c r="K543">
        <v>1.3418427705764799</v>
      </c>
      <c r="L543">
        <v>1.72024238109589</v>
      </c>
      <c r="M543">
        <v>1.8761647939682</v>
      </c>
      <c r="N543">
        <v>3.0126881599426301</v>
      </c>
      <c r="O543">
        <v>3.23120784759521</v>
      </c>
      <c r="P543">
        <v>2.77861452102661</v>
      </c>
    </row>
    <row r="544" spans="1:16" x14ac:dyDescent="0.25">
      <c r="A544" t="s">
        <v>5973</v>
      </c>
      <c r="B544" t="s">
        <v>1055</v>
      </c>
      <c r="C544" t="s">
        <v>1056</v>
      </c>
      <c r="D544" t="s">
        <v>1057</v>
      </c>
      <c r="E544">
        <v>129</v>
      </c>
      <c r="F544" t="s">
        <v>1058</v>
      </c>
      <c r="G544" t="s">
        <v>11</v>
      </c>
      <c r="H544">
        <v>1</v>
      </c>
      <c r="I544">
        <v>2.6141726880719882</v>
      </c>
      <c r="J544">
        <v>1.2972142968291285E-2</v>
      </c>
      <c r="K544">
        <v>4.1956954002380398</v>
      </c>
      <c r="L544">
        <v>3.71462106704712</v>
      </c>
      <c r="M544">
        <v>4.0613965988159197</v>
      </c>
      <c r="N544">
        <v>5.9592962265014604</v>
      </c>
      <c r="O544">
        <v>5.0619201660156303</v>
      </c>
      <c r="P544">
        <v>5.1095600128173801</v>
      </c>
    </row>
    <row r="545" spans="1:16" x14ac:dyDescent="0.25">
      <c r="A545" t="s">
        <v>6479</v>
      </c>
      <c r="B545" t="s">
        <v>2093</v>
      </c>
      <c r="C545" t="s">
        <v>2094</v>
      </c>
      <c r="D545" t="s">
        <v>2095</v>
      </c>
      <c r="E545" t="s">
        <v>5003</v>
      </c>
      <c r="F545" t="s">
        <v>5004</v>
      </c>
      <c r="G545" t="s">
        <v>11</v>
      </c>
      <c r="H545">
        <v>0.995</v>
      </c>
      <c r="I545">
        <v>2.6379697297143156</v>
      </c>
      <c r="J545">
        <v>1.9793026576423494E-2</v>
      </c>
      <c r="K545">
        <v>-3.45138740539551</v>
      </c>
      <c r="L545">
        <v>-2.5954403877258301</v>
      </c>
      <c r="M545">
        <v>-3.7090928554534899</v>
      </c>
      <c r="N545">
        <v>-2.0436100959777801</v>
      </c>
      <c r="O545">
        <v>-1.9773478507995601</v>
      </c>
      <c r="P545">
        <v>-1.5366786718368499</v>
      </c>
    </row>
    <row r="546" spans="1:16" x14ac:dyDescent="0.25">
      <c r="A546" t="s">
        <v>6471</v>
      </c>
      <c r="B546" t="s">
        <v>1918</v>
      </c>
      <c r="C546" t="s">
        <v>1919</v>
      </c>
      <c r="D546" t="s">
        <v>1920</v>
      </c>
      <c r="E546">
        <v>675</v>
      </c>
      <c r="F546" t="s">
        <v>4517</v>
      </c>
      <c r="G546" t="s">
        <v>11</v>
      </c>
      <c r="H546">
        <v>1</v>
      </c>
      <c r="I546">
        <v>2.6473298026474841</v>
      </c>
      <c r="J546">
        <v>1.1552253101520799E-2</v>
      </c>
      <c r="K546">
        <v>-2.67475390434265</v>
      </c>
      <c r="L546">
        <v>-1.82581067085266</v>
      </c>
      <c r="M546">
        <v>-2.2495055198669398</v>
      </c>
      <c r="N546">
        <v>-0.45563203096389798</v>
      </c>
      <c r="O546">
        <v>-0.94345951080322299</v>
      </c>
      <c r="P546">
        <v>-1.1373647451400799</v>
      </c>
    </row>
    <row r="547" spans="1:16" x14ac:dyDescent="0.25">
      <c r="A547" t="s">
        <v>6471</v>
      </c>
      <c r="B547" t="s">
        <v>1918</v>
      </c>
      <c r="C547" t="s">
        <v>1919</v>
      </c>
      <c r="D547" t="s">
        <v>1920</v>
      </c>
      <c r="E547">
        <v>675</v>
      </c>
      <c r="F547" t="s">
        <v>4515</v>
      </c>
      <c r="G547" t="s">
        <v>11</v>
      </c>
      <c r="H547">
        <v>1</v>
      </c>
      <c r="I547">
        <v>2.6535395575785872</v>
      </c>
      <c r="J547">
        <v>7.1394633947118183E-3</v>
      </c>
      <c r="K547">
        <v>-3.5443279743194598</v>
      </c>
      <c r="L547">
        <v>-2.8054473400115998</v>
      </c>
      <c r="M547">
        <v>-3.2330448627471902</v>
      </c>
      <c r="N547">
        <v>-1.4429135322570801</v>
      </c>
      <c r="O547">
        <v>-1.8843703269958501</v>
      </c>
      <c r="P547">
        <v>-2.0317821502685498</v>
      </c>
    </row>
    <row r="548" spans="1:16" x14ac:dyDescent="0.25">
      <c r="A548" t="s">
        <v>6450</v>
      </c>
      <c r="B548" t="s">
        <v>232</v>
      </c>
      <c r="C548" t="s">
        <v>233</v>
      </c>
      <c r="D548" t="s">
        <v>234</v>
      </c>
      <c r="E548">
        <v>2</v>
      </c>
      <c r="F548" t="s">
        <v>235</v>
      </c>
      <c r="G548" t="s">
        <v>11</v>
      </c>
      <c r="H548">
        <v>1</v>
      </c>
      <c r="I548">
        <v>2.6633989876477138</v>
      </c>
      <c r="J548">
        <v>1.5033612107625332E-3</v>
      </c>
      <c r="K548">
        <v>2.2130870819091801</v>
      </c>
      <c r="L548">
        <v>2.11822485923767</v>
      </c>
      <c r="M548">
        <v>2.6989216804504399</v>
      </c>
      <c r="N548">
        <v>3.8203125</v>
      </c>
      <c r="O548">
        <v>3.7304356098175</v>
      </c>
      <c r="P548">
        <v>3.7192912101745601</v>
      </c>
    </row>
    <row r="549" spans="1:16" x14ac:dyDescent="0.25">
      <c r="A549" t="s">
        <v>6450</v>
      </c>
      <c r="B549" t="s">
        <v>232</v>
      </c>
      <c r="C549" t="s">
        <v>233</v>
      </c>
      <c r="D549" t="s">
        <v>234</v>
      </c>
      <c r="E549">
        <v>2</v>
      </c>
      <c r="F549" t="s">
        <v>237</v>
      </c>
      <c r="G549" t="s">
        <v>11</v>
      </c>
      <c r="H549">
        <v>1</v>
      </c>
      <c r="I549">
        <v>2.6633989876477138</v>
      </c>
      <c r="J549">
        <v>1.5033612107625332E-3</v>
      </c>
      <c r="K549">
        <v>2.2130870819091801</v>
      </c>
      <c r="L549">
        <v>2.11822485923767</v>
      </c>
      <c r="M549">
        <v>2.6989216804504399</v>
      </c>
      <c r="N549">
        <v>3.8203125</v>
      </c>
      <c r="O549">
        <v>3.7304356098175</v>
      </c>
      <c r="P549">
        <v>3.7192912101745601</v>
      </c>
    </row>
    <row r="550" spans="1:16" x14ac:dyDescent="0.25">
      <c r="A550" t="s">
        <v>6176</v>
      </c>
      <c r="B550" t="s">
        <v>1061</v>
      </c>
      <c r="C550" t="s">
        <v>1062</v>
      </c>
      <c r="D550" t="s">
        <v>1063</v>
      </c>
      <c r="E550">
        <v>2</v>
      </c>
      <c r="F550" t="s">
        <v>1064</v>
      </c>
      <c r="G550" t="s">
        <v>11</v>
      </c>
      <c r="H550">
        <v>1</v>
      </c>
      <c r="I550">
        <v>2.6661827832415752</v>
      </c>
      <c r="J550">
        <v>1.9317020782273445E-2</v>
      </c>
      <c r="K550">
        <v>2.0912020206451398</v>
      </c>
      <c r="L550">
        <v>0.95290899276733398</v>
      </c>
      <c r="M550">
        <v>1.4209468364715601</v>
      </c>
      <c r="N550">
        <v>2.7651417255401598</v>
      </c>
      <c r="O550">
        <v>2.6945178508758501</v>
      </c>
      <c r="P550">
        <v>3.2497253417968799</v>
      </c>
    </row>
    <row r="551" spans="1:16" x14ac:dyDescent="0.25">
      <c r="A551" t="s">
        <v>5833</v>
      </c>
      <c r="B551" t="s">
        <v>1322</v>
      </c>
      <c r="C551" t="s">
        <v>1323</v>
      </c>
      <c r="D551" t="s">
        <v>1324</v>
      </c>
      <c r="E551" t="s">
        <v>2427</v>
      </c>
      <c r="F551" t="s">
        <v>2428</v>
      </c>
      <c r="G551" t="s">
        <v>10</v>
      </c>
      <c r="H551">
        <v>0.999</v>
      </c>
      <c r="I551">
        <v>2.6697192869670663</v>
      </c>
      <c r="J551">
        <v>4.4949065058497745E-2</v>
      </c>
      <c r="K551">
        <v>0.31320485472679099</v>
      </c>
      <c r="L551">
        <v>1.5408067703247099</v>
      </c>
      <c r="M551">
        <v>1.3689810037612899</v>
      </c>
      <c r="N551">
        <v>2.4391112327575701</v>
      </c>
      <c r="O551">
        <v>1.9865825176239</v>
      </c>
      <c r="P551">
        <v>3.04736304283142</v>
      </c>
    </row>
    <row r="552" spans="1:16" x14ac:dyDescent="0.25">
      <c r="A552" t="s">
        <v>6480</v>
      </c>
      <c r="B552" t="s">
        <v>1328</v>
      </c>
      <c r="C552" t="s">
        <v>1329</v>
      </c>
      <c r="D552" t="s">
        <v>1330</v>
      </c>
      <c r="E552">
        <v>650</v>
      </c>
      <c r="F552" t="s">
        <v>4485</v>
      </c>
      <c r="G552" t="s">
        <v>11</v>
      </c>
      <c r="H552">
        <v>1</v>
      </c>
      <c r="I552">
        <v>2.6999830264175042</v>
      </c>
      <c r="J552">
        <v>8.4872093518353203E-3</v>
      </c>
      <c r="K552">
        <v>-3.3297345638275102</v>
      </c>
      <c r="L552">
        <v>-2.5015780925750701</v>
      </c>
      <c r="M552">
        <v>-2.54537105560303</v>
      </c>
      <c r="N552">
        <v>-1.1081510782241799</v>
      </c>
      <c r="O552">
        <v>-1.47777307033539</v>
      </c>
      <c r="P552">
        <v>-1.4919085502624501</v>
      </c>
    </row>
    <row r="553" spans="1:16" x14ac:dyDescent="0.25">
      <c r="A553" t="s">
        <v>6344</v>
      </c>
      <c r="B553" t="s">
        <v>1564</v>
      </c>
      <c r="C553" t="s">
        <v>1565</v>
      </c>
      <c r="D553" t="s">
        <v>1566</v>
      </c>
      <c r="E553">
        <v>133</v>
      </c>
      <c r="F553" t="s">
        <v>5132</v>
      </c>
      <c r="G553" t="s">
        <v>11</v>
      </c>
      <c r="H553">
        <v>0.996</v>
      </c>
      <c r="I553">
        <v>2.7264781070938824</v>
      </c>
      <c r="J553">
        <v>3.8290838261497401E-2</v>
      </c>
      <c r="K553">
        <v>-2.9823246002197301</v>
      </c>
      <c r="L553">
        <v>-3.6640851497650102</v>
      </c>
      <c r="M553">
        <v>-2.1144073009490998</v>
      </c>
      <c r="N553">
        <v>-1.22591936588287</v>
      </c>
      <c r="O553">
        <v>-1.42581939697266</v>
      </c>
      <c r="P553">
        <v>-1.7679625749587999</v>
      </c>
    </row>
    <row r="554" spans="1:16" x14ac:dyDescent="0.25">
      <c r="A554" t="s">
        <v>6481</v>
      </c>
      <c r="B554" t="s">
        <v>1083</v>
      </c>
      <c r="C554" t="s">
        <v>1084</v>
      </c>
      <c r="D554" t="s">
        <v>1085</v>
      </c>
      <c r="E554">
        <v>2</v>
      </c>
      <c r="F554" t="s">
        <v>1086</v>
      </c>
      <c r="G554" t="s">
        <v>11</v>
      </c>
      <c r="H554">
        <v>1</v>
      </c>
      <c r="I554">
        <v>2.728885392549488</v>
      </c>
      <c r="J554">
        <v>3.1078504451877587E-3</v>
      </c>
      <c r="K554">
        <v>3.6508250236511199</v>
      </c>
      <c r="L554">
        <v>3.44090700149536</v>
      </c>
      <c r="M554">
        <v>4.0033631324768102</v>
      </c>
      <c r="N554">
        <v>4.85054588317871</v>
      </c>
      <c r="O554">
        <v>5.3861017227172896</v>
      </c>
      <c r="P554">
        <v>5.2033829689025897</v>
      </c>
    </row>
    <row r="555" spans="1:16" x14ac:dyDescent="0.25">
      <c r="A555" t="s">
        <v>6096</v>
      </c>
      <c r="B555" t="s">
        <v>1117</v>
      </c>
      <c r="C555" t="s">
        <v>1118</v>
      </c>
      <c r="D555" t="s">
        <v>1119</v>
      </c>
      <c r="E555">
        <v>176</v>
      </c>
      <c r="F555" t="s">
        <v>5052</v>
      </c>
      <c r="G555" t="s">
        <v>11</v>
      </c>
      <c r="H555">
        <v>0.998</v>
      </c>
      <c r="I555">
        <v>2.7365605325306235</v>
      </c>
      <c r="J555">
        <v>5.5725401694939874E-3</v>
      </c>
      <c r="K555">
        <v>1.2345774173736599</v>
      </c>
      <c r="L555">
        <v>1.61352527141571</v>
      </c>
      <c r="M555">
        <v>1.7559783458709699</v>
      </c>
      <c r="N555">
        <v>3.3576316833496098</v>
      </c>
      <c r="O555">
        <v>2.6046793460845898</v>
      </c>
      <c r="P555">
        <v>2.99886131286621</v>
      </c>
    </row>
    <row r="556" spans="1:16" x14ac:dyDescent="0.25">
      <c r="A556" t="s">
        <v>6482</v>
      </c>
      <c r="B556" t="s">
        <v>3216</v>
      </c>
      <c r="C556" t="s">
        <v>3217</v>
      </c>
      <c r="D556" t="s">
        <v>3218</v>
      </c>
      <c r="E556" t="s">
        <v>5112</v>
      </c>
      <c r="F556" t="s">
        <v>5113</v>
      </c>
      <c r="G556" t="s">
        <v>11</v>
      </c>
      <c r="H556">
        <v>0.94599999999999995</v>
      </c>
      <c r="I556">
        <v>2.747710676442678</v>
      </c>
      <c r="J556">
        <v>4.4676284007767617E-2</v>
      </c>
      <c r="K556">
        <v>-4.5938160270452499E-2</v>
      </c>
      <c r="L556">
        <v>-1.1893295049667401</v>
      </c>
      <c r="M556">
        <v>-0.206055417656898</v>
      </c>
      <c r="N556">
        <v>0.438455730676651</v>
      </c>
      <c r="O556">
        <v>1.65202140808105</v>
      </c>
      <c r="P556">
        <v>0.842890083789825</v>
      </c>
    </row>
    <row r="557" spans="1:16" x14ac:dyDescent="0.25">
      <c r="A557" t="s">
        <v>5955</v>
      </c>
      <c r="B557" t="s">
        <v>1560</v>
      </c>
      <c r="C557" t="s">
        <v>1561</v>
      </c>
      <c r="D557" t="s">
        <v>1562</v>
      </c>
      <c r="E557">
        <v>409</v>
      </c>
      <c r="F557" t="s">
        <v>5131</v>
      </c>
      <c r="G557" t="s">
        <v>11</v>
      </c>
      <c r="H557">
        <v>1</v>
      </c>
      <c r="I557">
        <v>2.7871022372951835</v>
      </c>
      <c r="J557">
        <v>4.6305985259628819E-2</v>
      </c>
      <c r="K557">
        <v>0.65341937541961703</v>
      </c>
      <c r="L557">
        <v>1.8790583610534699</v>
      </c>
      <c r="M557">
        <v>1.38918685913086</v>
      </c>
      <c r="N557">
        <v>2.9512884616851802</v>
      </c>
      <c r="O557">
        <v>2.06654953956604</v>
      </c>
      <c r="P557">
        <v>3.3401243686675999</v>
      </c>
    </row>
    <row r="558" spans="1:16" x14ac:dyDescent="0.25">
      <c r="A558" t="s">
        <v>6099</v>
      </c>
      <c r="B558" t="s">
        <v>727</v>
      </c>
      <c r="C558" t="s">
        <v>728</v>
      </c>
      <c r="D558" t="s">
        <v>729</v>
      </c>
      <c r="E558">
        <v>85</v>
      </c>
      <c r="F558" t="s">
        <v>4997</v>
      </c>
      <c r="G558" t="s">
        <v>11</v>
      </c>
      <c r="H558">
        <v>0.78500000000000003</v>
      </c>
      <c r="I558">
        <v>2.8175580294360776</v>
      </c>
      <c r="J558">
        <v>1.5662240347720669E-2</v>
      </c>
      <c r="K558">
        <v>-8.6119461059570295</v>
      </c>
      <c r="L558">
        <v>-7.51088666915894</v>
      </c>
      <c r="M558">
        <v>-7.5006647109985396</v>
      </c>
      <c r="N558">
        <v>-6.3226294517517099</v>
      </c>
      <c r="O558">
        <v>-6.4412055015564</v>
      </c>
      <c r="P558">
        <v>-6.3763265609741202</v>
      </c>
    </row>
    <row r="559" spans="1:16" x14ac:dyDescent="0.25">
      <c r="A559" t="s">
        <v>6483</v>
      </c>
      <c r="B559" t="s">
        <v>4792</v>
      </c>
      <c r="C559" t="s">
        <v>4793</v>
      </c>
      <c r="D559" t="s">
        <v>4794</v>
      </c>
      <c r="E559">
        <v>2</v>
      </c>
      <c r="F559" t="s">
        <v>4795</v>
      </c>
      <c r="G559" t="s">
        <v>11</v>
      </c>
      <c r="H559">
        <v>1</v>
      </c>
      <c r="I559">
        <v>2.8396640065065717</v>
      </c>
      <c r="J559">
        <v>1.8373746269800893E-3</v>
      </c>
      <c r="K559">
        <v>-2.7354736328125</v>
      </c>
      <c r="L559">
        <v>-2.42716312408447</v>
      </c>
      <c r="M559">
        <v>-2.5234837532043501</v>
      </c>
      <c r="N559">
        <v>-0.70948988199233998</v>
      </c>
      <c r="O559">
        <v>-1.3358681201934799</v>
      </c>
      <c r="P559">
        <v>-1.12360179424286</v>
      </c>
    </row>
    <row r="560" spans="1:16" x14ac:dyDescent="0.25">
      <c r="A560" t="s">
        <v>6484</v>
      </c>
      <c r="B560" t="s">
        <v>2387</v>
      </c>
      <c r="C560" t="s">
        <v>2388</v>
      </c>
      <c r="D560" t="s">
        <v>2389</v>
      </c>
      <c r="E560">
        <v>2</v>
      </c>
      <c r="F560" t="s">
        <v>2390</v>
      </c>
      <c r="G560" t="s">
        <v>11</v>
      </c>
      <c r="H560">
        <v>1</v>
      </c>
      <c r="I560">
        <v>2.8975136555279666</v>
      </c>
      <c r="J560">
        <v>1.4799147383313491E-3</v>
      </c>
      <c r="K560">
        <v>-0.45202016830444303</v>
      </c>
      <c r="L560">
        <v>-0.52666836977005005</v>
      </c>
      <c r="M560">
        <v>-0.29817870259285001</v>
      </c>
      <c r="N560">
        <v>1.4452162981033301</v>
      </c>
      <c r="O560">
        <v>0.80394029617309604</v>
      </c>
      <c r="P560">
        <v>1.0784225463867201</v>
      </c>
    </row>
    <row r="561" spans="1:16" x14ac:dyDescent="0.25">
      <c r="A561" t="s">
        <v>6485</v>
      </c>
      <c r="B561" t="s">
        <v>5093</v>
      </c>
      <c r="C561" t="s">
        <v>5094</v>
      </c>
      <c r="D561" t="s">
        <v>5095</v>
      </c>
      <c r="E561">
        <v>261</v>
      </c>
      <c r="F561" t="s">
        <v>5096</v>
      </c>
      <c r="G561" t="s">
        <v>11</v>
      </c>
      <c r="H561">
        <v>0.89600000000000002</v>
      </c>
      <c r="I561">
        <v>2.8989842490748132</v>
      </c>
      <c r="J561">
        <v>8.7649486980870325E-3</v>
      </c>
      <c r="K561">
        <v>-3.0191450119018599</v>
      </c>
      <c r="L561">
        <v>-2.31839871406555</v>
      </c>
      <c r="M561">
        <v>-3.08691358566284</v>
      </c>
      <c r="N561">
        <v>-1.67453849315643</v>
      </c>
      <c r="O561">
        <v>-1.15634393692017</v>
      </c>
      <c r="P561">
        <v>-0.98693239688873302</v>
      </c>
    </row>
    <row r="562" spans="1:16" x14ac:dyDescent="0.25">
      <c r="A562" t="s">
        <v>5958</v>
      </c>
      <c r="B562" t="s">
        <v>941</v>
      </c>
      <c r="C562" t="s">
        <v>942</v>
      </c>
      <c r="D562" t="s">
        <v>943</v>
      </c>
      <c r="E562">
        <v>293</v>
      </c>
      <c r="F562" t="s">
        <v>3827</v>
      </c>
      <c r="G562" t="s">
        <v>11</v>
      </c>
      <c r="H562">
        <v>1</v>
      </c>
      <c r="I562">
        <v>2.9171232757202716</v>
      </c>
      <c r="J562">
        <v>9.6021798681547206E-3</v>
      </c>
      <c r="K562">
        <v>4.8249689862132098E-3</v>
      </c>
      <c r="L562">
        <v>-0.47820389270782498</v>
      </c>
      <c r="M562">
        <v>0.58151763677597001</v>
      </c>
      <c r="N562">
        <v>1.8334846496582</v>
      </c>
      <c r="O562">
        <v>1.4348387718200699</v>
      </c>
      <c r="P562">
        <v>1.47345435619354</v>
      </c>
    </row>
    <row r="563" spans="1:16" x14ac:dyDescent="0.25">
      <c r="A563" t="s">
        <v>5958</v>
      </c>
      <c r="B563" t="s">
        <v>941</v>
      </c>
      <c r="C563" t="s">
        <v>942</v>
      </c>
      <c r="D563" t="s">
        <v>943</v>
      </c>
      <c r="E563">
        <v>293</v>
      </c>
      <c r="F563" t="s">
        <v>3828</v>
      </c>
      <c r="G563" t="s">
        <v>11</v>
      </c>
      <c r="H563">
        <v>1</v>
      </c>
      <c r="I563">
        <v>2.9664176059743625</v>
      </c>
      <c r="J563">
        <v>1.0459488405002899E-2</v>
      </c>
      <c r="K563">
        <v>-0.13632164895534499</v>
      </c>
      <c r="L563">
        <v>-1.01402616500854</v>
      </c>
      <c r="M563">
        <v>6.5308257937431294E-2</v>
      </c>
      <c r="N563">
        <v>1.3926638364791899</v>
      </c>
      <c r="O563">
        <v>1.0666468143463099</v>
      </c>
      <c r="P563">
        <v>1.16181492805481</v>
      </c>
    </row>
    <row r="564" spans="1:16" x14ac:dyDescent="0.25">
      <c r="A564" t="s">
        <v>6215</v>
      </c>
      <c r="B564" t="s">
        <v>1960</v>
      </c>
      <c r="C564" t="s">
        <v>1961</v>
      </c>
      <c r="D564" t="s">
        <v>1962</v>
      </c>
      <c r="E564">
        <v>2</v>
      </c>
      <c r="F564" t="s">
        <v>1963</v>
      </c>
      <c r="G564" t="s">
        <v>11</v>
      </c>
      <c r="H564">
        <v>0.94</v>
      </c>
      <c r="I564">
        <v>2.988643222252267</v>
      </c>
      <c r="J564">
        <v>4.9533803462152928E-3</v>
      </c>
      <c r="K564">
        <v>1.3786269426345801</v>
      </c>
      <c r="L564">
        <v>0.55985301733017001</v>
      </c>
      <c r="M564">
        <v>0.822767853736877</v>
      </c>
      <c r="N564">
        <v>2.4288187026977499</v>
      </c>
      <c r="O564">
        <v>2.2923548221588099</v>
      </c>
      <c r="P564">
        <v>2.7785463333129901</v>
      </c>
    </row>
    <row r="565" spans="1:16" x14ac:dyDescent="0.25">
      <c r="A565" t="s">
        <v>6486</v>
      </c>
      <c r="B565" t="s">
        <v>2826</v>
      </c>
      <c r="C565" t="s">
        <v>2827</v>
      </c>
      <c r="D565" t="s">
        <v>2828</v>
      </c>
      <c r="E565" t="s">
        <v>2829</v>
      </c>
      <c r="F565" t="s">
        <v>3245</v>
      </c>
      <c r="G565" t="s">
        <v>11</v>
      </c>
      <c r="H565">
        <v>1</v>
      </c>
      <c r="I565">
        <v>3.0582244395312874</v>
      </c>
      <c r="J565">
        <v>3.0859400545313508E-2</v>
      </c>
      <c r="K565">
        <v>-2.75751805305481</v>
      </c>
      <c r="L565">
        <v>-1.7062689065933201</v>
      </c>
      <c r="M565">
        <v>-1.28531634807587</v>
      </c>
      <c r="N565">
        <v>0.15114130079746199</v>
      </c>
      <c r="O565">
        <v>-0.50532931089401201</v>
      </c>
      <c r="P565">
        <v>-0.55683243274688698</v>
      </c>
    </row>
    <row r="566" spans="1:16" x14ac:dyDescent="0.25">
      <c r="A566" t="s">
        <v>6487</v>
      </c>
      <c r="B566" t="s">
        <v>1727</v>
      </c>
      <c r="C566" t="s">
        <v>1728</v>
      </c>
      <c r="D566" t="s">
        <v>1729</v>
      </c>
      <c r="E566">
        <v>2</v>
      </c>
      <c r="F566" t="s">
        <v>1730</v>
      </c>
      <c r="G566" t="s">
        <v>11</v>
      </c>
      <c r="H566">
        <v>1</v>
      </c>
      <c r="I566">
        <v>3.1358918236624351</v>
      </c>
      <c r="J566">
        <v>4.3065055258572629E-5</v>
      </c>
      <c r="K566">
        <v>2.1894288063049299</v>
      </c>
      <c r="L566">
        <v>2.2669579982757599</v>
      </c>
      <c r="M566">
        <v>2.4580338001251198</v>
      </c>
      <c r="N566">
        <v>3.9955368041992201</v>
      </c>
      <c r="O566">
        <v>3.9730422496795699</v>
      </c>
      <c r="P566">
        <v>3.8924689292907702</v>
      </c>
    </row>
    <row r="567" spans="1:16" x14ac:dyDescent="0.25">
      <c r="A567" t="s">
        <v>5888</v>
      </c>
      <c r="B567" t="s">
        <v>1661</v>
      </c>
      <c r="C567" t="s">
        <v>1662</v>
      </c>
      <c r="D567" t="s">
        <v>1663</v>
      </c>
      <c r="E567" t="s">
        <v>3614</v>
      </c>
      <c r="F567" t="s">
        <v>3615</v>
      </c>
      <c r="G567">
        <v>5</v>
      </c>
      <c r="H567">
        <v>1</v>
      </c>
      <c r="I567">
        <v>3.1366298769525005</v>
      </c>
      <c r="J567">
        <v>2.9364110421597017E-2</v>
      </c>
      <c r="K567">
        <v>-3.70932841300964</v>
      </c>
      <c r="L567">
        <v>-2.5103354454040501</v>
      </c>
      <c r="M567">
        <v>-2.3795907497406001</v>
      </c>
      <c r="N567">
        <v>-0.69961810111999501</v>
      </c>
      <c r="O567">
        <v>-1.4314446449279801</v>
      </c>
      <c r="P567">
        <v>-1.52054595947266</v>
      </c>
    </row>
    <row r="568" spans="1:16" x14ac:dyDescent="0.25">
      <c r="A568" t="s">
        <v>6369</v>
      </c>
      <c r="B568" t="s">
        <v>1766</v>
      </c>
      <c r="C568" t="s">
        <v>1767</v>
      </c>
      <c r="D568" t="s">
        <v>1768</v>
      </c>
      <c r="E568">
        <v>2</v>
      </c>
      <c r="F568" t="s">
        <v>1769</v>
      </c>
      <c r="G568" t="s">
        <v>11</v>
      </c>
      <c r="H568">
        <v>1</v>
      </c>
      <c r="I568">
        <v>3.1427802741895903</v>
      </c>
      <c r="J568">
        <v>1.4921328155039056E-2</v>
      </c>
      <c r="K568">
        <v>-0.84438341856002797</v>
      </c>
      <c r="L568">
        <v>-1.02722811698914</v>
      </c>
      <c r="M568">
        <v>-1.7588310241699201</v>
      </c>
      <c r="N568">
        <v>1.0236576795578001</v>
      </c>
      <c r="O568">
        <v>0.17160412669181799</v>
      </c>
      <c r="P568">
        <v>0.13041986525058699</v>
      </c>
    </row>
    <row r="569" spans="1:16" x14ac:dyDescent="0.25">
      <c r="A569" t="s">
        <v>6467</v>
      </c>
      <c r="B569" t="s">
        <v>1715</v>
      </c>
      <c r="C569" t="s">
        <v>1716</v>
      </c>
      <c r="D569" t="s">
        <v>1717</v>
      </c>
      <c r="E569">
        <v>41</v>
      </c>
      <c r="F569" t="s">
        <v>4645</v>
      </c>
      <c r="G569" t="s">
        <v>11</v>
      </c>
      <c r="H569">
        <v>1</v>
      </c>
      <c r="I569">
        <v>3.1550741797181336</v>
      </c>
      <c r="J569">
        <v>2.0333582295257637E-2</v>
      </c>
      <c r="K569">
        <v>0.100220412015915</v>
      </c>
      <c r="L569">
        <v>0.45753413438797003</v>
      </c>
      <c r="M569">
        <v>0.87039357423782304</v>
      </c>
      <c r="N569">
        <v>2.4252281188964799</v>
      </c>
      <c r="O569">
        <v>2.6051402091979998</v>
      </c>
      <c r="P569">
        <v>1.3708015680313099</v>
      </c>
    </row>
    <row r="570" spans="1:16" x14ac:dyDescent="0.25">
      <c r="A570" t="s">
        <v>5973</v>
      </c>
      <c r="B570" t="s">
        <v>1055</v>
      </c>
      <c r="C570" t="s">
        <v>1056</v>
      </c>
      <c r="D570" t="s">
        <v>1057</v>
      </c>
      <c r="E570">
        <v>129</v>
      </c>
      <c r="F570" t="s">
        <v>3088</v>
      </c>
      <c r="G570" t="s">
        <v>11</v>
      </c>
      <c r="H570">
        <v>1</v>
      </c>
      <c r="I570">
        <v>3.1625121133058189</v>
      </c>
      <c r="J570">
        <v>1.9634994664966585E-2</v>
      </c>
      <c r="K570">
        <v>0.75924193859100297</v>
      </c>
      <c r="L570">
        <v>-0.20573803782463099</v>
      </c>
      <c r="M570">
        <v>-5.9435167349874999E-3</v>
      </c>
      <c r="N570">
        <v>2.4797446727752699</v>
      </c>
      <c r="O570">
        <v>1.38411569595337</v>
      </c>
      <c r="P570">
        <v>1.6669130325317401</v>
      </c>
    </row>
    <row r="571" spans="1:16" x14ac:dyDescent="0.25">
      <c r="A571" t="s">
        <v>6488</v>
      </c>
      <c r="B571" t="s">
        <v>3623</v>
      </c>
      <c r="C571" t="s">
        <v>3624</v>
      </c>
      <c r="D571" t="s">
        <v>3625</v>
      </c>
      <c r="E571">
        <v>45</v>
      </c>
      <c r="F571" t="s">
        <v>5152</v>
      </c>
      <c r="G571" t="s">
        <v>11</v>
      </c>
      <c r="H571">
        <v>1</v>
      </c>
      <c r="I571">
        <v>3.1736337148121088</v>
      </c>
      <c r="J571">
        <v>4.9298825991013588E-2</v>
      </c>
      <c r="K571">
        <v>-4.8072748184204102</v>
      </c>
      <c r="L571">
        <v>-3.9093825817108199</v>
      </c>
      <c r="M571">
        <v>-2.7925269603729199</v>
      </c>
      <c r="N571">
        <v>-2.1238553524017298</v>
      </c>
      <c r="O571">
        <v>-2.41541194915771</v>
      </c>
      <c r="P571">
        <v>-1.9715101718902599</v>
      </c>
    </row>
    <row r="572" spans="1:16" x14ac:dyDescent="0.25">
      <c r="A572" t="s">
        <v>6234</v>
      </c>
      <c r="B572" t="s">
        <v>1737</v>
      </c>
      <c r="C572" t="s">
        <v>1738</v>
      </c>
      <c r="D572" t="s">
        <v>1739</v>
      </c>
      <c r="E572">
        <v>451</v>
      </c>
      <c r="F572" t="s">
        <v>2835</v>
      </c>
      <c r="G572" t="s">
        <v>11</v>
      </c>
      <c r="H572">
        <v>1</v>
      </c>
      <c r="I572">
        <v>3.1753047729375909</v>
      </c>
      <c r="J572">
        <v>1.264422611952128E-2</v>
      </c>
      <c r="K572">
        <v>3.7893533706664999</v>
      </c>
      <c r="L572">
        <v>4.7642388343811</v>
      </c>
      <c r="M572">
        <v>5.0123147964477504</v>
      </c>
      <c r="N572">
        <v>6.33721876144409</v>
      </c>
      <c r="O572">
        <v>6.2425613403320304</v>
      </c>
      <c r="P572">
        <v>5.9868121147155797</v>
      </c>
    </row>
    <row r="573" spans="1:16" x14ac:dyDescent="0.25">
      <c r="A573" t="s">
        <v>6489</v>
      </c>
      <c r="B573" t="s">
        <v>2054</v>
      </c>
      <c r="C573" t="s">
        <v>2055</v>
      </c>
      <c r="D573" t="s">
        <v>2056</v>
      </c>
      <c r="E573">
        <v>315</v>
      </c>
      <c r="F573" t="s">
        <v>2057</v>
      </c>
      <c r="G573" t="s">
        <v>11</v>
      </c>
      <c r="H573">
        <v>1</v>
      </c>
      <c r="I573">
        <v>3.1899817755341511</v>
      </c>
      <c r="J573">
        <v>4.2601688942624167E-3</v>
      </c>
      <c r="K573">
        <v>-3.8548839092254599</v>
      </c>
      <c r="L573">
        <v>-3.9420585632324201</v>
      </c>
      <c r="M573">
        <v>-4.11946773529053</v>
      </c>
      <c r="N573">
        <v>-1.74849045276642</v>
      </c>
      <c r="O573">
        <v>-2.5939784049987802</v>
      </c>
      <c r="P573">
        <v>-2.5532968044281001</v>
      </c>
    </row>
    <row r="574" spans="1:16" x14ac:dyDescent="0.25">
      <c r="A574" t="s">
        <v>6490</v>
      </c>
      <c r="B574" t="s">
        <v>2524</v>
      </c>
      <c r="C574" t="s">
        <v>2525</v>
      </c>
      <c r="D574" t="s">
        <v>2526</v>
      </c>
      <c r="E574">
        <v>467</v>
      </c>
      <c r="F574" t="s">
        <v>2527</v>
      </c>
      <c r="G574" t="s">
        <v>11</v>
      </c>
      <c r="H574">
        <v>1</v>
      </c>
      <c r="I574">
        <v>3.2417952749250842</v>
      </c>
      <c r="J574">
        <v>3.072458595515792E-2</v>
      </c>
      <c r="K574">
        <v>-1.55354881286621</v>
      </c>
      <c r="L574">
        <v>-1.8810775279998799</v>
      </c>
      <c r="M574">
        <v>-2.5910718441009499</v>
      </c>
      <c r="N574">
        <v>0.32087761163711498</v>
      </c>
      <c r="O574">
        <v>-0.15357433259487199</v>
      </c>
      <c r="P574">
        <v>-1.10262250900269</v>
      </c>
    </row>
    <row r="575" spans="1:16" x14ac:dyDescent="0.25">
      <c r="A575" t="s">
        <v>5788</v>
      </c>
      <c r="B575" t="s">
        <v>22</v>
      </c>
      <c r="C575" t="s">
        <v>23</v>
      </c>
      <c r="D575" t="s">
        <v>24</v>
      </c>
      <c r="E575">
        <v>987</v>
      </c>
      <c r="F575" t="s">
        <v>2855</v>
      </c>
      <c r="G575" t="s">
        <v>11</v>
      </c>
      <c r="H575">
        <v>1</v>
      </c>
      <c r="I575">
        <v>3.2435117932955229</v>
      </c>
      <c r="J575">
        <v>4.5536411358295732E-2</v>
      </c>
      <c r="K575">
        <v>-2.6183729171752899</v>
      </c>
      <c r="L575">
        <v>-1.3010785579681401</v>
      </c>
      <c r="M575">
        <v>-1.07233262062073</v>
      </c>
      <c r="N575">
        <v>0.69159418344497703</v>
      </c>
      <c r="O575">
        <v>-0.12317600846290599</v>
      </c>
      <c r="P575">
        <v>-0.46753221750259399</v>
      </c>
    </row>
    <row r="576" spans="1:16" x14ac:dyDescent="0.25">
      <c r="A576" t="s">
        <v>5724</v>
      </c>
      <c r="B576" t="s">
        <v>2326</v>
      </c>
      <c r="C576" t="s">
        <v>2327</v>
      </c>
      <c r="D576" t="s">
        <v>2328</v>
      </c>
      <c r="E576">
        <v>368</v>
      </c>
      <c r="F576" t="s">
        <v>2329</v>
      </c>
      <c r="G576" t="s">
        <v>11</v>
      </c>
      <c r="H576">
        <v>1</v>
      </c>
      <c r="I576">
        <v>3.3079683542009688</v>
      </c>
      <c r="J576">
        <v>1.9124995544998406E-2</v>
      </c>
      <c r="K576">
        <v>-3.8929364681243901</v>
      </c>
      <c r="L576">
        <v>-3.2407772541046098</v>
      </c>
      <c r="M576">
        <v>-4.3419594764709499</v>
      </c>
      <c r="N576">
        <v>-2.5962882041931201</v>
      </c>
      <c r="O576">
        <v>-2.2077789306640598</v>
      </c>
      <c r="P576">
        <v>-1.49376976490021</v>
      </c>
    </row>
    <row r="577" spans="1:16" x14ac:dyDescent="0.25">
      <c r="A577" t="s">
        <v>5798</v>
      </c>
      <c r="B577" t="s">
        <v>57</v>
      </c>
      <c r="C577" t="s">
        <v>58</v>
      </c>
      <c r="D577" t="s">
        <v>59</v>
      </c>
      <c r="E577">
        <v>5748</v>
      </c>
      <c r="F577" t="s">
        <v>4653</v>
      </c>
      <c r="G577" t="s">
        <v>11</v>
      </c>
      <c r="H577">
        <v>0.97299999999999998</v>
      </c>
      <c r="I577">
        <v>3.342280291228664</v>
      </c>
      <c r="J577">
        <v>1.6613109748414699E-2</v>
      </c>
      <c r="K577">
        <v>-3.7893230915069598</v>
      </c>
      <c r="L577">
        <v>-2.6877410411834699</v>
      </c>
      <c r="M577">
        <v>-2.3519761562347399</v>
      </c>
      <c r="N577">
        <v>-1.11106717586517</v>
      </c>
      <c r="O577">
        <v>-1.1652089357376101</v>
      </c>
      <c r="P577">
        <v>-1.33026599884033</v>
      </c>
    </row>
    <row r="578" spans="1:16" x14ac:dyDescent="0.25">
      <c r="A578" t="s">
        <v>5788</v>
      </c>
      <c r="B578" t="s">
        <v>22</v>
      </c>
      <c r="C578" t="s">
        <v>23</v>
      </c>
      <c r="D578" t="s">
        <v>24</v>
      </c>
      <c r="E578" t="s">
        <v>1850</v>
      </c>
      <c r="F578" t="s">
        <v>1851</v>
      </c>
      <c r="G578" t="s">
        <v>11</v>
      </c>
      <c r="H578">
        <v>1</v>
      </c>
      <c r="I578">
        <v>3.4029803110873922</v>
      </c>
      <c r="J578">
        <v>8.3173501157149778E-4</v>
      </c>
      <c r="K578">
        <v>0.33951252698898299</v>
      </c>
      <c r="L578">
        <v>-0.32220825552940402</v>
      </c>
      <c r="M578">
        <v>7.3474705219268799E-2</v>
      </c>
      <c r="N578">
        <v>1.8244940042495701</v>
      </c>
      <c r="O578">
        <v>1.7257671356201201</v>
      </c>
      <c r="P578">
        <v>1.84091424942017</v>
      </c>
    </row>
    <row r="579" spans="1:16" x14ac:dyDescent="0.25">
      <c r="A579" t="s">
        <v>6099</v>
      </c>
      <c r="B579" t="s">
        <v>727</v>
      </c>
      <c r="C579" t="s">
        <v>728</v>
      </c>
      <c r="D579" t="s">
        <v>729</v>
      </c>
      <c r="E579">
        <v>85</v>
      </c>
      <c r="F579" t="s">
        <v>4996</v>
      </c>
      <c r="G579" t="s">
        <v>11</v>
      </c>
      <c r="H579">
        <v>0.86799999999999999</v>
      </c>
      <c r="I579">
        <v>3.4311142018795429</v>
      </c>
      <c r="J579">
        <v>1.9088802521521422E-2</v>
      </c>
      <c r="K579">
        <v>-8.6119461059570295</v>
      </c>
      <c r="L579">
        <v>-7.51088666915894</v>
      </c>
      <c r="M579">
        <v>-7.5006647109985396</v>
      </c>
      <c r="N579">
        <v>-6.3226294517517099</v>
      </c>
      <c r="O579">
        <v>-6.4412055015564</v>
      </c>
      <c r="P579">
        <v>-5.5236310958862296</v>
      </c>
    </row>
    <row r="580" spans="1:16" x14ac:dyDescent="0.25">
      <c r="A580" t="s">
        <v>6102</v>
      </c>
      <c r="B580" t="s">
        <v>974</v>
      </c>
      <c r="C580" t="s">
        <v>975</v>
      </c>
      <c r="D580" t="s">
        <v>976</v>
      </c>
      <c r="E580">
        <v>281</v>
      </c>
      <c r="F580" t="s">
        <v>3459</v>
      </c>
      <c r="G580" t="s">
        <v>16</v>
      </c>
      <c r="H580">
        <v>1</v>
      </c>
      <c r="I580">
        <v>3.4405235977041668</v>
      </c>
      <c r="J580">
        <v>2.4166017947931856E-2</v>
      </c>
      <c r="K580">
        <v>-3.34141945838928</v>
      </c>
      <c r="L580">
        <v>-3.7763640880584699</v>
      </c>
      <c r="M580">
        <v>-2.1234474182128902</v>
      </c>
      <c r="N580">
        <v>-1.34027075767517</v>
      </c>
      <c r="O580">
        <v>-1.1083339452743499</v>
      </c>
      <c r="P580">
        <v>-1.44474184513092</v>
      </c>
    </row>
    <row r="581" spans="1:16" x14ac:dyDescent="0.25">
      <c r="A581" t="s">
        <v>5860</v>
      </c>
      <c r="B581" t="s">
        <v>505</v>
      </c>
      <c r="C581" t="s">
        <v>506</v>
      </c>
      <c r="D581" t="s">
        <v>507</v>
      </c>
      <c r="E581">
        <v>1</v>
      </c>
      <c r="F581" t="s">
        <v>4959</v>
      </c>
      <c r="G581" t="s">
        <v>11</v>
      </c>
      <c r="H581">
        <v>0.93200000000000005</v>
      </c>
      <c r="I581">
        <v>3.5128480504554731</v>
      </c>
      <c r="J581">
        <v>2.1886146736040106E-2</v>
      </c>
      <c r="K581">
        <v>-1.4954427480697601</v>
      </c>
      <c r="L581">
        <v>-1.85135722160339</v>
      </c>
      <c r="M581">
        <v>-2.73860788345337</v>
      </c>
      <c r="N581">
        <v>0.39569285511970498</v>
      </c>
      <c r="O581">
        <v>-0.29369765520095797</v>
      </c>
      <c r="P581">
        <v>-0.74947953224182096</v>
      </c>
    </row>
    <row r="582" spans="1:16" x14ac:dyDescent="0.25">
      <c r="A582" t="s">
        <v>6457</v>
      </c>
      <c r="B582" t="s">
        <v>284</v>
      </c>
      <c r="C582" t="s">
        <v>285</v>
      </c>
      <c r="D582" t="s">
        <v>286</v>
      </c>
      <c r="E582" t="s">
        <v>4468</v>
      </c>
      <c r="F582" t="s">
        <v>4530</v>
      </c>
      <c r="G582" t="s">
        <v>16</v>
      </c>
      <c r="H582">
        <v>1</v>
      </c>
      <c r="I582">
        <v>3.5465878199407483</v>
      </c>
      <c r="J582">
        <v>1.2865294543385659E-2</v>
      </c>
      <c r="K582">
        <v>2.1193115711212198</v>
      </c>
      <c r="L582">
        <v>2.9197657108306898</v>
      </c>
      <c r="M582">
        <v>2.4582169055938698</v>
      </c>
      <c r="N582">
        <v>4.5494356155395499</v>
      </c>
      <c r="O582">
        <v>4.8032526969909703</v>
      </c>
      <c r="P582">
        <v>3.62390089035034</v>
      </c>
    </row>
    <row r="583" spans="1:16" x14ac:dyDescent="0.25">
      <c r="A583" t="s">
        <v>6213</v>
      </c>
      <c r="B583" t="s">
        <v>1308</v>
      </c>
      <c r="C583" t="s">
        <v>1309</v>
      </c>
      <c r="D583" t="s">
        <v>1310</v>
      </c>
      <c r="E583">
        <v>135</v>
      </c>
      <c r="F583" t="s">
        <v>2414</v>
      </c>
      <c r="G583" t="s">
        <v>11</v>
      </c>
      <c r="H583">
        <v>1</v>
      </c>
      <c r="I583">
        <v>3.5859724685966734</v>
      </c>
      <c r="J583">
        <v>2.0268728619435208E-4</v>
      </c>
      <c r="K583">
        <v>0.240205988287926</v>
      </c>
      <c r="L583">
        <v>-4.8164527863264098E-2</v>
      </c>
      <c r="M583">
        <v>-1.68872659560293E-3</v>
      </c>
      <c r="N583">
        <v>2.1260569095611599</v>
      </c>
      <c r="O583">
        <v>1.7948123216628999</v>
      </c>
      <c r="P583">
        <v>1.7965767383575399</v>
      </c>
    </row>
    <row r="584" spans="1:16" x14ac:dyDescent="0.25">
      <c r="A584" t="s">
        <v>6491</v>
      </c>
      <c r="B584" t="s">
        <v>1601</v>
      </c>
      <c r="C584" t="s">
        <v>1602</v>
      </c>
      <c r="D584" t="s">
        <v>1603</v>
      </c>
      <c r="E584">
        <v>346</v>
      </c>
      <c r="F584" t="s">
        <v>5133</v>
      </c>
      <c r="G584" t="s">
        <v>11</v>
      </c>
      <c r="H584">
        <v>0.99299999999999999</v>
      </c>
      <c r="I584">
        <v>3.6393723195425034</v>
      </c>
      <c r="J584">
        <v>2.5778608120112269E-2</v>
      </c>
      <c r="K584">
        <v>-3.5619819164276101</v>
      </c>
      <c r="L584">
        <v>-2.2999970912933301</v>
      </c>
      <c r="M584">
        <v>-1.9728689193725599</v>
      </c>
      <c r="N584">
        <v>-0.872153520584106</v>
      </c>
      <c r="O584">
        <v>-1.0780290365219101</v>
      </c>
      <c r="P584">
        <v>-0.29359641671180697</v>
      </c>
    </row>
    <row r="585" spans="1:16" x14ac:dyDescent="0.25">
      <c r="A585" t="s">
        <v>6140</v>
      </c>
      <c r="B585" t="s">
        <v>1641</v>
      </c>
      <c r="C585" t="s">
        <v>1642</v>
      </c>
      <c r="D585" t="s">
        <v>1643</v>
      </c>
      <c r="E585" t="s">
        <v>2582</v>
      </c>
      <c r="F585" t="s">
        <v>2583</v>
      </c>
      <c r="G585" t="s">
        <v>11</v>
      </c>
      <c r="H585">
        <v>1</v>
      </c>
      <c r="I585">
        <v>3.6548419297378918</v>
      </c>
      <c r="J585">
        <v>2.9790669932229547E-3</v>
      </c>
      <c r="K585">
        <v>-3.2250678539276101</v>
      </c>
      <c r="L585">
        <v>-2.5621440410614</v>
      </c>
      <c r="M585">
        <v>-2.5542051792144802</v>
      </c>
      <c r="N585">
        <v>-0.58368885517120395</v>
      </c>
      <c r="O585">
        <v>-1.2287403345107999</v>
      </c>
      <c r="P585">
        <v>-0.91956084966659501</v>
      </c>
    </row>
    <row r="586" spans="1:16" x14ac:dyDescent="0.25">
      <c r="A586" t="s">
        <v>6140</v>
      </c>
      <c r="B586" t="s">
        <v>1641</v>
      </c>
      <c r="C586" t="s">
        <v>1642</v>
      </c>
      <c r="D586" t="s">
        <v>1643</v>
      </c>
      <c r="E586" t="s">
        <v>2582</v>
      </c>
      <c r="F586" t="s">
        <v>2587</v>
      </c>
      <c r="G586" t="s">
        <v>10</v>
      </c>
      <c r="H586">
        <v>1</v>
      </c>
      <c r="I586">
        <v>3.6548419297378918</v>
      </c>
      <c r="J586">
        <v>2.9790669932229547E-3</v>
      </c>
      <c r="K586">
        <v>-3.2250678539276101</v>
      </c>
      <c r="L586">
        <v>-2.5621440410614</v>
      </c>
      <c r="M586">
        <v>-2.5542051792144802</v>
      </c>
      <c r="N586">
        <v>-0.58368885517120395</v>
      </c>
      <c r="O586">
        <v>-1.2287403345107999</v>
      </c>
      <c r="P586">
        <v>-0.91956084966659501</v>
      </c>
    </row>
    <row r="587" spans="1:16" x14ac:dyDescent="0.25">
      <c r="A587" t="s">
        <v>5718</v>
      </c>
      <c r="B587" t="s">
        <v>2728</v>
      </c>
      <c r="C587" t="s">
        <v>2729</v>
      </c>
      <c r="D587" t="s">
        <v>2730</v>
      </c>
      <c r="E587">
        <v>31</v>
      </c>
      <c r="F587" t="s">
        <v>3774</v>
      </c>
      <c r="G587" t="s">
        <v>11</v>
      </c>
      <c r="H587">
        <v>1</v>
      </c>
      <c r="I587">
        <v>3.7516006579483858</v>
      </c>
      <c r="J587">
        <v>7.7528842165218931E-3</v>
      </c>
      <c r="K587">
        <v>1.4137386083602901</v>
      </c>
      <c r="L587">
        <v>2.60174608230591</v>
      </c>
      <c r="M587">
        <v>1.5753762722015401</v>
      </c>
      <c r="N587">
        <v>3.6308233737945601</v>
      </c>
      <c r="O587">
        <v>3.7175583839416499</v>
      </c>
      <c r="P587">
        <v>3.96499800682068</v>
      </c>
    </row>
    <row r="588" spans="1:16" x14ac:dyDescent="0.25">
      <c r="A588" t="s">
        <v>5713</v>
      </c>
      <c r="B588" t="s">
        <v>500</v>
      </c>
      <c r="C588" t="s">
        <v>501</v>
      </c>
      <c r="D588" t="s">
        <v>502</v>
      </c>
      <c r="E588">
        <v>131</v>
      </c>
      <c r="F588" t="s">
        <v>2983</v>
      </c>
      <c r="G588" t="s">
        <v>11</v>
      </c>
      <c r="H588">
        <v>1</v>
      </c>
      <c r="I588">
        <v>3.7792556800266319</v>
      </c>
      <c r="J588">
        <v>2.8525635060415552E-2</v>
      </c>
      <c r="K588">
        <v>-3.2821292877197301</v>
      </c>
      <c r="L588">
        <v>-2.1471009254455602</v>
      </c>
      <c r="M588">
        <v>-1.5683522224426301</v>
      </c>
      <c r="N588">
        <v>0.128977715969086</v>
      </c>
      <c r="O588">
        <v>-0.65395104885101296</v>
      </c>
      <c r="P588">
        <v>-0.71830272674560502</v>
      </c>
    </row>
    <row r="589" spans="1:16" x14ac:dyDescent="0.25">
      <c r="A589" t="s">
        <v>5806</v>
      </c>
      <c r="B589" t="s">
        <v>796</v>
      </c>
      <c r="C589" t="s">
        <v>797</v>
      </c>
      <c r="D589" t="s">
        <v>798</v>
      </c>
      <c r="E589">
        <v>727</v>
      </c>
      <c r="F589" t="s">
        <v>2132</v>
      </c>
      <c r="G589" t="s">
        <v>11</v>
      </c>
      <c r="H589">
        <v>1</v>
      </c>
      <c r="I589">
        <v>3.8693162002234205</v>
      </c>
      <c r="J589">
        <v>2.3560467399929872E-2</v>
      </c>
      <c r="K589">
        <v>-3.0237789154052699</v>
      </c>
      <c r="L589">
        <v>-2.5762398242950399</v>
      </c>
      <c r="M589">
        <v>-1.88560903072357</v>
      </c>
      <c r="N589">
        <v>0.26893797516822798</v>
      </c>
      <c r="O589">
        <v>-0.66982150077819802</v>
      </c>
      <c r="P589">
        <v>-1.2285083532333401</v>
      </c>
    </row>
    <row r="590" spans="1:16" x14ac:dyDescent="0.25">
      <c r="A590" t="s">
        <v>6492</v>
      </c>
      <c r="B590" t="s">
        <v>945</v>
      </c>
      <c r="C590" t="s">
        <v>946</v>
      </c>
      <c r="D590" t="s">
        <v>947</v>
      </c>
      <c r="E590">
        <v>1308</v>
      </c>
      <c r="F590" t="s">
        <v>948</v>
      </c>
      <c r="G590" t="s">
        <v>11</v>
      </c>
      <c r="H590">
        <v>1</v>
      </c>
      <c r="I590">
        <v>4.0324520464452958</v>
      </c>
      <c r="J590">
        <v>3.8346854065982372E-2</v>
      </c>
      <c r="K590">
        <v>0.77569180727005005</v>
      </c>
      <c r="L590">
        <v>3.0294430255889901</v>
      </c>
      <c r="M590">
        <v>2.1579737663268999</v>
      </c>
      <c r="N590">
        <v>3.8650138378143302</v>
      </c>
      <c r="O590">
        <v>3.9813549518585201</v>
      </c>
      <c r="P590">
        <v>4.15171194076538</v>
      </c>
    </row>
    <row r="591" spans="1:16" x14ac:dyDescent="0.25">
      <c r="A591" t="s">
        <v>6493</v>
      </c>
      <c r="B591" t="s">
        <v>4522</v>
      </c>
      <c r="C591" t="s">
        <v>4523</v>
      </c>
      <c r="D591" t="s">
        <v>4524</v>
      </c>
      <c r="E591">
        <v>2</v>
      </c>
      <c r="F591" t="s">
        <v>4525</v>
      </c>
      <c r="G591" t="s">
        <v>16</v>
      </c>
      <c r="H591">
        <v>0.98799999999999999</v>
      </c>
      <c r="I591">
        <v>4.1352321048140706</v>
      </c>
      <c r="J591">
        <v>5.545438419306401E-3</v>
      </c>
      <c r="K591">
        <v>-4.1483564376831099</v>
      </c>
      <c r="L591">
        <v>-3.3436369895935099</v>
      </c>
      <c r="M591">
        <v>-3.3268232345581099</v>
      </c>
      <c r="N591">
        <v>-1.1204353570938099</v>
      </c>
      <c r="O591">
        <v>-1.5302141904830899</v>
      </c>
      <c r="P591">
        <v>-2.0242621898651101</v>
      </c>
    </row>
    <row r="592" spans="1:16" x14ac:dyDescent="0.25">
      <c r="A592" t="s">
        <v>6494</v>
      </c>
      <c r="B592" t="s">
        <v>1001</v>
      </c>
      <c r="C592" t="s">
        <v>1002</v>
      </c>
      <c r="D592" t="s">
        <v>1003</v>
      </c>
      <c r="E592">
        <v>86</v>
      </c>
      <c r="F592" t="s">
        <v>1004</v>
      </c>
      <c r="G592" t="s">
        <v>11</v>
      </c>
      <c r="H592">
        <v>1</v>
      </c>
      <c r="I592">
        <v>4.2127294651611775</v>
      </c>
      <c r="J592">
        <v>1.7738152926192022E-2</v>
      </c>
      <c r="K592">
        <v>-3.8089687824249299</v>
      </c>
      <c r="L592">
        <v>-5.1306653022766104</v>
      </c>
      <c r="M592">
        <v>-3.4572005271911599</v>
      </c>
      <c r="N592">
        <v>-1.8347975015640301</v>
      </c>
      <c r="O592">
        <v>-1.97121298313141</v>
      </c>
      <c r="P592">
        <v>-2.3665583133697501</v>
      </c>
    </row>
    <row r="593" spans="1:16" x14ac:dyDescent="0.25">
      <c r="A593" t="s">
        <v>5925</v>
      </c>
      <c r="B593" t="s">
        <v>3236</v>
      </c>
      <c r="C593" t="s">
        <v>3237</v>
      </c>
      <c r="D593" t="s">
        <v>3238</v>
      </c>
      <c r="E593">
        <v>2031</v>
      </c>
      <c r="F593" t="s">
        <v>3239</v>
      </c>
      <c r="G593" t="s">
        <v>11</v>
      </c>
      <c r="H593">
        <v>1</v>
      </c>
      <c r="I593">
        <v>4.2272985179007359</v>
      </c>
      <c r="J593">
        <v>1.3632674236473951E-2</v>
      </c>
      <c r="K593">
        <v>1.25214827060699</v>
      </c>
      <c r="L593">
        <v>1.97717273235321</v>
      </c>
      <c r="M593">
        <v>2.6348524093627899</v>
      </c>
      <c r="N593">
        <v>4.3487224578857404</v>
      </c>
      <c r="O593">
        <v>4.3029708862304696</v>
      </c>
      <c r="P593">
        <v>3.45168805122375</v>
      </c>
    </row>
    <row r="594" spans="1:16" x14ac:dyDescent="0.25">
      <c r="A594" t="s">
        <v>6099</v>
      </c>
      <c r="B594" t="s">
        <v>727</v>
      </c>
      <c r="C594" t="s">
        <v>728</v>
      </c>
      <c r="D594" t="s">
        <v>729</v>
      </c>
      <c r="E594">
        <v>85</v>
      </c>
      <c r="F594" t="s">
        <v>4995</v>
      </c>
      <c r="G594" t="s">
        <v>11</v>
      </c>
      <c r="H594">
        <v>0.86799999999999999</v>
      </c>
      <c r="I594">
        <v>4.2852967619731581</v>
      </c>
      <c r="J594">
        <v>4.1835800493891871E-2</v>
      </c>
      <c r="K594">
        <v>-8.6119461059570295</v>
      </c>
      <c r="L594">
        <v>-7.51088666915894</v>
      </c>
      <c r="M594">
        <v>-7.5006647109985396</v>
      </c>
      <c r="N594">
        <v>-6.3226294517517099</v>
      </c>
      <c r="O594">
        <v>-6.4412055015564</v>
      </c>
      <c r="P594">
        <v>-4.5614771842956499</v>
      </c>
    </row>
    <row r="595" spans="1:16" x14ac:dyDescent="0.25">
      <c r="A595" t="s">
        <v>6219</v>
      </c>
      <c r="B595" t="s">
        <v>3267</v>
      </c>
      <c r="C595" t="s">
        <v>3268</v>
      </c>
      <c r="D595" t="s">
        <v>3269</v>
      </c>
      <c r="E595">
        <v>341</v>
      </c>
      <c r="F595" t="s">
        <v>3270</v>
      </c>
      <c r="G595" t="s">
        <v>11</v>
      </c>
      <c r="H595">
        <v>1</v>
      </c>
      <c r="I595">
        <v>4.5313930918901564</v>
      </c>
      <c r="J595">
        <v>1.1645382896705032E-3</v>
      </c>
      <c r="K595">
        <v>-3.8506650924682599</v>
      </c>
      <c r="L595">
        <v>-3.9176106452941899</v>
      </c>
      <c r="M595">
        <v>-3.4702510833740199</v>
      </c>
      <c r="N595">
        <v>-1.1203526258468599</v>
      </c>
      <c r="O595">
        <v>-1.8197171688079801</v>
      </c>
      <c r="P595">
        <v>-1.7585930824279801</v>
      </c>
    </row>
    <row r="596" spans="1:16" x14ac:dyDescent="0.25">
      <c r="A596" t="s">
        <v>6495</v>
      </c>
      <c r="B596" t="s">
        <v>3028</v>
      </c>
      <c r="C596" t="s">
        <v>3029</v>
      </c>
      <c r="D596" t="s">
        <v>3030</v>
      </c>
      <c r="E596" t="s">
        <v>3031</v>
      </c>
      <c r="F596" t="s">
        <v>3033</v>
      </c>
      <c r="G596" t="s">
        <v>11</v>
      </c>
      <c r="H596">
        <v>1</v>
      </c>
      <c r="I596">
        <v>4.5879866852997697</v>
      </c>
      <c r="J596">
        <v>1.8921138819537098E-2</v>
      </c>
      <c r="K596">
        <v>-1.7227414846420299</v>
      </c>
      <c r="L596">
        <v>-1.6100106239318801</v>
      </c>
      <c r="M596">
        <v>-0.32505959272384599</v>
      </c>
      <c r="N596">
        <v>1.6846387386321999</v>
      </c>
      <c r="O596">
        <v>0.48083385825157199</v>
      </c>
      <c r="P596">
        <v>0.77029931545257602</v>
      </c>
    </row>
    <row r="597" spans="1:16" x14ac:dyDescent="0.25">
      <c r="A597" t="s">
        <v>6495</v>
      </c>
      <c r="B597" t="s">
        <v>3028</v>
      </c>
      <c r="C597" t="s">
        <v>3029</v>
      </c>
      <c r="D597" t="s">
        <v>3030</v>
      </c>
      <c r="E597" t="s">
        <v>3031</v>
      </c>
      <c r="F597" t="s">
        <v>3032</v>
      </c>
      <c r="G597">
        <v>8</v>
      </c>
      <c r="H597">
        <v>1</v>
      </c>
      <c r="I597">
        <v>4.6044007640400126</v>
      </c>
      <c r="J597">
        <v>1.581737349906559E-2</v>
      </c>
      <c r="K597">
        <v>-1.84980487823486</v>
      </c>
      <c r="L597">
        <v>-1.25306284427643</v>
      </c>
      <c r="M597">
        <v>-0.36240014433860801</v>
      </c>
      <c r="N597">
        <v>1.7197824716568</v>
      </c>
      <c r="O597">
        <v>0.734660863876343</v>
      </c>
      <c r="P597">
        <v>0.68932902812957797</v>
      </c>
    </row>
    <row r="598" spans="1:16" x14ac:dyDescent="0.25">
      <c r="A598" t="s">
        <v>6496</v>
      </c>
      <c r="B598" t="s">
        <v>3508</v>
      </c>
      <c r="C598" t="s">
        <v>3509</v>
      </c>
      <c r="D598" t="s">
        <v>3510</v>
      </c>
      <c r="E598">
        <v>108</v>
      </c>
      <c r="F598" t="s">
        <v>3511</v>
      </c>
      <c r="G598" t="s">
        <v>11</v>
      </c>
      <c r="H598">
        <v>1</v>
      </c>
      <c r="I598">
        <v>5.1888220511057161</v>
      </c>
      <c r="J598">
        <v>2.2164399784329662E-2</v>
      </c>
      <c r="K598">
        <v>-8.0825548171997106</v>
      </c>
      <c r="L598">
        <v>-7.7828502655029297</v>
      </c>
      <c r="M598">
        <v>-8.12866115570068</v>
      </c>
      <c r="N598">
        <v>-4.9496560096740696</v>
      </c>
      <c r="O598">
        <v>-6.9129810333251998</v>
      </c>
      <c r="P598">
        <v>-5.0052080154418901</v>
      </c>
    </row>
    <row r="599" spans="1:16" x14ac:dyDescent="0.25">
      <c r="A599" t="s">
        <v>6496</v>
      </c>
      <c r="B599" t="s">
        <v>3508</v>
      </c>
      <c r="C599" t="s">
        <v>3509</v>
      </c>
      <c r="D599" t="s">
        <v>3510</v>
      </c>
      <c r="E599">
        <v>108</v>
      </c>
      <c r="F599" t="s">
        <v>3512</v>
      </c>
      <c r="G599" t="s">
        <v>11</v>
      </c>
      <c r="H599">
        <v>1</v>
      </c>
      <c r="I599">
        <v>5.1888220511057161</v>
      </c>
      <c r="J599">
        <v>2.2164399784329662E-2</v>
      </c>
      <c r="K599">
        <v>-8.0825548171997106</v>
      </c>
      <c r="L599">
        <v>-7.7828502655029297</v>
      </c>
      <c r="M599">
        <v>-8.12866115570068</v>
      </c>
      <c r="N599">
        <v>-4.9496560096740696</v>
      </c>
      <c r="O599">
        <v>-6.9129810333251998</v>
      </c>
      <c r="P599">
        <v>-5.0052080154418901</v>
      </c>
    </row>
    <row r="600" spans="1:16" x14ac:dyDescent="0.25">
      <c r="A600" t="s">
        <v>6497</v>
      </c>
      <c r="B600" t="s">
        <v>4718</v>
      </c>
      <c r="C600" t="s">
        <v>4719</v>
      </c>
      <c r="D600" t="s">
        <v>4720</v>
      </c>
      <c r="E600" t="s">
        <v>4721</v>
      </c>
      <c r="F600" t="s">
        <v>4722</v>
      </c>
      <c r="G600" t="s">
        <v>11</v>
      </c>
      <c r="H600">
        <v>1</v>
      </c>
      <c r="I600">
        <v>5.2247463549908026</v>
      </c>
      <c r="J600">
        <v>4.4211943932314271E-2</v>
      </c>
      <c r="K600">
        <v>-2.6062598228454599</v>
      </c>
      <c r="L600">
        <v>-1.4655578136444101</v>
      </c>
      <c r="M600">
        <v>8.7313810363411903E-3</v>
      </c>
      <c r="N600">
        <v>1.60078132152557</v>
      </c>
      <c r="O600">
        <v>1.0113894939422601</v>
      </c>
      <c r="P600">
        <v>0.48082593083381697</v>
      </c>
    </row>
    <row r="601" spans="1:16" x14ac:dyDescent="0.25">
      <c r="A601" t="s">
        <v>6233</v>
      </c>
      <c r="B601" t="s">
        <v>2941</v>
      </c>
      <c r="C601" t="s">
        <v>2942</v>
      </c>
      <c r="D601" t="s">
        <v>2943</v>
      </c>
      <c r="E601">
        <v>136</v>
      </c>
      <c r="F601" t="s">
        <v>2944</v>
      </c>
      <c r="G601" t="s">
        <v>11</v>
      </c>
      <c r="H601">
        <v>1</v>
      </c>
      <c r="I601">
        <v>6.0364647584728877</v>
      </c>
      <c r="J601">
        <v>9.7113642940133693E-3</v>
      </c>
      <c r="K601">
        <v>-2.0411005020141602</v>
      </c>
      <c r="L601">
        <v>-3.48630714416504</v>
      </c>
      <c r="M601">
        <v>-3.78226542472839</v>
      </c>
      <c r="N601">
        <v>-0.33953520655632002</v>
      </c>
      <c r="O601">
        <v>-0.81014555692672696</v>
      </c>
      <c r="P601">
        <v>-0.37888064980506903</v>
      </c>
    </row>
    <row r="602" spans="1:16" x14ac:dyDescent="0.25">
      <c r="A602" t="s">
        <v>6498</v>
      </c>
      <c r="B602" t="s">
        <v>608</v>
      </c>
      <c r="C602" t="s">
        <v>609</v>
      </c>
      <c r="D602" t="s">
        <v>610</v>
      </c>
      <c r="E602">
        <v>25</v>
      </c>
      <c r="F602" t="s">
        <v>4977</v>
      </c>
      <c r="G602" t="s">
        <v>11</v>
      </c>
      <c r="H602">
        <v>0.98399999999999999</v>
      </c>
      <c r="I602">
        <v>6.3737237252996115</v>
      </c>
      <c r="J602">
        <v>1.9290718870532277E-2</v>
      </c>
      <c r="K602">
        <v>-3.9606456756591801</v>
      </c>
      <c r="L602">
        <v>-1.92079341411591</v>
      </c>
      <c r="M602">
        <v>-1.94481372833252</v>
      </c>
      <c r="N602">
        <v>-0.28535836935043302</v>
      </c>
      <c r="O602">
        <v>0.41166114807128901</v>
      </c>
      <c r="P602">
        <v>6.3853859901428195E-2</v>
      </c>
    </row>
    <row r="603" spans="1:16" x14ac:dyDescent="0.25">
      <c r="A603" t="s">
        <v>6319</v>
      </c>
      <c r="B603" t="s">
        <v>1796</v>
      </c>
      <c r="C603" t="s">
        <v>1797</v>
      </c>
      <c r="D603" t="s">
        <v>1798</v>
      </c>
      <c r="E603">
        <v>1050</v>
      </c>
      <c r="F603" t="s">
        <v>5165</v>
      </c>
      <c r="G603" t="s">
        <v>11</v>
      </c>
      <c r="H603">
        <v>0.95599999999999996</v>
      </c>
      <c r="I603">
        <v>8.0441759805954529</v>
      </c>
      <c r="J603">
        <v>4.2903087918486481E-2</v>
      </c>
      <c r="K603">
        <v>-1.60924816131592</v>
      </c>
      <c r="L603">
        <v>-1.85922074317932</v>
      </c>
      <c r="M603">
        <v>-4.7311930656433097</v>
      </c>
      <c r="N603">
        <v>0.27865111827850297</v>
      </c>
      <c r="O603">
        <v>-0.123084366321564</v>
      </c>
      <c r="P603">
        <v>0.66860520839691195</v>
      </c>
    </row>
    <row r="604" spans="1:16" x14ac:dyDescent="0.25">
      <c r="A604" t="s">
        <v>6449</v>
      </c>
      <c r="B604" t="s">
        <v>2126</v>
      </c>
      <c r="C604" t="s">
        <v>2127</v>
      </c>
      <c r="D604" t="s">
        <v>2128</v>
      </c>
      <c r="E604" t="s">
        <v>2129</v>
      </c>
      <c r="F604" t="s">
        <v>2130</v>
      </c>
      <c r="G604" t="s">
        <v>11</v>
      </c>
      <c r="H604">
        <v>1</v>
      </c>
      <c r="I604">
        <v>10.591545275885299</v>
      </c>
      <c r="J604">
        <v>2.9187099913046367E-3</v>
      </c>
      <c r="K604">
        <v>-2.8777036666870099</v>
      </c>
      <c r="L604">
        <v>-1.4141833782196001</v>
      </c>
      <c r="M604">
        <v>-1.55470371246338</v>
      </c>
      <c r="N604">
        <v>1.4704626798629801</v>
      </c>
      <c r="O604">
        <v>1.86755859851837</v>
      </c>
      <c r="P604">
        <v>1.0299115180969201</v>
      </c>
    </row>
    <row r="605" spans="1:16" x14ac:dyDescent="0.25">
      <c r="A605" t="s">
        <v>5714</v>
      </c>
      <c r="B605" t="s">
        <v>1787</v>
      </c>
      <c r="C605" t="s">
        <v>1788</v>
      </c>
      <c r="D605" t="s">
        <v>1789</v>
      </c>
      <c r="E605">
        <v>51</v>
      </c>
      <c r="F605" t="s">
        <v>2643</v>
      </c>
      <c r="G605" t="s">
        <v>11</v>
      </c>
      <c r="H605">
        <v>1</v>
      </c>
      <c r="I605">
        <v>11.150735883545673</v>
      </c>
      <c r="J605">
        <v>2.9237520756290797E-2</v>
      </c>
      <c r="K605">
        <v>-1.2059184312820399</v>
      </c>
      <c r="L605">
        <v>1.87034928798676</v>
      </c>
      <c r="M605">
        <v>-0.48799803853035001</v>
      </c>
      <c r="N605">
        <v>4.1373162269592303</v>
      </c>
      <c r="O605">
        <v>2.5865819454193102</v>
      </c>
      <c r="P605">
        <v>3.8897356986999498</v>
      </c>
    </row>
    <row r="606" spans="1:16" x14ac:dyDescent="0.25">
      <c r="A606" t="s">
        <v>5798</v>
      </c>
      <c r="B606" t="s">
        <v>57</v>
      </c>
      <c r="C606" t="s">
        <v>58</v>
      </c>
      <c r="D606" t="s">
        <v>59</v>
      </c>
      <c r="E606" t="s">
        <v>61</v>
      </c>
      <c r="F606" t="s">
        <v>4495</v>
      </c>
      <c r="G606" t="s">
        <v>11</v>
      </c>
      <c r="H606">
        <v>1</v>
      </c>
      <c r="I606">
        <v>12.509026561877786</v>
      </c>
      <c r="J606">
        <v>4.0320232646370267E-3</v>
      </c>
      <c r="K606">
        <v>0.74309539794921897</v>
      </c>
      <c r="L606">
        <v>0.596091568470001</v>
      </c>
      <c r="M606">
        <v>0.63323181867599498</v>
      </c>
      <c r="N606">
        <v>4.3876304626464799</v>
      </c>
      <c r="O606">
        <v>5.3175172805786097</v>
      </c>
      <c r="P606">
        <v>3.2019639015197798</v>
      </c>
    </row>
    <row r="607" spans="1:16" x14ac:dyDescent="0.25">
      <c r="A607" t="s">
        <v>5711</v>
      </c>
      <c r="B607" t="s">
        <v>2382</v>
      </c>
      <c r="C607" t="s">
        <v>2383</v>
      </c>
      <c r="D607" t="s">
        <v>2384</v>
      </c>
      <c r="E607" t="s">
        <v>2385</v>
      </c>
      <c r="F607" t="s">
        <v>2386</v>
      </c>
      <c r="G607" t="s">
        <v>11</v>
      </c>
      <c r="H607">
        <v>0.98899999999999999</v>
      </c>
      <c r="I607">
        <v>17.783110402625557</v>
      </c>
      <c r="J607">
        <v>7.0106167753185757E-3</v>
      </c>
      <c r="K607">
        <v>-7.3007688522338903</v>
      </c>
      <c r="L607">
        <v>-4.9241833686828604</v>
      </c>
      <c r="M607">
        <v>-5.1579647064209002</v>
      </c>
      <c r="N607">
        <v>-1.04692494869232</v>
      </c>
      <c r="O607">
        <v>-1.8295179605484</v>
      </c>
      <c r="P607">
        <v>-2.0491666793823198</v>
      </c>
    </row>
    <row r="608" spans="1:16" x14ac:dyDescent="0.25">
      <c r="A608" t="s">
        <v>5798</v>
      </c>
      <c r="B608" t="s">
        <v>57</v>
      </c>
      <c r="C608" t="s">
        <v>58</v>
      </c>
      <c r="D608" t="s">
        <v>59</v>
      </c>
      <c r="E608" t="s">
        <v>4895</v>
      </c>
      <c r="F608" t="s">
        <v>4896</v>
      </c>
      <c r="G608" t="s">
        <v>10</v>
      </c>
      <c r="H608">
        <v>0.76900000000000002</v>
      </c>
      <c r="I608">
        <v>42.901526082627086</v>
      </c>
      <c r="J608">
        <v>1.1927636176600665E-2</v>
      </c>
      <c r="K608">
        <v>-3.78800702095032</v>
      </c>
      <c r="L608">
        <v>-5.3266944885253897</v>
      </c>
      <c r="M608">
        <v>-4.3961472511291504</v>
      </c>
      <c r="N608">
        <v>2.7892503738403298</v>
      </c>
      <c r="O608">
        <v>1.16242134571075</v>
      </c>
      <c r="P608">
        <v>-1.1936492919921899</v>
      </c>
    </row>
    <row r="609" spans="1:16" x14ac:dyDescent="0.25">
      <c r="A609" t="s">
        <v>5710</v>
      </c>
      <c r="B609" t="s">
        <v>1484</v>
      </c>
      <c r="C609" t="s">
        <v>1485</v>
      </c>
      <c r="D609" t="s">
        <v>1486</v>
      </c>
      <c r="E609">
        <v>979</v>
      </c>
      <c r="F609" t="s">
        <v>3904</v>
      </c>
      <c r="G609" t="s">
        <v>11</v>
      </c>
      <c r="H609">
        <v>1</v>
      </c>
      <c r="I609">
        <v>52.542110287780687</v>
      </c>
      <c r="J609">
        <v>9.7593652311959815E-4</v>
      </c>
      <c r="K609">
        <v>-7.9133853316307096E-2</v>
      </c>
      <c r="L609">
        <v>-2.1986837387085001</v>
      </c>
      <c r="M609">
        <v>-1.81313896179199</v>
      </c>
      <c r="N609">
        <v>4.4929966926574698</v>
      </c>
      <c r="O609">
        <v>4.4056921005248997</v>
      </c>
      <c r="P609">
        <v>4.1565613746643102</v>
      </c>
    </row>
    <row r="610" spans="1:16" x14ac:dyDescent="0.25">
      <c r="A610" t="s">
        <v>5860</v>
      </c>
      <c r="B610" t="s">
        <v>505</v>
      </c>
      <c r="C610" t="s">
        <v>506</v>
      </c>
      <c r="D610" t="s">
        <v>507</v>
      </c>
      <c r="E610">
        <v>884</v>
      </c>
      <c r="F610" t="s">
        <v>4470</v>
      </c>
      <c r="G610" t="s">
        <v>11</v>
      </c>
      <c r="H610">
        <v>1</v>
      </c>
      <c r="I610">
        <v>626.34080822486476</v>
      </c>
      <c r="J610">
        <v>4.3611354248402449E-2</v>
      </c>
      <c r="K610">
        <v>5.5747990608215297</v>
      </c>
      <c r="L610">
        <v>-4.9812555313110396</v>
      </c>
      <c r="M610">
        <v>1.0239725112914999</v>
      </c>
      <c r="N610">
        <v>10.9941492080688</v>
      </c>
      <c r="O610">
        <v>8.0240125656127894</v>
      </c>
      <c r="P610">
        <v>10.4717664718628</v>
      </c>
    </row>
  </sheetData>
  <sortState ref="B2:P610">
    <sortCondition ref="I2:I610"/>
  </sortState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755"/>
  <sheetViews>
    <sheetView tabSelected="1" zoomScale="99" workbookViewId="0">
      <selection activeCell="A2" sqref="A2"/>
    </sheetView>
  </sheetViews>
  <sheetFormatPr baseColWidth="10" defaultRowHeight="15" x14ac:dyDescent="0.25"/>
  <cols>
    <col min="1" max="1" width="17.42578125" bestFit="1" customWidth="1"/>
    <col min="2" max="2" width="15.42578125" bestFit="1" customWidth="1"/>
    <col min="3" max="3" width="81.140625" bestFit="1" customWidth="1"/>
    <col min="4" max="4" width="30.7109375" bestFit="1" customWidth="1"/>
    <col min="5" max="5" width="51.42578125" bestFit="1" customWidth="1"/>
    <col min="6" max="6" width="20" bestFit="1" customWidth="1"/>
    <col min="7" max="7" width="9.85546875" bestFit="1" customWidth="1"/>
    <col min="8" max="8" width="16.140625" bestFit="1" customWidth="1"/>
    <col min="11" max="13" width="20" bestFit="1" customWidth="1"/>
    <col min="14" max="16" width="23.28515625" bestFit="1" customWidth="1"/>
  </cols>
  <sheetData>
    <row r="1" spans="1:16" s="1" customFormat="1" x14ac:dyDescent="0.25">
      <c r="A1" s="3" t="s">
        <v>5986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3</v>
      </c>
      <c r="I1" s="1" t="s">
        <v>1835</v>
      </c>
      <c r="J1" s="1" t="s">
        <v>2655</v>
      </c>
      <c r="K1" s="1" t="s">
        <v>3277</v>
      </c>
      <c r="L1" s="1" t="s">
        <v>3278</v>
      </c>
      <c r="M1" s="1" t="s">
        <v>3279</v>
      </c>
      <c r="N1" s="1" t="s">
        <v>4646</v>
      </c>
      <c r="O1" s="1" t="s">
        <v>4647</v>
      </c>
      <c r="P1" s="1" t="s">
        <v>4648</v>
      </c>
    </row>
    <row r="2" spans="1:16" x14ac:dyDescent="0.25">
      <c r="A2" t="s">
        <v>6479</v>
      </c>
      <c r="B2" t="s">
        <v>2093</v>
      </c>
      <c r="C2" t="s">
        <v>2094</v>
      </c>
      <c r="D2" t="s">
        <v>2095</v>
      </c>
      <c r="E2" t="s">
        <v>4734</v>
      </c>
      <c r="F2" t="s">
        <v>4735</v>
      </c>
      <c r="G2" t="s">
        <v>10</v>
      </c>
      <c r="H2">
        <v>0.98599999999999999</v>
      </c>
      <c r="I2">
        <v>4.5118877398300766E-3</v>
      </c>
      <c r="J2">
        <v>2.7507962831181867E-2</v>
      </c>
      <c r="K2">
        <v>-0.44549226760864302</v>
      </c>
      <c r="L2">
        <v>-7.3702670633792903E-3</v>
      </c>
      <c r="M2">
        <v>-0.23415547609329199</v>
      </c>
      <c r="N2">
        <v>-3.46577095985413</v>
      </c>
      <c r="O2">
        <v>-9.8183269500732404</v>
      </c>
      <c r="P2">
        <v>-10.7790794372559</v>
      </c>
    </row>
    <row r="3" spans="1:16" x14ac:dyDescent="0.25">
      <c r="A3" t="s">
        <v>5798</v>
      </c>
      <c r="B3" t="s">
        <v>57</v>
      </c>
      <c r="C3" t="s">
        <v>58</v>
      </c>
      <c r="D3" t="s">
        <v>59</v>
      </c>
      <c r="E3" t="s">
        <v>61</v>
      </c>
      <c r="F3" t="s">
        <v>4495</v>
      </c>
      <c r="G3" t="s">
        <v>11</v>
      </c>
      <c r="H3">
        <v>1</v>
      </c>
      <c r="I3">
        <v>6.7244789493566539E-3</v>
      </c>
      <c r="J3">
        <v>3.1821530040479955E-3</v>
      </c>
      <c r="K3">
        <v>7.0823264122009304</v>
      </c>
      <c r="L3">
        <v>3.9353976249694802</v>
      </c>
      <c r="M3">
        <v>4.8756785392761204</v>
      </c>
      <c r="N3">
        <v>-2.9093873500824001</v>
      </c>
      <c r="O3">
        <v>-2.1643223762512198</v>
      </c>
      <c r="P3">
        <v>-0.68197309970855702</v>
      </c>
    </row>
    <row r="4" spans="1:16" x14ac:dyDescent="0.25">
      <c r="A4" t="s">
        <v>6499</v>
      </c>
      <c r="B4" t="s">
        <v>2759</v>
      </c>
      <c r="C4" t="s">
        <v>2760</v>
      </c>
      <c r="D4" t="s">
        <v>2761</v>
      </c>
      <c r="E4">
        <v>147</v>
      </c>
      <c r="F4" t="s">
        <v>2762</v>
      </c>
      <c r="G4" t="s">
        <v>11</v>
      </c>
      <c r="H4">
        <v>0.99</v>
      </c>
      <c r="I4">
        <v>3.2011906453400511E-2</v>
      </c>
      <c r="J4">
        <v>4.625464116060983E-2</v>
      </c>
      <c r="K4">
        <v>4.2182388305664098</v>
      </c>
      <c r="L4">
        <v>2.6847264766693102</v>
      </c>
      <c r="M4">
        <v>4.0667343139648402</v>
      </c>
      <c r="N4">
        <v>-4.40091848373413</v>
      </c>
      <c r="O4">
        <v>1.3333045244216899</v>
      </c>
      <c r="P4">
        <v>-0.85842919349670399</v>
      </c>
    </row>
    <row r="5" spans="1:16" x14ac:dyDescent="0.25">
      <c r="A5" t="s">
        <v>6036</v>
      </c>
      <c r="B5" t="s">
        <v>900</v>
      </c>
      <c r="C5" t="s">
        <v>901</v>
      </c>
      <c r="D5" t="s">
        <v>902</v>
      </c>
      <c r="E5">
        <v>638</v>
      </c>
      <c r="F5" t="s">
        <v>4757</v>
      </c>
      <c r="G5" t="s">
        <v>11</v>
      </c>
      <c r="H5">
        <v>1</v>
      </c>
      <c r="I5">
        <v>0.12004658886914302</v>
      </c>
      <c r="J5">
        <v>1.8469519726268969E-2</v>
      </c>
      <c r="K5">
        <v>-0.274760723114014</v>
      </c>
      <c r="L5">
        <v>0.55389147996902499</v>
      </c>
      <c r="M5">
        <v>0.22518953680992099</v>
      </c>
      <c r="N5">
        <v>-4.3962526321411097</v>
      </c>
      <c r="O5">
        <v>-2.3056983947753902</v>
      </c>
      <c r="P5">
        <v>-1.9687297344207799</v>
      </c>
    </row>
    <row r="6" spans="1:16" x14ac:dyDescent="0.25">
      <c r="A6" t="s">
        <v>6293</v>
      </c>
      <c r="B6" t="s">
        <v>112</v>
      </c>
      <c r="C6" t="s">
        <v>113</v>
      </c>
      <c r="D6" t="s">
        <v>114</v>
      </c>
      <c r="E6">
        <v>33</v>
      </c>
      <c r="F6" t="s">
        <v>2677</v>
      </c>
      <c r="G6" t="s">
        <v>11</v>
      </c>
      <c r="H6">
        <v>0.999</v>
      </c>
      <c r="I6">
        <v>0.12485160967376467</v>
      </c>
      <c r="J6">
        <v>2.1875552148706214E-2</v>
      </c>
      <c r="K6">
        <v>-0.801005840301514</v>
      </c>
      <c r="L6">
        <v>-1.8405249118804901</v>
      </c>
      <c r="M6">
        <v>-1.47390961647034</v>
      </c>
      <c r="N6">
        <v>-4.6903090476989702</v>
      </c>
      <c r="O6">
        <v>-2.9183132648468</v>
      </c>
      <c r="P6">
        <v>-5.5119590759277299</v>
      </c>
    </row>
    <row r="7" spans="1:16" x14ac:dyDescent="0.25">
      <c r="A7" t="s">
        <v>5965</v>
      </c>
      <c r="B7" t="s">
        <v>1749</v>
      </c>
      <c r="C7" t="s">
        <v>1750</v>
      </c>
      <c r="D7" t="s">
        <v>1751</v>
      </c>
      <c r="E7" t="s">
        <v>3945</v>
      </c>
      <c r="F7" t="s">
        <v>4441</v>
      </c>
      <c r="G7" t="s">
        <v>11</v>
      </c>
      <c r="H7">
        <v>0.76300000000000001</v>
      </c>
      <c r="I7">
        <v>0.13836194215290357</v>
      </c>
      <c r="J7">
        <v>4.8744017549704477E-2</v>
      </c>
      <c r="K7">
        <v>0.35741934180259699</v>
      </c>
      <c r="L7">
        <v>-0.58197891712188698</v>
      </c>
      <c r="M7">
        <v>0.486247777938843</v>
      </c>
      <c r="N7">
        <v>-0.92880928516387895</v>
      </c>
      <c r="O7">
        <v>-4.1753816604614302</v>
      </c>
      <c r="P7">
        <v>-3.1945636272430402</v>
      </c>
    </row>
    <row r="8" spans="1:16" x14ac:dyDescent="0.25">
      <c r="A8" t="s">
        <v>6234</v>
      </c>
      <c r="B8" t="s">
        <v>1737</v>
      </c>
      <c r="C8" t="s">
        <v>1738</v>
      </c>
      <c r="D8" t="s">
        <v>1739</v>
      </c>
      <c r="E8">
        <v>5</v>
      </c>
      <c r="F8" t="s">
        <v>4878</v>
      </c>
      <c r="G8" t="s">
        <v>11</v>
      </c>
      <c r="H8">
        <v>0.81499999999999995</v>
      </c>
      <c r="I8">
        <v>0.14022069263699236</v>
      </c>
      <c r="J8">
        <v>1.0774372925900636E-2</v>
      </c>
      <c r="K8">
        <v>-0.50125551223754905</v>
      </c>
      <c r="L8">
        <v>0.13343380391597701</v>
      </c>
      <c r="M8">
        <v>-0.87389683723449696</v>
      </c>
      <c r="N8">
        <v>-3.3150470256805402</v>
      </c>
      <c r="O8">
        <v>-2.25331735610962</v>
      </c>
      <c r="P8">
        <v>-4.1760406494140598</v>
      </c>
    </row>
    <row r="9" spans="1:16" x14ac:dyDescent="0.25">
      <c r="A9" t="s">
        <v>6299</v>
      </c>
      <c r="B9" t="s">
        <v>3123</v>
      </c>
      <c r="C9" t="s">
        <v>3124</v>
      </c>
      <c r="D9" t="s">
        <v>3125</v>
      </c>
      <c r="E9">
        <v>2</v>
      </c>
      <c r="F9" t="s">
        <v>5522</v>
      </c>
      <c r="G9">
        <v>3</v>
      </c>
      <c r="H9">
        <v>0.93300000000000005</v>
      </c>
      <c r="I9">
        <v>0.14319237572694671</v>
      </c>
      <c r="J9">
        <v>2.4242411264734583E-2</v>
      </c>
      <c r="K9">
        <v>-1.19749784469604</v>
      </c>
      <c r="L9">
        <v>-0.87240654230117798</v>
      </c>
      <c r="M9">
        <v>-2.9064097404479998</v>
      </c>
      <c r="N9">
        <v>-4.43489646911621</v>
      </c>
      <c r="O9">
        <v>-3.6406109333038299</v>
      </c>
      <c r="P9">
        <v>-5.3127269744873002</v>
      </c>
    </row>
    <row r="10" spans="1:16" x14ac:dyDescent="0.25">
      <c r="A10" t="s">
        <v>6500</v>
      </c>
      <c r="B10" t="s">
        <v>4707</v>
      </c>
      <c r="C10" t="s">
        <v>4708</v>
      </c>
      <c r="D10" t="s">
        <v>4709</v>
      </c>
      <c r="E10">
        <v>698</v>
      </c>
      <c r="F10" t="s">
        <v>4710</v>
      </c>
      <c r="G10" t="s">
        <v>11</v>
      </c>
      <c r="H10">
        <v>0.997</v>
      </c>
      <c r="I10">
        <v>0.14637698022297113</v>
      </c>
      <c r="J10">
        <v>2.4887376358699392E-2</v>
      </c>
      <c r="K10">
        <v>-1.5955557823181199</v>
      </c>
      <c r="L10">
        <v>-3.0427656173706099</v>
      </c>
      <c r="M10">
        <v>-1.3416265249252299</v>
      </c>
      <c r="N10">
        <v>-5.6597657203674299</v>
      </c>
      <c r="O10">
        <v>-3.6552305221557599</v>
      </c>
      <c r="P10">
        <v>-4.9816699028015101</v>
      </c>
    </row>
    <row r="11" spans="1:16" x14ac:dyDescent="0.25">
      <c r="A11" t="s">
        <v>6276</v>
      </c>
      <c r="B11" t="s">
        <v>3525</v>
      </c>
      <c r="C11" t="s">
        <v>3526</v>
      </c>
      <c r="D11" t="s">
        <v>3527</v>
      </c>
      <c r="E11">
        <v>564</v>
      </c>
      <c r="F11" t="s">
        <v>3528</v>
      </c>
      <c r="G11" t="s">
        <v>11</v>
      </c>
      <c r="H11">
        <v>0.999</v>
      </c>
      <c r="I11">
        <v>0.16267848020076536</v>
      </c>
      <c r="J11">
        <v>1.4174057468740016E-2</v>
      </c>
      <c r="K11">
        <v>-5.13071489334106</v>
      </c>
      <c r="L11">
        <v>-5.84102535247803</v>
      </c>
      <c r="M11">
        <v>-5.8678498268127397</v>
      </c>
      <c r="N11">
        <v>-7.1289572715759304</v>
      </c>
      <c r="O11">
        <v>-8.4654760360717791</v>
      </c>
      <c r="P11">
        <v>-9.1048707962036097</v>
      </c>
    </row>
    <row r="12" spans="1:16" x14ac:dyDescent="0.25">
      <c r="A12" t="s">
        <v>6241</v>
      </c>
      <c r="B12" t="s">
        <v>303</v>
      </c>
      <c r="C12" t="s">
        <v>304</v>
      </c>
      <c r="D12" t="s">
        <v>305</v>
      </c>
      <c r="E12">
        <v>90</v>
      </c>
      <c r="F12" t="s">
        <v>3324</v>
      </c>
      <c r="G12" t="s">
        <v>11</v>
      </c>
      <c r="H12">
        <v>0.98699999999999999</v>
      </c>
      <c r="I12">
        <v>0.16850673001515246</v>
      </c>
      <c r="J12">
        <v>2.0424136351023865E-2</v>
      </c>
      <c r="K12">
        <v>2.6115851402282702</v>
      </c>
      <c r="L12">
        <v>2.4704833030700701</v>
      </c>
      <c r="M12">
        <v>2.1935892105102499</v>
      </c>
      <c r="N12">
        <v>-1.32545697689056</v>
      </c>
      <c r="O12">
        <v>-0.133163467049599</v>
      </c>
      <c r="P12">
        <v>1.0269124507904099</v>
      </c>
    </row>
    <row r="13" spans="1:16" x14ac:dyDescent="0.25">
      <c r="A13" t="s">
        <v>6004</v>
      </c>
      <c r="B13" t="s">
        <v>1524</v>
      </c>
      <c r="C13" t="s">
        <v>1525</v>
      </c>
      <c r="D13" t="s">
        <v>1526</v>
      </c>
      <c r="E13">
        <v>1513</v>
      </c>
      <c r="F13" t="s">
        <v>5636</v>
      </c>
      <c r="G13" t="s">
        <v>11</v>
      </c>
      <c r="H13">
        <v>0.91800000000000004</v>
      </c>
      <c r="I13">
        <v>0.1949563247554526</v>
      </c>
      <c r="J13">
        <v>4.0690102398571407E-3</v>
      </c>
      <c r="K13">
        <v>1.34781301021576E-2</v>
      </c>
      <c r="L13">
        <v>0.69298565387725797</v>
      </c>
      <c r="M13">
        <v>-0.20694273710250899</v>
      </c>
      <c r="N13">
        <v>-2.0064363479614298</v>
      </c>
      <c r="O13">
        <v>-2.76451516151428</v>
      </c>
      <c r="P13">
        <v>-1.80585885047913</v>
      </c>
    </row>
    <row r="14" spans="1:16" x14ac:dyDescent="0.25">
      <c r="A14" t="s">
        <v>6257</v>
      </c>
      <c r="B14" t="s">
        <v>1098</v>
      </c>
      <c r="C14" t="s">
        <v>1099</v>
      </c>
      <c r="D14" t="s">
        <v>1100</v>
      </c>
      <c r="E14" t="s">
        <v>4269</v>
      </c>
      <c r="F14" t="s">
        <v>4271</v>
      </c>
      <c r="G14" t="s">
        <v>11</v>
      </c>
      <c r="H14">
        <v>1</v>
      </c>
      <c r="I14">
        <v>0.20257196915593492</v>
      </c>
      <c r="J14">
        <v>1.8614004812469543E-2</v>
      </c>
      <c r="K14">
        <v>4.8875174522399902</v>
      </c>
      <c r="L14">
        <v>3.5733547210693399</v>
      </c>
      <c r="M14">
        <v>4.9317855834960902</v>
      </c>
      <c r="N14">
        <v>1.99764811992645</v>
      </c>
      <c r="O14">
        <v>1.55716681480408</v>
      </c>
      <c r="P14">
        <v>2.9273622035980198</v>
      </c>
    </row>
    <row r="15" spans="1:16" x14ac:dyDescent="0.25">
      <c r="A15" t="s">
        <v>6257</v>
      </c>
      <c r="B15" t="s">
        <v>1098</v>
      </c>
      <c r="C15" t="s">
        <v>1099</v>
      </c>
      <c r="D15" t="s">
        <v>1100</v>
      </c>
      <c r="E15" t="s">
        <v>4269</v>
      </c>
      <c r="F15" t="s">
        <v>4272</v>
      </c>
      <c r="G15" t="s">
        <v>11</v>
      </c>
      <c r="H15">
        <v>1</v>
      </c>
      <c r="I15">
        <v>0.20261117436950285</v>
      </c>
      <c r="J15">
        <v>4.6692256633853648E-3</v>
      </c>
      <c r="K15">
        <v>4.5990533828735396</v>
      </c>
      <c r="L15">
        <v>3.63597965240479</v>
      </c>
      <c r="M15">
        <v>4.60910987854004</v>
      </c>
      <c r="N15">
        <v>1.63123559951782</v>
      </c>
      <c r="O15">
        <v>1.85769379138947</v>
      </c>
      <c r="P15">
        <v>2.4455704689025901</v>
      </c>
    </row>
    <row r="16" spans="1:16" x14ac:dyDescent="0.25">
      <c r="A16" t="s">
        <v>6501</v>
      </c>
      <c r="B16" t="s">
        <v>4655</v>
      </c>
      <c r="C16" t="s">
        <v>4656</v>
      </c>
      <c r="D16" t="s">
        <v>4657</v>
      </c>
      <c r="E16">
        <v>1584</v>
      </c>
      <c r="F16" t="s">
        <v>4658</v>
      </c>
      <c r="G16" t="s">
        <v>11</v>
      </c>
      <c r="H16">
        <v>0.99299999999999999</v>
      </c>
      <c r="I16">
        <v>0.21188535746015022</v>
      </c>
      <c r="J16">
        <v>2.374871779702304E-2</v>
      </c>
      <c r="K16">
        <v>-3.6023087501525901</v>
      </c>
      <c r="L16">
        <v>-2.9940049648284899</v>
      </c>
      <c r="M16">
        <v>-3.43620681762695</v>
      </c>
      <c r="N16">
        <v>-6.6405458450317401</v>
      </c>
      <c r="O16">
        <v>-5.5574045181274396</v>
      </c>
      <c r="P16">
        <v>-4.5505027770996103</v>
      </c>
    </row>
    <row r="17" spans="1:16" x14ac:dyDescent="0.25">
      <c r="A17" t="s">
        <v>6277</v>
      </c>
      <c r="B17" t="s">
        <v>4609</v>
      </c>
      <c r="C17" t="s">
        <v>4610</v>
      </c>
      <c r="D17" t="s">
        <v>4611</v>
      </c>
      <c r="E17">
        <v>214</v>
      </c>
      <c r="F17" t="s">
        <v>4612</v>
      </c>
      <c r="G17" t="s">
        <v>11</v>
      </c>
      <c r="H17">
        <v>1</v>
      </c>
      <c r="I17">
        <v>0.22519343072640435</v>
      </c>
      <c r="J17">
        <v>9.8782887453965004E-3</v>
      </c>
      <c r="K17">
        <v>-4.4240374565124503</v>
      </c>
      <c r="L17">
        <v>-5.0880780220031703</v>
      </c>
      <c r="M17">
        <v>-4.8628816604614302</v>
      </c>
      <c r="N17">
        <v>-6.5381760597229004</v>
      </c>
      <c r="O17">
        <v>-6.5015544891357404</v>
      </c>
      <c r="P17">
        <v>-7.7875566482543901</v>
      </c>
    </row>
    <row r="18" spans="1:16" x14ac:dyDescent="0.25">
      <c r="A18" t="s">
        <v>6502</v>
      </c>
      <c r="B18" t="s">
        <v>5194</v>
      </c>
      <c r="C18" t="s">
        <v>5195</v>
      </c>
      <c r="D18" t="s">
        <v>5196</v>
      </c>
      <c r="E18" t="s">
        <v>5197</v>
      </c>
      <c r="F18" t="s">
        <v>5198</v>
      </c>
      <c r="G18" t="s">
        <v>11</v>
      </c>
      <c r="H18">
        <v>0.97099999999999997</v>
      </c>
      <c r="I18">
        <v>0.2362267686548562</v>
      </c>
      <c r="J18">
        <v>3.8131190204189059E-3</v>
      </c>
      <c r="K18">
        <v>-4.7545113563537598</v>
      </c>
      <c r="L18">
        <v>-4.8655567169189498</v>
      </c>
      <c r="M18">
        <v>-4.1511702537536603</v>
      </c>
      <c r="N18">
        <v>-6.8934020996093803</v>
      </c>
      <c r="O18">
        <v>-6.1454815864562997</v>
      </c>
      <c r="P18">
        <v>-6.97762155532837</v>
      </c>
    </row>
    <row r="19" spans="1:16" x14ac:dyDescent="0.25">
      <c r="A19" t="s">
        <v>5710</v>
      </c>
      <c r="B19" t="s">
        <v>1484</v>
      </c>
      <c r="C19" t="s">
        <v>1485</v>
      </c>
      <c r="D19" t="s">
        <v>1486</v>
      </c>
      <c r="E19" t="s">
        <v>3563</v>
      </c>
      <c r="F19" t="s">
        <v>3564</v>
      </c>
      <c r="G19" t="s">
        <v>11</v>
      </c>
      <c r="H19">
        <v>1</v>
      </c>
      <c r="I19">
        <v>0.2423607284237517</v>
      </c>
      <c r="J19">
        <v>6.7220062785653826E-3</v>
      </c>
      <c r="K19">
        <v>7.7643556594848597</v>
      </c>
      <c r="L19">
        <v>6.4553503990173304</v>
      </c>
      <c r="M19">
        <v>7.1480698585510298</v>
      </c>
      <c r="N19">
        <v>5.1803326606750497</v>
      </c>
      <c r="O19">
        <v>5.2144536972045898</v>
      </c>
      <c r="P19">
        <v>4.8386731147766104</v>
      </c>
    </row>
    <row r="20" spans="1:16" x14ac:dyDescent="0.25">
      <c r="A20" t="s">
        <v>6503</v>
      </c>
      <c r="B20" t="s">
        <v>346</v>
      </c>
      <c r="C20" t="s">
        <v>347</v>
      </c>
      <c r="D20" t="s">
        <v>348</v>
      </c>
      <c r="E20">
        <v>358</v>
      </c>
      <c r="F20" t="s">
        <v>349</v>
      </c>
      <c r="G20" t="s">
        <v>11</v>
      </c>
      <c r="H20">
        <v>1</v>
      </c>
      <c r="I20">
        <v>0.25639275018285923</v>
      </c>
      <c r="J20">
        <v>3.4813663992871606E-2</v>
      </c>
      <c r="K20">
        <v>1.8964766263961801</v>
      </c>
      <c r="L20">
        <v>-3.2977804541587802E-2</v>
      </c>
      <c r="M20">
        <v>1.2036998271942101</v>
      </c>
      <c r="N20">
        <v>-1.08860003948212</v>
      </c>
      <c r="O20">
        <v>-1.3155061006546001</v>
      </c>
      <c r="P20">
        <v>-0.41941308975219699</v>
      </c>
    </row>
    <row r="21" spans="1:16" x14ac:dyDescent="0.25">
      <c r="A21" t="s">
        <v>6061</v>
      </c>
      <c r="B21" t="s">
        <v>223</v>
      </c>
      <c r="C21" t="s">
        <v>224</v>
      </c>
      <c r="D21" t="s">
        <v>225</v>
      </c>
      <c r="E21" t="s">
        <v>2939</v>
      </c>
      <c r="F21" t="s">
        <v>4009</v>
      </c>
      <c r="G21" t="s">
        <v>11</v>
      </c>
      <c r="H21">
        <v>1</v>
      </c>
      <c r="I21">
        <v>0.26399936910007976</v>
      </c>
      <c r="J21">
        <v>1.697202845371638E-3</v>
      </c>
      <c r="K21">
        <v>-0.79324293136596702</v>
      </c>
      <c r="L21">
        <v>-0.96419149637222301</v>
      </c>
      <c r="M21">
        <v>-1.2260944843292201</v>
      </c>
      <c r="N21">
        <v>-2.6284480094909699</v>
      </c>
      <c r="O21">
        <v>-2.7633521556854199</v>
      </c>
      <c r="P21">
        <v>-3.3559095859527601</v>
      </c>
    </row>
    <row r="22" spans="1:16" x14ac:dyDescent="0.25">
      <c r="A22" t="s">
        <v>6061</v>
      </c>
      <c r="B22" t="s">
        <v>223</v>
      </c>
      <c r="C22" t="s">
        <v>224</v>
      </c>
      <c r="D22" t="s">
        <v>225</v>
      </c>
      <c r="E22" t="s">
        <v>2939</v>
      </c>
      <c r="F22" t="s">
        <v>4010</v>
      </c>
      <c r="G22" t="s">
        <v>11</v>
      </c>
      <c r="H22">
        <v>1</v>
      </c>
      <c r="I22">
        <v>0.26399936910007976</v>
      </c>
      <c r="J22">
        <v>1.697202845371638E-3</v>
      </c>
      <c r="K22">
        <v>-0.79324293136596702</v>
      </c>
      <c r="L22">
        <v>-0.96419149637222301</v>
      </c>
      <c r="M22">
        <v>-1.2260944843292201</v>
      </c>
      <c r="N22">
        <v>-2.6284480094909699</v>
      </c>
      <c r="O22">
        <v>-2.7633521556854199</v>
      </c>
      <c r="P22">
        <v>-3.3559095859527601</v>
      </c>
    </row>
    <row r="23" spans="1:16" x14ac:dyDescent="0.25">
      <c r="A23" t="s">
        <v>6270</v>
      </c>
      <c r="B23" t="s">
        <v>1074</v>
      </c>
      <c r="C23" t="s">
        <v>1075</v>
      </c>
      <c r="D23" t="s">
        <v>1076</v>
      </c>
      <c r="E23" t="s">
        <v>4774</v>
      </c>
      <c r="F23" t="s">
        <v>4775</v>
      </c>
      <c r="G23" t="s">
        <v>11</v>
      </c>
      <c r="H23">
        <v>1</v>
      </c>
      <c r="I23">
        <v>0.27540787775792264</v>
      </c>
      <c r="J23">
        <v>1.3144222125357714E-2</v>
      </c>
      <c r="K23">
        <v>1.29317343235016</v>
      </c>
      <c r="L23">
        <v>1.76503074169159</v>
      </c>
      <c r="M23">
        <v>2.0322749614715598</v>
      </c>
      <c r="N23">
        <v>-0.305515557527542</v>
      </c>
      <c r="O23">
        <v>-0.74006849527358998</v>
      </c>
      <c r="P23">
        <v>0.55498838424682595</v>
      </c>
    </row>
    <row r="24" spans="1:16" x14ac:dyDescent="0.25">
      <c r="A24" t="s">
        <v>5710</v>
      </c>
      <c r="B24" t="s">
        <v>1484</v>
      </c>
      <c r="C24" t="s">
        <v>1485</v>
      </c>
      <c r="D24" t="s">
        <v>1486</v>
      </c>
      <c r="E24" t="s">
        <v>1487</v>
      </c>
      <c r="F24" t="s">
        <v>5606</v>
      </c>
      <c r="G24" t="s">
        <v>11</v>
      </c>
      <c r="H24">
        <v>0.996</v>
      </c>
      <c r="I24">
        <v>0.27590172428001442</v>
      </c>
      <c r="J24">
        <v>3.790910622453228E-2</v>
      </c>
      <c r="K24">
        <v>4.9322094917297399</v>
      </c>
      <c r="L24">
        <v>2.8535010814666699</v>
      </c>
      <c r="M24">
        <v>4.18560886383057</v>
      </c>
      <c r="N24">
        <v>2.08314108848572</v>
      </c>
      <c r="O24">
        <v>2.1522257328033398</v>
      </c>
      <c r="P24">
        <v>2.1626317501068102</v>
      </c>
    </row>
    <row r="25" spans="1:16" x14ac:dyDescent="0.25">
      <c r="A25" t="s">
        <v>6144</v>
      </c>
      <c r="B25" t="s">
        <v>1139</v>
      </c>
      <c r="C25" t="s">
        <v>1140</v>
      </c>
      <c r="D25" t="s">
        <v>1141</v>
      </c>
      <c r="E25">
        <v>1356</v>
      </c>
      <c r="F25" t="s">
        <v>1142</v>
      </c>
      <c r="G25" t="s">
        <v>11</v>
      </c>
      <c r="H25">
        <v>1</v>
      </c>
      <c r="I25">
        <v>0.28285980726553334</v>
      </c>
      <c r="J25">
        <v>2.4517355498737684E-2</v>
      </c>
      <c r="K25">
        <v>1.79131615161896</v>
      </c>
      <c r="L25">
        <v>1.86022889614105</v>
      </c>
      <c r="M25">
        <v>2.2411527633667001</v>
      </c>
      <c r="N25">
        <v>-0.37824624776840199</v>
      </c>
      <c r="O25">
        <v>1.1396127939224201</v>
      </c>
      <c r="P25">
        <v>-0.33419144153594998</v>
      </c>
    </row>
    <row r="26" spans="1:16" x14ac:dyDescent="0.25">
      <c r="A26" t="s">
        <v>6504</v>
      </c>
      <c r="B26" t="s">
        <v>4862</v>
      </c>
      <c r="C26" t="s">
        <v>4863</v>
      </c>
      <c r="D26" t="s">
        <v>4864</v>
      </c>
      <c r="E26" t="s">
        <v>4865</v>
      </c>
      <c r="F26" t="s">
        <v>4867</v>
      </c>
      <c r="G26" t="s">
        <v>10</v>
      </c>
      <c r="H26">
        <v>0.997</v>
      </c>
      <c r="I26">
        <v>0.28638484610931975</v>
      </c>
      <c r="J26">
        <v>2.8956336264320151E-3</v>
      </c>
      <c r="K26">
        <v>1.7263699769973799</v>
      </c>
      <c r="L26">
        <v>1.93076515197754</v>
      </c>
      <c r="M26">
        <v>1.4778085947036701</v>
      </c>
      <c r="N26">
        <v>0.39107376337051403</v>
      </c>
      <c r="O26">
        <v>-0.26614600419998202</v>
      </c>
      <c r="P26">
        <v>-0.40190285444259599</v>
      </c>
    </row>
    <row r="27" spans="1:16" x14ac:dyDescent="0.25">
      <c r="A27" t="s">
        <v>5709</v>
      </c>
      <c r="B27" t="s">
        <v>98</v>
      </c>
      <c r="C27" t="s">
        <v>99</v>
      </c>
      <c r="D27" t="s">
        <v>100</v>
      </c>
      <c r="E27" t="s">
        <v>3666</v>
      </c>
      <c r="F27" t="s">
        <v>3983</v>
      </c>
      <c r="G27" t="s">
        <v>11</v>
      </c>
      <c r="H27">
        <v>1</v>
      </c>
      <c r="I27">
        <v>0.28751129016304172</v>
      </c>
      <c r="J27">
        <v>3.0231409980627386E-2</v>
      </c>
      <c r="K27">
        <v>7.85056400299072</v>
      </c>
      <c r="L27">
        <v>7.9229888916015598</v>
      </c>
      <c r="M27">
        <v>8.0989484786987305</v>
      </c>
      <c r="N27">
        <v>7.2364363670349103</v>
      </c>
      <c r="O27">
        <v>5.52079153060913</v>
      </c>
      <c r="P27">
        <v>5.7203450202941903</v>
      </c>
    </row>
    <row r="28" spans="1:16" x14ac:dyDescent="0.25">
      <c r="A28" t="s">
        <v>5710</v>
      </c>
      <c r="B28" t="s">
        <v>1484</v>
      </c>
      <c r="C28" t="s">
        <v>1485</v>
      </c>
      <c r="D28" t="s">
        <v>1486</v>
      </c>
      <c r="E28">
        <v>1449</v>
      </c>
      <c r="F28" t="s">
        <v>3565</v>
      </c>
      <c r="G28" t="s">
        <v>11</v>
      </c>
      <c r="H28">
        <v>1</v>
      </c>
      <c r="I28">
        <v>0.29539589905079067</v>
      </c>
      <c r="J28">
        <v>4.5880679918461828E-2</v>
      </c>
      <c r="K28">
        <v>8.74267578125</v>
      </c>
      <c r="L28">
        <v>6.9546160697937003</v>
      </c>
      <c r="M28">
        <v>8.6344089508056605</v>
      </c>
      <c r="N28">
        <v>5.9504842758178702</v>
      </c>
      <c r="O28">
        <v>6.6452164649963397</v>
      </c>
      <c r="P28">
        <v>6.4581651687622097</v>
      </c>
    </row>
    <row r="29" spans="1:16" x14ac:dyDescent="0.25">
      <c r="A29" t="s">
        <v>6505</v>
      </c>
      <c r="B29" t="s">
        <v>3424</v>
      </c>
      <c r="C29" t="s">
        <v>3425</v>
      </c>
      <c r="D29" t="s">
        <v>3426</v>
      </c>
      <c r="E29">
        <v>2</v>
      </c>
      <c r="F29" t="s">
        <v>4755</v>
      </c>
      <c r="G29" t="s">
        <v>11</v>
      </c>
      <c r="H29">
        <v>1</v>
      </c>
      <c r="I29">
        <v>0.3096006833215717</v>
      </c>
      <c r="J29">
        <v>2.3183232206524004E-2</v>
      </c>
      <c r="K29">
        <v>-0.65254449844360396</v>
      </c>
      <c r="L29">
        <v>-0.192667245864868</v>
      </c>
      <c r="M29">
        <v>-0.59149795770645097</v>
      </c>
      <c r="N29">
        <v>-2.9085988998413099</v>
      </c>
      <c r="O29">
        <v>-1.3552767038345299</v>
      </c>
      <c r="P29">
        <v>-2.2473924160003702</v>
      </c>
    </row>
    <row r="30" spans="1:16" x14ac:dyDescent="0.25">
      <c r="A30" t="s">
        <v>6272</v>
      </c>
      <c r="B30" t="s">
        <v>1806</v>
      </c>
      <c r="C30" t="s">
        <v>1807</v>
      </c>
      <c r="D30" t="s">
        <v>1808</v>
      </c>
      <c r="E30">
        <v>1019</v>
      </c>
      <c r="F30" t="s">
        <v>3644</v>
      </c>
      <c r="G30" t="s">
        <v>11</v>
      </c>
      <c r="H30">
        <v>1</v>
      </c>
      <c r="I30">
        <v>0.31462779820679404</v>
      </c>
      <c r="J30">
        <v>3.0770519412882641E-2</v>
      </c>
      <c r="K30">
        <v>-3.85908079147339</v>
      </c>
      <c r="L30">
        <v>-3.7166883945465101</v>
      </c>
      <c r="M30">
        <v>-4.0814485549926802</v>
      </c>
      <c r="N30">
        <v>-6.5518260002136204</v>
      </c>
      <c r="O30">
        <v>-5.0495243072509801</v>
      </c>
      <c r="P30">
        <v>-5.0607132911682102</v>
      </c>
    </row>
    <row r="31" spans="1:16" x14ac:dyDescent="0.25">
      <c r="A31" t="s">
        <v>6272</v>
      </c>
      <c r="B31" t="s">
        <v>1806</v>
      </c>
      <c r="C31" t="s">
        <v>1807</v>
      </c>
      <c r="D31" t="s">
        <v>1808</v>
      </c>
      <c r="E31">
        <v>1019</v>
      </c>
      <c r="F31" t="s">
        <v>3645</v>
      </c>
      <c r="G31" t="s">
        <v>11</v>
      </c>
      <c r="H31">
        <v>1</v>
      </c>
      <c r="I31">
        <v>0.31462779820679404</v>
      </c>
      <c r="J31">
        <v>3.0770519412882641E-2</v>
      </c>
      <c r="K31">
        <v>-3.85908079147339</v>
      </c>
      <c r="L31">
        <v>-3.7166883945465101</v>
      </c>
      <c r="M31">
        <v>-4.0814485549926802</v>
      </c>
      <c r="N31">
        <v>-6.5518260002136204</v>
      </c>
      <c r="O31">
        <v>-5.0495243072509801</v>
      </c>
      <c r="P31">
        <v>-5.0607132911682102</v>
      </c>
    </row>
    <row r="32" spans="1:16" x14ac:dyDescent="0.25">
      <c r="A32" t="s">
        <v>6272</v>
      </c>
      <c r="B32" t="s">
        <v>1806</v>
      </c>
      <c r="C32" t="s">
        <v>1807</v>
      </c>
      <c r="D32" t="s">
        <v>1808</v>
      </c>
      <c r="E32">
        <v>1019</v>
      </c>
      <c r="F32" t="s">
        <v>3646</v>
      </c>
      <c r="G32" t="s">
        <v>10</v>
      </c>
      <c r="H32">
        <v>1</v>
      </c>
      <c r="I32">
        <v>0.31462779820679404</v>
      </c>
      <c r="J32">
        <v>3.0770519412882641E-2</v>
      </c>
      <c r="K32">
        <v>-3.85908079147339</v>
      </c>
      <c r="L32">
        <v>-3.7166883945465101</v>
      </c>
      <c r="M32">
        <v>-4.0814485549926802</v>
      </c>
      <c r="N32">
        <v>-6.5518260002136204</v>
      </c>
      <c r="O32">
        <v>-5.0495243072509801</v>
      </c>
      <c r="P32">
        <v>-5.0607132911682102</v>
      </c>
    </row>
    <row r="33" spans="1:16" x14ac:dyDescent="0.25">
      <c r="A33" t="s">
        <v>6505</v>
      </c>
      <c r="B33" t="s">
        <v>3424</v>
      </c>
      <c r="C33" t="s">
        <v>3425</v>
      </c>
      <c r="D33" t="s">
        <v>3426</v>
      </c>
      <c r="E33">
        <v>18</v>
      </c>
      <c r="F33" t="s">
        <v>4756</v>
      </c>
      <c r="G33" t="s">
        <v>10</v>
      </c>
      <c r="H33">
        <v>1</v>
      </c>
      <c r="I33">
        <v>0.31803321437435444</v>
      </c>
      <c r="J33">
        <v>5.6071988236568735E-3</v>
      </c>
      <c r="K33">
        <v>-2.8717513084411599</v>
      </c>
      <c r="L33">
        <v>-3.1466438770294198</v>
      </c>
      <c r="M33">
        <v>-2.81120657920837</v>
      </c>
      <c r="N33">
        <v>-4.37088871002197</v>
      </c>
      <c r="O33">
        <v>-4.2516040802001998</v>
      </c>
      <c r="P33">
        <v>-5.1653609275817898</v>
      </c>
    </row>
    <row r="34" spans="1:16" x14ac:dyDescent="0.25">
      <c r="A34" t="s">
        <v>6505</v>
      </c>
      <c r="B34" t="s">
        <v>3424</v>
      </c>
      <c r="C34" t="s">
        <v>3425</v>
      </c>
      <c r="D34" t="s">
        <v>3426</v>
      </c>
      <c r="E34">
        <v>2</v>
      </c>
      <c r="F34" t="s">
        <v>3427</v>
      </c>
      <c r="G34" t="s">
        <v>11</v>
      </c>
      <c r="H34">
        <v>1</v>
      </c>
      <c r="I34">
        <v>0.31919455550775455</v>
      </c>
      <c r="J34">
        <v>4.4297757370063355E-2</v>
      </c>
      <c r="K34">
        <v>-0.98334550857543901</v>
      </c>
      <c r="L34">
        <v>-1.3058381080627399</v>
      </c>
      <c r="M34">
        <v>-1.2628418207168599</v>
      </c>
      <c r="N34">
        <v>-3.6860299110412602</v>
      </c>
      <c r="O34">
        <v>-1.7776563167571999</v>
      </c>
      <c r="P34">
        <v>-3.0308153629303001</v>
      </c>
    </row>
    <row r="35" spans="1:16" x14ac:dyDescent="0.25">
      <c r="A35" t="s">
        <v>6131</v>
      </c>
      <c r="B35" t="s">
        <v>812</v>
      </c>
      <c r="C35" t="s">
        <v>813</v>
      </c>
      <c r="D35" t="s">
        <v>814</v>
      </c>
      <c r="E35">
        <v>434</v>
      </c>
      <c r="F35" t="s">
        <v>5432</v>
      </c>
      <c r="G35" t="s">
        <v>11</v>
      </c>
      <c r="H35">
        <v>0.96799999999999997</v>
      </c>
      <c r="I35">
        <v>0.32367689314137932</v>
      </c>
      <c r="J35">
        <v>4.4665272945714502E-3</v>
      </c>
      <c r="K35">
        <v>0.15066857635974901</v>
      </c>
      <c r="L35">
        <v>0.38254538178443898</v>
      </c>
      <c r="M35">
        <v>7.8528605401516002E-2</v>
      </c>
      <c r="N35">
        <v>-1.20103788375854</v>
      </c>
      <c r="O35">
        <v>-1.11520087718964</v>
      </c>
      <c r="P35">
        <v>-1.95413982868195</v>
      </c>
    </row>
    <row r="36" spans="1:16" x14ac:dyDescent="0.25">
      <c r="A36" t="s">
        <v>6286</v>
      </c>
      <c r="B36" t="s">
        <v>1413</v>
      </c>
      <c r="C36" t="s">
        <v>1414</v>
      </c>
      <c r="D36" t="s">
        <v>1415</v>
      </c>
      <c r="E36">
        <v>1093</v>
      </c>
      <c r="F36" t="s">
        <v>4823</v>
      </c>
      <c r="G36" t="s">
        <v>11</v>
      </c>
      <c r="H36">
        <v>1</v>
      </c>
      <c r="I36">
        <v>0.32741960367257322</v>
      </c>
      <c r="J36">
        <v>4.5240654034479126E-2</v>
      </c>
      <c r="K36">
        <v>-3.8027501106262198</v>
      </c>
      <c r="L36">
        <v>-4.4360260963439897</v>
      </c>
      <c r="M36">
        <v>-3.6610231399536102</v>
      </c>
      <c r="N36">
        <v>-5.1402602195739702</v>
      </c>
      <c r="O36">
        <v>-6.5884938240051296</v>
      </c>
      <c r="P36">
        <v>-5.0034074783325204</v>
      </c>
    </row>
    <row r="37" spans="1:16" x14ac:dyDescent="0.25">
      <c r="A37" t="s">
        <v>6340</v>
      </c>
      <c r="B37" t="s">
        <v>497</v>
      </c>
      <c r="C37" t="s">
        <v>498</v>
      </c>
      <c r="D37" t="s">
        <v>499</v>
      </c>
      <c r="E37" t="s">
        <v>4711</v>
      </c>
      <c r="F37" t="s">
        <v>4712</v>
      </c>
      <c r="G37" t="s">
        <v>11</v>
      </c>
      <c r="H37">
        <v>1</v>
      </c>
      <c r="I37">
        <v>0.33030019963409957</v>
      </c>
      <c r="J37">
        <v>2.2026202087101387E-2</v>
      </c>
      <c r="K37">
        <v>-2.3953814506530802</v>
      </c>
      <c r="L37">
        <v>-3.3119783401489298</v>
      </c>
      <c r="M37">
        <v>-2.7885074615478498</v>
      </c>
      <c r="N37">
        <v>-5.0985674858093297</v>
      </c>
      <c r="O37">
        <v>-3.91497898101807</v>
      </c>
      <c r="P37">
        <v>-4.2767715454101598</v>
      </c>
    </row>
    <row r="38" spans="1:16" x14ac:dyDescent="0.25">
      <c r="A38" t="s">
        <v>6340</v>
      </c>
      <c r="B38" t="s">
        <v>497</v>
      </c>
      <c r="C38" t="s">
        <v>498</v>
      </c>
      <c r="D38" t="s">
        <v>499</v>
      </c>
      <c r="E38" t="s">
        <v>4711</v>
      </c>
      <c r="F38" t="s">
        <v>4713</v>
      </c>
      <c r="G38" t="s">
        <v>11</v>
      </c>
      <c r="H38">
        <v>1</v>
      </c>
      <c r="I38">
        <v>0.33030019963409957</v>
      </c>
      <c r="J38">
        <v>2.2026202087101387E-2</v>
      </c>
      <c r="K38">
        <v>-2.3953814506530802</v>
      </c>
      <c r="L38">
        <v>-3.3119783401489298</v>
      </c>
      <c r="M38">
        <v>-2.7885074615478498</v>
      </c>
      <c r="N38">
        <v>-5.0985674858093297</v>
      </c>
      <c r="O38">
        <v>-3.91497898101807</v>
      </c>
      <c r="P38">
        <v>-4.2767715454101598</v>
      </c>
    </row>
    <row r="39" spans="1:16" x14ac:dyDescent="0.25">
      <c r="A39" t="s">
        <v>6506</v>
      </c>
      <c r="B39" t="s">
        <v>2894</v>
      </c>
      <c r="C39" t="s">
        <v>2895</v>
      </c>
      <c r="D39" t="s">
        <v>2896</v>
      </c>
      <c r="E39" t="s">
        <v>2897</v>
      </c>
      <c r="F39" t="s">
        <v>2898</v>
      </c>
      <c r="G39" t="s">
        <v>11</v>
      </c>
      <c r="H39">
        <v>0.98899999999999999</v>
      </c>
      <c r="I39">
        <v>0.33794740477125174</v>
      </c>
      <c r="J39">
        <v>4.9323963015136675E-2</v>
      </c>
      <c r="K39">
        <v>-2.2808670997619598</v>
      </c>
      <c r="L39">
        <v>-2.1955771446228001</v>
      </c>
      <c r="M39">
        <v>-2.08914375305176</v>
      </c>
      <c r="N39">
        <v>-3.0832033157348602</v>
      </c>
      <c r="O39">
        <v>-3.31565260887146</v>
      </c>
      <c r="P39">
        <v>-4.8621201515197798</v>
      </c>
    </row>
    <row r="40" spans="1:16" x14ac:dyDescent="0.25">
      <c r="A40" t="s">
        <v>5710</v>
      </c>
      <c r="B40" t="s">
        <v>1484</v>
      </c>
      <c r="C40" t="s">
        <v>1485</v>
      </c>
      <c r="D40" t="s">
        <v>1486</v>
      </c>
      <c r="E40">
        <v>1577</v>
      </c>
      <c r="F40" t="s">
        <v>5614</v>
      </c>
      <c r="G40" t="s">
        <v>11</v>
      </c>
      <c r="H40">
        <v>0.999</v>
      </c>
      <c r="I40">
        <v>0.3390851894731341</v>
      </c>
      <c r="J40">
        <v>1.4648397481179623E-2</v>
      </c>
      <c r="K40">
        <v>-2.9966893196106001</v>
      </c>
      <c r="L40">
        <v>-2.6417937278747599</v>
      </c>
      <c r="M40">
        <v>-2.2999060153961199</v>
      </c>
      <c r="N40">
        <v>-4.6193690299987802</v>
      </c>
      <c r="O40">
        <v>-3.5737860202789302</v>
      </c>
      <c r="P40">
        <v>-4.4260749816894496</v>
      </c>
    </row>
    <row r="41" spans="1:16" x14ac:dyDescent="0.25">
      <c r="A41" t="s">
        <v>6337</v>
      </c>
      <c r="B41" t="s">
        <v>1241</v>
      </c>
      <c r="C41" t="s">
        <v>1242</v>
      </c>
      <c r="D41" t="s">
        <v>1243</v>
      </c>
      <c r="E41" t="s">
        <v>4619</v>
      </c>
      <c r="F41" t="s">
        <v>4620</v>
      </c>
      <c r="G41" t="s">
        <v>11</v>
      </c>
      <c r="H41">
        <v>1</v>
      </c>
      <c r="I41">
        <v>0.33938313793128644</v>
      </c>
      <c r="J41">
        <v>6.0768309439497084E-3</v>
      </c>
      <c r="K41">
        <v>-1.8927760124206501</v>
      </c>
      <c r="L41">
        <v>-2.3942723274231001</v>
      </c>
      <c r="M41">
        <v>-2.3449246883392298</v>
      </c>
      <c r="N41">
        <v>-4.1491193771362296</v>
      </c>
      <c r="O41">
        <v>-3.30617451667786</v>
      </c>
      <c r="P41">
        <v>-3.8537187576293901</v>
      </c>
    </row>
    <row r="42" spans="1:16" x14ac:dyDescent="0.25">
      <c r="A42" t="s">
        <v>6337</v>
      </c>
      <c r="B42" t="s">
        <v>1241</v>
      </c>
      <c r="C42" t="s">
        <v>1242</v>
      </c>
      <c r="D42" t="s">
        <v>1243</v>
      </c>
      <c r="E42" t="s">
        <v>4619</v>
      </c>
      <c r="F42" t="s">
        <v>4621</v>
      </c>
      <c r="G42" t="s">
        <v>11</v>
      </c>
      <c r="H42">
        <v>1</v>
      </c>
      <c r="I42">
        <v>0.33938313793128644</v>
      </c>
      <c r="J42">
        <v>6.0768309439497084E-3</v>
      </c>
      <c r="K42">
        <v>-1.8927760124206501</v>
      </c>
      <c r="L42">
        <v>-2.3942723274231001</v>
      </c>
      <c r="M42">
        <v>-2.3449246883392298</v>
      </c>
      <c r="N42">
        <v>-4.1491193771362296</v>
      </c>
      <c r="O42">
        <v>-3.30617451667786</v>
      </c>
      <c r="P42">
        <v>-3.8537187576293901</v>
      </c>
    </row>
    <row r="43" spans="1:16" x14ac:dyDescent="0.25">
      <c r="A43" t="s">
        <v>5955</v>
      </c>
      <c r="B43" t="s">
        <v>1560</v>
      </c>
      <c r="C43" t="s">
        <v>1561</v>
      </c>
      <c r="D43" t="s">
        <v>1562</v>
      </c>
      <c r="E43">
        <v>409</v>
      </c>
      <c r="F43" t="s">
        <v>3585</v>
      </c>
      <c r="G43" t="s">
        <v>11</v>
      </c>
      <c r="H43">
        <v>0.996</v>
      </c>
      <c r="I43">
        <v>0.34190529242612039</v>
      </c>
      <c r="J43">
        <v>1.0128670393650362E-3</v>
      </c>
      <c r="K43">
        <v>-0.27755117416381803</v>
      </c>
      <c r="L43">
        <v>-0.377331703901291</v>
      </c>
      <c r="M43">
        <v>-0.38774064183235202</v>
      </c>
      <c r="N43">
        <v>-1.5427162647247299</v>
      </c>
      <c r="O43">
        <v>-2.0519905090332</v>
      </c>
      <c r="P43">
        <v>-2.0929107666015598</v>
      </c>
    </row>
    <row r="44" spans="1:16" x14ac:dyDescent="0.25">
      <c r="A44" t="s">
        <v>5955</v>
      </c>
      <c r="B44" t="s">
        <v>1560</v>
      </c>
      <c r="C44" t="s">
        <v>1561</v>
      </c>
      <c r="D44" t="s">
        <v>1562</v>
      </c>
      <c r="E44">
        <v>409</v>
      </c>
      <c r="F44" t="s">
        <v>2544</v>
      </c>
      <c r="G44" t="s">
        <v>11</v>
      </c>
      <c r="H44">
        <v>1</v>
      </c>
      <c r="I44">
        <v>0.34273266214029097</v>
      </c>
      <c r="J44">
        <v>8.0735023591844675E-4</v>
      </c>
      <c r="K44">
        <v>0.51081681251525901</v>
      </c>
      <c r="L44">
        <v>0.41081768274307301</v>
      </c>
      <c r="M44">
        <v>0.40701520442962602</v>
      </c>
      <c r="N44">
        <v>-0.76967942714691195</v>
      </c>
      <c r="O44">
        <v>-1.2576982975006099</v>
      </c>
      <c r="P44">
        <v>-1.2785058021545399</v>
      </c>
    </row>
    <row r="45" spans="1:16" x14ac:dyDescent="0.25">
      <c r="A45" t="s">
        <v>5978</v>
      </c>
      <c r="B45" t="s">
        <v>844</v>
      </c>
      <c r="C45" t="s">
        <v>845</v>
      </c>
      <c r="D45" t="s">
        <v>846</v>
      </c>
      <c r="E45" t="s">
        <v>848</v>
      </c>
      <c r="F45" t="s">
        <v>849</v>
      </c>
      <c r="G45" t="s">
        <v>11</v>
      </c>
      <c r="H45">
        <v>1</v>
      </c>
      <c r="I45">
        <v>0.34336090438299066</v>
      </c>
      <c r="J45">
        <v>2.1122777601289656E-2</v>
      </c>
      <c r="K45">
        <v>-5.1208930015564</v>
      </c>
      <c r="L45">
        <v>-5.7546820640564</v>
      </c>
      <c r="M45">
        <v>-5.5908513069152797</v>
      </c>
      <c r="N45">
        <v>-6.3154039382934597</v>
      </c>
      <c r="O45">
        <v>-7.5713658332824698</v>
      </c>
      <c r="P45">
        <v>-7.2062635421752903</v>
      </c>
    </row>
    <row r="46" spans="1:16" x14ac:dyDescent="0.25">
      <c r="A46" t="s">
        <v>6350</v>
      </c>
      <c r="B46" t="s">
        <v>1877</v>
      </c>
      <c r="C46" t="s">
        <v>1878</v>
      </c>
      <c r="D46" t="s">
        <v>1879</v>
      </c>
      <c r="E46" t="s">
        <v>4659</v>
      </c>
      <c r="F46" t="s">
        <v>4660</v>
      </c>
      <c r="G46" t="s">
        <v>11</v>
      </c>
      <c r="H46">
        <v>0.97899999999999998</v>
      </c>
      <c r="I46">
        <v>0.35049838133502659</v>
      </c>
      <c r="J46">
        <v>4.105363659853338E-2</v>
      </c>
      <c r="K46">
        <v>-4.4694714546203604</v>
      </c>
      <c r="L46">
        <v>-4.4070420265197798</v>
      </c>
      <c r="M46">
        <v>-5.1790447235107404</v>
      </c>
      <c r="N46">
        <v>-7.0281548500061</v>
      </c>
      <c r="O46">
        <v>-6.0577287673950204</v>
      </c>
      <c r="P46">
        <v>-5.5072355270385698</v>
      </c>
    </row>
    <row r="47" spans="1:16" x14ac:dyDescent="0.25">
      <c r="A47" t="s">
        <v>5709</v>
      </c>
      <c r="B47" t="s">
        <v>98</v>
      </c>
      <c r="C47" t="s">
        <v>99</v>
      </c>
      <c r="D47" t="s">
        <v>100</v>
      </c>
      <c r="E47" t="s">
        <v>3666</v>
      </c>
      <c r="F47" t="s">
        <v>5201</v>
      </c>
      <c r="G47" t="s">
        <v>11</v>
      </c>
      <c r="H47">
        <v>1</v>
      </c>
      <c r="I47">
        <v>0.35272192750353082</v>
      </c>
      <c r="J47">
        <v>2.086120208993919E-2</v>
      </c>
      <c r="K47">
        <v>7.1008548736572301</v>
      </c>
      <c r="L47">
        <v>7.1817221641540501</v>
      </c>
      <c r="M47">
        <v>7.3397564888000497</v>
      </c>
      <c r="N47">
        <v>6.4960241317748997</v>
      </c>
      <c r="O47">
        <v>5.4104795455932599</v>
      </c>
      <c r="P47">
        <v>5.2056393623352104</v>
      </c>
    </row>
    <row r="48" spans="1:16" x14ac:dyDescent="0.25">
      <c r="A48" t="s">
        <v>5710</v>
      </c>
      <c r="B48" t="s">
        <v>1484</v>
      </c>
      <c r="C48" t="s">
        <v>1485</v>
      </c>
      <c r="D48" t="s">
        <v>1486</v>
      </c>
      <c r="E48">
        <v>1577</v>
      </c>
      <c r="F48" t="s">
        <v>5613</v>
      </c>
      <c r="G48" t="s">
        <v>11</v>
      </c>
      <c r="H48">
        <v>0.999</v>
      </c>
      <c r="I48">
        <v>0.35555943812504148</v>
      </c>
      <c r="J48">
        <v>1.2589207327694828E-2</v>
      </c>
      <c r="K48">
        <v>-2.9966893196106001</v>
      </c>
      <c r="L48">
        <v>-2.6417937278747599</v>
      </c>
      <c r="M48">
        <v>-2.2999060153961199</v>
      </c>
      <c r="N48">
        <v>-4.41404008865356</v>
      </c>
      <c r="O48">
        <v>-3.5737860202789302</v>
      </c>
      <c r="P48">
        <v>-4.4260749816894496</v>
      </c>
    </row>
    <row r="49" spans="1:16" x14ac:dyDescent="0.25">
      <c r="A49" t="s">
        <v>5710</v>
      </c>
      <c r="B49" t="s">
        <v>1484</v>
      </c>
      <c r="C49" t="s">
        <v>1485</v>
      </c>
      <c r="D49" t="s">
        <v>1486</v>
      </c>
      <c r="E49">
        <v>1577</v>
      </c>
      <c r="F49" t="s">
        <v>5612</v>
      </c>
      <c r="G49" t="s">
        <v>11</v>
      </c>
      <c r="H49">
        <v>0.999</v>
      </c>
      <c r="I49">
        <v>0.36208938490948844</v>
      </c>
      <c r="J49">
        <v>1.2153376462537592E-2</v>
      </c>
      <c r="K49">
        <v>-2.9966893196106001</v>
      </c>
      <c r="L49">
        <v>-2.6417937278747599</v>
      </c>
      <c r="M49">
        <v>-2.2999060153961199</v>
      </c>
      <c r="N49">
        <v>-4.3352746963501003</v>
      </c>
      <c r="O49">
        <v>-3.5737860202789302</v>
      </c>
      <c r="P49">
        <v>-4.4260749816894496</v>
      </c>
    </row>
    <row r="50" spans="1:16" x14ac:dyDescent="0.25">
      <c r="A50" t="s">
        <v>6507</v>
      </c>
      <c r="B50" t="s">
        <v>39</v>
      </c>
      <c r="C50" t="s">
        <v>40</v>
      </c>
      <c r="D50" t="s">
        <v>41</v>
      </c>
      <c r="E50" t="s">
        <v>42</v>
      </c>
      <c r="F50" t="s">
        <v>5175</v>
      </c>
      <c r="G50" t="s">
        <v>11</v>
      </c>
      <c r="H50">
        <v>1</v>
      </c>
      <c r="I50">
        <v>0.36468227534585218</v>
      </c>
      <c r="J50">
        <v>4.2008020616220575E-2</v>
      </c>
      <c r="K50">
        <v>4.8566184043884304</v>
      </c>
      <c r="L50">
        <v>4.4818024635314897</v>
      </c>
      <c r="M50">
        <v>3.79825711250305</v>
      </c>
      <c r="N50">
        <v>2.4540445804595898</v>
      </c>
      <c r="O50">
        <v>2.6318807601928702</v>
      </c>
      <c r="P50">
        <v>3.6848886013031001</v>
      </c>
    </row>
    <row r="51" spans="1:16" x14ac:dyDescent="0.25">
      <c r="A51" t="s">
        <v>6507</v>
      </c>
      <c r="B51" t="s">
        <v>39</v>
      </c>
      <c r="C51" t="s">
        <v>40</v>
      </c>
      <c r="D51" t="s">
        <v>41</v>
      </c>
      <c r="E51" t="s">
        <v>42</v>
      </c>
      <c r="F51" t="s">
        <v>5176</v>
      </c>
      <c r="G51" t="s">
        <v>11</v>
      </c>
      <c r="H51">
        <v>1</v>
      </c>
      <c r="I51">
        <v>0.36468227534585218</v>
      </c>
      <c r="J51">
        <v>4.2008020616220575E-2</v>
      </c>
      <c r="K51">
        <v>4.8566184043884304</v>
      </c>
      <c r="L51">
        <v>4.4818024635314897</v>
      </c>
      <c r="M51">
        <v>3.79825711250305</v>
      </c>
      <c r="N51">
        <v>2.4540445804595898</v>
      </c>
      <c r="O51">
        <v>2.6318807601928702</v>
      </c>
      <c r="P51">
        <v>3.6848886013031001</v>
      </c>
    </row>
    <row r="52" spans="1:16" x14ac:dyDescent="0.25">
      <c r="A52" t="s">
        <v>5996</v>
      </c>
      <c r="B52" t="s">
        <v>2366</v>
      </c>
      <c r="C52" t="s">
        <v>2367</v>
      </c>
      <c r="D52" t="s">
        <v>2368</v>
      </c>
      <c r="E52" t="s">
        <v>4483</v>
      </c>
      <c r="F52" t="s">
        <v>4484</v>
      </c>
      <c r="G52" t="s">
        <v>11</v>
      </c>
      <c r="H52">
        <v>0.999</v>
      </c>
      <c r="I52">
        <v>0.36575015773748776</v>
      </c>
      <c r="J52">
        <v>2.3478640144237548E-2</v>
      </c>
      <c r="K52">
        <v>0.21227486431598699</v>
      </c>
      <c r="L52">
        <v>-0.38066959381103499</v>
      </c>
      <c r="M52">
        <v>0.14860919117927601</v>
      </c>
      <c r="N52">
        <v>-2.12526607513428</v>
      </c>
      <c r="O52">
        <v>-0.88560229539871205</v>
      </c>
      <c r="P52">
        <v>-1.36212599277496</v>
      </c>
    </row>
    <row r="53" spans="1:16" x14ac:dyDescent="0.25">
      <c r="A53" t="s">
        <v>6376</v>
      </c>
      <c r="B53" t="s">
        <v>1304</v>
      </c>
      <c r="C53" t="s">
        <v>1305</v>
      </c>
      <c r="D53" t="s">
        <v>1306</v>
      </c>
      <c r="E53">
        <v>290</v>
      </c>
      <c r="F53" t="s">
        <v>3148</v>
      </c>
      <c r="G53" t="s">
        <v>11</v>
      </c>
      <c r="H53">
        <v>0.99299999999999999</v>
      </c>
      <c r="I53">
        <v>0.37539826551560534</v>
      </c>
      <c r="J53">
        <v>4.913023738788156E-2</v>
      </c>
      <c r="K53">
        <v>-4.2644333839416504</v>
      </c>
      <c r="L53">
        <v>-2.98394775390625</v>
      </c>
      <c r="M53">
        <v>-3.3905107975006099</v>
      </c>
      <c r="N53">
        <v>-5.5093350410461399</v>
      </c>
      <c r="O53">
        <v>-4.3482356071472203</v>
      </c>
      <c r="P53">
        <v>-5.0218396186828604</v>
      </c>
    </row>
    <row r="54" spans="1:16" x14ac:dyDescent="0.25">
      <c r="A54" t="s">
        <v>5795</v>
      </c>
      <c r="B54" t="s">
        <v>1479</v>
      </c>
      <c r="C54" t="s">
        <v>1480</v>
      </c>
      <c r="D54" t="s">
        <v>1481</v>
      </c>
      <c r="E54" t="s">
        <v>5602</v>
      </c>
      <c r="F54" t="s">
        <v>5603</v>
      </c>
      <c r="G54" t="s">
        <v>11</v>
      </c>
      <c r="H54">
        <v>0.997</v>
      </c>
      <c r="I54">
        <v>0.38181857952550419</v>
      </c>
      <c r="J54">
        <v>1.59282277558612E-2</v>
      </c>
      <c r="K54">
        <v>8.6806297302246094</v>
      </c>
      <c r="L54">
        <v>7.6376223564147896</v>
      </c>
      <c r="M54">
        <v>8.1568994522094709</v>
      </c>
      <c r="N54">
        <v>6.4295368194580096</v>
      </c>
      <c r="O54">
        <v>6.9174919128418004</v>
      </c>
      <c r="P54">
        <v>6.9610004425048801</v>
      </c>
    </row>
    <row r="55" spans="1:16" x14ac:dyDescent="0.25">
      <c r="A55" t="s">
        <v>6312</v>
      </c>
      <c r="B55" t="s">
        <v>104</v>
      </c>
      <c r="C55" t="s">
        <v>105</v>
      </c>
      <c r="D55" t="s">
        <v>106</v>
      </c>
      <c r="E55">
        <v>223</v>
      </c>
      <c r="F55" t="s">
        <v>4500</v>
      </c>
      <c r="G55" t="s">
        <v>11</v>
      </c>
      <c r="H55">
        <v>1</v>
      </c>
      <c r="I55">
        <v>0.3869516499489723</v>
      </c>
      <c r="J55">
        <v>3.1297334926704118E-3</v>
      </c>
      <c r="K55">
        <v>0.42517814040183999</v>
      </c>
      <c r="L55">
        <v>0.34097209572792098</v>
      </c>
      <c r="M55">
        <v>8.4941163659095806E-2</v>
      </c>
      <c r="N55">
        <v>-0.75838363170623802</v>
      </c>
      <c r="O55">
        <v>-1.41468322277069</v>
      </c>
      <c r="P55">
        <v>-1.08516609668732</v>
      </c>
    </row>
    <row r="56" spans="1:16" x14ac:dyDescent="0.25">
      <c r="A56" t="s">
        <v>6148</v>
      </c>
      <c r="B56" t="s">
        <v>1011</v>
      </c>
      <c r="C56" t="s">
        <v>1012</v>
      </c>
      <c r="D56" t="s">
        <v>1013</v>
      </c>
      <c r="E56" t="s">
        <v>5462</v>
      </c>
      <c r="F56" t="s">
        <v>5463</v>
      </c>
      <c r="G56" t="s">
        <v>11</v>
      </c>
      <c r="H56">
        <v>0.99299999999999999</v>
      </c>
      <c r="I56">
        <v>0.39196146312710833</v>
      </c>
      <c r="J56">
        <v>3.4194833175207599E-2</v>
      </c>
      <c r="K56">
        <v>-1.86228227615356</v>
      </c>
      <c r="L56">
        <v>-2.8634905815124498</v>
      </c>
      <c r="M56">
        <v>-1.93743789196014</v>
      </c>
      <c r="N56">
        <v>-3.45470190048218</v>
      </c>
      <c r="O56">
        <v>-3.1542875766754199</v>
      </c>
      <c r="P56">
        <v>-4.10787010192871</v>
      </c>
    </row>
    <row r="57" spans="1:16" x14ac:dyDescent="0.25">
      <c r="A57" t="s">
        <v>6305</v>
      </c>
      <c r="B57" t="s">
        <v>4592</v>
      </c>
      <c r="C57" t="s">
        <v>4593</v>
      </c>
      <c r="D57" t="s">
        <v>4594</v>
      </c>
      <c r="E57">
        <v>99</v>
      </c>
      <c r="F57" t="s">
        <v>4595</v>
      </c>
      <c r="G57" t="s">
        <v>11</v>
      </c>
      <c r="H57">
        <v>0.997</v>
      </c>
      <c r="I57">
        <v>0.39539933705159502</v>
      </c>
      <c r="J57">
        <v>1.6834285399550033E-3</v>
      </c>
      <c r="K57">
        <v>-2.0641798973083501</v>
      </c>
      <c r="L57">
        <v>-2.2100658416747998</v>
      </c>
      <c r="M57">
        <v>-2.3553018569946298</v>
      </c>
      <c r="N57">
        <v>-3.7893605232238801</v>
      </c>
      <c r="O57">
        <v>-3.6030473709106401</v>
      </c>
      <c r="P57">
        <v>-3.2529926300048801</v>
      </c>
    </row>
    <row r="58" spans="1:16" x14ac:dyDescent="0.25">
      <c r="A58" t="s">
        <v>6297</v>
      </c>
      <c r="B58" t="s">
        <v>2934</v>
      </c>
      <c r="C58" t="s">
        <v>2935</v>
      </c>
      <c r="D58" t="s">
        <v>2936</v>
      </c>
      <c r="E58" t="s">
        <v>2937</v>
      </c>
      <c r="F58" t="s">
        <v>2938</v>
      </c>
      <c r="G58" t="s">
        <v>11</v>
      </c>
      <c r="H58">
        <v>1</v>
      </c>
      <c r="I58">
        <v>0.39560838215376348</v>
      </c>
      <c r="J58">
        <v>4.113943264893144E-2</v>
      </c>
      <c r="K58">
        <v>-1.4682860374450699</v>
      </c>
      <c r="L58">
        <v>-1.9510807991027801</v>
      </c>
      <c r="M58">
        <v>-2.0893533229827899</v>
      </c>
      <c r="N58">
        <v>-2.4171462059021001</v>
      </c>
      <c r="O58">
        <v>-3.8220736980438201</v>
      </c>
      <c r="P58">
        <v>-3.2830655574798602</v>
      </c>
    </row>
    <row r="59" spans="1:16" x14ac:dyDescent="0.25">
      <c r="A59" t="s">
        <v>6508</v>
      </c>
      <c r="B59" t="s">
        <v>1708</v>
      </c>
      <c r="C59" t="s">
        <v>1709</v>
      </c>
      <c r="D59" t="s">
        <v>1710</v>
      </c>
      <c r="E59" t="s">
        <v>1711</v>
      </c>
      <c r="F59" t="s">
        <v>1714</v>
      </c>
      <c r="G59" t="s">
        <v>11</v>
      </c>
      <c r="H59">
        <v>1</v>
      </c>
      <c r="I59">
        <v>0.4039267323836605</v>
      </c>
      <c r="J59">
        <v>1.2198784159205802E-2</v>
      </c>
      <c r="K59">
        <v>-3.7749171257018999</v>
      </c>
      <c r="L59">
        <v>-3.8574538230896001</v>
      </c>
      <c r="M59">
        <v>-4.3306117057800302</v>
      </c>
      <c r="N59">
        <v>-5.7624249458312997</v>
      </c>
      <c r="O59">
        <v>-5.1972594261169398</v>
      </c>
      <c r="P59">
        <v>-4.9268016815185502</v>
      </c>
    </row>
    <row r="60" spans="1:16" x14ac:dyDescent="0.25">
      <c r="A60" t="s">
        <v>6305</v>
      </c>
      <c r="B60" t="s">
        <v>4592</v>
      </c>
      <c r="C60" t="s">
        <v>4593</v>
      </c>
      <c r="D60" t="s">
        <v>4594</v>
      </c>
      <c r="E60">
        <v>99</v>
      </c>
      <c r="F60" t="s">
        <v>4596</v>
      </c>
      <c r="G60" t="s">
        <v>11</v>
      </c>
      <c r="H60">
        <v>0.99299999999999999</v>
      </c>
      <c r="I60">
        <v>0.4090306379753087</v>
      </c>
      <c r="J60">
        <v>3.8016129320801791E-2</v>
      </c>
      <c r="K60">
        <v>-2.96719598770142</v>
      </c>
      <c r="L60">
        <v>-3.1272385120391801</v>
      </c>
      <c r="M60">
        <v>-3.2650339603424099</v>
      </c>
      <c r="N60">
        <v>-4.6833581924438503</v>
      </c>
      <c r="O60">
        <v>-4.9492907524108896</v>
      </c>
      <c r="P60">
        <v>-3.5959770679473899</v>
      </c>
    </row>
    <row r="61" spans="1:16" x14ac:dyDescent="0.25">
      <c r="A61" t="s">
        <v>6332</v>
      </c>
      <c r="B61" t="s">
        <v>717</v>
      </c>
      <c r="C61" t="s">
        <v>718</v>
      </c>
      <c r="D61" t="s">
        <v>719</v>
      </c>
      <c r="E61">
        <v>665</v>
      </c>
      <c r="F61" t="s">
        <v>2080</v>
      </c>
      <c r="G61" t="s">
        <v>11</v>
      </c>
      <c r="H61">
        <v>1</v>
      </c>
      <c r="I61">
        <v>0.41064149369580882</v>
      </c>
      <c r="J61">
        <v>1.3571642777713255E-2</v>
      </c>
      <c r="K61">
        <v>0.67456007003784202</v>
      </c>
      <c r="L61">
        <v>0.224011495709419</v>
      </c>
      <c r="M61">
        <v>-0.32329052686691301</v>
      </c>
      <c r="N61">
        <v>-1.1044570207595801</v>
      </c>
      <c r="O61">
        <v>-0.91567468643188499</v>
      </c>
      <c r="P61">
        <v>-1.2567332983017001</v>
      </c>
    </row>
    <row r="62" spans="1:16" x14ac:dyDescent="0.25">
      <c r="A62" t="s">
        <v>6332</v>
      </c>
      <c r="B62" t="s">
        <v>717</v>
      </c>
      <c r="C62" t="s">
        <v>718</v>
      </c>
      <c r="D62" t="s">
        <v>719</v>
      </c>
      <c r="E62">
        <v>665</v>
      </c>
      <c r="F62" t="s">
        <v>720</v>
      </c>
      <c r="G62" t="s">
        <v>11</v>
      </c>
      <c r="H62">
        <v>1</v>
      </c>
      <c r="I62">
        <v>0.41064149369580882</v>
      </c>
      <c r="J62">
        <v>1.3571642777713255E-2</v>
      </c>
      <c r="K62">
        <v>0.67456007003784202</v>
      </c>
      <c r="L62">
        <v>0.224011495709419</v>
      </c>
      <c r="M62">
        <v>-0.32329052686691301</v>
      </c>
      <c r="N62">
        <v>-1.1044570207595801</v>
      </c>
      <c r="O62">
        <v>-0.91567468643188499</v>
      </c>
      <c r="P62">
        <v>-1.2567332983017001</v>
      </c>
    </row>
    <row r="63" spans="1:16" x14ac:dyDescent="0.25">
      <c r="A63" t="s">
        <v>6304</v>
      </c>
      <c r="B63" t="s">
        <v>1830</v>
      </c>
      <c r="C63" t="s">
        <v>1831</v>
      </c>
      <c r="D63" t="s">
        <v>1832</v>
      </c>
      <c r="E63">
        <v>254</v>
      </c>
      <c r="F63" t="s">
        <v>4890</v>
      </c>
      <c r="G63" t="s">
        <v>11</v>
      </c>
      <c r="H63">
        <v>0.997</v>
      </c>
      <c r="I63">
        <v>0.41275195357808464</v>
      </c>
      <c r="J63">
        <v>6.6946717551254523E-4</v>
      </c>
      <c r="K63">
        <v>-2.0209507942199698</v>
      </c>
      <c r="L63">
        <v>-1.7391340732574501</v>
      </c>
      <c r="M63">
        <v>-1.92640161514282</v>
      </c>
      <c r="N63">
        <v>-3.0711617469787602</v>
      </c>
      <c r="O63">
        <v>-3.38172578811646</v>
      </c>
      <c r="P63">
        <v>-3.0635581016540501</v>
      </c>
    </row>
    <row r="64" spans="1:16" x14ac:dyDescent="0.25">
      <c r="A64" t="s">
        <v>5941</v>
      </c>
      <c r="B64" t="s">
        <v>1087</v>
      </c>
      <c r="C64" t="s">
        <v>1088</v>
      </c>
      <c r="D64" t="s">
        <v>1089</v>
      </c>
      <c r="E64">
        <v>512</v>
      </c>
      <c r="F64" t="s">
        <v>2302</v>
      </c>
      <c r="G64" t="s">
        <v>11</v>
      </c>
      <c r="H64">
        <v>1</v>
      </c>
      <c r="I64">
        <v>0.41427889064836382</v>
      </c>
      <c r="J64">
        <v>3.39635226490453E-2</v>
      </c>
      <c r="K64">
        <v>0.51728278398513805</v>
      </c>
      <c r="L64">
        <v>0.93623596429824796</v>
      </c>
      <c r="M64">
        <v>0.448664009571075</v>
      </c>
      <c r="N64">
        <v>-0.99067091941833496</v>
      </c>
      <c r="O64">
        <v>-1.0264078378677399</v>
      </c>
      <c r="P64">
        <v>0.105284161865711</v>
      </c>
    </row>
    <row r="65" spans="1:16" x14ac:dyDescent="0.25">
      <c r="A65" t="s">
        <v>5941</v>
      </c>
      <c r="B65" t="s">
        <v>1087</v>
      </c>
      <c r="C65" t="s">
        <v>1088</v>
      </c>
      <c r="D65" t="s">
        <v>1089</v>
      </c>
      <c r="E65">
        <v>512</v>
      </c>
      <c r="F65" t="s">
        <v>2303</v>
      </c>
      <c r="G65" t="s">
        <v>10</v>
      </c>
      <c r="H65">
        <v>1</v>
      </c>
      <c r="I65">
        <v>0.41427889064836382</v>
      </c>
      <c r="J65">
        <v>3.39635226490453E-2</v>
      </c>
      <c r="K65">
        <v>0.51728278398513805</v>
      </c>
      <c r="L65">
        <v>0.93623596429824796</v>
      </c>
      <c r="M65">
        <v>0.448664009571075</v>
      </c>
      <c r="N65">
        <v>-0.99067091941833496</v>
      </c>
      <c r="O65">
        <v>-1.0264078378677399</v>
      </c>
      <c r="P65">
        <v>0.105284161865711</v>
      </c>
    </row>
    <row r="66" spans="1:16" x14ac:dyDescent="0.25">
      <c r="A66" t="s">
        <v>6304</v>
      </c>
      <c r="B66" t="s">
        <v>1830</v>
      </c>
      <c r="C66" t="s">
        <v>1831</v>
      </c>
      <c r="D66" t="s">
        <v>1832</v>
      </c>
      <c r="E66">
        <v>254</v>
      </c>
      <c r="F66" t="s">
        <v>1833</v>
      </c>
      <c r="G66" t="s">
        <v>11</v>
      </c>
      <c r="H66">
        <v>1</v>
      </c>
      <c r="I66">
        <v>0.41552492801581237</v>
      </c>
      <c r="J66">
        <v>7.7351643504954047E-4</v>
      </c>
      <c r="K66">
        <v>-0.95252084732055697</v>
      </c>
      <c r="L66">
        <v>-0.65395450592041005</v>
      </c>
      <c r="M66">
        <v>-0.85002762079238903</v>
      </c>
      <c r="N66">
        <v>-2.0134024620056201</v>
      </c>
      <c r="O66">
        <v>-2.2948844432830802</v>
      </c>
      <c r="P66">
        <v>-1.9491952657699601</v>
      </c>
    </row>
    <row r="67" spans="1:16" x14ac:dyDescent="0.25">
      <c r="A67" t="s">
        <v>6304</v>
      </c>
      <c r="B67" t="s">
        <v>1830</v>
      </c>
      <c r="C67" t="s">
        <v>1831</v>
      </c>
      <c r="D67" t="s">
        <v>1832</v>
      </c>
      <c r="E67">
        <v>254</v>
      </c>
      <c r="F67" t="s">
        <v>1834</v>
      </c>
      <c r="G67" t="s">
        <v>10</v>
      </c>
      <c r="H67">
        <v>1</v>
      </c>
      <c r="I67">
        <v>0.41552492801581237</v>
      </c>
      <c r="J67">
        <v>7.7351643504954047E-4</v>
      </c>
      <c r="K67">
        <v>-0.95252084732055697</v>
      </c>
      <c r="L67">
        <v>-0.65395450592041005</v>
      </c>
      <c r="M67">
        <v>-0.85002762079238903</v>
      </c>
      <c r="N67">
        <v>-2.0134024620056201</v>
      </c>
      <c r="O67">
        <v>-2.2948844432830802</v>
      </c>
      <c r="P67">
        <v>-1.9491952657699601</v>
      </c>
    </row>
    <row r="68" spans="1:16" x14ac:dyDescent="0.25">
      <c r="A68" t="s">
        <v>6509</v>
      </c>
      <c r="B68" t="s">
        <v>2836</v>
      </c>
      <c r="C68" t="s">
        <v>2837</v>
      </c>
      <c r="D68" t="s">
        <v>2838</v>
      </c>
      <c r="E68" t="s">
        <v>2839</v>
      </c>
      <c r="F68" t="s">
        <v>3255</v>
      </c>
      <c r="G68" t="s">
        <v>11</v>
      </c>
      <c r="H68">
        <v>1</v>
      </c>
      <c r="I68">
        <v>0.42020018914621066</v>
      </c>
      <c r="J68">
        <v>6.5649446528781279E-3</v>
      </c>
      <c r="K68">
        <v>-0.40943288803100603</v>
      </c>
      <c r="L68">
        <v>-0.76169270277023304</v>
      </c>
      <c r="M68">
        <v>5.98386228084564E-2</v>
      </c>
      <c r="N68">
        <v>-1.66863000392914</v>
      </c>
      <c r="O68">
        <v>-1.6502101421356199</v>
      </c>
      <c r="P68">
        <v>-1.54500067234039</v>
      </c>
    </row>
    <row r="69" spans="1:16" x14ac:dyDescent="0.25">
      <c r="A69" t="s">
        <v>6298</v>
      </c>
      <c r="B69" t="s">
        <v>379</v>
      </c>
      <c r="C69" t="s">
        <v>380</v>
      </c>
      <c r="D69" t="s">
        <v>381</v>
      </c>
      <c r="E69">
        <v>250</v>
      </c>
      <c r="F69" t="s">
        <v>3328</v>
      </c>
      <c r="G69" t="s">
        <v>11</v>
      </c>
      <c r="H69">
        <v>1</v>
      </c>
      <c r="I69">
        <v>0.42135265748897888</v>
      </c>
      <c r="J69">
        <v>1.4167170415782306E-2</v>
      </c>
      <c r="K69">
        <v>1.9024617671966599</v>
      </c>
      <c r="L69">
        <v>1.82414102554321</v>
      </c>
      <c r="M69">
        <v>1.4964122772216799</v>
      </c>
      <c r="N69">
        <v>0.46875151991844199</v>
      </c>
      <c r="O69">
        <v>0.97889220714569103</v>
      </c>
      <c r="P69">
        <v>3.4671731293201398E-2</v>
      </c>
    </row>
    <row r="70" spans="1:16" x14ac:dyDescent="0.25">
      <c r="A70" t="s">
        <v>6096</v>
      </c>
      <c r="B70" t="s">
        <v>1117</v>
      </c>
      <c r="C70" t="s">
        <v>1118</v>
      </c>
      <c r="D70" t="s">
        <v>1119</v>
      </c>
      <c r="E70" t="s">
        <v>1120</v>
      </c>
      <c r="F70" t="s">
        <v>1122</v>
      </c>
      <c r="G70" t="s">
        <v>11</v>
      </c>
      <c r="H70">
        <v>1</v>
      </c>
      <c r="I70">
        <v>0.42836093608075587</v>
      </c>
      <c r="J70">
        <v>6.0235449913767451E-3</v>
      </c>
      <c r="K70">
        <v>1.22331607341766</v>
      </c>
      <c r="L70">
        <v>0.63952720165252697</v>
      </c>
      <c r="M70">
        <v>1.0148051977157599</v>
      </c>
      <c r="N70">
        <v>-0.29126456379890397</v>
      </c>
      <c r="O70">
        <v>1.5799388289451599E-2</v>
      </c>
      <c r="P70">
        <v>-0.51618987321853604</v>
      </c>
    </row>
    <row r="71" spans="1:16" x14ac:dyDescent="0.25">
      <c r="A71" t="s">
        <v>6508</v>
      </c>
      <c r="B71" t="s">
        <v>1708</v>
      </c>
      <c r="C71" t="s">
        <v>1709</v>
      </c>
      <c r="D71" t="s">
        <v>1710</v>
      </c>
      <c r="E71" t="s">
        <v>1711</v>
      </c>
      <c r="F71" t="s">
        <v>1713</v>
      </c>
      <c r="G71" t="s">
        <v>11</v>
      </c>
      <c r="H71">
        <v>1</v>
      </c>
      <c r="I71">
        <v>0.42848234583904077</v>
      </c>
      <c r="J71">
        <v>7.1103163548325351E-3</v>
      </c>
      <c r="K71">
        <v>-3.7749171257018999</v>
      </c>
      <c r="L71">
        <v>-3.8574538230896001</v>
      </c>
      <c r="M71">
        <v>-4.3306117057800302</v>
      </c>
      <c r="N71">
        <v>-5.5069985389709499</v>
      </c>
      <c r="O71">
        <v>-5.1972594261169398</v>
      </c>
      <c r="P71">
        <v>-4.9268016815185502</v>
      </c>
    </row>
    <row r="72" spans="1:16" x14ac:dyDescent="0.25">
      <c r="A72" t="s">
        <v>5710</v>
      </c>
      <c r="B72" t="s">
        <v>1484</v>
      </c>
      <c r="C72" t="s">
        <v>1485</v>
      </c>
      <c r="D72" t="s">
        <v>1486</v>
      </c>
      <c r="E72">
        <v>1059</v>
      </c>
      <c r="F72" t="s">
        <v>4834</v>
      </c>
      <c r="G72" t="s">
        <v>10</v>
      </c>
      <c r="H72">
        <v>1</v>
      </c>
      <c r="I72">
        <v>0.42976219659435266</v>
      </c>
      <c r="J72">
        <v>2.2962759138729472E-2</v>
      </c>
      <c r="K72">
        <v>8.0342254638671893</v>
      </c>
      <c r="L72">
        <v>7.1850075721740696</v>
      </c>
      <c r="M72">
        <v>8.1055345535278303</v>
      </c>
      <c r="N72">
        <v>6.8842191696167001</v>
      </c>
      <c r="O72">
        <v>6.4451227188110396</v>
      </c>
      <c r="P72">
        <v>6.3402571678161603</v>
      </c>
    </row>
    <row r="73" spans="1:16" x14ac:dyDescent="0.25">
      <c r="A73" t="s">
        <v>6096</v>
      </c>
      <c r="B73" t="s">
        <v>1117</v>
      </c>
      <c r="C73" t="s">
        <v>1118</v>
      </c>
      <c r="D73" t="s">
        <v>1119</v>
      </c>
      <c r="E73" t="s">
        <v>1120</v>
      </c>
      <c r="F73" t="s">
        <v>1121</v>
      </c>
      <c r="G73" t="s">
        <v>11</v>
      </c>
      <c r="H73">
        <v>1</v>
      </c>
      <c r="I73">
        <v>0.43030276324425892</v>
      </c>
      <c r="J73">
        <v>1.1579632626386119E-2</v>
      </c>
      <c r="K73">
        <v>0.92423611879348799</v>
      </c>
      <c r="L73">
        <v>0.25828090310096702</v>
      </c>
      <c r="M73">
        <v>0.52754580974578902</v>
      </c>
      <c r="N73">
        <v>-0.66489392518997203</v>
      </c>
      <c r="O73">
        <v>-0.29740291833877602</v>
      </c>
      <c r="P73">
        <v>-0.97736829519271895</v>
      </c>
    </row>
    <row r="74" spans="1:16" x14ac:dyDescent="0.25">
      <c r="A74" t="s">
        <v>6510</v>
      </c>
      <c r="B74" t="s">
        <v>864</v>
      </c>
      <c r="C74" t="s">
        <v>865</v>
      </c>
      <c r="D74" t="s">
        <v>866</v>
      </c>
      <c r="E74">
        <v>20</v>
      </c>
      <c r="F74" t="s">
        <v>867</v>
      </c>
      <c r="G74" t="s">
        <v>11</v>
      </c>
      <c r="H74">
        <v>1</v>
      </c>
      <c r="I74">
        <v>0.43372351484059912</v>
      </c>
      <c r="J74">
        <v>3.7066085840271559E-2</v>
      </c>
      <c r="K74">
        <v>-1.43813753128052</v>
      </c>
      <c r="L74">
        <v>-2.2812385559082</v>
      </c>
      <c r="M74">
        <v>-2.24556231498718</v>
      </c>
      <c r="N74">
        <v>-3.6513247489929199</v>
      </c>
      <c r="O74">
        <v>-2.6891095638275102</v>
      </c>
      <c r="P74">
        <v>-3.23996138572693</v>
      </c>
    </row>
    <row r="75" spans="1:16" x14ac:dyDescent="0.25">
      <c r="A75" t="s">
        <v>6508</v>
      </c>
      <c r="B75" t="s">
        <v>1708</v>
      </c>
      <c r="C75" t="s">
        <v>1709</v>
      </c>
      <c r="D75" t="s">
        <v>1710</v>
      </c>
      <c r="E75" t="s">
        <v>1711</v>
      </c>
      <c r="F75" t="s">
        <v>1712</v>
      </c>
      <c r="G75" t="s">
        <v>11</v>
      </c>
      <c r="H75">
        <v>1</v>
      </c>
      <c r="I75">
        <v>0.43491213204420098</v>
      </c>
      <c r="J75">
        <v>6.255174768512034E-3</v>
      </c>
      <c r="K75">
        <v>-3.7749171257018999</v>
      </c>
      <c r="L75">
        <v>-3.8574538230896001</v>
      </c>
      <c r="M75">
        <v>-4.3306117057800302</v>
      </c>
      <c r="N75">
        <v>-5.4425339698791504</v>
      </c>
      <c r="O75">
        <v>-5.1972594261169398</v>
      </c>
      <c r="P75">
        <v>-4.9268016815185502</v>
      </c>
    </row>
    <row r="76" spans="1:16" x14ac:dyDescent="0.25">
      <c r="A76" t="s">
        <v>6343</v>
      </c>
      <c r="B76" t="s">
        <v>3075</v>
      </c>
      <c r="C76" t="s">
        <v>3076</v>
      </c>
      <c r="D76" t="s">
        <v>3077</v>
      </c>
      <c r="E76" t="s">
        <v>4762</v>
      </c>
      <c r="F76" t="s">
        <v>4763</v>
      </c>
      <c r="G76" t="s">
        <v>11</v>
      </c>
      <c r="H76">
        <v>1</v>
      </c>
      <c r="I76">
        <v>0.4369876523268123</v>
      </c>
      <c r="J76">
        <v>4.8963211847407812E-3</v>
      </c>
      <c r="K76">
        <v>-1.91835641860962</v>
      </c>
      <c r="L76">
        <v>-1.89423799514771</v>
      </c>
      <c r="M76">
        <v>-1.9953144788742101</v>
      </c>
      <c r="N76">
        <v>-3.11168265342712</v>
      </c>
      <c r="O76">
        <v>-2.77635550498962</v>
      </c>
      <c r="P76">
        <v>-3.5028774738311799</v>
      </c>
    </row>
    <row r="77" spans="1:16" x14ac:dyDescent="0.25">
      <c r="A77" t="s">
        <v>6511</v>
      </c>
      <c r="B77" t="s">
        <v>5502</v>
      </c>
      <c r="C77" t="s">
        <v>5503</v>
      </c>
      <c r="D77" t="s">
        <v>5504</v>
      </c>
      <c r="E77">
        <v>285</v>
      </c>
      <c r="F77" t="s">
        <v>5505</v>
      </c>
      <c r="G77" t="s">
        <v>11</v>
      </c>
      <c r="H77">
        <v>1</v>
      </c>
      <c r="I77">
        <v>0.44427450090774295</v>
      </c>
      <c r="J77">
        <v>1.1253024110429954E-2</v>
      </c>
      <c r="K77">
        <v>-2.1590952873229998</v>
      </c>
      <c r="L77">
        <v>-2.4759204387664799</v>
      </c>
      <c r="M77">
        <v>-2.87837839126587</v>
      </c>
      <c r="N77">
        <v>-3.4270920753478999</v>
      </c>
      <c r="O77">
        <v>-3.6211175918579102</v>
      </c>
      <c r="P77">
        <v>-3.9766147136688201</v>
      </c>
    </row>
    <row r="78" spans="1:16" x14ac:dyDescent="0.25">
      <c r="A78" t="s">
        <v>6512</v>
      </c>
      <c r="B78" t="s">
        <v>140</v>
      </c>
      <c r="C78" t="s">
        <v>141</v>
      </c>
      <c r="D78" t="s">
        <v>142</v>
      </c>
      <c r="E78" t="s">
        <v>143</v>
      </c>
      <c r="F78" t="s">
        <v>144</v>
      </c>
      <c r="G78" t="s">
        <v>11</v>
      </c>
      <c r="H78">
        <v>0.83599999999999997</v>
      </c>
      <c r="I78">
        <v>0.44862017839919727</v>
      </c>
      <c r="J78">
        <v>4.608993972762146E-2</v>
      </c>
      <c r="K78">
        <v>-2.6159520149231001</v>
      </c>
      <c r="L78">
        <v>-2.7937302589416499</v>
      </c>
      <c r="M78">
        <v>-2.56999564170837</v>
      </c>
      <c r="N78">
        <v>-4.4895162582397496</v>
      </c>
      <c r="O78">
        <v>-3.85098099708557</v>
      </c>
      <c r="P78">
        <v>-3.10848140716553</v>
      </c>
    </row>
    <row r="79" spans="1:16" x14ac:dyDescent="0.25">
      <c r="A79" t="s">
        <v>6096</v>
      </c>
      <c r="B79" t="s">
        <v>1117</v>
      </c>
      <c r="C79" t="s">
        <v>1118</v>
      </c>
      <c r="D79" t="s">
        <v>1119</v>
      </c>
      <c r="E79" t="s">
        <v>1120</v>
      </c>
      <c r="F79" t="s">
        <v>3100</v>
      </c>
      <c r="G79" t="s">
        <v>10</v>
      </c>
      <c r="H79">
        <v>0.999</v>
      </c>
      <c r="I79">
        <v>0.45225308803438108</v>
      </c>
      <c r="J79">
        <v>4.3996431556510016E-3</v>
      </c>
      <c r="K79">
        <v>1.16659188270569</v>
      </c>
      <c r="L79">
        <v>0.58430278301239003</v>
      </c>
      <c r="M79">
        <v>0.97391963005065896</v>
      </c>
      <c r="N79">
        <v>-0.36951759457588201</v>
      </c>
      <c r="O79">
        <v>-4.4788476079702398E-2</v>
      </c>
      <c r="P79">
        <v>-0.29527285695076</v>
      </c>
    </row>
    <row r="80" spans="1:16" x14ac:dyDescent="0.25">
      <c r="B80" t="s">
        <v>3505</v>
      </c>
      <c r="C80" t="s">
        <v>3506</v>
      </c>
      <c r="D80" t="s">
        <v>3507</v>
      </c>
      <c r="E80">
        <v>11</v>
      </c>
      <c r="F80" t="s">
        <v>5528</v>
      </c>
      <c r="G80">
        <v>4</v>
      </c>
      <c r="H80">
        <v>1</v>
      </c>
      <c r="I80">
        <v>0.4606383595428083</v>
      </c>
      <c r="J80">
        <v>4.0818886485776236E-3</v>
      </c>
      <c r="K80">
        <v>-0.16970586776733401</v>
      </c>
      <c r="L80">
        <v>0.122340708971024</v>
      </c>
      <c r="M80">
        <v>-0.20176325738430001</v>
      </c>
      <c r="N80">
        <v>-1.5179531574249301</v>
      </c>
      <c r="O80">
        <v>-1.03786385059357</v>
      </c>
      <c r="P80">
        <v>-1.0481920242309599</v>
      </c>
    </row>
    <row r="81" spans="1:16" x14ac:dyDescent="0.25">
      <c r="A81" t="s">
        <v>6513</v>
      </c>
      <c r="B81" t="s">
        <v>3517</v>
      </c>
      <c r="C81" t="s">
        <v>3518</v>
      </c>
      <c r="D81" t="s">
        <v>3519</v>
      </c>
      <c r="E81">
        <v>321</v>
      </c>
      <c r="F81" t="s">
        <v>3520</v>
      </c>
      <c r="G81" t="s">
        <v>10</v>
      </c>
      <c r="H81">
        <v>1</v>
      </c>
      <c r="I81">
        <v>0.46282473801101215</v>
      </c>
      <c r="J81">
        <v>3.8570686618300327E-2</v>
      </c>
      <c r="K81">
        <v>5.38075494766235</v>
      </c>
      <c r="L81">
        <v>6.1162261962890598</v>
      </c>
      <c r="M81">
        <v>5.9127964973449698</v>
      </c>
      <c r="N81">
        <v>4.8363790512084996</v>
      </c>
      <c r="O81">
        <v>4.1272740364074698</v>
      </c>
      <c r="P81">
        <v>5.1117382049560502</v>
      </c>
    </row>
    <row r="82" spans="1:16" x14ac:dyDescent="0.25">
      <c r="A82" t="s">
        <v>6514</v>
      </c>
      <c r="B82" t="s">
        <v>3413</v>
      </c>
      <c r="C82" t="s">
        <v>3414</v>
      </c>
      <c r="D82" t="s">
        <v>3415</v>
      </c>
      <c r="E82">
        <v>256</v>
      </c>
      <c r="F82" t="s">
        <v>5433</v>
      </c>
      <c r="G82" t="s">
        <v>11</v>
      </c>
      <c r="H82">
        <v>1</v>
      </c>
      <c r="I82">
        <v>0.46300239815802507</v>
      </c>
      <c r="J82">
        <v>9.495190614335609E-3</v>
      </c>
      <c r="K82">
        <v>-1.8066496849060101</v>
      </c>
      <c r="L82">
        <v>-2.1177423000335698</v>
      </c>
      <c r="M82">
        <v>-2.3271534442901598</v>
      </c>
      <c r="N82">
        <v>-3.2869718074798602</v>
      </c>
      <c r="O82">
        <v>-2.8411500453949001</v>
      </c>
      <c r="P82">
        <v>-3.45614886283875</v>
      </c>
    </row>
    <row r="83" spans="1:16" x14ac:dyDescent="0.25">
      <c r="A83" t="s">
        <v>6515</v>
      </c>
      <c r="B83" t="s">
        <v>5562</v>
      </c>
      <c r="C83" t="s">
        <v>5563</v>
      </c>
      <c r="D83" t="s">
        <v>5564</v>
      </c>
      <c r="E83">
        <v>2</v>
      </c>
      <c r="F83" t="s">
        <v>5565</v>
      </c>
      <c r="G83" t="s">
        <v>11</v>
      </c>
      <c r="H83">
        <v>1</v>
      </c>
      <c r="I83">
        <v>0.46447584813095627</v>
      </c>
      <c r="J83">
        <v>4.6401130205193604E-2</v>
      </c>
      <c r="K83">
        <v>-4.93910837173462</v>
      </c>
      <c r="L83">
        <v>-4.7244429588317898</v>
      </c>
      <c r="M83">
        <v>-5.8404264450073198</v>
      </c>
      <c r="N83">
        <v>-6.6396026611328098</v>
      </c>
      <c r="O83">
        <v>-6.0545845031738299</v>
      </c>
      <c r="P83">
        <v>-6.1287641525268599</v>
      </c>
    </row>
    <row r="84" spans="1:16" x14ac:dyDescent="0.25">
      <c r="A84" t="s">
        <v>5884</v>
      </c>
      <c r="B84" t="s">
        <v>2298</v>
      </c>
      <c r="C84" t="s">
        <v>2299</v>
      </c>
      <c r="D84" t="s">
        <v>2300</v>
      </c>
      <c r="E84" t="s">
        <v>3473</v>
      </c>
      <c r="F84" t="s">
        <v>3474</v>
      </c>
      <c r="G84" t="s">
        <v>11</v>
      </c>
      <c r="H84">
        <v>0.97399999999999998</v>
      </c>
      <c r="I84">
        <v>0.46710238789324421</v>
      </c>
      <c r="J84">
        <v>4.3783847389849348E-2</v>
      </c>
      <c r="K84">
        <v>-1.85101842880249</v>
      </c>
      <c r="L84">
        <v>-2.4527685642242401</v>
      </c>
      <c r="M84">
        <v>-1.90244388580322</v>
      </c>
      <c r="N84">
        <v>-3.3241872787475599</v>
      </c>
      <c r="O84">
        <v>-2.5422718524932901</v>
      </c>
      <c r="P84">
        <v>-3.6343395709991499</v>
      </c>
    </row>
    <row r="85" spans="1:16" x14ac:dyDescent="0.25">
      <c r="A85" t="s">
        <v>5973</v>
      </c>
      <c r="B85" t="s">
        <v>1055</v>
      </c>
      <c r="C85" t="s">
        <v>1056</v>
      </c>
      <c r="D85" t="s">
        <v>1057</v>
      </c>
      <c r="E85" t="s">
        <v>3089</v>
      </c>
      <c r="F85" t="s">
        <v>4267</v>
      </c>
      <c r="G85">
        <v>8</v>
      </c>
      <c r="H85">
        <v>1</v>
      </c>
      <c r="I85">
        <v>0.46722973502224535</v>
      </c>
      <c r="J85">
        <v>3.0792571019403022E-2</v>
      </c>
      <c r="K85">
        <v>2.88795137405396</v>
      </c>
      <c r="L85">
        <v>2.90423512458801</v>
      </c>
      <c r="M85">
        <v>2.3691179752349898</v>
      </c>
      <c r="N85">
        <v>1.4252848625183101</v>
      </c>
      <c r="O85">
        <v>2.1863937377929701</v>
      </c>
      <c r="P85">
        <v>1.25623786449432</v>
      </c>
    </row>
    <row r="86" spans="1:16" x14ac:dyDescent="0.25">
      <c r="A86" t="s">
        <v>6516</v>
      </c>
      <c r="B86" t="s">
        <v>5545</v>
      </c>
      <c r="C86" t="s">
        <v>5546</v>
      </c>
      <c r="D86" t="s">
        <v>5547</v>
      </c>
      <c r="E86" t="s">
        <v>5548</v>
      </c>
      <c r="F86" t="s">
        <v>5549</v>
      </c>
      <c r="G86" t="s">
        <v>11</v>
      </c>
      <c r="H86">
        <v>1</v>
      </c>
      <c r="I86">
        <v>0.47412411044353148</v>
      </c>
      <c r="J86">
        <v>1.2695600715602906E-2</v>
      </c>
      <c r="K86">
        <v>-2.8306546211242698</v>
      </c>
      <c r="L86">
        <v>-3.13833403587341</v>
      </c>
      <c r="M86">
        <v>-3.2513151168823198</v>
      </c>
      <c r="N86">
        <v>-4.5043139457702601</v>
      </c>
      <c r="O86">
        <v>-3.75615382194519</v>
      </c>
      <c r="P86">
        <v>-4.1898260116577104</v>
      </c>
    </row>
    <row r="87" spans="1:16" x14ac:dyDescent="0.25">
      <c r="A87" t="s">
        <v>6509</v>
      </c>
      <c r="B87" t="s">
        <v>2836</v>
      </c>
      <c r="C87" t="s">
        <v>2837</v>
      </c>
      <c r="D87" t="s">
        <v>2838</v>
      </c>
      <c r="E87" t="s">
        <v>2839</v>
      </c>
      <c r="F87" t="s">
        <v>5685</v>
      </c>
      <c r="G87" t="s">
        <v>11</v>
      </c>
      <c r="H87">
        <v>1</v>
      </c>
      <c r="I87">
        <v>0.48137736281144083</v>
      </c>
      <c r="J87">
        <v>4.0185889889706151E-2</v>
      </c>
      <c r="K87">
        <v>0.27483901381492598</v>
      </c>
      <c r="L87">
        <v>-7.3049813508987399E-2</v>
      </c>
      <c r="M87">
        <v>0.79092705249786399</v>
      </c>
      <c r="N87">
        <v>-1.04415607452393</v>
      </c>
      <c r="O87">
        <v>-0.23743174970149999</v>
      </c>
      <c r="P87">
        <v>-0.88997530937194802</v>
      </c>
    </row>
    <row r="88" spans="1:16" x14ac:dyDescent="0.25">
      <c r="A88" t="s">
        <v>6029</v>
      </c>
      <c r="B88" t="s">
        <v>2987</v>
      </c>
      <c r="C88" t="s">
        <v>2988</v>
      </c>
      <c r="D88" t="s">
        <v>2989</v>
      </c>
      <c r="E88" t="s">
        <v>4116</v>
      </c>
      <c r="F88" t="s">
        <v>4117</v>
      </c>
      <c r="G88" t="s">
        <v>11</v>
      </c>
      <c r="H88">
        <v>1</v>
      </c>
      <c r="I88">
        <v>0.48139278786406792</v>
      </c>
      <c r="J88">
        <v>1.6296667939063667E-3</v>
      </c>
      <c r="K88">
        <v>-3.3860650062561</v>
      </c>
      <c r="L88">
        <v>-3.06221652030945</v>
      </c>
      <c r="M88">
        <v>-3.2550928592681898</v>
      </c>
      <c r="N88">
        <v>-4.1145172119140598</v>
      </c>
      <c r="O88">
        <v>-4.2828717231750497</v>
      </c>
      <c r="P88">
        <v>-4.4701261520385698</v>
      </c>
    </row>
    <row r="89" spans="1:16" x14ac:dyDescent="0.25">
      <c r="A89" t="s">
        <v>5728</v>
      </c>
      <c r="B89" t="s">
        <v>1363</v>
      </c>
      <c r="C89" t="s">
        <v>1364</v>
      </c>
      <c r="D89" t="s">
        <v>1365</v>
      </c>
      <c r="E89">
        <v>748</v>
      </c>
      <c r="F89" t="s">
        <v>3541</v>
      </c>
      <c r="G89" t="s">
        <v>10</v>
      </c>
      <c r="H89">
        <v>0.96699999999999997</v>
      </c>
      <c r="I89">
        <v>0.48429080533393659</v>
      </c>
      <c r="J89">
        <v>3.88213730534629E-2</v>
      </c>
      <c r="K89">
        <v>-1.5261368751525899</v>
      </c>
      <c r="L89">
        <v>-2.0791137218475302</v>
      </c>
      <c r="M89">
        <v>-1.7852314710617101</v>
      </c>
      <c r="N89">
        <v>-2.94473433494568</v>
      </c>
      <c r="O89">
        <v>-2.2690000534057599</v>
      </c>
      <c r="P89">
        <v>-3.3149111270904501</v>
      </c>
    </row>
    <row r="90" spans="1:16" x14ac:dyDescent="0.25">
      <c r="A90" t="s">
        <v>5710</v>
      </c>
      <c r="B90" t="s">
        <v>1484</v>
      </c>
      <c r="C90" t="s">
        <v>1485</v>
      </c>
      <c r="D90" t="s">
        <v>1486</v>
      </c>
      <c r="E90">
        <v>1059</v>
      </c>
      <c r="F90" t="s">
        <v>4831</v>
      </c>
      <c r="G90" t="s">
        <v>11</v>
      </c>
      <c r="H90">
        <v>1</v>
      </c>
      <c r="I90">
        <v>0.48764121889107048</v>
      </c>
      <c r="J90">
        <v>8.3776637928165212E-3</v>
      </c>
      <c r="K90">
        <v>7.5890088081359899</v>
      </c>
      <c r="L90">
        <v>7.1867752075195304</v>
      </c>
      <c r="M90">
        <v>7.6123409271240199</v>
      </c>
      <c r="N90">
        <v>6.1011581420898402</v>
      </c>
      <c r="O90">
        <v>6.6137418746948198</v>
      </c>
      <c r="P90">
        <v>6.5649008750915501</v>
      </c>
    </row>
    <row r="91" spans="1:16" x14ac:dyDescent="0.25">
      <c r="A91" t="s">
        <v>6517</v>
      </c>
      <c r="B91" t="s">
        <v>4768</v>
      </c>
      <c r="C91" t="s">
        <v>4769</v>
      </c>
      <c r="D91" t="s">
        <v>4770</v>
      </c>
      <c r="E91">
        <v>115</v>
      </c>
      <c r="F91" t="s">
        <v>4771</v>
      </c>
      <c r="G91" t="s">
        <v>11</v>
      </c>
      <c r="H91">
        <v>1</v>
      </c>
      <c r="I91">
        <v>0.49245617262586627</v>
      </c>
      <c r="J91">
        <v>2.0354175122267591E-2</v>
      </c>
      <c r="K91">
        <v>-4.21224164962769</v>
      </c>
      <c r="L91">
        <v>-3.4898519515991202</v>
      </c>
      <c r="M91">
        <v>-4.0726132392883301</v>
      </c>
      <c r="N91">
        <v>-5.22749900817871</v>
      </c>
      <c r="O91">
        <v>-4.6662316322326696</v>
      </c>
      <c r="P91">
        <v>-4.9467744827270499</v>
      </c>
    </row>
    <row r="92" spans="1:16" x14ac:dyDescent="0.25">
      <c r="A92" t="s">
        <v>6255</v>
      </c>
      <c r="B92" t="s">
        <v>260</v>
      </c>
      <c r="C92" t="s">
        <v>261</v>
      </c>
      <c r="D92" t="s">
        <v>262</v>
      </c>
      <c r="E92">
        <v>372</v>
      </c>
      <c r="F92" t="s">
        <v>3318</v>
      </c>
      <c r="G92" t="s">
        <v>11</v>
      </c>
      <c r="H92">
        <v>1</v>
      </c>
      <c r="I92">
        <v>0.4981923860820795</v>
      </c>
      <c r="J92">
        <v>3.9931623826185675E-2</v>
      </c>
      <c r="K92">
        <v>2.3083295822143599</v>
      </c>
      <c r="L92">
        <v>2.4338021278381299</v>
      </c>
      <c r="M92">
        <v>1.4479433298111</v>
      </c>
      <c r="N92">
        <v>0.89383351802825906</v>
      </c>
      <c r="O92">
        <v>0.97136443853378296</v>
      </c>
      <c r="P92">
        <v>1.3092017173767101</v>
      </c>
    </row>
    <row r="93" spans="1:16" x14ac:dyDescent="0.25">
      <c r="A93" t="s">
        <v>6134</v>
      </c>
      <c r="B93" t="s">
        <v>749</v>
      </c>
      <c r="C93" t="s">
        <v>750</v>
      </c>
      <c r="D93" t="s">
        <v>751</v>
      </c>
      <c r="E93">
        <v>141</v>
      </c>
      <c r="F93" t="s">
        <v>4733</v>
      </c>
      <c r="G93">
        <v>1</v>
      </c>
      <c r="H93">
        <v>0.99099999999999999</v>
      </c>
      <c r="I93">
        <v>0.50102215911617398</v>
      </c>
      <c r="J93">
        <v>3.772659805107105E-2</v>
      </c>
      <c r="K93">
        <v>-0.50010347366332997</v>
      </c>
      <c r="L93">
        <v>-0.75213140249252297</v>
      </c>
      <c r="M93">
        <v>-1.4236298799514799</v>
      </c>
      <c r="N93">
        <v>-1.9655963182449301</v>
      </c>
      <c r="O93">
        <v>-1.5564316511154199</v>
      </c>
      <c r="P93">
        <v>-2.1449978351593</v>
      </c>
    </row>
    <row r="94" spans="1:16" x14ac:dyDescent="0.25">
      <c r="A94" t="s">
        <v>6518</v>
      </c>
      <c r="B94" t="s">
        <v>3357</v>
      </c>
      <c r="C94" t="s">
        <v>3358</v>
      </c>
      <c r="D94" t="s">
        <v>3359</v>
      </c>
      <c r="E94">
        <v>501</v>
      </c>
      <c r="F94" t="s">
        <v>3360</v>
      </c>
      <c r="G94" t="s">
        <v>11</v>
      </c>
      <c r="H94">
        <v>0.999</v>
      </c>
      <c r="I94">
        <v>0.50581740488839722</v>
      </c>
      <c r="J94">
        <v>3.5089522452460595E-2</v>
      </c>
      <c r="K94">
        <v>-1.8039793968200699</v>
      </c>
      <c r="L94">
        <v>-2.6745748519897501</v>
      </c>
      <c r="M94">
        <v>-2.2853600978851301</v>
      </c>
      <c r="N94">
        <v>-2.8641493320465101</v>
      </c>
      <c r="O94">
        <v>-3.4485816955566402</v>
      </c>
      <c r="P94">
        <v>-3.4011175632476802</v>
      </c>
    </row>
    <row r="95" spans="1:16" x14ac:dyDescent="0.25">
      <c r="A95" t="s">
        <v>6376</v>
      </c>
      <c r="B95" t="s">
        <v>1304</v>
      </c>
      <c r="C95" t="s">
        <v>1305</v>
      </c>
      <c r="D95" t="s">
        <v>1306</v>
      </c>
      <c r="E95">
        <v>421</v>
      </c>
      <c r="F95" t="s">
        <v>1307</v>
      </c>
      <c r="G95" t="s">
        <v>11</v>
      </c>
      <c r="H95">
        <v>1</v>
      </c>
      <c r="I95">
        <v>0.50641713521169962</v>
      </c>
      <c r="J95">
        <v>3.2559141007199484E-2</v>
      </c>
      <c r="K95">
        <v>-1.8158049583435101</v>
      </c>
      <c r="L95">
        <v>-1.99688124656677</v>
      </c>
      <c r="M95">
        <v>-2.5660758018493701</v>
      </c>
      <c r="N95">
        <v>-3.1188204288482702</v>
      </c>
      <c r="O95">
        <v>-2.74601125717163</v>
      </c>
      <c r="P95">
        <v>-3.4587359428405802</v>
      </c>
    </row>
    <row r="96" spans="1:16" x14ac:dyDescent="0.25">
      <c r="A96" t="s">
        <v>5710</v>
      </c>
      <c r="B96" t="s">
        <v>1484</v>
      </c>
      <c r="C96" t="s">
        <v>1485</v>
      </c>
      <c r="D96" t="s">
        <v>1486</v>
      </c>
      <c r="E96">
        <v>1864</v>
      </c>
      <c r="F96" t="s">
        <v>4384</v>
      </c>
      <c r="G96" t="s">
        <v>11</v>
      </c>
      <c r="H96">
        <v>0.998</v>
      </c>
      <c r="I96">
        <v>0.51092852750979778</v>
      </c>
      <c r="J96">
        <v>4.1122028762840358E-2</v>
      </c>
      <c r="K96">
        <v>1.93727910518646</v>
      </c>
      <c r="L96">
        <v>1.73225462436676</v>
      </c>
      <c r="M96">
        <v>1.6154321432113601</v>
      </c>
      <c r="N96">
        <v>0.56837010383606001</v>
      </c>
      <c r="O96">
        <v>1.4098249673843399</v>
      </c>
      <c r="P96">
        <v>0.40035098791122398</v>
      </c>
    </row>
    <row r="97" spans="1:16" x14ac:dyDescent="0.25">
      <c r="A97" t="s">
        <v>6519</v>
      </c>
      <c r="B97" t="s">
        <v>628</v>
      </c>
      <c r="C97" t="s">
        <v>629</v>
      </c>
      <c r="D97" t="s">
        <v>630</v>
      </c>
      <c r="E97">
        <v>16</v>
      </c>
      <c r="F97" t="s">
        <v>631</v>
      </c>
      <c r="G97" t="s">
        <v>11</v>
      </c>
      <c r="H97">
        <v>1</v>
      </c>
      <c r="I97">
        <v>0.51412573011976814</v>
      </c>
      <c r="J97">
        <v>8.0649976470190347E-3</v>
      </c>
      <c r="K97">
        <v>-1.6566233634948699</v>
      </c>
      <c r="L97">
        <v>-2.08782935142517</v>
      </c>
      <c r="M97">
        <v>-1.7361429929733301</v>
      </c>
      <c r="N97">
        <v>-2.5405504703521702</v>
      </c>
      <c r="O97">
        <v>-2.7786340713500999</v>
      </c>
      <c r="P97">
        <v>-3.04083180427551</v>
      </c>
    </row>
    <row r="98" spans="1:16" x14ac:dyDescent="0.25">
      <c r="A98" t="s">
        <v>6262</v>
      </c>
      <c r="B98" t="s">
        <v>1645</v>
      </c>
      <c r="C98" t="s">
        <v>1646</v>
      </c>
      <c r="D98" t="s">
        <v>1647</v>
      </c>
      <c r="E98" t="s">
        <v>4849</v>
      </c>
      <c r="F98" t="s">
        <v>5664</v>
      </c>
      <c r="G98" t="s">
        <v>11</v>
      </c>
      <c r="H98">
        <v>0.999</v>
      </c>
      <c r="I98">
        <v>0.51523960926078594</v>
      </c>
      <c r="J98">
        <v>2.2407367983185458E-2</v>
      </c>
      <c r="K98">
        <v>2.1284952163696298</v>
      </c>
      <c r="L98">
        <v>2.1458599567413299</v>
      </c>
      <c r="M98">
        <v>1.9874447584152199</v>
      </c>
      <c r="N98">
        <v>1.47954738140106</v>
      </c>
      <c r="O98">
        <v>0.62302398681640603</v>
      </c>
      <c r="P98">
        <v>1.2891747951507599</v>
      </c>
    </row>
    <row r="99" spans="1:16" x14ac:dyDescent="0.25">
      <c r="A99" t="s">
        <v>6520</v>
      </c>
      <c r="B99" t="s">
        <v>5313</v>
      </c>
      <c r="C99" t="s">
        <v>5314</v>
      </c>
      <c r="D99" t="s">
        <v>5315</v>
      </c>
      <c r="E99">
        <v>65</v>
      </c>
      <c r="F99" t="s">
        <v>5316</v>
      </c>
      <c r="G99" t="s">
        <v>11</v>
      </c>
      <c r="H99">
        <v>0.98899999999999999</v>
      </c>
      <c r="I99">
        <v>0.51533993764310337</v>
      </c>
      <c r="J99">
        <v>4.3579888457342406E-3</v>
      </c>
      <c r="K99">
        <v>-1.48681688308716</v>
      </c>
      <c r="L99">
        <v>-1.76415359973907</v>
      </c>
      <c r="M99">
        <v>-1.6647148132324201</v>
      </c>
      <c r="N99">
        <v>-2.8809967041015598</v>
      </c>
      <c r="O99">
        <v>-2.4617848396301301</v>
      </c>
      <c r="P99">
        <v>-2.4421148300170898</v>
      </c>
    </row>
    <row r="100" spans="1:16" x14ac:dyDescent="0.25">
      <c r="A100" t="s">
        <v>5839</v>
      </c>
      <c r="B100" t="s">
        <v>1030</v>
      </c>
      <c r="C100" t="s">
        <v>1031</v>
      </c>
      <c r="D100" t="s">
        <v>1032</v>
      </c>
      <c r="E100" t="s">
        <v>5468</v>
      </c>
      <c r="F100" t="s">
        <v>5469</v>
      </c>
      <c r="G100">
        <v>3</v>
      </c>
      <c r="H100">
        <v>1</v>
      </c>
      <c r="I100">
        <v>0.51765197761439818</v>
      </c>
      <c r="J100">
        <v>3.9784256467389076E-2</v>
      </c>
      <c r="K100">
        <v>-3.2783350944518999</v>
      </c>
      <c r="L100">
        <v>-3.7697892189025901</v>
      </c>
      <c r="M100">
        <v>-4.2526397705078098</v>
      </c>
      <c r="N100">
        <v>-4.8767123222351101</v>
      </c>
      <c r="O100">
        <v>-4.4283556938171396</v>
      </c>
      <c r="P100">
        <v>-4.8455328941345197</v>
      </c>
    </row>
    <row r="101" spans="1:16" x14ac:dyDescent="0.25">
      <c r="A101" t="s">
        <v>6207</v>
      </c>
      <c r="B101" t="s">
        <v>1023</v>
      </c>
      <c r="C101" t="s">
        <v>1024</v>
      </c>
      <c r="D101" t="s">
        <v>1025</v>
      </c>
      <c r="E101">
        <v>239</v>
      </c>
      <c r="F101" t="s">
        <v>4260</v>
      </c>
      <c r="G101" t="s">
        <v>11</v>
      </c>
      <c r="H101">
        <v>1</v>
      </c>
      <c r="I101">
        <v>0.51803859443804512</v>
      </c>
      <c r="J101">
        <v>7.4360509153734557E-4</v>
      </c>
      <c r="K101">
        <v>1.0888355970382699</v>
      </c>
      <c r="L101">
        <v>0.92882400751113903</v>
      </c>
      <c r="M101">
        <v>0.87964862585067705</v>
      </c>
      <c r="N101">
        <v>-0.13028889894485499</v>
      </c>
      <c r="O101">
        <v>3.56051698327065E-2</v>
      </c>
      <c r="P101">
        <v>0.145386427640915</v>
      </c>
    </row>
    <row r="102" spans="1:16" x14ac:dyDescent="0.25">
      <c r="A102" t="s">
        <v>5976</v>
      </c>
      <c r="B102" t="s">
        <v>2624</v>
      </c>
      <c r="C102" t="s">
        <v>2625</v>
      </c>
      <c r="D102" t="s">
        <v>2626</v>
      </c>
      <c r="E102" t="s">
        <v>3640</v>
      </c>
      <c r="F102" t="s">
        <v>5692</v>
      </c>
      <c r="G102" t="s">
        <v>11</v>
      </c>
      <c r="H102">
        <v>1</v>
      </c>
      <c r="I102">
        <v>0.51878242169023681</v>
      </c>
      <c r="J102">
        <v>4.8235300014791621E-2</v>
      </c>
      <c r="K102">
        <v>0.19592753052711501</v>
      </c>
      <c r="L102">
        <v>0.16797585785388899</v>
      </c>
      <c r="M102">
        <v>0.13664136826991999</v>
      </c>
      <c r="N102">
        <v>-0.20324619114399001</v>
      </c>
      <c r="O102">
        <v>-0.76853442192077603</v>
      </c>
      <c r="P102">
        <v>-1.36807012557983</v>
      </c>
    </row>
    <row r="103" spans="1:16" x14ac:dyDescent="0.25">
      <c r="A103" t="s">
        <v>6067</v>
      </c>
      <c r="B103" t="s">
        <v>2980</v>
      </c>
      <c r="C103" t="s">
        <v>2981</v>
      </c>
      <c r="D103" t="s">
        <v>2982</v>
      </c>
      <c r="E103" t="s">
        <v>3078</v>
      </c>
      <c r="F103" t="s">
        <v>4543</v>
      </c>
      <c r="G103" t="s">
        <v>11</v>
      </c>
      <c r="H103">
        <v>1</v>
      </c>
      <c r="I103">
        <v>0.52347589518588045</v>
      </c>
      <c r="J103">
        <v>1.7103542122813724E-2</v>
      </c>
      <c r="K103">
        <v>5.9410262107849103</v>
      </c>
      <c r="L103">
        <v>5.60770606994629</v>
      </c>
      <c r="M103">
        <v>5.9991683959960902</v>
      </c>
      <c r="N103">
        <v>4.9249010086059597</v>
      </c>
      <c r="O103">
        <v>5.2639079093933097</v>
      </c>
      <c r="P103">
        <v>4.5576767921447798</v>
      </c>
    </row>
    <row r="104" spans="1:16" x14ac:dyDescent="0.25">
      <c r="A104" t="s">
        <v>6521</v>
      </c>
      <c r="B104" t="s">
        <v>2741</v>
      </c>
      <c r="C104" t="s">
        <v>2742</v>
      </c>
      <c r="D104" t="s">
        <v>2743</v>
      </c>
      <c r="E104">
        <v>2</v>
      </c>
      <c r="F104" t="s">
        <v>2744</v>
      </c>
      <c r="G104" t="s">
        <v>10</v>
      </c>
      <c r="H104">
        <v>1</v>
      </c>
      <c r="I104">
        <v>0.52938060148631405</v>
      </c>
      <c r="J104">
        <v>1.4439580700088429E-2</v>
      </c>
      <c r="K104">
        <v>1.3593386411666899</v>
      </c>
      <c r="L104">
        <v>1.5135093927383401</v>
      </c>
      <c r="M104">
        <v>1.0725289583206199</v>
      </c>
      <c r="N104">
        <v>5.5300235748291002E-2</v>
      </c>
      <c r="O104">
        <v>0.66789478063583396</v>
      </c>
      <c r="P104">
        <v>0.46931368112564098</v>
      </c>
    </row>
    <row r="105" spans="1:16" x14ac:dyDescent="0.25">
      <c r="A105" t="s">
        <v>6522</v>
      </c>
      <c r="B105" t="s">
        <v>1381</v>
      </c>
      <c r="C105" t="s">
        <v>1382</v>
      </c>
      <c r="D105" t="s">
        <v>1383</v>
      </c>
      <c r="E105">
        <v>271</v>
      </c>
      <c r="F105" t="s">
        <v>3183</v>
      </c>
      <c r="G105" t="s">
        <v>11</v>
      </c>
      <c r="H105">
        <v>1</v>
      </c>
      <c r="I105">
        <v>0.5302772281877316</v>
      </c>
      <c r="J105">
        <v>3.1301722001351638E-2</v>
      </c>
      <c r="K105">
        <v>-1.1202464103698699</v>
      </c>
      <c r="L105">
        <v>-1.683833360672</v>
      </c>
      <c r="M105">
        <v>-0.93305891752242998</v>
      </c>
      <c r="N105">
        <v>-2.4778966903686501</v>
      </c>
      <c r="O105">
        <v>-2.0995044708252002</v>
      </c>
      <c r="P105">
        <v>-1.9052814245223999</v>
      </c>
    </row>
    <row r="106" spans="1:16" x14ac:dyDescent="0.25">
      <c r="A106" t="s">
        <v>6421</v>
      </c>
      <c r="B106" t="s">
        <v>1130</v>
      </c>
      <c r="C106" t="s">
        <v>1131</v>
      </c>
      <c r="D106" t="s">
        <v>1132</v>
      </c>
      <c r="E106">
        <v>174</v>
      </c>
      <c r="F106" t="s">
        <v>4608</v>
      </c>
      <c r="G106" t="s">
        <v>11</v>
      </c>
      <c r="H106">
        <v>1</v>
      </c>
      <c r="I106">
        <v>0.53361434963287613</v>
      </c>
      <c r="J106">
        <v>1.4795994390540091E-2</v>
      </c>
      <c r="K106">
        <v>-1.91588354110718</v>
      </c>
      <c r="L106">
        <v>-1.98935794830322</v>
      </c>
      <c r="M106">
        <v>-2.0140638351440399</v>
      </c>
      <c r="N106">
        <v>-2.4456369876861599</v>
      </c>
      <c r="O106">
        <v>-3.1468758583068799</v>
      </c>
      <c r="P106">
        <v>-3.0451843738555899</v>
      </c>
    </row>
    <row r="107" spans="1:16" x14ac:dyDescent="0.25">
      <c r="A107" t="s">
        <v>6523</v>
      </c>
      <c r="B107" t="s">
        <v>199</v>
      </c>
      <c r="C107" t="s">
        <v>200</v>
      </c>
      <c r="D107" t="s">
        <v>201</v>
      </c>
      <c r="E107">
        <v>784</v>
      </c>
      <c r="F107" t="s">
        <v>202</v>
      </c>
      <c r="G107" t="s">
        <v>11</v>
      </c>
      <c r="H107">
        <v>0.99399999999999999</v>
      </c>
      <c r="I107">
        <v>0.53389315946581106</v>
      </c>
      <c r="J107">
        <v>8.1151548655478273E-3</v>
      </c>
      <c r="K107">
        <v>-0.58624505996704102</v>
      </c>
      <c r="L107">
        <v>-1.0857170820236199</v>
      </c>
      <c r="M107">
        <v>-1.1575562953948999</v>
      </c>
      <c r="N107">
        <v>-1.82411253452301</v>
      </c>
      <c r="O107">
        <v>-1.93592476844788</v>
      </c>
      <c r="P107">
        <v>-1.78561222553253</v>
      </c>
    </row>
    <row r="108" spans="1:16" x14ac:dyDescent="0.25">
      <c r="A108" t="s">
        <v>5727</v>
      </c>
      <c r="B108" t="s">
        <v>3673</v>
      </c>
      <c r="C108" t="s">
        <v>3674</v>
      </c>
      <c r="D108" t="s">
        <v>3675</v>
      </c>
      <c r="E108">
        <v>9</v>
      </c>
      <c r="F108" t="s">
        <v>5215</v>
      </c>
      <c r="G108" t="s">
        <v>11</v>
      </c>
      <c r="H108">
        <v>1</v>
      </c>
      <c r="I108">
        <v>0.53610007611863331</v>
      </c>
      <c r="J108">
        <v>4.0100631501732362E-2</v>
      </c>
      <c r="K108">
        <v>-0.75713491439819303</v>
      </c>
      <c r="L108">
        <v>-0.964951872825623</v>
      </c>
      <c r="M108">
        <v>-0.15303704142570501</v>
      </c>
      <c r="N108">
        <v>-1.1783367395401001</v>
      </c>
      <c r="O108">
        <v>-1.6461813449859599</v>
      </c>
      <c r="P108">
        <v>-1.7488830089569101</v>
      </c>
    </row>
    <row r="109" spans="1:16" x14ac:dyDescent="0.25">
      <c r="A109" t="s">
        <v>6524</v>
      </c>
      <c r="B109" t="s">
        <v>828</v>
      </c>
      <c r="C109" t="s">
        <v>829</v>
      </c>
      <c r="D109" t="s">
        <v>830</v>
      </c>
      <c r="E109" t="s">
        <v>4753</v>
      </c>
      <c r="F109" t="s">
        <v>4754</v>
      </c>
      <c r="G109" t="s">
        <v>11</v>
      </c>
      <c r="H109">
        <v>0.999</v>
      </c>
      <c r="I109">
        <v>0.53692023291555724</v>
      </c>
      <c r="J109">
        <v>1.1928680163599084E-2</v>
      </c>
      <c r="K109">
        <v>-9.29760932922363E-2</v>
      </c>
      <c r="L109">
        <v>-0.38188907504081698</v>
      </c>
      <c r="M109">
        <v>-0.67316693067550704</v>
      </c>
      <c r="N109">
        <v>-1.4486931562423699</v>
      </c>
      <c r="O109">
        <v>-1.0516510009765601</v>
      </c>
      <c r="P109">
        <v>-1.33934891223907</v>
      </c>
    </row>
    <row r="110" spans="1:16" x14ac:dyDescent="0.25">
      <c r="A110" t="s">
        <v>6054</v>
      </c>
      <c r="B110" t="s">
        <v>119</v>
      </c>
      <c r="C110" t="s">
        <v>120</v>
      </c>
      <c r="D110" t="s">
        <v>121</v>
      </c>
      <c r="E110">
        <v>694</v>
      </c>
      <c r="F110" t="s">
        <v>122</v>
      </c>
      <c r="G110" t="s">
        <v>11</v>
      </c>
      <c r="H110">
        <v>1</v>
      </c>
      <c r="I110">
        <v>0.53699410099973943</v>
      </c>
      <c r="J110">
        <v>4.6657282423765864E-2</v>
      </c>
      <c r="K110">
        <v>0.17548467218875899</v>
      </c>
      <c r="L110">
        <v>0.52845752239227295</v>
      </c>
      <c r="M110">
        <v>0.204648777842522</v>
      </c>
      <c r="N110">
        <v>-0.51079165935516402</v>
      </c>
      <c r="O110">
        <v>-1.1405789852142301</v>
      </c>
      <c r="P110">
        <v>-0.13110394775867501</v>
      </c>
    </row>
    <row r="111" spans="1:16" x14ac:dyDescent="0.25">
      <c r="A111" t="s">
        <v>5710</v>
      </c>
      <c r="B111" t="s">
        <v>1484</v>
      </c>
      <c r="C111" t="s">
        <v>1485</v>
      </c>
      <c r="D111" t="s">
        <v>1486</v>
      </c>
      <c r="E111" t="s">
        <v>1491</v>
      </c>
      <c r="F111" t="s">
        <v>5610</v>
      </c>
      <c r="G111" t="s">
        <v>11</v>
      </c>
      <c r="H111">
        <v>1</v>
      </c>
      <c r="I111">
        <v>0.53838246260316347</v>
      </c>
      <c r="J111">
        <v>2.6354926328355371E-2</v>
      </c>
      <c r="K111">
        <v>2.7270846366882302</v>
      </c>
      <c r="L111">
        <v>2.42945337295532</v>
      </c>
      <c r="M111">
        <v>2.0327665805816699</v>
      </c>
      <c r="N111">
        <v>1.27419674396515</v>
      </c>
      <c r="O111">
        <v>1.8224290609359699</v>
      </c>
      <c r="P111">
        <v>1.4127887487411499</v>
      </c>
    </row>
    <row r="112" spans="1:16" x14ac:dyDescent="0.25">
      <c r="A112" t="s">
        <v>6525</v>
      </c>
      <c r="B112" t="s">
        <v>5651</v>
      </c>
      <c r="C112" t="s">
        <v>5652</v>
      </c>
      <c r="D112" t="s">
        <v>5653</v>
      </c>
      <c r="E112">
        <v>177</v>
      </c>
      <c r="F112" t="s">
        <v>5654</v>
      </c>
      <c r="G112" t="s">
        <v>11</v>
      </c>
      <c r="H112">
        <v>1</v>
      </c>
      <c r="I112">
        <v>0.53964013394879529</v>
      </c>
      <c r="J112">
        <v>4.553975669769119E-2</v>
      </c>
      <c r="K112">
        <v>-1.81159543991089</v>
      </c>
      <c r="L112">
        <v>-1.9741340875625599</v>
      </c>
      <c r="M112">
        <v>-2.0858955383300799</v>
      </c>
      <c r="N112">
        <v>-3.3182446956634499</v>
      </c>
      <c r="O112">
        <v>-2.2902123928070099</v>
      </c>
      <c r="P112">
        <v>-2.9329593181610099</v>
      </c>
    </row>
    <row r="113" spans="1:16" x14ac:dyDescent="0.25">
      <c r="A113" t="s">
        <v>6051</v>
      </c>
      <c r="B113" t="s">
        <v>46</v>
      </c>
      <c r="C113" t="s">
        <v>47</v>
      </c>
      <c r="D113" t="s">
        <v>48</v>
      </c>
      <c r="E113" t="s">
        <v>2659</v>
      </c>
      <c r="F113" t="s">
        <v>5181</v>
      </c>
      <c r="G113" t="s">
        <v>11</v>
      </c>
      <c r="H113">
        <v>1</v>
      </c>
      <c r="I113">
        <v>0.53970463479736963</v>
      </c>
      <c r="J113">
        <v>3.0696518236661856E-2</v>
      </c>
      <c r="K113">
        <v>1.36758196353912</v>
      </c>
      <c r="L113">
        <v>1.55424273014069</v>
      </c>
      <c r="M113">
        <v>1.4374971389770499</v>
      </c>
      <c r="N113">
        <v>3.9066769182682003E-2</v>
      </c>
      <c r="O113">
        <v>0.90691065788268999</v>
      </c>
      <c r="P113">
        <v>0.74407035112381004</v>
      </c>
    </row>
    <row r="114" spans="1:16" x14ac:dyDescent="0.25">
      <c r="A114" t="s">
        <v>6052</v>
      </c>
      <c r="B114" t="s">
        <v>1656</v>
      </c>
      <c r="C114" t="s">
        <v>1657</v>
      </c>
      <c r="D114" t="s">
        <v>1658</v>
      </c>
      <c r="E114">
        <v>130</v>
      </c>
      <c r="F114" t="s">
        <v>1659</v>
      </c>
      <c r="G114" t="s">
        <v>11</v>
      </c>
      <c r="H114">
        <v>1</v>
      </c>
      <c r="I114">
        <v>0.54541858459161574</v>
      </c>
      <c r="J114">
        <v>1.4359661480570302E-2</v>
      </c>
      <c r="K114">
        <v>0.49435338377952598</v>
      </c>
      <c r="L114">
        <v>0.304396271705627</v>
      </c>
      <c r="M114">
        <v>0.196682319045067</v>
      </c>
      <c r="N114">
        <v>-0.922615647315979</v>
      </c>
      <c r="O114">
        <v>-0.29947507381439198</v>
      </c>
      <c r="P114">
        <v>-0.40617001056671098</v>
      </c>
    </row>
    <row r="115" spans="1:16" x14ac:dyDescent="0.25">
      <c r="A115" t="s">
        <v>6052</v>
      </c>
      <c r="B115" t="s">
        <v>1656</v>
      </c>
      <c r="C115" t="s">
        <v>1657</v>
      </c>
      <c r="D115" t="s">
        <v>1658</v>
      </c>
      <c r="E115">
        <v>130</v>
      </c>
      <c r="F115" t="s">
        <v>1660</v>
      </c>
      <c r="G115" t="s">
        <v>11</v>
      </c>
      <c r="H115">
        <v>1</v>
      </c>
      <c r="I115">
        <v>0.54541858459161574</v>
      </c>
      <c r="J115">
        <v>1.4359661480570302E-2</v>
      </c>
      <c r="K115">
        <v>0.49435338377952598</v>
      </c>
      <c r="L115">
        <v>0.304396271705627</v>
      </c>
      <c r="M115">
        <v>0.196682319045067</v>
      </c>
      <c r="N115">
        <v>-0.922615647315979</v>
      </c>
      <c r="O115">
        <v>-0.29947507381439198</v>
      </c>
      <c r="P115">
        <v>-0.40617001056671098</v>
      </c>
    </row>
    <row r="116" spans="1:16" x14ac:dyDescent="0.25">
      <c r="A116" t="s">
        <v>6526</v>
      </c>
      <c r="B116" t="s">
        <v>1945</v>
      </c>
      <c r="C116" t="s">
        <v>1946</v>
      </c>
      <c r="D116" t="s">
        <v>1947</v>
      </c>
      <c r="E116">
        <v>79</v>
      </c>
      <c r="F116" t="s">
        <v>5290</v>
      </c>
      <c r="G116" t="s">
        <v>16</v>
      </c>
      <c r="H116">
        <v>0.999</v>
      </c>
      <c r="I116">
        <v>0.54872828798519357</v>
      </c>
      <c r="J116">
        <v>4.344886232849321E-2</v>
      </c>
      <c r="K116">
        <v>-2.8415894508361799</v>
      </c>
      <c r="L116">
        <v>-3.3606276512146001</v>
      </c>
      <c r="M116">
        <v>-2.6819930076599099</v>
      </c>
      <c r="N116">
        <v>-3.7022843360900901</v>
      </c>
      <c r="O116">
        <v>-3.5333237648010298</v>
      </c>
      <c r="P116">
        <v>-4.2461104393005398</v>
      </c>
    </row>
    <row r="117" spans="1:16" x14ac:dyDescent="0.25">
      <c r="A117" t="s">
        <v>6295</v>
      </c>
      <c r="B117" t="s">
        <v>4671</v>
      </c>
      <c r="C117" t="s">
        <v>4672</v>
      </c>
      <c r="D117" t="s">
        <v>4673</v>
      </c>
      <c r="E117" t="s">
        <v>4674</v>
      </c>
      <c r="F117" t="s">
        <v>4675</v>
      </c>
      <c r="G117" t="s">
        <v>11</v>
      </c>
      <c r="H117">
        <v>1</v>
      </c>
      <c r="I117">
        <v>0.55024189583990324</v>
      </c>
      <c r="J117">
        <v>1.840971117081773E-2</v>
      </c>
      <c r="K117">
        <v>-2.4104819297790501</v>
      </c>
      <c r="L117">
        <v>-2.7669293880462602</v>
      </c>
      <c r="M117">
        <v>-2.89554643630981</v>
      </c>
      <c r="N117">
        <v>-3.32016801834106</v>
      </c>
      <c r="O117">
        <v>-3.8862667083740199</v>
      </c>
      <c r="P117">
        <v>-3.45210933685303</v>
      </c>
    </row>
    <row r="118" spans="1:16" x14ac:dyDescent="0.25">
      <c r="A118" t="s">
        <v>5710</v>
      </c>
      <c r="B118" t="s">
        <v>1484</v>
      </c>
      <c r="C118" t="s">
        <v>1485</v>
      </c>
      <c r="D118" t="s">
        <v>1486</v>
      </c>
      <c r="E118">
        <v>1497</v>
      </c>
      <c r="F118" t="s">
        <v>5611</v>
      </c>
      <c r="G118" t="s">
        <v>11</v>
      </c>
      <c r="H118">
        <v>1</v>
      </c>
      <c r="I118">
        <v>0.55154142906850434</v>
      </c>
      <c r="J118">
        <v>2.7264473593229754E-2</v>
      </c>
      <c r="K118">
        <v>4.3209686279296902</v>
      </c>
      <c r="L118">
        <v>3.7906229496002202</v>
      </c>
      <c r="M118">
        <v>3.7534270286560099</v>
      </c>
      <c r="N118">
        <v>3.25289678573608</v>
      </c>
      <c r="O118">
        <v>2.7499201297760001</v>
      </c>
      <c r="P118">
        <v>3.28682518005371</v>
      </c>
    </row>
    <row r="119" spans="1:16" x14ac:dyDescent="0.25">
      <c r="A119" t="s">
        <v>6527</v>
      </c>
      <c r="B119" t="s">
        <v>4778</v>
      </c>
      <c r="C119" t="s">
        <v>4779</v>
      </c>
      <c r="D119" t="s">
        <v>4780</v>
      </c>
      <c r="E119" t="s">
        <v>4781</v>
      </c>
      <c r="F119" t="s">
        <v>4782</v>
      </c>
      <c r="G119" t="s">
        <v>11</v>
      </c>
      <c r="H119">
        <v>1</v>
      </c>
      <c r="I119">
        <v>0.5563267933842293</v>
      </c>
      <c r="J119">
        <v>3.5615903562899287E-2</v>
      </c>
      <c r="K119">
        <v>-1.87404680252075</v>
      </c>
      <c r="L119">
        <v>-2.0763792991638201</v>
      </c>
      <c r="M119">
        <v>-2.4858314990997301</v>
      </c>
      <c r="N119">
        <v>-2.6695411205291699</v>
      </c>
      <c r="O119">
        <v>-2.93766212463379</v>
      </c>
      <c r="P119">
        <v>-3.3670408725738499</v>
      </c>
    </row>
    <row r="120" spans="1:16" x14ac:dyDescent="0.25">
      <c r="A120" t="s">
        <v>6528</v>
      </c>
      <c r="B120" t="s">
        <v>3006</v>
      </c>
      <c r="C120" t="s">
        <v>3007</v>
      </c>
      <c r="D120" t="s">
        <v>3008</v>
      </c>
      <c r="E120">
        <v>8</v>
      </c>
      <c r="F120" t="s">
        <v>4557</v>
      </c>
      <c r="G120" t="s">
        <v>11</v>
      </c>
      <c r="H120">
        <v>1</v>
      </c>
      <c r="I120">
        <v>0.55783945043280858</v>
      </c>
      <c r="J120">
        <v>3.8620023476350011E-2</v>
      </c>
      <c r="K120">
        <v>-1.86284399032593</v>
      </c>
      <c r="L120">
        <v>-2.46446752548218</v>
      </c>
      <c r="M120">
        <v>-2.5694711208343501</v>
      </c>
      <c r="N120">
        <v>-3.4369385242462198</v>
      </c>
      <c r="O120">
        <v>-2.8516280651092498</v>
      </c>
      <c r="P120">
        <v>-3.13445043563843</v>
      </c>
    </row>
    <row r="121" spans="1:16" x14ac:dyDescent="0.25">
      <c r="A121" t="s">
        <v>6529</v>
      </c>
      <c r="B121" t="s">
        <v>2208</v>
      </c>
      <c r="C121" t="s">
        <v>2209</v>
      </c>
      <c r="D121" t="s">
        <v>2210</v>
      </c>
      <c r="E121" t="s">
        <v>2211</v>
      </c>
      <c r="F121" t="s">
        <v>2213</v>
      </c>
      <c r="G121" t="s">
        <v>11</v>
      </c>
      <c r="H121">
        <v>1</v>
      </c>
      <c r="I121">
        <v>0.55827007344213286</v>
      </c>
      <c r="J121">
        <v>4.1135257067512039E-2</v>
      </c>
      <c r="K121">
        <v>2.5051107406616202</v>
      </c>
      <c r="L121">
        <v>2.1087484359741202</v>
      </c>
      <c r="M121">
        <v>2.4960188865661599</v>
      </c>
      <c r="N121">
        <v>1.3429163694381701</v>
      </c>
      <c r="O121">
        <v>2.02617263793945</v>
      </c>
      <c r="P121">
        <v>1.21789443492889</v>
      </c>
    </row>
    <row r="122" spans="1:16" x14ac:dyDescent="0.25">
      <c r="A122" t="s">
        <v>5714</v>
      </c>
      <c r="B122" t="s">
        <v>1787</v>
      </c>
      <c r="C122" t="s">
        <v>1788</v>
      </c>
      <c r="D122" t="s">
        <v>1789</v>
      </c>
      <c r="E122">
        <v>51</v>
      </c>
      <c r="F122" t="s">
        <v>5698</v>
      </c>
      <c r="G122" t="s">
        <v>11</v>
      </c>
      <c r="H122">
        <v>1</v>
      </c>
      <c r="I122">
        <v>0.55992289483989643</v>
      </c>
      <c r="J122">
        <v>1.0393734143729191E-3</v>
      </c>
      <c r="K122">
        <v>2.0034928321838401</v>
      </c>
      <c r="L122">
        <v>2.2322475910186799</v>
      </c>
      <c r="M122">
        <v>2.0228946208953902</v>
      </c>
      <c r="N122">
        <v>1.15827596187592</v>
      </c>
      <c r="O122">
        <v>1.2140491008758501</v>
      </c>
      <c r="P122">
        <v>1.37621021270752</v>
      </c>
    </row>
    <row r="123" spans="1:16" x14ac:dyDescent="0.25">
      <c r="A123" t="s">
        <v>6530</v>
      </c>
      <c r="B123" t="s">
        <v>2489</v>
      </c>
      <c r="C123" t="s">
        <v>2490</v>
      </c>
      <c r="D123" t="s">
        <v>2491</v>
      </c>
      <c r="E123" t="s">
        <v>5595</v>
      </c>
      <c r="F123" t="s">
        <v>5596</v>
      </c>
      <c r="G123" t="s">
        <v>11</v>
      </c>
      <c r="H123">
        <v>0.999</v>
      </c>
      <c r="I123">
        <v>0.56486858156321684</v>
      </c>
      <c r="J123">
        <v>3.0554312128996626E-2</v>
      </c>
      <c r="K123">
        <v>5.4616632461547896</v>
      </c>
      <c r="L123">
        <v>4.9031796455383301</v>
      </c>
      <c r="M123">
        <v>5.2364239692687997</v>
      </c>
      <c r="N123">
        <v>4.6301989555358896</v>
      </c>
      <c r="O123">
        <v>3.9999144077300999</v>
      </c>
      <c r="P123">
        <v>4.4991149902343803</v>
      </c>
    </row>
    <row r="124" spans="1:16" x14ac:dyDescent="0.25">
      <c r="A124" t="s">
        <v>6531</v>
      </c>
      <c r="B124" t="s">
        <v>458</v>
      </c>
      <c r="C124" t="s">
        <v>459</v>
      </c>
      <c r="D124" t="s">
        <v>460</v>
      </c>
      <c r="E124" t="s">
        <v>2705</v>
      </c>
      <c r="F124" t="s">
        <v>2706</v>
      </c>
      <c r="G124" t="s">
        <v>11</v>
      </c>
      <c r="H124">
        <v>1</v>
      </c>
      <c r="I124">
        <v>0.56604258340754665</v>
      </c>
      <c r="J124">
        <v>1.1015227399244546E-2</v>
      </c>
      <c r="K124">
        <v>-2.44064092636108</v>
      </c>
      <c r="L124">
        <v>-2.67276263237</v>
      </c>
      <c r="M124">
        <v>-2.6320438385009801</v>
      </c>
      <c r="N124">
        <v>-3.0874974727630602</v>
      </c>
      <c r="O124">
        <v>-3.6651489734649698</v>
      </c>
      <c r="P124">
        <v>-3.4558534622192401</v>
      </c>
    </row>
    <row r="125" spans="1:16" x14ac:dyDescent="0.25">
      <c r="A125" t="s">
        <v>6531</v>
      </c>
      <c r="B125" t="s">
        <v>458</v>
      </c>
      <c r="C125" t="s">
        <v>459</v>
      </c>
      <c r="D125" t="s">
        <v>460</v>
      </c>
      <c r="E125" t="s">
        <v>2705</v>
      </c>
      <c r="F125" t="s">
        <v>2707</v>
      </c>
      <c r="G125" t="s">
        <v>10</v>
      </c>
      <c r="H125">
        <v>1</v>
      </c>
      <c r="I125">
        <v>0.56604258340754665</v>
      </c>
      <c r="J125">
        <v>1.1015227399244546E-2</v>
      </c>
      <c r="K125">
        <v>-2.44064092636108</v>
      </c>
      <c r="L125">
        <v>-2.67276263237</v>
      </c>
      <c r="M125">
        <v>-2.6320438385009801</v>
      </c>
      <c r="N125">
        <v>-3.0874974727630602</v>
      </c>
      <c r="O125">
        <v>-3.6651489734649698</v>
      </c>
      <c r="P125">
        <v>-3.4558534622192401</v>
      </c>
    </row>
    <row r="126" spans="1:16" x14ac:dyDescent="0.25">
      <c r="A126" t="s">
        <v>6149</v>
      </c>
      <c r="B126" t="s">
        <v>2783</v>
      </c>
      <c r="C126" t="s">
        <v>2784</v>
      </c>
      <c r="D126" t="s">
        <v>2785</v>
      </c>
      <c r="E126">
        <v>670</v>
      </c>
      <c r="F126" t="s">
        <v>5513</v>
      </c>
      <c r="G126" t="s">
        <v>11</v>
      </c>
      <c r="H126">
        <v>1</v>
      </c>
      <c r="I126">
        <v>0.56630575188339083</v>
      </c>
      <c r="J126">
        <v>4.5656123205119206E-2</v>
      </c>
      <c r="K126">
        <v>-2.5061297416686998</v>
      </c>
      <c r="L126">
        <v>-3.1382923126220699</v>
      </c>
      <c r="M126">
        <v>-2.7688367366790798</v>
      </c>
      <c r="N126">
        <v>-3.60693287849426</v>
      </c>
      <c r="O126">
        <v>-3.2532775402069101</v>
      </c>
      <c r="P126">
        <v>-4.0140891075134304</v>
      </c>
    </row>
    <row r="127" spans="1:16" x14ac:dyDescent="0.25">
      <c r="A127" t="s">
        <v>6149</v>
      </c>
      <c r="B127" t="s">
        <v>2783</v>
      </c>
      <c r="C127" t="s">
        <v>2784</v>
      </c>
      <c r="D127" t="s">
        <v>2785</v>
      </c>
      <c r="E127">
        <v>670</v>
      </c>
      <c r="F127" t="s">
        <v>5514</v>
      </c>
      <c r="G127" t="s">
        <v>11</v>
      </c>
      <c r="H127">
        <v>1</v>
      </c>
      <c r="I127">
        <v>0.56630575188339083</v>
      </c>
      <c r="J127">
        <v>4.5656123205119206E-2</v>
      </c>
      <c r="K127">
        <v>-2.5061297416686998</v>
      </c>
      <c r="L127">
        <v>-3.1382923126220699</v>
      </c>
      <c r="M127">
        <v>-2.7688367366790798</v>
      </c>
      <c r="N127">
        <v>-3.60693287849426</v>
      </c>
      <c r="O127">
        <v>-3.2532775402069101</v>
      </c>
      <c r="P127">
        <v>-4.0140891075134304</v>
      </c>
    </row>
    <row r="128" spans="1:16" x14ac:dyDescent="0.25">
      <c r="A128" t="s">
        <v>6214</v>
      </c>
      <c r="B128" t="s">
        <v>1293</v>
      </c>
      <c r="C128" t="s">
        <v>1294</v>
      </c>
      <c r="D128" t="s">
        <v>1295</v>
      </c>
      <c r="E128">
        <v>2</v>
      </c>
      <c r="F128" t="s">
        <v>3144</v>
      </c>
      <c r="G128" t="s">
        <v>11</v>
      </c>
      <c r="H128">
        <v>1</v>
      </c>
      <c r="I128">
        <v>0.56665111208810248</v>
      </c>
      <c r="J128">
        <v>1.3921039438859563E-2</v>
      </c>
      <c r="K128">
        <v>-0.67110967636108398</v>
      </c>
      <c r="L128">
        <v>-0.188909947872162</v>
      </c>
      <c r="M128">
        <v>-0.388927191495895</v>
      </c>
      <c r="N128">
        <v>-1.3945508003234901</v>
      </c>
      <c r="O128">
        <v>-0.96219044923782304</v>
      </c>
      <c r="P128">
        <v>-1.3506076335907</v>
      </c>
    </row>
    <row r="129" spans="1:16" x14ac:dyDescent="0.25">
      <c r="A129" t="s">
        <v>6532</v>
      </c>
      <c r="B129" t="s">
        <v>1903</v>
      </c>
      <c r="C129" t="s">
        <v>1904</v>
      </c>
      <c r="D129" t="s">
        <v>1905</v>
      </c>
      <c r="E129" t="s">
        <v>2924</v>
      </c>
      <c r="F129" t="s">
        <v>2925</v>
      </c>
      <c r="G129" t="s">
        <v>11</v>
      </c>
      <c r="H129">
        <v>1</v>
      </c>
      <c r="I129">
        <v>0.56668269060298215</v>
      </c>
      <c r="J129">
        <v>2.0917199081721443E-2</v>
      </c>
      <c r="K129">
        <v>-1.7258505821228001</v>
      </c>
      <c r="L129">
        <v>-1.8971632719039899</v>
      </c>
      <c r="M129">
        <v>-1.75903904438019</v>
      </c>
      <c r="N129">
        <v>-2.29891037940979</v>
      </c>
      <c r="O129">
        <v>-2.51560258865356</v>
      </c>
      <c r="P129">
        <v>-3.0257008075714098</v>
      </c>
    </row>
    <row r="130" spans="1:16" x14ac:dyDescent="0.25">
      <c r="A130" t="s">
        <v>6529</v>
      </c>
      <c r="B130" t="s">
        <v>2208</v>
      </c>
      <c r="C130" t="s">
        <v>2209</v>
      </c>
      <c r="D130" t="s">
        <v>2210</v>
      </c>
      <c r="E130" t="s">
        <v>2211</v>
      </c>
      <c r="F130" t="s">
        <v>2212</v>
      </c>
      <c r="G130" t="s">
        <v>11</v>
      </c>
      <c r="H130">
        <v>1</v>
      </c>
      <c r="I130">
        <v>0.57082454401394211</v>
      </c>
      <c r="J130">
        <v>3.9170655267567155E-2</v>
      </c>
      <c r="K130">
        <v>2.64463591575623</v>
      </c>
      <c r="L130">
        <v>2.2339847087860099</v>
      </c>
      <c r="M130">
        <v>2.64734554290771</v>
      </c>
      <c r="N130">
        <v>1.6093100309371899</v>
      </c>
      <c r="O130">
        <v>2.13554716110229</v>
      </c>
      <c r="P130">
        <v>1.3544667959213299</v>
      </c>
    </row>
    <row r="131" spans="1:16" x14ac:dyDescent="0.25">
      <c r="A131" t="s">
        <v>6051</v>
      </c>
      <c r="B131" t="s">
        <v>46</v>
      </c>
      <c r="C131" t="s">
        <v>47</v>
      </c>
      <c r="D131" t="s">
        <v>48</v>
      </c>
      <c r="E131" t="s">
        <v>49</v>
      </c>
      <c r="F131" t="s">
        <v>50</v>
      </c>
      <c r="G131" t="s">
        <v>11</v>
      </c>
      <c r="H131">
        <v>1</v>
      </c>
      <c r="I131">
        <v>0.57519954922668082</v>
      </c>
      <c r="J131">
        <v>9.4756879998359588E-3</v>
      </c>
      <c r="K131">
        <v>-2.1790938377380402</v>
      </c>
      <c r="L131">
        <v>-2.3183958530425999</v>
      </c>
      <c r="M131">
        <v>-2.50474905967712</v>
      </c>
      <c r="N131">
        <v>-3.03006196022034</v>
      </c>
      <c r="O131">
        <v>-3.4128003120422399</v>
      </c>
      <c r="P131">
        <v>-2.9529731273651101</v>
      </c>
    </row>
    <row r="132" spans="1:16" x14ac:dyDescent="0.25">
      <c r="A132" t="s">
        <v>6051</v>
      </c>
      <c r="B132" t="s">
        <v>46</v>
      </c>
      <c r="C132" t="s">
        <v>47</v>
      </c>
      <c r="D132" t="s">
        <v>48</v>
      </c>
      <c r="E132" t="s">
        <v>49</v>
      </c>
      <c r="F132" t="s">
        <v>51</v>
      </c>
      <c r="G132" t="s">
        <v>11</v>
      </c>
      <c r="H132">
        <v>1</v>
      </c>
      <c r="I132">
        <v>0.57519954922668082</v>
      </c>
      <c r="J132">
        <v>9.4756879998359588E-3</v>
      </c>
      <c r="K132">
        <v>-2.1790938377380402</v>
      </c>
      <c r="L132">
        <v>-2.3183958530425999</v>
      </c>
      <c r="M132">
        <v>-2.50474905967712</v>
      </c>
      <c r="N132">
        <v>-3.03006196022034</v>
      </c>
      <c r="O132">
        <v>-3.4128003120422399</v>
      </c>
      <c r="P132">
        <v>-2.9529731273651101</v>
      </c>
    </row>
    <row r="133" spans="1:16" x14ac:dyDescent="0.25">
      <c r="A133" t="s">
        <v>6533</v>
      </c>
      <c r="B133" t="s">
        <v>2958</v>
      </c>
      <c r="C133" t="s">
        <v>2959</v>
      </c>
      <c r="D133" t="s">
        <v>2960</v>
      </c>
      <c r="E133">
        <v>424</v>
      </c>
      <c r="F133" t="s">
        <v>5299</v>
      </c>
      <c r="G133" t="s">
        <v>11</v>
      </c>
      <c r="H133">
        <v>1</v>
      </c>
      <c r="I133">
        <v>0.57587205840640099</v>
      </c>
      <c r="J133">
        <v>2.268792892318517E-2</v>
      </c>
      <c r="K133">
        <v>-3.3263859748840301</v>
      </c>
      <c r="L133">
        <v>-3.1590132713317902</v>
      </c>
      <c r="M133">
        <v>-3.2299900054931601</v>
      </c>
      <c r="N133">
        <v>-3.6275596618652299</v>
      </c>
      <c r="O133">
        <v>-4.1152648925781303</v>
      </c>
      <c r="P133">
        <v>-4.3611040115356401</v>
      </c>
    </row>
    <row r="134" spans="1:16" x14ac:dyDescent="0.25">
      <c r="A134" t="s">
        <v>6534</v>
      </c>
      <c r="B134" t="s">
        <v>1375</v>
      </c>
      <c r="C134" t="s">
        <v>1376</v>
      </c>
      <c r="D134" t="s">
        <v>1377</v>
      </c>
      <c r="E134" t="s">
        <v>4813</v>
      </c>
      <c r="F134" t="s">
        <v>4814</v>
      </c>
      <c r="G134" t="s">
        <v>10</v>
      </c>
      <c r="H134">
        <v>1</v>
      </c>
      <c r="I134">
        <v>0.58141878890523702</v>
      </c>
      <c r="J134">
        <v>5.0761915515399282E-3</v>
      </c>
      <c r="K134">
        <v>-0.19865179061889601</v>
      </c>
      <c r="L134">
        <v>0.133865252137184</v>
      </c>
      <c r="M134">
        <v>-0.213525906205177</v>
      </c>
      <c r="N134">
        <v>-0.93861430883407604</v>
      </c>
      <c r="O134">
        <v>-0.71111077070236195</v>
      </c>
      <c r="P134">
        <v>-0.975638568401337</v>
      </c>
    </row>
    <row r="135" spans="1:16" x14ac:dyDescent="0.25">
      <c r="A135" t="s">
        <v>6535</v>
      </c>
      <c r="B135" t="s">
        <v>1247</v>
      </c>
      <c r="C135" t="s">
        <v>1248</v>
      </c>
      <c r="D135" t="s">
        <v>1249</v>
      </c>
      <c r="E135">
        <v>588</v>
      </c>
      <c r="F135" t="s">
        <v>4791</v>
      </c>
      <c r="G135" t="s">
        <v>11</v>
      </c>
      <c r="H135">
        <v>1</v>
      </c>
      <c r="I135">
        <v>0.58281552689709237</v>
      </c>
      <c r="J135">
        <v>1.8577362077494032E-2</v>
      </c>
      <c r="K135">
        <v>4.2162127494812003</v>
      </c>
      <c r="L135">
        <v>3.93404316902161</v>
      </c>
      <c r="M135">
        <v>3.6669685840606698</v>
      </c>
      <c r="N135">
        <v>3.2366394996643102</v>
      </c>
      <c r="O135">
        <v>3.33192706108093</v>
      </c>
      <c r="P135">
        <v>2.9119915962219198</v>
      </c>
    </row>
    <row r="136" spans="1:16" x14ac:dyDescent="0.25">
      <c r="A136" t="s">
        <v>6534</v>
      </c>
      <c r="B136" t="s">
        <v>1375</v>
      </c>
      <c r="C136" t="s">
        <v>1376</v>
      </c>
      <c r="D136" t="s">
        <v>1377</v>
      </c>
      <c r="E136" t="s">
        <v>4813</v>
      </c>
      <c r="F136" t="s">
        <v>4815</v>
      </c>
      <c r="G136" t="s">
        <v>10</v>
      </c>
      <c r="H136">
        <v>1</v>
      </c>
      <c r="I136">
        <v>0.58315891691074917</v>
      </c>
      <c r="J136">
        <v>6.6449149050583651E-3</v>
      </c>
      <c r="K136">
        <v>-0.66439962387085005</v>
      </c>
      <c r="L136">
        <v>-0.33700785040855402</v>
      </c>
      <c r="M136">
        <v>-0.73564165830612205</v>
      </c>
      <c r="N136">
        <v>-1.4407037496566799</v>
      </c>
      <c r="O136">
        <v>-1.1830968856811499</v>
      </c>
      <c r="P136">
        <v>-1.44736552238464</v>
      </c>
    </row>
    <row r="137" spans="1:16" x14ac:dyDescent="0.25">
      <c r="A137" t="s">
        <v>6223</v>
      </c>
      <c r="B137" t="s">
        <v>674</v>
      </c>
      <c r="C137" t="s">
        <v>675</v>
      </c>
      <c r="D137" t="s">
        <v>676</v>
      </c>
      <c r="E137">
        <v>68</v>
      </c>
      <c r="F137" t="s">
        <v>4149</v>
      </c>
      <c r="G137">
        <v>1</v>
      </c>
      <c r="H137">
        <v>1</v>
      </c>
      <c r="I137">
        <v>0.58753574274718356</v>
      </c>
      <c r="J137">
        <v>2.85353279167227E-2</v>
      </c>
      <c r="K137">
        <v>9.2983663082122803E-2</v>
      </c>
      <c r="L137">
        <v>-4.95102927088737E-2</v>
      </c>
      <c r="M137">
        <v>-0.61363977193832397</v>
      </c>
      <c r="N137">
        <v>-0.98707276582717896</v>
      </c>
      <c r="O137">
        <v>-0.81227952241897605</v>
      </c>
      <c r="P137">
        <v>-1.0725685358047501</v>
      </c>
    </row>
    <row r="138" spans="1:16" x14ac:dyDescent="0.25">
      <c r="A138" t="s">
        <v>6536</v>
      </c>
      <c r="B138" t="s">
        <v>2773</v>
      </c>
      <c r="C138" t="s">
        <v>2774</v>
      </c>
      <c r="D138" t="s">
        <v>2775</v>
      </c>
      <c r="E138">
        <v>110</v>
      </c>
      <c r="F138" t="s">
        <v>4772</v>
      </c>
      <c r="G138" t="s">
        <v>11</v>
      </c>
      <c r="H138">
        <v>1</v>
      </c>
      <c r="I138">
        <v>0.59045069916194415</v>
      </c>
      <c r="J138">
        <v>1.2875478252629781E-2</v>
      </c>
      <c r="K138">
        <v>-3.03992795944214</v>
      </c>
      <c r="L138">
        <v>-3.4360272884368901</v>
      </c>
      <c r="M138">
        <v>-2.9563436508178702</v>
      </c>
      <c r="N138">
        <v>-4.1008834838867196</v>
      </c>
      <c r="O138">
        <v>-3.7975783348083501</v>
      </c>
      <c r="P138">
        <v>-3.8141715526580802</v>
      </c>
    </row>
    <row r="139" spans="1:16" x14ac:dyDescent="0.25">
      <c r="A139" t="s">
        <v>6536</v>
      </c>
      <c r="B139" t="s">
        <v>2773</v>
      </c>
      <c r="C139" t="s">
        <v>2774</v>
      </c>
      <c r="D139" t="s">
        <v>2775</v>
      </c>
      <c r="E139">
        <v>110</v>
      </c>
      <c r="F139" t="s">
        <v>4773</v>
      </c>
      <c r="G139" t="s">
        <v>11</v>
      </c>
      <c r="H139">
        <v>1</v>
      </c>
      <c r="I139">
        <v>0.59045069916194415</v>
      </c>
      <c r="J139">
        <v>1.2875478252629781E-2</v>
      </c>
      <c r="K139">
        <v>-3.03992795944214</v>
      </c>
      <c r="L139">
        <v>-3.4360272884368901</v>
      </c>
      <c r="M139">
        <v>-2.9563436508178702</v>
      </c>
      <c r="N139">
        <v>-4.1008834838867196</v>
      </c>
      <c r="O139">
        <v>-3.7975783348083501</v>
      </c>
      <c r="P139">
        <v>-3.8141715526580802</v>
      </c>
    </row>
    <row r="140" spans="1:16" x14ac:dyDescent="0.25">
      <c r="A140" t="s">
        <v>6537</v>
      </c>
      <c r="B140" t="s">
        <v>2695</v>
      </c>
      <c r="C140" t="s">
        <v>4684</v>
      </c>
      <c r="D140" t="s">
        <v>2696</v>
      </c>
      <c r="E140" t="s">
        <v>4685</v>
      </c>
      <c r="F140" t="s">
        <v>4686</v>
      </c>
      <c r="G140" t="s">
        <v>11</v>
      </c>
      <c r="H140">
        <v>1</v>
      </c>
      <c r="I140">
        <v>0.59379461508273312</v>
      </c>
      <c r="J140">
        <v>1.2561207188971251E-2</v>
      </c>
      <c r="K140">
        <v>0.84978497028350797</v>
      </c>
      <c r="L140">
        <v>1.13400423526764</v>
      </c>
      <c r="M140">
        <v>0.88607197999954201</v>
      </c>
      <c r="N140">
        <v>0.347918301820755</v>
      </c>
      <c r="O140">
        <v>0.36119812726974498</v>
      </c>
      <c r="P140">
        <v>-9.5147497951984406E-2</v>
      </c>
    </row>
    <row r="141" spans="1:16" x14ac:dyDescent="0.25">
      <c r="A141" t="s">
        <v>6538</v>
      </c>
      <c r="B141" t="s">
        <v>529</v>
      </c>
      <c r="C141" t="s">
        <v>530</v>
      </c>
      <c r="D141" t="s">
        <v>531</v>
      </c>
      <c r="E141" t="s">
        <v>669</v>
      </c>
      <c r="F141" t="s">
        <v>5348</v>
      </c>
      <c r="G141" t="s">
        <v>11</v>
      </c>
      <c r="H141">
        <v>0.995</v>
      </c>
      <c r="I141">
        <v>0.59495595358374886</v>
      </c>
      <c r="J141">
        <v>1.2811233786870333E-2</v>
      </c>
      <c r="K141">
        <v>2.06903100013733</v>
      </c>
      <c r="L141">
        <v>1.9655406475067101</v>
      </c>
      <c r="M141">
        <v>1.7339953184127801</v>
      </c>
      <c r="N141">
        <v>1.4291241168975799</v>
      </c>
      <c r="O141">
        <v>1.1617677211761499</v>
      </c>
      <c r="P141">
        <v>0.93023943901062001</v>
      </c>
    </row>
    <row r="142" spans="1:16" x14ac:dyDescent="0.25">
      <c r="A142" t="s">
        <v>5727</v>
      </c>
      <c r="B142" t="s">
        <v>3673</v>
      </c>
      <c r="C142" t="s">
        <v>3674</v>
      </c>
      <c r="D142" t="s">
        <v>3675</v>
      </c>
      <c r="E142">
        <v>9</v>
      </c>
      <c r="F142" t="s">
        <v>3676</v>
      </c>
      <c r="G142">
        <v>5</v>
      </c>
      <c r="H142">
        <v>1</v>
      </c>
      <c r="I142">
        <v>0.59520284198692119</v>
      </c>
      <c r="J142">
        <v>4.849785433778471E-2</v>
      </c>
      <c r="K142">
        <v>-3.0993294715881299</v>
      </c>
      <c r="L142">
        <v>-3.1440780162811302</v>
      </c>
      <c r="M142">
        <v>-2.7006175518035902</v>
      </c>
      <c r="N142">
        <v>-3.5964121818542498</v>
      </c>
      <c r="O142">
        <v>-3.42182517051697</v>
      </c>
      <c r="P142">
        <v>-4.1714277267456099</v>
      </c>
    </row>
    <row r="143" spans="1:16" x14ac:dyDescent="0.25">
      <c r="A143" t="s">
        <v>6539</v>
      </c>
      <c r="B143" t="s">
        <v>420</v>
      </c>
      <c r="C143" t="s">
        <v>421</v>
      </c>
      <c r="D143" t="s">
        <v>422</v>
      </c>
      <c r="E143">
        <v>42</v>
      </c>
      <c r="F143" t="s">
        <v>5302</v>
      </c>
      <c r="G143" t="s">
        <v>11</v>
      </c>
      <c r="H143">
        <v>0.996</v>
      </c>
      <c r="I143">
        <v>0.59529157177809144</v>
      </c>
      <c r="J143">
        <v>1.9647911231217653E-2</v>
      </c>
      <c r="K143">
        <v>-2.6673722267150901</v>
      </c>
      <c r="L143">
        <v>-3.0650720596313499</v>
      </c>
      <c r="M143">
        <v>-2.9754936695098899</v>
      </c>
      <c r="N143">
        <v>-3.6526041030883798</v>
      </c>
      <c r="O143">
        <v>-3.3765957355499299</v>
      </c>
      <c r="P143">
        <v>-3.9237329959869398</v>
      </c>
    </row>
    <row r="144" spans="1:16" x14ac:dyDescent="0.25">
      <c r="A144" t="s">
        <v>6540</v>
      </c>
      <c r="B144" t="s">
        <v>4868</v>
      </c>
      <c r="C144" t="s">
        <v>4869</v>
      </c>
      <c r="D144" t="s">
        <v>4870</v>
      </c>
      <c r="E144">
        <v>373</v>
      </c>
      <c r="F144" t="s">
        <v>4871</v>
      </c>
      <c r="G144" t="s">
        <v>11</v>
      </c>
      <c r="H144">
        <v>0.998</v>
      </c>
      <c r="I144">
        <v>0.59533927852496593</v>
      </c>
      <c r="J144">
        <v>3.1026036241509063E-2</v>
      </c>
      <c r="K144">
        <v>1.7171996831893901</v>
      </c>
      <c r="L144">
        <v>2.3221459388732901</v>
      </c>
      <c r="M144">
        <v>1.8949726819992101</v>
      </c>
      <c r="N144">
        <v>0.98856073617935203</v>
      </c>
      <c r="O144">
        <v>1.48282647132874</v>
      </c>
      <c r="P144">
        <v>1.21828305721283</v>
      </c>
    </row>
    <row r="145" spans="1:16" x14ac:dyDescent="0.25">
      <c r="A145" t="s">
        <v>6540</v>
      </c>
      <c r="B145" t="s">
        <v>4868</v>
      </c>
      <c r="C145" t="s">
        <v>4869</v>
      </c>
      <c r="D145" t="s">
        <v>4870</v>
      </c>
      <c r="E145">
        <v>373</v>
      </c>
      <c r="F145" t="s">
        <v>4872</v>
      </c>
      <c r="G145" t="s">
        <v>11</v>
      </c>
      <c r="H145">
        <v>1</v>
      </c>
      <c r="I145">
        <v>0.59533927852496593</v>
      </c>
      <c r="J145">
        <v>3.1026036241509063E-2</v>
      </c>
      <c r="K145">
        <v>1.7171996831893901</v>
      </c>
      <c r="L145">
        <v>2.3221459388732901</v>
      </c>
      <c r="M145">
        <v>1.8949726819992101</v>
      </c>
      <c r="N145">
        <v>0.98856073617935203</v>
      </c>
      <c r="O145">
        <v>1.48282647132874</v>
      </c>
      <c r="P145">
        <v>1.21828305721283</v>
      </c>
    </row>
    <row r="146" spans="1:16" x14ac:dyDescent="0.25">
      <c r="A146" t="s">
        <v>6540</v>
      </c>
      <c r="B146" t="s">
        <v>4868</v>
      </c>
      <c r="C146" t="s">
        <v>4869</v>
      </c>
      <c r="D146" t="s">
        <v>4870</v>
      </c>
      <c r="E146">
        <v>373</v>
      </c>
      <c r="F146" t="s">
        <v>4873</v>
      </c>
      <c r="G146" t="s">
        <v>11</v>
      </c>
      <c r="H146">
        <v>1</v>
      </c>
      <c r="I146">
        <v>0.59859724513638968</v>
      </c>
      <c r="J146">
        <v>3.3299414982952268E-2</v>
      </c>
      <c r="K146">
        <v>-0.23334074020385701</v>
      </c>
      <c r="L146">
        <v>0.390218526124954</v>
      </c>
      <c r="M146">
        <v>-8.20489302277565E-2</v>
      </c>
      <c r="N146">
        <v>-0.92993187904357899</v>
      </c>
      <c r="O146">
        <v>-0.46136105060577398</v>
      </c>
      <c r="P146">
        <v>-0.75490558147430398</v>
      </c>
    </row>
    <row r="147" spans="1:16" x14ac:dyDescent="0.25">
      <c r="A147" t="s">
        <v>5812</v>
      </c>
      <c r="B147" t="s">
        <v>1604</v>
      </c>
      <c r="C147" t="s">
        <v>1605</v>
      </c>
      <c r="D147" t="s">
        <v>1606</v>
      </c>
      <c r="E147" t="s">
        <v>5647</v>
      </c>
      <c r="F147" t="s">
        <v>5648</v>
      </c>
      <c r="G147" t="s">
        <v>10</v>
      </c>
      <c r="H147">
        <v>0.96699999999999997</v>
      </c>
      <c r="I147">
        <v>0.59909087885485557</v>
      </c>
      <c r="J147">
        <v>3.9650624179293305E-2</v>
      </c>
      <c r="K147">
        <v>-4.3652157783508301</v>
      </c>
      <c r="L147">
        <v>-4.9909329414367702</v>
      </c>
      <c r="M147">
        <v>-4.9430432319641104</v>
      </c>
      <c r="N147">
        <v>-5.4352116584777797</v>
      </c>
      <c r="O147">
        <v>-5.3036055564880398</v>
      </c>
      <c r="P147">
        <v>-5.7778344154357901</v>
      </c>
    </row>
    <row r="148" spans="1:16" x14ac:dyDescent="0.25">
      <c r="A148" t="s">
        <v>6140</v>
      </c>
      <c r="B148" t="s">
        <v>1641</v>
      </c>
      <c r="C148" t="s">
        <v>1642</v>
      </c>
      <c r="D148" t="s">
        <v>1643</v>
      </c>
      <c r="E148" t="s">
        <v>2584</v>
      </c>
      <c r="F148" t="s">
        <v>2824</v>
      </c>
      <c r="G148" t="s">
        <v>10</v>
      </c>
      <c r="H148">
        <v>1</v>
      </c>
      <c r="I148">
        <v>0.60065942287296992</v>
      </c>
      <c r="J148">
        <v>3.2742236309459875E-2</v>
      </c>
      <c r="K148">
        <v>2.4281983375549299</v>
      </c>
      <c r="L148">
        <v>2.42162418365479</v>
      </c>
      <c r="M148">
        <v>1.9953632354736299</v>
      </c>
      <c r="N148">
        <v>1.1912549734115601</v>
      </c>
      <c r="O148">
        <v>1.7668995857238801</v>
      </c>
      <c r="P148">
        <v>1.6808885335922199</v>
      </c>
    </row>
    <row r="149" spans="1:16" x14ac:dyDescent="0.25">
      <c r="A149" t="s">
        <v>6436</v>
      </c>
      <c r="B149" t="s">
        <v>156</v>
      </c>
      <c r="C149" t="s">
        <v>157</v>
      </c>
      <c r="D149" t="s">
        <v>158</v>
      </c>
      <c r="E149" t="s">
        <v>4663</v>
      </c>
      <c r="F149" t="s">
        <v>4664</v>
      </c>
      <c r="G149" t="s">
        <v>11</v>
      </c>
      <c r="H149">
        <v>0.999</v>
      </c>
      <c r="I149">
        <v>0.60131764202244775</v>
      </c>
      <c r="J149">
        <v>3.8151916969714442E-2</v>
      </c>
      <c r="K149">
        <v>-2.6150937080383301</v>
      </c>
      <c r="L149">
        <v>-2.4517369270324698</v>
      </c>
      <c r="M149">
        <v>-3.1438803672790501</v>
      </c>
      <c r="N149">
        <v>-3.2335951328277601</v>
      </c>
      <c r="O149">
        <v>-3.5581080913543701</v>
      </c>
      <c r="P149">
        <v>-3.6204102039337198</v>
      </c>
    </row>
    <row r="150" spans="1:16" x14ac:dyDescent="0.25">
      <c r="A150" t="s">
        <v>6436</v>
      </c>
      <c r="B150" t="s">
        <v>156</v>
      </c>
      <c r="C150" t="s">
        <v>157</v>
      </c>
      <c r="D150" t="s">
        <v>158</v>
      </c>
      <c r="E150" t="s">
        <v>4663</v>
      </c>
      <c r="F150" t="s">
        <v>4665</v>
      </c>
      <c r="G150" t="s">
        <v>10</v>
      </c>
      <c r="H150">
        <v>1</v>
      </c>
      <c r="I150">
        <v>0.60131764202244775</v>
      </c>
      <c r="J150">
        <v>3.8151916969714442E-2</v>
      </c>
      <c r="K150">
        <v>-2.6150937080383301</v>
      </c>
      <c r="L150">
        <v>-2.4517369270324698</v>
      </c>
      <c r="M150">
        <v>-3.1438803672790501</v>
      </c>
      <c r="N150">
        <v>-3.2335951328277601</v>
      </c>
      <c r="O150">
        <v>-3.5581080913543701</v>
      </c>
      <c r="P150">
        <v>-3.6204102039337198</v>
      </c>
    </row>
    <row r="151" spans="1:16" x14ac:dyDescent="0.25">
      <c r="A151" t="s">
        <v>5841</v>
      </c>
      <c r="B151" t="s">
        <v>2634</v>
      </c>
      <c r="C151" t="s">
        <v>2635</v>
      </c>
      <c r="D151" t="s">
        <v>2636</v>
      </c>
      <c r="E151">
        <v>191</v>
      </c>
      <c r="F151" t="s">
        <v>5695</v>
      </c>
      <c r="G151">
        <v>2</v>
      </c>
      <c r="H151">
        <v>1</v>
      </c>
      <c r="I151">
        <v>0.60298139398045036</v>
      </c>
      <c r="J151">
        <v>4.8910707134083416E-2</v>
      </c>
      <c r="K151">
        <v>3.1533286571502699</v>
      </c>
      <c r="L151">
        <v>3.1463317871093799</v>
      </c>
      <c r="M151">
        <v>3.3035407066345202</v>
      </c>
      <c r="N151">
        <v>1.9832005500793499</v>
      </c>
      <c r="O151">
        <v>2.5827322006225599</v>
      </c>
      <c r="P151">
        <v>2.8478245735168501</v>
      </c>
    </row>
    <row r="152" spans="1:16" x14ac:dyDescent="0.25">
      <c r="A152" t="s">
        <v>5841</v>
      </c>
      <c r="B152" t="s">
        <v>2634</v>
      </c>
      <c r="C152" t="s">
        <v>2635</v>
      </c>
      <c r="D152" t="s">
        <v>2636</v>
      </c>
      <c r="E152">
        <v>191</v>
      </c>
      <c r="F152" t="s">
        <v>5696</v>
      </c>
      <c r="G152">
        <v>2</v>
      </c>
      <c r="H152">
        <v>1</v>
      </c>
      <c r="I152">
        <v>0.60298139398045036</v>
      </c>
      <c r="J152">
        <v>4.8910707134083416E-2</v>
      </c>
      <c r="K152">
        <v>3.1533286571502699</v>
      </c>
      <c r="L152">
        <v>3.1463317871093799</v>
      </c>
      <c r="M152">
        <v>3.3035407066345202</v>
      </c>
      <c r="N152">
        <v>1.9832005500793499</v>
      </c>
      <c r="O152">
        <v>2.5827322006225599</v>
      </c>
      <c r="P152">
        <v>2.8478245735168501</v>
      </c>
    </row>
    <row r="153" spans="1:16" x14ac:dyDescent="0.25">
      <c r="A153" t="s">
        <v>6171</v>
      </c>
      <c r="B153" t="s">
        <v>281</v>
      </c>
      <c r="C153" t="s">
        <v>282</v>
      </c>
      <c r="D153" t="s">
        <v>283</v>
      </c>
      <c r="E153">
        <v>316</v>
      </c>
      <c r="F153" t="s">
        <v>5246</v>
      </c>
      <c r="G153" t="s">
        <v>16</v>
      </c>
      <c r="H153">
        <v>1</v>
      </c>
      <c r="I153">
        <v>0.60369240417784586</v>
      </c>
      <c r="J153">
        <v>4.2112065649107293E-2</v>
      </c>
      <c r="K153">
        <v>4.9077425003051802</v>
      </c>
      <c r="L153">
        <v>5.2314724922180202</v>
      </c>
      <c r="M153">
        <v>4.8568100929260298</v>
      </c>
      <c r="N153">
        <v>3.8572340011596702</v>
      </c>
      <c r="O153">
        <v>4.5945181846618697</v>
      </c>
      <c r="P153">
        <v>4.3599295616149902</v>
      </c>
    </row>
    <row r="154" spans="1:16" x14ac:dyDescent="0.25">
      <c r="A154" t="s">
        <v>5861</v>
      </c>
      <c r="B154" t="s">
        <v>1537</v>
      </c>
      <c r="C154" t="s">
        <v>1538</v>
      </c>
      <c r="D154" t="s">
        <v>1539</v>
      </c>
      <c r="E154">
        <v>1042</v>
      </c>
      <c r="F154" t="s">
        <v>1540</v>
      </c>
      <c r="G154" t="s">
        <v>11</v>
      </c>
      <c r="H154">
        <v>1</v>
      </c>
      <c r="I154">
        <v>0.60488524917720987</v>
      </c>
      <c r="J154">
        <v>1.5715036499659312E-2</v>
      </c>
      <c r="K154">
        <v>-3.41405248641968</v>
      </c>
      <c r="L154">
        <v>-3.5942842960357702</v>
      </c>
      <c r="M154">
        <v>-3.7523844242095898</v>
      </c>
      <c r="N154">
        <v>-4.1483912467956499</v>
      </c>
      <c r="O154">
        <v>-4.1742486953735396</v>
      </c>
      <c r="P154">
        <v>-4.6138811111450204</v>
      </c>
    </row>
    <row r="155" spans="1:16" x14ac:dyDescent="0.25">
      <c r="A155" t="s">
        <v>5861</v>
      </c>
      <c r="B155" t="s">
        <v>1537</v>
      </c>
      <c r="C155" t="s">
        <v>1538</v>
      </c>
      <c r="D155" t="s">
        <v>1539</v>
      </c>
      <c r="E155">
        <v>1042</v>
      </c>
      <c r="F155" t="s">
        <v>1541</v>
      </c>
      <c r="G155" t="s">
        <v>11</v>
      </c>
      <c r="H155">
        <v>1</v>
      </c>
      <c r="I155">
        <v>0.60488524917720987</v>
      </c>
      <c r="J155">
        <v>1.5715036499659312E-2</v>
      </c>
      <c r="K155">
        <v>-3.41405248641968</v>
      </c>
      <c r="L155">
        <v>-3.5942842960357702</v>
      </c>
      <c r="M155">
        <v>-3.7523844242095898</v>
      </c>
      <c r="N155">
        <v>-4.1483912467956499</v>
      </c>
      <c r="O155">
        <v>-4.1742486953735396</v>
      </c>
      <c r="P155">
        <v>-4.6138811111450204</v>
      </c>
    </row>
    <row r="156" spans="1:16" x14ac:dyDescent="0.25">
      <c r="A156" t="s">
        <v>6194</v>
      </c>
      <c r="B156" t="s">
        <v>1171</v>
      </c>
      <c r="C156" t="s">
        <v>1172</v>
      </c>
      <c r="D156" t="s">
        <v>1173</v>
      </c>
      <c r="E156" t="s">
        <v>1176</v>
      </c>
      <c r="F156" t="s">
        <v>1177</v>
      </c>
      <c r="G156" t="s">
        <v>11</v>
      </c>
      <c r="H156">
        <v>1</v>
      </c>
      <c r="I156">
        <v>0.60566169190076036</v>
      </c>
      <c r="J156">
        <v>1.1751881071044412E-3</v>
      </c>
      <c r="K156">
        <v>4.2708101272582999</v>
      </c>
      <c r="L156">
        <v>4.2885417938232404</v>
      </c>
      <c r="M156">
        <v>4.4277048110961896</v>
      </c>
      <c r="N156">
        <v>3.4749710559845002</v>
      </c>
      <c r="O156">
        <v>3.7244179248809801</v>
      </c>
      <c r="P156">
        <v>3.61741995811462</v>
      </c>
    </row>
    <row r="157" spans="1:16" x14ac:dyDescent="0.25">
      <c r="A157" t="s">
        <v>6067</v>
      </c>
      <c r="B157" t="s">
        <v>2980</v>
      </c>
      <c r="C157" t="s">
        <v>2981</v>
      </c>
      <c r="D157" t="s">
        <v>2982</v>
      </c>
      <c r="E157">
        <v>593</v>
      </c>
      <c r="F157" t="s">
        <v>5334</v>
      </c>
      <c r="G157" t="s">
        <v>11</v>
      </c>
      <c r="H157">
        <v>1</v>
      </c>
      <c r="I157">
        <v>0.60629257779113188</v>
      </c>
      <c r="J157">
        <v>3.9655064855411239E-2</v>
      </c>
      <c r="K157">
        <v>-2.1051611900329599</v>
      </c>
      <c r="L157">
        <v>-1.9368052482605</v>
      </c>
      <c r="M157">
        <v>-1.7486156225204501</v>
      </c>
      <c r="N157">
        <v>-2.3365838527679399</v>
      </c>
      <c r="O157">
        <v>-2.5521972179412802</v>
      </c>
      <c r="P157">
        <v>-3.0675427913665798</v>
      </c>
    </row>
    <row r="158" spans="1:16" x14ac:dyDescent="0.25">
      <c r="A158" t="s">
        <v>5926</v>
      </c>
      <c r="B158" t="s">
        <v>2572</v>
      </c>
      <c r="C158" t="s">
        <v>2573</v>
      </c>
      <c r="D158" t="s">
        <v>2574</v>
      </c>
      <c r="E158" t="s">
        <v>4416</v>
      </c>
      <c r="F158" t="s">
        <v>5661</v>
      </c>
      <c r="G158" t="s">
        <v>11</v>
      </c>
      <c r="H158">
        <v>1</v>
      </c>
      <c r="I158">
        <v>0.60642972741304946</v>
      </c>
      <c r="J158">
        <v>3.1926895391945792E-2</v>
      </c>
      <c r="K158">
        <v>1.9785847663879399</v>
      </c>
      <c r="L158">
        <v>1.85385966300964</v>
      </c>
      <c r="M158">
        <v>2.0975761413574201</v>
      </c>
      <c r="N158">
        <v>1.0830777883529701</v>
      </c>
      <c r="O158">
        <v>1.6765508651733401</v>
      </c>
      <c r="P158">
        <v>1.0056290626525899</v>
      </c>
    </row>
    <row r="159" spans="1:16" x14ac:dyDescent="0.25">
      <c r="A159" t="s">
        <v>6537</v>
      </c>
      <c r="B159" t="s">
        <v>2695</v>
      </c>
      <c r="C159" t="s">
        <v>4684</v>
      </c>
      <c r="D159" t="s">
        <v>2696</v>
      </c>
      <c r="E159" t="s">
        <v>4685</v>
      </c>
      <c r="F159" t="s">
        <v>4687</v>
      </c>
      <c r="G159" t="s">
        <v>11</v>
      </c>
      <c r="H159">
        <v>1</v>
      </c>
      <c r="I159">
        <v>0.60839128251797825</v>
      </c>
      <c r="J159">
        <v>1.4682232064981584E-2</v>
      </c>
      <c r="K159">
        <v>0.82643079757690396</v>
      </c>
      <c r="L159">
        <v>1.11517953872681</v>
      </c>
      <c r="M159">
        <v>0.84730464220046997</v>
      </c>
      <c r="N159">
        <v>0.39816379547119102</v>
      </c>
      <c r="O159">
        <v>0.31841525435447698</v>
      </c>
      <c r="P159">
        <v>-7.8449912369251307E-2</v>
      </c>
    </row>
    <row r="160" spans="1:16" x14ac:dyDescent="0.25">
      <c r="A160" t="s">
        <v>5798</v>
      </c>
      <c r="B160" t="s">
        <v>57</v>
      </c>
      <c r="C160" t="s">
        <v>58</v>
      </c>
      <c r="D160" t="s">
        <v>59</v>
      </c>
      <c r="E160">
        <v>5822</v>
      </c>
      <c r="F160" t="s">
        <v>3285</v>
      </c>
      <c r="G160" t="s">
        <v>11</v>
      </c>
      <c r="H160">
        <v>1</v>
      </c>
      <c r="I160">
        <v>0.60858495873266483</v>
      </c>
      <c r="J160">
        <v>1.4169840906276324E-2</v>
      </c>
      <c r="K160">
        <v>0.318244189023972</v>
      </c>
      <c r="L160">
        <v>0.18584764003753701</v>
      </c>
      <c r="M160">
        <v>0.192006886005402</v>
      </c>
      <c r="N160">
        <v>-0.27432745695114102</v>
      </c>
      <c r="O160">
        <v>-0.81396073102951005</v>
      </c>
      <c r="P160">
        <v>-0.36502134799957298</v>
      </c>
    </row>
    <row r="161" spans="1:16" x14ac:dyDescent="0.25">
      <c r="A161" t="s">
        <v>6309</v>
      </c>
      <c r="B161" t="s">
        <v>256</v>
      </c>
      <c r="C161" t="s">
        <v>257</v>
      </c>
      <c r="D161" t="s">
        <v>258</v>
      </c>
      <c r="E161" t="s">
        <v>3316</v>
      </c>
      <c r="F161" t="s">
        <v>4678</v>
      </c>
      <c r="G161" t="s">
        <v>11</v>
      </c>
      <c r="H161">
        <v>0.93899999999999995</v>
      </c>
      <c r="I161">
        <v>0.60938080718536447</v>
      </c>
      <c r="J161">
        <v>1.0260450343255454E-2</v>
      </c>
      <c r="K161">
        <v>8.6131639778614003E-2</v>
      </c>
      <c r="L161">
        <v>-3.5163991153240197E-2</v>
      </c>
      <c r="M161">
        <v>0.237151488661766</v>
      </c>
      <c r="N161">
        <v>-0.60214006900787398</v>
      </c>
      <c r="O161">
        <v>-0.39322251081466703</v>
      </c>
      <c r="P161">
        <v>-0.86027038097381603</v>
      </c>
    </row>
    <row r="162" spans="1:16" x14ac:dyDescent="0.25">
      <c r="A162" t="s">
        <v>6199</v>
      </c>
      <c r="B162" t="s">
        <v>242</v>
      </c>
      <c r="C162" t="s">
        <v>243</v>
      </c>
      <c r="D162" t="s">
        <v>244</v>
      </c>
      <c r="E162">
        <v>92</v>
      </c>
      <c r="F162" t="s">
        <v>2678</v>
      </c>
      <c r="G162" t="s">
        <v>11</v>
      </c>
      <c r="H162">
        <v>1</v>
      </c>
      <c r="I162">
        <v>0.60957274482782109</v>
      </c>
      <c r="J162">
        <v>3.1377407436950382E-2</v>
      </c>
      <c r="K162">
        <v>-0.64809751510620095</v>
      </c>
      <c r="L162">
        <v>-0.96244800090789795</v>
      </c>
      <c r="M162">
        <v>-0.41758009791374201</v>
      </c>
      <c r="N162">
        <v>-1.08907306194305</v>
      </c>
      <c r="O162">
        <v>-1.58600449562073</v>
      </c>
      <c r="P162">
        <v>-1.4954371452331501</v>
      </c>
    </row>
    <row r="163" spans="1:16" x14ac:dyDescent="0.25">
      <c r="A163" t="s">
        <v>6541</v>
      </c>
      <c r="B163" t="s">
        <v>3532</v>
      </c>
      <c r="C163" t="s">
        <v>3533</v>
      </c>
      <c r="D163" t="s">
        <v>3534</v>
      </c>
      <c r="E163">
        <v>234</v>
      </c>
      <c r="F163" t="s">
        <v>3535</v>
      </c>
      <c r="G163" t="s">
        <v>11</v>
      </c>
      <c r="H163">
        <v>1</v>
      </c>
      <c r="I163">
        <v>0.61052784983273467</v>
      </c>
      <c r="J163">
        <v>4.6987919656457031E-2</v>
      </c>
      <c r="K163">
        <v>6.3233270645141602</v>
      </c>
      <c r="L163">
        <v>6.3768739700317401</v>
      </c>
      <c r="M163">
        <v>6.3133478164672896</v>
      </c>
      <c r="N163">
        <v>5.2187867164611799</v>
      </c>
      <c r="O163">
        <v>6.0811791419982901</v>
      </c>
      <c r="P163">
        <v>5.5779700279235804</v>
      </c>
    </row>
    <row r="164" spans="1:16" x14ac:dyDescent="0.25">
      <c r="A164" t="s">
        <v>6352</v>
      </c>
      <c r="B164" t="s">
        <v>2330</v>
      </c>
      <c r="C164" t="s">
        <v>2331</v>
      </c>
      <c r="D164" t="s">
        <v>2332</v>
      </c>
      <c r="E164">
        <v>82</v>
      </c>
      <c r="F164" t="s">
        <v>4607</v>
      </c>
      <c r="G164" t="s">
        <v>11</v>
      </c>
      <c r="H164">
        <v>1</v>
      </c>
      <c r="I164">
        <v>0.61210553342880059</v>
      </c>
      <c r="J164">
        <v>4.2562125951905894E-2</v>
      </c>
      <c r="K164">
        <v>-1.9450306892395</v>
      </c>
      <c r="L164">
        <v>-2.4001188278198198</v>
      </c>
      <c r="M164">
        <v>-2.7334978580474898</v>
      </c>
      <c r="N164">
        <v>-2.9303493499755899</v>
      </c>
      <c r="O164">
        <v>-3.07527804374695</v>
      </c>
      <c r="P164">
        <v>-3.1974630355835001</v>
      </c>
    </row>
    <row r="165" spans="1:16" x14ac:dyDescent="0.25">
      <c r="A165" t="s">
        <v>5975</v>
      </c>
      <c r="B165" t="s">
        <v>1895</v>
      </c>
      <c r="C165" t="s">
        <v>1896</v>
      </c>
      <c r="D165" t="s">
        <v>1897</v>
      </c>
      <c r="E165">
        <v>268</v>
      </c>
      <c r="F165" t="s">
        <v>3301</v>
      </c>
      <c r="G165" t="s">
        <v>11</v>
      </c>
      <c r="H165">
        <v>1</v>
      </c>
      <c r="I165">
        <v>0.61440369363630321</v>
      </c>
      <c r="J165">
        <v>2.0621231023375538E-2</v>
      </c>
      <c r="K165">
        <v>1.4126900434494001</v>
      </c>
      <c r="L165">
        <v>1.15050029754639</v>
      </c>
      <c r="M165">
        <v>0.91376209259033203</v>
      </c>
      <c r="N165">
        <v>0.67202007770538297</v>
      </c>
      <c r="O165">
        <v>0.44997164607048001</v>
      </c>
      <c r="P165">
        <v>0.24673709273338301</v>
      </c>
    </row>
    <row r="166" spans="1:16" x14ac:dyDescent="0.25">
      <c r="A166" t="s">
        <v>5975</v>
      </c>
      <c r="B166" t="s">
        <v>1895</v>
      </c>
      <c r="C166" t="s">
        <v>1896</v>
      </c>
      <c r="D166" t="s">
        <v>1897</v>
      </c>
      <c r="E166">
        <v>268</v>
      </c>
      <c r="F166" t="s">
        <v>3302</v>
      </c>
      <c r="G166" t="s">
        <v>11</v>
      </c>
      <c r="H166">
        <v>1</v>
      </c>
      <c r="I166">
        <v>0.61440369363630321</v>
      </c>
      <c r="J166">
        <v>2.0621231023375538E-2</v>
      </c>
      <c r="K166">
        <v>1.4126900434494001</v>
      </c>
      <c r="L166">
        <v>1.15050029754639</v>
      </c>
      <c r="M166">
        <v>0.91376209259033203</v>
      </c>
      <c r="N166">
        <v>0.67202007770538297</v>
      </c>
      <c r="O166">
        <v>0.44997164607048001</v>
      </c>
      <c r="P166">
        <v>0.24673709273338301</v>
      </c>
    </row>
    <row r="167" spans="1:16" x14ac:dyDescent="0.25">
      <c r="A167" t="s">
        <v>6503</v>
      </c>
      <c r="B167" t="s">
        <v>346</v>
      </c>
      <c r="C167" t="s">
        <v>347</v>
      </c>
      <c r="D167" t="s">
        <v>348</v>
      </c>
      <c r="E167">
        <v>451</v>
      </c>
      <c r="F167" t="s">
        <v>4688</v>
      </c>
      <c r="G167" t="s">
        <v>11</v>
      </c>
      <c r="H167">
        <v>1</v>
      </c>
      <c r="I167">
        <v>0.61759528727652802</v>
      </c>
      <c r="J167">
        <v>3.4033639137834214E-2</v>
      </c>
      <c r="K167">
        <v>0.66839790344238303</v>
      </c>
      <c r="L167">
        <v>0.71762275695800803</v>
      </c>
      <c r="M167">
        <v>0.30341786146163902</v>
      </c>
      <c r="N167">
        <v>0.14858271181583399</v>
      </c>
      <c r="O167">
        <v>-8.67010653018951E-2</v>
      </c>
      <c r="P167">
        <v>-0.458242177963257</v>
      </c>
    </row>
    <row r="168" spans="1:16" x14ac:dyDescent="0.25">
      <c r="A168" t="s">
        <v>6503</v>
      </c>
      <c r="B168" t="s">
        <v>346</v>
      </c>
      <c r="C168" t="s">
        <v>347</v>
      </c>
      <c r="D168" t="s">
        <v>348</v>
      </c>
      <c r="E168">
        <v>451</v>
      </c>
      <c r="F168" t="s">
        <v>4689</v>
      </c>
      <c r="G168" t="s">
        <v>11</v>
      </c>
      <c r="H168">
        <v>1</v>
      </c>
      <c r="I168">
        <v>0.61759528727652802</v>
      </c>
      <c r="J168">
        <v>3.4033639137834214E-2</v>
      </c>
      <c r="K168">
        <v>0.66839790344238303</v>
      </c>
      <c r="L168">
        <v>0.71762275695800803</v>
      </c>
      <c r="M168">
        <v>0.30341786146163902</v>
      </c>
      <c r="N168">
        <v>0.14858271181583399</v>
      </c>
      <c r="O168">
        <v>-8.67010653018951E-2</v>
      </c>
      <c r="P168">
        <v>-0.458242177963257</v>
      </c>
    </row>
    <row r="169" spans="1:16" x14ac:dyDescent="0.25">
      <c r="A169" t="s">
        <v>6080</v>
      </c>
      <c r="B169" t="s">
        <v>578</v>
      </c>
      <c r="C169" t="s">
        <v>579</v>
      </c>
      <c r="D169" t="s">
        <v>580</v>
      </c>
      <c r="E169">
        <v>690</v>
      </c>
      <c r="F169" t="s">
        <v>4555</v>
      </c>
      <c r="G169" t="s">
        <v>11</v>
      </c>
      <c r="H169">
        <v>1</v>
      </c>
      <c r="I169">
        <v>0.62075817308304004</v>
      </c>
      <c r="J169">
        <v>1.559987414865965E-2</v>
      </c>
      <c r="K169">
        <v>1.3491525650024401</v>
      </c>
      <c r="L169">
        <v>0.91536992788314797</v>
      </c>
      <c r="M169">
        <v>0.89734905958175704</v>
      </c>
      <c r="N169">
        <v>0.41548463702201799</v>
      </c>
      <c r="O169">
        <v>0.481686651706696</v>
      </c>
      <c r="P169">
        <v>0.20101003348827401</v>
      </c>
    </row>
    <row r="170" spans="1:16" x14ac:dyDescent="0.25">
      <c r="A170" t="s">
        <v>6080</v>
      </c>
      <c r="B170" t="s">
        <v>578</v>
      </c>
      <c r="C170" t="s">
        <v>579</v>
      </c>
      <c r="D170" t="s">
        <v>580</v>
      </c>
      <c r="E170">
        <v>690</v>
      </c>
      <c r="F170" t="s">
        <v>4556</v>
      </c>
      <c r="G170" t="s">
        <v>11</v>
      </c>
      <c r="H170">
        <v>1</v>
      </c>
      <c r="I170">
        <v>0.62075817308304004</v>
      </c>
      <c r="J170">
        <v>1.559987414865965E-2</v>
      </c>
      <c r="K170">
        <v>1.3491525650024401</v>
      </c>
      <c r="L170">
        <v>0.91536992788314797</v>
      </c>
      <c r="M170">
        <v>0.89734905958175704</v>
      </c>
      <c r="N170">
        <v>0.41548463702201799</v>
      </c>
      <c r="O170">
        <v>0.481686651706696</v>
      </c>
      <c r="P170">
        <v>0.20101003348827401</v>
      </c>
    </row>
    <row r="171" spans="1:16" x14ac:dyDescent="0.25">
      <c r="A171" t="s">
        <v>6542</v>
      </c>
      <c r="B171" t="s">
        <v>361</v>
      </c>
      <c r="C171" t="s">
        <v>362</v>
      </c>
      <c r="D171" t="s">
        <v>363</v>
      </c>
      <c r="E171">
        <v>155</v>
      </c>
      <c r="F171" t="s">
        <v>4691</v>
      </c>
      <c r="G171" t="s">
        <v>11</v>
      </c>
      <c r="H171">
        <v>1</v>
      </c>
      <c r="I171">
        <v>0.62349620159247698</v>
      </c>
      <c r="J171">
        <v>1.8817382909059949E-2</v>
      </c>
      <c r="K171">
        <v>0.13417997956275901</v>
      </c>
      <c r="L171">
        <v>-0.37471255660057101</v>
      </c>
      <c r="M171">
        <v>-0.147533774375916</v>
      </c>
      <c r="N171">
        <v>-0.71384900808334395</v>
      </c>
      <c r="O171">
        <v>-0.70592939853668202</v>
      </c>
      <c r="P171">
        <v>-1.0129299163818399</v>
      </c>
    </row>
    <row r="172" spans="1:16" x14ac:dyDescent="0.25">
      <c r="A172" t="s">
        <v>6029</v>
      </c>
      <c r="B172" t="s">
        <v>2987</v>
      </c>
      <c r="C172" t="s">
        <v>2988</v>
      </c>
      <c r="D172" t="s">
        <v>2989</v>
      </c>
      <c r="E172" t="s">
        <v>4549</v>
      </c>
      <c r="F172" t="s">
        <v>4550</v>
      </c>
      <c r="G172" t="s">
        <v>11</v>
      </c>
      <c r="H172">
        <v>0.999</v>
      </c>
      <c r="I172">
        <v>0.6253589333682632</v>
      </c>
      <c r="J172">
        <v>4.8102248205181719E-2</v>
      </c>
      <c r="K172">
        <v>1.03373503684998</v>
      </c>
      <c r="L172">
        <v>0.68624138832092296</v>
      </c>
      <c r="M172">
        <v>0.45132210850715598</v>
      </c>
      <c r="N172">
        <v>9.4713859260082203E-2</v>
      </c>
      <c r="O172">
        <v>-0.27103438973426802</v>
      </c>
      <c r="P172">
        <v>0.31588822603225702</v>
      </c>
    </row>
    <row r="173" spans="1:16" x14ac:dyDescent="0.25">
      <c r="A173" t="s">
        <v>6171</v>
      </c>
      <c r="B173" t="s">
        <v>281</v>
      </c>
      <c r="C173" t="s">
        <v>282</v>
      </c>
      <c r="D173" t="s">
        <v>283</v>
      </c>
      <c r="E173">
        <v>1069</v>
      </c>
      <c r="F173" t="s">
        <v>5245</v>
      </c>
      <c r="G173" t="s">
        <v>10</v>
      </c>
      <c r="H173">
        <v>0.80300000000000005</v>
      </c>
      <c r="I173">
        <v>0.62881845197228836</v>
      </c>
      <c r="J173">
        <v>1.1069589491966549E-2</v>
      </c>
      <c r="K173">
        <v>1.94271087646484</v>
      </c>
      <c r="L173">
        <v>2.3366465568542498</v>
      </c>
      <c r="M173">
        <v>2.3336484432220499</v>
      </c>
      <c r="N173">
        <v>1.6776417493820199</v>
      </c>
      <c r="O173">
        <v>1.4382476806640601</v>
      </c>
      <c r="P173">
        <v>1.48926281929016</v>
      </c>
    </row>
    <row r="174" spans="1:16" x14ac:dyDescent="0.25">
      <c r="A174" t="s">
        <v>6214</v>
      </c>
      <c r="B174" t="s">
        <v>1293</v>
      </c>
      <c r="C174" t="s">
        <v>1294</v>
      </c>
      <c r="D174" t="s">
        <v>1295</v>
      </c>
      <c r="E174">
        <v>2</v>
      </c>
      <c r="F174" t="s">
        <v>3143</v>
      </c>
      <c r="G174" t="s">
        <v>11</v>
      </c>
      <c r="H174">
        <v>1</v>
      </c>
      <c r="I174">
        <v>0.62981053636444206</v>
      </c>
      <c r="J174">
        <v>3.3984043199187589E-2</v>
      </c>
      <c r="K174">
        <v>0.176407679915428</v>
      </c>
      <c r="L174">
        <v>0.49141961336135898</v>
      </c>
      <c r="M174">
        <v>0.35671508312225297</v>
      </c>
      <c r="N174">
        <v>-0.55799823999404896</v>
      </c>
      <c r="O174">
        <v>5.07990159094334E-2</v>
      </c>
      <c r="P174">
        <v>-0.46928900480270402</v>
      </c>
    </row>
    <row r="175" spans="1:16" x14ac:dyDescent="0.25">
      <c r="A175" t="s">
        <v>6543</v>
      </c>
      <c r="B175" t="s">
        <v>2672</v>
      </c>
      <c r="C175" t="s">
        <v>2673</v>
      </c>
      <c r="D175" t="s">
        <v>2674</v>
      </c>
      <c r="E175">
        <v>1523</v>
      </c>
      <c r="F175" t="s">
        <v>2675</v>
      </c>
      <c r="G175" t="s">
        <v>11</v>
      </c>
      <c r="H175">
        <v>1</v>
      </c>
      <c r="I175">
        <v>0.63019678745849939</v>
      </c>
      <c r="J175">
        <v>4.430080191972037E-2</v>
      </c>
      <c r="K175">
        <v>-2.3369278907775901</v>
      </c>
      <c r="L175">
        <v>-2.6969530582428001</v>
      </c>
      <c r="M175">
        <v>-2.46026659011841</v>
      </c>
      <c r="N175">
        <v>-2.7561018466949498</v>
      </c>
      <c r="O175">
        <v>-3.3873803615570099</v>
      </c>
      <c r="P175">
        <v>-3.3490424156189</v>
      </c>
    </row>
    <row r="176" spans="1:16" x14ac:dyDescent="0.25">
      <c r="A176" t="s">
        <v>6543</v>
      </c>
      <c r="B176" t="s">
        <v>2672</v>
      </c>
      <c r="C176" t="s">
        <v>2673</v>
      </c>
      <c r="D176" t="s">
        <v>2674</v>
      </c>
      <c r="E176">
        <v>1523</v>
      </c>
      <c r="F176" t="s">
        <v>2676</v>
      </c>
      <c r="G176" t="s">
        <v>11</v>
      </c>
      <c r="H176">
        <v>1</v>
      </c>
      <c r="I176">
        <v>0.63019678745849939</v>
      </c>
      <c r="J176">
        <v>4.430080191972037E-2</v>
      </c>
      <c r="K176">
        <v>-2.3369278907775901</v>
      </c>
      <c r="L176">
        <v>-2.6969530582428001</v>
      </c>
      <c r="M176">
        <v>-2.46026659011841</v>
      </c>
      <c r="N176">
        <v>-2.7561018466949498</v>
      </c>
      <c r="O176">
        <v>-3.3873803615570099</v>
      </c>
      <c r="P176">
        <v>-3.3490424156189</v>
      </c>
    </row>
    <row r="177" spans="1:16" x14ac:dyDescent="0.25">
      <c r="A177" t="s">
        <v>5848</v>
      </c>
      <c r="B177" t="s">
        <v>486</v>
      </c>
      <c r="C177" t="s">
        <v>487</v>
      </c>
      <c r="D177" t="s">
        <v>488</v>
      </c>
      <c r="E177">
        <v>401</v>
      </c>
      <c r="F177" t="s">
        <v>3343</v>
      </c>
      <c r="G177" t="s">
        <v>11</v>
      </c>
      <c r="H177">
        <v>1</v>
      </c>
      <c r="I177">
        <v>0.63217536128345975</v>
      </c>
      <c r="J177">
        <v>2.1912810250420755E-2</v>
      </c>
      <c r="K177">
        <v>-2.13370323181152E-2</v>
      </c>
      <c r="L177">
        <v>-0.22281278669834101</v>
      </c>
      <c r="M177">
        <v>-0.60410803556442305</v>
      </c>
      <c r="N177">
        <v>-0.88817590475082397</v>
      </c>
      <c r="O177">
        <v>-0.87759602069854703</v>
      </c>
      <c r="P177">
        <v>-1.0672957897186299</v>
      </c>
    </row>
    <row r="178" spans="1:16" x14ac:dyDescent="0.25">
      <c r="A178" t="s">
        <v>5848</v>
      </c>
      <c r="B178" t="s">
        <v>486</v>
      </c>
      <c r="C178" t="s">
        <v>487</v>
      </c>
      <c r="D178" t="s">
        <v>488</v>
      </c>
      <c r="E178">
        <v>401</v>
      </c>
      <c r="F178" t="s">
        <v>3344</v>
      </c>
      <c r="G178" t="s">
        <v>10</v>
      </c>
      <c r="H178">
        <v>1</v>
      </c>
      <c r="I178">
        <v>0.63217536128345975</v>
      </c>
      <c r="J178">
        <v>2.1912810250420755E-2</v>
      </c>
      <c r="K178">
        <v>-2.13370323181152E-2</v>
      </c>
      <c r="L178">
        <v>-0.22281278669834101</v>
      </c>
      <c r="M178">
        <v>-0.60410803556442305</v>
      </c>
      <c r="N178">
        <v>-0.88817590475082397</v>
      </c>
      <c r="O178">
        <v>-0.87759602069854703</v>
      </c>
      <c r="P178">
        <v>-1.0672957897186299</v>
      </c>
    </row>
    <row r="179" spans="1:16" x14ac:dyDescent="0.25">
      <c r="A179" t="s">
        <v>6054</v>
      </c>
      <c r="B179" t="s">
        <v>119</v>
      </c>
      <c r="C179" t="s">
        <v>120</v>
      </c>
      <c r="D179" t="s">
        <v>121</v>
      </c>
      <c r="E179">
        <v>377</v>
      </c>
      <c r="F179" t="s">
        <v>4662</v>
      </c>
      <c r="G179" t="s">
        <v>11</v>
      </c>
      <c r="H179">
        <v>1</v>
      </c>
      <c r="I179">
        <v>0.63281384454429768</v>
      </c>
      <c r="J179">
        <v>2.0345375537337201E-2</v>
      </c>
      <c r="K179">
        <v>1.9654167890548699</v>
      </c>
      <c r="L179">
        <v>1.44855415821075</v>
      </c>
      <c r="M179">
        <v>1.8242415189743</v>
      </c>
      <c r="N179">
        <v>0.93326050043106101</v>
      </c>
      <c r="O179">
        <v>1.2347673177719101</v>
      </c>
      <c r="P179">
        <v>1.08974385261536</v>
      </c>
    </row>
    <row r="180" spans="1:16" x14ac:dyDescent="0.25">
      <c r="A180" t="s">
        <v>6542</v>
      </c>
      <c r="B180" t="s">
        <v>361</v>
      </c>
      <c r="C180" t="s">
        <v>362</v>
      </c>
      <c r="D180" t="s">
        <v>363</v>
      </c>
      <c r="E180">
        <v>155</v>
      </c>
      <c r="F180" t="s">
        <v>4690</v>
      </c>
      <c r="G180" t="s">
        <v>11</v>
      </c>
      <c r="H180">
        <v>1</v>
      </c>
      <c r="I180">
        <v>0.63622526980405836</v>
      </c>
      <c r="J180">
        <v>2.4121059933014496E-2</v>
      </c>
      <c r="K180">
        <v>-2.3089885711669901E-2</v>
      </c>
      <c r="L180">
        <v>-0.52867060899734497</v>
      </c>
      <c r="M180">
        <v>-0.34409016370773299</v>
      </c>
      <c r="N180">
        <v>-0.86138284206390403</v>
      </c>
      <c r="O180">
        <v>-0.82061082124710105</v>
      </c>
      <c r="P180">
        <v>-1.1710282564163199</v>
      </c>
    </row>
    <row r="181" spans="1:16" x14ac:dyDescent="0.25">
      <c r="A181" t="s">
        <v>5934</v>
      </c>
      <c r="B181" t="s">
        <v>385</v>
      </c>
      <c r="C181" t="s">
        <v>386</v>
      </c>
      <c r="D181" t="s">
        <v>387</v>
      </c>
      <c r="E181" t="s">
        <v>388</v>
      </c>
      <c r="F181" t="s">
        <v>389</v>
      </c>
      <c r="G181" t="s">
        <v>11</v>
      </c>
      <c r="H181">
        <v>1</v>
      </c>
      <c r="I181">
        <v>0.63664749387197528</v>
      </c>
      <c r="J181">
        <v>2.2835328280303439E-2</v>
      </c>
      <c r="K181">
        <v>5.5323352813720703</v>
      </c>
      <c r="L181">
        <v>5.4401135444641104</v>
      </c>
      <c r="M181">
        <v>5.4150800704956099</v>
      </c>
      <c r="N181">
        <v>5.1662788391113299</v>
      </c>
      <c r="O181">
        <v>4.6342124938964799</v>
      </c>
      <c r="P181">
        <v>4.6327376365661603</v>
      </c>
    </row>
    <row r="182" spans="1:16" x14ac:dyDescent="0.25">
      <c r="A182" t="s">
        <v>5920</v>
      </c>
      <c r="B182" t="s">
        <v>410</v>
      </c>
      <c r="C182" t="s">
        <v>411</v>
      </c>
      <c r="D182" t="s">
        <v>412</v>
      </c>
      <c r="E182" t="s">
        <v>413</v>
      </c>
      <c r="F182" t="s">
        <v>414</v>
      </c>
      <c r="G182" t="s">
        <v>11</v>
      </c>
      <c r="H182">
        <v>1</v>
      </c>
      <c r="I182">
        <v>0.63711298083057322</v>
      </c>
      <c r="J182">
        <v>1.9825792104917719E-2</v>
      </c>
      <c r="K182">
        <v>1.6729972362518299</v>
      </c>
      <c r="L182">
        <v>2.1493995189666699</v>
      </c>
      <c r="M182">
        <v>1.62741851806641</v>
      </c>
      <c r="N182">
        <v>1.1569401025772099</v>
      </c>
      <c r="O182">
        <v>1.24994385242462</v>
      </c>
      <c r="P182">
        <v>1.0917947292327901</v>
      </c>
    </row>
    <row r="183" spans="1:16" x14ac:dyDescent="0.25">
      <c r="A183" t="s">
        <v>5920</v>
      </c>
      <c r="B183" t="s">
        <v>410</v>
      </c>
      <c r="C183" t="s">
        <v>411</v>
      </c>
      <c r="D183" t="s">
        <v>412</v>
      </c>
      <c r="E183" t="s">
        <v>413</v>
      </c>
      <c r="F183" t="s">
        <v>415</v>
      </c>
      <c r="G183" t="s">
        <v>10</v>
      </c>
      <c r="H183">
        <v>1</v>
      </c>
      <c r="I183">
        <v>0.63711298083057322</v>
      </c>
      <c r="J183">
        <v>1.9825792104917719E-2</v>
      </c>
      <c r="K183">
        <v>1.6729972362518299</v>
      </c>
      <c r="L183">
        <v>2.1493995189666699</v>
      </c>
      <c r="M183">
        <v>1.62741851806641</v>
      </c>
      <c r="N183">
        <v>1.1569401025772099</v>
      </c>
      <c r="O183">
        <v>1.24994385242462</v>
      </c>
      <c r="P183">
        <v>1.0917947292327901</v>
      </c>
    </row>
    <row r="184" spans="1:16" x14ac:dyDescent="0.25">
      <c r="A184" t="s">
        <v>5898</v>
      </c>
      <c r="B184" t="s">
        <v>2656</v>
      </c>
      <c r="C184" t="s">
        <v>2657</v>
      </c>
      <c r="D184" t="s">
        <v>2658</v>
      </c>
      <c r="E184" t="s">
        <v>4651</v>
      </c>
      <c r="F184" t="s">
        <v>4652</v>
      </c>
      <c r="G184" t="s">
        <v>11</v>
      </c>
      <c r="H184">
        <v>1</v>
      </c>
      <c r="I184">
        <v>0.63762808608110988</v>
      </c>
      <c r="J184">
        <v>2.8225813664457026E-2</v>
      </c>
      <c r="K184">
        <v>-2.6523776054382302</v>
      </c>
      <c r="L184">
        <v>-2.77061986923218</v>
      </c>
      <c r="M184">
        <v>-2.4322063922882098</v>
      </c>
      <c r="N184">
        <v>-2.9366476535797101</v>
      </c>
      <c r="O184">
        <v>-3.4209258556365998</v>
      </c>
      <c r="P184">
        <v>-3.4452691078186</v>
      </c>
    </row>
    <row r="185" spans="1:16" x14ac:dyDescent="0.25">
      <c r="A185" t="s">
        <v>6544</v>
      </c>
      <c r="B185" t="s">
        <v>338</v>
      </c>
      <c r="C185" t="s">
        <v>339</v>
      </c>
      <c r="D185" t="s">
        <v>340</v>
      </c>
      <c r="E185">
        <v>902</v>
      </c>
      <c r="F185" t="s">
        <v>341</v>
      </c>
      <c r="G185" t="s">
        <v>11</v>
      </c>
      <c r="H185">
        <v>1</v>
      </c>
      <c r="I185">
        <v>0.63810335884743807</v>
      </c>
      <c r="J185">
        <v>4.7650623534113638E-2</v>
      </c>
      <c r="K185">
        <v>-1.57188272476196</v>
      </c>
      <c r="L185">
        <v>-1.3506718873977701</v>
      </c>
      <c r="M185">
        <v>-1.9543089866638199</v>
      </c>
      <c r="N185">
        <v>-1.9828854799270601</v>
      </c>
      <c r="O185">
        <v>-2.4559030532836901</v>
      </c>
      <c r="P185">
        <v>-2.3824889659881601</v>
      </c>
    </row>
    <row r="186" spans="1:16" x14ac:dyDescent="0.25">
      <c r="A186" t="s">
        <v>6545</v>
      </c>
      <c r="B186" t="s">
        <v>5317</v>
      </c>
      <c r="C186" t="s">
        <v>5318</v>
      </c>
      <c r="D186" t="s">
        <v>5319</v>
      </c>
      <c r="E186">
        <v>106</v>
      </c>
      <c r="F186" t="s">
        <v>5320</v>
      </c>
      <c r="G186" t="s">
        <v>11</v>
      </c>
      <c r="H186">
        <v>1</v>
      </c>
      <c r="I186">
        <v>0.63833127345147445</v>
      </c>
      <c r="J186">
        <v>4.4391295568928915E-2</v>
      </c>
      <c r="K186">
        <v>-0.56368970870971702</v>
      </c>
      <c r="L186">
        <v>-0.84800690412521396</v>
      </c>
      <c r="M186">
        <v>-0.934004306793213</v>
      </c>
      <c r="N186">
        <v>-1.36313617229462</v>
      </c>
      <c r="O186">
        <v>-1.1319837570190401</v>
      </c>
      <c r="P186">
        <v>-1.7934492826461801</v>
      </c>
    </row>
    <row r="187" spans="1:16" x14ac:dyDescent="0.25">
      <c r="A187" t="s">
        <v>6356</v>
      </c>
      <c r="B187" t="s">
        <v>988</v>
      </c>
      <c r="C187" t="s">
        <v>989</v>
      </c>
      <c r="D187" t="s">
        <v>990</v>
      </c>
      <c r="E187">
        <v>411</v>
      </c>
      <c r="F187" t="s">
        <v>4591</v>
      </c>
      <c r="G187" t="s">
        <v>11</v>
      </c>
      <c r="H187">
        <v>1</v>
      </c>
      <c r="I187">
        <v>0.63985075626285137</v>
      </c>
      <c r="J187">
        <v>7.3944673560083652E-3</v>
      </c>
      <c r="K187">
        <v>-1.372154712677</v>
      </c>
      <c r="L187">
        <v>-1.45427310466766</v>
      </c>
      <c r="M187">
        <v>-1.50216281414032</v>
      </c>
      <c r="N187">
        <v>-1.9269758462905899</v>
      </c>
      <c r="O187">
        <v>-2.3280127048492401</v>
      </c>
      <c r="P187">
        <v>-2.0061800479888898</v>
      </c>
    </row>
    <row r="188" spans="1:16" x14ac:dyDescent="0.25">
      <c r="A188" t="s">
        <v>5800</v>
      </c>
      <c r="B188" t="s">
        <v>406</v>
      </c>
      <c r="C188" t="s">
        <v>407</v>
      </c>
      <c r="D188" t="s">
        <v>408</v>
      </c>
      <c r="E188">
        <v>267</v>
      </c>
      <c r="F188" t="s">
        <v>409</v>
      </c>
      <c r="G188" t="s">
        <v>11</v>
      </c>
      <c r="H188">
        <v>1</v>
      </c>
      <c r="I188">
        <v>0.64059368433350905</v>
      </c>
      <c r="J188">
        <v>1.1397819290025701E-2</v>
      </c>
      <c r="K188">
        <v>7.3253402709960902</v>
      </c>
      <c r="L188">
        <v>6.9524025917053196</v>
      </c>
      <c r="M188">
        <v>7.1701498031616202</v>
      </c>
      <c r="N188">
        <v>6.6616058349609402</v>
      </c>
      <c r="O188">
        <v>6.5291399955749503</v>
      </c>
      <c r="P188">
        <v>6.3295912742614702</v>
      </c>
    </row>
    <row r="189" spans="1:16" x14ac:dyDescent="0.25">
      <c r="A189" t="s">
        <v>6148</v>
      </c>
      <c r="B189" t="s">
        <v>1011</v>
      </c>
      <c r="C189" t="s">
        <v>1012</v>
      </c>
      <c r="D189" t="s">
        <v>1013</v>
      </c>
      <c r="E189" t="s">
        <v>1014</v>
      </c>
      <c r="F189" t="s">
        <v>3465</v>
      </c>
      <c r="G189" t="s">
        <v>11</v>
      </c>
      <c r="H189">
        <v>1</v>
      </c>
      <c r="I189">
        <v>0.6409292551422423</v>
      </c>
      <c r="J189">
        <v>1.5870204272807782E-2</v>
      </c>
      <c r="K189">
        <v>-1.76293420791626</v>
      </c>
      <c r="L189">
        <v>-1.8307853937148999</v>
      </c>
      <c r="M189">
        <v>-1.4575496912002599</v>
      </c>
      <c r="N189">
        <v>-2.4740936756134002</v>
      </c>
      <c r="O189">
        <v>-2.10843825340271</v>
      </c>
      <c r="P189">
        <v>-2.3940262794494598</v>
      </c>
    </row>
    <row r="190" spans="1:16" x14ac:dyDescent="0.25">
      <c r="A190" t="s">
        <v>5810</v>
      </c>
      <c r="B190" t="s">
        <v>164</v>
      </c>
      <c r="C190" t="s">
        <v>165</v>
      </c>
      <c r="D190" t="s">
        <v>166</v>
      </c>
      <c r="E190">
        <v>345</v>
      </c>
      <c r="F190" t="s">
        <v>4666</v>
      </c>
      <c r="G190" t="s">
        <v>11</v>
      </c>
      <c r="H190">
        <v>1</v>
      </c>
      <c r="I190">
        <v>0.6423234808588042</v>
      </c>
      <c r="J190">
        <v>2.0889360329509728E-2</v>
      </c>
      <c r="K190">
        <v>0.50729888677597001</v>
      </c>
      <c r="L190">
        <v>0.45458355545997597</v>
      </c>
      <c r="M190">
        <v>0.92001688480377197</v>
      </c>
      <c r="N190">
        <v>-3.1568594276905101E-2</v>
      </c>
      <c r="O190">
        <v>0.15452533960342399</v>
      </c>
      <c r="P190">
        <v>-0.156941592693329</v>
      </c>
    </row>
    <row r="191" spans="1:16" x14ac:dyDescent="0.25">
      <c r="A191" t="s">
        <v>6102</v>
      </c>
      <c r="B191" t="s">
        <v>974</v>
      </c>
      <c r="C191" t="s">
        <v>975</v>
      </c>
      <c r="D191" t="s">
        <v>976</v>
      </c>
      <c r="E191" t="s">
        <v>2203</v>
      </c>
      <c r="F191" t="s">
        <v>2204</v>
      </c>
      <c r="G191" t="s">
        <v>11</v>
      </c>
      <c r="H191">
        <v>0.999</v>
      </c>
      <c r="I191">
        <v>0.64784634427479926</v>
      </c>
      <c r="J191">
        <v>2.8235282873535297E-2</v>
      </c>
      <c r="K191">
        <v>0.93349730968475297</v>
      </c>
      <c r="L191">
        <v>1.0220266580581701</v>
      </c>
      <c r="M191">
        <v>0.77570348978042603</v>
      </c>
      <c r="N191">
        <v>0.14923629164695701</v>
      </c>
      <c r="O191">
        <v>0.62515896558761597</v>
      </c>
      <c r="P191">
        <v>7.8002944588661194E-2</v>
      </c>
    </row>
    <row r="192" spans="1:16" x14ac:dyDescent="0.25">
      <c r="A192" t="s">
        <v>6386</v>
      </c>
      <c r="B192" t="s">
        <v>1552</v>
      </c>
      <c r="C192" t="s">
        <v>1553</v>
      </c>
      <c r="D192" t="s">
        <v>1554</v>
      </c>
      <c r="E192" t="s">
        <v>1555</v>
      </c>
      <c r="F192" t="s">
        <v>4840</v>
      </c>
      <c r="G192" t="s">
        <v>11</v>
      </c>
      <c r="H192">
        <v>1</v>
      </c>
      <c r="I192">
        <v>0.64866214100959607</v>
      </c>
      <c r="J192">
        <v>3.8131483466830672E-2</v>
      </c>
      <c r="K192">
        <v>-0.54797506332397505</v>
      </c>
      <c r="L192">
        <v>-0.45222675800323497</v>
      </c>
      <c r="M192">
        <v>-0.93843245506286599</v>
      </c>
      <c r="N192">
        <v>-1.4054539203643801</v>
      </c>
      <c r="O192">
        <v>-0.98874819278716997</v>
      </c>
      <c r="P192">
        <v>-1.4178147315978999</v>
      </c>
    </row>
    <row r="193" spans="1:16" x14ac:dyDescent="0.25">
      <c r="A193" t="s">
        <v>5806</v>
      </c>
      <c r="B193" t="s">
        <v>796</v>
      </c>
      <c r="C193" t="s">
        <v>797</v>
      </c>
      <c r="D193" t="s">
        <v>798</v>
      </c>
      <c r="E193">
        <v>368</v>
      </c>
      <c r="F193" t="s">
        <v>5421</v>
      </c>
      <c r="G193" t="s">
        <v>11</v>
      </c>
      <c r="H193">
        <v>1</v>
      </c>
      <c r="I193">
        <v>0.65189100264305844</v>
      </c>
      <c r="J193">
        <v>1.4641457234573276E-2</v>
      </c>
      <c r="K193">
        <v>8.8890876770019496</v>
      </c>
      <c r="L193">
        <v>8.62408542633057</v>
      </c>
      <c r="M193">
        <v>8.7552337646484393</v>
      </c>
      <c r="N193">
        <v>8.2105932235717791</v>
      </c>
      <c r="O193">
        <v>8.3174543380737305</v>
      </c>
      <c r="P193">
        <v>7.88846731185913</v>
      </c>
    </row>
    <row r="194" spans="1:16" x14ac:dyDescent="0.25">
      <c r="A194" t="s">
        <v>6421</v>
      </c>
      <c r="B194" t="s">
        <v>1130</v>
      </c>
      <c r="C194" t="s">
        <v>1131</v>
      </c>
      <c r="D194" t="s">
        <v>1132</v>
      </c>
      <c r="E194">
        <v>174</v>
      </c>
      <c r="F194" t="s">
        <v>1133</v>
      </c>
      <c r="G194" t="s">
        <v>11</v>
      </c>
      <c r="H194">
        <v>1</v>
      </c>
      <c r="I194">
        <v>0.65244023086905922</v>
      </c>
      <c r="J194">
        <v>3.7606598178106562E-2</v>
      </c>
      <c r="K194">
        <v>-1.57205533981323</v>
      </c>
      <c r="L194">
        <v>-1.80987083911896</v>
      </c>
      <c r="M194">
        <v>-1.5612750053405799</v>
      </c>
      <c r="N194">
        <v>-2.24914622306824</v>
      </c>
      <c r="O194">
        <v>-1.9524234533309901</v>
      </c>
      <c r="P194">
        <v>-2.5898785591125502</v>
      </c>
    </row>
    <row r="195" spans="1:16" x14ac:dyDescent="0.25">
      <c r="A195" t="s">
        <v>6546</v>
      </c>
      <c r="B195" t="s">
        <v>3198</v>
      </c>
      <c r="C195" t="s">
        <v>3199</v>
      </c>
      <c r="D195" t="s">
        <v>3200</v>
      </c>
      <c r="E195">
        <v>805</v>
      </c>
      <c r="F195" t="s">
        <v>3201</v>
      </c>
      <c r="G195" t="s">
        <v>11</v>
      </c>
      <c r="H195">
        <v>1</v>
      </c>
      <c r="I195">
        <v>0.65288816820378992</v>
      </c>
      <c r="J195">
        <v>2.9947092402742809E-2</v>
      </c>
      <c r="K195">
        <v>-2.1409363746643102</v>
      </c>
      <c r="L195">
        <v>-2.6869237422943102</v>
      </c>
      <c r="M195">
        <v>-2.4353895187377899</v>
      </c>
      <c r="N195">
        <v>-3.2304153442382799</v>
      </c>
      <c r="O195">
        <v>-2.9032738208770801</v>
      </c>
      <c r="P195">
        <v>-2.9748370647430402</v>
      </c>
    </row>
    <row r="196" spans="1:16" x14ac:dyDescent="0.25">
      <c r="A196" t="s">
        <v>5989</v>
      </c>
      <c r="B196" t="s">
        <v>1428</v>
      </c>
      <c r="C196" t="s">
        <v>1429</v>
      </c>
      <c r="D196" t="s">
        <v>1430</v>
      </c>
      <c r="E196">
        <v>299</v>
      </c>
      <c r="F196" t="s">
        <v>1432</v>
      </c>
      <c r="G196" t="s">
        <v>11</v>
      </c>
      <c r="H196">
        <v>1</v>
      </c>
      <c r="I196">
        <v>0.65351343587458333</v>
      </c>
      <c r="J196">
        <v>8.0961184261791972E-3</v>
      </c>
      <c r="K196">
        <v>0.79328626394271895</v>
      </c>
      <c r="L196">
        <v>0.44324079155921903</v>
      </c>
      <c r="M196">
        <v>0.53527128696441695</v>
      </c>
      <c r="N196">
        <v>7.2304815053939805E-2</v>
      </c>
      <c r="O196">
        <v>1.5646683052182201E-2</v>
      </c>
      <c r="P196">
        <v>-0.15728674829006201</v>
      </c>
    </row>
    <row r="197" spans="1:16" x14ac:dyDescent="0.25">
      <c r="A197" t="s">
        <v>5989</v>
      </c>
      <c r="B197" t="s">
        <v>1428</v>
      </c>
      <c r="C197" t="s">
        <v>1429</v>
      </c>
      <c r="D197" t="s">
        <v>1430</v>
      </c>
      <c r="E197">
        <v>299</v>
      </c>
      <c r="F197" t="s">
        <v>1433</v>
      </c>
      <c r="G197" t="s">
        <v>11</v>
      </c>
      <c r="H197">
        <v>1</v>
      </c>
      <c r="I197">
        <v>0.65351343587458333</v>
      </c>
      <c r="J197">
        <v>8.0961184261791972E-3</v>
      </c>
      <c r="K197">
        <v>0.79328626394271895</v>
      </c>
      <c r="L197">
        <v>0.44324079155921903</v>
      </c>
      <c r="M197">
        <v>0.53527128696441695</v>
      </c>
      <c r="N197">
        <v>7.2304815053939805E-2</v>
      </c>
      <c r="O197">
        <v>1.5646683052182201E-2</v>
      </c>
      <c r="P197">
        <v>-0.15728674829006201</v>
      </c>
    </row>
    <row r="198" spans="1:16" x14ac:dyDescent="0.25">
      <c r="A198" t="s">
        <v>6162</v>
      </c>
      <c r="B198" t="s">
        <v>3280</v>
      </c>
      <c r="C198" t="s">
        <v>3281</v>
      </c>
      <c r="D198" t="s">
        <v>3282</v>
      </c>
      <c r="E198">
        <v>7</v>
      </c>
      <c r="F198" t="s">
        <v>3283</v>
      </c>
      <c r="G198" t="s">
        <v>11</v>
      </c>
      <c r="H198">
        <v>1</v>
      </c>
      <c r="I198">
        <v>0.65517487792804008</v>
      </c>
      <c r="J198">
        <v>3.1896785179074162E-3</v>
      </c>
      <c r="K198">
        <v>3.1648652553558301</v>
      </c>
      <c r="L198">
        <v>3.1961874961853001</v>
      </c>
      <c r="M198">
        <v>3.38281154632568</v>
      </c>
      <c r="N198">
        <v>2.54305219650269</v>
      </c>
      <c r="O198">
        <v>2.77041363716125</v>
      </c>
      <c r="P198">
        <v>2.6002542972564702</v>
      </c>
    </row>
    <row r="199" spans="1:16" x14ac:dyDescent="0.25">
      <c r="A199" t="s">
        <v>5879</v>
      </c>
      <c r="B199" t="s">
        <v>395</v>
      </c>
      <c r="C199" t="s">
        <v>396</v>
      </c>
      <c r="D199" t="s">
        <v>397</v>
      </c>
      <c r="E199">
        <v>111</v>
      </c>
      <c r="F199" t="s">
        <v>4697</v>
      </c>
      <c r="G199" t="s">
        <v>11</v>
      </c>
      <c r="H199">
        <v>1</v>
      </c>
      <c r="I199">
        <v>0.65626686053384298</v>
      </c>
      <c r="J199">
        <v>4.6774865021157075E-2</v>
      </c>
      <c r="K199">
        <v>1.78781366348267</v>
      </c>
      <c r="L199">
        <v>1.5370157957077</v>
      </c>
      <c r="M199">
        <v>1.16806972026825</v>
      </c>
      <c r="N199">
        <v>1.01375997066498</v>
      </c>
      <c r="O199">
        <v>0.99684250354766801</v>
      </c>
      <c r="P199">
        <v>0.65936017036437999</v>
      </c>
    </row>
    <row r="200" spans="1:16" x14ac:dyDescent="0.25">
      <c r="A200" t="s">
        <v>6386</v>
      </c>
      <c r="B200" t="s">
        <v>1552</v>
      </c>
      <c r="C200" t="s">
        <v>1553</v>
      </c>
      <c r="D200" t="s">
        <v>1554</v>
      </c>
      <c r="E200" t="s">
        <v>1555</v>
      </c>
      <c r="F200" t="s">
        <v>1556</v>
      </c>
      <c r="G200" t="s">
        <v>16</v>
      </c>
      <c r="H200">
        <v>1</v>
      </c>
      <c r="I200">
        <v>0.65849171615581825</v>
      </c>
      <c r="J200">
        <v>3.6178687732609884E-2</v>
      </c>
      <c r="K200">
        <v>-0.18136262893676799</v>
      </c>
      <c r="L200">
        <v>-0.20704357326030701</v>
      </c>
      <c r="M200">
        <v>-0.66276663541793801</v>
      </c>
      <c r="N200">
        <v>-1.1171133518219001</v>
      </c>
      <c r="O200">
        <v>-0.73038679361343395</v>
      </c>
      <c r="P200">
        <v>-1.0119611024856601</v>
      </c>
    </row>
    <row r="201" spans="1:16" x14ac:dyDescent="0.25">
      <c r="A201" t="s">
        <v>5806</v>
      </c>
      <c r="B201" t="s">
        <v>796</v>
      </c>
      <c r="C201" t="s">
        <v>797</v>
      </c>
      <c r="D201" t="s">
        <v>798</v>
      </c>
      <c r="E201">
        <v>368</v>
      </c>
      <c r="F201" t="s">
        <v>5420</v>
      </c>
      <c r="G201" t="s">
        <v>11</v>
      </c>
      <c r="H201">
        <v>1</v>
      </c>
      <c r="I201">
        <v>0.65876547118608264</v>
      </c>
      <c r="J201">
        <v>1.6560707042190655E-2</v>
      </c>
      <c r="K201">
        <v>6.8473877906799299</v>
      </c>
      <c r="L201">
        <v>6.6053786277770996</v>
      </c>
      <c r="M201">
        <v>6.6877098083496103</v>
      </c>
      <c r="N201">
        <v>6.19421482086182</v>
      </c>
      <c r="O201">
        <v>6.29075050354004</v>
      </c>
      <c r="P201">
        <v>5.84902143478394</v>
      </c>
    </row>
    <row r="202" spans="1:16" x14ac:dyDescent="0.25">
      <c r="A202" t="s">
        <v>5722</v>
      </c>
      <c r="B202" t="s">
        <v>1616</v>
      </c>
      <c r="C202" t="s">
        <v>1617</v>
      </c>
      <c r="D202" t="s">
        <v>1618</v>
      </c>
      <c r="E202">
        <v>382</v>
      </c>
      <c r="F202" t="s">
        <v>5655</v>
      </c>
      <c r="G202" t="s">
        <v>11</v>
      </c>
      <c r="H202">
        <v>1</v>
      </c>
      <c r="I202">
        <v>0.66038804264541817</v>
      </c>
      <c r="J202">
        <v>3.6812550683309443E-2</v>
      </c>
      <c r="K202">
        <v>-1.2180418968200699</v>
      </c>
      <c r="L202">
        <v>-1.3967871665954601</v>
      </c>
      <c r="M202">
        <v>-1.86421883106232</v>
      </c>
      <c r="N202">
        <v>-2.05808806419373</v>
      </c>
      <c r="O202">
        <v>-2.0783503055572501</v>
      </c>
      <c r="P202">
        <v>-2.1384518146514901</v>
      </c>
    </row>
    <row r="203" spans="1:16" x14ac:dyDescent="0.25">
      <c r="A203" t="s">
        <v>5788</v>
      </c>
      <c r="B203" t="s">
        <v>22</v>
      </c>
      <c r="C203" t="s">
        <v>25</v>
      </c>
      <c r="D203" t="s">
        <v>24</v>
      </c>
      <c r="E203">
        <v>823</v>
      </c>
      <c r="F203" t="s">
        <v>3654</v>
      </c>
      <c r="G203" t="s">
        <v>11</v>
      </c>
      <c r="H203">
        <v>0.998</v>
      </c>
      <c r="I203">
        <v>0.66097064933991956</v>
      </c>
      <c r="J203">
        <v>4.2770783953798998E-2</v>
      </c>
      <c r="K203">
        <v>1.31406998634338</v>
      </c>
      <c r="L203">
        <v>1.15690588951111</v>
      </c>
      <c r="M203">
        <v>0.95640534162521396</v>
      </c>
      <c r="N203">
        <v>0.55222260951995805</v>
      </c>
      <c r="O203">
        <v>0.84558784961700395</v>
      </c>
      <c r="P203">
        <v>0.23754510283470201</v>
      </c>
    </row>
    <row r="204" spans="1:16" x14ac:dyDescent="0.25">
      <c r="A204" t="s">
        <v>6232</v>
      </c>
      <c r="B204" t="s">
        <v>662</v>
      </c>
      <c r="C204" t="s">
        <v>663</v>
      </c>
      <c r="D204" t="s">
        <v>664</v>
      </c>
      <c r="E204">
        <v>547</v>
      </c>
      <c r="F204" t="s">
        <v>5385</v>
      </c>
      <c r="G204" t="s">
        <v>11</v>
      </c>
      <c r="H204">
        <v>0.999</v>
      </c>
      <c r="I204">
        <v>0.66144946241815306</v>
      </c>
      <c r="J204">
        <v>3.269713076019444E-2</v>
      </c>
      <c r="K204">
        <v>0.61850160360336304</v>
      </c>
      <c r="L204">
        <v>0.471185892820358</v>
      </c>
      <c r="M204">
        <v>0.50549525022506703</v>
      </c>
      <c r="N204">
        <v>-8.9503519237041501E-2</v>
      </c>
      <c r="O204">
        <v>0.25989109277725198</v>
      </c>
      <c r="P204">
        <v>-0.36409631371498102</v>
      </c>
    </row>
    <row r="205" spans="1:16" x14ac:dyDescent="0.25">
      <c r="A205" t="s">
        <v>6232</v>
      </c>
      <c r="B205" t="s">
        <v>662</v>
      </c>
      <c r="C205" t="s">
        <v>663</v>
      </c>
      <c r="D205" t="s">
        <v>664</v>
      </c>
      <c r="E205">
        <v>547</v>
      </c>
      <c r="F205" t="s">
        <v>5386</v>
      </c>
      <c r="G205" t="s">
        <v>11</v>
      </c>
      <c r="H205">
        <v>1</v>
      </c>
      <c r="I205">
        <v>0.66144946241815306</v>
      </c>
      <c r="J205">
        <v>3.269713076019444E-2</v>
      </c>
      <c r="K205">
        <v>0.61850160360336304</v>
      </c>
      <c r="L205">
        <v>0.471185892820358</v>
      </c>
      <c r="M205">
        <v>0.50549525022506703</v>
      </c>
      <c r="N205">
        <v>-8.9503519237041501E-2</v>
      </c>
      <c r="O205">
        <v>0.25989109277725198</v>
      </c>
      <c r="P205">
        <v>-0.36409631371498102</v>
      </c>
    </row>
    <row r="206" spans="1:16" x14ac:dyDescent="0.25">
      <c r="A206" t="s">
        <v>6547</v>
      </c>
      <c r="B206" t="s">
        <v>2767</v>
      </c>
      <c r="C206" t="s">
        <v>2768</v>
      </c>
      <c r="D206" t="s">
        <v>2769</v>
      </c>
      <c r="E206" t="s">
        <v>2770</v>
      </c>
      <c r="F206" t="s">
        <v>2771</v>
      </c>
      <c r="G206" t="s">
        <v>11</v>
      </c>
      <c r="H206">
        <v>0.997</v>
      </c>
      <c r="I206">
        <v>0.66221233309425587</v>
      </c>
      <c r="J206">
        <v>4.4992728661537987E-2</v>
      </c>
      <c r="K206">
        <v>-4.5758099555969203</v>
      </c>
      <c r="L206">
        <v>-4.1361765861511204</v>
      </c>
      <c r="M206">
        <v>-4.5016493797302202</v>
      </c>
      <c r="N206">
        <v>-4.79148197174072</v>
      </c>
      <c r="O206">
        <v>-4.9027662277221697</v>
      </c>
      <c r="P206">
        <v>-5.3032903671264604</v>
      </c>
    </row>
    <row r="207" spans="1:16" x14ac:dyDescent="0.25">
      <c r="A207" t="s">
        <v>6168</v>
      </c>
      <c r="B207" t="s">
        <v>2050</v>
      </c>
      <c r="C207" t="s">
        <v>2051</v>
      </c>
      <c r="D207" t="s">
        <v>2052</v>
      </c>
      <c r="E207">
        <v>2</v>
      </c>
      <c r="F207" t="s">
        <v>4728</v>
      </c>
      <c r="G207" t="s">
        <v>10</v>
      </c>
      <c r="H207">
        <v>1</v>
      </c>
      <c r="I207">
        <v>0.66362129472221554</v>
      </c>
      <c r="J207">
        <v>2.8948289709058945E-4</v>
      </c>
      <c r="K207">
        <v>4.0077028274536097</v>
      </c>
      <c r="L207">
        <v>4.0708985328674299</v>
      </c>
      <c r="M207">
        <v>4.06133937835693</v>
      </c>
      <c r="N207">
        <v>3.5391979217529301</v>
      </c>
      <c r="O207">
        <v>3.4446034431457502</v>
      </c>
      <c r="P207">
        <v>3.3814356327056898</v>
      </c>
    </row>
    <row r="208" spans="1:16" x14ac:dyDescent="0.25">
      <c r="A208" t="s">
        <v>6548</v>
      </c>
      <c r="B208" t="s">
        <v>2651</v>
      </c>
      <c r="C208" t="s">
        <v>2652</v>
      </c>
      <c r="D208" t="s">
        <v>2653</v>
      </c>
      <c r="E208">
        <v>623</v>
      </c>
      <c r="F208" t="s">
        <v>2654</v>
      </c>
      <c r="G208" t="s">
        <v>11</v>
      </c>
      <c r="H208">
        <v>0.999</v>
      </c>
      <c r="I208">
        <v>0.66369593815479822</v>
      </c>
      <c r="J208">
        <v>2.2458448600482439E-5</v>
      </c>
      <c r="K208">
        <v>-0.37114572525024397</v>
      </c>
      <c r="L208">
        <v>-0.30762654542923001</v>
      </c>
      <c r="M208">
        <v>-0.295866429805756</v>
      </c>
      <c r="N208">
        <v>-0.89993149042129505</v>
      </c>
      <c r="O208">
        <v>-0.93869733810424805</v>
      </c>
      <c r="P208">
        <v>-0.91022682189941395</v>
      </c>
    </row>
    <row r="209" spans="1:16" x14ac:dyDescent="0.25">
      <c r="A209" t="s">
        <v>5709</v>
      </c>
      <c r="B209" t="s">
        <v>98</v>
      </c>
      <c r="C209" t="s">
        <v>99</v>
      </c>
      <c r="D209" t="s">
        <v>100</v>
      </c>
      <c r="E209" t="s">
        <v>3289</v>
      </c>
      <c r="F209" t="s">
        <v>4498</v>
      </c>
      <c r="G209" t="s">
        <v>11</v>
      </c>
      <c r="H209">
        <v>1</v>
      </c>
      <c r="I209">
        <v>0.66370395411746996</v>
      </c>
      <c r="J209">
        <v>2.0475179076804653E-2</v>
      </c>
      <c r="K209">
        <v>-3.0549244880676301</v>
      </c>
      <c r="L209">
        <v>-3.1456327438354501</v>
      </c>
      <c r="M209">
        <v>-3.2187452316284202</v>
      </c>
      <c r="N209">
        <v>-3.43252754211426</v>
      </c>
      <c r="O209">
        <v>-3.9273927211761501</v>
      </c>
      <c r="P209">
        <v>-3.83354687690735</v>
      </c>
    </row>
    <row r="210" spans="1:16" x14ac:dyDescent="0.25">
      <c r="A210" t="s">
        <v>5709</v>
      </c>
      <c r="B210" t="s">
        <v>98</v>
      </c>
      <c r="C210" t="s">
        <v>99</v>
      </c>
      <c r="D210" t="s">
        <v>100</v>
      </c>
      <c r="E210" t="s">
        <v>3289</v>
      </c>
      <c r="F210" t="s">
        <v>4499</v>
      </c>
      <c r="G210" t="s">
        <v>11</v>
      </c>
      <c r="H210">
        <v>1</v>
      </c>
      <c r="I210">
        <v>0.66370395411746996</v>
      </c>
      <c r="J210">
        <v>2.0475179076804653E-2</v>
      </c>
      <c r="K210">
        <v>-3.0549244880676301</v>
      </c>
      <c r="L210">
        <v>-3.1456327438354501</v>
      </c>
      <c r="M210">
        <v>-3.2187452316284202</v>
      </c>
      <c r="N210">
        <v>-3.43252754211426</v>
      </c>
      <c r="O210">
        <v>-3.9273927211761501</v>
      </c>
      <c r="P210">
        <v>-3.83354687690735</v>
      </c>
    </row>
    <row r="211" spans="1:16" x14ac:dyDescent="0.25">
      <c r="A211" t="s">
        <v>6549</v>
      </c>
      <c r="B211" t="s">
        <v>4518</v>
      </c>
      <c r="C211" t="s">
        <v>4519</v>
      </c>
      <c r="D211" t="s">
        <v>4520</v>
      </c>
      <c r="E211">
        <v>2</v>
      </c>
      <c r="F211" t="s">
        <v>4521</v>
      </c>
      <c r="G211" t="s">
        <v>11</v>
      </c>
      <c r="H211">
        <v>0.80100000000000005</v>
      </c>
      <c r="I211">
        <v>0.66426759915889866</v>
      </c>
      <c r="J211">
        <v>2.6081895727151104E-2</v>
      </c>
      <c r="K211">
        <v>-4.55588674545288</v>
      </c>
      <c r="L211">
        <v>-5.0909266471862802</v>
      </c>
      <c r="M211">
        <v>-4.9103455543518102</v>
      </c>
      <c r="N211">
        <v>-5.4893465042114302</v>
      </c>
      <c r="O211">
        <v>-5.3090772628784197</v>
      </c>
      <c r="P211">
        <v>-5.5292258262634304</v>
      </c>
    </row>
    <row r="212" spans="1:16" x14ac:dyDescent="0.25">
      <c r="A212" t="s">
        <v>5992</v>
      </c>
      <c r="B212" t="s">
        <v>2144</v>
      </c>
      <c r="C212" t="s">
        <v>2145</v>
      </c>
      <c r="D212" t="s">
        <v>2146</v>
      </c>
      <c r="E212">
        <v>417</v>
      </c>
      <c r="F212" t="s">
        <v>2745</v>
      </c>
      <c r="G212" t="s">
        <v>11</v>
      </c>
      <c r="H212">
        <v>0.997</v>
      </c>
      <c r="I212">
        <v>0.66447184679267801</v>
      </c>
      <c r="J212">
        <v>1.1087080171084129E-2</v>
      </c>
      <c r="K212">
        <v>0.63030636310577404</v>
      </c>
      <c r="L212">
        <v>0.37676352262496898</v>
      </c>
      <c r="M212">
        <v>0.81609326601028398</v>
      </c>
      <c r="N212">
        <v>2.3100847378373101E-2</v>
      </c>
      <c r="O212">
        <v>7.5405932962894398E-2</v>
      </c>
      <c r="P212">
        <v>-4.4503688812255901E-2</v>
      </c>
    </row>
    <row r="213" spans="1:16" x14ac:dyDescent="0.25">
      <c r="A213" t="s">
        <v>6550</v>
      </c>
      <c r="B213" t="s">
        <v>959</v>
      </c>
      <c r="C213" t="s">
        <v>960</v>
      </c>
      <c r="D213" t="s">
        <v>961</v>
      </c>
      <c r="E213">
        <v>341</v>
      </c>
      <c r="F213" t="s">
        <v>2198</v>
      </c>
      <c r="G213" t="s">
        <v>11</v>
      </c>
      <c r="H213">
        <v>1</v>
      </c>
      <c r="I213">
        <v>0.66734195147723152</v>
      </c>
      <c r="J213">
        <v>4.6471794241541445E-3</v>
      </c>
      <c r="K213">
        <v>3.5938358306884801</v>
      </c>
      <c r="L213">
        <v>3.4604415893554701</v>
      </c>
      <c r="M213">
        <v>3.30801630020142</v>
      </c>
      <c r="N213">
        <v>2.9238090515136701</v>
      </c>
      <c r="O213">
        <v>2.9374401569366499</v>
      </c>
      <c r="P213">
        <v>2.75053882598877</v>
      </c>
    </row>
    <row r="214" spans="1:16" x14ac:dyDescent="0.25">
      <c r="A214" t="s">
        <v>6354</v>
      </c>
      <c r="B214" t="s">
        <v>185</v>
      </c>
      <c r="C214" t="s">
        <v>186</v>
      </c>
      <c r="D214" t="s">
        <v>187</v>
      </c>
      <c r="E214">
        <v>56</v>
      </c>
      <c r="F214" t="s">
        <v>188</v>
      </c>
      <c r="G214" t="s">
        <v>11</v>
      </c>
      <c r="H214">
        <v>1</v>
      </c>
      <c r="I214">
        <v>0.66791483046293909</v>
      </c>
      <c r="J214">
        <v>9.7044997208953984E-6</v>
      </c>
      <c r="K214">
        <v>3.0867550373077401</v>
      </c>
      <c r="L214">
        <v>3.07210493087769</v>
      </c>
      <c r="M214">
        <v>3.0769917964935298</v>
      </c>
      <c r="N214">
        <v>2.4949929714202899</v>
      </c>
      <c r="O214">
        <v>2.5322754383087198</v>
      </c>
      <c r="P214">
        <v>2.46179151535034</v>
      </c>
    </row>
    <row r="215" spans="1:16" x14ac:dyDescent="0.25">
      <c r="A215" t="s">
        <v>6354</v>
      </c>
      <c r="B215" t="s">
        <v>185</v>
      </c>
      <c r="C215" t="s">
        <v>186</v>
      </c>
      <c r="D215" t="s">
        <v>187</v>
      </c>
      <c r="E215">
        <v>56</v>
      </c>
      <c r="F215" t="s">
        <v>189</v>
      </c>
      <c r="G215" t="s">
        <v>10</v>
      </c>
      <c r="H215">
        <v>1</v>
      </c>
      <c r="I215">
        <v>0.66791483046293909</v>
      </c>
      <c r="J215">
        <v>9.7044997208953984E-6</v>
      </c>
      <c r="K215">
        <v>3.0867550373077401</v>
      </c>
      <c r="L215">
        <v>3.07210493087769</v>
      </c>
      <c r="M215">
        <v>3.0769917964935298</v>
      </c>
      <c r="N215">
        <v>2.4949929714202899</v>
      </c>
      <c r="O215">
        <v>2.5322754383087198</v>
      </c>
      <c r="P215">
        <v>2.46179151535034</v>
      </c>
    </row>
    <row r="216" spans="1:16" x14ac:dyDescent="0.25">
      <c r="A216" t="s">
        <v>5823</v>
      </c>
      <c r="B216" t="s">
        <v>17</v>
      </c>
      <c r="C216" t="s">
        <v>18</v>
      </c>
      <c r="D216" t="s">
        <v>19</v>
      </c>
      <c r="E216" t="s">
        <v>20</v>
      </c>
      <c r="F216" t="s">
        <v>21</v>
      </c>
      <c r="G216" t="s">
        <v>11</v>
      </c>
      <c r="H216">
        <v>1</v>
      </c>
      <c r="I216">
        <v>0.67081613531877793</v>
      </c>
      <c r="J216">
        <v>2.9908473884818882E-3</v>
      </c>
      <c r="K216">
        <v>1.2649390697479199</v>
      </c>
      <c r="L216">
        <v>1.29730117321014</v>
      </c>
      <c r="M216">
        <v>1.1799052953720099</v>
      </c>
      <c r="N216">
        <v>0.58669811487197898</v>
      </c>
      <c r="O216">
        <v>0.59145784378051802</v>
      </c>
      <c r="P216">
        <v>0.83595746755599998</v>
      </c>
    </row>
    <row r="217" spans="1:16" x14ac:dyDescent="0.25">
      <c r="A217" t="s">
        <v>6101</v>
      </c>
      <c r="B217" t="s">
        <v>4220</v>
      </c>
      <c r="C217" t="s">
        <v>4221</v>
      </c>
      <c r="D217" t="s">
        <v>4222</v>
      </c>
      <c r="E217">
        <v>165</v>
      </c>
      <c r="F217" t="s">
        <v>4223</v>
      </c>
      <c r="G217" t="s">
        <v>11</v>
      </c>
      <c r="H217">
        <v>1</v>
      </c>
      <c r="I217">
        <v>0.67239594411301351</v>
      </c>
      <c r="J217">
        <v>3.2783501513587582E-3</v>
      </c>
      <c r="K217">
        <v>0.65541946887970004</v>
      </c>
      <c r="L217">
        <v>0.59312099218368497</v>
      </c>
      <c r="M217">
        <v>0.382450550794601</v>
      </c>
      <c r="N217">
        <v>-9.5943562686443301E-2</v>
      </c>
      <c r="O217">
        <v>3.76364588737488E-2</v>
      </c>
      <c r="P217">
        <v>-2.85531021654606E-2</v>
      </c>
    </row>
    <row r="218" spans="1:16" x14ac:dyDescent="0.25">
      <c r="A218" t="s">
        <v>5795</v>
      </c>
      <c r="B218" t="s">
        <v>1479</v>
      </c>
      <c r="C218" t="s">
        <v>1480</v>
      </c>
      <c r="D218" t="s">
        <v>1481</v>
      </c>
      <c r="E218" t="s">
        <v>4827</v>
      </c>
      <c r="F218" t="s">
        <v>4828</v>
      </c>
      <c r="G218" t="s">
        <v>11</v>
      </c>
      <c r="H218">
        <v>1</v>
      </c>
      <c r="I218">
        <v>0.67522023098360739</v>
      </c>
      <c r="J218">
        <v>2.3420649437283551E-2</v>
      </c>
      <c r="K218">
        <v>2.7679395675659202</v>
      </c>
      <c r="L218">
        <v>2.8701503276825</v>
      </c>
      <c r="M218">
        <v>2.6134769916534402</v>
      </c>
      <c r="N218">
        <v>2.09671926498413</v>
      </c>
      <c r="O218">
        <v>2.4583194255828902</v>
      </c>
      <c r="P218">
        <v>1.9968183040618901</v>
      </c>
    </row>
    <row r="219" spans="1:16" x14ac:dyDescent="0.25">
      <c r="A219" t="s">
        <v>5795</v>
      </c>
      <c r="B219" t="s">
        <v>1479</v>
      </c>
      <c r="C219" t="s">
        <v>1480</v>
      </c>
      <c r="D219" t="s">
        <v>1481</v>
      </c>
      <c r="E219" t="s">
        <v>4827</v>
      </c>
      <c r="F219" t="s">
        <v>4829</v>
      </c>
      <c r="G219" t="s">
        <v>11</v>
      </c>
      <c r="H219">
        <v>1</v>
      </c>
      <c r="I219">
        <v>0.67522023098360739</v>
      </c>
      <c r="J219">
        <v>2.3420649437283551E-2</v>
      </c>
      <c r="K219">
        <v>2.7679395675659202</v>
      </c>
      <c r="L219">
        <v>2.8701503276825</v>
      </c>
      <c r="M219">
        <v>2.6134769916534402</v>
      </c>
      <c r="N219">
        <v>2.09671926498413</v>
      </c>
      <c r="O219">
        <v>2.4583194255828902</v>
      </c>
      <c r="P219">
        <v>1.9968183040618901</v>
      </c>
    </row>
    <row r="220" spans="1:16" x14ac:dyDescent="0.25">
      <c r="A220" t="s">
        <v>5795</v>
      </c>
      <c r="B220" t="s">
        <v>1479</v>
      </c>
      <c r="C220" t="s">
        <v>1480</v>
      </c>
      <c r="D220" t="s">
        <v>1481</v>
      </c>
      <c r="E220" t="s">
        <v>4827</v>
      </c>
      <c r="F220" t="s">
        <v>4830</v>
      </c>
      <c r="G220" t="s">
        <v>11</v>
      </c>
      <c r="H220">
        <v>1</v>
      </c>
      <c r="I220">
        <v>0.67522023098360739</v>
      </c>
      <c r="J220">
        <v>2.3420649437283551E-2</v>
      </c>
      <c r="K220">
        <v>2.7679395675659202</v>
      </c>
      <c r="L220">
        <v>2.8701503276825</v>
      </c>
      <c r="M220">
        <v>2.6134769916534402</v>
      </c>
      <c r="N220">
        <v>2.09671926498413</v>
      </c>
      <c r="O220">
        <v>2.4583194255828902</v>
      </c>
      <c r="P220">
        <v>1.9968183040618901</v>
      </c>
    </row>
    <row r="221" spans="1:16" x14ac:dyDescent="0.25">
      <c r="A221" t="s">
        <v>5710</v>
      </c>
      <c r="B221" t="s">
        <v>1484</v>
      </c>
      <c r="C221" t="s">
        <v>1485</v>
      </c>
      <c r="D221" t="s">
        <v>1486</v>
      </c>
      <c r="E221" t="s">
        <v>1492</v>
      </c>
      <c r="F221" t="s">
        <v>4835</v>
      </c>
      <c r="G221" t="s">
        <v>10</v>
      </c>
      <c r="H221">
        <v>1</v>
      </c>
      <c r="I221">
        <v>0.67669283990358753</v>
      </c>
      <c r="J221">
        <v>1.9615968136931661E-3</v>
      </c>
      <c r="K221">
        <v>2.8241894245147701</v>
      </c>
      <c r="L221">
        <v>2.8405444622039799</v>
      </c>
      <c r="M221">
        <v>2.6002404689788801</v>
      </c>
      <c r="N221">
        <v>2.2112507820129399</v>
      </c>
      <c r="O221">
        <v>2.1812381744384801</v>
      </c>
      <c r="P221">
        <v>2.1822044849395801</v>
      </c>
    </row>
    <row r="222" spans="1:16" x14ac:dyDescent="0.25">
      <c r="A222" t="s">
        <v>6491</v>
      </c>
      <c r="B222" t="s">
        <v>1601</v>
      </c>
      <c r="C222" t="s">
        <v>1602</v>
      </c>
      <c r="D222" t="s">
        <v>1603</v>
      </c>
      <c r="E222">
        <v>210</v>
      </c>
      <c r="F222" t="s">
        <v>4488</v>
      </c>
      <c r="G222" t="s">
        <v>11</v>
      </c>
      <c r="H222">
        <v>1</v>
      </c>
      <c r="I222">
        <v>0.67882788464700461</v>
      </c>
      <c r="J222">
        <v>1.2843209191706798E-2</v>
      </c>
      <c r="K222">
        <v>-5.0825595855712898E-2</v>
      </c>
      <c r="L222">
        <v>-0.31292396783828702</v>
      </c>
      <c r="M222">
        <v>-0.42876055836677601</v>
      </c>
      <c r="N222">
        <v>-0.77960246801376298</v>
      </c>
      <c r="O222">
        <v>-0.73416244983673096</v>
      </c>
      <c r="P222">
        <v>-0.95539200305938698</v>
      </c>
    </row>
    <row r="223" spans="1:16" x14ac:dyDescent="0.25">
      <c r="A223" t="s">
        <v>6551</v>
      </c>
      <c r="B223" t="s">
        <v>5552</v>
      </c>
      <c r="C223" t="s">
        <v>5553</v>
      </c>
      <c r="D223" t="s">
        <v>5554</v>
      </c>
      <c r="E223">
        <v>251</v>
      </c>
      <c r="F223" t="s">
        <v>5555</v>
      </c>
      <c r="G223" t="s">
        <v>11</v>
      </c>
      <c r="H223">
        <v>1</v>
      </c>
      <c r="I223">
        <v>0.68107292575297707</v>
      </c>
      <c r="J223">
        <v>4.2225386750389761E-2</v>
      </c>
      <c r="K223">
        <v>-0.389637470245361</v>
      </c>
      <c r="L223">
        <v>-0.69576811790466297</v>
      </c>
      <c r="M223">
        <v>-0.71887058019638095</v>
      </c>
      <c r="N223">
        <v>-1.00567722320557</v>
      </c>
      <c r="O223">
        <v>-0.99453485012054399</v>
      </c>
      <c r="P223">
        <v>-1.46642053127289</v>
      </c>
    </row>
    <row r="224" spans="1:16" x14ac:dyDescent="0.25">
      <c r="A224" t="s">
        <v>6132</v>
      </c>
      <c r="B224" t="s">
        <v>309</v>
      </c>
      <c r="C224" t="s">
        <v>310</v>
      </c>
      <c r="D224" t="s">
        <v>311</v>
      </c>
      <c r="E224">
        <v>627</v>
      </c>
      <c r="F224" t="s">
        <v>312</v>
      </c>
      <c r="G224" t="s">
        <v>11</v>
      </c>
      <c r="H224">
        <v>0.995</v>
      </c>
      <c r="I224">
        <v>0.68139326279223089</v>
      </c>
      <c r="J224">
        <v>1.3524541671788518E-2</v>
      </c>
      <c r="K224">
        <v>0.96066933870315596</v>
      </c>
      <c r="L224">
        <v>0.61353552341461204</v>
      </c>
      <c r="M224">
        <v>0.68505275249481201</v>
      </c>
      <c r="N224">
        <v>0.27202165126800498</v>
      </c>
      <c r="O224">
        <v>0.28253394365310702</v>
      </c>
      <c r="P224">
        <v>4.4380784034728997E-2</v>
      </c>
    </row>
    <row r="225" spans="1:16" x14ac:dyDescent="0.25">
      <c r="A225" t="s">
        <v>6171</v>
      </c>
      <c r="B225" t="s">
        <v>281</v>
      </c>
      <c r="C225" t="s">
        <v>282</v>
      </c>
      <c r="D225" t="s">
        <v>283</v>
      </c>
      <c r="E225">
        <v>301</v>
      </c>
      <c r="F225" t="s">
        <v>5243</v>
      </c>
      <c r="G225" t="s">
        <v>11</v>
      </c>
      <c r="H225">
        <v>1</v>
      </c>
      <c r="I225">
        <v>0.68229719103342445</v>
      </c>
      <c r="J225">
        <v>4.7168859521476841E-2</v>
      </c>
      <c r="K225">
        <v>1.82547760009766</v>
      </c>
      <c r="L225">
        <v>1.73860287666321</v>
      </c>
      <c r="M225">
        <v>1.8441581726074201</v>
      </c>
      <c r="N225">
        <v>1.1679515838623</v>
      </c>
      <c r="O225">
        <v>1.61731028556824</v>
      </c>
      <c r="P225">
        <v>0.96839332580566395</v>
      </c>
    </row>
    <row r="226" spans="1:16" x14ac:dyDescent="0.25">
      <c r="A226" t="s">
        <v>6171</v>
      </c>
      <c r="B226" t="s">
        <v>281</v>
      </c>
      <c r="C226" t="s">
        <v>282</v>
      </c>
      <c r="D226" t="s">
        <v>283</v>
      </c>
      <c r="E226">
        <v>301</v>
      </c>
      <c r="F226" t="s">
        <v>5244</v>
      </c>
      <c r="G226" t="s">
        <v>11</v>
      </c>
      <c r="H226">
        <v>1</v>
      </c>
      <c r="I226">
        <v>0.68229719103342445</v>
      </c>
      <c r="J226">
        <v>4.7168859521476841E-2</v>
      </c>
      <c r="K226">
        <v>1.82547760009766</v>
      </c>
      <c r="L226">
        <v>1.73860287666321</v>
      </c>
      <c r="M226">
        <v>1.8441581726074201</v>
      </c>
      <c r="N226">
        <v>1.1679515838623</v>
      </c>
      <c r="O226">
        <v>1.61731028556824</v>
      </c>
      <c r="P226">
        <v>0.96839332580566395</v>
      </c>
    </row>
    <row r="227" spans="1:16" x14ac:dyDescent="0.25">
      <c r="A227" t="s">
        <v>6552</v>
      </c>
      <c r="B227" t="s">
        <v>1674</v>
      </c>
      <c r="C227" t="s">
        <v>1675</v>
      </c>
      <c r="D227" t="s">
        <v>1676</v>
      </c>
      <c r="E227">
        <v>160</v>
      </c>
      <c r="F227" t="s">
        <v>4852</v>
      </c>
      <c r="G227">
        <v>1</v>
      </c>
      <c r="H227">
        <v>1</v>
      </c>
      <c r="I227">
        <v>0.68359345953094119</v>
      </c>
      <c r="J227">
        <v>3.9200127008750148E-2</v>
      </c>
      <c r="K227">
        <v>5.8318233489990199</v>
      </c>
      <c r="L227">
        <v>5.3377847671508798</v>
      </c>
      <c r="M227">
        <v>5.5905618667602504</v>
      </c>
      <c r="N227">
        <v>5.0577077865600604</v>
      </c>
      <c r="O227">
        <v>5.2224812507629403</v>
      </c>
      <c r="P227">
        <v>4.8336124420165998</v>
      </c>
    </row>
    <row r="228" spans="1:16" x14ac:dyDescent="0.25">
      <c r="A228" t="s">
        <v>6259</v>
      </c>
      <c r="B228" t="s">
        <v>1250</v>
      </c>
      <c r="C228" t="s">
        <v>1251</v>
      </c>
      <c r="D228" t="s">
        <v>1252</v>
      </c>
      <c r="E228">
        <v>140</v>
      </c>
      <c r="F228" t="s">
        <v>1253</v>
      </c>
      <c r="G228" t="s">
        <v>11</v>
      </c>
      <c r="H228">
        <v>1</v>
      </c>
      <c r="I228">
        <v>0.68414397719799847</v>
      </c>
      <c r="J228">
        <v>1.6307323627900348E-2</v>
      </c>
      <c r="K228">
        <v>-1.76894903182983</v>
      </c>
      <c r="L228">
        <v>-1.42635929584503</v>
      </c>
      <c r="M228">
        <v>-1.59375071525574</v>
      </c>
      <c r="N228">
        <v>-2.0643117427825901</v>
      </c>
      <c r="O228">
        <v>-2.03383588790894</v>
      </c>
      <c r="P228">
        <v>-2.3337957859039302</v>
      </c>
    </row>
    <row r="229" spans="1:16" x14ac:dyDescent="0.25">
      <c r="A229" t="s">
        <v>5954</v>
      </c>
      <c r="B229" t="s">
        <v>802</v>
      </c>
      <c r="C229" t="s">
        <v>803</v>
      </c>
      <c r="D229" t="s">
        <v>804</v>
      </c>
      <c r="E229">
        <v>12</v>
      </c>
      <c r="F229" t="s">
        <v>2739</v>
      </c>
      <c r="G229" t="s">
        <v>11</v>
      </c>
      <c r="H229">
        <v>1</v>
      </c>
      <c r="I229">
        <v>0.68557163582685521</v>
      </c>
      <c r="J229">
        <v>1.1126918540660015E-2</v>
      </c>
      <c r="K229">
        <v>5.0930337905883798</v>
      </c>
      <c r="L229">
        <v>4.6946263313293501</v>
      </c>
      <c r="M229">
        <v>4.8784804344177202</v>
      </c>
      <c r="N229">
        <v>4.4123516082763699</v>
      </c>
      <c r="O229">
        <v>4.3473963737487802</v>
      </c>
      <c r="P229">
        <v>4.2725305557251003</v>
      </c>
    </row>
    <row r="230" spans="1:16" x14ac:dyDescent="0.25">
      <c r="A230" t="s">
        <v>5954</v>
      </c>
      <c r="B230" t="s">
        <v>802</v>
      </c>
      <c r="C230" t="s">
        <v>803</v>
      </c>
      <c r="D230" t="s">
        <v>804</v>
      </c>
      <c r="E230">
        <v>12</v>
      </c>
      <c r="F230" t="s">
        <v>2740</v>
      </c>
      <c r="G230" t="s">
        <v>10</v>
      </c>
      <c r="H230">
        <v>1</v>
      </c>
      <c r="I230">
        <v>0.68557163582685521</v>
      </c>
      <c r="J230">
        <v>1.1126918540660015E-2</v>
      </c>
      <c r="K230">
        <v>5.0930337905883798</v>
      </c>
      <c r="L230">
        <v>4.6946263313293501</v>
      </c>
      <c r="M230">
        <v>4.8784804344177202</v>
      </c>
      <c r="N230">
        <v>4.4123516082763699</v>
      </c>
      <c r="O230">
        <v>4.3473963737487802</v>
      </c>
      <c r="P230">
        <v>4.2725305557251003</v>
      </c>
    </row>
    <row r="231" spans="1:16" x14ac:dyDescent="0.25">
      <c r="A231" t="s">
        <v>6343</v>
      </c>
      <c r="B231" t="s">
        <v>3075</v>
      </c>
      <c r="C231" t="s">
        <v>3076</v>
      </c>
      <c r="D231" t="s">
        <v>3077</v>
      </c>
      <c r="E231" t="s">
        <v>4585</v>
      </c>
      <c r="F231" t="s">
        <v>4586</v>
      </c>
      <c r="G231" t="s">
        <v>11</v>
      </c>
      <c r="H231">
        <v>1</v>
      </c>
      <c r="I231">
        <v>0.68567710455980324</v>
      </c>
      <c r="J231">
        <v>4.4111325150870311E-3</v>
      </c>
      <c r="K231">
        <v>-0.95278882980346702</v>
      </c>
      <c r="L231">
        <v>-0.84639608860015902</v>
      </c>
      <c r="M231">
        <v>-0.91093826293945301</v>
      </c>
      <c r="N231">
        <v>-1.27144598960876</v>
      </c>
      <c r="O231">
        <v>-1.5188118219375599</v>
      </c>
      <c r="P231">
        <v>-1.55306160449982</v>
      </c>
    </row>
    <row r="232" spans="1:16" x14ac:dyDescent="0.25">
      <c r="A232" t="s">
        <v>6258</v>
      </c>
      <c r="B232" t="s">
        <v>1104</v>
      </c>
      <c r="C232" t="s">
        <v>1105</v>
      </c>
      <c r="D232" t="s">
        <v>1106</v>
      </c>
      <c r="E232" t="s">
        <v>1107</v>
      </c>
      <c r="F232" t="s">
        <v>1108</v>
      </c>
      <c r="G232" t="s">
        <v>11</v>
      </c>
      <c r="H232">
        <v>1</v>
      </c>
      <c r="I232">
        <v>0.6872247784327703</v>
      </c>
      <c r="J232">
        <v>7.5482142094174566E-3</v>
      </c>
      <c r="K232">
        <v>4.3729076385498002</v>
      </c>
      <c r="L232">
        <v>4.0775260925293004</v>
      </c>
      <c r="M232">
        <v>4.1140704154968297</v>
      </c>
      <c r="N232">
        <v>3.54258036613464</v>
      </c>
      <c r="O232">
        <v>3.6648585796356201</v>
      </c>
      <c r="P232">
        <v>3.7336270809173602</v>
      </c>
    </row>
    <row r="233" spans="1:16" x14ac:dyDescent="0.25">
      <c r="A233" t="s">
        <v>6258</v>
      </c>
      <c r="B233" t="s">
        <v>1104</v>
      </c>
      <c r="C233" t="s">
        <v>1105</v>
      </c>
      <c r="D233" t="s">
        <v>1106</v>
      </c>
      <c r="E233" t="s">
        <v>1107</v>
      </c>
      <c r="F233" t="s">
        <v>1109</v>
      </c>
      <c r="G233" t="s">
        <v>11</v>
      </c>
      <c r="H233">
        <v>1</v>
      </c>
      <c r="I233">
        <v>0.6872247784327703</v>
      </c>
      <c r="J233">
        <v>7.5482142094174566E-3</v>
      </c>
      <c r="K233">
        <v>4.3729076385498002</v>
      </c>
      <c r="L233">
        <v>4.0775260925293004</v>
      </c>
      <c r="M233">
        <v>4.1140704154968297</v>
      </c>
      <c r="N233">
        <v>3.54258036613464</v>
      </c>
      <c r="O233">
        <v>3.6648585796356201</v>
      </c>
      <c r="P233">
        <v>3.7336270809173602</v>
      </c>
    </row>
    <row r="234" spans="1:16" x14ac:dyDescent="0.25">
      <c r="A234" t="s">
        <v>6258</v>
      </c>
      <c r="B234" t="s">
        <v>1104</v>
      </c>
      <c r="C234" t="s">
        <v>1105</v>
      </c>
      <c r="D234" t="s">
        <v>1106</v>
      </c>
      <c r="E234" t="s">
        <v>1107</v>
      </c>
      <c r="F234" t="s">
        <v>1110</v>
      </c>
      <c r="G234" t="s">
        <v>11</v>
      </c>
      <c r="H234">
        <v>1</v>
      </c>
      <c r="I234">
        <v>0.6872247784327703</v>
      </c>
      <c r="J234">
        <v>7.5482142094174566E-3</v>
      </c>
      <c r="K234">
        <v>4.3729076385498002</v>
      </c>
      <c r="L234">
        <v>4.0775260925293004</v>
      </c>
      <c r="M234">
        <v>4.1140704154968297</v>
      </c>
      <c r="N234">
        <v>3.54258036613464</v>
      </c>
      <c r="O234">
        <v>3.6648585796356201</v>
      </c>
      <c r="P234">
        <v>3.7336270809173602</v>
      </c>
    </row>
    <row r="235" spans="1:16" x14ac:dyDescent="0.25">
      <c r="A235" t="s">
        <v>5862</v>
      </c>
      <c r="B235" t="s">
        <v>532</v>
      </c>
      <c r="C235" t="s">
        <v>533</v>
      </c>
      <c r="D235" t="s">
        <v>534</v>
      </c>
      <c r="E235" t="s">
        <v>5349</v>
      </c>
      <c r="F235" t="s">
        <v>5350</v>
      </c>
      <c r="G235" t="s">
        <v>11</v>
      </c>
      <c r="H235">
        <v>1</v>
      </c>
      <c r="I235">
        <v>0.68813359967813281</v>
      </c>
      <c r="J235">
        <v>1.1159601037384038E-2</v>
      </c>
      <c r="K235">
        <v>-6.5446376800537095E-2</v>
      </c>
      <c r="L235">
        <v>8.4667615592479706E-2</v>
      </c>
      <c r="M235">
        <v>5.6509383022785201E-2</v>
      </c>
      <c r="N235">
        <v>-0.68748271465301503</v>
      </c>
      <c r="O235">
        <v>-0.30513370037078902</v>
      </c>
      <c r="P235">
        <v>-0.54937118291854903</v>
      </c>
    </row>
    <row r="236" spans="1:16" x14ac:dyDescent="0.25">
      <c r="A236" t="s">
        <v>6553</v>
      </c>
      <c r="B236" t="s">
        <v>742</v>
      </c>
      <c r="C236" t="s">
        <v>743</v>
      </c>
      <c r="D236" t="s">
        <v>744</v>
      </c>
      <c r="E236">
        <v>122</v>
      </c>
      <c r="F236" t="s">
        <v>2087</v>
      </c>
      <c r="G236" t="s">
        <v>16</v>
      </c>
      <c r="H236">
        <v>0.998</v>
      </c>
      <c r="I236">
        <v>0.68861844668496996</v>
      </c>
      <c r="J236">
        <v>3.987850307708183E-2</v>
      </c>
      <c r="K236">
        <v>2.6470701694488499</v>
      </c>
      <c r="L236">
        <v>2.5252428054809601</v>
      </c>
      <c r="M236">
        <v>2.4066429138183598</v>
      </c>
      <c r="N236">
        <v>1.9466248750686601</v>
      </c>
      <c r="O236">
        <v>1.72472560405731</v>
      </c>
      <c r="P236">
        <v>2.2929356098175</v>
      </c>
    </row>
    <row r="237" spans="1:16" x14ac:dyDescent="0.25">
      <c r="A237" t="s">
        <v>5800</v>
      </c>
      <c r="B237" t="s">
        <v>406</v>
      </c>
      <c r="C237" t="s">
        <v>407</v>
      </c>
      <c r="D237" t="s">
        <v>408</v>
      </c>
      <c r="E237" t="s">
        <v>4073</v>
      </c>
      <c r="F237" t="s">
        <v>4074</v>
      </c>
      <c r="G237" t="s">
        <v>10</v>
      </c>
      <c r="H237">
        <v>1</v>
      </c>
      <c r="I237">
        <v>0.68920074441834966</v>
      </c>
      <c r="J237">
        <v>3.557534181928506E-2</v>
      </c>
      <c r="K237">
        <v>4.9308838844299299</v>
      </c>
      <c r="L237">
        <v>4.8795180320739702</v>
      </c>
      <c r="M237">
        <v>4.8763370513915998</v>
      </c>
      <c r="N237">
        <v>4.6520075798034703</v>
      </c>
      <c r="O237">
        <v>4.0587611198425302</v>
      </c>
      <c r="P237">
        <v>4.3649587631225604</v>
      </c>
    </row>
    <row r="238" spans="1:16" x14ac:dyDescent="0.25">
      <c r="A238" t="s">
        <v>5922</v>
      </c>
      <c r="B238" t="s">
        <v>781</v>
      </c>
      <c r="C238" t="s">
        <v>782</v>
      </c>
      <c r="D238" t="s">
        <v>783</v>
      </c>
      <c r="E238">
        <v>766</v>
      </c>
      <c r="F238" t="s">
        <v>3048</v>
      </c>
      <c r="G238" t="s">
        <v>11</v>
      </c>
      <c r="H238">
        <v>1</v>
      </c>
      <c r="I238">
        <v>0.68946746625022426</v>
      </c>
      <c r="J238">
        <v>4.3362550423428035E-2</v>
      </c>
      <c r="K238">
        <v>5.0466351509094203</v>
      </c>
      <c r="L238">
        <v>5.2218947410583496</v>
      </c>
      <c r="M238">
        <v>5.4796209335327104</v>
      </c>
      <c r="N238">
        <v>4.92427778244019</v>
      </c>
      <c r="O238">
        <v>4.4640564918518102</v>
      </c>
      <c r="P238">
        <v>4.7504796981811497</v>
      </c>
    </row>
    <row r="239" spans="1:16" x14ac:dyDescent="0.25">
      <c r="A239" t="s">
        <v>6554</v>
      </c>
      <c r="B239" t="s">
        <v>190</v>
      </c>
      <c r="C239" t="s">
        <v>191</v>
      </c>
      <c r="D239" t="s">
        <v>192</v>
      </c>
      <c r="E239" t="s">
        <v>193</v>
      </c>
      <c r="F239" t="s">
        <v>195</v>
      </c>
      <c r="G239" t="s">
        <v>11</v>
      </c>
      <c r="H239">
        <v>1</v>
      </c>
      <c r="I239">
        <v>0.69112619583172497</v>
      </c>
      <c r="J239">
        <v>4.4778728752082095E-2</v>
      </c>
      <c r="K239">
        <v>1.7709206342697099</v>
      </c>
      <c r="L239">
        <v>2.2506377696990998</v>
      </c>
      <c r="M239">
        <v>1.8357557058334399</v>
      </c>
      <c r="N239">
        <v>1.5046796798706099</v>
      </c>
      <c r="O239">
        <v>1.2060142755508401</v>
      </c>
      <c r="P239">
        <v>1.5476833581924401</v>
      </c>
    </row>
    <row r="240" spans="1:16" x14ac:dyDescent="0.25">
      <c r="A240" t="s">
        <v>6555</v>
      </c>
      <c r="B240" t="s">
        <v>3229</v>
      </c>
      <c r="C240" t="s">
        <v>3230</v>
      </c>
      <c r="D240" t="s">
        <v>3231</v>
      </c>
      <c r="E240">
        <v>66</v>
      </c>
      <c r="F240" t="s">
        <v>3232</v>
      </c>
      <c r="G240" t="s">
        <v>11</v>
      </c>
      <c r="H240">
        <v>1</v>
      </c>
      <c r="I240">
        <v>0.6925206040769859</v>
      </c>
      <c r="J240">
        <v>4.5976781225364784E-2</v>
      </c>
      <c r="K240">
        <v>-1.30498170852661</v>
      </c>
      <c r="L240">
        <v>-1.5888528823852499</v>
      </c>
      <c r="M240">
        <v>-1.6650742292404199</v>
      </c>
      <c r="N240">
        <v>-1.7508248090744001</v>
      </c>
      <c r="O240">
        <v>-2.1882946491241499</v>
      </c>
      <c r="P240">
        <v>-2.2100026607513401</v>
      </c>
    </row>
    <row r="241" spans="1:16" x14ac:dyDescent="0.25">
      <c r="A241" t="s">
        <v>6555</v>
      </c>
      <c r="B241" t="s">
        <v>3229</v>
      </c>
      <c r="C241" t="s">
        <v>3230</v>
      </c>
      <c r="D241" t="s">
        <v>3231</v>
      </c>
      <c r="E241">
        <v>66</v>
      </c>
      <c r="F241" t="s">
        <v>3233</v>
      </c>
      <c r="G241" t="s">
        <v>11</v>
      </c>
      <c r="H241">
        <v>1</v>
      </c>
      <c r="I241">
        <v>0.6925206040769859</v>
      </c>
      <c r="J241">
        <v>4.5976781225364784E-2</v>
      </c>
      <c r="K241">
        <v>-1.30498170852661</v>
      </c>
      <c r="L241">
        <v>-1.5888528823852499</v>
      </c>
      <c r="M241">
        <v>-1.6650742292404199</v>
      </c>
      <c r="N241">
        <v>-1.7508248090744001</v>
      </c>
      <c r="O241">
        <v>-2.1882946491241499</v>
      </c>
      <c r="P241">
        <v>-2.2100026607513401</v>
      </c>
    </row>
    <row r="242" spans="1:16" x14ac:dyDescent="0.25">
      <c r="A242" t="s">
        <v>6365</v>
      </c>
      <c r="B242" t="s">
        <v>2540</v>
      </c>
      <c r="C242" t="s">
        <v>2541</v>
      </c>
      <c r="D242" t="s">
        <v>2542</v>
      </c>
      <c r="E242" t="s">
        <v>2543</v>
      </c>
      <c r="F242" t="s">
        <v>4841</v>
      </c>
      <c r="G242" t="s">
        <v>11</v>
      </c>
      <c r="H242">
        <v>1</v>
      </c>
      <c r="I242">
        <v>0.69310982866350768</v>
      </c>
      <c r="J242">
        <v>9.0503462999702241E-4</v>
      </c>
      <c r="K242">
        <v>3.0064697265625</v>
      </c>
      <c r="L242">
        <v>2.90297627449036</v>
      </c>
      <c r="M242">
        <v>2.88435626029968</v>
      </c>
      <c r="N242">
        <v>2.4727194309234601</v>
      </c>
      <c r="O242">
        <v>2.4193205833435099</v>
      </c>
      <c r="P242">
        <v>2.3152298927307098</v>
      </c>
    </row>
    <row r="243" spans="1:16" x14ac:dyDescent="0.25">
      <c r="A243" t="s">
        <v>6365</v>
      </c>
      <c r="B243" t="s">
        <v>2540</v>
      </c>
      <c r="C243" t="s">
        <v>2541</v>
      </c>
      <c r="D243" t="s">
        <v>2542</v>
      </c>
      <c r="E243" t="s">
        <v>2543</v>
      </c>
      <c r="F243" t="s">
        <v>4842</v>
      </c>
      <c r="G243" t="s">
        <v>11</v>
      </c>
      <c r="H243">
        <v>1</v>
      </c>
      <c r="I243">
        <v>0.69310982866350768</v>
      </c>
      <c r="J243">
        <v>9.0503462999702241E-4</v>
      </c>
      <c r="K243">
        <v>3.0064697265625</v>
      </c>
      <c r="L243">
        <v>2.90297627449036</v>
      </c>
      <c r="M243">
        <v>2.88435626029968</v>
      </c>
      <c r="N243">
        <v>2.4727194309234601</v>
      </c>
      <c r="O243">
        <v>2.4193205833435099</v>
      </c>
      <c r="P243">
        <v>2.3152298927307098</v>
      </c>
    </row>
    <row r="244" spans="1:16" x14ac:dyDescent="0.25">
      <c r="A244" t="s">
        <v>6051</v>
      </c>
      <c r="B244" t="s">
        <v>46</v>
      </c>
      <c r="C244" t="s">
        <v>47</v>
      </c>
      <c r="D244" t="s">
        <v>48</v>
      </c>
      <c r="E244" t="s">
        <v>5179</v>
      </c>
      <c r="F244" t="s">
        <v>5182</v>
      </c>
      <c r="G244" t="s">
        <v>11</v>
      </c>
      <c r="H244">
        <v>1</v>
      </c>
      <c r="I244">
        <v>0.69336265152644183</v>
      </c>
      <c r="J244">
        <v>9.7882652416906146E-3</v>
      </c>
      <c r="K244">
        <v>2.2035057544708301</v>
      </c>
      <c r="L244">
        <v>2.1778323650360099</v>
      </c>
      <c r="M244">
        <v>2.2126827239990199</v>
      </c>
      <c r="N244">
        <v>1.5100306272506701</v>
      </c>
      <c r="O244">
        <v>1.8894242048263501</v>
      </c>
      <c r="P244">
        <v>1.6096121072769201</v>
      </c>
    </row>
    <row r="245" spans="1:16" x14ac:dyDescent="0.25">
      <c r="A245" t="s">
        <v>6556</v>
      </c>
      <c r="B245" t="s">
        <v>1290</v>
      </c>
      <c r="C245" t="s">
        <v>1291</v>
      </c>
      <c r="D245" t="s">
        <v>1292</v>
      </c>
      <c r="E245">
        <v>188</v>
      </c>
      <c r="F245" t="s">
        <v>3140</v>
      </c>
      <c r="G245" t="s">
        <v>11</v>
      </c>
      <c r="H245">
        <v>1</v>
      </c>
      <c r="I245">
        <v>0.69512492479604793</v>
      </c>
      <c r="J245">
        <v>1.801298973374171E-2</v>
      </c>
      <c r="K245">
        <v>-1.1980910301208501</v>
      </c>
      <c r="L245">
        <v>-1.05592513084412</v>
      </c>
      <c r="M245">
        <v>-1.3686836957931501</v>
      </c>
      <c r="N245">
        <v>-1.9135707616805999</v>
      </c>
      <c r="O245">
        <v>-1.5641741752624501</v>
      </c>
      <c r="P245">
        <v>-1.71892237663269</v>
      </c>
    </row>
    <row r="246" spans="1:16" x14ac:dyDescent="0.25">
      <c r="A246" t="s">
        <v>6556</v>
      </c>
      <c r="B246" t="s">
        <v>1290</v>
      </c>
      <c r="C246" t="s">
        <v>1291</v>
      </c>
      <c r="D246" t="s">
        <v>1292</v>
      </c>
      <c r="E246">
        <v>188</v>
      </c>
      <c r="F246" t="s">
        <v>3141</v>
      </c>
      <c r="G246" t="s">
        <v>11</v>
      </c>
      <c r="H246">
        <v>1</v>
      </c>
      <c r="I246">
        <v>0.69512492479604793</v>
      </c>
      <c r="J246">
        <v>1.801298973374171E-2</v>
      </c>
      <c r="K246">
        <v>-1.1980910301208501</v>
      </c>
      <c r="L246">
        <v>-1.05592513084412</v>
      </c>
      <c r="M246">
        <v>-1.3686836957931501</v>
      </c>
      <c r="N246">
        <v>-1.9135707616805999</v>
      </c>
      <c r="O246">
        <v>-1.5641741752624501</v>
      </c>
      <c r="P246">
        <v>-1.71892237663269</v>
      </c>
    </row>
    <row r="247" spans="1:16" x14ac:dyDescent="0.25">
      <c r="A247" t="s">
        <v>6556</v>
      </c>
      <c r="B247" t="s">
        <v>1290</v>
      </c>
      <c r="C247" t="s">
        <v>1291</v>
      </c>
      <c r="D247" t="s">
        <v>1292</v>
      </c>
      <c r="E247">
        <v>188</v>
      </c>
      <c r="F247" t="s">
        <v>3142</v>
      </c>
      <c r="G247" t="s">
        <v>10</v>
      </c>
      <c r="H247">
        <v>1</v>
      </c>
      <c r="I247">
        <v>0.69512492479604793</v>
      </c>
      <c r="J247">
        <v>1.801298973374171E-2</v>
      </c>
      <c r="K247">
        <v>-1.1980910301208501</v>
      </c>
      <c r="L247">
        <v>-1.05592513084412</v>
      </c>
      <c r="M247">
        <v>-1.3686836957931501</v>
      </c>
      <c r="N247">
        <v>-1.9135707616805999</v>
      </c>
      <c r="O247">
        <v>-1.5641741752624501</v>
      </c>
      <c r="P247">
        <v>-1.71892237663269</v>
      </c>
    </row>
    <row r="248" spans="1:16" x14ac:dyDescent="0.25">
      <c r="A248" t="s">
        <v>6557</v>
      </c>
      <c r="B248" t="s">
        <v>954</v>
      </c>
      <c r="C248" t="s">
        <v>955</v>
      </c>
      <c r="D248" t="s">
        <v>956</v>
      </c>
      <c r="E248" t="s">
        <v>957</v>
      </c>
      <c r="F248" t="s">
        <v>958</v>
      </c>
      <c r="G248" t="s">
        <v>11</v>
      </c>
      <c r="H248">
        <v>1</v>
      </c>
      <c r="I248">
        <v>0.695171719099408</v>
      </c>
      <c r="J248">
        <v>6.0022528828941029E-3</v>
      </c>
      <c r="K248">
        <v>-2.4311966896057098</v>
      </c>
      <c r="L248">
        <v>-2.5763959884643599</v>
      </c>
      <c r="M248">
        <v>-2.51180768013</v>
      </c>
      <c r="N248">
        <v>-2.85451340675354</v>
      </c>
      <c r="O248">
        <v>-3.0969619750976598</v>
      </c>
      <c r="P248">
        <v>-3.14160108566284</v>
      </c>
    </row>
    <row r="249" spans="1:16" x14ac:dyDescent="0.25">
      <c r="A249" t="s">
        <v>5922</v>
      </c>
      <c r="B249" t="s">
        <v>781</v>
      </c>
      <c r="C249" t="s">
        <v>782</v>
      </c>
      <c r="D249" t="s">
        <v>783</v>
      </c>
      <c r="E249" t="s">
        <v>4741</v>
      </c>
      <c r="F249" t="s">
        <v>4743</v>
      </c>
      <c r="G249" t="s">
        <v>10</v>
      </c>
      <c r="H249">
        <v>1</v>
      </c>
      <c r="I249">
        <v>0.69738674784443677</v>
      </c>
      <c r="J249">
        <v>1.3561296539714789E-2</v>
      </c>
      <c r="K249">
        <v>4.00736427307129</v>
      </c>
      <c r="L249">
        <v>3.6329872608184801</v>
      </c>
      <c r="M249">
        <v>3.8938350677490199</v>
      </c>
      <c r="N249">
        <v>3.4318976402282702</v>
      </c>
      <c r="O249">
        <v>3.2871963977813698</v>
      </c>
      <c r="P249">
        <v>3.2551851272582999</v>
      </c>
    </row>
    <row r="250" spans="1:16" x14ac:dyDescent="0.25">
      <c r="A250" t="s">
        <v>6426</v>
      </c>
      <c r="B250" t="s">
        <v>1973</v>
      </c>
      <c r="C250" t="s">
        <v>1974</v>
      </c>
      <c r="D250" t="s">
        <v>1975</v>
      </c>
      <c r="E250">
        <v>679</v>
      </c>
      <c r="F250" t="s">
        <v>3342</v>
      </c>
      <c r="G250" t="s">
        <v>11</v>
      </c>
      <c r="H250">
        <v>0.998</v>
      </c>
      <c r="I250">
        <v>0.69844754236277362</v>
      </c>
      <c r="J250">
        <v>7.412109385768798E-3</v>
      </c>
      <c r="K250">
        <v>-2.08499383926392</v>
      </c>
      <c r="L250">
        <v>-2.2242019176483199</v>
      </c>
      <c r="M250">
        <v>-2.1371119022369398</v>
      </c>
      <c r="N250">
        <v>-2.7695937156677202</v>
      </c>
      <c r="O250">
        <v>-2.7531144618988002</v>
      </c>
      <c r="P250">
        <v>-2.47692847251892</v>
      </c>
    </row>
    <row r="251" spans="1:16" x14ac:dyDescent="0.25">
      <c r="A251" t="s">
        <v>5710</v>
      </c>
      <c r="B251" t="s">
        <v>1484</v>
      </c>
      <c r="C251" t="s">
        <v>1485</v>
      </c>
      <c r="D251" t="s">
        <v>1486</v>
      </c>
      <c r="E251">
        <v>759</v>
      </c>
      <c r="F251" t="s">
        <v>5615</v>
      </c>
      <c r="G251" t="s">
        <v>11</v>
      </c>
      <c r="H251">
        <v>1</v>
      </c>
      <c r="I251">
        <v>0.69966955505529849</v>
      </c>
      <c r="J251">
        <v>4.614624895236185E-2</v>
      </c>
      <c r="K251">
        <v>1.71266388893127</v>
      </c>
      <c r="L251">
        <v>1.7779127359390301</v>
      </c>
      <c r="M251">
        <v>1.67272877693176</v>
      </c>
      <c r="N251">
        <v>1.1751792430877701</v>
      </c>
      <c r="O251">
        <v>1.5280450582504299</v>
      </c>
      <c r="P251">
        <v>0.91431796550750699</v>
      </c>
    </row>
    <row r="252" spans="1:16" x14ac:dyDescent="0.25">
      <c r="A252" t="s">
        <v>6558</v>
      </c>
      <c r="B252" t="s">
        <v>4702</v>
      </c>
      <c r="C252" t="s">
        <v>4703</v>
      </c>
      <c r="D252" t="s">
        <v>4704</v>
      </c>
      <c r="E252">
        <v>741</v>
      </c>
      <c r="F252" t="s">
        <v>4705</v>
      </c>
      <c r="G252" t="s">
        <v>11</v>
      </c>
      <c r="H252">
        <v>1</v>
      </c>
      <c r="I252">
        <v>0.69996606572839659</v>
      </c>
      <c r="J252">
        <v>4.3451598176672969E-2</v>
      </c>
      <c r="K252">
        <v>-1.2007374763488801</v>
      </c>
      <c r="L252">
        <v>-1.50618553161621</v>
      </c>
      <c r="M252">
        <v>-1.3933849334716799</v>
      </c>
      <c r="N252">
        <v>-2.0306482315063499</v>
      </c>
      <c r="O252">
        <v>-2.03687620162964</v>
      </c>
      <c r="P252">
        <v>-1.5767128467559799</v>
      </c>
    </row>
    <row r="253" spans="1:16" x14ac:dyDescent="0.25">
      <c r="A253" t="s">
        <v>6558</v>
      </c>
      <c r="B253" t="s">
        <v>4702</v>
      </c>
      <c r="C253" t="s">
        <v>4703</v>
      </c>
      <c r="D253" t="s">
        <v>4704</v>
      </c>
      <c r="E253">
        <v>741</v>
      </c>
      <c r="F253" t="s">
        <v>4706</v>
      </c>
      <c r="G253" t="s">
        <v>11</v>
      </c>
      <c r="H253">
        <v>1</v>
      </c>
      <c r="I253">
        <v>0.69996606572839659</v>
      </c>
      <c r="J253">
        <v>4.3451598176672969E-2</v>
      </c>
      <c r="K253">
        <v>-1.2007374763488801</v>
      </c>
      <c r="L253">
        <v>-1.50618553161621</v>
      </c>
      <c r="M253">
        <v>-1.3933849334716799</v>
      </c>
      <c r="N253">
        <v>-2.0306482315063499</v>
      </c>
      <c r="O253">
        <v>-2.03687620162964</v>
      </c>
      <c r="P253">
        <v>-1.5767128467559799</v>
      </c>
    </row>
    <row r="254" spans="1:16" x14ac:dyDescent="0.25">
      <c r="A254" t="s">
        <v>5820</v>
      </c>
      <c r="B254" t="s">
        <v>2178</v>
      </c>
      <c r="C254" t="s">
        <v>2179</v>
      </c>
      <c r="D254" t="s">
        <v>2180</v>
      </c>
      <c r="E254" t="s">
        <v>4474</v>
      </c>
      <c r="F254" t="s">
        <v>4475</v>
      </c>
      <c r="G254" t="s">
        <v>11</v>
      </c>
      <c r="H254">
        <v>1</v>
      </c>
      <c r="I254">
        <v>0.70044405188025904</v>
      </c>
      <c r="J254">
        <v>4.2159487140173507E-2</v>
      </c>
      <c r="K254">
        <v>-0.47182035446166998</v>
      </c>
      <c r="L254">
        <v>-0.479955583810806</v>
      </c>
      <c r="M254">
        <v>-0.65260362625122104</v>
      </c>
      <c r="N254">
        <v>-1.09467661380768</v>
      </c>
      <c r="O254">
        <v>-0.74390137195587203</v>
      </c>
      <c r="P254">
        <v>-1.3067764043807999</v>
      </c>
    </row>
    <row r="255" spans="1:16" x14ac:dyDescent="0.25">
      <c r="A255" t="s">
        <v>5820</v>
      </c>
      <c r="B255" t="s">
        <v>2178</v>
      </c>
      <c r="C255" t="s">
        <v>2179</v>
      </c>
      <c r="D255" t="s">
        <v>2180</v>
      </c>
      <c r="E255" t="s">
        <v>4474</v>
      </c>
      <c r="F255" t="s">
        <v>4476</v>
      </c>
      <c r="G255" t="s">
        <v>11</v>
      </c>
      <c r="H255">
        <v>1</v>
      </c>
      <c r="I255">
        <v>0.70044405188025904</v>
      </c>
      <c r="J255">
        <v>4.2159487140173507E-2</v>
      </c>
      <c r="K255">
        <v>-0.47182035446166998</v>
      </c>
      <c r="L255">
        <v>-0.479955583810806</v>
      </c>
      <c r="M255">
        <v>-0.65260362625122104</v>
      </c>
      <c r="N255">
        <v>-1.09467661380768</v>
      </c>
      <c r="O255">
        <v>-0.74390137195587203</v>
      </c>
      <c r="P255">
        <v>-1.3067764043807999</v>
      </c>
    </row>
    <row r="256" spans="1:16" x14ac:dyDescent="0.25">
      <c r="A256" t="s">
        <v>6559</v>
      </c>
      <c r="B256" t="s">
        <v>1857</v>
      </c>
      <c r="C256" t="s">
        <v>1858</v>
      </c>
      <c r="D256" t="s">
        <v>1859</v>
      </c>
      <c r="E256">
        <v>176</v>
      </c>
      <c r="F256" t="s">
        <v>1860</v>
      </c>
      <c r="G256" t="s">
        <v>11</v>
      </c>
      <c r="H256">
        <v>1</v>
      </c>
      <c r="I256">
        <v>0.70208408741492956</v>
      </c>
      <c r="J256">
        <v>1.3588226921941322E-2</v>
      </c>
      <c r="K256">
        <v>5.0124850273132298</v>
      </c>
      <c r="L256">
        <v>4.6729049682617196</v>
      </c>
      <c r="M256">
        <v>4.8086428642272896</v>
      </c>
      <c r="N256">
        <v>4.2895836830139196</v>
      </c>
      <c r="O256">
        <v>4.4556241035461399</v>
      </c>
      <c r="P256">
        <v>4.2179722785949698</v>
      </c>
    </row>
    <row r="257" spans="1:16" x14ac:dyDescent="0.25">
      <c r="A257" t="s">
        <v>6560</v>
      </c>
      <c r="B257" t="s">
        <v>2746</v>
      </c>
      <c r="C257" t="s">
        <v>2747</v>
      </c>
      <c r="D257" t="s">
        <v>2748</v>
      </c>
      <c r="E257">
        <v>248</v>
      </c>
      <c r="F257" t="s">
        <v>5431</v>
      </c>
      <c r="G257" t="s">
        <v>11</v>
      </c>
      <c r="H257">
        <v>1</v>
      </c>
      <c r="I257">
        <v>0.70234000967964716</v>
      </c>
      <c r="J257">
        <v>2.9801054395354725E-2</v>
      </c>
      <c r="K257">
        <v>3.1557569503784202</v>
      </c>
      <c r="L257">
        <v>3.1519567966461199</v>
      </c>
      <c r="M257">
        <v>3.1530978679657</v>
      </c>
      <c r="N257">
        <v>2.3930761814117401</v>
      </c>
      <c r="O257">
        <v>2.9248337745666499</v>
      </c>
      <c r="P257">
        <v>2.61362624168396</v>
      </c>
    </row>
    <row r="258" spans="1:16" x14ac:dyDescent="0.25">
      <c r="A258" t="s">
        <v>6561</v>
      </c>
      <c r="B258" t="s">
        <v>2842</v>
      </c>
      <c r="C258" t="s">
        <v>2843</v>
      </c>
      <c r="D258" t="s">
        <v>2844</v>
      </c>
      <c r="E258" t="s">
        <v>2845</v>
      </c>
      <c r="F258" t="s">
        <v>2846</v>
      </c>
      <c r="G258" t="s">
        <v>11</v>
      </c>
      <c r="H258">
        <v>1</v>
      </c>
      <c r="I258">
        <v>0.70296151979882127</v>
      </c>
      <c r="J258">
        <v>3.0545489903477267E-2</v>
      </c>
      <c r="K258">
        <v>-2.9155020713806201</v>
      </c>
      <c r="L258">
        <v>-3.1848833560943599</v>
      </c>
      <c r="M258">
        <v>-3.1368176937103298</v>
      </c>
      <c r="N258">
        <v>-3.53498387336731</v>
      </c>
      <c r="O258">
        <v>-3.3914558887481698</v>
      </c>
      <c r="P258">
        <v>-3.83621048927307</v>
      </c>
    </row>
    <row r="259" spans="1:16" x14ac:dyDescent="0.25">
      <c r="A259" t="s">
        <v>6562</v>
      </c>
      <c r="B259" t="s">
        <v>5249</v>
      </c>
      <c r="C259" t="s">
        <v>5250</v>
      </c>
      <c r="D259" t="s">
        <v>5251</v>
      </c>
      <c r="E259">
        <v>1</v>
      </c>
      <c r="F259" t="s">
        <v>5252</v>
      </c>
      <c r="G259" t="s">
        <v>11</v>
      </c>
      <c r="H259">
        <v>1</v>
      </c>
      <c r="I259">
        <v>0.70311978164964284</v>
      </c>
      <c r="J259">
        <v>4.2763914416091939E-2</v>
      </c>
      <c r="K259">
        <v>-1.48734998703003</v>
      </c>
      <c r="L259">
        <v>-1.6485404968261701</v>
      </c>
      <c r="M259">
        <v>-1.7253401279449501</v>
      </c>
      <c r="N259">
        <v>-2.0605485439300502</v>
      </c>
      <c r="O259">
        <v>-1.89435851573944</v>
      </c>
      <c r="P259">
        <v>-2.4307963848114</v>
      </c>
    </row>
    <row r="260" spans="1:16" x14ac:dyDescent="0.25">
      <c r="A260" t="s">
        <v>5975</v>
      </c>
      <c r="B260" t="s">
        <v>1895</v>
      </c>
      <c r="C260" t="s">
        <v>1896</v>
      </c>
      <c r="D260" t="s">
        <v>1897</v>
      </c>
      <c r="E260">
        <v>283</v>
      </c>
      <c r="F260" t="s">
        <v>2921</v>
      </c>
      <c r="G260" t="s">
        <v>10</v>
      </c>
      <c r="H260">
        <v>0.998</v>
      </c>
      <c r="I260">
        <v>0.70321510595302161</v>
      </c>
      <c r="J260">
        <v>4.3973430757312554E-2</v>
      </c>
      <c r="K260">
        <v>0.23118613660335499</v>
      </c>
      <c r="L260">
        <v>-0.22225776314735399</v>
      </c>
      <c r="M260">
        <v>-0.33612155914306602</v>
      </c>
      <c r="N260">
        <v>-0.56863027811050404</v>
      </c>
      <c r="O260">
        <v>-0.64426440000534102</v>
      </c>
      <c r="P260">
        <v>-0.63818460702896096</v>
      </c>
    </row>
    <row r="261" spans="1:16" x14ac:dyDescent="0.25">
      <c r="A261" t="s">
        <v>5714</v>
      </c>
      <c r="B261" t="s">
        <v>1787</v>
      </c>
      <c r="C261" t="s">
        <v>1788</v>
      </c>
      <c r="D261" t="s">
        <v>1789</v>
      </c>
      <c r="E261">
        <v>329</v>
      </c>
      <c r="F261" t="s">
        <v>3643</v>
      </c>
      <c r="G261" t="s">
        <v>11</v>
      </c>
      <c r="H261">
        <v>1</v>
      </c>
      <c r="I261">
        <v>0.70409467179719931</v>
      </c>
      <c r="J261">
        <v>3.7271657510649391E-2</v>
      </c>
      <c r="K261">
        <v>3.5785293579101598</v>
      </c>
      <c r="L261">
        <v>3.79928803443909</v>
      </c>
      <c r="M261">
        <v>3.6988227367401101</v>
      </c>
      <c r="N261">
        <v>2.8988773822784402</v>
      </c>
      <c r="O261">
        <v>3.4159464836120601</v>
      </c>
      <c r="P261">
        <v>3.2433402538299601</v>
      </c>
    </row>
    <row r="262" spans="1:16" x14ac:dyDescent="0.25">
      <c r="A262" t="s">
        <v>6563</v>
      </c>
      <c r="B262" t="s">
        <v>2519</v>
      </c>
      <c r="C262" t="s">
        <v>2520</v>
      </c>
      <c r="D262" t="s">
        <v>2521</v>
      </c>
      <c r="E262" t="s">
        <v>4836</v>
      </c>
      <c r="F262" t="s">
        <v>4837</v>
      </c>
      <c r="G262" t="s">
        <v>11</v>
      </c>
      <c r="H262">
        <v>0.96399999999999997</v>
      </c>
      <c r="I262">
        <v>0.70476743167878186</v>
      </c>
      <c r="J262">
        <v>2.4118959074809907E-2</v>
      </c>
      <c r="K262">
        <v>-0.265181064605713</v>
      </c>
      <c r="L262">
        <v>-6.3535012304782895E-2</v>
      </c>
      <c r="M262">
        <v>-7.6020606793463204E-3</v>
      </c>
      <c r="N262">
        <v>-0.74441212415695202</v>
      </c>
      <c r="O262">
        <v>-0.72809249162673995</v>
      </c>
      <c r="P262">
        <v>-0.37815603613853499</v>
      </c>
    </row>
    <row r="263" spans="1:16" x14ac:dyDescent="0.25">
      <c r="A263" t="s">
        <v>6342</v>
      </c>
      <c r="B263" t="s">
        <v>1434</v>
      </c>
      <c r="C263" t="s">
        <v>1435</v>
      </c>
      <c r="D263" t="s">
        <v>1436</v>
      </c>
      <c r="E263" t="s">
        <v>1437</v>
      </c>
      <c r="F263" t="s">
        <v>4824</v>
      </c>
      <c r="G263" t="s">
        <v>11</v>
      </c>
      <c r="H263">
        <v>0.998</v>
      </c>
      <c r="I263">
        <v>0.70522335210739129</v>
      </c>
      <c r="J263">
        <v>1.6620493197878658E-4</v>
      </c>
      <c r="K263">
        <v>-0.57614278793335005</v>
      </c>
      <c r="L263">
        <v>-0.48031589388847401</v>
      </c>
      <c r="M263">
        <v>-0.59042286872863803</v>
      </c>
      <c r="N263">
        <v>-1.0721973180770901</v>
      </c>
      <c r="O263">
        <v>-1.02852463722229</v>
      </c>
      <c r="P263">
        <v>-1.0577031373977701</v>
      </c>
    </row>
    <row r="264" spans="1:16" x14ac:dyDescent="0.25">
      <c r="A264" t="s">
        <v>6564</v>
      </c>
      <c r="B264" t="s">
        <v>27</v>
      </c>
      <c r="C264" t="s">
        <v>28</v>
      </c>
      <c r="D264" t="s">
        <v>29</v>
      </c>
      <c r="E264">
        <v>51</v>
      </c>
      <c r="F264" t="s">
        <v>5172</v>
      </c>
      <c r="G264" t="s">
        <v>11</v>
      </c>
      <c r="H264">
        <v>1</v>
      </c>
      <c r="I264">
        <v>0.70609354938044966</v>
      </c>
      <c r="J264">
        <v>4.5253534406357376E-2</v>
      </c>
      <c r="K264">
        <v>-0.84433126449585005</v>
      </c>
      <c r="L264">
        <v>-1.0854129791259799</v>
      </c>
      <c r="M264">
        <v>-1.06450223922729</v>
      </c>
      <c r="N264">
        <v>-1.18800389766693</v>
      </c>
      <c r="O264">
        <v>-1.63188004493713</v>
      </c>
      <c r="P264">
        <v>-1.68056881427765</v>
      </c>
    </row>
    <row r="265" spans="1:16" x14ac:dyDescent="0.25">
      <c r="A265" t="s">
        <v>6565</v>
      </c>
      <c r="B265" t="s">
        <v>2534</v>
      </c>
      <c r="C265" t="s">
        <v>2535</v>
      </c>
      <c r="D265" t="s">
        <v>2536</v>
      </c>
      <c r="E265" t="s">
        <v>2537</v>
      </c>
      <c r="F265" t="s">
        <v>2538</v>
      </c>
      <c r="G265" t="s">
        <v>10</v>
      </c>
      <c r="H265">
        <v>1</v>
      </c>
      <c r="I265">
        <v>0.70636330675687165</v>
      </c>
      <c r="J265">
        <v>3.1296887165010168E-2</v>
      </c>
      <c r="K265">
        <v>2.9333729743957502</v>
      </c>
      <c r="L265">
        <v>2.9617497920989999</v>
      </c>
      <c r="M265">
        <v>2.81050753593445</v>
      </c>
      <c r="N265">
        <v>2.4006497859954798</v>
      </c>
      <c r="O265">
        <v>2.1455411911010698</v>
      </c>
      <c r="P265">
        <v>2.65488624572754</v>
      </c>
    </row>
    <row r="266" spans="1:16" x14ac:dyDescent="0.25">
      <c r="A266" t="s">
        <v>5710</v>
      </c>
      <c r="B266" t="s">
        <v>1484</v>
      </c>
      <c r="C266" t="s">
        <v>1485</v>
      </c>
      <c r="D266" t="s">
        <v>1486</v>
      </c>
      <c r="E266" t="s">
        <v>5616</v>
      </c>
      <c r="F266" t="s">
        <v>5617</v>
      </c>
      <c r="G266" t="s">
        <v>11</v>
      </c>
      <c r="H266">
        <v>1</v>
      </c>
      <c r="I266">
        <v>0.70750163053975379</v>
      </c>
      <c r="J266">
        <v>1.0838677634247465E-2</v>
      </c>
      <c r="K266">
        <v>3.6274707317352299</v>
      </c>
      <c r="L266">
        <v>3.53407549858093</v>
      </c>
      <c r="M266">
        <v>3.53217649459839</v>
      </c>
      <c r="N266">
        <v>3.01304006576538</v>
      </c>
      <c r="O266">
        <v>3.27023148536682</v>
      </c>
      <c r="P266">
        <v>2.9128673076629599</v>
      </c>
    </row>
    <row r="267" spans="1:16" x14ac:dyDescent="0.25">
      <c r="A267" t="s">
        <v>5710</v>
      </c>
      <c r="B267" t="s">
        <v>1484</v>
      </c>
      <c r="C267" t="s">
        <v>1485</v>
      </c>
      <c r="D267" t="s">
        <v>1486</v>
      </c>
      <c r="E267" t="s">
        <v>5616</v>
      </c>
      <c r="F267" t="s">
        <v>5618</v>
      </c>
      <c r="G267" t="s">
        <v>11</v>
      </c>
      <c r="H267">
        <v>1</v>
      </c>
      <c r="I267">
        <v>0.70750163053975379</v>
      </c>
      <c r="J267">
        <v>1.0838677634247465E-2</v>
      </c>
      <c r="K267">
        <v>3.6274707317352299</v>
      </c>
      <c r="L267">
        <v>3.53407549858093</v>
      </c>
      <c r="M267">
        <v>3.53217649459839</v>
      </c>
      <c r="N267">
        <v>3.01304006576538</v>
      </c>
      <c r="O267">
        <v>3.27023148536682</v>
      </c>
      <c r="P267">
        <v>2.9128673076629599</v>
      </c>
    </row>
    <row r="268" spans="1:16" x14ac:dyDescent="0.25">
      <c r="A268" t="s">
        <v>6566</v>
      </c>
      <c r="B268" t="s">
        <v>5496</v>
      </c>
      <c r="C268" t="s">
        <v>5497</v>
      </c>
      <c r="D268" t="s">
        <v>5498</v>
      </c>
      <c r="E268" t="s">
        <v>4490</v>
      </c>
      <c r="F268" t="s">
        <v>5499</v>
      </c>
      <c r="G268" t="s">
        <v>11</v>
      </c>
      <c r="H268">
        <v>0.999</v>
      </c>
      <c r="I268">
        <v>0.70812640147320527</v>
      </c>
      <c r="J268">
        <v>4.8451511096826976E-3</v>
      </c>
      <c r="K268">
        <v>1.9797884225845299</v>
      </c>
      <c r="L268">
        <v>2.05122041702271</v>
      </c>
      <c r="M268">
        <v>2.17081546783447</v>
      </c>
      <c r="N268">
        <v>1.47004950046539</v>
      </c>
      <c r="O268">
        <v>1.7003520727157599</v>
      </c>
      <c r="P268">
        <v>1.53765916824341</v>
      </c>
    </row>
    <row r="269" spans="1:16" x14ac:dyDescent="0.25">
      <c r="A269" t="s">
        <v>6566</v>
      </c>
      <c r="B269" t="s">
        <v>5496</v>
      </c>
      <c r="C269" t="s">
        <v>5497</v>
      </c>
      <c r="D269" t="s">
        <v>5498</v>
      </c>
      <c r="E269" t="s">
        <v>4490</v>
      </c>
      <c r="F269" t="s">
        <v>5501</v>
      </c>
      <c r="G269" t="s">
        <v>11</v>
      </c>
      <c r="H269">
        <v>1</v>
      </c>
      <c r="I269">
        <v>0.70812640147320527</v>
      </c>
      <c r="J269">
        <v>4.8451511096826976E-3</v>
      </c>
      <c r="K269">
        <v>1.9797884225845299</v>
      </c>
      <c r="L269">
        <v>2.05122041702271</v>
      </c>
      <c r="M269">
        <v>2.17081546783447</v>
      </c>
      <c r="N269">
        <v>1.47004950046539</v>
      </c>
      <c r="O269">
        <v>1.7003520727157599</v>
      </c>
      <c r="P269">
        <v>1.53765916824341</v>
      </c>
    </row>
    <row r="270" spans="1:16" x14ac:dyDescent="0.25">
      <c r="A270" t="s">
        <v>6367</v>
      </c>
      <c r="B270" t="s">
        <v>595</v>
      </c>
      <c r="C270" t="s">
        <v>596</v>
      </c>
      <c r="D270" t="s">
        <v>597</v>
      </c>
      <c r="E270">
        <v>137</v>
      </c>
      <c r="F270" t="s">
        <v>598</v>
      </c>
      <c r="G270" t="s">
        <v>11</v>
      </c>
      <c r="H270">
        <v>1</v>
      </c>
      <c r="I270">
        <v>0.71065752919833569</v>
      </c>
      <c r="J270">
        <v>3.646667951059703E-4</v>
      </c>
      <c r="K270">
        <v>-0.58505487442016602</v>
      </c>
      <c r="L270">
        <v>-0.63496077060699496</v>
      </c>
      <c r="M270">
        <v>-0.53656518459320102</v>
      </c>
      <c r="N270">
        <v>-1.01609122753143</v>
      </c>
      <c r="O270">
        <v>-1.1319295167923</v>
      </c>
      <c r="P270">
        <v>-1.0868809223175</v>
      </c>
    </row>
    <row r="271" spans="1:16" x14ac:dyDescent="0.25">
      <c r="A271" t="s">
        <v>5926</v>
      </c>
      <c r="B271" t="s">
        <v>2572</v>
      </c>
      <c r="C271" t="s">
        <v>2573</v>
      </c>
      <c r="D271" t="s">
        <v>2574</v>
      </c>
      <c r="E271" t="s">
        <v>5662</v>
      </c>
      <c r="F271" t="s">
        <v>5663</v>
      </c>
      <c r="G271" t="s">
        <v>11</v>
      </c>
      <c r="H271">
        <v>1</v>
      </c>
      <c r="I271">
        <v>0.7122320922588703</v>
      </c>
      <c r="J271">
        <v>1.0155296480918313E-2</v>
      </c>
      <c r="K271">
        <v>0.58770519495010398</v>
      </c>
      <c r="L271">
        <v>0.37975490093231201</v>
      </c>
      <c r="M271">
        <v>0.39613589644432101</v>
      </c>
      <c r="N271">
        <v>-1.7721692100167299E-2</v>
      </c>
      <c r="O271">
        <v>9.9924497306346893E-2</v>
      </c>
      <c r="P271">
        <v>-0.187348768115044</v>
      </c>
    </row>
    <row r="272" spans="1:16" x14ac:dyDescent="0.25">
      <c r="A272" t="s">
        <v>6554</v>
      </c>
      <c r="B272" t="s">
        <v>190</v>
      </c>
      <c r="C272" t="s">
        <v>191</v>
      </c>
      <c r="D272" t="s">
        <v>192</v>
      </c>
      <c r="E272" t="s">
        <v>193</v>
      </c>
      <c r="F272" t="s">
        <v>194</v>
      </c>
      <c r="G272" t="s">
        <v>11</v>
      </c>
      <c r="H272">
        <v>0.995</v>
      </c>
      <c r="I272">
        <v>0.71355224398075823</v>
      </c>
      <c r="J272">
        <v>3.6212446104129103E-2</v>
      </c>
      <c r="K272">
        <v>1.98875737190247</v>
      </c>
      <c r="L272">
        <v>2.4117479324340798</v>
      </c>
      <c r="M272">
        <v>2.1085495948791499</v>
      </c>
      <c r="N272">
        <v>1.7496025562286399</v>
      </c>
      <c r="O272">
        <v>1.4973231554031401</v>
      </c>
      <c r="P272">
        <v>1.80140209197998</v>
      </c>
    </row>
    <row r="273" spans="1:16" x14ac:dyDescent="0.25">
      <c r="A273" t="s">
        <v>6567</v>
      </c>
      <c r="B273" t="s">
        <v>4698</v>
      </c>
      <c r="C273" t="s">
        <v>4699</v>
      </c>
      <c r="D273" t="s">
        <v>4700</v>
      </c>
      <c r="E273">
        <v>2</v>
      </c>
      <c r="F273" t="s">
        <v>4701</v>
      </c>
      <c r="G273" t="s">
        <v>11</v>
      </c>
      <c r="H273">
        <v>1</v>
      </c>
      <c r="I273">
        <v>0.71365176277331832</v>
      </c>
      <c r="J273">
        <v>2.1344129706407634E-2</v>
      </c>
      <c r="K273">
        <v>0.95643156766891502</v>
      </c>
      <c r="L273">
        <v>0.64989703893661499</v>
      </c>
      <c r="M273">
        <v>0.74046725034713701</v>
      </c>
      <c r="N273">
        <v>0.40224292874336198</v>
      </c>
      <c r="O273">
        <v>0.38133043050766002</v>
      </c>
      <c r="P273">
        <v>0.10309899598360101</v>
      </c>
    </row>
    <row r="274" spans="1:16" x14ac:dyDescent="0.25">
      <c r="A274" t="s">
        <v>6568</v>
      </c>
      <c r="B274" t="s">
        <v>1438</v>
      </c>
      <c r="C274" t="s">
        <v>1439</v>
      </c>
      <c r="D274" t="s">
        <v>1440</v>
      </c>
      <c r="E274">
        <v>11</v>
      </c>
      <c r="F274" t="s">
        <v>3550</v>
      </c>
      <c r="G274" t="s">
        <v>11</v>
      </c>
      <c r="H274">
        <v>1</v>
      </c>
      <c r="I274">
        <v>0.71373679463006212</v>
      </c>
      <c r="J274">
        <v>6.203697413713396E-4</v>
      </c>
      <c r="K274">
        <v>-3.75113821029663</v>
      </c>
      <c r="L274">
        <v>-3.6280784606933598</v>
      </c>
      <c r="M274">
        <v>-3.6870281696319598</v>
      </c>
      <c r="N274">
        <v>-4.2348942756652797</v>
      </c>
      <c r="O274">
        <v>-4.1135330200195304</v>
      </c>
      <c r="P274">
        <v>-4.1774253845214799</v>
      </c>
    </row>
    <row r="275" spans="1:16" x14ac:dyDescent="0.25">
      <c r="A275" t="s">
        <v>6568</v>
      </c>
      <c r="B275" t="s">
        <v>1438</v>
      </c>
      <c r="C275" t="s">
        <v>1439</v>
      </c>
      <c r="D275" t="s">
        <v>1440</v>
      </c>
      <c r="E275">
        <v>11</v>
      </c>
      <c r="F275" t="s">
        <v>3551</v>
      </c>
      <c r="G275" t="s">
        <v>11</v>
      </c>
      <c r="H275">
        <v>1</v>
      </c>
      <c r="I275">
        <v>0.71373679463006212</v>
      </c>
      <c r="J275">
        <v>6.203697413713396E-4</v>
      </c>
      <c r="K275">
        <v>-3.75113821029663</v>
      </c>
      <c r="L275">
        <v>-3.6280784606933598</v>
      </c>
      <c r="M275">
        <v>-3.6870281696319598</v>
      </c>
      <c r="N275">
        <v>-4.2348942756652797</v>
      </c>
      <c r="O275">
        <v>-4.1135330200195304</v>
      </c>
      <c r="P275">
        <v>-4.1774253845214799</v>
      </c>
    </row>
    <row r="276" spans="1:16" x14ac:dyDescent="0.25">
      <c r="A276" t="s">
        <v>6051</v>
      </c>
      <c r="B276" t="s">
        <v>46</v>
      </c>
      <c r="C276" t="s">
        <v>47</v>
      </c>
      <c r="D276" t="s">
        <v>48</v>
      </c>
      <c r="E276" t="s">
        <v>5179</v>
      </c>
      <c r="F276" t="s">
        <v>5183</v>
      </c>
      <c r="G276" t="s">
        <v>11</v>
      </c>
      <c r="H276">
        <v>1</v>
      </c>
      <c r="I276">
        <v>0.71438741685067231</v>
      </c>
      <c r="J276">
        <v>1.3846055032257238E-2</v>
      </c>
      <c r="K276">
        <v>2.0869786739349401</v>
      </c>
      <c r="L276">
        <v>2.0636394023895299</v>
      </c>
      <c r="M276">
        <v>2.1114299297332799</v>
      </c>
      <c r="N276">
        <v>1.4359217882156401</v>
      </c>
      <c r="O276">
        <v>1.8231110572814899</v>
      </c>
      <c r="P276">
        <v>1.54735088348389</v>
      </c>
    </row>
    <row r="277" spans="1:16" x14ac:dyDescent="0.25">
      <c r="A277" t="s">
        <v>5926</v>
      </c>
      <c r="B277" t="s">
        <v>2572</v>
      </c>
      <c r="C277" t="s">
        <v>2573</v>
      </c>
      <c r="D277" t="s">
        <v>2574</v>
      </c>
      <c r="E277" t="s">
        <v>4847</v>
      </c>
      <c r="F277" t="s">
        <v>4848</v>
      </c>
      <c r="G277" t="s">
        <v>11</v>
      </c>
      <c r="H277">
        <v>1</v>
      </c>
      <c r="I277">
        <v>0.71451254828502453</v>
      </c>
      <c r="J277">
        <v>2.0468137616538968E-3</v>
      </c>
      <c r="K277">
        <v>-0.168986797332764</v>
      </c>
      <c r="L277">
        <v>-0.22066728770732899</v>
      </c>
      <c r="M277">
        <v>-0.28307574987411499</v>
      </c>
      <c r="N277">
        <v>-0.61611914634704601</v>
      </c>
      <c r="O277">
        <v>-0.69157660007476796</v>
      </c>
      <c r="P277">
        <v>-0.81994032859802202</v>
      </c>
    </row>
    <row r="278" spans="1:16" x14ac:dyDescent="0.25">
      <c r="A278" t="s">
        <v>5810</v>
      </c>
      <c r="B278" t="s">
        <v>164</v>
      </c>
      <c r="C278" t="s">
        <v>165</v>
      </c>
      <c r="D278" t="s">
        <v>166</v>
      </c>
      <c r="E278" t="s">
        <v>167</v>
      </c>
      <c r="F278" t="s">
        <v>168</v>
      </c>
      <c r="G278" t="s">
        <v>11</v>
      </c>
      <c r="H278">
        <v>1</v>
      </c>
      <c r="I278">
        <v>0.71460601805475688</v>
      </c>
      <c r="J278">
        <v>1.0874586198888481E-2</v>
      </c>
      <c r="K278">
        <v>1.5037783421576001E-2</v>
      </c>
      <c r="L278">
        <v>-0.101087629795074</v>
      </c>
      <c r="M278">
        <v>-0.23745281994342801</v>
      </c>
      <c r="N278">
        <v>-0.50434499979019198</v>
      </c>
      <c r="O278">
        <v>-0.52230232954025302</v>
      </c>
      <c r="P278">
        <v>-0.75119543075561501</v>
      </c>
    </row>
    <row r="279" spans="1:16" x14ac:dyDescent="0.25">
      <c r="A279" t="s">
        <v>6051</v>
      </c>
      <c r="B279" t="s">
        <v>46</v>
      </c>
      <c r="C279" t="s">
        <v>47</v>
      </c>
      <c r="D279" t="s">
        <v>48</v>
      </c>
      <c r="E279" t="s">
        <v>5179</v>
      </c>
      <c r="F279" t="s">
        <v>5180</v>
      </c>
      <c r="G279" t="s">
        <v>11</v>
      </c>
      <c r="H279">
        <v>1</v>
      </c>
      <c r="I279">
        <v>0.7148570724039538</v>
      </c>
      <c r="J279">
        <v>1.45580414191358E-2</v>
      </c>
      <c r="K279">
        <v>2.0667960643768302</v>
      </c>
      <c r="L279">
        <v>2.03826951980591</v>
      </c>
      <c r="M279">
        <v>2.0847609043121298</v>
      </c>
      <c r="N279">
        <v>1.4965137243270901</v>
      </c>
      <c r="O279">
        <v>1.8092002868652299</v>
      </c>
      <c r="P279">
        <v>1.4312926530837999</v>
      </c>
    </row>
    <row r="280" spans="1:16" x14ac:dyDescent="0.25">
      <c r="A280" t="s">
        <v>5938</v>
      </c>
      <c r="B280" t="s">
        <v>1472</v>
      </c>
      <c r="C280" t="s">
        <v>1473</v>
      </c>
      <c r="D280" t="s">
        <v>1474</v>
      </c>
      <c r="E280">
        <v>558</v>
      </c>
      <c r="F280" t="s">
        <v>5598</v>
      </c>
      <c r="G280" t="s">
        <v>11</v>
      </c>
      <c r="H280">
        <v>1</v>
      </c>
      <c r="I280">
        <v>0.71595699591681172</v>
      </c>
      <c r="J280">
        <v>3.0455607282276347E-2</v>
      </c>
      <c r="K280">
        <v>0.13838098943233501</v>
      </c>
      <c r="L280">
        <v>0.12716691195964799</v>
      </c>
      <c r="M280">
        <v>-1.7205877229571301E-2</v>
      </c>
      <c r="N280">
        <v>-0.54520308971404996</v>
      </c>
      <c r="O280">
        <v>-0.123244099318981</v>
      </c>
      <c r="P280">
        <v>-0.52937626838684104</v>
      </c>
    </row>
    <row r="281" spans="1:16" x14ac:dyDescent="0.25">
      <c r="A281" t="s">
        <v>5938</v>
      </c>
      <c r="B281" t="s">
        <v>1472</v>
      </c>
      <c r="C281" t="s">
        <v>1473</v>
      </c>
      <c r="D281" t="s">
        <v>1474</v>
      </c>
      <c r="E281">
        <v>558</v>
      </c>
      <c r="F281" t="s">
        <v>5599</v>
      </c>
      <c r="G281" t="s">
        <v>11</v>
      </c>
      <c r="H281">
        <v>1</v>
      </c>
      <c r="I281">
        <v>0.71595699591681172</v>
      </c>
      <c r="J281">
        <v>3.0455607282276347E-2</v>
      </c>
      <c r="K281">
        <v>0.13838098943233501</v>
      </c>
      <c r="L281">
        <v>0.12716691195964799</v>
      </c>
      <c r="M281">
        <v>-1.7205877229571301E-2</v>
      </c>
      <c r="N281">
        <v>-0.54520308971404996</v>
      </c>
      <c r="O281">
        <v>-0.123244099318981</v>
      </c>
      <c r="P281">
        <v>-0.52937626838684104</v>
      </c>
    </row>
    <row r="282" spans="1:16" x14ac:dyDescent="0.25">
      <c r="A282" t="s">
        <v>5938</v>
      </c>
      <c r="B282" t="s">
        <v>1472</v>
      </c>
      <c r="C282" t="s">
        <v>1473</v>
      </c>
      <c r="D282" t="s">
        <v>1474</v>
      </c>
      <c r="E282">
        <v>558</v>
      </c>
      <c r="F282" t="s">
        <v>5600</v>
      </c>
      <c r="G282" t="s">
        <v>10</v>
      </c>
      <c r="H282">
        <v>1</v>
      </c>
      <c r="I282">
        <v>0.71595699591681172</v>
      </c>
      <c r="J282">
        <v>3.0455607282276347E-2</v>
      </c>
      <c r="K282">
        <v>0.13838098943233501</v>
      </c>
      <c r="L282">
        <v>0.12716691195964799</v>
      </c>
      <c r="M282">
        <v>-1.7205877229571301E-2</v>
      </c>
      <c r="N282">
        <v>-0.54520308971404996</v>
      </c>
      <c r="O282">
        <v>-0.123244099318981</v>
      </c>
      <c r="P282">
        <v>-0.52937626838684104</v>
      </c>
    </row>
    <row r="283" spans="1:16" x14ac:dyDescent="0.25">
      <c r="A283" t="s">
        <v>6569</v>
      </c>
      <c r="B283" t="s">
        <v>4758</v>
      </c>
      <c r="C283" t="s">
        <v>4759</v>
      </c>
      <c r="D283" t="s">
        <v>4760</v>
      </c>
      <c r="E283">
        <v>2</v>
      </c>
      <c r="F283" t="s">
        <v>4761</v>
      </c>
      <c r="G283" t="s">
        <v>11</v>
      </c>
      <c r="H283">
        <v>1</v>
      </c>
      <c r="I283">
        <v>0.71631270300243521</v>
      </c>
      <c r="J283">
        <v>2.7403620195323788E-2</v>
      </c>
      <c r="K283">
        <v>0.456941068172455</v>
      </c>
      <c r="L283">
        <v>0.24550125002861001</v>
      </c>
      <c r="M283">
        <v>0.37639364600181602</v>
      </c>
      <c r="N283">
        <v>0.104682885110378</v>
      </c>
      <c r="O283">
        <v>-0.13260759413242301</v>
      </c>
      <c r="P283">
        <v>-0.33725503087043801</v>
      </c>
    </row>
    <row r="284" spans="1:16" x14ac:dyDescent="0.25">
      <c r="A284" t="s">
        <v>6570</v>
      </c>
      <c r="B284" t="s">
        <v>3043</v>
      </c>
      <c r="C284" t="s">
        <v>5408</v>
      </c>
      <c r="D284" t="s">
        <v>3044</v>
      </c>
      <c r="E284" t="s">
        <v>5409</v>
      </c>
      <c r="F284" t="s">
        <v>5410</v>
      </c>
      <c r="G284" t="s">
        <v>11</v>
      </c>
      <c r="H284">
        <v>1</v>
      </c>
      <c r="I284">
        <v>0.71639215210009555</v>
      </c>
      <c r="J284">
        <v>3.8213036496507764E-2</v>
      </c>
      <c r="K284">
        <v>-1.40578985214233</v>
      </c>
      <c r="L284">
        <v>-1.7078629732132</v>
      </c>
      <c r="M284">
        <v>-1.37306380271912</v>
      </c>
      <c r="N284">
        <v>-1.7433934211730999</v>
      </c>
      <c r="O284">
        <v>-2.09235763549805</v>
      </c>
      <c r="P284">
        <v>-2.0945012569427499</v>
      </c>
    </row>
    <row r="285" spans="1:16" x14ac:dyDescent="0.25">
      <c r="A285" t="s">
        <v>6571</v>
      </c>
      <c r="B285" t="s">
        <v>364</v>
      </c>
      <c r="C285" t="s">
        <v>365</v>
      </c>
      <c r="D285" t="s">
        <v>366</v>
      </c>
      <c r="E285" t="s">
        <v>367</v>
      </c>
      <c r="F285" t="s">
        <v>368</v>
      </c>
      <c r="G285" t="s">
        <v>11</v>
      </c>
      <c r="H285">
        <v>1</v>
      </c>
      <c r="I285">
        <v>0.71695022477896275</v>
      </c>
      <c r="J285">
        <v>4.2216871993538317E-2</v>
      </c>
      <c r="K285">
        <v>-0.33232736587524397</v>
      </c>
      <c r="L285">
        <v>-0.59127187728881803</v>
      </c>
      <c r="M285">
        <v>-0.85444712638855003</v>
      </c>
      <c r="N285">
        <v>-1.1820718050003101</v>
      </c>
      <c r="O285">
        <v>-0.96665298938751198</v>
      </c>
      <c r="P285">
        <v>-1.06948697566986</v>
      </c>
    </row>
    <row r="286" spans="1:16" x14ac:dyDescent="0.25">
      <c r="A286" t="s">
        <v>6571</v>
      </c>
      <c r="B286" t="s">
        <v>364</v>
      </c>
      <c r="C286" t="s">
        <v>365</v>
      </c>
      <c r="D286" t="s">
        <v>366</v>
      </c>
      <c r="E286" t="s">
        <v>367</v>
      </c>
      <c r="F286" t="s">
        <v>369</v>
      </c>
      <c r="G286" t="s">
        <v>10</v>
      </c>
      <c r="H286">
        <v>1</v>
      </c>
      <c r="I286">
        <v>0.71695022477896275</v>
      </c>
      <c r="J286">
        <v>4.2216871993538317E-2</v>
      </c>
      <c r="K286">
        <v>-0.33232736587524397</v>
      </c>
      <c r="L286">
        <v>-0.59127187728881803</v>
      </c>
      <c r="M286">
        <v>-0.85444712638855003</v>
      </c>
      <c r="N286">
        <v>-1.1820718050003101</v>
      </c>
      <c r="O286">
        <v>-0.96665298938751198</v>
      </c>
      <c r="P286">
        <v>-1.06948697566986</v>
      </c>
    </row>
    <row r="287" spans="1:16" x14ac:dyDescent="0.25">
      <c r="A287" t="s">
        <v>6572</v>
      </c>
      <c r="B287" t="s">
        <v>3529</v>
      </c>
      <c r="C287" t="s">
        <v>3530</v>
      </c>
      <c r="D287" t="s">
        <v>3531</v>
      </c>
      <c r="E287" t="s">
        <v>4801</v>
      </c>
      <c r="F287" t="s">
        <v>4802</v>
      </c>
      <c r="G287" t="s">
        <v>11</v>
      </c>
      <c r="H287">
        <v>0.97899999999999998</v>
      </c>
      <c r="I287">
        <v>0.71835207754985397</v>
      </c>
      <c r="J287">
        <v>7.5371200925359308E-3</v>
      </c>
      <c r="K287">
        <v>1.83983373641968</v>
      </c>
      <c r="L287">
        <v>1.9545662403106701</v>
      </c>
      <c r="M287">
        <v>1.72171890735626</v>
      </c>
      <c r="N287">
        <v>1.49039077758789</v>
      </c>
      <c r="O287">
        <v>1.3345030546188399</v>
      </c>
      <c r="P287">
        <v>1.2595140933990501</v>
      </c>
    </row>
    <row r="288" spans="1:16" x14ac:dyDescent="0.25">
      <c r="A288" t="s">
        <v>6131</v>
      </c>
      <c r="B288" t="s">
        <v>812</v>
      </c>
      <c r="C288" t="s">
        <v>813</v>
      </c>
      <c r="D288" t="s">
        <v>814</v>
      </c>
      <c r="E288" t="s">
        <v>3055</v>
      </c>
      <c r="F288" t="s">
        <v>3056</v>
      </c>
      <c r="G288" t="s">
        <v>11</v>
      </c>
      <c r="H288">
        <v>1</v>
      </c>
      <c r="I288">
        <v>0.71859837272011018</v>
      </c>
      <c r="J288">
        <v>2.0642111621046264E-2</v>
      </c>
      <c r="K288">
        <v>3.15223336219788</v>
      </c>
      <c r="L288">
        <v>3.0843019485473602</v>
      </c>
      <c r="M288">
        <v>3.2211151123046902</v>
      </c>
      <c r="N288">
        <v>2.90655612945557</v>
      </c>
      <c r="O288">
        <v>2.4903800487518302</v>
      </c>
      <c r="P288">
        <v>2.6304869651794398</v>
      </c>
    </row>
    <row r="289" spans="1:16" x14ac:dyDescent="0.25">
      <c r="A289" t="s">
        <v>6291</v>
      </c>
      <c r="B289" t="s">
        <v>1069</v>
      </c>
      <c r="C289" t="s">
        <v>1070</v>
      </c>
      <c r="D289" t="s">
        <v>1071</v>
      </c>
      <c r="E289">
        <v>55</v>
      </c>
      <c r="F289" t="s">
        <v>5479</v>
      </c>
      <c r="G289" t="s">
        <v>11</v>
      </c>
      <c r="H289">
        <v>1</v>
      </c>
      <c r="I289">
        <v>0.71866511611132244</v>
      </c>
      <c r="J289">
        <v>2.5647831687031518E-2</v>
      </c>
      <c r="K289">
        <v>2.6914854049682599</v>
      </c>
      <c r="L289">
        <v>2.5887975692749001</v>
      </c>
      <c r="M289">
        <v>2.5512108802795401</v>
      </c>
      <c r="N289">
        <v>2.3810787200927699</v>
      </c>
      <c r="O289">
        <v>1.9355511665344201</v>
      </c>
      <c r="P289">
        <v>2.0850386619567902</v>
      </c>
    </row>
    <row r="290" spans="1:16" x14ac:dyDescent="0.25">
      <c r="A290" t="s">
        <v>6291</v>
      </c>
      <c r="B290" t="s">
        <v>1069</v>
      </c>
      <c r="C290" t="s">
        <v>1070</v>
      </c>
      <c r="D290" t="s">
        <v>1071</v>
      </c>
      <c r="E290">
        <v>55</v>
      </c>
      <c r="F290" t="s">
        <v>5478</v>
      </c>
      <c r="G290" t="s">
        <v>11</v>
      </c>
      <c r="H290">
        <v>1</v>
      </c>
      <c r="I290">
        <v>0.71959034406212186</v>
      </c>
      <c r="J290">
        <v>2.5675086112448637E-2</v>
      </c>
      <c r="K290">
        <v>2.6245036125183101</v>
      </c>
      <c r="L290">
        <v>2.50626516342163</v>
      </c>
      <c r="M290">
        <v>2.4818162918090798</v>
      </c>
      <c r="N290">
        <v>2.30700612068176</v>
      </c>
      <c r="O290">
        <v>1.8650045394897501</v>
      </c>
      <c r="P290">
        <v>2.01631760597229</v>
      </c>
    </row>
    <row r="291" spans="1:16" x14ac:dyDescent="0.25">
      <c r="A291" t="s">
        <v>6051</v>
      </c>
      <c r="B291" t="s">
        <v>46</v>
      </c>
      <c r="C291" t="s">
        <v>47</v>
      </c>
      <c r="D291" t="s">
        <v>48</v>
      </c>
      <c r="E291" t="s">
        <v>5179</v>
      </c>
      <c r="F291" t="s">
        <v>5186</v>
      </c>
      <c r="G291" t="s">
        <v>10</v>
      </c>
      <c r="H291">
        <v>0.999</v>
      </c>
      <c r="I291">
        <v>0.71987534007843124</v>
      </c>
      <c r="J291">
        <v>2.7657648441986423E-2</v>
      </c>
      <c r="K291">
        <v>1.17620325088501</v>
      </c>
      <c r="L291">
        <v>1.2205908298492401</v>
      </c>
      <c r="M291">
        <v>1.27623963356018</v>
      </c>
      <c r="N291">
        <v>0.57350033521652199</v>
      </c>
      <c r="O291">
        <v>1.0200173854827901</v>
      </c>
      <c r="P291">
        <v>0.65697300434112504</v>
      </c>
    </row>
    <row r="292" spans="1:16" x14ac:dyDescent="0.25">
      <c r="A292" t="s">
        <v>6573</v>
      </c>
      <c r="B292" t="s">
        <v>4526</v>
      </c>
      <c r="C292" t="s">
        <v>4527</v>
      </c>
      <c r="D292" t="s">
        <v>4528</v>
      </c>
      <c r="E292">
        <v>1649</v>
      </c>
      <c r="F292" t="s">
        <v>5240</v>
      </c>
      <c r="G292" t="s">
        <v>11</v>
      </c>
      <c r="H292">
        <v>1</v>
      </c>
      <c r="I292">
        <v>0.72208018045643163</v>
      </c>
      <c r="J292">
        <v>3.8593402041306804E-3</v>
      </c>
      <c r="K292">
        <v>1.0021413564682</v>
      </c>
      <c r="L292">
        <v>0.85102880001068104</v>
      </c>
      <c r="M292">
        <v>0.776722431182861</v>
      </c>
      <c r="N292">
        <v>0.41047289967536899</v>
      </c>
      <c r="O292">
        <v>0.47664827108383201</v>
      </c>
      <c r="P292">
        <v>0.33346426486969</v>
      </c>
    </row>
    <row r="293" spans="1:16" x14ac:dyDescent="0.25">
      <c r="A293" t="s">
        <v>6258</v>
      </c>
      <c r="B293" t="s">
        <v>1104</v>
      </c>
      <c r="C293" t="s">
        <v>1105</v>
      </c>
      <c r="D293" t="s">
        <v>1106</v>
      </c>
      <c r="E293" t="s">
        <v>2311</v>
      </c>
      <c r="F293" t="s">
        <v>2312</v>
      </c>
      <c r="G293" t="s">
        <v>11</v>
      </c>
      <c r="H293">
        <v>1</v>
      </c>
      <c r="I293">
        <v>0.7230067233640235</v>
      </c>
      <c r="J293">
        <v>2.2433249694183678E-2</v>
      </c>
      <c r="K293">
        <v>3.6977441310882599</v>
      </c>
      <c r="L293">
        <v>3.58687400817871</v>
      </c>
      <c r="M293">
        <v>3.8355371952056898</v>
      </c>
      <c r="N293">
        <v>3.0823960304260298</v>
      </c>
      <c r="O293">
        <v>3.18907594680786</v>
      </c>
      <c r="P293">
        <v>3.4449262619018599</v>
      </c>
    </row>
    <row r="294" spans="1:16" x14ac:dyDescent="0.25">
      <c r="A294" t="s">
        <v>6427</v>
      </c>
      <c r="B294" t="s">
        <v>3240</v>
      </c>
      <c r="C294" t="s">
        <v>3241</v>
      </c>
      <c r="D294" t="s">
        <v>3242</v>
      </c>
      <c r="E294" t="s">
        <v>3243</v>
      </c>
      <c r="F294" t="s">
        <v>4854</v>
      </c>
      <c r="G294" t="s">
        <v>11</v>
      </c>
      <c r="H294">
        <v>1</v>
      </c>
      <c r="I294">
        <v>0.72301305601662247</v>
      </c>
      <c r="J294">
        <v>1.4414820652034591E-2</v>
      </c>
      <c r="K294">
        <v>-2.5381760597228999</v>
      </c>
      <c r="L294">
        <v>-2.2592720985412602</v>
      </c>
      <c r="M294">
        <v>-2.4018135070800799</v>
      </c>
      <c r="N294">
        <v>-2.97923731803894</v>
      </c>
      <c r="O294">
        <v>-2.7139191627502401</v>
      </c>
      <c r="P294">
        <v>-2.9098243713378902</v>
      </c>
    </row>
    <row r="295" spans="1:16" x14ac:dyDescent="0.25">
      <c r="A295" t="s">
        <v>6427</v>
      </c>
      <c r="B295" t="s">
        <v>3240</v>
      </c>
      <c r="C295" t="s">
        <v>3241</v>
      </c>
      <c r="D295" t="s">
        <v>3242</v>
      </c>
      <c r="E295" t="s">
        <v>3243</v>
      </c>
      <c r="F295" t="s">
        <v>4855</v>
      </c>
      <c r="G295" t="s">
        <v>11</v>
      </c>
      <c r="H295">
        <v>1</v>
      </c>
      <c r="I295">
        <v>0.72301305601662247</v>
      </c>
      <c r="J295">
        <v>1.4414820652034591E-2</v>
      </c>
      <c r="K295">
        <v>-2.5381760597228999</v>
      </c>
      <c r="L295">
        <v>-2.2592720985412602</v>
      </c>
      <c r="M295">
        <v>-2.4018135070800799</v>
      </c>
      <c r="N295">
        <v>-2.97923731803894</v>
      </c>
      <c r="O295">
        <v>-2.7139191627502401</v>
      </c>
      <c r="P295">
        <v>-2.9098243713378902</v>
      </c>
    </row>
    <row r="296" spans="1:16" x14ac:dyDescent="0.25">
      <c r="A296" t="s">
        <v>6427</v>
      </c>
      <c r="B296" t="s">
        <v>3240</v>
      </c>
      <c r="C296" t="s">
        <v>3241</v>
      </c>
      <c r="D296" t="s">
        <v>3242</v>
      </c>
      <c r="E296" t="s">
        <v>3243</v>
      </c>
      <c r="F296" t="s">
        <v>4857</v>
      </c>
      <c r="G296" t="s">
        <v>11</v>
      </c>
      <c r="H296">
        <v>1</v>
      </c>
      <c r="I296">
        <v>0.72301305601662247</v>
      </c>
      <c r="J296">
        <v>1.4414820652034591E-2</v>
      </c>
      <c r="K296">
        <v>-2.5381760597228999</v>
      </c>
      <c r="L296">
        <v>-2.2592720985412602</v>
      </c>
      <c r="M296">
        <v>-2.4018135070800799</v>
      </c>
      <c r="N296">
        <v>-2.97923731803894</v>
      </c>
      <c r="O296">
        <v>-2.7139191627502401</v>
      </c>
      <c r="P296">
        <v>-2.9098243713378902</v>
      </c>
    </row>
    <row r="297" spans="1:16" x14ac:dyDescent="0.25">
      <c r="A297" t="s">
        <v>5922</v>
      </c>
      <c r="B297" t="s">
        <v>781</v>
      </c>
      <c r="C297" t="s">
        <v>782</v>
      </c>
      <c r="D297" t="s">
        <v>783</v>
      </c>
      <c r="E297" t="s">
        <v>4741</v>
      </c>
      <c r="F297" t="s">
        <v>4742</v>
      </c>
      <c r="G297" t="s">
        <v>10</v>
      </c>
      <c r="H297">
        <v>1</v>
      </c>
      <c r="I297">
        <v>0.72354962109267085</v>
      </c>
      <c r="J297">
        <v>2.9073335118320453E-3</v>
      </c>
      <c r="K297">
        <v>3.2914953231811501</v>
      </c>
      <c r="L297">
        <v>3.1041729450225799</v>
      </c>
      <c r="M297">
        <v>3.29469537734985</v>
      </c>
      <c r="N297">
        <v>2.8025753498077401</v>
      </c>
      <c r="O297">
        <v>2.7933099269866899</v>
      </c>
      <c r="P297">
        <v>2.69396996498108</v>
      </c>
    </row>
    <row r="298" spans="1:16" x14ac:dyDescent="0.25">
      <c r="A298" t="s">
        <v>5862</v>
      </c>
      <c r="B298" t="s">
        <v>532</v>
      </c>
      <c r="C298" t="s">
        <v>533</v>
      </c>
      <c r="D298" t="s">
        <v>534</v>
      </c>
      <c r="E298">
        <v>556</v>
      </c>
      <c r="F298" t="s">
        <v>3738</v>
      </c>
      <c r="G298" t="s">
        <v>11</v>
      </c>
      <c r="H298">
        <v>1</v>
      </c>
      <c r="I298">
        <v>0.72430101042748263</v>
      </c>
      <c r="J298">
        <v>2.7979264508836088E-2</v>
      </c>
      <c r="K298">
        <v>1.75283563137054</v>
      </c>
      <c r="L298">
        <v>2.1388726234436</v>
      </c>
      <c r="M298">
        <v>1.7962124347686801</v>
      </c>
      <c r="N298">
        <v>1.30246317386627</v>
      </c>
      <c r="O298">
        <v>1.50337374210358</v>
      </c>
      <c r="P298">
        <v>1.48606765270233</v>
      </c>
    </row>
    <row r="299" spans="1:16" x14ac:dyDescent="0.25">
      <c r="A299" t="s">
        <v>6117</v>
      </c>
      <c r="B299" t="s">
        <v>296</v>
      </c>
      <c r="C299" t="s">
        <v>297</v>
      </c>
      <c r="D299" t="s">
        <v>298</v>
      </c>
      <c r="E299">
        <v>699</v>
      </c>
      <c r="F299" t="s">
        <v>4680</v>
      </c>
      <c r="G299" t="s">
        <v>11</v>
      </c>
      <c r="H299">
        <v>0.99</v>
      </c>
      <c r="I299">
        <v>0.72526275850090105</v>
      </c>
      <c r="J299">
        <v>4.6560664563212804E-2</v>
      </c>
      <c r="K299">
        <v>-0.97015047073364302</v>
      </c>
      <c r="L299">
        <v>-0.79541540145874001</v>
      </c>
      <c r="M299">
        <v>-1.28660535812378</v>
      </c>
      <c r="N299">
        <v>-1.63261818885803</v>
      </c>
      <c r="O299">
        <v>-1.3893256187439</v>
      </c>
      <c r="P299">
        <v>-1.4205003976821899</v>
      </c>
    </row>
    <row r="300" spans="1:16" x14ac:dyDescent="0.25">
      <c r="A300" t="s">
        <v>6117</v>
      </c>
      <c r="B300" t="s">
        <v>296</v>
      </c>
      <c r="C300" t="s">
        <v>297</v>
      </c>
      <c r="D300" t="s">
        <v>298</v>
      </c>
      <c r="E300">
        <v>699</v>
      </c>
      <c r="F300" t="s">
        <v>4681</v>
      </c>
      <c r="G300" t="s">
        <v>11</v>
      </c>
      <c r="H300">
        <v>0.99</v>
      </c>
      <c r="I300">
        <v>0.72526275850090105</v>
      </c>
      <c r="J300">
        <v>4.6560664563212804E-2</v>
      </c>
      <c r="K300">
        <v>-0.97015047073364302</v>
      </c>
      <c r="L300">
        <v>-0.79541540145874001</v>
      </c>
      <c r="M300">
        <v>-1.28660535812378</v>
      </c>
      <c r="N300">
        <v>-1.63261818885803</v>
      </c>
      <c r="O300">
        <v>-1.3893256187439</v>
      </c>
      <c r="P300">
        <v>-1.4205003976821899</v>
      </c>
    </row>
    <row r="301" spans="1:16" x14ac:dyDescent="0.25">
      <c r="A301" t="s">
        <v>6117</v>
      </c>
      <c r="B301" t="s">
        <v>296</v>
      </c>
      <c r="C301" t="s">
        <v>297</v>
      </c>
      <c r="D301" t="s">
        <v>298</v>
      </c>
      <c r="E301">
        <v>699</v>
      </c>
      <c r="F301" t="s">
        <v>4682</v>
      </c>
      <c r="G301" t="s">
        <v>11</v>
      </c>
      <c r="H301">
        <v>0.99</v>
      </c>
      <c r="I301">
        <v>0.72526275850090105</v>
      </c>
      <c r="J301">
        <v>4.6560664563212804E-2</v>
      </c>
      <c r="K301">
        <v>-0.97015047073364302</v>
      </c>
      <c r="L301">
        <v>-0.79541540145874001</v>
      </c>
      <c r="M301">
        <v>-1.28660535812378</v>
      </c>
      <c r="N301">
        <v>-1.63261818885803</v>
      </c>
      <c r="O301">
        <v>-1.3893256187439</v>
      </c>
      <c r="P301">
        <v>-1.4205003976821899</v>
      </c>
    </row>
    <row r="302" spans="1:16" x14ac:dyDescent="0.25">
      <c r="A302" t="s">
        <v>5936</v>
      </c>
      <c r="B302" t="s">
        <v>145</v>
      </c>
      <c r="C302" t="s">
        <v>146</v>
      </c>
      <c r="D302" t="s">
        <v>147</v>
      </c>
      <c r="E302">
        <v>42</v>
      </c>
      <c r="F302" t="s">
        <v>148</v>
      </c>
      <c r="G302" t="s">
        <v>11</v>
      </c>
      <c r="H302">
        <v>0.97</v>
      </c>
      <c r="I302">
        <v>0.7284641139912742</v>
      </c>
      <c r="J302">
        <v>2.2452706890397117E-2</v>
      </c>
      <c r="K302">
        <v>-1.89247751235962</v>
      </c>
      <c r="L302">
        <v>-2.0368187427520801</v>
      </c>
      <c r="M302">
        <v>-2.05208420753479</v>
      </c>
      <c r="N302">
        <v>-2.3541347980499299</v>
      </c>
      <c r="O302">
        <v>-2.3170757293701199</v>
      </c>
      <c r="P302">
        <v>-2.6813805103302002</v>
      </c>
    </row>
    <row r="303" spans="1:16" x14ac:dyDescent="0.25">
      <c r="A303" t="s">
        <v>5936</v>
      </c>
      <c r="B303" t="s">
        <v>145</v>
      </c>
      <c r="C303" t="s">
        <v>146</v>
      </c>
      <c r="D303" t="s">
        <v>147</v>
      </c>
      <c r="E303">
        <v>42</v>
      </c>
      <c r="F303" t="s">
        <v>150</v>
      </c>
      <c r="G303" t="s">
        <v>10</v>
      </c>
      <c r="H303">
        <v>1</v>
      </c>
      <c r="I303">
        <v>0.7284641139912742</v>
      </c>
      <c r="J303">
        <v>2.2452706890397117E-2</v>
      </c>
      <c r="K303">
        <v>-1.89247751235962</v>
      </c>
      <c r="L303">
        <v>-2.0368187427520801</v>
      </c>
      <c r="M303">
        <v>-2.05208420753479</v>
      </c>
      <c r="N303">
        <v>-2.3541347980499299</v>
      </c>
      <c r="O303">
        <v>-2.3170757293701199</v>
      </c>
      <c r="P303">
        <v>-2.6813805103302002</v>
      </c>
    </row>
    <row r="304" spans="1:16" x14ac:dyDescent="0.25">
      <c r="A304" t="s">
        <v>5936</v>
      </c>
      <c r="B304" t="s">
        <v>145</v>
      </c>
      <c r="C304" t="s">
        <v>146</v>
      </c>
      <c r="D304" t="s">
        <v>147</v>
      </c>
      <c r="E304">
        <v>42</v>
      </c>
      <c r="F304" t="s">
        <v>152</v>
      </c>
      <c r="G304" t="s">
        <v>10</v>
      </c>
      <c r="H304">
        <v>1</v>
      </c>
      <c r="I304">
        <v>0.7284641139912742</v>
      </c>
      <c r="J304">
        <v>2.2452706890397117E-2</v>
      </c>
      <c r="K304">
        <v>-1.89247751235962</v>
      </c>
      <c r="L304">
        <v>-2.0368187427520801</v>
      </c>
      <c r="M304">
        <v>-2.05208420753479</v>
      </c>
      <c r="N304">
        <v>-2.3541347980499299</v>
      </c>
      <c r="O304">
        <v>-2.3170757293701199</v>
      </c>
      <c r="P304">
        <v>-2.6813805103302002</v>
      </c>
    </row>
    <row r="305" spans="1:16" x14ac:dyDescent="0.25">
      <c r="A305" t="s">
        <v>6574</v>
      </c>
      <c r="B305" t="s">
        <v>3038</v>
      </c>
      <c r="C305" t="s">
        <v>3039</v>
      </c>
      <c r="D305" t="s">
        <v>3040</v>
      </c>
      <c r="E305" t="s">
        <v>3041</v>
      </c>
      <c r="F305" t="s">
        <v>3042</v>
      </c>
      <c r="G305" t="s">
        <v>11</v>
      </c>
      <c r="H305">
        <v>1</v>
      </c>
      <c r="I305">
        <v>0.73127707856793067</v>
      </c>
      <c r="J305">
        <v>4.3446810857853822E-4</v>
      </c>
      <c r="K305">
        <v>0.96560758352279696</v>
      </c>
      <c r="L305">
        <v>0.84517419338226296</v>
      </c>
      <c r="M305">
        <v>0.86440742015838601</v>
      </c>
      <c r="N305">
        <v>0.40396001935005199</v>
      </c>
      <c r="O305">
        <v>0.47190859913826</v>
      </c>
      <c r="P305">
        <v>0.44479072093963601</v>
      </c>
    </row>
    <row r="306" spans="1:16" x14ac:dyDescent="0.25">
      <c r="A306" t="s">
        <v>6575</v>
      </c>
      <c r="B306" t="s">
        <v>4479</v>
      </c>
      <c r="C306" t="s">
        <v>4480</v>
      </c>
      <c r="D306" t="s">
        <v>4481</v>
      </c>
      <c r="E306">
        <v>24</v>
      </c>
      <c r="F306" t="s">
        <v>4482</v>
      </c>
      <c r="G306" t="s">
        <v>11</v>
      </c>
      <c r="H306">
        <v>0.999</v>
      </c>
      <c r="I306">
        <v>0.73234058519215928</v>
      </c>
      <c r="J306">
        <v>3.9101437303070301E-2</v>
      </c>
      <c r="K306">
        <v>0.28447848558425898</v>
      </c>
      <c r="L306">
        <v>0.16264645755290999</v>
      </c>
      <c r="M306">
        <v>0.41443398594856301</v>
      </c>
      <c r="N306">
        <v>-9.3566194176673903E-2</v>
      </c>
      <c r="O306">
        <v>2.01779436320066E-2</v>
      </c>
      <c r="P306">
        <v>-0.41329285502433799</v>
      </c>
    </row>
    <row r="307" spans="1:16" x14ac:dyDescent="0.25">
      <c r="A307" t="s">
        <v>6576</v>
      </c>
      <c r="B307" t="s">
        <v>3492</v>
      </c>
      <c r="C307" t="s">
        <v>3493</v>
      </c>
      <c r="D307" t="s">
        <v>3494</v>
      </c>
      <c r="E307">
        <v>1</v>
      </c>
      <c r="F307" t="s">
        <v>4776</v>
      </c>
      <c r="G307" t="s">
        <v>11</v>
      </c>
      <c r="H307">
        <v>1</v>
      </c>
      <c r="I307">
        <v>0.73278424228672634</v>
      </c>
      <c r="J307">
        <v>1.0932751317932546E-2</v>
      </c>
      <c r="K307">
        <v>2.4716846942901598</v>
      </c>
      <c r="L307">
        <v>2.61299824714661</v>
      </c>
      <c r="M307">
        <v>2.3182797431945801</v>
      </c>
      <c r="N307">
        <v>2.08492231369019</v>
      </c>
      <c r="O307">
        <v>2.05696749687195</v>
      </c>
      <c r="P307">
        <v>1.91545403003693</v>
      </c>
    </row>
    <row r="308" spans="1:16" x14ac:dyDescent="0.25">
      <c r="A308" t="s">
        <v>6576</v>
      </c>
      <c r="B308" t="s">
        <v>3492</v>
      </c>
      <c r="C308" t="s">
        <v>3493</v>
      </c>
      <c r="D308" t="s">
        <v>3494</v>
      </c>
      <c r="E308">
        <v>1</v>
      </c>
      <c r="F308" t="s">
        <v>4777</v>
      </c>
      <c r="G308" t="s">
        <v>11</v>
      </c>
      <c r="H308">
        <v>1</v>
      </c>
      <c r="I308">
        <v>0.73278424228672634</v>
      </c>
      <c r="J308">
        <v>1.0932751317932546E-2</v>
      </c>
      <c r="K308">
        <v>2.4716846942901598</v>
      </c>
      <c r="L308">
        <v>2.61299824714661</v>
      </c>
      <c r="M308">
        <v>2.3182797431945801</v>
      </c>
      <c r="N308">
        <v>2.08492231369019</v>
      </c>
      <c r="O308">
        <v>2.05696749687195</v>
      </c>
      <c r="P308">
        <v>1.91545403003693</v>
      </c>
    </row>
    <row r="309" spans="1:16" x14ac:dyDescent="0.25">
      <c r="A309" t="s">
        <v>6577</v>
      </c>
      <c r="B309" t="s">
        <v>3174</v>
      </c>
      <c r="C309" t="s">
        <v>3175</v>
      </c>
      <c r="D309" t="s">
        <v>3176</v>
      </c>
      <c r="E309">
        <v>166</v>
      </c>
      <c r="F309" t="s">
        <v>3538</v>
      </c>
      <c r="G309" t="s">
        <v>11</v>
      </c>
      <c r="H309">
        <v>1</v>
      </c>
      <c r="I309">
        <v>0.73312303535835444</v>
      </c>
      <c r="J309">
        <v>9.3670706365888683E-3</v>
      </c>
      <c r="K309">
        <v>-1.4044709205627399</v>
      </c>
      <c r="L309">
        <v>-1.26427149772644</v>
      </c>
      <c r="M309">
        <v>-1.34635257720947</v>
      </c>
      <c r="N309">
        <v>-1.7739715576171899</v>
      </c>
      <c r="O309">
        <v>-1.64315462112427</v>
      </c>
      <c r="P309">
        <v>-1.9415870904922501</v>
      </c>
    </row>
    <row r="310" spans="1:16" x14ac:dyDescent="0.25">
      <c r="A310" t="s">
        <v>6577</v>
      </c>
      <c r="B310" t="s">
        <v>3174</v>
      </c>
      <c r="C310" t="s">
        <v>3175</v>
      </c>
      <c r="D310" t="s">
        <v>3176</v>
      </c>
      <c r="E310">
        <v>166</v>
      </c>
      <c r="F310" t="s">
        <v>3539</v>
      </c>
      <c r="G310" t="s">
        <v>11</v>
      </c>
      <c r="H310">
        <v>1</v>
      </c>
      <c r="I310">
        <v>0.73312303535835444</v>
      </c>
      <c r="J310">
        <v>9.3670706365888683E-3</v>
      </c>
      <c r="K310">
        <v>-1.4044709205627399</v>
      </c>
      <c r="L310">
        <v>-1.26427149772644</v>
      </c>
      <c r="M310">
        <v>-1.34635257720947</v>
      </c>
      <c r="N310">
        <v>-1.7739715576171899</v>
      </c>
      <c r="O310">
        <v>-1.64315462112427</v>
      </c>
      <c r="P310">
        <v>-1.9415870904922501</v>
      </c>
    </row>
    <row r="311" spans="1:16" x14ac:dyDescent="0.25">
      <c r="A311" t="s">
        <v>6577</v>
      </c>
      <c r="B311" t="s">
        <v>3174</v>
      </c>
      <c r="C311" t="s">
        <v>3175</v>
      </c>
      <c r="D311" t="s">
        <v>3176</v>
      </c>
      <c r="E311">
        <v>166</v>
      </c>
      <c r="F311" t="s">
        <v>3540</v>
      </c>
      <c r="G311" t="s">
        <v>10</v>
      </c>
      <c r="H311">
        <v>1</v>
      </c>
      <c r="I311">
        <v>0.73312303535835444</v>
      </c>
      <c r="J311">
        <v>9.3670706365888683E-3</v>
      </c>
      <c r="K311">
        <v>-1.4044709205627399</v>
      </c>
      <c r="L311">
        <v>-1.26427149772644</v>
      </c>
      <c r="M311">
        <v>-1.34635257720947</v>
      </c>
      <c r="N311">
        <v>-1.7739715576171899</v>
      </c>
      <c r="O311">
        <v>-1.64315462112427</v>
      </c>
      <c r="P311">
        <v>-1.9415870904922501</v>
      </c>
    </row>
    <row r="312" spans="1:16" x14ac:dyDescent="0.25">
      <c r="A312" t="s">
        <v>6578</v>
      </c>
      <c r="B312" t="s">
        <v>373</v>
      </c>
      <c r="C312" t="s">
        <v>374</v>
      </c>
      <c r="D312" t="s">
        <v>375</v>
      </c>
      <c r="E312">
        <v>391</v>
      </c>
      <c r="F312" t="s">
        <v>5296</v>
      </c>
      <c r="G312" t="s">
        <v>11</v>
      </c>
      <c r="H312">
        <v>1</v>
      </c>
      <c r="I312">
        <v>0.73410863940217252</v>
      </c>
      <c r="J312">
        <v>4.516051905584649E-2</v>
      </c>
      <c r="K312">
        <v>-1.08520555496216</v>
      </c>
      <c r="L312">
        <v>-0.97214394807815596</v>
      </c>
      <c r="M312">
        <v>-0.80601584911346402</v>
      </c>
      <c r="N312">
        <v>-1.6561483144760101</v>
      </c>
      <c r="O312">
        <v>-1.2150076627731301</v>
      </c>
      <c r="P312">
        <v>-1.3300129175186199</v>
      </c>
    </row>
    <row r="313" spans="1:16" x14ac:dyDescent="0.25">
      <c r="A313" t="s">
        <v>5871</v>
      </c>
      <c r="B313" t="s">
        <v>1384</v>
      </c>
      <c r="C313" t="s">
        <v>1385</v>
      </c>
      <c r="D313" t="s">
        <v>1386</v>
      </c>
      <c r="E313" t="s">
        <v>2455</v>
      </c>
      <c r="F313" t="s">
        <v>2456</v>
      </c>
      <c r="G313" t="s">
        <v>11</v>
      </c>
      <c r="H313">
        <v>1</v>
      </c>
      <c r="I313">
        <v>0.73623318869143306</v>
      </c>
      <c r="J313">
        <v>2.3307322132887838E-2</v>
      </c>
      <c r="K313">
        <v>-3.1925616264343302</v>
      </c>
      <c r="L313">
        <v>-2.79934525489807</v>
      </c>
      <c r="M313">
        <v>-3.1233987808227499</v>
      </c>
      <c r="N313">
        <v>-3.4382584095001198</v>
      </c>
      <c r="O313">
        <v>-3.4796049594879199</v>
      </c>
      <c r="P313">
        <v>-3.5227382183075</v>
      </c>
    </row>
    <row r="314" spans="1:16" x14ac:dyDescent="0.25">
      <c r="A314" t="s">
        <v>5871</v>
      </c>
      <c r="B314" t="s">
        <v>1384</v>
      </c>
      <c r="C314" t="s">
        <v>1385</v>
      </c>
      <c r="D314" t="s">
        <v>1386</v>
      </c>
      <c r="E314" t="s">
        <v>2455</v>
      </c>
      <c r="F314" t="s">
        <v>2457</v>
      </c>
      <c r="G314" t="s">
        <v>11</v>
      </c>
      <c r="H314">
        <v>1</v>
      </c>
      <c r="I314">
        <v>0.73623318869143306</v>
      </c>
      <c r="J314">
        <v>2.3307322132887838E-2</v>
      </c>
      <c r="K314">
        <v>-3.1925616264343302</v>
      </c>
      <c r="L314">
        <v>-2.79934525489807</v>
      </c>
      <c r="M314">
        <v>-3.1233987808227499</v>
      </c>
      <c r="N314">
        <v>-3.4382584095001198</v>
      </c>
      <c r="O314">
        <v>-3.4796049594879199</v>
      </c>
      <c r="P314">
        <v>-3.5227382183075</v>
      </c>
    </row>
    <row r="315" spans="1:16" x14ac:dyDescent="0.25">
      <c r="A315" t="s">
        <v>6134</v>
      </c>
      <c r="B315" t="s">
        <v>749</v>
      </c>
      <c r="C315" t="s">
        <v>750</v>
      </c>
      <c r="D315" t="s">
        <v>751</v>
      </c>
      <c r="E315">
        <v>141</v>
      </c>
      <c r="F315" t="s">
        <v>4184</v>
      </c>
      <c r="G315" t="s">
        <v>11</v>
      </c>
      <c r="H315">
        <v>1</v>
      </c>
      <c r="I315">
        <v>0.73711159926289682</v>
      </c>
      <c r="J315">
        <v>8.9039300555594243E-3</v>
      </c>
      <c r="K315">
        <v>0.624381244182587</v>
      </c>
      <c r="L315">
        <v>0.86534190177917503</v>
      </c>
      <c r="M315">
        <v>0.84103024005889904</v>
      </c>
      <c r="N315">
        <v>0.39845427870750399</v>
      </c>
      <c r="O315">
        <v>0.23400969803333299</v>
      </c>
      <c r="P315">
        <v>0.378154307603836</v>
      </c>
    </row>
    <row r="316" spans="1:16" x14ac:dyDescent="0.25">
      <c r="A316" t="s">
        <v>6579</v>
      </c>
      <c r="B316" t="s">
        <v>3058</v>
      </c>
      <c r="C316" t="s">
        <v>3059</v>
      </c>
      <c r="D316" t="s">
        <v>3060</v>
      </c>
      <c r="E316" t="s">
        <v>3061</v>
      </c>
      <c r="F316" t="s">
        <v>3062</v>
      </c>
      <c r="G316" t="s">
        <v>11</v>
      </c>
      <c r="H316">
        <v>1</v>
      </c>
      <c r="I316">
        <v>0.73772035173246553</v>
      </c>
      <c r="J316">
        <v>4.1264931546521333E-2</v>
      </c>
      <c r="K316">
        <v>-2.4001994132995601</v>
      </c>
      <c r="L316">
        <v>-2.3966085910797101</v>
      </c>
      <c r="M316">
        <v>-2.5233197212219198</v>
      </c>
      <c r="N316">
        <v>-3.1301634311675999</v>
      </c>
      <c r="O316">
        <v>-2.8676126003265399</v>
      </c>
      <c r="P316">
        <v>-2.6389138698577899</v>
      </c>
    </row>
    <row r="317" spans="1:16" x14ac:dyDescent="0.25">
      <c r="A317" t="s">
        <v>6579</v>
      </c>
      <c r="B317" t="s">
        <v>3058</v>
      </c>
      <c r="C317" t="s">
        <v>3059</v>
      </c>
      <c r="D317" t="s">
        <v>3060</v>
      </c>
      <c r="E317" t="s">
        <v>3061</v>
      </c>
      <c r="F317" t="s">
        <v>3063</v>
      </c>
      <c r="G317" t="s">
        <v>11</v>
      </c>
      <c r="H317">
        <v>1</v>
      </c>
      <c r="I317">
        <v>0.73772035173246553</v>
      </c>
      <c r="J317">
        <v>4.1264931546521333E-2</v>
      </c>
      <c r="K317">
        <v>-2.4001994132995601</v>
      </c>
      <c r="L317">
        <v>-2.3966085910797101</v>
      </c>
      <c r="M317">
        <v>-2.5233197212219198</v>
      </c>
      <c r="N317">
        <v>-3.1301634311675999</v>
      </c>
      <c r="O317">
        <v>-2.8676126003265399</v>
      </c>
      <c r="P317">
        <v>-2.6389138698577899</v>
      </c>
    </row>
    <row r="318" spans="1:16" x14ac:dyDescent="0.25">
      <c r="A318" t="s">
        <v>6580</v>
      </c>
      <c r="B318" t="s">
        <v>1996</v>
      </c>
      <c r="C318" t="s">
        <v>1997</v>
      </c>
      <c r="D318" t="s">
        <v>1998</v>
      </c>
      <c r="E318" t="s">
        <v>1999</v>
      </c>
      <c r="F318" t="s">
        <v>2000</v>
      </c>
      <c r="G318" t="s">
        <v>11</v>
      </c>
      <c r="H318">
        <v>1</v>
      </c>
      <c r="I318">
        <v>0.73834038254080292</v>
      </c>
      <c r="J318">
        <v>1.5225718875403549E-2</v>
      </c>
      <c r="K318">
        <v>1.0765209197998</v>
      </c>
      <c r="L318">
        <v>1.04280853271484</v>
      </c>
      <c r="M318">
        <v>0.77886813879013095</v>
      </c>
      <c r="N318">
        <v>0.43127474188804599</v>
      </c>
      <c r="O318">
        <v>0.544652760028839</v>
      </c>
      <c r="P318">
        <v>0.60934400558471702</v>
      </c>
    </row>
    <row r="319" spans="1:16" x14ac:dyDescent="0.25">
      <c r="A319" t="s">
        <v>6581</v>
      </c>
      <c r="B319" t="s">
        <v>632</v>
      </c>
      <c r="C319" t="s">
        <v>633</v>
      </c>
      <c r="D319" t="s">
        <v>634</v>
      </c>
      <c r="E319" t="s">
        <v>635</v>
      </c>
      <c r="F319" t="s">
        <v>636</v>
      </c>
      <c r="G319" t="s">
        <v>11</v>
      </c>
      <c r="H319">
        <v>1</v>
      </c>
      <c r="I319">
        <v>0.73880731321402626</v>
      </c>
      <c r="J319">
        <v>4.8042341918432548E-2</v>
      </c>
      <c r="K319">
        <v>2.5261874198913601</v>
      </c>
      <c r="L319">
        <v>2.1279919147491499</v>
      </c>
      <c r="M319">
        <v>2.2733497619628902</v>
      </c>
      <c r="N319">
        <v>2.0687394142150901</v>
      </c>
      <c r="O319">
        <v>1.7225588560104399</v>
      </c>
      <c r="P319">
        <v>1.8260409832000699</v>
      </c>
    </row>
    <row r="320" spans="1:16" x14ac:dyDescent="0.25">
      <c r="A320" t="s">
        <v>6566</v>
      </c>
      <c r="B320" t="s">
        <v>5496</v>
      </c>
      <c r="C320" t="s">
        <v>5497</v>
      </c>
      <c r="D320" t="s">
        <v>5498</v>
      </c>
      <c r="E320" t="s">
        <v>4490</v>
      </c>
      <c r="F320" t="s">
        <v>5500</v>
      </c>
      <c r="G320" t="s">
        <v>11</v>
      </c>
      <c r="H320">
        <v>1</v>
      </c>
      <c r="I320">
        <v>0.73985320363478524</v>
      </c>
      <c r="J320">
        <v>3.8321903145597707E-3</v>
      </c>
      <c r="K320">
        <v>1.45268762111664</v>
      </c>
      <c r="L320">
        <v>1.4325076341628999</v>
      </c>
      <c r="M320">
        <v>1.6105998754501301</v>
      </c>
      <c r="N320">
        <v>1.0693506002426101</v>
      </c>
      <c r="O320">
        <v>1.13930547237396</v>
      </c>
      <c r="P320">
        <v>0.98307192325591997</v>
      </c>
    </row>
    <row r="321" spans="1:16" x14ac:dyDescent="0.25">
      <c r="A321" t="s">
        <v>5921</v>
      </c>
      <c r="B321" t="s">
        <v>306</v>
      </c>
      <c r="C321" t="s">
        <v>307</v>
      </c>
      <c r="D321" t="s">
        <v>308</v>
      </c>
      <c r="E321" t="s">
        <v>5260</v>
      </c>
      <c r="F321" t="s">
        <v>5261</v>
      </c>
      <c r="G321" t="s">
        <v>11</v>
      </c>
      <c r="H321">
        <v>0.997</v>
      </c>
      <c r="I321">
        <v>0.74083414341081588</v>
      </c>
      <c r="J321">
        <v>3.0871686259061809E-2</v>
      </c>
      <c r="K321">
        <v>-0.90082502365112305</v>
      </c>
      <c r="L321">
        <v>-0.90729451179504395</v>
      </c>
      <c r="M321">
        <v>-0.63694316148757901</v>
      </c>
      <c r="N321">
        <v>-1.05337190628052</v>
      </c>
      <c r="O321">
        <v>-1.3227896690368699</v>
      </c>
      <c r="P321">
        <v>-1.3672336339950599</v>
      </c>
    </row>
    <row r="322" spans="1:16" x14ac:dyDescent="0.25">
      <c r="A322" t="s">
        <v>5799</v>
      </c>
      <c r="B322" t="s">
        <v>905</v>
      </c>
      <c r="C322" t="s">
        <v>906</v>
      </c>
      <c r="D322" t="s">
        <v>907</v>
      </c>
      <c r="E322">
        <v>573</v>
      </c>
      <c r="F322" t="s">
        <v>5444</v>
      </c>
      <c r="G322" t="s">
        <v>11</v>
      </c>
      <c r="H322">
        <v>1</v>
      </c>
      <c r="I322">
        <v>0.74129491793496338</v>
      </c>
      <c r="J322">
        <v>4.2690938112434684E-2</v>
      </c>
      <c r="K322">
        <v>-1.1617999076843299</v>
      </c>
      <c r="L322">
        <v>-0.79074758291244496</v>
      </c>
      <c r="M322">
        <v>-0.71207791566848799</v>
      </c>
      <c r="N322">
        <v>-1.2267036437988299</v>
      </c>
      <c r="O322">
        <v>-1.3955003023147601</v>
      </c>
      <c r="P322">
        <v>-1.3380628824234</v>
      </c>
    </row>
    <row r="323" spans="1:16" x14ac:dyDescent="0.25">
      <c r="A323" t="s">
        <v>5799</v>
      </c>
      <c r="B323" t="s">
        <v>905</v>
      </c>
      <c r="C323" t="s">
        <v>906</v>
      </c>
      <c r="D323" t="s">
        <v>907</v>
      </c>
      <c r="E323">
        <v>573</v>
      </c>
      <c r="F323" t="s">
        <v>5445</v>
      </c>
      <c r="G323" t="s">
        <v>11</v>
      </c>
      <c r="H323">
        <v>1</v>
      </c>
      <c r="I323">
        <v>0.74129491793496338</v>
      </c>
      <c r="J323">
        <v>4.2690938112434684E-2</v>
      </c>
      <c r="K323">
        <v>-1.1617999076843299</v>
      </c>
      <c r="L323">
        <v>-0.79074758291244496</v>
      </c>
      <c r="M323">
        <v>-0.71207791566848799</v>
      </c>
      <c r="N323">
        <v>-1.2267036437988299</v>
      </c>
      <c r="O323">
        <v>-1.3955003023147601</v>
      </c>
      <c r="P323">
        <v>-1.3380628824234</v>
      </c>
    </row>
    <row r="324" spans="1:16" x14ac:dyDescent="0.25">
      <c r="A324" t="s">
        <v>6015</v>
      </c>
      <c r="B324" t="s">
        <v>136</v>
      </c>
      <c r="C324" t="s">
        <v>137</v>
      </c>
      <c r="D324" t="s">
        <v>138</v>
      </c>
      <c r="E324">
        <v>168</v>
      </c>
      <c r="F324" t="s">
        <v>139</v>
      </c>
      <c r="G324" t="s">
        <v>11</v>
      </c>
      <c r="H324">
        <v>1</v>
      </c>
      <c r="I324">
        <v>0.7416781333619904</v>
      </c>
      <c r="J324">
        <v>4.2477163420933599E-2</v>
      </c>
      <c r="K324">
        <v>-4.0187726020812997</v>
      </c>
      <c r="L324">
        <v>-4.2553281784057599</v>
      </c>
      <c r="M324">
        <v>-4.0675377845764196</v>
      </c>
      <c r="N324">
        <v>-4.3451094627380398</v>
      </c>
      <c r="O324">
        <v>-4.7829289436340297</v>
      </c>
      <c r="P324">
        <v>-4.5070047378540004</v>
      </c>
    </row>
    <row r="325" spans="1:16" x14ac:dyDescent="0.25">
      <c r="A325" t="s">
        <v>6457</v>
      </c>
      <c r="B325" t="s">
        <v>284</v>
      </c>
      <c r="C325" t="s">
        <v>285</v>
      </c>
      <c r="D325" t="s">
        <v>286</v>
      </c>
      <c r="E325" t="s">
        <v>5247</v>
      </c>
      <c r="F325" t="s">
        <v>5248</v>
      </c>
      <c r="G325" t="s">
        <v>11</v>
      </c>
      <c r="H325">
        <v>1</v>
      </c>
      <c r="I325">
        <v>0.746487459490351</v>
      </c>
      <c r="J325">
        <v>4.7826885469497711E-2</v>
      </c>
      <c r="K325">
        <v>4.1291971206665004</v>
      </c>
      <c r="L325">
        <v>4.3205432891845703</v>
      </c>
      <c r="M325">
        <v>4.0780701637268102</v>
      </c>
      <c r="N325">
        <v>3.5121641159057599</v>
      </c>
      <c r="O325">
        <v>3.7922024726867698</v>
      </c>
      <c r="P325">
        <v>3.9580137729644802</v>
      </c>
    </row>
    <row r="326" spans="1:16" x14ac:dyDescent="0.25">
      <c r="A326" t="s">
        <v>5916</v>
      </c>
      <c r="B326" t="s">
        <v>2441</v>
      </c>
      <c r="C326" t="s">
        <v>2442</v>
      </c>
      <c r="D326" t="s">
        <v>2443</v>
      </c>
      <c r="E326" t="s">
        <v>4805</v>
      </c>
      <c r="F326" t="s">
        <v>4807</v>
      </c>
      <c r="G326" t="s">
        <v>11</v>
      </c>
      <c r="H326">
        <v>1</v>
      </c>
      <c r="I326">
        <v>0.74676927580903285</v>
      </c>
      <c r="J326">
        <v>2.2016848260049782E-2</v>
      </c>
      <c r="K326">
        <v>2.2821714878082302</v>
      </c>
      <c r="L326">
        <v>2.5548179149627699</v>
      </c>
      <c r="M326">
        <v>2.26320147514343</v>
      </c>
      <c r="N326">
        <v>1.9039337635040301</v>
      </c>
      <c r="O326">
        <v>2.0772478580474898</v>
      </c>
      <c r="P326">
        <v>1.85521268844604</v>
      </c>
    </row>
    <row r="327" spans="1:16" x14ac:dyDescent="0.25">
      <c r="A327" t="s">
        <v>6582</v>
      </c>
      <c r="B327" t="s">
        <v>2228</v>
      </c>
      <c r="C327" t="s">
        <v>2229</v>
      </c>
      <c r="D327" t="s">
        <v>2230</v>
      </c>
      <c r="E327" t="s">
        <v>2231</v>
      </c>
      <c r="F327" t="s">
        <v>5459</v>
      </c>
      <c r="G327" t="s">
        <v>16</v>
      </c>
      <c r="H327">
        <v>1</v>
      </c>
      <c r="I327">
        <v>0.74756185247408868</v>
      </c>
      <c r="J327">
        <v>3.125283477551264E-2</v>
      </c>
      <c r="K327">
        <v>0.94561266899108898</v>
      </c>
      <c r="L327">
        <v>0.74093776941299405</v>
      </c>
      <c r="M327">
        <v>0.827417433261871</v>
      </c>
      <c r="N327">
        <v>0.64334851503372203</v>
      </c>
      <c r="O327">
        <v>0.26891615986824002</v>
      </c>
      <c r="P327">
        <v>0.34249776601791398</v>
      </c>
    </row>
    <row r="328" spans="1:16" x14ac:dyDescent="0.25">
      <c r="A328" t="s">
        <v>5916</v>
      </c>
      <c r="B328" t="s">
        <v>2441</v>
      </c>
      <c r="C328" t="s">
        <v>2442</v>
      </c>
      <c r="D328" t="s">
        <v>2443</v>
      </c>
      <c r="E328" t="s">
        <v>4805</v>
      </c>
      <c r="F328" t="s">
        <v>4806</v>
      </c>
      <c r="G328" t="s">
        <v>11</v>
      </c>
      <c r="H328">
        <v>1</v>
      </c>
      <c r="I328">
        <v>0.74761087429846873</v>
      </c>
      <c r="J328">
        <v>2.062400515531879E-2</v>
      </c>
      <c r="K328">
        <v>2.2806310653686501</v>
      </c>
      <c r="L328">
        <v>2.5581507682800302</v>
      </c>
      <c r="M328">
        <v>2.27337718009949</v>
      </c>
      <c r="N328">
        <v>1.91113841533661</v>
      </c>
      <c r="O328">
        <v>2.0749254226684601</v>
      </c>
      <c r="P328">
        <v>1.8671735525131199</v>
      </c>
    </row>
    <row r="329" spans="1:16" x14ac:dyDescent="0.25">
      <c r="A329" t="s">
        <v>6504</v>
      </c>
      <c r="B329" t="s">
        <v>4862</v>
      </c>
      <c r="C329" t="s">
        <v>4863</v>
      </c>
      <c r="D329" t="s">
        <v>4864</v>
      </c>
      <c r="E329" t="s">
        <v>4865</v>
      </c>
      <c r="F329" t="s">
        <v>4866</v>
      </c>
      <c r="G329" t="s">
        <v>11</v>
      </c>
      <c r="H329">
        <v>0.996</v>
      </c>
      <c r="I329">
        <v>0.74798923754772872</v>
      </c>
      <c r="J329">
        <v>1.0615181975043231E-2</v>
      </c>
      <c r="K329">
        <v>1.9973953962326001</v>
      </c>
      <c r="L329">
        <v>2.0312154293060298</v>
      </c>
      <c r="M329">
        <v>2.2283532619476301</v>
      </c>
      <c r="N329">
        <v>1.67190289497375</v>
      </c>
      <c r="O329">
        <v>1.7648116350173999</v>
      </c>
      <c r="P329">
        <v>1.5635178089141799</v>
      </c>
    </row>
    <row r="330" spans="1:16" x14ac:dyDescent="0.25">
      <c r="A330" t="s">
        <v>5737</v>
      </c>
      <c r="B330" t="s">
        <v>2120</v>
      </c>
      <c r="C330" t="s">
        <v>2121</v>
      </c>
      <c r="D330" t="s">
        <v>2122</v>
      </c>
      <c r="E330" t="s">
        <v>4745</v>
      </c>
      <c r="F330" t="s">
        <v>4746</v>
      </c>
      <c r="G330" t="s">
        <v>11</v>
      </c>
      <c r="H330">
        <v>1</v>
      </c>
      <c r="I330">
        <v>0.74817637873678378</v>
      </c>
      <c r="J330">
        <v>7.2720638414289808E-3</v>
      </c>
      <c r="K330">
        <v>1.3282269239425699</v>
      </c>
      <c r="L330">
        <v>1.36849749088287</v>
      </c>
      <c r="M330">
        <v>1.1898322105407699</v>
      </c>
      <c r="N330">
        <v>0.99547874927520796</v>
      </c>
      <c r="O330">
        <v>0.78086900711059604</v>
      </c>
      <c r="P330">
        <v>0.85455983877181996</v>
      </c>
    </row>
    <row r="331" spans="1:16" x14ac:dyDescent="0.25">
      <c r="A331" t="s">
        <v>5737</v>
      </c>
      <c r="B331" t="s">
        <v>2120</v>
      </c>
      <c r="C331" t="s">
        <v>2121</v>
      </c>
      <c r="D331" t="s">
        <v>2122</v>
      </c>
      <c r="E331" t="s">
        <v>4745</v>
      </c>
      <c r="F331" t="s">
        <v>4747</v>
      </c>
      <c r="G331" t="s">
        <v>10</v>
      </c>
      <c r="H331">
        <v>1</v>
      </c>
      <c r="I331">
        <v>0.74817637873678378</v>
      </c>
      <c r="J331">
        <v>7.2720638414289808E-3</v>
      </c>
      <c r="K331">
        <v>1.3282269239425699</v>
      </c>
      <c r="L331">
        <v>1.36849749088287</v>
      </c>
      <c r="M331">
        <v>1.1898322105407699</v>
      </c>
      <c r="N331">
        <v>0.99547874927520796</v>
      </c>
      <c r="O331">
        <v>0.78086900711059604</v>
      </c>
      <c r="P331">
        <v>0.85455983877181996</v>
      </c>
    </row>
    <row r="332" spans="1:16" x14ac:dyDescent="0.25">
      <c r="A332" t="s">
        <v>6583</v>
      </c>
      <c r="B332" t="s">
        <v>4736</v>
      </c>
      <c r="C332" t="s">
        <v>4737</v>
      </c>
      <c r="D332" t="s">
        <v>4738</v>
      </c>
      <c r="E332">
        <v>670</v>
      </c>
      <c r="F332" t="s">
        <v>4739</v>
      </c>
      <c r="G332" t="s">
        <v>11</v>
      </c>
      <c r="H332">
        <v>1</v>
      </c>
      <c r="I332">
        <v>0.74833264890111317</v>
      </c>
      <c r="J332">
        <v>1.5202229557829209E-2</v>
      </c>
      <c r="K332">
        <v>1.1216250658035301</v>
      </c>
      <c r="L332">
        <v>1.30437064170837</v>
      </c>
      <c r="M332">
        <v>1.0122107267379801</v>
      </c>
      <c r="N332">
        <v>0.62655127048492398</v>
      </c>
      <c r="O332">
        <v>0.82510596513748202</v>
      </c>
      <c r="P332">
        <v>0.73180407285690297</v>
      </c>
    </row>
    <row r="333" spans="1:16" x14ac:dyDescent="0.25">
      <c r="A333" t="s">
        <v>6583</v>
      </c>
      <c r="B333" t="s">
        <v>4736</v>
      </c>
      <c r="C333" t="s">
        <v>4737</v>
      </c>
      <c r="D333" t="s">
        <v>4738</v>
      </c>
      <c r="E333">
        <v>670</v>
      </c>
      <c r="F333" t="s">
        <v>4740</v>
      </c>
      <c r="G333" t="s">
        <v>11</v>
      </c>
      <c r="H333">
        <v>1</v>
      </c>
      <c r="I333">
        <v>0.74833264890111317</v>
      </c>
      <c r="J333">
        <v>1.5202229557829209E-2</v>
      </c>
      <c r="K333">
        <v>1.1216250658035301</v>
      </c>
      <c r="L333">
        <v>1.30437064170837</v>
      </c>
      <c r="M333">
        <v>1.0122107267379801</v>
      </c>
      <c r="N333">
        <v>0.62655127048492398</v>
      </c>
      <c r="O333">
        <v>0.82510596513748202</v>
      </c>
      <c r="P333">
        <v>0.73180407285690297</v>
      </c>
    </row>
    <row r="334" spans="1:16" x14ac:dyDescent="0.25">
      <c r="A334" t="s">
        <v>5992</v>
      </c>
      <c r="B334" t="s">
        <v>2144</v>
      </c>
      <c r="C334" t="s">
        <v>2145</v>
      </c>
      <c r="D334" t="s">
        <v>2146</v>
      </c>
      <c r="E334">
        <v>417</v>
      </c>
      <c r="F334" t="s">
        <v>2147</v>
      </c>
      <c r="G334" t="s">
        <v>11</v>
      </c>
      <c r="H334">
        <v>1</v>
      </c>
      <c r="I334">
        <v>0.74928544309814216</v>
      </c>
      <c r="J334">
        <v>3.3076643447390697E-2</v>
      </c>
      <c r="K334">
        <v>4.3512425422668501</v>
      </c>
      <c r="L334">
        <v>4.1239728927612296</v>
      </c>
      <c r="M334">
        <v>4.3180594444274902</v>
      </c>
      <c r="N334">
        <v>3.9603238105773899</v>
      </c>
      <c r="O334">
        <v>3.62922883033752</v>
      </c>
      <c r="P334">
        <v>3.9544842243194598</v>
      </c>
    </row>
    <row r="335" spans="1:16" x14ac:dyDescent="0.25">
      <c r="A335" t="s">
        <v>6584</v>
      </c>
      <c r="B335" t="s">
        <v>4471</v>
      </c>
      <c r="C335" t="s">
        <v>4472</v>
      </c>
      <c r="D335" t="s">
        <v>4473</v>
      </c>
      <c r="E335">
        <v>274</v>
      </c>
      <c r="F335" t="s">
        <v>5363</v>
      </c>
      <c r="G335" t="s">
        <v>11</v>
      </c>
      <c r="H335">
        <v>0.96099999999999997</v>
      </c>
      <c r="I335">
        <v>0.75026013535458069</v>
      </c>
      <c r="J335">
        <v>3.2251353089094173E-2</v>
      </c>
      <c r="K335">
        <v>-2.7845196723938002</v>
      </c>
      <c r="L335">
        <v>-2.6530103683471702</v>
      </c>
      <c r="M335">
        <v>-2.6092286109924299</v>
      </c>
      <c r="N335">
        <v>-2.8652038574218799</v>
      </c>
      <c r="O335">
        <v>-3.1787595748901398</v>
      </c>
      <c r="P335">
        <v>-3.2464067935943599</v>
      </c>
    </row>
    <row r="336" spans="1:16" x14ac:dyDescent="0.25">
      <c r="A336" t="s">
        <v>6348</v>
      </c>
      <c r="B336" t="s">
        <v>2429</v>
      </c>
      <c r="C336" t="s">
        <v>2430</v>
      </c>
      <c r="D336" t="s">
        <v>2431</v>
      </c>
      <c r="E336">
        <v>115</v>
      </c>
      <c r="F336" t="s">
        <v>2801</v>
      </c>
      <c r="G336" t="s">
        <v>11</v>
      </c>
      <c r="H336">
        <v>1</v>
      </c>
      <c r="I336">
        <v>0.75165460852323929</v>
      </c>
      <c r="J336">
        <v>2.6735077946791523E-2</v>
      </c>
      <c r="K336">
        <v>1.0467598438262899</v>
      </c>
      <c r="L336">
        <v>1.05724024772644</v>
      </c>
      <c r="M336">
        <v>0.75323158502578702</v>
      </c>
      <c r="N336">
        <v>0.50877189636230502</v>
      </c>
      <c r="O336">
        <v>0.67011624574661299</v>
      </c>
      <c r="P336">
        <v>0.44276890158653298</v>
      </c>
    </row>
    <row r="337" spans="1:16" x14ac:dyDescent="0.25">
      <c r="A337" t="s">
        <v>6585</v>
      </c>
      <c r="B337" t="s">
        <v>4692</v>
      </c>
      <c r="C337" t="s">
        <v>4693</v>
      </c>
      <c r="D337" t="s">
        <v>4694</v>
      </c>
      <c r="E337" t="s">
        <v>4695</v>
      </c>
      <c r="F337" t="s">
        <v>4696</v>
      </c>
      <c r="G337" t="s">
        <v>11</v>
      </c>
      <c r="H337">
        <v>1</v>
      </c>
      <c r="I337">
        <v>0.75287473865428567</v>
      </c>
      <c r="J337">
        <v>1.4344253259929197E-2</v>
      </c>
      <c r="K337">
        <v>5.7692246437072798</v>
      </c>
      <c r="L337">
        <v>5.7510342597961399</v>
      </c>
      <c r="M337">
        <v>5.8753809928893999</v>
      </c>
      <c r="N337">
        <v>5.4877395629882804</v>
      </c>
      <c r="O337">
        <v>5.20739841461182</v>
      </c>
      <c r="P337">
        <v>5.4719471931457502</v>
      </c>
    </row>
    <row r="338" spans="1:16" x14ac:dyDescent="0.25">
      <c r="A338" t="s">
        <v>6586</v>
      </c>
      <c r="B338" t="s">
        <v>5398</v>
      </c>
      <c r="C338" t="s">
        <v>5399</v>
      </c>
      <c r="D338" t="s">
        <v>5400</v>
      </c>
      <c r="E338">
        <v>107</v>
      </c>
      <c r="F338" t="s">
        <v>5401</v>
      </c>
      <c r="G338" t="s">
        <v>11</v>
      </c>
      <c r="H338">
        <v>1</v>
      </c>
      <c r="I338">
        <v>0.75429603627551378</v>
      </c>
      <c r="J338">
        <v>3.6831305529847105E-2</v>
      </c>
      <c r="K338">
        <v>-2.4978384971618701</v>
      </c>
      <c r="L338">
        <v>-2.7157325744628902</v>
      </c>
      <c r="M338">
        <v>-2.5788712501525901</v>
      </c>
      <c r="N338">
        <v>-3.0130643844604501</v>
      </c>
      <c r="O338">
        <v>-2.7997572422027601</v>
      </c>
      <c r="P338">
        <v>-3.20001244544983</v>
      </c>
    </row>
    <row r="339" spans="1:16" x14ac:dyDescent="0.25">
      <c r="A339" t="s">
        <v>6587</v>
      </c>
      <c r="B339" t="s">
        <v>2881</v>
      </c>
      <c r="C339" t="s">
        <v>2882</v>
      </c>
      <c r="D339" t="s">
        <v>2883</v>
      </c>
      <c r="E339" t="s">
        <v>2884</v>
      </c>
      <c r="F339" t="s">
        <v>2885</v>
      </c>
      <c r="G339" t="s">
        <v>11</v>
      </c>
      <c r="H339">
        <v>1</v>
      </c>
      <c r="I339">
        <v>0.7558843480879609</v>
      </c>
      <c r="J339">
        <v>1.6907002638267707E-2</v>
      </c>
      <c r="K339">
        <v>-0.52862501144409202</v>
      </c>
      <c r="L339">
        <v>-0.27232500910759</v>
      </c>
      <c r="M339">
        <v>-0.476849764585495</v>
      </c>
      <c r="N339">
        <v>-0.87667709589004505</v>
      </c>
      <c r="O339">
        <v>-0.69932389259338401</v>
      </c>
      <c r="P339">
        <v>-0.91308653354644798</v>
      </c>
    </row>
    <row r="340" spans="1:16" x14ac:dyDescent="0.25">
      <c r="A340" t="s">
        <v>5922</v>
      </c>
      <c r="B340" t="s">
        <v>781</v>
      </c>
      <c r="C340" t="s">
        <v>782</v>
      </c>
      <c r="D340" t="s">
        <v>783</v>
      </c>
      <c r="E340" t="s">
        <v>5412</v>
      </c>
      <c r="F340" t="s">
        <v>5414</v>
      </c>
      <c r="G340" t="s">
        <v>11</v>
      </c>
      <c r="H340">
        <v>1</v>
      </c>
      <c r="I340">
        <v>0.75597279436847276</v>
      </c>
      <c r="J340">
        <v>8.02173581871422E-3</v>
      </c>
      <c r="K340">
        <v>3.58214211463928</v>
      </c>
      <c r="L340">
        <v>3.6800575256347701</v>
      </c>
      <c r="M340">
        <v>3.5588476657867401</v>
      </c>
      <c r="N340">
        <v>3.2471654415130602</v>
      </c>
      <c r="O340">
        <v>3.3029932975768999</v>
      </c>
      <c r="P340">
        <v>3.0601072311401398</v>
      </c>
    </row>
    <row r="341" spans="1:16" x14ac:dyDescent="0.25">
      <c r="A341" t="s">
        <v>6588</v>
      </c>
      <c r="B341" t="s">
        <v>5274</v>
      </c>
      <c r="C341" t="s">
        <v>5275</v>
      </c>
      <c r="D341" t="s">
        <v>5276</v>
      </c>
      <c r="E341">
        <v>392</v>
      </c>
      <c r="F341" t="s">
        <v>5277</v>
      </c>
      <c r="G341" t="s">
        <v>11</v>
      </c>
      <c r="H341">
        <v>1</v>
      </c>
      <c r="I341">
        <v>0.75613130732993239</v>
      </c>
      <c r="J341">
        <v>4.7513238720419987E-2</v>
      </c>
      <c r="K341">
        <v>-1.6400837898254399</v>
      </c>
      <c r="L341">
        <v>-1.8819500207901001</v>
      </c>
      <c r="M341">
        <v>-1.81897449493408</v>
      </c>
      <c r="N341">
        <v>-1.9873617887496899</v>
      </c>
      <c r="O341">
        <v>-2.15354251861572</v>
      </c>
      <c r="P341">
        <v>-2.4099779129028298</v>
      </c>
    </row>
    <row r="342" spans="1:16" x14ac:dyDescent="0.25">
      <c r="A342" t="s">
        <v>6588</v>
      </c>
      <c r="B342" t="s">
        <v>5274</v>
      </c>
      <c r="C342" t="s">
        <v>5275</v>
      </c>
      <c r="D342" t="s">
        <v>5276</v>
      </c>
      <c r="E342">
        <v>392</v>
      </c>
      <c r="F342" t="s">
        <v>5278</v>
      </c>
      <c r="G342" t="s">
        <v>11</v>
      </c>
      <c r="H342">
        <v>1</v>
      </c>
      <c r="I342">
        <v>0.75613130732993239</v>
      </c>
      <c r="J342">
        <v>4.7513238720419987E-2</v>
      </c>
      <c r="K342">
        <v>-1.6400837898254399</v>
      </c>
      <c r="L342">
        <v>-1.8819500207901001</v>
      </c>
      <c r="M342">
        <v>-1.81897449493408</v>
      </c>
      <c r="N342">
        <v>-1.9873617887496899</v>
      </c>
      <c r="O342">
        <v>-2.15354251861572</v>
      </c>
      <c r="P342">
        <v>-2.4099779129028298</v>
      </c>
    </row>
    <row r="343" spans="1:16" x14ac:dyDescent="0.25">
      <c r="A343" t="s">
        <v>5922</v>
      </c>
      <c r="B343" t="s">
        <v>781</v>
      </c>
      <c r="C343" t="s">
        <v>782</v>
      </c>
      <c r="D343" t="s">
        <v>783</v>
      </c>
      <c r="E343" t="s">
        <v>5412</v>
      </c>
      <c r="F343" t="s">
        <v>5413</v>
      </c>
      <c r="G343" t="s">
        <v>11</v>
      </c>
      <c r="H343">
        <v>1</v>
      </c>
      <c r="I343">
        <v>0.75657907974067995</v>
      </c>
      <c r="J343">
        <v>8.3166949621593152E-3</v>
      </c>
      <c r="K343">
        <v>3.56567478179932</v>
      </c>
      <c r="L343">
        <v>3.66463279724121</v>
      </c>
      <c r="M343">
        <v>3.5382080078125</v>
      </c>
      <c r="N343">
        <v>3.2309005260467498</v>
      </c>
      <c r="O343">
        <v>3.2866451740264901</v>
      </c>
      <c r="P343">
        <v>3.0436582565307599</v>
      </c>
    </row>
    <row r="344" spans="1:16" x14ac:dyDescent="0.25">
      <c r="A344" t="s">
        <v>6167</v>
      </c>
      <c r="B344" t="s">
        <v>815</v>
      </c>
      <c r="C344" t="s">
        <v>816</v>
      </c>
      <c r="D344" t="s">
        <v>817</v>
      </c>
      <c r="E344" t="s">
        <v>5436</v>
      </c>
      <c r="F344" t="s">
        <v>5437</v>
      </c>
      <c r="G344" t="s">
        <v>11</v>
      </c>
      <c r="H344">
        <v>1</v>
      </c>
      <c r="I344">
        <v>0.75764829884122964</v>
      </c>
      <c r="J344">
        <v>3.7568511987056664E-2</v>
      </c>
      <c r="K344">
        <v>0.49979573488235501</v>
      </c>
      <c r="L344">
        <v>0.43006223440170299</v>
      </c>
      <c r="M344">
        <v>0.20859232544899001</v>
      </c>
      <c r="N344">
        <v>-0.17642949521541601</v>
      </c>
      <c r="O344">
        <v>0.15696960687637301</v>
      </c>
      <c r="P344">
        <v>-4.3289192020893097E-2</v>
      </c>
    </row>
    <row r="345" spans="1:16" x14ac:dyDescent="0.25">
      <c r="A345" t="s">
        <v>6167</v>
      </c>
      <c r="B345" t="s">
        <v>815</v>
      </c>
      <c r="C345" t="s">
        <v>816</v>
      </c>
      <c r="D345" t="s">
        <v>817</v>
      </c>
      <c r="E345" t="s">
        <v>5436</v>
      </c>
      <c r="F345" t="s">
        <v>5438</v>
      </c>
      <c r="G345" t="s">
        <v>11</v>
      </c>
      <c r="H345">
        <v>1</v>
      </c>
      <c r="I345">
        <v>0.75764829884122964</v>
      </c>
      <c r="J345">
        <v>3.7568511987056664E-2</v>
      </c>
      <c r="K345">
        <v>0.49979573488235501</v>
      </c>
      <c r="L345">
        <v>0.43006223440170299</v>
      </c>
      <c r="M345">
        <v>0.20859232544899001</v>
      </c>
      <c r="N345">
        <v>-0.17642949521541601</v>
      </c>
      <c r="O345">
        <v>0.15696960687637301</v>
      </c>
      <c r="P345">
        <v>-4.3289192020893097E-2</v>
      </c>
    </row>
    <row r="346" spans="1:16" x14ac:dyDescent="0.25">
      <c r="A346" t="s">
        <v>6140</v>
      </c>
      <c r="B346" t="s">
        <v>1641</v>
      </c>
      <c r="C346" t="s">
        <v>1642</v>
      </c>
      <c r="D346" t="s">
        <v>1643</v>
      </c>
      <c r="E346" t="s">
        <v>2585</v>
      </c>
      <c r="F346" t="s">
        <v>2586</v>
      </c>
      <c r="G346" t="s">
        <v>11</v>
      </c>
      <c r="H346">
        <v>1</v>
      </c>
      <c r="I346">
        <v>0.75789776923569885</v>
      </c>
      <c r="J346">
        <v>4.2914235656185892E-2</v>
      </c>
      <c r="K346">
        <v>1.7763581275939899</v>
      </c>
      <c r="L346">
        <v>2.0140955448150599</v>
      </c>
      <c r="M346">
        <v>1.94303786754608</v>
      </c>
      <c r="N346">
        <v>1.5883858203887899</v>
      </c>
      <c r="O346">
        <v>1.28128814697266</v>
      </c>
      <c r="P346">
        <v>1.6640430688857999</v>
      </c>
    </row>
    <row r="347" spans="1:16" x14ac:dyDescent="0.25">
      <c r="A347" t="s">
        <v>6589</v>
      </c>
      <c r="B347" t="s">
        <v>453</v>
      </c>
      <c r="C347" t="s">
        <v>454</v>
      </c>
      <c r="D347" t="s">
        <v>455</v>
      </c>
      <c r="E347" t="s">
        <v>456</v>
      </c>
      <c r="F347" t="s">
        <v>457</v>
      </c>
      <c r="G347" t="s">
        <v>11</v>
      </c>
      <c r="H347">
        <v>1</v>
      </c>
      <c r="I347">
        <v>0.75868473428315797</v>
      </c>
      <c r="J347">
        <v>1.0269066339246192E-2</v>
      </c>
      <c r="K347">
        <v>1.2450021505355799</v>
      </c>
      <c r="L347">
        <v>1.17300033569336</v>
      </c>
      <c r="M347">
        <v>1.08119988441467</v>
      </c>
      <c r="N347">
        <v>0.91415756940841697</v>
      </c>
      <c r="O347">
        <v>0.68813276290893599</v>
      </c>
      <c r="P347">
        <v>0.70162928104400601</v>
      </c>
    </row>
    <row r="348" spans="1:16" x14ac:dyDescent="0.25">
      <c r="A348" t="s">
        <v>6590</v>
      </c>
      <c r="B348" t="s">
        <v>2721</v>
      </c>
      <c r="C348" t="s">
        <v>2997</v>
      </c>
      <c r="D348" t="s">
        <v>2722</v>
      </c>
      <c r="E348">
        <v>1161</v>
      </c>
      <c r="F348" t="s">
        <v>4723</v>
      </c>
      <c r="G348" t="s">
        <v>11</v>
      </c>
      <c r="H348">
        <v>1</v>
      </c>
      <c r="I348">
        <v>0.75950973104358011</v>
      </c>
      <c r="J348">
        <v>4.6123579207253448E-2</v>
      </c>
      <c r="K348">
        <v>4.8517131805419904</v>
      </c>
      <c r="L348">
        <v>5.3229207992553702</v>
      </c>
      <c r="M348">
        <v>5.1494660377502397</v>
      </c>
      <c r="N348">
        <v>4.67226314544678</v>
      </c>
      <c r="O348">
        <v>4.7293343544006303</v>
      </c>
      <c r="P348">
        <v>4.7319235801696804</v>
      </c>
    </row>
    <row r="349" spans="1:16" x14ac:dyDescent="0.25">
      <c r="A349" t="s">
        <v>6590</v>
      </c>
      <c r="B349" t="s">
        <v>2721</v>
      </c>
      <c r="C349" t="s">
        <v>2997</v>
      </c>
      <c r="D349" t="s">
        <v>2722</v>
      </c>
      <c r="E349">
        <v>1161</v>
      </c>
      <c r="F349" t="s">
        <v>4724</v>
      </c>
      <c r="G349" t="s">
        <v>11</v>
      </c>
      <c r="H349">
        <v>1</v>
      </c>
      <c r="I349">
        <v>0.75950973104358011</v>
      </c>
      <c r="J349">
        <v>4.6123579207253448E-2</v>
      </c>
      <c r="K349">
        <v>4.8517131805419904</v>
      </c>
      <c r="L349">
        <v>5.3229207992553702</v>
      </c>
      <c r="M349">
        <v>5.1494660377502397</v>
      </c>
      <c r="N349">
        <v>4.67226314544678</v>
      </c>
      <c r="O349">
        <v>4.7293343544006303</v>
      </c>
      <c r="P349">
        <v>4.7319235801696804</v>
      </c>
    </row>
    <row r="350" spans="1:16" x14ac:dyDescent="0.25">
      <c r="A350" t="s">
        <v>6591</v>
      </c>
      <c r="B350" t="s">
        <v>3066</v>
      </c>
      <c r="C350" t="s">
        <v>3067</v>
      </c>
      <c r="D350" t="s">
        <v>3068</v>
      </c>
      <c r="E350" t="s">
        <v>3069</v>
      </c>
      <c r="F350" t="s">
        <v>3070</v>
      </c>
      <c r="G350" t="s">
        <v>11</v>
      </c>
      <c r="H350">
        <v>1</v>
      </c>
      <c r="I350">
        <v>0.75999760078988621</v>
      </c>
      <c r="J350">
        <v>3.1952793344371476E-2</v>
      </c>
      <c r="K350">
        <v>3.56904196739197</v>
      </c>
      <c r="L350">
        <v>3.4329960346221902</v>
      </c>
      <c r="M350">
        <v>3.33524394035339</v>
      </c>
      <c r="N350">
        <v>3.0978660583496098</v>
      </c>
      <c r="O350">
        <v>2.8539412021636998</v>
      </c>
      <c r="P350">
        <v>3.19767498970032</v>
      </c>
    </row>
    <row r="351" spans="1:16" x14ac:dyDescent="0.25">
      <c r="A351" t="s">
        <v>6592</v>
      </c>
      <c r="B351" t="s">
        <v>5322</v>
      </c>
      <c r="C351" t="s">
        <v>5323</v>
      </c>
      <c r="D351" t="s">
        <v>5324</v>
      </c>
      <c r="E351">
        <v>30</v>
      </c>
      <c r="F351" t="s">
        <v>5325</v>
      </c>
      <c r="G351" t="s">
        <v>11</v>
      </c>
      <c r="H351">
        <v>1</v>
      </c>
      <c r="I351">
        <v>0.76440324967759776</v>
      </c>
      <c r="J351">
        <v>3.9981114733387453E-2</v>
      </c>
      <c r="K351">
        <v>-1.6784024238586399</v>
      </c>
      <c r="L351">
        <v>-1.79796838760376</v>
      </c>
      <c r="M351">
        <v>-1.63657975196838</v>
      </c>
      <c r="N351">
        <v>-1.9536329507827801</v>
      </c>
      <c r="O351">
        <v>-2.3306193351745601</v>
      </c>
      <c r="P351">
        <v>-1.9914808273315401</v>
      </c>
    </row>
    <row r="352" spans="1:16" x14ac:dyDescent="0.25">
      <c r="A352" t="s">
        <v>5798</v>
      </c>
      <c r="B352" t="s">
        <v>57</v>
      </c>
      <c r="C352" t="s">
        <v>58</v>
      </c>
      <c r="D352" t="s">
        <v>59</v>
      </c>
      <c r="E352" t="s">
        <v>61</v>
      </c>
      <c r="F352" t="s">
        <v>63</v>
      </c>
      <c r="G352" t="s">
        <v>11</v>
      </c>
      <c r="H352">
        <v>1</v>
      </c>
      <c r="I352">
        <v>0.76570611312686954</v>
      </c>
      <c r="J352">
        <v>3.6446192560927321E-3</v>
      </c>
      <c r="K352">
        <v>3.0879642963409402</v>
      </c>
      <c r="L352">
        <v>3.0379512310028098</v>
      </c>
      <c r="M352">
        <v>3.1246573925018302</v>
      </c>
      <c r="N352">
        <v>2.6925082206726101</v>
      </c>
      <c r="O352">
        <v>2.6012163162231401</v>
      </c>
      <c r="P352">
        <v>2.8014364242553702</v>
      </c>
    </row>
    <row r="353" spans="1:16" x14ac:dyDescent="0.25">
      <c r="A353" t="s">
        <v>6038</v>
      </c>
      <c r="B353" t="s">
        <v>938</v>
      </c>
      <c r="C353" t="s">
        <v>939</v>
      </c>
      <c r="D353" t="s">
        <v>940</v>
      </c>
      <c r="E353" t="s">
        <v>2195</v>
      </c>
      <c r="F353" t="s">
        <v>2196</v>
      </c>
      <c r="G353" t="s">
        <v>11</v>
      </c>
      <c r="H353">
        <v>1</v>
      </c>
      <c r="I353">
        <v>1.3020081300315804</v>
      </c>
      <c r="J353">
        <v>3.0733560618862159E-2</v>
      </c>
      <c r="K353">
        <v>0.39309108257293701</v>
      </c>
      <c r="L353">
        <v>0.24214635789394401</v>
      </c>
      <c r="M353">
        <v>0.24336613714694999</v>
      </c>
      <c r="N353">
        <v>0.53347420692443803</v>
      </c>
      <c r="O353">
        <v>0.60816913843154896</v>
      </c>
      <c r="P353">
        <v>0.87917560338973999</v>
      </c>
    </row>
    <row r="354" spans="1:16" x14ac:dyDescent="0.25">
      <c r="A354" t="s">
        <v>6038</v>
      </c>
      <c r="B354" t="s">
        <v>938</v>
      </c>
      <c r="C354" t="s">
        <v>939</v>
      </c>
      <c r="D354" t="s">
        <v>940</v>
      </c>
      <c r="E354" t="s">
        <v>2195</v>
      </c>
      <c r="F354" t="s">
        <v>2197</v>
      </c>
      <c r="G354" t="s">
        <v>10</v>
      </c>
      <c r="H354">
        <v>1</v>
      </c>
      <c r="I354">
        <v>1.3020081300315804</v>
      </c>
      <c r="J354">
        <v>3.0733560618862159E-2</v>
      </c>
      <c r="K354">
        <v>0.39309108257293701</v>
      </c>
      <c r="L354">
        <v>0.24214635789394401</v>
      </c>
      <c r="M354">
        <v>0.24336613714694999</v>
      </c>
      <c r="N354">
        <v>0.53347420692443803</v>
      </c>
      <c r="O354">
        <v>0.60816913843154896</v>
      </c>
      <c r="P354">
        <v>0.87917560338973999</v>
      </c>
    </row>
    <row r="355" spans="1:16" x14ac:dyDescent="0.25">
      <c r="A355" t="s">
        <v>6593</v>
      </c>
      <c r="B355" t="s">
        <v>1519</v>
      </c>
      <c r="C355" t="s">
        <v>1520</v>
      </c>
      <c r="D355" t="s">
        <v>1521</v>
      </c>
      <c r="E355">
        <v>42</v>
      </c>
      <c r="F355" t="s">
        <v>1522</v>
      </c>
      <c r="G355" t="s">
        <v>11</v>
      </c>
      <c r="H355">
        <v>1</v>
      </c>
      <c r="I355">
        <v>1.3022142421714111</v>
      </c>
      <c r="J355">
        <v>3.4053379987226515E-3</v>
      </c>
      <c r="K355">
        <v>1.9263345003128101</v>
      </c>
      <c r="L355">
        <v>1.7535434961319001</v>
      </c>
      <c r="M355">
        <v>1.8989386558532699</v>
      </c>
      <c r="N355">
        <v>2.2029547691345202</v>
      </c>
      <c r="O355">
        <v>2.2196838855743399</v>
      </c>
      <c r="P355">
        <v>2.2990784645080602</v>
      </c>
    </row>
    <row r="356" spans="1:16" x14ac:dyDescent="0.25">
      <c r="A356" t="s">
        <v>6593</v>
      </c>
      <c r="B356" t="s">
        <v>1519</v>
      </c>
      <c r="C356" t="s">
        <v>1520</v>
      </c>
      <c r="D356" t="s">
        <v>1521</v>
      </c>
      <c r="E356">
        <v>42</v>
      </c>
      <c r="F356" t="s">
        <v>1523</v>
      </c>
      <c r="G356" t="s">
        <v>10</v>
      </c>
      <c r="H356">
        <v>1</v>
      </c>
      <c r="I356">
        <v>1.3022142421714111</v>
      </c>
      <c r="J356">
        <v>3.4053379987226515E-3</v>
      </c>
      <c r="K356">
        <v>1.9263345003128101</v>
      </c>
      <c r="L356">
        <v>1.7535434961319001</v>
      </c>
      <c r="M356">
        <v>1.8989386558532699</v>
      </c>
      <c r="N356">
        <v>2.2029547691345202</v>
      </c>
      <c r="O356">
        <v>2.2196838855743399</v>
      </c>
      <c r="P356">
        <v>2.2990784645080602</v>
      </c>
    </row>
    <row r="357" spans="1:16" x14ac:dyDescent="0.25">
      <c r="A357" t="s">
        <v>6594</v>
      </c>
      <c r="B357" t="s">
        <v>315</v>
      </c>
      <c r="C357" t="s">
        <v>316</v>
      </c>
      <c r="D357" t="s">
        <v>317</v>
      </c>
      <c r="E357" t="s">
        <v>5265</v>
      </c>
      <c r="F357" t="s">
        <v>5267</v>
      </c>
      <c r="G357" t="s">
        <v>11</v>
      </c>
      <c r="H357">
        <v>1</v>
      </c>
      <c r="I357">
        <v>1.3047654569627771</v>
      </c>
      <c r="J357">
        <v>2.1489992576838719E-2</v>
      </c>
      <c r="K357">
        <v>4.1232991218566903</v>
      </c>
      <c r="L357">
        <v>4.1351079940795898</v>
      </c>
      <c r="M357">
        <v>4.4272089004516602</v>
      </c>
      <c r="N357">
        <v>4.6245403289794904</v>
      </c>
      <c r="O357">
        <v>4.5500755310058603</v>
      </c>
      <c r="P357">
        <v>4.6623716354370099</v>
      </c>
    </row>
    <row r="358" spans="1:16" x14ac:dyDescent="0.25">
      <c r="A358" t="s">
        <v>6595</v>
      </c>
      <c r="B358" t="s">
        <v>1111</v>
      </c>
      <c r="C358" t="s">
        <v>1112</v>
      </c>
      <c r="D358" t="s">
        <v>1113</v>
      </c>
      <c r="E358">
        <v>37</v>
      </c>
      <c r="F358" t="s">
        <v>3099</v>
      </c>
      <c r="G358" t="s">
        <v>11</v>
      </c>
      <c r="H358">
        <v>1</v>
      </c>
      <c r="I358">
        <v>1.3054111603524061</v>
      </c>
      <c r="J358">
        <v>3.3794520402986403E-2</v>
      </c>
      <c r="K358">
        <v>-1.8549561500549301</v>
      </c>
      <c r="L358">
        <v>-1.8743327856063801</v>
      </c>
      <c r="M358">
        <v>-1.5295062065124501</v>
      </c>
      <c r="N358">
        <v>-1.3075937032699601</v>
      </c>
      <c r="O358">
        <v>-1.3374092578887899</v>
      </c>
      <c r="P358">
        <v>-1.4602793455123899</v>
      </c>
    </row>
    <row r="359" spans="1:16" x14ac:dyDescent="0.25">
      <c r="A359" t="s">
        <v>6594</v>
      </c>
      <c r="B359" t="s">
        <v>315</v>
      </c>
      <c r="C359" t="s">
        <v>316</v>
      </c>
      <c r="D359" t="s">
        <v>317</v>
      </c>
      <c r="E359" t="s">
        <v>5265</v>
      </c>
      <c r="F359" t="s">
        <v>5266</v>
      </c>
      <c r="G359" t="s">
        <v>11</v>
      </c>
      <c r="H359">
        <v>1</v>
      </c>
      <c r="I359">
        <v>1.3072456236379042</v>
      </c>
      <c r="J359">
        <v>2.0863404813311139E-2</v>
      </c>
      <c r="K359">
        <v>4.2261009216308603</v>
      </c>
      <c r="L359">
        <v>4.2251572608947798</v>
      </c>
      <c r="M359">
        <v>4.5209665298461896</v>
      </c>
      <c r="N359">
        <v>4.7210159301757804</v>
      </c>
      <c r="O359">
        <v>4.6453051567077601</v>
      </c>
      <c r="P359">
        <v>4.7654943466186497</v>
      </c>
    </row>
    <row r="360" spans="1:16" x14ac:dyDescent="0.25">
      <c r="A360" t="s">
        <v>6596</v>
      </c>
      <c r="B360" t="s">
        <v>575</v>
      </c>
      <c r="C360" t="s">
        <v>576</v>
      </c>
      <c r="D360" t="s">
        <v>577</v>
      </c>
      <c r="E360">
        <v>431</v>
      </c>
      <c r="F360" t="s">
        <v>5357</v>
      </c>
      <c r="G360" t="s">
        <v>11</v>
      </c>
      <c r="H360">
        <v>1</v>
      </c>
      <c r="I360">
        <v>1.3075767021477964</v>
      </c>
      <c r="J360">
        <v>2.1143905261965801E-2</v>
      </c>
      <c r="K360">
        <v>2.11075091362</v>
      </c>
      <c r="L360">
        <v>1.89451456069946</v>
      </c>
      <c r="M360">
        <v>1.9202466011047401</v>
      </c>
      <c r="N360">
        <v>2.4629330635070801</v>
      </c>
      <c r="O360">
        <v>2.20430564880371</v>
      </c>
      <c r="P360">
        <v>2.4189600944518999</v>
      </c>
    </row>
    <row r="361" spans="1:16" x14ac:dyDescent="0.25">
      <c r="A361" t="s">
        <v>6257</v>
      </c>
      <c r="B361" t="s">
        <v>1098</v>
      </c>
      <c r="C361" t="s">
        <v>1099</v>
      </c>
      <c r="D361" t="s">
        <v>1100</v>
      </c>
      <c r="E361" t="s">
        <v>4269</v>
      </c>
      <c r="F361" t="s">
        <v>5486</v>
      </c>
      <c r="G361" t="s">
        <v>11</v>
      </c>
      <c r="H361">
        <v>0.998</v>
      </c>
      <c r="I361">
        <v>1.3121076559462257</v>
      </c>
      <c r="J361">
        <v>2.2070292849525754E-2</v>
      </c>
      <c r="K361">
        <v>0.73089432716369596</v>
      </c>
      <c r="L361">
        <v>0.81623804569244396</v>
      </c>
      <c r="M361">
        <v>0.97383338212966897</v>
      </c>
      <c r="N361">
        <v>1.24163806438446</v>
      </c>
      <c r="O361">
        <v>1.0874216556549099</v>
      </c>
      <c r="P361">
        <v>1.36756432056427</v>
      </c>
    </row>
    <row r="362" spans="1:16" x14ac:dyDescent="0.25">
      <c r="A362" t="s">
        <v>6420</v>
      </c>
      <c r="B362" t="s">
        <v>3189</v>
      </c>
      <c r="C362" t="s">
        <v>3190</v>
      </c>
      <c r="D362" t="s">
        <v>3191</v>
      </c>
      <c r="E362">
        <v>16</v>
      </c>
      <c r="F362" t="s">
        <v>3192</v>
      </c>
      <c r="G362" t="s">
        <v>11</v>
      </c>
      <c r="H362">
        <v>1</v>
      </c>
      <c r="I362">
        <v>1.3153406184777814</v>
      </c>
      <c r="J362">
        <v>2.6207084550916235E-2</v>
      </c>
      <c r="K362">
        <v>0.15693524479866</v>
      </c>
      <c r="L362">
        <v>0.242705017328262</v>
      </c>
      <c r="M362">
        <v>0.52879697084426902</v>
      </c>
      <c r="N362">
        <v>0.75137764215469405</v>
      </c>
      <c r="O362">
        <v>0.67661154270172097</v>
      </c>
      <c r="P362">
        <v>0.68675738573074296</v>
      </c>
    </row>
    <row r="363" spans="1:16" x14ac:dyDescent="0.25">
      <c r="A363" t="s">
        <v>6164</v>
      </c>
      <c r="B363" t="s">
        <v>2248</v>
      </c>
      <c r="C363" t="s">
        <v>2249</v>
      </c>
      <c r="D363" t="s">
        <v>2250</v>
      </c>
      <c r="E363">
        <v>179</v>
      </c>
      <c r="F363" t="s">
        <v>2251</v>
      </c>
      <c r="G363" t="s">
        <v>11</v>
      </c>
      <c r="H363">
        <v>1</v>
      </c>
      <c r="I363">
        <v>1.3156072523715832</v>
      </c>
      <c r="J363">
        <v>2.0204979699490231E-2</v>
      </c>
      <c r="K363">
        <v>1.06118953227997</v>
      </c>
      <c r="L363">
        <v>1.1114411354064899</v>
      </c>
      <c r="M363">
        <v>1.1680599451065099</v>
      </c>
      <c r="N363">
        <v>1.7118878364562999</v>
      </c>
      <c r="O363">
        <v>1.4135552644729601</v>
      </c>
      <c r="P363">
        <v>1.4024341106414799</v>
      </c>
    </row>
    <row r="364" spans="1:16" x14ac:dyDescent="0.25">
      <c r="A364" t="s">
        <v>5847</v>
      </c>
      <c r="B364" t="s">
        <v>834</v>
      </c>
      <c r="C364" t="s">
        <v>835</v>
      </c>
      <c r="D364" t="s">
        <v>836</v>
      </c>
      <c r="E364" t="s">
        <v>839</v>
      </c>
      <c r="F364" t="s">
        <v>840</v>
      </c>
      <c r="G364" t="s">
        <v>11</v>
      </c>
      <c r="H364">
        <v>1</v>
      </c>
      <c r="I364">
        <v>1.3162467924493535</v>
      </c>
      <c r="J364">
        <v>1.9815470198867816E-2</v>
      </c>
      <c r="K364">
        <v>2.4319193363189702</v>
      </c>
      <c r="L364">
        <v>2.11309719085693</v>
      </c>
      <c r="M364">
        <v>2.3668017387390101</v>
      </c>
      <c r="N364">
        <v>2.75600290298462</v>
      </c>
      <c r="O364">
        <v>2.6206514835357702</v>
      </c>
      <c r="P364">
        <v>2.7244539260864298</v>
      </c>
    </row>
    <row r="365" spans="1:16" x14ac:dyDescent="0.25">
      <c r="A365" t="s">
        <v>6530</v>
      </c>
      <c r="B365" t="s">
        <v>2489</v>
      </c>
      <c r="C365" t="s">
        <v>2490</v>
      </c>
      <c r="D365" t="s">
        <v>2491</v>
      </c>
      <c r="E365">
        <v>728</v>
      </c>
      <c r="F365" t="s">
        <v>2809</v>
      </c>
      <c r="G365" t="s">
        <v>11</v>
      </c>
      <c r="H365">
        <v>1</v>
      </c>
      <c r="I365">
        <v>1.3189168949439425</v>
      </c>
      <c r="J365">
        <v>2.8736573078522568E-2</v>
      </c>
      <c r="K365">
        <v>4.5613160133361799</v>
      </c>
      <c r="L365">
        <v>4.5191092491149902</v>
      </c>
      <c r="M365">
        <v>4.8853878974914604</v>
      </c>
      <c r="N365">
        <v>5.0576372146606401</v>
      </c>
      <c r="O365">
        <v>5.00187063217163</v>
      </c>
      <c r="P365">
        <v>5.1043663024902299</v>
      </c>
    </row>
    <row r="366" spans="1:16" x14ac:dyDescent="0.25">
      <c r="A366" t="s">
        <v>5848</v>
      </c>
      <c r="B366" t="s">
        <v>486</v>
      </c>
      <c r="C366" t="s">
        <v>487</v>
      </c>
      <c r="D366" t="s">
        <v>488</v>
      </c>
      <c r="E366">
        <v>193</v>
      </c>
      <c r="F366" t="s">
        <v>5328</v>
      </c>
      <c r="G366" t="s">
        <v>11</v>
      </c>
      <c r="H366">
        <v>1</v>
      </c>
      <c r="I366">
        <v>1.3234546102901321</v>
      </c>
      <c r="J366">
        <v>4.6484978236967768E-2</v>
      </c>
      <c r="K366">
        <v>2.8520891666412398</v>
      </c>
      <c r="L366">
        <v>2.7168312072753902</v>
      </c>
      <c r="M366">
        <v>2.93379926681519</v>
      </c>
      <c r="N366">
        <v>3.4517593383789098</v>
      </c>
      <c r="O366">
        <v>3.01213598251343</v>
      </c>
      <c r="P366">
        <v>3.2517504692077601</v>
      </c>
    </row>
    <row r="367" spans="1:16" x14ac:dyDescent="0.25">
      <c r="A367" t="s">
        <v>6381</v>
      </c>
      <c r="B367" t="s">
        <v>1532</v>
      </c>
      <c r="C367" t="s">
        <v>1533</v>
      </c>
      <c r="D367" t="s">
        <v>1534</v>
      </c>
      <c r="E367" t="s">
        <v>4838</v>
      </c>
      <c r="F367" t="s">
        <v>4839</v>
      </c>
      <c r="G367" t="s">
        <v>11</v>
      </c>
      <c r="H367">
        <v>1</v>
      </c>
      <c r="I367">
        <v>1.3247566291674628</v>
      </c>
      <c r="J367">
        <v>4.4147526613233651E-2</v>
      </c>
      <c r="K367">
        <v>-0.92447900772094704</v>
      </c>
      <c r="L367">
        <v>-0.96909761428832997</v>
      </c>
      <c r="M367">
        <v>-0.55863302946090698</v>
      </c>
      <c r="N367">
        <v>-0.30881819128990201</v>
      </c>
      <c r="O367">
        <v>-0.45340225100517301</v>
      </c>
      <c r="P367">
        <v>-0.47280716896057101</v>
      </c>
    </row>
    <row r="368" spans="1:16" x14ac:dyDescent="0.25">
      <c r="A368" t="s">
        <v>6597</v>
      </c>
      <c r="B368" t="s">
        <v>461</v>
      </c>
      <c r="C368" t="s">
        <v>462</v>
      </c>
      <c r="D368" t="s">
        <v>463</v>
      </c>
      <c r="E368">
        <v>924</v>
      </c>
      <c r="F368" t="s">
        <v>3338</v>
      </c>
      <c r="G368" t="s">
        <v>11</v>
      </c>
      <c r="H368">
        <v>0.998</v>
      </c>
      <c r="I368">
        <v>1.3282021833134772</v>
      </c>
      <c r="J368">
        <v>3.3475724695859459E-2</v>
      </c>
      <c r="K368">
        <v>0.12852285802364299</v>
      </c>
      <c r="L368">
        <v>0.17641621828079199</v>
      </c>
      <c r="M368">
        <v>0.52436548471450795</v>
      </c>
      <c r="N368">
        <v>0.71128940582275402</v>
      </c>
      <c r="O368">
        <v>0.62297016382217396</v>
      </c>
      <c r="P368">
        <v>0.72346931695938099</v>
      </c>
    </row>
    <row r="369" spans="1:16" x14ac:dyDescent="0.25">
      <c r="A369" t="s">
        <v>6061</v>
      </c>
      <c r="B369" t="s">
        <v>223</v>
      </c>
      <c r="C369" t="s">
        <v>224</v>
      </c>
      <c r="D369" t="s">
        <v>225</v>
      </c>
      <c r="E369" t="s">
        <v>226</v>
      </c>
      <c r="F369" t="s">
        <v>227</v>
      </c>
      <c r="G369" t="s">
        <v>11</v>
      </c>
      <c r="H369">
        <v>1</v>
      </c>
      <c r="I369">
        <v>1.3291057184870279</v>
      </c>
      <c r="J369">
        <v>4.8732019648333784E-2</v>
      </c>
      <c r="K369">
        <v>-3.0269694328308101</v>
      </c>
      <c r="L369">
        <v>-3.0203478336334202</v>
      </c>
      <c r="M369">
        <v>-2.99270391464233</v>
      </c>
      <c r="N369">
        <v>-2.3120851516723602</v>
      </c>
      <c r="O369">
        <v>-2.7229876518249498</v>
      </c>
      <c r="P369">
        <v>-2.77358078956604</v>
      </c>
    </row>
    <row r="370" spans="1:16" x14ac:dyDescent="0.25">
      <c r="A370" t="s">
        <v>6530</v>
      </c>
      <c r="B370" t="s">
        <v>2489</v>
      </c>
      <c r="C370" t="s">
        <v>2490</v>
      </c>
      <c r="D370" t="s">
        <v>2491</v>
      </c>
      <c r="E370">
        <v>728</v>
      </c>
      <c r="F370" t="s">
        <v>2808</v>
      </c>
      <c r="G370" t="s">
        <v>11</v>
      </c>
      <c r="H370">
        <v>1</v>
      </c>
      <c r="I370">
        <v>1.3299626175171448</v>
      </c>
      <c r="J370">
        <v>1.8402184496608485E-2</v>
      </c>
      <c r="K370">
        <v>4.2362155914306596</v>
      </c>
      <c r="L370">
        <v>4.2095241546630904</v>
      </c>
      <c r="M370">
        <v>4.5412263870239302</v>
      </c>
      <c r="N370">
        <v>4.7496380805969203</v>
      </c>
      <c r="O370">
        <v>4.7172961235046396</v>
      </c>
      <c r="P370">
        <v>4.75418901443481</v>
      </c>
    </row>
    <row r="371" spans="1:16" x14ac:dyDescent="0.25">
      <c r="A371" t="s">
        <v>6598</v>
      </c>
      <c r="B371" t="s">
        <v>206</v>
      </c>
      <c r="C371" t="s">
        <v>207</v>
      </c>
      <c r="D371" t="s">
        <v>208</v>
      </c>
      <c r="E371" t="s">
        <v>209</v>
      </c>
      <c r="F371" t="s">
        <v>210</v>
      </c>
      <c r="G371" t="s">
        <v>11</v>
      </c>
      <c r="H371">
        <v>1</v>
      </c>
      <c r="I371">
        <v>1.3357255407488047</v>
      </c>
      <c r="J371">
        <v>3.1305767802582526E-2</v>
      </c>
      <c r="K371">
        <v>-2.9053502082824698</v>
      </c>
      <c r="L371">
        <v>-2.9333913326263401</v>
      </c>
      <c r="M371">
        <v>-2.9310638904571502</v>
      </c>
      <c r="N371">
        <v>-2.51391696929932</v>
      </c>
      <c r="O371">
        <v>-2.2797634601593</v>
      </c>
      <c r="P371">
        <v>-2.7232542037963898</v>
      </c>
    </row>
    <row r="372" spans="1:16" x14ac:dyDescent="0.25">
      <c r="A372" t="s">
        <v>6599</v>
      </c>
      <c r="B372" t="s">
        <v>5206</v>
      </c>
      <c r="C372" t="s">
        <v>5207</v>
      </c>
      <c r="D372" t="s">
        <v>5208</v>
      </c>
      <c r="E372">
        <v>229</v>
      </c>
      <c r="F372" t="s">
        <v>5209</v>
      </c>
      <c r="G372" t="s">
        <v>11</v>
      </c>
      <c r="H372">
        <v>1</v>
      </c>
      <c r="I372">
        <v>1.3371919174043527</v>
      </c>
      <c r="J372">
        <v>3.2025104570416893E-2</v>
      </c>
      <c r="K372">
        <v>2.1551544666290301</v>
      </c>
      <c r="L372">
        <v>2.0859670639038099</v>
      </c>
      <c r="M372">
        <v>2.3919932842254599</v>
      </c>
      <c r="N372">
        <v>2.6487851142883301</v>
      </c>
      <c r="O372">
        <v>2.4642241001129199</v>
      </c>
      <c r="P372">
        <v>2.7777252197265598</v>
      </c>
    </row>
    <row r="373" spans="1:16" x14ac:dyDescent="0.25">
      <c r="A373" t="s">
        <v>6600</v>
      </c>
      <c r="B373" t="s">
        <v>1335</v>
      </c>
      <c r="C373" t="s">
        <v>1336</v>
      </c>
      <c r="D373" t="s">
        <v>1337</v>
      </c>
      <c r="E373" t="s">
        <v>2434</v>
      </c>
      <c r="F373" t="s">
        <v>5576</v>
      </c>
      <c r="G373" t="s">
        <v>11</v>
      </c>
      <c r="H373">
        <v>1</v>
      </c>
      <c r="I373">
        <v>1.341935355094042</v>
      </c>
      <c r="J373">
        <v>4.0501035325767959E-2</v>
      </c>
      <c r="K373">
        <v>1.3368940353393599</v>
      </c>
      <c r="L373">
        <v>1.31142866611481</v>
      </c>
      <c r="M373">
        <v>1.5519061088562001</v>
      </c>
      <c r="N373">
        <v>1.74235391616821</v>
      </c>
      <c r="O373">
        <v>1.6702620983123799</v>
      </c>
      <c r="P373">
        <v>2.0605583190918</v>
      </c>
    </row>
    <row r="374" spans="1:16" x14ac:dyDescent="0.25">
      <c r="A374" t="s">
        <v>5840</v>
      </c>
      <c r="B374" t="s">
        <v>820</v>
      </c>
      <c r="C374" t="s">
        <v>821</v>
      </c>
      <c r="D374" t="s">
        <v>822</v>
      </c>
      <c r="E374">
        <v>1782</v>
      </c>
      <c r="F374" t="s">
        <v>3057</v>
      </c>
      <c r="G374" t="s">
        <v>10</v>
      </c>
      <c r="H374">
        <v>1</v>
      </c>
      <c r="I374">
        <v>1.3424555090084251</v>
      </c>
      <c r="J374">
        <v>1.5950310819469456E-2</v>
      </c>
      <c r="K374">
        <v>-0.87522649765014604</v>
      </c>
      <c r="L374">
        <v>-1.0928975343704199</v>
      </c>
      <c r="M374">
        <v>-1.1193562746048</v>
      </c>
      <c r="N374">
        <v>-0.47346565127372697</v>
      </c>
      <c r="O374">
        <v>-0.61642420291900601</v>
      </c>
      <c r="P374">
        <v>-0.72296762466430697</v>
      </c>
    </row>
    <row r="375" spans="1:16" x14ac:dyDescent="0.25">
      <c r="A375" t="s">
        <v>6601</v>
      </c>
      <c r="B375" t="s">
        <v>793</v>
      </c>
      <c r="C375" t="s">
        <v>794</v>
      </c>
      <c r="D375" t="s">
        <v>795</v>
      </c>
      <c r="E375" t="s">
        <v>5417</v>
      </c>
      <c r="F375" t="s">
        <v>5418</v>
      </c>
      <c r="G375" t="s">
        <v>11</v>
      </c>
      <c r="H375">
        <v>1</v>
      </c>
      <c r="I375">
        <v>1.3451911064107922</v>
      </c>
      <c r="J375">
        <v>2.0523869769766081E-2</v>
      </c>
      <c r="K375">
        <v>1.99486637115479</v>
      </c>
      <c r="L375">
        <v>2.09383249282837</v>
      </c>
      <c r="M375">
        <v>2.1577513217925999</v>
      </c>
      <c r="N375">
        <v>2.3462228775024401</v>
      </c>
      <c r="O375">
        <v>2.47828269004822</v>
      </c>
      <c r="P375">
        <v>2.7053780555725102</v>
      </c>
    </row>
    <row r="376" spans="1:16" x14ac:dyDescent="0.25">
      <c r="A376" t="s">
        <v>6601</v>
      </c>
      <c r="B376" t="s">
        <v>793</v>
      </c>
      <c r="C376" t="s">
        <v>794</v>
      </c>
      <c r="D376" t="s">
        <v>795</v>
      </c>
      <c r="E376" t="s">
        <v>5417</v>
      </c>
      <c r="F376" t="s">
        <v>5419</v>
      </c>
      <c r="G376" t="s">
        <v>10</v>
      </c>
      <c r="H376">
        <v>1</v>
      </c>
      <c r="I376">
        <v>1.3451911064107922</v>
      </c>
      <c r="J376">
        <v>2.0523869769766081E-2</v>
      </c>
      <c r="K376">
        <v>1.99486637115479</v>
      </c>
      <c r="L376">
        <v>2.09383249282837</v>
      </c>
      <c r="M376">
        <v>2.1577513217925999</v>
      </c>
      <c r="N376">
        <v>2.3462228775024401</v>
      </c>
      <c r="O376">
        <v>2.47828269004822</v>
      </c>
      <c r="P376">
        <v>2.7053780555725102</v>
      </c>
    </row>
    <row r="377" spans="1:16" x14ac:dyDescent="0.25">
      <c r="A377" t="s">
        <v>6602</v>
      </c>
      <c r="B377" t="s">
        <v>1452</v>
      </c>
      <c r="C377" t="s">
        <v>1453</v>
      </c>
      <c r="D377" t="s">
        <v>1454</v>
      </c>
      <c r="E377">
        <v>306</v>
      </c>
      <c r="F377" t="s">
        <v>1455</v>
      </c>
      <c r="G377" t="s">
        <v>11</v>
      </c>
      <c r="H377">
        <v>1</v>
      </c>
      <c r="I377">
        <v>1.3454479674929529</v>
      </c>
      <c r="J377">
        <v>4.3379824258805592E-2</v>
      </c>
      <c r="K377">
        <v>-3.8573746681213401</v>
      </c>
      <c r="L377">
        <v>-3.86676025390625</v>
      </c>
      <c r="M377">
        <v>-3.6389033794403098</v>
      </c>
      <c r="N377">
        <v>-3.11850810050964</v>
      </c>
      <c r="O377">
        <v>-3.5464997291564901</v>
      </c>
      <c r="P377">
        <v>-3.4137706756591801</v>
      </c>
    </row>
    <row r="378" spans="1:16" x14ac:dyDescent="0.25">
      <c r="A378" t="s">
        <v>6132</v>
      </c>
      <c r="B378" t="s">
        <v>309</v>
      </c>
      <c r="C378" t="s">
        <v>310</v>
      </c>
      <c r="D378" t="s">
        <v>311</v>
      </c>
      <c r="E378" t="s">
        <v>5262</v>
      </c>
      <c r="F378" t="s">
        <v>5263</v>
      </c>
      <c r="G378" t="s">
        <v>11</v>
      </c>
      <c r="H378">
        <v>1</v>
      </c>
      <c r="I378">
        <v>1.3489848222409548</v>
      </c>
      <c r="J378">
        <v>2.6097846287562607E-2</v>
      </c>
      <c r="K378">
        <v>2.7407035827636701</v>
      </c>
      <c r="L378">
        <v>2.5202088356018102</v>
      </c>
      <c r="M378">
        <v>2.81162452697754</v>
      </c>
      <c r="N378">
        <v>3.2509493827819802</v>
      </c>
      <c r="O378">
        <v>2.9507477283477801</v>
      </c>
      <c r="P378">
        <v>3.1664621829986599</v>
      </c>
    </row>
    <row r="379" spans="1:16" x14ac:dyDescent="0.25">
      <c r="A379" t="s">
        <v>6132</v>
      </c>
      <c r="B379" t="s">
        <v>309</v>
      </c>
      <c r="C379" t="s">
        <v>310</v>
      </c>
      <c r="D379" t="s">
        <v>311</v>
      </c>
      <c r="E379" t="s">
        <v>5262</v>
      </c>
      <c r="F379" t="s">
        <v>5264</v>
      </c>
      <c r="G379" t="s">
        <v>11</v>
      </c>
      <c r="H379">
        <v>1</v>
      </c>
      <c r="I379">
        <v>1.3492681987081347</v>
      </c>
      <c r="J379">
        <v>2.6071174436997982E-2</v>
      </c>
      <c r="K379">
        <v>2.7428205013275102</v>
      </c>
      <c r="L379">
        <v>2.5223422050476101</v>
      </c>
      <c r="M379">
        <v>2.8135938644409202</v>
      </c>
      <c r="N379">
        <v>3.2534642219543501</v>
      </c>
      <c r="O379">
        <v>2.9529182910919198</v>
      </c>
      <c r="P379">
        <v>3.16890549659729</v>
      </c>
    </row>
    <row r="380" spans="1:16" x14ac:dyDescent="0.25">
      <c r="A380" t="s">
        <v>6603</v>
      </c>
      <c r="B380" t="s">
        <v>5677</v>
      </c>
      <c r="C380" t="s">
        <v>5678</v>
      </c>
      <c r="D380" t="s">
        <v>5679</v>
      </c>
      <c r="E380">
        <v>81</v>
      </c>
      <c r="F380" t="s">
        <v>5680</v>
      </c>
      <c r="G380" t="s">
        <v>11</v>
      </c>
      <c r="H380">
        <v>1</v>
      </c>
      <c r="I380">
        <v>1.3498839096679607</v>
      </c>
      <c r="J380">
        <v>4.4324480905721469E-2</v>
      </c>
      <c r="K380">
        <v>-2.1489415168762198</v>
      </c>
      <c r="L380">
        <v>-2.1610302925109899</v>
      </c>
      <c r="M380">
        <v>-1.75326383113861</v>
      </c>
      <c r="N380">
        <v>-1.5835120677948</v>
      </c>
      <c r="O380">
        <v>-1.7054919004440301</v>
      </c>
      <c r="P380">
        <v>-1.47572565078735</v>
      </c>
    </row>
    <row r="381" spans="1:16" x14ac:dyDescent="0.25">
      <c r="A381" t="s">
        <v>6603</v>
      </c>
      <c r="B381" t="s">
        <v>5677</v>
      </c>
      <c r="C381" t="s">
        <v>5678</v>
      </c>
      <c r="D381" t="s">
        <v>5679</v>
      </c>
      <c r="E381">
        <v>81</v>
      </c>
      <c r="F381" t="s">
        <v>5681</v>
      </c>
      <c r="G381" t="s">
        <v>11</v>
      </c>
      <c r="H381">
        <v>1</v>
      </c>
      <c r="I381">
        <v>1.3498839096679607</v>
      </c>
      <c r="J381">
        <v>4.4324480905721469E-2</v>
      </c>
      <c r="K381">
        <v>-2.1489415168762198</v>
      </c>
      <c r="L381">
        <v>-2.1610302925109899</v>
      </c>
      <c r="M381">
        <v>-1.75326383113861</v>
      </c>
      <c r="N381">
        <v>-1.5835120677948</v>
      </c>
      <c r="O381">
        <v>-1.7054919004440301</v>
      </c>
      <c r="P381">
        <v>-1.47572565078735</v>
      </c>
    </row>
    <row r="382" spans="1:16" x14ac:dyDescent="0.25">
      <c r="A382" t="s">
        <v>6398</v>
      </c>
      <c r="B382" t="s">
        <v>2045</v>
      </c>
      <c r="C382" t="s">
        <v>2046</v>
      </c>
      <c r="D382" t="s">
        <v>2047</v>
      </c>
      <c r="E382" t="s">
        <v>5376</v>
      </c>
      <c r="F382" t="s">
        <v>5377</v>
      </c>
      <c r="G382" t="s">
        <v>11</v>
      </c>
      <c r="H382">
        <v>1</v>
      </c>
      <c r="I382">
        <v>1.3509157173728397</v>
      </c>
      <c r="J382">
        <v>4.8136948937806567E-2</v>
      </c>
      <c r="K382">
        <v>0.36536952853202798</v>
      </c>
      <c r="L382">
        <v>0.49609753489494302</v>
      </c>
      <c r="M382">
        <v>0.84916031360626198</v>
      </c>
      <c r="N382">
        <v>1.0991077423095701</v>
      </c>
      <c r="O382">
        <v>0.91239470243454002</v>
      </c>
      <c r="P382">
        <v>1.00093793869019</v>
      </c>
    </row>
    <row r="383" spans="1:16" x14ac:dyDescent="0.25">
      <c r="A383" t="s">
        <v>6298</v>
      </c>
      <c r="B383" t="s">
        <v>379</v>
      </c>
      <c r="C383" t="s">
        <v>380</v>
      </c>
      <c r="D383" t="s">
        <v>381</v>
      </c>
      <c r="E383">
        <v>345</v>
      </c>
      <c r="F383" t="s">
        <v>1956</v>
      </c>
      <c r="G383" t="s">
        <v>11</v>
      </c>
      <c r="H383">
        <v>1</v>
      </c>
      <c r="I383">
        <v>1.3509904568506861</v>
      </c>
      <c r="J383">
        <v>4.8587407877602747E-2</v>
      </c>
      <c r="K383">
        <v>-0.457438945770264</v>
      </c>
      <c r="L383">
        <v>-0.33117866516113298</v>
      </c>
      <c r="M383">
        <v>-0.30260717868804898</v>
      </c>
      <c r="N383">
        <v>0.344859659671783</v>
      </c>
      <c r="O383">
        <v>-0.15928268432617201</v>
      </c>
      <c r="P383">
        <v>2.52506863325834E-2</v>
      </c>
    </row>
    <row r="384" spans="1:16" x14ac:dyDescent="0.25">
      <c r="A384" t="s">
        <v>6033</v>
      </c>
      <c r="B384" t="s">
        <v>1777</v>
      </c>
      <c r="C384" t="s">
        <v>1778</v>
      </c>
      <c r="D384" t="s">
        <v>1779</v>
      </c>
      <c r="E384">
        <v>316</v>
      </c>
      <c r="F384" t="s">
        <v>2841</v>
      </c>
      <c r="G384" t="s">
        <v>11</v>
      </c>
      <c r="H384">
        <v>0.999</v>
      </c>
      <c r="I384">
        <v>1.3510502329202965</v>
      </c>
      <c r="J384">
        <v>2.0447495995719871E-2</v>
      </c>
      <c r="K384">
        <v>0.96990340948104903</v>
      </c>
      <c r="L384">
        <v>1.1256508827209499</v>
      </c>
      <c r="M384">
        <v>0.89825242757797197</v>
      </c>
      <c r="N384">
        <v>1.6224007606506301</v>
      </c>
      <c r="O384">
        <v>1.3261474370956401</v>
      </c>
      <c r="P384">
        <v>1.3475024700164799</v>
      </c>
    </row>
    <row r="385" spans="1:16" x14ac:dyDescent="0.25">
      <c r="A385" t="s">
        <v>6171</v>
      </c>
      <c r="B385" t="s">
        <v>281</v>
      </c>
      <c r="C385" t="s">
        <v>4029</v>
      </c>
      <c r="D385" t="s">
        <v>283</v>
      </c>
      <c r="E385">
        <v>341</v>
      </c>
      <c r="F385" t="s">
        <v>4679</v>
      </c>
      <c r="G385" t="s">
        <v>11</v>
      </c>
      <c r="H385">
        <v>1</v>
      </c>
      <c r="I385">
        <v>1.3536902263249826</v>
      </c>
      <c r="J385">
        <v>4.6210625082625467E-2</v>
      </c>
      <c r="K385">
        <v>1.9169610738754299</v>
      </c>
      <c r="L385">
        <v>2.2157974243164098</v>
      </c>
      <c r="M385">
        <v>2.3164947032928498</v>
      </c>
      <c r="N385">
        <v>2.3976016044616699</v>
      </c>
      <c r="O385">
        <v>2.69912934303284</v>
      </c>
      <c r="P385">
        <v>2.6632151603698699</v>
      </c>
    </row>
    <row r="386" spans="1:16" x14ac:dyDescent="0.25">
      <c r="A386" t="s">
        <v>6146</v>
      </c>
      <c r="B386" t="s">
        <v>539</v>
      </c>
      <c r="C386" t="s">
        <v>540</v>
      </c>
      <c r="D386" t="s">
        <v>541</v>
      </c>
      <c r="E386" t="s">
        <v>542</v>
      </c>
      <c r="F386" t="s">
        <v>543</v>
      </c>
      <c r="G386" t="s">
        <v>11</v>
      </c>
      <c r="H386">
        <v>1</v>
      </c>
      <c r="I386">
        <v>1.3537399653659805</v>
      </c>
      <c r="J386">
        <v>3.2449935743416064E-2</v>
      </c>
      <c r="K386">
        <v>1.9178879261016799</v>
      </c>
      <c r="L386">
        <v>1.7847641706466699</v>
      </c>
      <c r="M386">
        <v>2.1416106224060099</v>
      </c>
      <c r="N386">
        <v>2.5464785099029501</v>
      </c>
      <c r="O386">
        <v>2.2463009357452401</v>
      </c>
      <c r="P386">
        <v>2.3623352050781299</v>
      </c>
    </row>
    <row r="387" spans="1:16" x14ac:dyDescent="0.25">
      <c r="A387" t="s">
        <v>6604</v>
      </c>
      <c r="B387" t="s">
        <v>688</v>
      </c>
      <c r="C387" t="s">
        <v>689</v>
      </c>
      <c r="D387" t="s">
        <v>690</v>
      </c>
      <c r="E387">
        <v>706</v>
      </c>
      <c r="F387" t="s">
        <v>4731</v>
      </c>
      <c r="G387" t="s">
        <v>11</v>
      </c>
      <c r="H387">
        <v>1</v>
      </c>
      <c r="I387">
        <v>1.3638134705515985</v>
      </c>
      <c r="J387">
        <v>4.4918600501942359E-2</v>
      </c>
      <c r="K387">
        <v>-2.2004132270813002</v>
      </c>
      <c r="L387">
        <v>-2.0634615421295202</v>
      </c>
      <c r="M387">
        <v>-2.1934542655944802</v>
      </c>
      <c r="N387">
        <v>-1.4341748952865601</v>
      </c>
      <c r="O387">
        <v>-1.9473245143890401</v>
      </c>
      <c r="P387">
        <v>-1.7328906059265099</v>
      </c>
    </row>
    <row r="388" spans="1:16" x14ac:dyDescent="0.25">
      <c r="A388" t="s">
        <v>6604</v>
      </c>
      <c r="B388" t="s">
        <v>688</v>
      </c>
      <c r="C388" t="s">
        <v>689</v>
      </c>
      <c r="D388" t="s">
        <v>690</v>
      </c>
      <c r="E388">
        <v>706</v>
      </c>
      <c r="F388" t="s">
        <v>4732</v>
      </c>
      <c r="G388" t="s">
        <v>11</v>
      </c>
      <c r="H388">
        <v>1</v>
      </c>
      <c r="I388">
        <v>1.3638134705515985</v>
      </c>
      <c r="J388">
        <v>4.4918600501942359E-2</v>
      </c>
      <c r="K388">
        <v>-2.2004132270813002</v>
      </c>
      <c r="L388">
        <v>-2.0634615421295202</v>
      </c>
      <c r="M388">
        <v>-2.1934542655944802</v>
      </c>
      <c r="N388">
        <v>-1.4341748952865601</v>
      </c>
      <c r="O388">
        <v>-1.9473245143890401</v>
      </c>
      <c r="P388">
        <v>-1.7328906059265099</v>
      </c>
    </row>
    <row r="389" spans="1:16" x14ac:dyDescent="0.25">
      <c r="A389" t="s">
        <v>6605</v>
      </c>
      <c r="B389" t="s">
        <v>5309</v>
      </c>
      <c r="C389" t="s">
        <v>5310</v>
      </c>
      <c r="D389" t="s">
        <v>5311</v>
      </c>
      <c r="E389">
        <v>85</v>
      </c>
      <c r="F389" t="s">
        <v>5312</v>
      </c>
      <c r="G389" t="s">
        <v>11</v>
      </c>
      <c r="H389">
        <v>1</v>
      </c>
      <c r="I389">
        <v>1.3647982786943627</v>
      </c>
      <c r="J389">
        <v>4.4938075066218892E-2</v>
      </c>
      <c r="K389">
        <v>-1.3071913719177199</v>
      </c>
      <c r="L389">
        <v>-0.92732852697372403</v>
      </c>
      <c r="M389">
        <v>-0.80080085992813099</v>
      </c>
      <c r="N389">
        <v>-0.50552898645401001</v>
      </c>
      <c r="O389">
        <v>-0.619992315769196</v>
      </c>
      <c r="P389">
        <v>-0.56373625993728604</v>
      </c>
    </row>
    <row r="390" spans="1:16" x14ac:dyDescent="0.25">
      <c r="A390" t="s">
        <v>6606</v>
      </c>
      <c r="B390" t="s">
        <v>2796</v>
      </c>
      <c r="C390" t="s">
        <v>2797</v>
      </c>
      <c r="D390" t="s">
        <v>2798</v>
      </c>
      <c r="E390" t="s">
        <v>2799</v>
      </c>
      <c r="F390" t="s">
        <v>2800</v>
      </c>
      <c r="G390" t="s">
        <v>11</v>
      </c>
      <c r="H390">
        <v>0.995</v>
      </c>
      <c r="I390">
        <v>1.3747972013296956</v>
      </c>
      <c r="J390">
        <v>1.0771121197292453E-2</v>
      </c>
      <c r="K390">
        <v>4.11291551589966</v>
      </c>
      <c r="L390">
        <v>4.0080366134643599</v>
      </c>
      <c r="M390">
        <v>4.2509198188781703</v>
      </c>
      <c r="N390">
        <v>4.6082081794738796</v>
      </c>
      <c r="O390">
        <v>4.4447789192199698</v>
      </c>
      <c r="P390">
        <v>4.6965413093566903</v>
      </c>
    </row>
    <row r="391" spans="1:16" x14ac:dyDescent="0.25">
      <c r="A391" t="s">
        <v>5840</v>
      </c>
      <c r="B391" t="s">
        <v>820</v>
      </c>
      <c r="C391" t="s">
        <v>821</v>
      </c>
      <c r="D391" t="s">
        <v>822</v>
      </c>
      <c r="E391">
        <v>1770</v>
      </c>
      <c r="F391" t="s">
        <v>4583</v>
      </c>
      <c r="G391" t="s">
        <v>11</v>
      </c>
      <c r="H391">
        <v>1</v>
      </c>
      <c r="I391">
        <v>1.3791274679434928</v>
      </c>
      <c r="J391">
        <v>2.6774833700196371E-2</v>
      </c>
      <c r="K391">
        <v>-1.65824842453003</v>
      </c>
      <c r="L391">
        <v>-1.74075067043304</v>
      </c>
      <c r="M391">
        <v>-1.4564467668533301</v>
      </c>
      <c r="N391">
        <v>-1.3665974140167201</v>
      </c>
      <c r="O391">
        <v>-1.05857276916504</v>
      </c>
      <c r="P391">
        <v>-1.03900825977325</v>
      </c>
    </row>
    <row r="392" spans="1:16" x14ac:dyDescent="0.25">
      <c r="A392" t="s">
        <v>6607</v>
      </c>
      <c r="B392" t="s">
        <v>335</v>
      </c>
      <c r="C392" t="s">
        <v>336</v>
      </c>
      <c r="D392" t="s">
        <v>337</v>
      </c>
      <c r="E392" t="s">
        <v>5268</v>
      </c>
      <c r="F392" t="s">
        <v>5269</v>
      </c>
      <c r="G392" t="s">
        <v>11</v>
      </c>
      <c r="H392">
        <v>1</v>
      </c>
      <c r="I392">
        <v>1.3862618097006854</v>
      </c>
      <c r="J392">
        <v>2.6755501712434213E-2</v>
      </c>
      <c r="K392">
        <v>-3.8733334541320801</v>
      </c>
      <c r="L392">
        <v>-3.46027684211731</v>
      </c>
      <c r="M392">
        <v>-3.5066664218902601</v>
      </c>
      <c r="N392">
        <v>-3.1861119270324698</v>
      </c>
      <c r="O392">
        <v>-3.0549521446228001</v>
      </c>
      <c r="P392">
        <v>-3.1856133937835698</v>
      </c>
    </row>
    <row r="393" spans="1:16" x14ac:dyDescent="0.25">
      <c r="A393" t="s">
        <v>6584</v>
      </c>
      <c r="B393" t="s">
        <v>4471</v>
      </c>
      <c r="C393" t="s">
        <v>4472</v>
      </c>
      <c r="D393" t="s">
        <v>4473</v>
      </c>
      <c r="E393">
        <v>97</v>
      </c>
      <c r="F393" t="s">
        <v>4726</v>
      </c>
      <c r="G393">
        <v>1</v>
      </c>
      <c r="H393">
        <v>1</v>
      </c>
      <c r="I393">
        <v>1.3862729589124116</v>
      </c>
      <c r="J393">
        <v>8.1161734510895103E-3</v>
      </c>
      <c r="K393">
        <v>2.5148653984069802</v>
      </c>
      <c r="L393">
        <v>2.4635591506957999</v>
      </c>
      <c r="M393">
        <v>2.76045918464661</v>
      </c>
      <c r="N393">
        <v>3.1101388931274401</v>
      </c>
      <c r="O393">
        <v>3.01317310333252</v>
      </c>
      <c r="P393">
        <v>3.0292057991027801</v>
      </c>
    </row>
    <row r="394" spans="1:16" x14ac:dyDescent="0.25">
      <c r="A394" t="s">
        <v>5800</v>
      </c>
      <c r="B394" t="s">
        <v>406</v>
      </c>
      <c r="C394" t="s">
        <v>407</v>
      </c>
      <c r="D394" t="s">
        <v>408</v>
      </c>
      <c r="E394">
        <v>267</v>
      </c>
      <c r="F394" t="s">
        <v>1964</v>
      </c>
      <c r="G394" t="s">
        <v>11</v>
      </c>
      <c r="H394">
        <v>1</v>
      </c>
      <c r="I394">
        <v>1.392110549375825</v>
      </c>
      <c r="J394">
        <v>4.1210800947822174E-2</v>
      </c>
      <c r="K394">
        <v>4.1946873664856001</v>
      </c>
      <c r="L394">
        <v>4.0771932601928702</v>
      </c>
      <c r="M394">
        <v>4.40234470367432</v>
      </c>
      <c r="N394">
        <v>4.8037152290344203</v>
      </c>
      <c r="O394">
        <v>4.8577847480773899</v>
      </c>
      <c r="P394">
        <v>4.4445466995239302</v>
      </c>
    </row>
    <row r="395" spans="1:16" x14ac:dyDescent="0.25">
      <c r="A395" t="s">
        <v>5892</v>
      </c>
      <c r="B395" t="s">
        <v>3697</v>
      </c>
      <c r="C395" t="s">
        <v>3698</v>
      </c>
      <c r="D395" t="s">
        <v>3699</v>
      </c>
      <c r="E395">
        <v>316</v>
      </c>
      <c r="F395" t="s">
        <v>3700</v>
      </c>
      <c r="G395" t="s">
        <v>11</v>
      </c>
      <c r="H395">
        <v>1</v>
      </c>
      <c r="I395">
        <v>1.3950720047598208</v>
      </c>
      <c r="J395">
        <v>4.6979780991685212E-2</v>
      </c>
      <c r="K395">
        <v>-1.3282103538513199</v>
      </c>
      <c r="L395">
        <v>-1.03653132915497</v>
      </c>
      <c r="M395">
        <v>-0.82097595930099498</v>
      </c>
      <c r="N395">
        <v>-0.42973357439041099</v>
      </c>
      <c r="O395">
        <v>-0.71966707706451405</v>
      </c>
      <c r="P395">
        <v>-0.59529823064804099</v>
      </c>
    </row>
    <row r="396" spans="1:16" x14ac:dyDescent="0.25">
      <c r="A396" t="s">
        <v>6322</v>
      </c>
      <c r="B396" t="s">
        <v>1259</v>
      </c>
      <c r="C396" t="s">
        <v>1260</v>
      </c>
      <c r="D396" t="s">
        <v>1261</v>
      </c>
      <c r="E396">
        <v>795</v>
      </c>
      <c r="F396" t="s">
        <v>5534</v>
      </c>
      <c r="G396" t="s">
        <v>11</v>
      </c>
      <c r="H396">
        <v>0.96599999999999997</v>
      </c>
      <c r="I396">
        <v>1.3954773101375517</v>
      </c>
      <c r="J396">
        <v>4.6267498220233044E-2</v>
      </c>
      <c r="K396">
        <v>3.1894288063049299</v>
      </c>
      <c r="L396">
        <v>3.0399045944213898</v>
      </c>
      <c r="M396">
        <v>3.4342784881591801</v>
      </c>
      <c r="N396">
        <v>3.78413987159729</v>
      </c>
      <c r="O396">
        <v>3.45963406562805</v>
      </c>
      <c r="P396">
        <v>3.8621139526367201</v>
      </c>
    </row>
    <row r="397" spans="1:16" x14ac:dyDescent="0.25">
      <c r="A397" t="s">
        <v>6608</v>
      </c>
      <c r="B397" t="s">
        <v>5340</v>
      </c>
      <c r="C397" t="s">
        <v>5341</v>
      </c>
      <c r="D397" t="s">
        <v>5342</v>
      </c>
      <c r="E397" t="s">
        <v>5343</v>
      </c>
      <c r="F397" t="s">
        <v>5344</v>
      </c>
      <c r="G397" t="s">
        <v>11</v>
      </c>
      <c r="H397">
        <v>0.999</v>
      </c>
      <c r="I397">
        <v>1.3971580569212154</v>
      </c>
      <c r="J397">
        <v>2.404472660268258E-2</v>
      </c>
      <c r="K397">
        <v>0.55023872852325395</v>
      </c>
      <c r="L397">
        <v>0.40027752518653897</v>
      </c>
      <c r="M397">
        <v>0.674433052539825</v>
      </c>
      <c r="N397">
        <v>0.96331185102462802</v>
      </c>
      <c r="O397">
        <v>0.869748175144196</v>
      </c>
      <c r="P397">
        <v>1.23937499523163</v>
      </c>
    </row>
    <row r="398" spans="1:16" x14ac:dyDescent="0.25">
      <c r="A398" t="s">
        <v>6608</v>
      </c>
      <c r="B398" t="s">
        <v>5340</v>
      </c>
      <c r="C398" t="s">
        <v>5341</v>
      </c>
      <c r="D398" t="s">
        <v>5342</v>
      </c>
      <c r="E398" t="s">
        <v>5343</v>
      </c>
      <c r="F398" t="s">
        <v>5345</v>
      </c>
      <c r="G398" t="s">
        <v>11</v>
      </c>
      <c r="H398">
        <v>1</v>
      </c>
      <c r="I398">
        <v>1.3971580569212154</v>
      </c>
      <c r="J398">
        <v>2.404472660268258E-2</v>
      </c>
      <c r="K398">
        <v>0.55023872852325395</v>
      </c>
      <c r="L398">
        <v>0.40027752518653897</v>
      </c>
      <c r="M398">
        <v>0.674433052539825</v>
      </c>
      <c r="N398">
        <v>0.96331185102462802</v>
      </c>
      <c r="O398">
        <v>0.869748175144196</v>
      </c>
      <c r="P398">
        <v>1.23937499523163</v>
      </c>
    </row>
    <row r="399" spans="1:16" x14ac:dyDescent="0.25">
      <c r="A399" t="s">
        <v>6477</v>
      </c>
      <c r="B399" t="s">
        <v>2830</v>
      </c>
      <c r="C399" t="s">
        <v>2831</v>
      </c>
      <c r="D399" t="s">
        <v>2832</v>
      </c>
      <c r="E399">
        <v>2</v>
      </c>
      <c r="F399" t="s">
        <v>2833</v>
      </c>
      <c r="G399" t="s">
        <v>11</v>
      </c>
      <c r="H399">
        <v>1</v>
      </c>
      <c r="I399">
        <v>1.3975791829420259</v>
      </c>
      <c r="J399">
        <v>2.9277190484641471E-2</v>
      </c>
      <c r="K399">
        <v>-3.2864193916320801</v>
      </c>
      <c r="L399">
        <v>-2.8866155147552499</v>
      </c>
      <c r="M399">
        <v>-3.0057904720306401</v>
      </c>
      <c r="N399">
        <v>-2.4093542098999001</v>
      </c>
      <c r="O399">
        <v>-2.6460514068603498</v>
      </c>
      <c r="P399">
        <v>-2.6746296882629399</v>
      </c>
    </row>
    <row r="400" spans="1:16" x14ac:dyDescent="0.25">
      <c r="A400" t="s">
        <v>6609</v>
      </c>
      <c r="B400" t="s">
        <v>984</v>
      </c>
      <c r="C400" t="s">
        <v>985</v>
      </c>
      <c r="D400" t="s">
        <v>986</v>
      </c>
      <c r="E400">
        <v>1302</v>
      </c>
      <c r="F400" t="s">
        <v>987</v>
      </c>
      <c r="G400" t="s">
        <v>11</v>
      </c>
      <c r="H400">
        <v>1</v>
      </c>
      <c r="I400">
        <v>1.3991795349450586</v>
      </c>
      <c r="J400">
        <v>3.4063374018634046E-2</v>
      </c>
      <c r="K400">
        <v>-1.7097849845886199</v>
      </c>
      <c r="L400">
        <v>-1.19605612754822</v>
      </c>
      <c r="M400">
        <v>-1.51074159145355</v>
      </c>
      <c r="N400">
        <v>-1.04216861724854</v>
      </c>
      <c r="O400">
        <v>-0.92782437801361095</v>
      </c>
      <c r="P400">
        <v>-0.99284642934799205</v>
      </c>
    </row>
    <row r="401" spans="1:16" x14ac:dyDescent="0.25">
      <c r="A401" t="s">
        <v>6584</v>
      </c>
      <c r="B401" t="s">
        <v>4471</v>
      </c>
      <c r="C401" t="s">
        <v>4472</v>
      </c>
      <c r="D401" t="s">
        <v>4473</v>
      </c>
      <c r="E401">
        <v>97</v>
      </c>
      <c r="F401" t="s">
        <v>4727</v>
      </c>
      <c r="G401" t="s">
        <v>11</v>
      </c>
      <c r="H401">
        <v>1</v>
      </c>
      <c r="I401">
        <v>1.4022001328456966</v>
      </c>
      <c r="J401">
        <v>9.8673109004972989E-3</v>
      </c>
      <c r="K401">
        <v>3.1162354946136501</v>
      </c>
      <c r="L401">
        <v>3.0987699031829798</v>
      </c>
      <c r="M401">
        <v>3.4117791652679399</v>
      </c>
      <c r="N401">
        <v>3.75182008743286</v>
      </c>
      <c r="O401">
        <v>3.65561723709106</v>
      </c>
      <c r="P401">
        <v>3.68242406845093</v>
      </c>
    </row>
    <row r="402" spans="1:16" x14ac:dyDescent="0.25">
      <c r="A402" t="s">
        <v>6610</v>
      </c>
      <c r="B402" t="s">
        <v>5211</v>
      </c>
      <c r="C402" t="s">
        <v>5212</v>
      </c>
      <c r="D402" t="s">
        <v>5213</v>
      </c>
      <c r="E402">
        <v>693</v>
      </c>
      <c r="F402" t="s">
        <v>5214</v>
      </c>
      <c r="G402" t="s">
        <v>11</v>
      </c>
      <c r="H402">
        <v>1</v>
      </c>
      <c r="I402">
        <v>1.4056760530582677</v>
      </c>
      <c r="J402">
        <v>4.8547539750972812E-2</v>
      </c>
      <c r="K402">
        <v>0.49415311217308</v>
      </c>
      <c r="L402">
        <v>0.83505690097808805</v>
      </c>
      <c r="M402">
        <v>0.96963608264923096</v>
      </c>
      <c r="N402">
        <v>1.4236586093902599</v>
      </c>
      <c r="O402">
        <v>1.0684897899627701</v>
      </c>
      <c r="P402">
        <v>1.2804901599884</v>
      </c>
    </row>
    <row r="403" spans="1:16" x14ac:dyDescent="0.25">
      <c r="A403" t="s">
        <v>6491</v>
      </c>
      <c r="B403" t="s">
        <v>1601</v>
      </c>
      <c r="C403" t="s">
        <v>1602</v>
      </c>
      <c r="D403" t="s">
        <v>1603</v>
      </c>
      <c r="E403">
        <v>112</v>
      </c>
      <c r="F403" t="s">
        <v>5646</v>
      </c>
      <c r="G403" t="s">
        <v>11</v>
      </c>
      <c r="H403">
        <v>1</v>
      </c>
      <c r="I403">
        <v>1.406870228268829</v>
      </c>
      <c r="J403">
        <v>4.1274415681625869E-2</v>
      </c>
      <c r="K403">
        <v>3.0260756015777601</v>
      </c>
      <c r="L403">
        <v>2.5569512844085698</v>
      </c>
      <c r="M403">
        <v>2.8367750644683798</v>
      </c>
      <c r="N403">
        <v>3.1097338199615501</v>
      </c>
      <c r="O403">
        <v>3.3852090835571298</v>
      </c>
      <c r="P403">
        <v>3.4023268222808798</v>
      </c>
    </row>
    <row r="404" spans="1:16" x14ac:dyDescent="0.25">
      <c r="A404" t="s">
        <v>6440</v>
      </c>
      <c r="B404" t="s">
        <v>3092</v>
      </c>
      <c r="C404" t="s">
        <v>3093</v>
      </c>
      <c r="D404" t="s">
        <v>3094</v>
      </c>
      <c r="E404" t="s">
        <v>1594</v>
      </c>
      <c r="F404" t="s">
        <v>3477</v>
      </c>
      <c r="G404" t="s">
        <v>11</v>
      </c>
      <c r="H404">
        <v>1</v>
      </c>
      <c r="I404">
        <v>1.4108825027362493</v>
      </c>
      <c r="J404">
        <v>2.6530047442837427E-2</v>
      </c>
      <c r="K404">
        <v>1.08902716636658</v>
      </c>
      <c r="L404">
        <v>1.2629657983779901</v>
      </c>
      <c r="M404">
        <v>1.3826831579208401</v>
      </c>
      <c r="N404">
        <v>1.84013891220093</v>
      </c>
      <c r="O404">
        <v>1.8759417533874501</v>
      </c>
      <c r="P404">
        <v>1.50838899612427</v>
      </c>
    </row>
    <row r="405" spans="1:16" x14ac:dyDescent="0.25">
      <c r="A405" t="s">
        <v>6415</v>
      </c>
      <c r="B405" t="s">
        <v>2850</v>
      </c>
      <c r="C405" t="s">
        <v>2851</v>
      </c>
      <c r="D405" t="s">
        <v>2852</v>
      </c>
      <c r="E405" t="s">
        <v>2853</v>
      </c>
      <c r="F405" t="s">
        <v>2854</v>
      </c>
      <c r="G405" t="s">
        <v>11</v>
      </c>
      <c r="H405">
        <v>1</v>
      </c>
      <c r="I405">
        <v>1.412972863803994</v>
      </c>
      <c r="J405">
        <v>1.2969878282831002E-2</v>
      </c>
      <c r="K405">
        <v>-2.0050139427185099</v>
      </c>
      <c r="L405">
        <v>-2.2836048603057901</v>
      </c>
      <c r="M405">
        <v>-1.91858386993408</v>
      </c>
      <c r="N405">
        <v>-1.53874135017395</v>
      </c>
      <c r="O405">
        <v>-1.52426481246948</v>
      </c>
      <c r="P405">
        <v>-1.6479952335357699</v>
      </c>
    </row>
    <row r="406" spans="1:16" x14ac:dyDescent="0.25">
      <c r="A406" t="s">
        <v>6611</v>
      </c>
      <c r="B406" t="s">
        <v>1545</v>
      </c>
      <c r="C406" t="s">
        <v>1546</v>
      </c>
      <c r="D406" t="s">
        <v>1547</v>
      </c>
      <c r="E406">
        <v>33</v>
      </c>
      <c r="F406" t="s">
        <v>1548</v>
      </c>
      <c r="G406" t="s">
        <v>11</v>
      </c>
      <c r="H406">
        <v>1</v>
      </c>
      <c r="I406">
        <v>1.4180214035362764</v>
      </c>
      <c r="J406">
        <v>4.1711065781835012E-2</v>
      </c>
      <c r="K406">
        <v>-2.20249223709106</v>
      </c>
      <c r="L406">
        <v>-2.0921213626861599</v>
      </c>
      <c r="M406">
        <v>-2.5884981155395499</v>
      </c>
      <c r="N406">
        <v>-1.63144087791443</v>
      </c>
      <c r="O406">
        <v>-1.8540242910385101</v>
      </c>
      <c r="P406">
        <v>-1.88600862026215</v>
      </c>
    </row>
    <row r="407" spans="1:16" x14ac:dyDescent="0.25">
      <c r="A407" t="s">
        <v>6424</v>
      </c>
      <c r="B407" t="s">
        <v>3225</v>
      </c>
      <c r="C407" t="s">
        <v>3226</v>
      </c>
      <c r="D407" t="s">
        <v>3227</v>
      </c>
      <c r="E407" t="s">
        <v>4637</v>
      </c>
      <c r="F407" t="s">
        <v>4638</v>
      </c>
      <c r="G407" t="s">
        <v>11</v>
      </c>
      <c r="H407">
        <v>1</v>
      </c>
      <c r="I407">
        <v>1.4203593964861116</v>
      </c>
      <c r="J407">
        <v>2.8649708448735479E-2</v>
      </c>
      <c r="K407">
        <v>3.28794240951538</v>
      </c>
      <c r="L407">
        <v>3.2752914428710902</v>
      </c>
      <c r="M407">
        <v>3.71333885192871</v>
      </c>
      <c r="N407">
        <v>3.8397917747497599</v>
      </c>
      <c r="O407">
        <v>3.9666819572448699</v>
      </c>
      <c r="P407">
        <v>3.9888670444488499</v>
      </c>
    </row>
    <row r="408" spans="1:16" x14ac:dyDescent="0.25">
      <c r="A408" t="s">
        <v>6612</v>
      </c>
      <c r="B408" t="s">
        <v>991</v>
      </c>
      <c r="C408" t="s">
        <v>992</v>
      </c>
      <c r="D408" t="s">
        <v>993</v>
      </c>
      <c r="E408" t="s">
        <v>5460</v>
      </c>
      <c r="F408" t="s">
        <v>5461</v>
      </c>
      <c r="G408" t="s">
        <v>11</v>
      </c>
      <c r="H408">
        <v>1</v>
      </c>
      <c r="I408">
        <v>1.4233877480099604</v>
      </c>
      <c r="J408">
        <v>4.6710344462136684E-2</v>
      </c>
      <c r="K408">
        <v>-2.4948964118957502</v>
      </c>
      <c r="L408">
        <v>-2.5140805244445801</v>
      </c>
      <c r="M408">
        <v>-2.1938750743865998</v>
      </c>
      <c r="N408">
        <v>-1.63419497013092</v>
      </c>
      <c r="O408">
        <v>-2.1399629116058301</v>
      </c>
      <c r="P408">
        <v>-1.90070796012878</v>
      </c>
    </row>
    <row r="409" spans="1:16" x14ac:dyDescent="0.25">
      <c r="A409" t="s">
        <v>5994</v>
      </c>
      <c r="B409" t="s">
        <v>432</v>
      </c>
      <c r="C409" t="s">
        <v>433</v>
      </c>
      <c r="D409" t="s">
        <v>434</v>
      </c>
      <c r="E409">
        <v>1325</v>
      </c>
      <c r="F409" t="s">
        <v>4081</v>
      </c>
      <c r="G409" t="s">
        <v>11</v>
      </c>
      <c r="H409">
        <v>1</v>
      </c>
      <c r="I409">
        <v>1.4234284038077774</v>
      </c>
      <c r="J409">
        <v>3.1075421815177619E-2</v>
      </c>
      <c r="K409">
        <v>1.4104356765747099</v>
      </c>
      <c r="L409">
        <v>1.60446405410767</v>
      </c>
      <c r="M409">
        <v>1.7231376171112101</v>
      </c>
      <c r="N409">
        <v>2.3419821262359601</v>
      </c>
      <c r="O409">
        <v>1.9477390050888099</v>
      </c>
      <c r="P409">
        <v>1.9764260053634599</v>
      </c>
    </row>
    <row r="410" spans="1:16" x14ac:dyDescent="0.25">
      <c r="A410" t="s">
        <v>6613</v>
      </c>
      <c r="B410" t="s">
        <v>2274</v>
      </c>
      <c r="C410" t="s">
        <v>2275</v>
      </c>
      <c r="D410" t="s">
        <v>2276</v>
      </c>
      <c r="E410" t="s">
        <v>3469</v>
      </c>
      <c r="F410" t="s">
        <v>3470</v>
      </c>
      <c r="G410" t="s">
        <v>11</v>
      </c>
      <c r="H410">
        <v>0.83699999999999997</v>
      </c>
      <c r="I410">
        <v>1.4254590236274733</v>
      </c>
      <c r="J410">
        <v>5.7682251086713316E-3</v>
      </c>
      <c r="K410">
        <v>-0.92717313766479503</v>
      </c>
      <c r="L410">
        <v>-0.79769748449325595</v>
      </c>
      <c r="M410">
        <v>-1.1048159599304199</v>
      </c>
      <c r="N410">
        <v>-0.45026978850364702</v>
      </c>
      <c r="O410">
        <v>-0.36708003282547003</v>
      </c>
      <c r="P410">
        <v>-0.47805705666542098</v>
      </c>
    </row>
    <row r="411" spans="1:16" x14ac:dyDescent="0.25">
      <c r="A411" t="s">
        <v>5849</v>
      </c>
      <c r="B411" t="s">
        <v>1202</v>
      </c>
      <c r="C411" t="s">
        <v>1203</v>
      </c>
      <c r="D411" t="s">
        <v>1204</v>
      </c>
      <c r="E411">
        <v>123</v>
      </c>
      <c r="F411" t="s">
        <v>1207</v>
      </c>
      <c r="G411" t="s">
        <v>11</v>
      </c>
      <c r="H411">
        <v>1</v>
      </c>
      <c r="I411">
        <v>1.4256794950922824</v>
      </c>
      <c r="J411">
        <v>1.9602161958010126E-2</v>
      </c>
      <c r="K411">
        <v>-0.86211252212524403</v>
      </c>
      <c r="L411">
        <v>-1.0611363649368299</v>
      </c>
      <c r="M411">
        <v>-0.66716021299362205</v>
      </c>
      <c r="N411">
        <v>-0.39626628160476701</v>
      </c>
      <c r="O411">
        <v>-0.45192962884902999</v>
      </c>
      <c r="P411">
        <v>-0.20726412534713701</v>
      </c>
    </row>
    <row r="412" spans="1:16" x14ac:dyDescent="0.25">
      <c r="A412" t="s">
        <v>5798</v>
      </c>
      <c r="B412" t="s">
        <v>57</v>
      </c>
      <c r="C412" t="s">
        <v>58</v>
      </c>
      <c r="D412" t="s">
        <v>59</v>
      </c>
      <c r="E412" t="s">
        <v>1866</v>
      </c>
      <c r="F412" t="s">
        <v>3284</v>
      </c>
      <c r="G412" t="s">
        <v>11</v>
      </c>
      <c r="H412">
        <v>1</v>
      </c>
      <c r="I412">
        <v>1.425715150670908</v>
      </c>
      <c r="J412">
        <v>4.3058786097337334E-2</v>
      </c>
      <c r="K412">
        <v>2.7750120162963898</v>
      </c>
      <c r="L412">
        <v>2.31492352485657</v>
      </c>
      <c r="M412">
        <v>2.8694639205932599</v>
      </c>
      <c r="N412">
        <v>3.2080595493316699</v>
      </c>
      <c r="O412">
        <v>3.0939023494720499</v>
      </c>
      <c r="P412">
        <v>3.19249486923218</v>
      </c>
    </row>
    <row r="413" spans="1:16" x14ac:dyDescent="0.25">
      <c r="A413" t="s">
        <v>6614</v>
      </c>
      <c r="B413" t="s">
        <v>5359</v>
      </c>
      <c r="C413" t="s">
        <v>5360</v>
      </c>
      <c r="D413" t="s">
        <v>5361</v>
      </c>
      <c r="E413">
        <v>230</v>
      </c>
      <c r="F413" t="s">
        <v>5362</v>
      </c>
      <c r="G413" t="s">
        <v>11</v>
      </c>
      <c r="H413">
        <v>0.996</v>
      </c>
      <c r="I413">
        <v>1.4260500542603427</v>
      </c>
      <c r="J413">
        <v>3.1407279697537531E-2</v>
      </c>
      <c r="K413">
        <v>-1.59785509109497</v>
      </c>
      <c r="L413">
        <v>-1.62379121780396</v>
      </c>
      <c r="M413">
        <v>-1.73695003986359</v>
      </c>
      <c r="N413">
        <v>-1.1161824464798</v>
      </c>
      <c r="O413">
        <v>-1.41505575180054</v>
      </c>
      <c r="P413">
        <v>-0.89128428697586104</v>
      </c>
    </row>
    <row r="414" spans="1:16" x14ac:dyDescent="0.25">
      <c r="A414" t="s">
        <v>5936</v>
      </c>
      <c r="B414" t="s">
        <v>145</v>
      </c>
      <c r="C414" t="s">
        <v>146</v>
      </c>
      <c r="D414" t="s">
        <v>147</v>
      </c>
      <c r="E414">
        <v>42</v>
      </c>
      <c r="F414" t="s">
        <v>149</v>
      </c>
      <c r="G414" t="s">
        <v>10</v>
      </c>
      <c r="H414">
        <v>1</v>
      </c>
      <c r="I414">
        <v>1.4272247331896757</v>
      </c>
      <c r="J414">
        <v>1.9273846587686608E-3</v>
      </c>
      <c r="K414">
        <v>3.5794506072997998</v>
      </c>
      <c r="L414">
        <v>3.57532930374146</v>
      </c>
      <c r="M414">
        <v>3.7268381118774401</v>
      </c>
      <c r="N414">
        <v>4.0794305801391602</v>
      </c>
      <c r="O414">
        <v>4.2403287887573198</v>
      </c>
      <c r="P414">
        <v>4.1014962196350098</v>
      </c>
    </row>
    <row r="415" spans="1:16" x14ac:dyDescent="0.25">
      <c r="A415" t="s">
        <v>6615</v>
      </c>
      <c r="B415" t="s">
        <v>3361</v>
      </c>
      <c r="C415" t="s">
        <v>3362</v>
      </c>
      <c r="D415" t="s">
        <v>3363</v>
      </c>
      <c r="E415" t="s">
        <v>3364</v>
      </c>
      <c r="F415" t="s">
        <v>5364</v>
      </c>
      <c r="G415" t="s">
        <v>11</v>
      </c>
      <c r="H415">
        <v>1</v>
      </c>
      <c r="I415">
        <v>1.4282463023261045</v>
      </c>
      <c r="J415">
        <v>1.5216962042219092E-2</v>
      </c>
      <c r="K415">
        <v>3.1801135540008501</v>
      </c>
      <c r="L415">
        <v>2.9994525909423801</v>
      </c>
      <c r="M415">
        <v>3.0754163265228298</v>
      </c>
      <c r="N415">
        <v>3.8026771545410201</v>
      </c>
      <c r="O415">
        <v>3.40471339225769</v>
      </c>
      <c r="P415">
        <v>3.5903263092040998</v>
      </c>
    </row>
    <row r="416" spans="1:16" x14ac:dyDescent="0.25">
      <c r="A416" t="s">
        <v>5936</v>
      </c>
      <c r="B416" t="s">
        <v>145</v>
      </c>
      <c r="C416" t="s">
        <v>146</v>
      </c>
      <c r="D416" t="s">
        <v>147</v>
      </c>
      <c r="E416">
        <v>42</v>
      </c>
      <c r="F416" t="s">
        <v>151</v>
      </c>
      <c r="G416" t="s">
        <v>10</v>
      </c>
      <c r="H416">
        <v>1</v>
      </c>
      <c r="I416">
        <v>1.4292410463039376</v>
      </c>
      <c r="J416">
        <v>1.7340036687422821E-3</v>
      </c>
      <c r="K416">
        <v>3.6690416336059601</v>
      </c>
      <c r="L416">
        <v>3.6691651344299299</v>
      </c>
      <c r="M416">
        <v>3.81402540206909</v>
      </c>
      <c r="N416">
        <v>4.1717019081115696</v>
      </c>
      <c r="O416">
        <v>4.3306775093078604</v>
      </c>
      <c r="P416">
        <v>4.1956005096435502</v>
      </c>
    </row>
    <row r="417" spans="1:16" x14ac:dyDescent="0.25">
      <c r="A417" t="s">
        <v>6616</v>
      </c>
      <c r="B417" t="s">
        <v>5572</v>
      </c>
      <c r="C417" t="s">
        <v>5573</v>
      </c>
      <c r="D417" t="s">
        <v>5574</v>
      </c>
      <c r="E417">
        <v>285</v>
      </c>
      <c r="F417" t="s">
        <v>5575</v>
      </c>
      <c r="G417" t="s">
        <v>11</v>
      </c>
      <c r="H417">
        <v>1</v>
      </c>
      <c r="I417">
        <v>1.4331362430586276</v>
      </c>
      <c r="J417">
        <v>4.072136171827187E-2</v>
      </c>
      <c r="K417">
        <v>-3.28035688400269</v>
      </c>
      <c r="L417">
        <v>-3.0182225704193102</v>
      </c>
      <c r="M417">
        <v>-3.0293281078338601</v>
      </c>
      <c r="N417">
        <v>-2.3108208179473899</v>
      </c>
      <c r="O417">
        <v>-2.8324780464172399</v>
      </c>
      <c r="P417">
        <v>-2.6270813941955602</v>
      </c>
    </row>
    <row r="418" spans="1:16" x14ac:dyDescent="0.25">
      <c r="A418" t="s">
        <v>6487</v>
      </c>
      <c r="B418" t="s">
        <v>1727</v>
      </c>
      <c r="C418" t="s">
        <v>2598</v>
      </c>
      <c r="D418" t="s">
        <v>1729</v>
      </c>
      <c r="E418">
        <v>11</v>
      </c>
      <c r="F418" t="s">
        <v>2599</v>
      </c>
      <c r="G418" t="s">
        <v>11</v>
      </c>
      <c r="H418">
        <v>1</v>
      </c>
      <c r="I418">
        <v>1.4333762599071385</v>
      </c>
      <c r="J418">
        <v>3.7928920967910076E-2</v>
      </c>
      <c r="K418">
        <v>-2.87724828720093</v>
      </c>
      <c r="L418">
        <v>-2.6051001548767099</v>
      </c>
      <c r="M418">
        <v>-2.3290317058563201</v>
      </c>
      <c r="N418">
        <v>-1.9631640911102299</v>
      </c>
      <c r="O418">
        <v>-2.11854767799377</v>
      </c>
      <c r="P418">
        <v>-2.1714162826538099</v>
      </c>
    </row>
    <row r="419" spans="1:16" x14ac:dyDescent="0.25">
      <c r="A419" t="s">
        <v>6617</v>
      </c>
      <c r="B419" t="s">
        <v>2913</v>
      </c>
      <c r="C419" t="s">
        <v>2914</v>
      </c>
      <c r="D419" t="s">
        <v>2915</v>
      </c>
      <c r="E419" t="s">
        <v>2916</v>
      </c>
      <c r="F419" t="s">
        <v>2917</v>
      </c>
      <c r="G419" t="s">
        <v>11</v>
      </c>
      <c r="H419">
        <v>1</v>
      </c>
      <c r="I419">
        <v>1.4354781622738311</v>
      </c>
      <c r="J419">
        <v>1.3035842756209514E-2</v>
      </c>
      <c r="K419">
        <v>0.89316499233245805</v>
      </c>
      <c r="L419">
        <v>0.82738852500915505</v>
      </c>
      <c r="M419">
        <v>0.93569314479827903</v>
      </c>
      <c r="N419">
        <v>1.5707391500473</v>
      </c>
      <c r="O419">
        <v>1.1773034334182699</v>
      </c>
      <c r="P419">
        <v>1.4727982282638501</v>
      </c>
    </row>
    <row r="420" spans="1:16" x14ac:dyDescent="0.25">
      <c r="A420" t="s">
        <v>6360</v>
      </c>
      <c r="B420" t="s">
        <v>2561</v>
      </c>
      <c r="C420" t="s">
        <v>2562</v>
      </c>
      <c r="D420" t="s">
        <v>2563</v>
      </c>
      <c r="E420" t="s">
        <v>5644</v>
      </c>
      <c r="F420" t="s">
        <v>5645</v>
      </c>
      <c r="G420" t="s">
        <v>11</v>
      </c>
      <c r="H420">
        <v>1</v>
      </c>
      <c r="I420">
        <v>1.4386737865039572</v>
      </c>
      <c r="J420">
        <v>3.4114279256883338E-2</v>
      </c>
      <c r="K420">
        <v>2.8520078659057599</v>
      </c>
      <c r="L420">
        <v>2.7575528621673602</v>
      </c>
      <c r="M420">
        <v>2.9498848915100102</v>
      </c>
      <c r="N420">
        <v>3.6236090660095202</v>
      </c>
      <c r="O420">
        <v>3.0874559879303001</v>
      </c>
      <c r="P420">
        <v>3.4225990772247301</v>
      </c>
    </row>
    <row r="421" spans="1:16" x14ac:dyDescent="0.25">
      <c r="A421" t="s">
        <v>6618</v>
      </c>
      <c r="B421" t="s">
        <v>5487</v>
      </c>
      <c r="C421" t="s">
        <v>5488</v>
      </c>
      <c r="D421" t="s">
        <v>5489</v>
      </c>
      <c r="E421">
        <v>79</v>
      </c>
      <c r="F421" t="s">
        <v>5490</v>
      </c>
      <c r="G421" t="s">
        <v>11</v>
      </c>
      <c r="H421">
        <v>0.997</v>
      </c>
      <c r="I421">
        <v>1.4406428048736337</v>
      </c>
      <c r="J421">
        <v>4.69291298592606E-2</v>
      </c>
      <c r="K421">
        <v>-1.2683701515197801</v>
      </c>
      <c r="L421">
        <v>-1.45481061935425</v>
      </c>
      <c r="M421">
        <v>-1.6508308649063099</v>
      </c>
      <c r="N421">
        <v>-1.15653347969055</v>
      </c>
      <c r="O421">
        <v>-0.64939045906066895</v>
      </c>
      <c r="P421">
        <v>-0.98794966936111495</v>
      </c>
    </row>
    <row r="422" spans="1:16" x14ac:dyDescent="0.25">
      <c r="A422" t="s">
        <v>6619</v>
      </c>
      <c r="B422" t="s">
        <v>5506</v>
      </c>
      <c r="C422" t="s">
        <v>5507</v>
      </c>
      <c r="D422" t="s">
        <v>5508</v>
      </c>
      <c r="E422" t="s">
        <v>5509</v>
      </c>
      <c r="F422" t="s">
        <v>5510</v>
      </c>
      <c r="G422" t="s">
        <v>11</v>
      </c>
      <c r="H422">
        <v>1</v>
      </c>
      <c r="I422">
        <v>1.4455123401712169</v>
      </c>
      <c r="J422">
        <v>3.5313269964302326E-3</v>
      </c>
      <c r="K422">
        <v>-4.2100644111633301</v>
      </c>
      <c r="L422">
        <v>-4.0934710502624503</v>
      </c>
      <c r="M422">
        <v>-4.31048488616943</v>
      </c>
      <c r="N422">
        <v>-3.5574007034301798</v>
      </c>
      <c r="O422">
        <v>-3.7079327106475799</v>
      </c>
      <c r="P422">
        <v>-3.7539441585540798</v>
      </c>
    </row>
    <row r="423" spans="1:16" x14ac:dyDescent="0.25">
      <c r="A423" t="s">
        <v>6620</v>
      </c>
      <c r="B423" t="s">
        <v>3501</v>
      </c>
      <c r="C423" t="s">
        <v>3502</v>
      </c>
      <c r="D423" t="s">
        <v>3503</v>
      </c>
      <c r="E423">
        <v>97</v>
      </c>
      <c r="F423" t="s">
        <v>3504</v>
      </c>
      <c r="G423" t="s">
        <v>11</v>
      </c>
      <c r="H423">
        <v>1</v>
      </c>
      <c r="I423">
        <v>1.4491289846509381</v>
      </c>
      <c r="J423">
        <v>2.1781399088917904E-2</v>
      </c>
      <c r="K423">
        <v>1.95125603675842</v>
      </c>
      <c r="L423">
        <v>1.7685472965240501</v>
      </c>
      <c r="M423">
        <v>1.9998544454574601</v>
      </c>
      <c r="N423">
        <v>2.5550782680511501</v>
      </c>
      <c r="O423">
        <v>2.1850509643554701</v>
      </c>
      <c r="P423">
        <v>2.5850865840911901</v>
      </c>
    </row>
    <row r="424" spans="1:16" x14ac:dyDescent="0.25">
      <c r="A424" t="s">
        <v>6309</v>
      </c>
      <c r="B424" t="s">
        <v>256</v>
      </c>
      <c r="C424" t="s">
        <v>257</v>
      </c>
      <c r="D424" t="s">
        <v>258</v>
      </c>
      <c r="E424" t="s">
        <v>3316</v>
      </c>
      <c r="F424" t="s">
        <v>3317</v>
      </c>
      <c r="G424" t="s">
        <v>11</v>
      </c>
      <c r="H424">
        <v>1</v>
      </c>
      <c r="I424">
        <v>1.4496442615634959</v>
      </c>
      <c r="J424">
        <v>4.3890609882409733E-2</v>
      </c>
      <c r="K424">
        <v>-1.33505582809448</v>
      </c>
      <c r="L424">
        <v>-1.8284267187118499</v>
      </c>
      <c r="M424">
        <v>-1.4089493751525899</v>
      </c>
      <c r="N424">
        <v>-1.17407202720642</v>
      </c>
      <c r="O424">
        <v>-0.96882021427154497</v>
      </c>
      <c r="P424">
        <v>-0.82244294881820701</v>
      </c>
    </row>
    <row r="425" spans="1:16" x14ac:dyDescent="0.25">
      <c r="A425" t="s">
        <v>6621</v>
      </c>
      <c r="B425" t="s">
        <v>5535</v>
      </c>
      <c r="C425" t="s">
        <v>5536</v>
      </c>
      <c r="D425" t="s">
        <v>5537</v>
      </c>
      <c r="E425">
        <v>818</v>
      </c>
      <c r="F425" t="s">
        <v>5538</v>
      </c>
      <c r="G425" t="s">
        <v>11</v>
      </c>
      <c r="H425">
        <v>0.98399999999999999</v>
      </c>
      <c r="I425">
        <v>1.4510219469229375</v>
      </c>
      <c r="J425">
        <v>2.3336357366434281E-2</v>
      </c>
      <c r="K425">
        <v>-1.70341444015503</v>
      </c>
      <c r="L425">
        <v>-1.73761522769928</v>
      </c>
      <c r="M425">
        <v>-1.64328396320343</v>
      </c>
      <c r="N425">
        <v>-1.3392086029052701</v>
      </c>
      <c r="O425">
        <v>-1.26902627944946</v>
      </c>
      <c r="P425">
        <v>-0.86487072706222501</v>
      </c>
    </row>
    <row r="426" spans="1:16" x14ac:dyDescent="0.25">
      <c r="A426" t="s">
        <v>6621</v>
      </c>
      <c r="B426" t="s">
        <v>5535</v>
      </c>
      <c r="C426" t="s">
        <v>5536</v>
      </c>
      <c r="D426" t="s">
        <v>5537</v>
      </c>
      <c r="E426">
        <v>818</v>
      </c>
      <c r="F426" t="s">
        <v>5539</v>
      </c>
      <c r="G426" t="s">
        <v>11</v>
      </c>
      <c r="H426">
        <v>0.996</v>
      </c>
      <c r="I426">
        <v>1.4510219469229375</v>
      </c>
      <c r="J426">
        <v>2.3336357366434281E-2</v>
      </c>
      <c r="K426">
        <v>-1.70341444015503</v>
      </c>
      <c r="L426">
        <v>-1.73761522769928</v>
      </c>
      <c r="M426">
        <v>-1.64328396320343</v>
      </c>
      <c r="N426">
        <v>-1.3392086029052701</v>
      </c>
      <c r="O426">
        <v>-1.26902627944946</v>
      </c>
      <c r="P426">
        <v>-0.86487072706222501</v>
      </c>
    </row>
    <row r="427" spans="1:16" x14ac:dyDescent="0.25">
      <c r="A427" t="s">
        <v>6622</v>
      </c>
      <c r="B427" t="s">
        <v>1016</v>
      </c>
      <c r="C427" t="s">
        <v>1017</v>
      </c>
      <c r="D427" t="s">
        <v>1018</v>
      </c>
      <c r="E427" t="s">
        <v>1019</v>
      </c>
      <c r="F427" t="s">
        <v>2766</v>
      </c>
      <c r="G427" t="s">
        <v>11</v>
      </c>
      <c r="H427">
        <v>1</v>
      </c>
      <c r="I427">
        <v>1.4523554380150843</v>
      </c>
      <c r="J427">
        <v>8.6711906032634779E-3</v>
      </c>
      <c r="K427">
        <v>1.6907649040222199</v>
      </c>
      <c r="L427">
        <v>1.8721964359283401</v>
      </c>
      <c r="M427">
        <v>1.7906512022018399</v>
      </c>
      <c r="N427">
        <v>2.4252564907074001</v>
      </c>
      <c r="O427">
        <v>2.1244926452636701</v>
      </c>
      <c r="P427">
        <v>2.4190471172332799</v>
      </c>
    </row>
    <row r="428" spans="1:16" x14ac:dyDescent="0.25">
      <c r="A428" t="s">
        <v>5922</v>
      </c>
      <c r="B428" t="s">
        <v>781</v>
      </c>
      <c r="C428" t="s">
        <v>782</v>
      </c>
      <c r="D428" t="s">
        <v>783</v>
      </c>
      <c r="E428" t="s">
        <v>4744</v>
      </c>
      <c r="F428" t="s">
        <v>5415</v>
      </c>
      <c r="G428" t="s">
        <v>11</v>
      </c>
      <c r="H428">
        <v>1</v>
      </c>
      <c r="I428">
        <v>1.4531383480309497</v>
      </c>
      <c r="J428">
        <v>9.0133623105161324E-3</v>
      </c>
      <c r="K428">
        <v>0.515425145626068</v>
      </c>
      <c r="L428">
        <v>0.66830837726592995</v>
      </c>
      <c r="M428">
        <v>0.40100434422492998</v>
      </c>
      <c r="N428">
        <v>1.2184817790985101</v>
      </c>
      <c r="O428">
        <v>0.93141484260559104</v>
      </c>
      <c r="P428">
        <v>1.05235743522644</v>
      </c>
    </row>
    <row r="429" spans="1:16" x14ac:dyDescent="0.25">
      <c r="A429" t="s">
        <v>5798</v>
      </c>
      <c r="B429" t="s">
        <v>57</v>
      </c>
      <c r="C429" t="s">
        <v>58</v>
      </c>
      <c r="D429" t="s">
        <v>59</v>
      </c>
      <c r="E429" t="s">
        <v>1866</v>
      </c>
      <c r="F429" t="s">
        <v>1867</v>
      </c>
      <c r="G429" t="s">
        <v>11</v>
      </c>
      <c r="H429">
        <v>1</v>
      </c>
      <c r="I429">
        <v>1.4539988300705393</v>
      </c>
      <c r="J429">
        <v>2.3999864059385399E-2</v>
      </c>
      <c r="K429">
        <v>1.6213912963867201</v>
      </c>
      <c r="L429">
        <v>1.2488878965377801</v>
      </c>
      <c r="M429">
        <v>1.5095920562744101</v>
      </c>
      <c r="N429">
        <v>1.8023821115493801</v>
      </c>
      <c r="O429">
        <v>2.0357959270477299</v>
      </c>
      <c r="P429">
        <v>2.16177153587341</v>
      </c>
    </row>
    <row r="430" spans="1:16" x14ac:dyDescent="0.25">
      <c r="A430" t="s">
        <v>6623</v>
      </c>
      <c r="B430" t="s">
        <v>680</v>
      </c>
      <c r="C430" t="s">
        <v>681</v>
      </c>
      <c r="D430" t="s">
        <v>682</v>
      </c>
      <c r="E430">
        <v>247</v>
      </c>
      <c r="F430" t="s">
        <v>5393</v>
      </c>
      <c r="G430" t="s">
        <v>11</v>
      </c>
      <c r="H430">
        <v>1</v>
      </c>
      <c r="I430">
        <v>1.4542498311220433</v>
      </c>
      <c r="J430">
        <v>4.8894628989881041E-2</v>
      </c>
      <c r="K430">
        <v>1.9898642301559399</v>
      </c>
      <c r="L430">
        <v>1.5926055908203101</v>
      </c>
      <c r="M430">
        <v>1.72849297523499</v>
      </c>
      <c r="N430">
        <v>2.5174152851104701</v>
      </c>
      <c r="O430">
        <v>2.0097475051879901</v>
      </c>
      <c r="P430">
        <v>2.4046254158020002</v>
      </c>
    </row>
    <row r="431" spans="1:16" x14ac:dyDescent="0.25">
      <c r="A431" t="s">
        <v>6624</v>
      </c>
      <c r="B431" t="s">
        <v>1990</v>
      </c>
      <c r="C431" t="s">
        <v>1991</v>
      </c>
      <c r="D431" t="s">
        <v>1992</v>
      </c>
      <c r="E431">
        <v>550</v>
      </c>
      <c r="F431" t="s">
        <v>4717</v>
      </c>
      <c r="G431" t="s">
        <v>11</v>
      </c>
      <c r="H431">
        <v>1</v>
      </c>
      <c r="I431">
        <v>1.4635680693120123</v>
      </c>
      <c r="J431">
        <v>3.332275151296956E-2</v>
      </c>
      <c r="K431">
        <v>-0.96865987777710005</v>
      </c>
      <c r="L431">
        <v>-1.21571052074432</v>
      </c>
      <c r="M431">
        <v>-1.00861167907715</v>
      </c>
      <c r="N431">
        <v>-0.74419778585434004</v>
      </c>
      <c r="O431">
        <v>-0.57949024438857999</v>
      </c>
      <c r="P431">
        <v>-0.220824509859085</v>
      </c>
    </row>
    <row r="432" spans="1:16" x14ac:dyDescent="0.25">
      <c r="A432" t="s">
        <v>6027</v>
      </c>
      <c r="B432" t="s">
        <v>2668</v>
      </c>
      <c r="C432" t="s">
        <v>2669</v>
      </c>
      <c r="D432" t="s">
        <v>2670</v>
      </c>
      <c r="E432" t="s">
        <v>5202</v>
      </c>
      <c r="F432" t="s">
        <v>5203</v>
      </c>
      <c r="G432" t="s">
        <v>11</v>
      </c>
      <c r="H432">
        <v>1</v>
      </c>
      <c r="I432">
        <v>1.4715286059601405</v>
      </c>
      <c r="J432">
        <v>4.8224015333177619E-2</v>
      </c>
      <c r="K432">
        <v>2.2277905941009499</v>
      </c>
      <c r="L432">
        <v>1.5920201539993299</v>
      </c>
      <c r="M432">
        <v>1.8739331960678101</v>
      </c>
      <c r="N432">
        <v>2.5416493415832502</v>
      </c>
      <c r="O432">
        <v>2.3082633018493701</v>
      </c>
      <c r="P432">
        <v>2.5157780647277801</v>
      </c>
    </row>
    <row r="433" spans="1:16" x14ac:dyDescent="0.25">
      <c r="A433" t="s">
        <v>6167</v>
      </c>
      <c r="B433" t="s">
        <v>815</v>
      </c>
      <c r="C433" t="s">
        <v>816</v>
      </c>
      <c r="D433" t="s">
        <v>817</v>
      </c>
      <c r="E433" t="s">
        <v>818</v>
      </c>
      <c r="F433" t="s">
        <v>819</v>
      </c>
      <c r="G433" t="s">
        <v>11</v>
      </c>
      <c r="H433">
        <v>0.998</v>
      </c>
      <c r="I433">
        <v>1.4715463584692934</v>
      </c>
      <c r="J433">
        <v>2.3736808630208502E-2</v>
      </c>
      <c r="K433">
        <v>2.9496932029724099</v>
      </c>
      <c r="L433">
        <v>2.6429505348205602</v>
      </c>
      <c r="M433">
        <v>3.0540456771850599</v>
      </c>
      <c r="N433">
        <v>3.6261336803436302</v>
      </c>
      <c r="O433">
        <v>3.3915786743164098</v>
      </c>
      <c r="P433">
        <v>3.30097603797913</v>
      </c>
    </row>
    <row r="434" spans="1:16" x14ac:dyDescent="0.25">
      <c r="A434" t="s">
        <v>6625</v>
      </c>
      <c r="B434" t="s">
        <v>2252</v>
      </c>
      <c r="C434" t="s">
        <v>2253</v>
      </c>
      <c r="D434" t="s">
        <v>2254</v>
      </c>
      <c r="E434">
        <v>666</v>
      </c>
      <c r="F434" t="s">
        <v>5467</v>
      </c>
      <c r="G434" t="s">
        <v>11</v>
      </c>
      <c r="H434">
        <v>0.80300000000000005</v>
      </c>
      <c r="I434">
        <v>1.4722041628724336</v>
      </c>
      <c r="J434">
        <v>1.5760439109324707E-2</v>
      </c>
      <c r="K434">
        <v>-1.5852236747741699</v>
      </c>
      <c r="L434">
        <v>-1.4768913984298699</v>
      </c>
      <c r="M434">
        <v>-1.1920372247695901</v>
      </c>
      <c r="N434">
        <v>-0.93466395139694203</v>
      </c>
      <c r="O434">
        <v>-0.93300765752792403</v>
      </c>
      <c r="P434">
        <v>-0.71254742145538297</v>
      </c>
    </row>
    <row r="435" spans="1:16" x14ac:dyDescent="0.25">
      <c r="A435" t="s">
        <v>6309</v>
      </c>
      <c r="B435" t="s">
        <v>256</v>
      </c>
      <c r="C435" t="s">
        <v>257</v>
      </c>
      <c r="D435" t="s">
        <v>258</v>
      </c>
      <c r="E435" t="s">
        <v>259</v>
      </c>
      <c r="F435" t="s">
        <v>5234</v>
      </c>
      <c r="G435" t="s">
        <v>11</v>
      </c>
      <c r="H435">
        <v>1</v>
      </c>
      <c r="I435">
        <v>1.4740248522681589</v>
      </c>
      <c r="J435">
        <v>2.7841510494990694E-2</v>
      </c>
      <c r="K435">
        <v>1.68140125274658</v>
      </c>
      <c r="L435">
        <v>1.3723201751709</v>
      </c>
      <c r="M435">
        <v>1.7593791484832799</v>
      </c>
      <c r="N435">
        <v>1.9770106077194201</v>
      </c>
      <c r="O435">
        <v>2.1384303569793701</v>
      </c>
      <c r="P435">
        <v>2.37694215774536</v>
      </c>
    </row>
    <row r="436" spans="1:16" x14ac:dyDescent="0.25">
      <c r="A436" t="s">
        <v>6387</v>
      </c>
      <c r="B436" t="s">
        <v>1147</v>
      </c>
      <c r="C436" t="s">
        <v>1148</v>
      </c>
      <c r="D436" t="s">
        <v>1149</v>
      </c>
      <c r="E436" t="s">
        <v>3111</v>
      </c>
      <c r="F436" t="s">
        <v>3112</v>
      </c>
      <c r="G436" t="s">
        <v>11</v>
      </c>
      <c r="H436">
        <v>1</v>
      </c>
      <c r="I436">
        <v>1.4750302319609752</v>
      </c>
      <c r="J436">
        <v>1.5434038276821632E-2</v>
      </c>
      <c r="K436">
        <v>-2.69165086746216</v>
      </c>
      <c r="L436">
        <v>-2.68011450767517</v>
      </c>
      <c r="M436">
        <v>-2.3033590316772501</v>
      </c>
      <c r="N436">
        <v>-2.0011548995971702</v>
      </c>
      <c r="O436">
        <v>-1.9031341075897199</v>
      </c>
      <c r="P436">
        <v>-2.08860182762146</v>
      </c>
    </row>
    <row r="437" spans="1:16" x14ac:dyDescent="0.25">
      <c r="A437" t="s">
        <v>6626</v>
      </c>
      <c r="B437" t="s">
        <v>4874</v>
      </c>
      <c r="C437" t="s">
        <v>4875</v>
      </c>
      <c r="D437" t="s">
        <v>4876</v>
      </c>
      <c r="E437">
        <v>40</v>
      </c>
      <c r="F437" t="s">
        <v>4877</v>
      </c>
      <c r="G437" t="s">
        <v>11</v>
      </c>
      <c r="H437">
        <v>1</v>
      </c>
      <c r="I437">
        <v>1.4770154665486226</v>
      </c>
      <c r="J437">
        <v>1.316326634421648E-2</v>
      </c>
      <c r="K437">
        <v>-4.7510247230529803</v>
      </c>
      <c r="L437">
        <v>-4.7092351913452104</v>
      </c>
      <c r="M437">
        <v>-4.7949862480163601</v>
      </c>
      <c r="N437">
        <v>-3.9350965023040798</v>
      </c>
      <c r="O437">
        <v>-4.2672061920165998</v>
      </c>
      <c r="P437">
        <v>-4.3648886680603001</v>
      </c>
    </row>
    <row r="438" spans="1:16" x14ac:dyDescent="0.25">
      <c r="A438" t="s">
        <v>6079</v>
      </c>
      <c r="B438" t="s">
        <v>556</v>
      </c>
      <c r="C438" t="s">
        <v>557</v>
      </c>
      <c r="D438" t="s">
        <v>558</v>
      </c>
      <c r="E438" t="s">
        <v>4128</v>
      </c>
      <c r="F438" t="s">
        <v>4129</v>
      </c>
      <c r="G438" t="s">
        <v>11</v>
      </c>
      <c r="H438">
        <v>1</v>
      </c>
      <c r="I438">
        <v>1.4832501256726189</v>
      </c>
      <c r="J438">
        <v>2.774468818835777E-2</v>
      </c>
      <c r="K438">
        <v>-2.8840498924255402</v>
      </c>
      <c r="L438">
        <v>-2.9628598690032999</v>
      </c>
      <c r="M438">
        <v>-2.85775566101074</v>
      </c>
      <c r="N438">
        <v>-2.4473080635070801</v>
      </c>
      <c r="O438">
        <v>-2.5439395904540998</v>
      </c>
      <c r="P438">
        <v>-2.0071320533752401</v>
      </c>
    </row>
    <row r="439" spans="1:16" x14ac:dyDescent="0.25">
      <c r="A439" t="s">
        <v>6627</v>
      </c>
      <c r="B439" t="s">
        <v>5270</v>
      </c>
      <c r="C439" t="s">
        <v>5271</v>
      </c>
      <c r="D439" t="s">
        <v>5272</v>
      </c>
      <c r="E439">
        <v>416</v>
      </c>
      <c r="F439" t="s">
        <v>5273</v>
      </c>
      <c r="G439" t="s">
        <v>11</v>
      </c>
      <c r="H439">
        <v>1</v>
      </c>
      <c r="I439">
        <v>1.495967102827553</v>
      </c>
      <c r="J439">
        <v>2.504396171245326E-2</v>
      </c>
      <c r="K439">
        <v>-3.7379412651061998</v>
      </c>
      <c r="L439">
        <v>-3.8556201457977299</v>
      </c>
      <c r="M439">
        <v>-3.6674940586090101</v>
      </c>
      <c r="N439">
        <v>-2.9207944869995099</v>
      </c>
      <c r="O439">
        <v>-3.4610214233398402</v>
      </c>
      <c r="P439">
        <v>-3.13600420951843</v>
      </c>
    </row>
    <row r="440" spans="1:16" x14ac:dyDescent="0.25">
      <c r="A440" t="s">
        <v>6263</v>
      </c>
      <c r="B440" t="s">
        <v>1039</v>
      </c>
      <c r="C440" t="s">
        <v>1040</v>
      </c>
      <c r="D440" t="s">
        <v>1041</v>
      </c>
      <c r="E440" t="s">
        <v>5470</v>
      </c>
      <c r="F440" t="s">
        <v>5471</v>
      </c>
      <c r="G440" t="s">
        <v>11</v>
      </c>
      <c r="H440">
        <v>1</v>
      </c>
      <c r="I440">
        <v>1.4998822744137663</v>
      </c>
      <c r="J440">
        <v>4.1344924333002409E-2</v>
      </c>
      <c r="K440">
        <v>-0.53706407546997104</v>
      </c>
      <c r="L440">
        <v>-1.1968678236007699</v>
      </c>
      <c r="M440">
        <v>-1.0030632019043</v>
      </c>
      <c r="N440">
        <v>-0.291931122541428</v>
      </c>
      <c r="O440">
        <v>-0.37281143665313698</v>
      </c>
      <c r="P440">
        <v>-0.317704737186432</v>
      </c>
    </row>
    <row r="441" spans="1:16" x14ac:dyDescent="0.25">
      <c r="A441" t="s">
        <v>6263</v>
      </c>
      <c r="B441" t="s">
        <v>1039</v>
      </c>
      <c r="C441" t="s">
        <v>1040</v>
      </c>
      <c r="D441" t="s">
        <v>1041</v>
      </c>
      <c r="E441" t="s">
        <v>5470</v>
      </c>
      <c r="F441" t="s">
        <v>5472</v>
      </c>
      <c r="G441" t="s">
        <v>10</v>
      </c>
      <c r="H441">
        <v>1</v>
      </c>
      <c r="I441">
        <v>1.4998822744137663</v>
      </c>
      <c r="J441">
        <v>4.1344924333002409E-2</v>
      </c>
      <c r="K441">
        <v>-0.53706407546997104</v>
      </c>
      <c r="L441">
        <v>-1.1968678236007699</v>
      </c>
      <c r="M441">
        <v>-1.0030632019043</v>
      </c>
      <c r="N441">
        <v>-0.291931122541428</v>
      </c>
      <c r="O441">
        <v>-0.37281143665313698</v>
      </c>
      <c r="P441">
        <v>-0.317704737186432</v>
      </c>
    </row>
    <row r="442" spans="1:16" x14ac:dyDescent="0.25">
      <c r="A442" t="s">
        <v>6387</v>
      </c>
      <c r="B442" t="s">
        <v>1147</v>
      </c>
      <c r="C442" t="s">
        <v>1148</v>
      </c>
      <c r="D442" t="s">
        <v>1149</v>
      </c>
      <c r="E442">
        <v>289</v>
      </c>
      <c r="F442" t="s">
        <v>2782</v>
      </c>
      <c r="G442" t="s">
        <v>16</v>
      </c>
      <c r="H442">
        <v>1</v>
      </c>
      <c r="I442">
        <v>1.5011402735911767</v>
      </c>
      <c r="J442">
        <v>3.8162574759527751E-2</v>
      </c>
      <c r="K442">
        <v>0.67138755321502697</v>
      </c>
      <c r="L442">
        <v>0.74715584516525302</v>
      </c>
      <c r="M442">
        <v>1.06451451778412</v>
      </c>
      <c r="N442">
        <v>1.4354612827301001</v>
      </c>
      <c r="O442">
        <v>1.66206395626068</v>
      </c>
      <c r="P442">
        <v>1.14370906352997</v>
      </c>
    </row>
    <row r="443" spans="1:16" x14ac:dyDescent="0.25">
      <c r="A443" t="s">
        <v>6628</v>
      </c>
      <c r="B443" t="s">
        <v>5291</v>
      </c>
      <c r="C443" t="s">
        <v>5292</v>
      </c>
      <c r="D443" t="s">
        <v>5293</v>
      </c>
      <c r="E443" t="s">
        <v>5294</v>
      </c>
      <c r="F443" t="s">
        <v>5295</v>
      </c>
      <c r="G443" t="s">
        <v>11</v>
      </c>
      <c r="H443">
        <v>0.999</v>
      </c>
      <c r="I443">
        <v>1.5044307941587383</v>
      </c>
      <c r="J443">
        <v>2.4472907174682632E-3</v>
      </c>
      <c r="K443">
        <v>-4.2237677574157697</v>
      </c>
      <c r="L443">
        <v>-4.0565953254699698</v>
      </c>
      <c r="M443">
        <v>-4.3244090080261204</v>
      </c>
      <c r="N443">
        <v>-3.60908722877502</v>
      </c>
      <c r="O443">
        <v>-3.67910575866699</v>
      </c>
      <c r="P443">
        <v>-3.5489258766174299</v>
      </c>
    </row>
    <row r="444" spans="1:16" x14ac:dyDescent="0.25">
      <c r="A444" t="s">
        <v>6221</v>
      </c>
      <c r="B444" t="s">
        <v>428</v>
      </c>
      <c r="C444" t="s">
        <v>429</v>
      </c>
      <c r="D444" t="s">
        <v>430</v>
      </c>
      <c r="E444">
        <v>66</v>
      </c>
      <c r="F444" t="s">
        <v>431</v>
      </c>
      <c r="G444" t="s">
        <v>11</v>
      </c>
      <c r="H444">
        <v>1</v>
      </c>
      <c r="I444">
        <v>1.5054976733957852</v>
      </c>
      <c r="J444">
        <v>3.2119431400889067E-3</v>
      </c>
      <c r="K444">
        <v>-3.94371557235718</v>
      </c>
      <c r="L444">
        <v>-3.7933220863342298</v>
      </c>
      <c r="M444">
        <v>-3.7332775592803999</v>
      </c>
      <c r="N444">
        <v>-3.34104704856873</v>
      </c>
      <c r="O444">
        <v>-3.2548685073852499</v>
      </c>
      <c r="P444">
        <v>-3.1036782264709499</v>
      </c>
    </row>
    <row r="445" spans="1:16" x14ac:dyDescent="0.25">
      <c r="A445" t="s">
        <v>6190</v>
      </c>
      <c r="B445" t="s">
        <v>3120</v>
      </c>
      <c r="C445" t="s">
        <v>3121</v>
      </c>
      <c r="D445" t="s">
        <v>3122</v>
      </c>
      <c r="E445" t="s">
        <v>4299</v>
      </c>
      <c r="F445" t="s">
        <v>4300</v>
      </c>
      <c r="G445" t="s">
        <v>11</v>
      </c>
      <c r="H445">
        <v>0.99</v>
      </c>
      <c r="I445">
        <v>1.5056739151244702</v>
      </c>
      <c r="J445">
        <v>1.5571185178247579E-2</v>
      </c>
      <c r="K445">
        <v>-3.6702523231506299</v>
      </c>
      <c r="L445">
        <v>-4.0908780097961399</v>
      </c>
      <c r="M445">
        <v>-3.6995058059692401</v>
      </c>
      <c r="N445">
        <v>-3.14853763580322</v>
      </c>
      <c r="O445">
        <v>-3.2081556320190399</v>
      </c>
      <c r="P445">
        <v>-3.3327147960662802</v>
      </c>
    </row>
    <row r="446" spans="1:16" x14ac:dyDescent="0.25">
      <c r="A446" t="s">
        <v>6190</v>
      </c>
      <c r="B446" t="s">
        <v>3120</v>
      </c>
      <c r="C446" t="s">
        <v>3121</v>
      </c>
      <c r="D446" t="s">
        <v>3122</v>
      </c>
      <c r="E446" t="s">
        <v>4299</v>
      </c>
      <c r="F446" t="s">
        <v>4301</v>
      </c>
      <c r="G446" t="s">
        <v>16</v>
      </c>
      <c r="H446">
        <v>0.999</v>
      </c>
      <c r="I446">
        <v>1.5056739151244702</v>
      </c>
      <c r="J446">
        <v>1.5571185178247579E-2</v>
      </c>
      <c r="K446">
        <v>-3.6702523231506299</v>
      </c>
      <c r="L446">
        <v>-4.0908780097961399</v>
      </c>
      <c r="M446">
        <v>-3.6995058059692401</v>
      </c>
      <c r="N446">
        <v>-3.14853763580322</v>
      </c>
      <c r="O446">
        <v>-3.2081556320190399</v>
      </c>
      <c r="P446">
        <v>-3.3327147960662802</v>
      </c>
    </row>
    <row r="447" spans="1:16" x14ac:dyDescent="0.25">
      <c r="A447" t="s">
        <v>6440</v>
      </c>
      <c r="B447" t="s">
        <v>3092</v>
      </c>
      <c r="C447" t="s">
        <v>3093</v>
      </c>
      <c r="D447" t="s">
        <v>3094</v>
      </c>
      <c r="E447">
        <v>2</v>
      </c>
      <c r="F447" t="s">
        <v>3095</v>
      </c>
      <c r="G447" t="s">
        <v>11</v>
      </c>
      <c r="H447">
        <v>1</v>
      </c>
      <c r="I447">
        <v>1.5085410897900045</v>
      </c>
      <c r="J447">
        <v>2.4866089666427359E-2</v>
      </c>
      <c r="K447">
        <v>0.82185149192810103</v>
      </c>
      <c r="L447">
        <v>1.08832311630249</v>
      </c>
      <c r="M447">
        <v>1.0962256193161</v>
      </c>
      <c r="N447">
        <v>1.8508598804473899</v>
      </c>
      <c r="O447">
        <v>1.58027267456055</v>
      </c>
      <c r="P447">
        <v>1.35472965240479</v>
      </c>
    </row>
    <row r="448" spans="1:16" x14ac:dyDescent="0.25">
      <c r="A448" t="s">
        <v>6440</v>
      </c>
      <c r="B448" t="s">
        <v>3092</v>
      </c>
      <c r="C448" t="s">
        <v>3093</v>
      </c>
      <c r="D448" t="s">
        <v>3094</v>
      </c>
      <c r="E448">
        <v>2</v>
      </c>
      <c r="F448" t="s">
        <v>3096</v>
      </c>
      <c r="G448" t="s">
        <v>11</v>
      </c>
      <c r="H448">
        <v>1</v>
      </c>
      <c r="I448">
        <v>1.5085410897900045</v>
      </c>
      <c r="J448">
        <v>2.4866089666427359E-2</v>
      </c>
      <c r="K448">
        <v>0.82185149192810103</v>
      </c>
      <c r="L448">
        <v>1.08832311630249</v>
      </c>
      <c r="M448">
        <v>1.0962256193161</v>
      </c>
      <c r="N448">
        <v>1.8508598804473899</v>
      </c>
      <c r="O448">
        <v>1.58027267456055</v>
      </c>
      <c r="P448">
        <v>1.35472965240479</v>
      </c>
    </row>
    <row r="449" spans="1:16" x14ac:dyDescent="0.25">
      <c r="A449" t="s">
        <v>6186</v>
      </c>
      <c r="B449" t="s">
        <v>702</v>
      </c>
      <c r="C449" t="s">
        <v>703</v>
      </c>
      <c r="D449" t="s">
        <v>704</v>
      </c>
      <c r="E449">
        <v>2</v>
      </c>
      <c r="F449" t="s">
        <v>3035</v>
      </c>
      <c r="G449" t="s">
        <v>11</v>
      </c>
      <c r="H449">
        <v>1</v>
      </c>
      <c r="I449">
        <v>1.5095692217863401</v>
      </c>
      <c r="J449">
        <v>2.0587141134017724E-2</v>
      </c>
      <c r="K449">
        <v>1.8141826391220099</v>
      </c>
      <c r="L449">
        <v>2.3181684017181401</v>
      </c>
      <c r="M449">
        <v>2.2512247562408398</v>
      </c>
      <c r="N449">
        <v>2.7571744918823198</v>
      </c>
      <c r="O449">
        <v>2.7351009845733598</v>
      </c>
      <c r="P449">
        <v>2.6737110614776598</v>
      </c>
    </row>
    <row r="450" spans="1:16" x14ac:dyDescent="0.25">
      <c r="A450" t="s">
        <v>5982</v>
      </c>
      <c r="B450" t="s">
        <v>175</v>
      </c>
      <c r="C450" t="s">
        <v>176</v>
      </c>
      <c r="D450" t="s">
        <v>177</v>
      </c>
      <c r="E450" t="s">
        <v>1921</v>
      </c>
      <c r="F450" t="s">
        <v>5227</v>
      </c>
      <c r="G450" t="s">
        <v>11</v>
      </c>
      <c r="H450">
        <v>1</v>
      </c>
      <c r="I450">
        <v>1.5141275483319201</v>
      </c>
      <c r="J450">
        <v>1.4073744078719875E-2</v>
      </c>
      <c r="K450">
        <v>-2.6154017448425302</v>
      </c>
      <c r="L450">
        <v>-2.8827323913574201</v>
      </c>
      <c r="M450">
        <v>-2.89523124694824</v>
      </c>
      <c r="N450">
        <v>-1.9943201541900599</v>
      </c>
      <c r="O450">
        <v>-2.3753180503845202</v>
      </c>
      <c r="P450">
        <v>-2.2282669544220002</v>
      </c>
    </row>
    <row r="451" spans="1:16" x14ac:dyDescent="0.25">
      <c r="A451" t="s">
        <v>6629</v>
      </c>
      <c r="B451" t="s">
        <v>1852</v>
      </c>
      <c r="C451" t="s">
        <v>1853</v>
      </c>
      <c r="D451" t="s">
        <v>1854</v>
      </c>
      <c r="E451">
        <v>134</v>
      </c>
      <c r="F451" t="s">
        <v>1855</v>
      </c>
      <c r="G451" t="s">
        <v>11</v>
      </c>
      <c r="H451">
        <v>1</v>
      </c>
      <c r="I451">
        <v>1.5154423341390721</v>
      </c>
      <c r="J451">
        <v>4.4401127386948305E-2</v>
      </c>
      <c r="K451">
        <v>-1.3439087867736801</v>
      </c>
      <c r="L451">
        <v>-1.6668891906738299</v>
      </c>
      <c r="M451">
        <v>-1.3970925807952901</v>
      </c>
      <c r="N451">
        <v>-0.93727171421051003</v>
      </c>
      <c r="O451">
        <v>-1.14464271068573</v>
      </c>
      <c r="P451">
        <v>-0.52675926685333296</v>
      </c>
    </row>
    <row r="452" spans="1:16" x14ac:dyDescent="0.25">
      <c r="A452" t="s">
        <v>5712</v>
      </c>
      <c r="B452" t="s">
        <v>2369</v>
      </c>
      <c r="C452" t="s">
        <v>2370</v>
      </c>
      <c r="D452" t="s">
        <v>2371</v>
      </c>
      <c r="E452">
        <v>1681</v>
      </c>
      <c r="F452" t="s">
        <v>5529</v>
      </c>
      <c r="G452" t="s">
        <v>16</v>
      </c>
      <c r="H452">
        <v>1</v>
      </c>
      <c r="I452">
        <v>1.5177256511362516</v>
      </c>
      <c r="J452">
        <v>6.3783157159890838E-3</v>
      </c>
      <c r="K452">
        <v>-1.9849438667297401</v>
      </c>
      <c r="L452">
        <v>-1.9683407545089699</v>
      </c>
      <c r="M452">
        <v>-1.8941333293914799</v>
      </c>
      <c r="N452">
        <v>-1.24261915683746</v>
      </c>
      <c r="O452">
        <v>-1.2287356853485101</v>
      </c>
      <c r="P452">
        <v>-1.57033002376556</v>
      </c>
    </row>
    <row r="453" spans="1:16" x14ac:dyDescent="0.25">
      <c r="A453" t="s">
        <v>6553</v>
      </c>
      <c r="B453" t="s">
        <v>742</v>
      </c>
      <c r="C453" t="s">
        <v>743</v>
      </c>
      <c r="D453" t="s">
        <v>744</v>
      </c>
      <c r="E453">
        <v>122</v>
      </c>
      <c r="F453" t="s">
        <v>5402</v>
      </c>
      <c r="G453">
        <v>1</v>
      </c>
      <c r="H453">
        <v>1</v>
      </c>
      <c r="I453">
        <v>1.5191539374545706</v>
      </c>
      <c r="J453">
        <v>4.3417872350341502E-2</v>
      </c>
      <c r="K453">
        <v>-2.8858895301818799</v>
      </c>
      <c r="L453">
        <v>-2.8582930564880402</v>
      </c>
      <c r="M453">
        <v>-2.7350091934204102</v>
      </c>
      <c r="N453">
        <v>-2.0250303745269802</v>
      </c>
      <c r="O453">
        <v>-2.62634348869324</v>
      </c>
      <c r="P453">
        <v>-2.0180137157440199</v>
      </c>
    </row>
    <row r="454" spans="1:16" x14ac:dyDescent="0.25">
      <c r="A454" t="s">
        <v>6630</v>
      </c>
      <c r="B454" t="s">
        <v>3636</v>
      </c>
      <c r="C454" t="s">
        <v>3637</v>
      </c>
      <c r="D454" t="s">
        <v>3638</v>
      </c>
      <c r="E454">
        <v>2</v>
      </c>
      <c r="F454" t="s">
        <v>3639</v>
      </c>
      <c r="G454" t="s">
        <v>10</v>
      </c>
      <c r="H454">
        <v>0.95599999999999996</v>
      </c>
      <c r="I454">
        <v>1.5202460804965789</v>
      </c>
      <c r="J454">
        <v>3.9022993979452759E-4</v>
      </c>
      <c r="K454">
        <v>-4.0280947685241699</v>
      </c>
      <c r="L454">
        <v>-4.1248884201049796</v>
      </c>
      <c r="M454">
        <v>-4.0026521682739302</v>
      </c>
      <c r="N454">
        <v>-3.51179075241089</v>
      </c>
      <c r="O454">
        <v>-3.4581995010375999</v>
      </c>
      <c r="P454">
        <v>-3.37273049354553</v>
      </c>
    </row>
    <row r="455" spans="1:16" x14ac:dyDescent="0.25">
      <c r="A455" t="s">
        <v>5750</v>
      </c>
      <c r="B455" t="s">
        <v>2219</v>
      </c>
      <c r="C455" t="s">
        <v>2220</v>
      </c>
      <c r="D455" t="s">
        <v>2221</v>
      </c>
      <c r="E455" t="s">
        <v>2222</v>
      </c>
      <c r="F455" t="s">
        <v>2223</v>
      </c>
      <c r="G455" t="s">
        <v>11</v>
      </c>
      <c r="H455">
        <v>1</v>
      </c>
      <c r="I455">
        <v>1.523159568108476</v>
      </c>
      <c r="J455">
        <v>9.3591472929536977E-3</v>
      </c>
      <c r="K455">
        <v>0.89895856380462602</v>
      </c>
      <c r="L455">
        <v>0.70626944303512595</v>
      </c>
      <c r="M455">
        <v>0.70070254802703902</v>
      </c>
      <c r="N455">
        <v>1.5987743139267001</v>
      </c>
      <c r="O455">
        <v>1.2761576175689699</v>
      </c>
      <c r="P455">
        <v>1.2521998882293699</v>
      </c>
    </row>
    <row r="456" spans="1:16" x14ac:dyDescent="0.25">
      <c r="A456" t="s">
        <v>6631</v>
      </c>
      <c r="B456" t="s">
        <v>4879</v>
      </c>
      <c r="C456" t="s">
        <v>4880</v>
      </c>
      <c r="D456" t="s">
        <v>4881</v>
      </c>
      <c r="E456">
        <v>1133</v>
      </c>
      <c r="F456" t="s">
        <v>4882</v>
      </c>
      <c r="G456" t="s">
        <v>11</v>
      </c>
      <c r="H456">
        <v>1</v>
      </c>
      <c r="I456">
        <v>1.5245176150543329</v>
      </c>
      <c r="J456">
        <v>1.6730503634710011E-2</v>
      </c>
      <c r="K456">
        <v>-2.89344453811646</v>
      </c>
      <c r="L456">
        <v>-3.2191474437713601</v>
      </c>
      <c r="M456">
        <v>-2.85885381698608</v>
      </c>
      <c r="N456">
        <v>-2.18035912513733</v>
      </c>
      <c r="O456">
        <v>-2.4532101154327401</v>
      </c>
      <c r="P456">
        <v>-2.51281809806824</v>
      </c>
    </row>
    <row r="457" spans="1:16" x14ac:dyDescent="0.25">
      <c r="A457" t="s">
        <v>6632</v>
      </c>
      <c r="B457" t="s">
        <v>5567</v>
      </c>
      <c r="C457" t="s">
        <v>5568</v>
      </c>
      <c r="D457" t="s">
        <v>5569</v>
      </c>
      <c r="E457" t="s">
        <v>5570</v>
      </c>
      <c r="F457" t="s">
        <v>5571</v>
      </c>
      <c r="G457" t="s">
        <v>11</v>
      </c>
      <c r="H457">
        <v>1</v>
      </c>
      <c r="I457">
        <v>1.5245221499902484</v>
      </c>
      <c r="J457">
        <v>1.1241774628164083E-2</v>
      </c>
      <c r="K457">
        <v>-4.3659510612487802</v>
      </c>
      <c r="L457">
        <v>-4.5533690452575701</v>
      </c>
      <c r="M457">
        <v>-4.3132362365722701</v>
      </c>
      <c r="N457">
        <v>-3.81317186355591</v>
      </c>
      <c r="O457">
        <v>-3.9972579479217498</v>
      </c>
      <c r="P457">
        <v>-3.5970551967620801</v>
      </c>
    </row>
    <row r="458" spans="1:16" x14ac:dyDescent="0.25">
      <c r="A458" t="s">
        <v>6633</v>
      </c>
      <c r="B458" t="s">
        <v>5666</v>
      </c>
      <c r="C458" t="s">
        <v>5667</v>
      </c>
      <c r="D458" t="s">
        <v>5668</v>
      </c>
      <c r="E458" t="s">
        <v>5669</v>
      </c>
      <c r="F458" t="s">
        <v>5670</v>
      </c>
      <c r="G458" t="s">
        <v>11</v>
      </c>
      <c r="H458">
        <v>1</v>
      </c>
      <c r="I458">
        <v>1.5272872324227051</v>
      </c>
      <c r="J458">
        <v>4.0465774966048765E-2</v>
      </c>
      <c r="K458">
        <v>1.38881540298462</v>
      </c>
      <c r="L458">
        <v>1.1299576759338399</v>
      </c>
      <c r="M458">
        <v>1.5193740129470801</v>
      </c>
      <c r="N458">
        <v>1.9206076860427901</v>
      </c>
      <c r="O458">
        <v>1.68324506282806</v>
      </c>
      <c r="P458">
        <v>2.2672085762023899</v>
      </c>
    </row>
    <row r="459" spans="1:16" x14ac:dyDescent="0.25">
      <c r="A459" t="s">
        <v>6634</v>
      </c>
      <c r="B459" t="s">
        <v>2984</v>
      </c>
      <c r="C459" t="s">
        <v>2985</v>
      </c>
      <c r="D459" t="s">
        <v>2986</v>
      </c>
      <c r="E459">
        <v>869</v>
      </c>
      <c r="F459" t="s">
        <v>4714</v>
      </c>
      <c r="G459" t="s">
        <v>10</v>
      </c>
      <c r="H459">
        <v>1</v>
      </c>
      <c r="I459">
        <v>1.5327329023718528</v>
      </c>
      <c r="J459">
        <v>9.975167967062209E-4</v>
      </c>
      <c r="K459">
        <v>-1.97882127761841</v>
      </c>
      <c r="L459">
        <v>-2.14003229141235</v>
      </c>
      <c r="M459">
        <v>-2.1547832489013699</v>
      </c>
      <c r="N459">
        <v>-1.5559173822403001</v>
      </c>
      <c r="O459">
        <v>-1.4044650793075599</v>
      </c>
      <c r="P459">
        <v>-1.4649354219436601</v>
      </c>
    </row>
    <row r="460" spans="1:16" x14ac:dyDescent="0.25">
      <c r="A460" t="s">
        <v>5710</v>
      </c>
      <c r="B460" t="s">
        <v>1484</v>
      </c>
      <c r="C460" t="s">
        <v>1485</v>
      </c>
      <c r="D460" t="s">
        <v>1486</v>
      </c>
      <c r="E460">
        <v>1316</v>
      </c>
      <c r="F460" t="s">
        <v>1489</v>
      </c>
      <c r="G460" t="s">
        <v>11</v>
      </c>
      <c r="H460">
        <v>1</v>
      </c>
      <c r="I460">
        <v>1.5374552653342342</v>
      </c>
      <c r="J460">
        <v>2.6012510006809975E-2</v>
      </c>
      <c r="K460">
        <v>2.4868788719177202</v>
      </c>
      <c r="L460">
        <v>2.27896952629089</v>
      </c>
      <c r="M460">
        <v>2.6319396495819101</v>
      </c>
      <c r="N460">
        <v>3.2508614063262899</v>
      </c>
      <c r="O460">
        <v>2.7916426658630402</v>
      </c>
      <c r="P460">
        <v>3.2169172763824498</v>
      </c>
    </row>
    <row r="461" spans="1:16" x14ac:dyDescent="0.25">
      <c r="A461" t="s">
        <v>6635</v>
      </c>
      <c r="B461" t="s">
        <v>2505</v>
      </c>
      <c r="C461" t="s">
        <v>2506</v>
      </c>
      <c r="D461" t="s">
        <v>2507</v>
      </c>
      <c r="E461">
        <v>2</v>
      </c>
      <c r="F461" t="s">
        <v>3215</v>
      </c>
      <c r="G461" t="s">
        <v>11</v>
      </c>
      <c r="H461">
        <v>1</v>
      </c>
      <c r="I461">
        <v>1.5402868227986393</v>
      </c>
      <c r="J461">
        <v>4.8256662552654012E-2</v>
      </c>
      <c r="K461">
        <v>-2.05948686599731</v>
      </c>
      <c r="L461">
        <v>-1.7231652736663801</v>
      </c>
      <c r="M461">
        <v>-1.4728931188583401</v>
      </c>
      <c r="N461">
        <v>-0.87321114540100098</v>
      </c>
      <c r="O461">
        <v>-1.1474996805191</v>
      </c>
      <c r="P461">
        <v>-1.3652373552322401</v>
      </c>
    </row>
    <row r="462" spans="1:16" x14ac:dyDescent="0.25">
      <c r="A462" t="s">
        <v>6636</v>
      </c>
      <c r="B462" t="s">
        <v>1331</v>
      </c>
      <c r="C462" t="s">
        <v>1332</v>
      </c>
      <c r="D462" t="s">
        <v>1333</v>
      </c>
      <c r="E462">
        <v>1</v>
      </c>
      <c r="F462" t="s">
        <v>1334</v>
      </c>
      <c r="G462" t="s">
        <v>11</v>
      </c>
      <c r="H462">
        <v>1</v>
      </c>
      <c r="I462">
        <v>1.5410086338970119</v>
      </c>
      <c r="J462">
        <v>3.5916943338173891E-2</v>
      </c>
      <c r="K462">
        <v>-0.26273488998413103</v>
      </c>
      <c r="L462">
        <v>0.403937578201294</v>
      </c>
      <c r="M462">
        <v>4.2866162955760997E-2</v>
      </c>
      <c r="N462">
        <v>0.65727245807647705</v>
      </c>
      <c r="O462">
        <v>0.60503244400024403</v>
      </c>
      <c r="P462">
        <v>0.79338878393173196</v>
      </c>
    </row>
    <row r="463" spans="1:16" x14ac:dyDescent="0.25">
      <c r="A463" t="s">
        <v>5896</v>
      </c>
      <c r="B463" t="s">
        <v>1632</v>
      </c>
      <c r="C463" t="s">
        <v>1633</v>
      </c>
      <c r="D463" t="s">
        <v>1634</v>
      </c>
      <c r="E463" t="s">
        <v>1635</v>
      </c>
      <c r="F463" t="s">
        <v>2823</v>
      </c>
      <c r="G463" t="s">
        <v>11</v>
      </c>
      <c r="H463">
        <v>1</v>
      </c>
      <c r="I463">
        <v>1.5411085271424376</v>
      </c>
      <c r="J463">
        <v>5.5628765687935179E-3</v>
      </c>
      <c r="K463">
        <v>1.08678638935089</v>
      </c>
      <c r="L463">
        <v>0.88630169630050704</v>
      </c>
      <c r="M463">
        <v>0.99626803398132302</v>
      </c>
      <c r="N463">
        <v>1.8035804033279399</v>
      </c>
      <c r="O463">
        <v>1.56824815273285</v>
      </c>
      <c r="P463">
        <v>1.46943295001984</v>
      </c>
    </row>
    <row r="464" spans="1:16" x14ac:dyDescent="0.25">
      <c r="A464" t="s">
        <v>6637</v>
      </c>
      <c r="B464" t="s">
        <v>977</v>
      </c>
      <c r="C464" t="s">
        <v>978</v>
      </c>
      <c r="D464" t="s">
        <v>979</v>
      </c>
      <c r="E464" t="s">
        <v>5451</v>
      </c>
      <c r="F464" t="s">
        <v>5452</v>
      </c>
      <c r="G464" t="s">
        <v>11</v>
      </c>
      <c r="H464">
        <v>0.96599999999999997</v>
      </c>
      <c r="I464">
        <v>1.5447766498345024</v>
      </c>
      <c r="J464">
        <v>2.3252915990936471E-2</v>
      </c>
      <c r="K464">
        <v>-1.3845515251159699</v>
      </c>
      <c r="L464">
        <v>-1.4115024805069001</v>
      </c>
      <c r="M464">
        <v>-1.2357712984085101</v>
      </c>
      <c r="N464">
        <v>-0.40321239829063399</v>
      </c>
      <c r="O464">
        <v>-0.972006976604462</v>
      </c>
      <c r="P464">
        <v>-0.77441114187240601</v>
      </c>
    </row>
    <row r="465" spans="1:16" x14ac:dyDescent="0.25">
      <c r="A465" t="s">
        <v>6638</v>
      </c>
      <c r="B465" t="s">
        <v>2032</v>
      </c>
      <c r="C465" t="s">
        <v>2033</v>
      </c>
      <c r="D465" t="s">
        <v>2034</v>
      </c>
      <c r="E465" t="s">
        <v>2727</v>
      </c>
      <c r="F465" t="s">
        <v>3367</v>
      </c>
      <c r="G465" t="s">
        <v>11</v>
      </c>
      <c r="H465">
        <v>1</v>
      </c>
      <c r="I465">
        <v>1.5463819609555145</v>
      </c>
      <c r="J465">
        <v>4.9377607842417841E-2</v>
      </c>
      <c r="K465">
        <v>-2.17629098892212</v>
      </c>
      <c r="L465">
        <v>-1.52889108657837</v>
      </c>
      <c r="M465">
        <v>-1.96432101726532</v>
      </c>
      <c r="N465">
        <v>-1.0527931451797501</v>
      </c>
      <c r="O465">
        <v>-1.2594794034957899</v>
      </c>
      <c r="P465">
        <v>-1.4705404043197601</v>
      </c>
    </row>
    <row r="466" spans="1:16" x14ac:dyDescent="0.25">
      <c r="A466" t="s">
        <v>6638</v>
      </c>
      <c r="B466" t="s">
        <v>2032</v>
      </c>
      <c r="C466" t="s">
        <v>2033</v>
      </c>
      <c r="D466" t="s">
        <v>2034</v>
      </c>
      <c r="E466" t="s">
        <v>2727</v>
      </c>
      <c r="F466" t="s">
        <v>3368</v>
      </c>
      <c r="G466" t="s">
        <v>11</v>
      </c>
      <c r="H466">
        <v>1</v>
      </c>
      <c r="I466">
        <v>1.5463819609555145</v>
      </c>
      <c r="J466">
        <v>4.9377607842417841E-2</v>
      </c>
      <c r="K466">
        <v>-2.17629098892212</v>
      </c>
      <c r="L466">
        <v>-1.52889108657837</v>
      </c>
      <c r="M466">
        <v>-1.96432101726532</v>
      </c>
      <c r="N466">
        <v>-1.0527931451797501</v>
      </c>
      <c r="O466">
        <v>-1.2594794034957899</v>
      </c>
      <c r="P466">
        <v>-1.4705404043197601</v>
      </c>
    </row>
    <row r="467" spans="1:16" x14ac:dyDescent="0.25">
      <c r="A467" t="s">
        <v>5787</v>
      </c>
      <c r="B467" t="s">
        <v>35</v>
      </c>
      <c r="C467" t="s">
        <v>36</v>
      </c>
      <c r="D467" t="s">
        <v>37</v>
      </c>
      <c r="E467">
        <v>948</v>
      </c>
      <c r="F467" t="s">
        <v>5173</v>
      </c>
      <c r="G467" t="s">
        <v>11</v>
      </c>
      <c r="H467">
        <v>1</v>
      </c>
      <c r="I467">
        <v>1.5556883508697221</v>
      </c>
      <c r="J467">
        <v>1.9193426809278706E-2</v>
      </c>
      <c r="K467">
        <v>0.700900018215179</v>
      </c>
      <c r="L467">
        <v>0.54161691665649403</v>
      </c>
      <c r="M467">
        <v>0.63276171684265103</v>
      </c>
      <c r="N467">
        <v>1.55481052398682</v>
      </c>
      <c r="O467">
        <v>0.99705183506011996</v>
      </c>
      <c r="P467">
        <v>1.2360755205154399</v>
      </c>
    </row>
    <row r="468" spans="1:16" x14ac:dyDescent="0.25">
      <c r="A468" t="s">
        <v>6639</v>
      </c>
      <c r="B468" t="s">
        <v>5335</v>
      </c>
      <c r="C468" t="s">
        <v>5336</v>
      </c>
      <c r="D468" t="s">
        <v>5337</v>
      </c>
      <c r="E468" t="s">
        <v>5338</v>
      </c>
      <c r="F468" t="s">
        <v>5339</v>
      </c>
      <c r="G468" t="s">
        <v>11</v>
      </c>
      <c r="H468">
        <v>1</v>
      </c>
      <c r="I468">
        <v>1.556348852653318</v>
      </c>
      <c r="J468">
        <v>1.9768755046579732E-2</v>
      </c>
      <c r="K468">
        <v>1.53188931941986</v>
      </c>
      <c r="L468">
        <v>1.45823526382446</v>
      </c>
      <c r="M468">
        <v>1.49870097637177</v>
      </c>
      <c r="N468">
        <v>2.4054751396179199</v>
      </c>
      <c r="O468">
        <v>1.8258693218231199</v>
      </c>
      <c r="P468">
        <v>2.1719775199890101</v>
      </c>
    </row>
    <row r="469" spans="1:16" x14ac:dyDescent="0.25">
      <c r="A469" t="s">
        <v>6640</v>
      </c>
      <c r="B469" t="s">
        <v>4808</v>
      </c>
      <c r="C469" t="s">
        <v>4809</v>
      </c>
      <c r="D469" t="s">
        <v>4810</v>
      </c>
      <c r="E469" t="s">
        <v>4811</v>
      </c>
      <c r="F469" t="s">
        <v>4812</v>
      </c>
      <c r="G469" t="s">
        <v>11</v>
      </c>
      <c r="H469">
        <v>0.999</v>
      </c>
      <c r="I469">
        <v>1.5570227630992728</v>
      </c>
      <c r="J469">
        <v>2.7812664979002468E-3</v>
      </c>
      <c r="K469">
        <v>0.55524080991744995</v>
      </c>
      <c r="L469">
        <v>0.23559246957302099</v>
      </c>
      <c r="M469">
        <v>0.33256584405898998</v>
      </c>
      <c r="N469">
        <v>1.02407574653625</v>
      </c>
      <c r="O469">
        <v>0.96998530626296997</v>
      </c>
      <c r="P469">
        <v>1.0457081794738801</v>
      </c>
    </row>
    <row r="470" spans="1:16" x14ac:dyDescent="0.25">
      <c r="A470" t="s">
        <v>6641</v>
      </c>
      <c r="B470" t="s">
        <v>2779</v>
      </c>
      <c r="C470" t="s">
        <v>2780</v>
      </c>
      <c r="D470" t="s">
        <v>2781</v>
      </c>
      <c r="E470">
        <v>729</v>
      </c>
      <c r="F470" t="s">
        <v>5511</v>
      </c>
      <c r="G470" t="s">
        <v>11</v>
      </c>
      <c r="H470">
        <v>1</v>
      </c>
      <c r="I470">
        <v>1.5581611587117077</v>
      </c>
      <c r="J470">
        <v>4.6130399803038943E-2</v>
      </c>
      <c r="K470">
        <v>0.90889310836792003</v>
      </c>
      <c r="L470">
        <v>0.57064974308013905</v>
      </c>
      <c r="M470">
        <v>0.89455282688140902</v>
      </c>
      <c r="N470">
        <v>1.2128404378891</v>
      </c>
      <c r="O470">
        <v>1.26064872741699</v>
      </c>
      <c r="P470">
        <v>1.82013988494873</v>
      </c>
    </row>
    <row r="471" spans="1:16" x14ac:dyDescent="0.25">
      <c r="A471" t="s">
        <v>6219</v>
      </c>
      <c r="B471" t="s">
        <v>3267</v>
      </c>
      <c r="C471" t="s">
        <v>3268</v>
      </c>
      <c r="D471" t="s">
        <v>3269</v>
      </c>
      <c r="E471">
        <v>341</v>
      </c>
      <c r="F471" t="s">
        <v>3270</v>
      </c>
      <c r="G471" t="s">
        <v>11</v>
      </c>
      <c r="H471">
        <v>1</v>
      </c>
      <c r="I471">
        <v>1.5588568225768149</v>
      </c>
      <c r="J471">
        <v>3.1756556981374744E-2</v>
      </c>
      <c r="K471">
        <v>-2.0602345466613801</v>
      </c>
      <c r="L471">
        <v>-1.4202976226806601</v>
      </c>
      <c r="M471">
        <v>-1.59625351428986</v>
      </c>
      <c r="N471">
        <v>-1.1343243122100799</v>
      </c>
      <c r="O471">
        <v>-0.95545887947082497</v>
      </c>
      <c r="P471">
        <v>-1.0655372142791699</v>
      </c>
    </row>
    <row r="472" spans="1:16" x14ac:dyDescent="0.25">
      <c r="A472" t="s">
        <v>5798</v>
      </c>
      <c r="B472" t="s">
        <v>57</v>
      </c>
      <c r="C472" t="s">
        <v>58</v>
      </c>
      <c r="D472" t="s">
        <v>59</v>
      </c>
      <c r="E472">
        <v>5748</v>
      </c>
      <c r="F472" t="s">
        <v>4653</v>
      </c>
      <c r="G472" t="s">
        <v>11</v>
      </c>
      <c r="H472">
        <v>0.97299999999999998</v>
      </c>
      <c r="I472">
        <v>1.5613894550293712</v>
      </c>
      <c r="J472">
        <v>1.9676874160739554E-2</v>
      </c>
      <c r="K472">
        <v>-1.2419400215148899</v>
      </c>
      <c r="L472">
        <v>-1.5346263647079501</v>
      </c>
      <c r="M472">
        <v>-1.0423383712768599</v>
      </c>
      <c r="N472">
        <v>-0.50426095724105802</v>
      </c>
      <c r="O472">
        <v>-0.81235712766647294</v>
      </c>
      <c r="P472">
        <v>-0.57379537820815996</v>
      </c>
    </row>
    <row r="473" spans="1:16" x14ac:dyDescent="0.25">
      <c r="A473" t="s">
        <v>6642</v>
      </c>
      <c r="B473" t="s">
        <v>5672</v>
      </c>
      <c r="C473" t="s">
        <v>5673</v>
      </c>
      <c r="D473" t="s">
        <v>5674</v>
      </c>
      <c r="E473" t="s">
        <v>5675</v>
      </c>
      <c r="F473" t="s">
        <v>5676</v>
      </c>
      <c r="G473" t="s">
        <v>11</v>
      </c>
      <c r="H473">
        <v>1</v>
      </c>
      <c r="I473">
        <v>1.5633942238159297</v>
      </c>
      <c r="J473">
        <v>8.3774583475141016E-3</v>
      </c>
      <c r="K473">
        <v>4.3203186988830602</v>
      </c>
      <c r="L473">
        <v>4.1402449607849103</v>
      </c>
      <c r="M473">
        <v>4.41361379623413</v>
      </c>
      <c r="N473">
        <v>5.0945625305175799</v>
      </c>
      <c r="O473">
        <v>4.7343764305114702</v>
      </c>
      <c r="P473">
        <v>4.9792833328247097</v>
      </c>
    </row>
    <row r="474" spans="1:16" x14ac:dyDescent="0.25">
      <c r="A474" t="s">
        <v>5840</v>
      </c>
      <c r="B474" t="s">
        <v>820</v>
      </c>
      <c r="C474" t="s">
        <v>821</v>
      </c>
      <c r="D474" t="s">
        <v>822</v>
      </c>
      <c r="E474">
        <v>990</v>
      </c>
      <c r="F474" t="s">
        <v>825</v>
      </c>
      <c r="G474" t="s">
        <v>11</v>
      </c>
      <c r="H474">
        <v>1</v>
      </c>
      <c r="I474">
        <v>1.5639474816345385</v>
      </c>
      <c r="J474">
        <v>4.169500704849409E-2</v>
      </c>
      <c r="K474">
        <v>-1.95062208175659</v>
      </c>
      <c r="L474">
        <v>-2.1872713565826398</v>
      </c>
      <c r="M474">
        <v>-2.1238965988159202</v>
      </c>
      <c r="N474">
        <v>-1.03804171085358</v>
      </c>
      <c r="O474">
        <v>-1.71773457527161</v>
      </c>
      <c r="P474">
        <v>-1.5704375505447401</v>
      </c>
    </row>
    <row r="475" spans="1:16" x14ac:dyDescent="0.25">
      <c r="A475" t="s">
        <v>5840</v>
      </c>
      <c r="B475" t="s">
        <v>820</v>
      </c>
      <c r="C475" t="s">
        <v>821</v>
      </c>
      <c r="D475" t="s">
        <v>822</v>
      </c>
      <c r="E475">
        <v>990</v>
      </c>
      <c r="F475" t="s">
        <v>826</v>
      </c>
      <c r="G475" t="s">
        <v>11</v>
      </c>
      <c r="H475">
        <v>1</v>
      </c>
      <c r="I475">
        <v>1.5639474816345385</v>
      </c>
      <c r="J475">
        <v>4.169500704849409E-2</v>
      </c>
      <c r="K475">
        <v>-1.95062208175659</v>
      </c>
      <c r="L475">
        <v>-2.1872713565826398</v>
      </c>
      <c r="M475">
        <v>-2.1238965988159202</v>
      </c>
      <c r="N475">
        <v>-1.03804171085358</v>
      </c>
      <c r="O475">
        <v>-1.71773457527161</v>
      </c>
      <c r="P475">
        <v>-1.5704375505447401</v>
      </c>
    </row>
    <row r="476" spans="1:16" x14ac:dyDescent="0.25">
      <c r="A476" t="s">
        <v>6636</v>
      </c>
      <c r="B476" t="s">
        <v>1331</v>
      </c>
      <c r="C476" t="s">
        <v>1332</v>
      </c>
      <c r="D476" t="s">
        <v>1333</v>
      </c>
      <c r="E476" t="s">
        <v>4803</v>
      </c>
      <c r="F476" t="s">
        <v>4804</v>
      </c>
      <c r="G476" t="s">
        <v>11</v>
      </c>
      <c r="H476">
        <v>1</v>
      </c>
      <c r="I476">
        <v>1.565775107642025</v>
      </c>
      <c r="J476">
        <v>4.1047855005223267E-2</v>
      </c>
      <c r="K476">
        <v>-0.20575189590454099</v>
      </c>
      <c r="L476">
        <v>8.5131578147411305E-2</v>
      </c>
      <c r="M476">
        <v>0.45083516836166398</v>
      </c>
      <c r="N476">
        <v>0.85043722391128496</v>
      </c>
      <c r="O476">
        <v>0.54500615596771196</v>
      </c>
      <c r="P476">
        <v>0.87540251016616799</v>
      </c>
    </row>
    <row r="477" spans="1:16" x14ac:dyDescent="0.25">
      <c r="A477" t="s">
        <v>6643</v>
      </c>
      <c r="B477" t="s">
        <v>5626</v>
      </c>
      <c r="C477" t="s">
        <v>5627</v>
      </c>
      <c r="D477" t="s">
        <v>5628</v>
      </c>
      <c r="E477" t="s">
        <v>5629</v>
      </c>
      <c r="F477" t="s">
        <v>5630</v>
      </c>
      <c r="G477" t="s">
        <v>11</v>
      </c>
      <c r="H477">
        <v>1</v>
      </c>
      <c r="I477">
        <v>1.5699309920302638</v>
      </c>
      <c r="J477">
        <v>3.8191819108125802E-2</v>
      </c>
      <c r="K477">
        <v>1.34466516971588</v>
      </c>
      <c r="L477">
        <v>0.786995708942413</v>
      </c>
      <c r="M477">
        <v>1.3776276111602801</v>
      </c>
      <c r="N477">
        <v>1.76078605651855</v>
      </c>
      <c r="O477">
        <v>1.6950101852417001</v>
      </c>
      <c r="P477">
        <v>2.0055956840515101</v>
      </c>
    </row>
    <row r="478" spans="1:16" x14ac:dyDescent="0.25">
      <c r="A478" t="s">
        <v>6180</v>
      </c>
      <c r="B478" t="s">
        <v>1957</v>
      </c>
      <c r="C478" t="s">
        <v>1958</v>
      </c>
      <c r="D478" t="s">
        <v>1959</v>
      </c>
      <c r="E478" t="s">
        <v>5297</v>
      </c>
      <c r="F478" t="s">
        <v>5298</v>
      </c>
      <c r="G478" t="s">
        <v>10</v>
      </c>
      <c r="H478">
        <v>1</v>
      </c>
      <c r="I478">
        <v>1.5711900450614684</v>
      </c>
      <c r="J478">
        <v>7.5009247109067059E-3</v>
      </c>
      <c r="K478">
        <v>2.75133085250854</v>
      </c>
      <c r="L478">
        <v>2.7305817604064901</v>
      </c>
      <c r="M478">
        <v>3.0030646324157702</v>
      </c>
      <c r="N478">
        <v>3.57064986228943</v>
      </c>
      <c r="O478">
        <v>3.28701591491699</v>
      </c>
      <c r="P478">
        <v>3.5828845500946001</v>
      </c>
    </row>
    <row r="479" spans="1:16" x14ac:dyDescent="0.25">
      <c r="B479" t="s">
        <v>74</v>
      </c>
      <c r="C479" t="s">
        <v>75</v>
      </c>
      <c r="D479" t="s">
        <v>76</v>
      </c>
      <c r="E479" t="s">
        <v>2862</v>
      </c>
      <c r="F479" t="s">
        <v>3287</v>
      </c>
      <c r="G479" t="s">
        <v>10</v>
      </c>
      <c r="H479">
        <v>1</v>
      </c>
      <c r="I479">
        <v>1.5750437378589748</v>
      </c>
      <c r="J479">
        <v>2.0774329960494427E-3</v>
      </c>
      <c r="K479">
        <v>-1.6490550041198699</v>
      </c>
      <c r="L479">
        <v>-1.57017385959625</v>
      </c>
      <c r="M479">
        <v>-1.3726660013198899</v>
      </c>
      <c r="N479">
        <v>-0.90369963645935103</v>
      </c>
      <c r="O479">
        <v>-0.79261738061904896</v>
      </c>
      <c r="P479">
        <v>-0.92940217256545998</v>
      </c>
    </row>
    <row r="480" spans="1:16" x14ac:dyDescent="0.25">
      <c r="A480" t="s">
        <v>6225</v>
      </c>
      <c r="B480" t="s">
        <v>2698</v>
      </c>
      <c r="C480" t="s">
        <v>2699</v>
      </c>
      <c r="D480" t="s">
        <v>2700</v>
      </c>
      <c r="E480" t="s">
        <v>2701</v>
      </c>
      <c r="F480" t="s">
        <v>2702</v>
      </c>
      <c r="G480" t="s">
        <v>11</v>
      </c>
      <c r="H480">
        <v>1</v>
      </c>
      <c r="I480">
        <v>1.5758147928608233</v>
      </c>
      <c r="J480">
        <v>4.8759818221171966E-2</v>
      </c>
      <c r="K480">
        <v>-0.88039541244506803</v>
      </c>
      <c r="L480">
        <v>-0.28611436486244202</v>
      </c>
      <c r="M480">
        <v>-0.19166271388530701</v>
      </c>
      <c r="N480">
        <v>0.38528710603714</v>
      </c>
      <c r="O480">
        <v>9.3191951513290405E-2</v>
      </c>
      <c r="P480">
        <v>0.131642401218414</v>
      </c>
    </row>
    <row r="481" spans="1:16" x14ac:dyDescent="0.25">
      <c r="A481" t="s">
        <v>6644</v>
      </c>
      <c r="B481" t="s">
        <v>3272</v>
      </c>
      <c r="C481" t="s">
        <v>5699</v>
      </c>
      <c r="D481" t="s">
        <v>3274</v>
      </c>
      <c r="E481">
        <v>315</v>
      </c>
      <c r="F481" t="s">
        <v>5700</v>
      </c>
      <c r="G481" t="s">
        <v>11</v>
      </c>
      <c r="H481">
        <v>0.90800000000000003</v>
      </c>
      <c r="I481">
        <v>1.5770044668972634</v>
      </c>
      <c r="J481">
        <v>3.1726857188222164E-2</v>
      </c>
      <c r="K481">
        <v>-3.8742661476135298</v>
      </c>
      <c r="L481">
        <v>-3.82582807540894</v>
      </c>
      <c r="M481">
        <v>-3.5101742744445801</v>
      </c>
      <c r="N481">
        <v>-2.8478033542633101</v>
      </c>
      <c r="O481">
        <v>-3.40565061569214</v>
      </c>
      <c r="P481">
        <v>-2.9852542877197301</v>
      </c>
    </row>
    <row r="482" spans="1:16" x14ac:dyDescent="0.25">
      <c r="A482" t="s">
        <v>5888</v>
      </c>
      <c r="B482" t="s">
        <v>1661</v>
      </c>
      <c r="C482" t="s">
        <v>1662</v>
      </c>
      <c r="D482" t="s">
        <v>1663</v>
      </c>
      <c r="E482" t="s">
        <v>1666</v>
      </c>
      <c r="F482" t="s">
        <v>4851</v>
      </c>
      <c r="G482" t="s">
        <v>11</v>
      </c>
      <c r="H482">
        <v>1</v>
      </c>
      <c r="I482">
        <v>1.5837421070383713</v>
      </c>
      <c r="J482">
        <v>3.0699336557700661E-2</v>
      </c>
      <c r="K482">
        <v>-1.95282030105591</v>
      </c>
      <c r="L482">
        <v>-2.0723633766174299</v>
      </c>
      <c r="M482">
        <v>-2.4211258888244598</v>
      </c>
      <c r="N482">
        <v>-1.67239153385162</v>
      </c>
      <c r="O482">
        <v>-1.58636438846588</v>
      </c>
      <c r="P482">
        <v>-1.1975413560867301</v>
      </c>
    </row>
    <row r="483" spans="1:16" x14ac:dyDescent="0.25">
      <c r="A483" t="s">
        <v>6131</v>
      </c>
      <c r="B483" t="s">
        <v>812</v>
      </c>
      <c r="C483" t="s">
        <v>813</v>
      </c>
      <c r="D483" t="s">
        <v>814</v>
      </c>
      <c r="E483">
        <v>611</v>
      </c>
      <c r="F483" t="s">
        <v>3054</v>
      </c>
      <c r="G483" t="s">
        <v>11</v>
      </c>
      <c r="H483">
        <v>1</v>
      </c>
      <c r="I483">
        <v>1.5857377517266176</v>
      </c>
      <c r="J483">
        <v>1.1651912792401275E-2</v>
      </c>
      <c r="K483">
        <v>-1.5187678337097199</v>
      </c>
      <c r="L483">
        <v>-1.3657320737838701</v>
      </c>
      <c r="M483">
        <v>-1.36767578125</v>
      </c>
      <c r="N483">
        <v>-0.61142480373382602</v>
      </c>
      <c r="O483">
        <v>-1.0367559194564799</v>
      </c>
      <c r="P483">
        <v>-0.60853236913680997</v>
      </c>
    </row>
    <row r="484" spans="1:16" x14ac:dyDescent="0.25">
      <c r="A484" t="s">
        <v>6645</v>
      </c>
      <c r="B484" t="s">
        <v>5523</v>
      </c>
      <c r="C484" t="s">
        <v>5524</v>
      </c>
      <c r="D484" t="s">
        <v>5525</v>
      </c>
      <c r="E484">
        <v>181</v>
      </c>
      <c r="F484" t="s">
        <v>5526</v>
      </c>
      <c r="G484" t="s">
        <v>11</v>
      </c>
      <c r="H484">
        <v>1</v>
      </c>
      <c r="I484">
        <v>1.5869679180125689</v>
      </c>
      <c r="J484">
        <v>1.582493974325988E-2</v>
      </c>
      <c r="K484">
        <v>-0.30160570144653298</v>
      </c>
      <c r="L484">
        <v>-0.81793302297592196</v>
      </c>
      <c r="M484">
        <v>-0.45886421203613298</v>
      </c>
      <c r="N484">
        <v>2.56998836994171E-2</v>
      </c>
      <c r="O484">
        <v>0.148153901100159</v>
      </c>
      <c r="P484">
        <v>0.24656216800212899</v>
      </c>
    </row>
    <row r="485" spans="1:16" x14ac:dyDescent="0.25">
      <c r="A485" t="s">
        <v>6645</v>
      </c>
      <c r="B485" t="s">
        <v>5523</v>
      </c>
      <c r="C485" t="s">
        <v>5524</v>
      </c>
      <c r="D485" t="s">
        <v>5525</v>
      </c>
      <c r="E485">
        <v>181</v>
      </c>
      <c r="F485" t="s">
        <v>5527</v>
      </c>
      <c r="G485" t="s">
        <v>11</v>
      </c>
      <c r="H485">
        <v>1</v>
      </c>
      <c r="I485">
        <v>1.5869679180125689</v>
      </c>
      <c r="J485">
        <v>1.582493974325988E-2</v>
      </c>
      <c r="K485">
        <v>-0.30160570144653298</v>
      </c>
      <c r="L485">
        <v>-0.81793302297592196</v>
      </c>
      <c r="M485">
        <v>-0.45886421203613298</v>
      </c>
      <c r="N485">
        <v>2.56998836994171E-2</v>
      </c>
      <c r="O485">
        <v>0.148153901100159</v>
      </c>
      <c r="P485">
        <v>0.24656216800212899</v>
      </c>
    </row>
    <row r="486" spans="1:16" x14ac:dyDescent="0.25">
      <c r="A486" t="s">
        <v>5843</v>
      </c>
      <c r="B486" t="s">
        <v>1227</v>
      </c>
      <c r="C486" t="s">
        <v>1228</v>
      </c>
      <c r="D486" t="s">
        <v>1229</v>
      </c>
      <c r="E486" t="s">
        <v>5530</v>
      </c>
      <c r="F486" t="s">
        <v>5531</v>
      </c>
      <c r="G486" t="s">
        <v>11</v>
      </c>
      <c r="H486">
        <v>1</v>
      </c>
      <c r="I486">
        <v>1.5882292332580736</v>
      </c>
      <c r="J486">
        <v>3.6388291382959875E-2</v>
      </c>
      <c r="K486">
        <v>-1.8564257621765099</v>
      </c>
      <c r="L486">
        <v>-1.6250861883163501</v>
      </c>
      <c r="M486">
        <v>-2.2901465892791699</v>
      </c>
      <c r="N486">
        <v>-1.3004058599471999</v>
      </c>
      <c r="O486">
        <v>-1.0794261693954501</v>
      </c>
      <c r="P486">
        <v>-1.3895690441131601</v>
      </c>
    </row>
    <row r="487" spans="1:16" x14ac:dyDescent="0.25">
      <c r="A487" t="s">
        <v>5994</v>
      </c>
      <c r="B487" t="s">
        <v>432</v>
      </c>
      <c r="C487" t="s">
        <v>433</v>
      </c>
      <c r="D487" t="s">
        <v>434</v>
      </c>
      <c r="E487">
        <v>1325</v>
      </c>
      <c r="F487" t="s">
        <v>5308</v>
      </c>
      <c r="G487" t="s">
        <v>11</v>
      </c>
      <c r="H487">
        <v>0.999</v>
      </c>
      <c r="I487">
        <v>1.5907710505851012</v>
      </c>
      <c r="J487">
        <v>2.092450321706291E-2</v>
      </c>
      <c r="K487">
        <v>1.664067029953</v>
      </c>
      <c r="L487">
        <v>1.3399573564529399</v>
      </c>
      <c r="M487">
        <v>1.66457903385162</v>
      </c>
      <c r="N487">
        <v>2.2370307445526101</v>
      </c>
      <c r="O487">
        <v>1.9686088562011701</v>
      </c>
      <c r="P487">
        <v>2.4721424579620401</v>
      </c>
    </row>
    <row r="488" spans="1:16" x14ac:dyDescent="0.25">
      <c r="A488" t="s">
        <v>6646</v>
      </c>
      <c r="B488" t="s">
        <v>4883</v>
      </c>
      <c r="C488" t="s">
        <v>4884</v>
      </c>
      <c r="D488" t="s">
        <v>4885</v>
      </c>
      <c r="E488">
        <v>302</v>
      </c>
      <c r="F488" t="s">
        <v>4886</v>
      </c>
      <c r="G488" t="s">
        <v>11</v>
      </c>
      <c r="H488">
        <v>0.998</v>
      </c>
      <c r="I488">
        <v>1.5922002433249394</v>
      </c>
      <c r="J488">
        <v>6.9550157094850473E-3</v>
      </c>
      <c r="K488">
        <v>-0.75879621505737305</v>
      </c>
      <c r="L488">
        <v>-0.73370045423507702</v>
      </c>
      <c r="M488">
        <v>-0.54168611764907804</v>
      </c>
      <c r="N488">
        <v>0.17687971889972701</v>
      </c>
      <c r="O488">
        <v>1.2100812047720001E-2</v>
      </c>
      <c r="P488">
        <v>-0.21009795367717701</v>
      </c>
    </row>
    <row r="489" spans="1:16" x14ac:dyDescent="0.25">
      <c r="A489" t="s">
        <v>6234</v>
      </c>
      <c r="B489" t="s">
        <v>1737</v>
      </c>
      <c r="C489" t="s">
        <v>1738</v>
      </c>
      <c r="D489" t="s">
        <v>1739</v>
      </c>
      <c r="E489">
        <v>425</v>
      </c>
      <c r="F489" t="s">
        <v>2834</v>
      </c>
      <c r="G489">
        <v>4</v>
      </c>
      <c r="H489">
        <v>1</v>
      </c>
      <c r="I489">
        <v>1.6021181308723837</v>
      </c>
      <c r="J489">
        <v>3.7103429241316536E-2</v>
      </c>
      <c r="K489">
        <v>-0.40758848190307601</v>
      </c>
      <c r="L489">
        <v>-0.61095821857452404</v>
      </c>
      <c r="M489">
        <v>-0.181085646152496</v>
      </c>
      <c r="N489">
        <v>0.27566891908645602</v>
      </c>
      <c r="O489">
        <v>-3.4569349139928797E-2</v>
      </c>
      <c r="P489">
        <v>0.59920966625213601</v>
      </c>
    </row>
    <row r="490" spans="1:16" x14ac:dyDescent="0.25">
      <c r="A490" t="s">
        <v>5922</v>
      </c>
      <c r="B490" t="s">
        <v>781</v>
      </c>
      <c r="C490" t="s">
        <v>782</v>
      </c>
      <c r="D490" t="s">
        <v>783</v>
      </c>
      <c r="E490" t="s">
        <v>4744</v>
      </c>
      <c r="F490" t="s">
        <v>5416</v>
      </c>
      <c r="G490" t="s">
        <v>16</v>
      </c>
      <c r="H490">
        <v>1</v>
      </c>
      <c r="I490">
        <v>1.6031585787908014</v>
      </c>
      <c r="J490">
        <v>2.2300011655758279E-2</v>
      </c>
      <c r="K490">
        <v>-0.13029241561889601</v>
      </c>
      <c r="L490">
        <v>0.237460777163506</v>
      </c>
      <c r="M490">
        <v>-0.38775792717933699</v>
      </c>
      <c r="N490">
        <v>0.57023626565933205</v>
      </c>
      <c r="O490">
        <v>0.67972046136856101</v>
      </c>
      <c r="P490">
        <v>0.51220512390136697</v>
      </c>
    </row>
    <row r="491" spans="1:16" x14ac:dyDescent="0.25">
      <c r="A491" t="s">
        <v>5875</v>
      </c>
      <c r="B491" t="s">
        <v>1906</v>
      </c>
      <c r="C491" t="s">
        <v>1907</v>
      </c>
      <c r="D491" t="s">
        <v>1908</v>
      </c>
      <c r="E491">
        <v>657</v>
      </c>
      <c r="F491" t="s">
        <v>5233</v>
      </c>
      <c r="G491" t="s">
        <v>11</v>
      </c>
      <c r="H491">
        <v>0.996</v>
      </c>
      <c r="I491">
        <v>1.6135918351370013</v>
      </c>
      <c r="J491">
        <v>3.6020135595735345E-2</v>
      </c>
      <c r="K491">
        <v>1.0236185789108301</v>
      </c>
      <c r="L491">
        <v>0.91211354732513406</v>
      </c>
      <c r="M491">
        <v>0.97010833024978604</v>
      </c>
      <c r="N491">
        <v>2.02397489547729</v>
      </c>
      <c r="O491">
        <v>1.2639313936233501</v>
      </c>
      <c r="P491">
        <v>1.6887612342834499</v>
      </c>
    </row>
    <row r="492" spans="1:16" x14ac:dyDescent="0.25">
      <c r="A492" t="s">
        <v>5710</v>
      </c>
      <c r="B492" t="s">
        <v>1484</v>
      </c>
      <c r="C492" t="s">
        <v>1485</v>
      </c>
      <c r="D492" t="s">
        <v>1486</v>
      </c>
      <c r="E492">
        <v>1316</v>
      </c>
      <c r="F492" t="s">
        <v>4833</v>
      </c>
      <c r="G492" t="s">
        <v>11</v>
      </c>
      <c r="H492">
        <v>1</v>
      </c>
      <c r="I492">
        <v>1.6144914217133886</v>
      </c>
      <c r="J492">
        <v>1.8652868127541695E-2</v>
      </c>
      <c r="K492">
        <v>3.12995505332947</v>
      </c>
      <c r="L492">
        <v>3.0559263229370099</v>
      </c>
      <c r="M492">
        <v>3.1126668453216602</v>
      </c>
      <c r="N492">
        <v>3.9427690505981401</v>
      </c>
      <c r="O492">
        <v>3.4335854053497301</v>
      </c>
      <c r="P492">
        <v>3.99543309211731</v>
      </c>
    </row>
    <row r="493" spans="1:16" x14ac:dyDescent="0.25">
      <c r="A493" t="s">
        <v>6647</v>
      </c>
      <c r="B493" t="s">
        <v>916</v>
      </c>
      <c r="C493" t="s">
        <v>917</v>
      </c>
      <c r="D493" t="s">
        <v>918</v>
      </c>
      <c r="E493">
        <v>346</v>
      </c>
      <c r="F493" t="s">
        <v>919</v>
      </c>
      <c r="G493" t="s">
        <v>11</v>
      </c>
      <c r="H493">
        <v>1</v>
      </c>
      <c r="I493">
        <v>1.617525877515704</v>
      </c>
      <c r="J493">
        <v>3.1508184445994694E-2</v>
      </c>
      <c r="K493">
        <v>5.7669911533594097E-2</v>
      </c>
      <c r="L493">
        <v>-0.26607254147529602</v>
      </c>
      <c r="M493">
        <v>7.1264632046222701E-2</v>
      </c>
      <c r="N493">
        <v>0.44775092601776101</v>
      </c>
      <c r="O493">
        <v>1.0138053894043</v>
      </c>
      <c r="P493">
        <v>0.48267206549644498</v>
      </c>
    </row>
    <row r="494" spans="1:16" x14ac:dyDescent="0.25">
      <c r="A494" t="s">
        <v>6648</v>
      </c>
      <c r="B494" t="s">
        <v>3398</v>
      </c>
      <c r="C494" t="s">
        <v>3399</v>
      </c>
      <c r="D494" t="s">
        <v>3400</v>
      </c>
      <c r="E494">
        <v>133</v>
      </c>
      <c r="F494" t="s">
        <v>3401</v>
      </c>
      <c r="G494" t="s">
        <v>11</v>
      </c>
      <c r="H494">
        <v>0.94899999999999995</v>
      </c>
      <c r="I494">
        <v>1.6197005024620748</v>
      </c>
      <c r="J494">
        <v>2.3556659076819548E-2</v>
      </c>
      <c r="K494">
        <v>-2.4729037284851101</v>
      </c>
      <c r="L494">
        <v>-2.4532003402710001</v>
      </c>
      <c r="M494">
        <v>-2.5974793434143102</v>
      </c>
      <c r="N494">
        <v>-1.43474328517914</v>
      </c>
      <c r="O494">
        <v>-1.96146583557129</v>
      </c>
      <c r="P494">
        <v>-2.0401930809021001</v>
      </c>
    </row>
    <row r="495" spans="1:16" x14ac:dyDescent="0.25">
      <c r="A495" t="s">
        <v>5982</v>
      </c>
      <c r="B495" t="s">
        <v>175</v>
      </c>
      <c r="C495" t="s">
        <v>176</v>
      </c>
      <c r="D495" t="s">
        <v>177</v>
      </c>
      <c r="E495" t="s">
        <v>5225</v>
      </c>
      <c r="F495" t="s">
        <v>5226</v>
      </c>
      <c r="G495" t="s">
        <v>11</v>
      </c>
      <c r="H495">
        <v>1</v>
      </c>
      <c r="I495">
        <v>1.6229023684057651</v>
      </c>
      <c r="J495">
        <v>3.84248705539929E-2</v>
      </c>
      <c r="K495">
        <v>1.29428994655609</v>
      </c>
      <c r="L495">
        <v>1.0705163478851301</v>
      </c>
      <c r="M495">
        <v>1.3675282001495399</v>
      </c>
      <c r="N495">
        <v>2.35996341705322</v>
      </c>
      <c r="O495">
        <v>1.6712167263030999</v>
      </c>
      <c r="P495">
        <v>1.7968829870223999</v>
      </c>
    </row>
    <row r="496" spans="1:16" x14ac:dyDescent="0.25">
      <c r="A496" t="s">
        <v>6649</v>
      </c>
      <c r="B496" t="s">
        <v>5556</v>
      </c>
      <c r="C496" t="s">
        <v>5557</v>
      </c>
      <c r="D496" t="s">
        <v>5558</v>
      </c>
      <c r="E496" t="s">
        <v>5559</v>
      </c>
      <c r="F496" t="s">
        <v>5560</v>
      </c>
      <c r="G496" t="s">
        <v>11</v>
      </c>
      <c r="H496">
        <v>1</v>
      </c>
      <c r="I496">
        <v>1.6235587405590426</v>
      </c>
      <c r="J496">
        <v>2.0764813808821767E-2</v>
      </c>
      <c r="K496">
        <v>-2.1266236305236799</v>
      </c>
      <c r="L496">
        <v>-2.09047174453735</v>
      </c>
      <c r="M496">
        <v>-1.7382519245147701</v>
      </c>
      <c r="N496">
        <v>-1.12306904792786</v>
      </c>
      <c r="O496">
        <v>-1.5697939395904501</v>
      </c>
      <c r="P496">
        <v>-1.16500556468964</v>
      </c>
    </row>
    <row r="497" spans="1:16" x14ac:dyDescent="0.25">
      <c r="A497" t="s">
        <v>6649</v>
      </c>
      <c r="B497" t="s">
        <v>5556</v>
      </c>
      <c r="C497" t="s">
        <v>5557</v>
      </c>
      <c r="D497" t="s">
        <v>5558</v>
      </c>
      <c r="E497" t="s">
        <v>5559</v>
      </c>
      <c r="F497" t="s">
        <v>5561</v>
      </c>
      <c r="G497" t="s">
        <v>11</v>
      </c>
      <c r="H497">
        <v>1</v>
      </c>
      <c r="I497">
        <v>1.6235587405590426</v>
      </c>
      <c r="J497">
        <v>2.0764813808821767E-2</v>
      </c>
      <c r="K497">
        <v>-2.1266236305236799</v>
      </c>
      <c r="L497">
        <v>-2.09047174453735</v>
      </c>
      <c r="M497">
        <v>-1.7382519245147701</v>
      </c>
      <c r="N497">
        <v>-1.12306904792786</v>
      </c>
      <c r="O497">
        <v>-1.5697939395904501</v>
      </c>
      <c r="P497">
        <v>-1.16500556468964</v>
      </c>
    </row>
    <row r="498" spans="1:16" x14ac:dyDescent="0.25">
      <c r="A498" t="s">
        <v>5915</v>
      </c>
      <c r="B498" t="s">
        <v>1948</v>
      </c>
      <c r="C498" t="s">
        <v>1949</v>
      </c>
      <c r="D498" t="s">
        <v>1950</v>
      </c>
      <c r="E498">
        <v>329</v>
      </c>
      <c r="F498" t="s">
        <v>1951</v>
      </c>
      <c r="G498" t="s">
        <v>11</v>
      </c>
      <c r="H498">
        <v>1</v>
      </c>
      <c r="I498">
        <v>1.6240236883983643</v>
      </c>
      <c r="J498">
        <v>1.4763232733176394E-2</v>
      </c>
      <c r="K498">
        <v>-0.994920253753662</v>
      </c>
      <c r="L498">
        <v>-0.61350083351135298</v>
      </c>
      <c r="M498">
        <v>-0.48574358224868802</v>
      </c>
      <c r="N498">
        <v>-3.7391167134046603E-2</v>
      </c>
      <c r="O498">
        <v>-0.10438033193349799</v>
      </c>
      <c r="P498">
        <v>0.14632485806942</v>
      </c>
    </row>
    <row r="499" spans="1:16" x14ac:dyDescent="0.25">
      <c r="A499" t="s">
        <v>6027</v>
      </c>
      <c r="B499" t="s">
        <v>2668</v>
      </c>
      <c r="C499" t="s">
        <v>2669</v>
      </c>
      <c r="D499" t="s">
        <v>2670</v>
      </c>
      <c r="E499" t="s">
        <v>5204</v>
      </c>
      <c r="F499" t="s">
        <v>5205</v>
      </c>
      <c r="G499" t="s">
        <v>11</v>
      </c>
      <c r="H499">
        <v>1</v>
      </c>
      <c r="I499">
        <v>1.6253034555152883</v>
      </c>
      <c r="J499">
        <v>1.0292099056326441E-3</v>
      </c>
      <c r="K499">
        <v>-4.2532811164856001</v>
      </c>
      <c r="L499">
        <v>-4.0912809371948198</v>
      </c>
      <c r="M499">
        <v>-4.0449800491332999</v>
      </c>
      <c r="N499">
        <v>-3.5237343311309801</v>
      </c>
      <c r="O499">
        <v>-3.4205086231231698</v>
      </c>
      <c r="P499">
        <v>-3.34317183494568</v>
      </c>
    </row>
    <row r="500" spans="1:16" x14ac:dyDescent="0.25">
      <c r="A500" t="s">
        <v>5812</v>
      </c>
      <c r="B500" t="s">
        <v>1604</v>
      </c>
      <c r="C500" t="s">
        <v>1605</v>
      </c>
      <c r="D500" t="s">
        <v>1606</v>
      </c>
      <c r="E500" t="s">
        <v>3597</v>
      </c>
      <c r="F500" t="s">
        <v>3598</v>
      </c>
      <c r="G500" t="s">
        <v>11</v>
      </c>
      <c r="H500">
        <v>1</v>
      </c>
      <c r="I500">
        <v>1.6260833328352935</v>
      </c>
      <c r="J500">
        <v>6.4189341069713036E-3</v>
      </c>
      <c r="K500">
        <v>-2.5139498710632302</v>
      </c>
      <c r="L500">
        <v>-2.6433348655700701</v>
      </c>
      <c r="M500">
        <v>-2.3997335433960001</v>
      </c>
      <c r="N500">
        <v>-1.62158870697021</v>
      </c>
      <c r="O500">
        <v>-2.0178513526916499</v>
      </c>
      <c r="P500">
        <v>-1.8133746385574301</v>
      </c>
    </row>
    <row r="501" spans="1:16" x14ac:dyDescent="0.25">
      <c r="A501" t="s">
        <v>5812</v>
      </c>
      <c r="B501" t="s">
        <v>1604</v>
      </c>
      <c r="C501" t="s">
        <v>1605</v>
      </c>
      <c r="D501" t="s">
        <v>1606</v>
      </c>
      <c r="E501" t="s">
        <v>3597</v>
      </c>
      <c r="F501" t="s">
        <v>3599</v>
      </c>
      <c r="G501" t="s">
        <v>16</v>
      </c>
      <c r="H501">
        <v>1</v>
      </c>
      <c r="I501">
        <v>1.6260833328352935</v>
      </c>
      <c r="J501">
        <v>6.4189341069713036E-3</v>
      </c>
      <c r="K501">
        <v>-2.5139498710632302</v>
      </c>
      <c r="L501">
        <v>-2.6433348655700701</v>
      </c>
      <c r="M501">
        <v>-2.3997335433960001</v>
      </c>
      <c r="N501">
        <v>-1.62158870697021</v>
      </c>
      <c r="O501">
        <v>-2.0178513526916499</v>
      </c>
      <c r="P501">
        <v>-1.8133746385574301</v>
      </c>
    </row>
    <row r="502" spans="1:16" x14ac:dyDescent="0.25">
      <c r="A502" t="s">
        <v>6234</v>
      </c>
      <c r="B502" t="s">
        <v>1737</v>
      </c>
      <c r="C502" t="s">
        <v>1738</v>
      </c>
      <c r="D502" t="s">
        <v>1739</v>
      </c>
      <c r="E502">
        <v>425</v>
      </c>
      <c r="F502" t="s">
        <v>5682</v>
      </c>
      <c r="G502" t="s">
        <v>11</v>
      </c>
      <c r="H502">
        <v>1</v>
      </c>
      <c r="I502">
        <v>1.6275238447944604</v>
      </c>
      <c r="J502">
        <v>1.1381644890537529E-2</v>
      </c>
      <c r="K502">
        <v>5.6064634323120099</v>
      </c>
      <c r="L502">
        <v>5.3470144271850604</v>
      </c>
      <c r="M502">
        <v>5.6643929481506303</v>
      </c>
      <c r="N502">
        <v>6.34834909439087</v>
      </c>
      <c r="O502">
        <v>5.9931526184081996</v>
      </c>
      <c r="P502">
        <v>6.3844051361084002</v>
      </c>
    </row>
    <row r="503" spans="1:16" x14ac:dyDescent="0.25">
      <c r="A503" t="s">
        <v>6318</v>
      </c>
      <c r="B503" t="s">
        <v>1186</v>
      </c>
      <c r="C503" t="s">
        <v>1187</v>
      </c>
      <c r="D503" t="s">
        <v>1188</v>
      </c>
      <c r="E503">
        <v>141</v>
      </c>
      <c r="F503" t="s">
        <v>1189</v>
      </c>
      <c r="G503" t="s">
        <v>11</v>
      </c>
      <c r="H503">
        <v>1</v>
      </c>
      <c r="I503">
        <v>1.6275598974738039</v>
      </c>
      <c r="J503">
        <v>3.0756827676920225E-2</v>
      </c>
      <c r="K503">
        <v>1.02797627449036</v>
      </c>
      <c r="L503">
        <v>0.82903200387954701</v>
      </c>
      <c r="M503">
        <v>0.44931653141975397</v>
      </c>
      <c r="N503">
        <v>1.61773777008057</v>
      </c>
      <c r="O503">
        <v>1.2087033987045299</v>
      </c>
      <c r="P503">
        <v>1.5880155563354501</v>
      </c>
    </row>
    <row r="504" spans="1:16" x14ac:dyDescent="0.25">
      <c r="A504" t="s">
        <v>6611</v>
      </c>
      <c r="B504" t="s">
        <v>1545</v>
      </c>
      <c r="C504" t="s">
        <v>1546</v>
      </c>
      <c r="D504" t="s">
        <v>1547</v>
      </c>
      <c r="E504">
        <v>174</v>
      </c>
      <c r="F504" t="s">
        <v>5643</v>
      </c>
      <c r="G504" t="s">
        <v>11</v>
      </c>
      <c r="H504">
        <v>0.999</v>
      </c>
      <c r="I504">
        <v>1.6299518593643441</v>
      </c>
      <c r="J504">
        <v>5.9374313311904301E-3</v>
      </c>
      <c r="K504">
        <v>-1.5521502494812001</v>
      </c>
      <c r="L504">
        <v>-1.9536806344986</v>
      </c>
      <c r="M504">
        <v>-1.58167588710785</v>
      </c>
      <c r="N504">
        <v>-1.0451351404190099</v>
      </c>
      <c r="O504">
        <v>-0.97070413827896096</v>
      </c>
      <c r="P504">
        <v>-0.95717942714691195</v>
      </c>
    </row>
    <row r="505" spans="1:16" x14ac:dyDescent="0.25">
      <c r="A505" t="s">
        <v>6257</v>
      </c>
      <c r="B505" t="s">
        <v>1098</v>
      </c>
      <c r="C505" t="s">
        <v>1099</v>
      </c>
      <c r="D505" t="s">
        <v>1100</v>
      </c>
      <c r="E505">
        <v>238</v>
      </c>
      <c r="F505" t="s">
        <v>5485</v>
      </c>
      <c r="G505" t="s">
        <v>11</v>
      </c>
      <c r="H505">
        <v>0.998</v>
      </c>
      <c r="I505">
        <v>1.6316939392445222</v>
      </c>
      <c r="J505">
        <v>3.5908139023903281E-2</v>
      </c>
      <c r="K505">
        <v>-3.0697150230407702</v>
      </c>
      <c r="L505">
        <v>-2.8714072704315199</v>
      </c>
      <c r="M505">
        <v>-2.6489024162292498</v>
      </c>
      <c r="N505">
        <v>-2.2416636943817099</v>
      </c>
      <c r="O505">
        <v>-2.4389195442199698</v>
      </c>
      <c r="P505">
        <v>-1.7903300523757899</v>
      </c>
    </row>
    <row r="506" spans="1:16" x14ac:dyDescent="0.25">
      <c r="A506" t="s">
        <v>6063</v>
      </c>
      <c r="B506" t="s">
        <v>1394</v>
      </c>
      <c r="C506" t="s">
        <v>1395</v>
      </c>
      <c r="D506" t="s">
        <v>1396</v>
      </c>
      <c r="E506">
        <v>146</v>
      </c>
      <c r="F506" t="s">
        <v>5583</v>
      </c>
      <c r="G506" t="s">
        <v>11</v>
      </c>
      <c r="H506">
        <v>1</v>
      </c>
      <c r="I506">
        <v>1.6371823506081589</v>
      </c>
      <c r="J506">
        <v>3.8133707219759207E-2</v>
      </c>
      <c r="K506">
        <v>0.673778295516968</v>
      </c>
      <c r="L506">
        <v>0.78755247592926003</v>
      </c>
      <c r="M506">
        <v>1.0426501035690301</v>
      </c>
      <c r="N506">
        <v>1.9253356456756601</v>
      </c>
      <c r="O506">
        <v>1.2155896425247199</v>
      </c>
      <c r="P506">
        <v>1.4967006444930999</v>
      </c>
    </row>
    <row r="507" spans="1:16" x14ac:dyDescent="0.25">
      <c r="A507" t="s">
        <v>6301</v>
      </c>
      <c r="B507" t="s">
        <v>2660</v>
      </c>
      <c r="C507" t="s">
        <v>2661</v>
      </c>
      <c r="D507" t="s">
        <v>2662</v>
      </c>
      <c r="E507">
        <v>10</v>
      </c>
      <c r="F507" t="s">
        <v>4654</v>
      </c>
      <c r="G507" t="s">
        <v>11</v>
      </c>
      <c r="H507">
        <v>1</v>
      </c>
      <c r="I507">
        <v>1.6390463024537467</v>
      </c>
      <c r="J507">
        <v>4.9317245549044313E-2</v>
      </c>
      <c r="K507">
        <v>-3.01190137863159</v>
      </c>
      <c r="L507">
        <v>-3.7601892948150599</v>
      </c>
      <c r="M507">
        <v>-3.10852026939392</v>
      </c>
      <c r="N507">
        <v>-2.5058104991912802</v>
      </c>
      <c r="O507">
        <v>-2.7793617248535201</v>
      </c>
      <c r="P507">
        <v>-2.4568688869476301</v>
      </c>
    </row>
    <row r="508" spans="1:16" x14ac:dyDescent="0.25">
      <c r="A508" t="s">
        <v>6457</v>
      </c>
      <c r="B508" t="s">
        <v>284</v>
      </c>
      <c r="C508" t="s">
        <v>285</v>
      </c>
      <c r="D508" t="s">
        <v>286</v>
      </c>
      <c r="E508" t="s">
        <v>290</v>
      </c>
      <c r="F508" t="s">
        <v>291</v>
      </c>
      <c r="G508" t="s">
        <v>11</v>
      </c>
      <c r="H508">
        <v>1</v>
      </c>
      <c r="I508">
        <v>1.6469810963167171</v>
      </c>
      <c r="J508">
        <v>4.4087872060344639E-2</v>
      </c>
      <c r="K508">
        <v>3.3654587268829301</v>
      </c>
      <c r="L508">
        <v>3.5111451148986799</v>
      </c>
      <c r="M508">
        <v>2.7761492729186998</v>
      </c>
      <c r="N508">
        <v>4.0973925590515101</v>
      </c>
      <c r="O508">
        <v>3.7386956214904798</v>
      </c>
      <c r="P508">
        <v>3.9761369228363002</v>
      </c>
    </row>
    <row r="509" spans="1:16" x14ac:dyDescent="0.25">
      <c r="A509" t="s">
        <v>6650</v>
      </c>
      <c r="B509" t="s">
        <v>5228</v>
      </c>
      <c r="C509" t="s">
        <v>5229</v>
      </c>
      <c r="D509" t="s">
        <v>5230</v>
      </c>
      <c r="E509">
        <v>444</v>
      </c>
      <c r="F509" t="s">
        <v>5231</v>
      </c>
      <c r="G509" t="s">
        <v>11</v>
      </c>
      <c r="H509">
        <v>0.94599999999999995</v>
      </c>
      <c r="I509">
        <v>1.6475929543017982</v>
      </c>
      <c r="J509">
        <v>4.2497220566791713E-2</v>
      </c>
      <c r="K509">
        <v>-1.66313600540161</v>
      </c>
      <c r="L509">
        <v>-1.96060526371002</v>
      </c>
      <c r="M509">
        <v>-1.6142371892929099</v>
      </c>
      <c r="N509">
        <v>-1.27451920509338</v>
      </c>
      <c r="O509">
        <v>-1.21554410457611</v>
      </c>
      <c r="P509">
        <v>-0.58683556318283103</v>
      </c>
    </row>
    <row r="510" spans="1:16" x14ac:dyDescent="0.25">
      <c r="A510" t="s">
        <v>6651</v>
      </c>
      <c r="B510" t="s">
        <v>2856</v>
      </c>
      <c r="C510" t="s">
        <v>2857</v>
      </c>
      <c r="D510" t="s">
        <v>2858</v>
      </c>
      <c r="E510">
        <v>204</v>
      </c>
      <c r="F510" t="s">
        <v>5174</v>
      </c>
      <c r="G510" t="s">
        <v>11</v>
      </c>
      <c r="H510">
        <v>1</v>
      </c>
      <c r="I510">
        <v>1.6476370869164976</v>
      </c>
      <c r="J510">
        <v>2.5370903338508995E-2</v>
      </c>
      <c r="K510">
        <v>1.14359378814697</v>
      </c>
      <c r="L510">
        <v>1.6930786371231099</v>
      </c>
      <c r="M510">
        <v>1.44360303878784</v>
      </c>
      <c r="N510">
        <v>2.40026760101318</v>
      </c>
      <c r="O510">
        <v>1.9507700204849201</v>
      </c>
      <c r="P510">
        <v>2.0904333591461199</v>
      </c>
    </row>
    <row r="511" spans="1:16" x14ac:dyDescent="0.25">
      <c r="A511" t="s">
        <v>6652</v>
      </c>
      <c r="B511" t="s">
        <v>3339</v>
      </c>
      <c r="C511" t="s">
        <v>3340</v>
      </c>
      <c r="D511" t="s">
        <v>3341</v>
      </c>
      <c r="E511">
        <v>163</v>
      </c>
      <c r="F511" t="s">
        <v>5327</v>
      </c>
      <c r="G511" t="s">
        <v>16</v>
      </c>
      <c r="H511">
        <v>1</v>
      </c>
      <c r="I511">
        <v>1.6518468413728757</v>
      </c>
      <c r="J511">
        <v>8.2287511786184597E-3</v>
      </c>
      <c r="K511">
        <v>2.2136435508728001</v>
      </c>
      <c r="L511">
        <v>2.6327316761016801</v>
      </c>
      <c r="M511">
        <v>2.58705854415894</v>
      </c>
      <c r="N511">
        <v>3.1104257106781001</v>
      </c>
      <c r="O511">
        <v>3.1626183986663801</v>
      </c>
      <c r="P511">
        <v>3.3326294422149698</v>
      </c>
    </row>
    <row r="512" spans="1:16" x14ac:dyDescent="0.25">
      <c r="A512" t="s">
        <v>6653</v>
      </c>
      <c r="B512" t="s">
        <v>5166</v>
      </c>
      <c r="C512" t="s">
        <v>5167</v>
      </c>
      <c r="D512" t="s">
        <v>5168</v>
      </c>
      <c r="E512">
        <v>118</v>
      </c>
      <c r="F512" t="s">
        <v>5591</v>
      </c>
      <c r="G512" t="s">
        <v>11</v>
      </c>
      <c r="H512">
        <v>0.998</v>
      </c>
      <c r="I512">
        <v>1.6538330882490415</v>
      </c>
      <c r="J512">
        <v>4.6276359115622147E-2</v>
      </c>
      <c r="K512">
        <v>2.75014620274305E-2</v>
      </c>
      <c r="L512">
        <v>-0.108479209244251</v>
      </c>
      <c r="M512">
        <v>4.8793736845254898E-2</v>
      </c>
      <c r="N512">
        <v>0.286621183156967</v>
      </c>
      <c r="O512">
        <v>0.70737475156784102</v>
      </c>
      <c r="P512">
        <v>1.15126097202301</v>
      </c>
    </row>
    <row r="513" spans="1:16" x14ac:dyDescent="0.25">
      <c r="A513" t="s">
        <v>6654</v>
      </c>
      <c r="B513" t="s">
        <v>1871</v>
      </c>
      <c r="C513" t="s">
        <v>1872</v>
      </c>
      <c r="D513" t="s">
        <v>1873</v>
      </c>
      <c r="E513">
        <v>188</v>
      </c>
      <c r="F513" t="s">
        <v>1874</v>
      </c>
      <c r="G513" t="s">
        <v>11</v>
      </c>
      <c r="H513">
        <v>1</v>
      </c>
      <c r="I513">
        <v>1.6545986139627726</v>
      </c>
      <c r="J513">
        <v>1.1018145383407981E-2</v>
      </c>
      <c r="K513">
        <v>0.56847172975540206</v>
      </c>
      <c r="L513">
        <v>0.84202307462692305</v>
      </c>
      <c r="M513">
        <v>1.07008934020996</v>
      </c>
      <c r="N513">
        <v>1.66431212425232</v>
      </c>
      <c r="O513">
        <v>1.4160447120666499</v>
      </c>
      <c r="P513">
        <v>1.5796711444854701</v>
      </c>
    </row>
    <row r="514" spans="1:16" x14ac:dyDescent="0.25">
      <c r="A514" t="s">
        <v>6655</v>
      </c>
      <c r="B514" t="s">
        <v>5515</v>
      </c>
      <c r="C514" t="s">
        <v>5516</v>
      </c>
      <c r="D514" t="s">
        <v>5517</v>
      </c>
      <c r="E514">
        <v>314</v>
      </c>
      <c r="F514" t="s">
        <v>5518</v>
      </c>
      <c r="G514" t="s">
        <v>11</v>
      </c>
      <c r="H514">
        <v>1</v>
      </c>
      <c r="I514">
        <v>1.6557407010153165</v>
      </c>
      <c r="J514">
        <v>2.0712665435212118E-2</v>
      </c>
      <c r="K514">
        <v>-1.93237829208374</v>
      </c>
      <c r="L514">
        <v>-1.7353699207305899</v>
      </c>
      <c r="M514">
        <v>-1.77733302116394</v>
      </c>
      <c r="N514">
        <v>-0.74678194522857699</v>
      </c>
      <c r="O514">
        <v>-1.39093589782715</v>
      </c>
      <c r="P514">
        <v>-1.12493312358856</v>
      </c>
    </row>
    <row r="515" spans="1:16" x14ac:dyDescent="0.25">
      <c r="A515" t="s">
        <v>6655</v>
      </c>
      <c r="B515" t="s">
        <v>5515</v>
      </c>
      <c r="C515" t="s">
        <v>5516</v>
      </c>
      <c r="D515" t="s">
        <v>5517</v>
      </c>
      <c r="E515">
        <v>314</v>
      </c>
      <c r="F515" t="s">
        <v>5519</v>
      </c>
      <c r="G515" t="s">
        <v>11</v>
      </c>
      <c r="H515">
        <v>1</v>
      </c>
      <c r="I515">
        <v>1.6557407010153165</v>
      </c>
      <c r="J515">
        <v>2.0712665435212118E-2</v>
      </c>
      <c r="K515">
        <v>-1.93237829208374</v>
      </c>
      <c r="L515">
        <v>-1.7353699207305899</v>
      </c>
      <c r="M515">
        <v>-1.77733302116394</v>
      </c>
      <c r="N515">
        <v>-0.74678194522857699</v>
      </c>
      <c r="O515">
        <v>-1.39093589782715</v>
      </c>
      <c r="P515">
        <v>-1.12493312358856</v>
      </c>
    </row>
    <row r="516" spans="1:16" x14ac:dyDescent="0.25">
      <c r="A516" t="s">
        <v>6655</v>
      </c>
      <c r="B516" t="s">
        <v>5515</v>
      </c>
      <c r="C516" t="s">
        <v>5516</v>
      </c>
      <c r="D516" t="s">
        <v>5517</v>
      </c>
      <c r="E516">
        <v>314</v>
      </c>
      <c r="F516" t="s">
        <v>5520</v>
      </c>
      <c r="G516" t="s">
        <v>10</v>
      </c>
      <c r="H516">
        <v>1</v>
      </c>
      <c r="I516">
        <v>1.6557407010153165</v>
      </c>
      <c r="J516">
        <v>2.0712665435212118E-2</v>
      </c>
      <c r="K516">
        <v>-1.93237829208374</v>
      </c>
      <c r="L516">
        <v>-1.7353699207305899</v>
      </c>
      <c r="M516">
        <v>-1.77733302116394</v>
      </c>
      <c r="N516">
        <v>-0.74678194522857699</v>
      </c>
      <c r="O516">
        <v>-1.39093589782715</v>
      </c>
      <c r="P516">
        <v>-1.12493312358856</v>
      </c>
    </row>
    <row r="517" spans="1:16" x14ac:dyDescent="0.25">
      <c r="A517" t="s">
        <v>6656</v>
      </c>
      <c r="B517" t="s">
        <v>1370</v>
      </c>
      <c r="C517" t="s">
        <v>1371</v>
      </c>
      <c r="D517" t="s">
        <v>1372</v>
      </c>
      <c r="E517" t="s">
        <v>1373</v>
      </c>
      <c r="F517" t="s">
        <v>1374</v>
      </c>
      <c r="G517" t="s">
        <v>11</v>
      </c>
      <c r="H517">
        <v>1</v>
      </c>
      <c r="I517">
        <v>1.6569416262325152</v>
      </c>
      <c r="J517">
        <v>4.424885596698213E-2</v>
      </c>
      <c r="K517">
        <v>2.5832114219665501</v>
      </c>
      <c r="L517">
        <v>1.9475579261779801</v>
      </c>
      <c r="M517">
        <v>2.3468830585479701</v>
      </c>
      <c r="N517">
        <v>3.2118701934814502</v>
      </c>
      <c r="O517">
        <v>2.6824007034301798</v>
      </c>
      <c r="P517">
        <v>3.1689498424529998</v>
      </c>
    </row>
    <row r="518" spans="1:16" x14ac:dyDescent="0.25">
      <c r="A518" t="s">
        <v>6657</v>
      </c>
      <c r="B518" t="s">
        <v>1269</v>
      </c>
      <c r="C518" t="s">
        <v>1270</v>
      </c>
      <c r="D518" t="s">
        <v>1271</v>
      </c>
      <c r="E518">
        <v>2662</v>
      </c>
      <c r="F518" t="s">
        <v>5544</v>
      </c>
      <c r="G518" t="s">
        <v>11</v>
      </c>
      <c r="H518">
        <v>1</v>
      </c>
      <c r="I518">
        <v>1.6590536125794166</v>
      </c>
      <c r="J518">
        <v>2.0404367886610628E-2</v>
      </c>
      <c r="K518">
        <v>0.70438313484191895</v>
      </c>
      <c r="L518">
        <v>0.30713701248168901</v>
      </c>
      <c r="M518">
        <v>0.64572596549987804</v>
      </c>
      <c r="N518">
        <v>1.56486845016479</v>
      </c>
      <c r="O518">
        <v>1.04307520389557</v>
      </c>
      <c r="P518">
        <v>1.24038398265839</v>
      </c>
    </row>
    <row r="519" spans="1:16" x14ac:dyDescent="0.25">
      <c r="A519" t="s">
        <v>6596</v>
      </c>
      <c r="B519" t="s">
        <v>575</v>
      </c>
      <c r="C519" t="s">
        <v>576</v>
      </c>
      <c r="D519" t="s">
        <v>577</v>
      </c>
      <c r="E519">
        <v>208</v>
      </c>
      <c r="F519" t="s">
        <v>4725</v>
      </c>
      <c r="G519" t="s">
        <v>11</v>
      </c>
      <c r="H519">
        <v>1</v>
      </c>
      <c r="I519">
        <v>1.6641383279725848</v>
      </c>
      <c r="J519">
        <v>2.7555215588797664E-2</v>
      </c>
      <c r="K519">
        <v>0.17701141536235801</v>
      </c>
      <c r="L519">
        <v>-9.92472469806671E-2</v>
      </c>
      <c r="M519">
        <v>-0.30411365628242498</v>
      </c>
      <c r="N519">
        <v>0.53007829189300504</v>
      </c>
      <c r="O519">
        <v>0.45900055766105702</v>
      </c>
      <c r="P519">
        <v>0.98889774084091198</v>
      </c>
    </row>
    <row r="520" spans="1:16" x14ac:dyDescent="0.25">
      <c r="A520" t="s">
        <v>6652</v>
      </c>
      <c r="B520" t="s">
        <v>3339</v>
      </c>
      <c r="C520" t="s">
        <v>3340</v>
      </c>
      <c r="D520" t="s">
        <v>3341</v>
      </c>
      <c r="E520">
        <v>163</v>
      </c>
      <c r="F520" t="s">
        <v>5326</v>
      </c>
      <c r="G520" t="s">
        <v>10</v>
      </c>
      <c r="H520">
        <v>1</v>
      </c>
      <c r="I520">
        <v>1.6647867599334825</v>
      </c>
      <c r="J520">
        <v>7.5901470290164683E-3</v>
      </c>
      <c r="K520">
        <v>0.69493132829666104</v>
      </c>
      <c r="L520">
        <v>1.1311228275299099</v>
      </c>
      <c r="M520">
        <v>1.04913806915283</v>
      </c>
      <c r="N520">
        <v>1.6105483770370499</v>
      </c>
      <c r="O520">
        <v>1.6550624370575</v>
      </c>
      <c r="P520">
        <v>1.8155936002731301</v>
      </c>
    </row>
    <row r="521" spans="1:16" x14ac:dyDescent="0.25">
      <c r="A521" t="s">
        <v>6658</v>
      </c>
      <c r="B521" t="s">
        <v>5380</v>
      </c>
      <c r="C521" t="s">
        <v>5381</v>
      </c>
      <c r="D521" t="s">
        <v>5382</v>
      </c>
      <c r="E521" t="s">
        <v>5383</v>
      </c>
      <c r="F521" t="s">
        <v>5384</v>
      </c>
      <c r="G521">
        <v>1</v>
      </c>
      <c r="H521">
        <v>1</v>
      </c>
      <c r="I521">
        <v>1.6716456153882466</v>
      </c>
      <c r="J521">
        <v>2.2321136468164568E-2</v>
      </c>
      <c r="K521">
        <v>0.38415306806564298</v>
      </c>
      <c r="L521">
        <v>0.71834975481033303</v>
      </c>
      <c r="M521">
        <v>0.72857880592346203</v>
      </c>
      <c r="N521">
        <v>1.6908586025237999</v>
      </c>
      <c r="O521">
        <v>1.1511013507843</v>
      </c>
      <c r="P521">
        <v>1.21292877197266</v>
      </c>
    </row>
    <row r="522" spans="1:16" x14ac:dyDescent="0.25">
      <c r="A522" t="s">
        <v>5930</v>
      </c>
      <c r="B522" t="s">
        <v>1042</v>
      </c>
      <c r="C522" t="s">
        <v>1043</v>
      </c>
      <c r="D522" t="s">
        <v>1044</v>
      </c>
      <c r="E522" t="s">
        <v>1045</v>
      </c>
      <c r="F522" t="s">
        <v>5473</v>
      </c>
      <c r="G522" t="s">
        <v>11</v>
      </c>
      <c r="H522">
        <v>1</v>
      </c>
      <c r="I522">
        <v>1.6774606474316784</v>
      </c>
      <c r="J522">
        <v>2.7407392143007102E-2</v>
      </c>
      <c r="K522">
        <v>3.0458228588104199</v>
      </c>
      <c r="L522">
        <v>2.57465648651123</v>
      </c>
      <c r="M522">
        <v>3.2192850112914999</v>
      </c>
      <c r="N522">
        <v>3.6722972393035902</v>
      </c>
      <c r="O522">
        <v>3.5204420089721702</v>
      </c>
      <c r="P522">
        <v>3.8858618736267099</v>
      </c>
    </row>
    <row r="523" spans="1:16" x14ac:dyDescent="0.25">
      <c r="A523" t="s">
        <v>6216</v>
      </c>
      <c r="B523" t="s">
        <v>4348</v>
      </c>
      <c r="C523" t="s">
        <v>4349</v>
      </c>
      <c r="D523" t="s">
        <v>4350</v>
      </c>
      <c r="E523">
        <v>1</v>
      </c>
      <c r="F523" t="s">
        <v>4351</v>
      </c>
      <c r="G523" t="s">
        <v>11</v>
      </c>
      <c r="H523">
        <v>1</v>
      </c>
      <c r="I523">
        <v>1.6812079786802678</v>
      </c>
      <c r="J523">
        <v>2.3609572113968334E-2</v>
      </c>
      <c r="K523">
        <v>-4.3448319435119602</v>
      </c>
      <c r="L523">
        <v>-3.8065884113311799</v>
      </c>
      <c r="M523">
        <v>-3.9502022266387899</v>
      </c>
      <c r="N523">
        <v>-3.4924726486206099</v>
      </c>
      <c r="O523">
        <v>-3.0289988517761199</v>
      </c>
      <c r="P523">
        <v>-3.3316564559936501</v>
      </c>
    </row>
    <row r="524" spans="1:16" x14ac:dyDescent="0.25">
      <c r="A524" t="s">
        <v>5710</v>
      </c>
      <c r="B524" t="s">
        <v>1484</v>
      </c>
      <c r="C524" t="s">
        <v>1485</v>
      </c>
      <c r="D524" t="s">
        <v>1486</v>
      </c>
      <c r="E524">
        <v>1316</v>
      </c>
      <c r="F524" t="s">
        <v>1488</v>
      </c>
      <c r="G524" t="s">
        <v>11</v>
      </c>
      <c r="H524">
        <v>1</v>
      </c>
      <c r="I524">
        <v>1.6823758469170265</v>
      </c>
      <c r="J524">
        <v>3.9151628167594064E-2</v>
      </c>
      <c r="K524">
        <v>2.6339292526245099</v>
      </c>
      <c r="L524">
        <v>2.4492671489715598</v>
      </c>
      <c r="M524">
        <v>3.0881729125976598</v>
      </c>
      <c r="N524">
        <v>3.7659752368927002</v>
      </c>
      <c r="O524">
        <v>3.4438505172729501</v>
      </c>
      <c r="P524">
        <v>3.2130436897277801</v>
      </c>
    </row>
    <row r="525" spans="1:16" x14ac:dyDescent="0.25">
      <c r="A525" t="s">
        <v>6659</v>
      </c>
      <c r="B525" t="s">
        <v>5577</v>
      </c>
      <c r="C525" t="s">
        <v>5578</v>
      </c>
      <c r="D525" t="s">
        <v>5579</v>
      </c>
      <c r="E525" t="s">
        <v>5580</v>
      </c>
      <c r="F525" t="s">
        <v>5581</v>
      </c>
      <c r="G525" t="s">
        <v>11</v>
      </c>
      <c r="H525">
        <v>1</v>
      </c>
      <c r="I525">
        <v>1.6847505832611711</v>
      </c>
      <c r="J525">
        <v>2.2740970832459417E-2</v>
      </c>
      <c r="K525">
        <v>7.7181677818298304</v>
      </c>
      <c r="L525">
        <v>7.5440654754638699</v>
      </c>
      <c r="M525">
        <v>8.0953760147094709</v>
      </c>
      <c r="N525">
        <v>8.7962226867675799</v>
      </c>
      <c r="O525">
        <v>8.3676357269287092</v>
      </c>
      <c r="P525">
        <v>8.45135593414307</v>
      </c>
    </row>
    <row r="526" spans="1:16" x14ac:dyDescent="0.25">
      <c r="A526" t="s">
        <v>5883</v>
      </c>
      <c r="B526" t="s">
        <v>1047</v>
      </c>
      <c r="C526" t="s">
        <v>1048</v>
      </c>
      <c r="D526" t="s">
        <v>1049</v>
      </c>
      <c r="E526" t="s">
        <v>1050</v>
      </c>
      <c r="F526" t="s">
        <v>1051</v>
      </c>
      <c r="G526" t="s">
        <v>11</v>
      </c>
      <c r="H526">
        <v>1</v>
      </c>
      <c r="I526">
        <v>1.6879834514044423</v>
      </c>
      <c r="J526">
        <v>4.7877338600271289E-2</v>
      </c>
      <c r="K526">
        <v>2.2852733135223402</v>
      </c>
      <c r="L526">
        <v>2.6473031044006299</v>
      </c>
      <c r="M526">
        <v>2.9256103038787802</v>
      </c>
      <c r="N526">
        <v>3.7235133647918701</v>
      </c>
      <c r="O526">
        <v>3.0553126335143999</v>
      </c>
      <c r="P526">
        <v>3.3452630043029798</v>
      </c>
    </row>
    <row r="527" spans="1:16" x14ac:dyDescent="0.25">
      <c r="A527" t="s">
        <v>6660</v>
      </c>
      <c r="B527" t="s">
        <v>1094</v>
      </c>
      <c r="C527" t="s">
        <v>1095</v>
      </c>
      <c r="D527" t="s">
        <v>1096</v>
      </c>
      <c r="E527">
        <v>301</v>
      </c>
      <c r="F527" t="s">
        <v>5480</v>
      </c>
      <c r="G527" t="s">
        <v>11</v>
      </c>
      <c r="H527">
        <v>0.98799999999999999</v>
      </c>
      <c r="I527">
        <v>1.6887649379777672</v>
      </c>
      <c r="J527">
        <v>2.6318876953122291E-2</v>
      </c>
      <c r="K527">
        <v>0.85044479370117199</v>
      </c>
      <c r="L527">
        <v>0.74296581745147705</v>
      </c>
      <c r="M527">
        <v>1.1683597564697299</v>
      </c>
      <c r="N527">
        <v>1.92743015289307</v>
      </c>
      <c r="O527">
        <v>1.33013319969177</v>
      </c>
      <c r="P527">
        <v>1.77211260795593</v>
      </c>
    </row>
    <row r="528" spans="1:16" x14ac:dyDescent="0.25">
      <c r="A528" t="s">
        <v>6130</v>
      </c>
      <c r="B528" t="s">
        <v>969</v>
      </c>
      <c r="C528" t="s">
        <v>970</v>
      </c>
      <c r="D528" t="s">
        <v>971</v>
      </c>
      <c r="E528">
        <v>64</v>
      </c>
      <c r="F528" t="s">
        <v>4232</v>
      </c>
      <c r="G528" t="s">
        <v>11</v>
      </c>
      <c r="H528">
        <v>1</v>
      </c>
      <c r="I528">
        <v>1.707473728439572</v>
      </c>
      <c r="J528">
        <v>1.4356911219483813E-3</v>
      </c>
      <c r="K528">
        <v>-2.8322110176086399</v>
      </c>
      <c r="L528">
        <v>-2.6128385066986102</v>
      </c>
      <c r="M528">
        <v>-2.5053119659423801</v>
      </c>
      <c r="N528">
        <v>-1.8603481054305999</v>
      </c>
      <c r="O528">
        <v>-1.92105877399445</v>
      </c>
      <c r="P528">
        <v>-1.8533644676208501</v>
      </c>
    </row>
    <row r="529" spans="1:16" x14ac:dyDescent="0.25">
      <c r="A529" t="s">
        <v>6319</v>
      </c>
      <c r="B529" t="s">
        <v>1796</v>
      </c>
      <c r="C529" t="s">
        <v>1797</v>
      </c>
      <c r="D529" t="s">
        <v>1798</v>
      </c>
      <c r="E529">
        <v>1050</v>
      </c>
      <c r="F529" t="s">
        <v>3276</v>
      </c>
      <c r="G529" t="s">
        <v>16</v>
      </c>
      <c r="H529">
        <v>1</v>
      </c>
      <c r="I529">
        <v>1.709987128193394</v>
      </c>
      <c r="J529">
        <v>9.8263336000795724E-3</v>
      </c>
      <c r="K529">
        <v>1.4289425611496001</v>
      </c>
      <c r="L529">
        <v>1.24084460735321</v>
      </c>
      <c r="M529">
        <v>1.5619095563888501</v>
      </c>
      <c r="N529">
        <v>1.95302498340607</v>
      </c>
      <c r="O529">
        <v>2.1672658920288099</v>
      </c>
      <c r="P529">
        <v>2.4333622455596902</v>
      </c>
    </row>
    <row r="530" spans="1:16" x14ac:dyDescent="0.25">
      <c r="A530" t="s">
        <v>5847</v>
      </c>
      <c r="B530" t="s">
        <v>834</v>
      </c>
      <c r="C530" t="s">
        <v>835</v>
      </c>
      <c r="D530" t="s">
        <v>836</v>
      </c>
      <c r="E530">
        <v>1071</v>
      </c>
      <c r="F530" t="s">
        <v>4584</v>
      </c>
      <c r="G530" t="s">
        <v>11</v>
      </c>
      <c r="H530">
        <v>1</v>
      </c>
      <c r="I530">
        <v>1.7103127747305265</v>
      </c>
      <c r="J530">
        <v>3.8587882465477091E-2</v>
      </c>
      <c r="K530">
        <v>-0.11564588546752901</v>
      </c>
      <c r="L530">
        <v>0.118203282356262</v>
      </c>
      <c r="M530">
        <v>0.63269317150116</v>
      </c>
      <c r="N530">
        <v>0.79130339622497603</v>
      </c>
      <c r="O530">
        <v>0.94111508131027199</v>
      </c>
      <c r="P530">
        <v>1.22561264038086</v>
      </c>
    </row>
    <row r="531" spans="1:16" x14ac:dyDescent="0.25">
      <c r="A531" t="s">
        <v>6661</v>
      </c>
      <c r="B531" t="s">
        <v>2415</v>
      </c>
      <c r="C531" t="s">
        <v>2416</v>
      </c>
      <c r="D531" t="s">
        <v>2417</v>
      </c>
      <c r="E531">
        <v>338</v>
      </c>
      <c r="F531" t="s">
        <v>2418</v>
      </c>
      <c r="G531" t="s">
        <v>16</v>
      </c>
      <c r="H531">
        <v>1</v>
      </c>
      <c r="I531">
        <v>1.7119509440070118</v>
      </c>
      <c r="J531">
        <v>2.1705706180344779E-2</v>
      </c>
      <c r="K531">
        <v>0.84104430675506603</v>
      </c>
      <c r="L531">
        <v>1.31123542785645</v>
      </c>
      <c r="M531">
        <v>1.2400470972061199</v>
      </c>
      <c r="N531">
        <v>2.2108244895935099</v>
      </c>
      <c r="O531">
        <v>1.79290771484375</v>
      </c>
      <c r="P531">
        <v>1.7155187129974401</v>
      </c>
    </row>
    <row r="532" spans="1:16" x14ac:dyDescent="0.25">
      <c r="A532" t="s">
        <v>6524</v>
      </c>
      <c r="B532" t="s">
        <v>828</v>
      </c>
      <c r="C532" t="s">
        <v>829</v>
      </c>
      <c r="D532" t="s">
        <v>830</v>
      </c>
      <c r="E532" t="s">
        <v>831</v>
      </c>
      <c r="F532" t="s">
        <v>832</v>
      </c>
      <c r="G532" t="s">
        <v>11</v>
      </c>
      <c r="H532">
        <v>1</v>
      </c>
      <c r="I532">
        <v>1.7139140057155595</v>
      </c>
      <c r="J532">
        <v>2.2442854734116065E-2</v>
      </c>
      <c r="K532">
        <v>-0.67815542221069303</v>
      </c>
      <c r="L532">
        <v>-0.57452535629272505</v>
      </c>
      <c r="M532">
        <v>-0.67749613523483299</v>
      </c>
      <c r="N532">
        <v>0.279792010784149</v>
      </c>
      <c r="O532">
        <v>-0.28419002890586897</v>
      </c>
      <c r="P532">
        <v>0.40610527992248502</v>
      </c>
    </row>
    <row r="533" spans="1:16" x14ac:dyDescent="0.25">
      <c r="A533" t="s">
        <v>6524</v>
      </c>
      <c r="B533" t="s">
        <v>828</v>
      </c>
      <c r="C533" t="s">
        <v>829</v>
      </c>
      <c r="D533" t="s">
        <v>830</v>
      </c>
      <c r="E533" t="s">
        <v>831</v>
      </c>
      <c r="F533" t="s">
        <v>833</v>
      </c>
      <c r="G533" t="s">
        <v>11</v>
      </c>
      <c r="H533">
        <v>1</v>
      </c>
      <c r="I533">
        <v>1.7139140057155595</v>
      </c>
      <c r="J533">
        <v>2.2442854734116065E-2</v>
      </c>
      <c r="K533">
        <v>-0.67815542221069303</v>
      </c>
      <c r="L533">
        <v>-0.57452535629272505</v>
      </c>
      <c r="M533">
        <v>-0.67749613523483299</v>
      </c>
      <c r="N533">
        <v>0.279792010784149</v>
      </c>
      <c r="O533">
        <v>-0.28419002890586897</v>
      </c>
      <c r="P533">
        <v>0.40610527992248502</v>
      </c>
    </row>
    <row r="534" spans="1:16" x14ac:dyDescent="0.25">
      <c r="A534" t="s">
        <v>6662</v>
      </c>
      <c r="B534" t="s">
        <v>773</v>
      </c>
      <c r="C534" t="s">
        <v>774</v>
      </c>
      <c r="D534" t="s">
        <v>775</v>
      </c>
      <c r="E534" t="s">
        <v>776</v>
      </c>
      <c r="F534" t="s">
        <v>2736</v>
      </c>
      <c r="G534" t="s">
        <v>11</v>
      </c>
      <c r="H534">
        <v>0.998</v>
      </c>
      <c r="I534">
        <v>1.7211506211354803</v>
      </c>
      <c r="J534">
        <v>4.5791682096773353E-2</v>
      </c>
      <c r="K534">
        <v>-5.3485913276672399</v>
      </c>
      <c r="L534">
        <v>-5.3576288223266602</v>
      </c>
      <c r="M534">
        <v>-5.6457772254943803</v>
      </c>
      <c r="N534">
        <v>-4.34206295013428</v>
      </c>
      <c r="O534">
        <v>-5.1715273857116699</v>
      </c>
      <c r="P534">
        <v>-4.4882869720459002</v>
      </c>
    </row>
    <row r="535" spans="1:16" x14ac:dyDescent="0.25">
      <c r="A535" t="s">
        <v>6662</v>
      </c>
      <c r="B535" t="s">
        <v>773</v>
      </c>
      <c r="C535" t="s">
        <v>774</v>
      </c>
      <c r="D535" t="s">
        <v>775</v>
      </c>
      <c r="E535" t="s">
        <v>776</v>
      </c>
      <c r="F535" t="s">
        <v>2737</v>
      </c>
      <c r="G535" t="s">
        <v>10</v>
      </c>
      <c r="H535">
        <v>0.998</v>
      </c>
      <c r="I535">
        <v>1.7211506211354803</v>
      </c>
      <c r="J535">
        <v>4.5791682096773353E-2</v>
      </c>
      <c r="K535">
        <v>-5.3485913276672399</v>
      </c>
      <c r="L535">
        <v>-5.3576288223266602</v>
      </c>
      <c r="M535">
        <v>-5.6457772254943803</v>
      </c>
      <c r="N535">
        <v>-4.34206295013428</v>
      </c>
      <c r="O535">
        <v>-5.1715273857116699</v>
      </c>
      <c r="P535">
        <v>-4.4882869720459002</v>
      </c>
    </row>
    <row r="536" spans="1:16" x14ac:dyDescent="0.25">
      <c r="A536" t="s">
        <v>6063</v>
      </c>
      <c r="B536" t="s">
        <v>1394</v>
      </c>
      <c r="C536" t="s">
        <v>1395</v>
      </c>
      <c r="D536" t="s">
        <v>1396</v>
      </c>
      <c r="E536">
        <v>146</v>
      </c>
      <c r="F536" t="s">
        <v>5584</v>
      </c>
      <c r="G536" t="s">
        <v>11</v>
      </c>
      <c r="H536">
        <v>1</v>
      </c>
      <c r="I536">
        <v>1.7237423120591622</v>
      </c>
      <c r="J536">
        <v>1.9460026754594385E-2</v>
      </c>
      <c r="K536">
        <v>-2.5005125999450701</v>
      </c>
      <c r="L536">
        <v>-2.15749287605286</v>
      </c>
      <c r="M536">
        <v>-2.27414894104004</v>
      </c>
      <c r="N536">
        <v>-1.18614482879639</v>
      </c>
      <c r="O536">
        <v>-1.8088686466217001</v>
      </c>
      <c r="P536">
        <v>-1.5805085897445701</v>
      </c>
    </row>
    <row r="537" spans="1:16" x14ac:dyDescent="0.25">
      <c r="A537" t="s">
        <v>6063</v>
      </c>
      <c r="B537" t="s">
        <v>1394</v>
      </c>
      <c r="C537" t="s">
        <v>1395</v>
      </c>
      <c r="D537" t="s">
        <v>1396</v>
      </c>
      <c r="E537">
        <v>146</v>
      </c>
      <c r="F537" t="s">
        <v>5585</v>
      </c>
      <c r="G537" t="s">
        <v>11</v>
      </c>
      <c r="H537">
        <v>1</v>
      </c>
      <c r="I537">
        <v>1.7237423120591622</v>
      </c>
      <c r="J537">
        <v>1.9460026754594385E-2</v>
      </c>
      <c r="K537">
        <v>-2.5005125999450701</v>
      </c>
      <c r="L537">
        <v>-2.15749287605286</v>
      </c>
      <c r="M537">
        <v>-2.27414894104004</v>
      </c>
      <c r="N537">
        <v>-1.18614482879639</v>
      </c>
      <c r="O537">
        <v>-1.8088686466217001</v>
      </c>
      <c r="P537">
        <v>-1.5805085897445701</v>
      </c>
    </row>
    <row r="538" spans="1:16" x14ac:dyDescent="0.25">
      <c r="A538" t="s">
        <v>6663</v>
      </c>
      <c r="B538" t="s">
        <v>2955</v>
      </c>
      <c r="C538" t="s">
        <v>2956</v>
      </c>
      <c r="D538" t="s">
        <v>2957</v>
      </c>
      <c r="E538">
        <v>1368</v>
      </c>
      <c r="F538" t="s">
        <v>4531</v>
      </c>
      <c r="G538" t="s">
        <v>11</v>
      </c>
      <c r="H538">
        <v>1</v>
      </c>
      <c r="I538">
        <v>1.7249354987876178</v>
      </c>
      <c r="J538">
        <v>2.1437325423278843E-2</v>
      </c>
      <c r="K538">
        <v>-5.13191938400269</v>
      </c>
      <c r="L538">
        <v>-4.4274654388427699</v>
      </c>
      <c r="M538">
        <v>-4.5939497947692898</v>
      </c>
      <c r="N538">
        <v>-3.9591922760009801</v>
      </c>
      <c r="O538">
        <v>-3.87448954582214</v>
      </c>
      <c r="P538">
        <v>-3.9600255489349401</v>
      </c>
    </row>
    <row r="539" spans="1:16" x14ac:dyDescent="0.25">
      <c r="A539" t="s">
        <v>6663</v>
      </c>
      <c r="B539" t="s">
        <v>2955</v>
      </c>
      <c r="C539" t="s">
        <v>2956</v>
      </c>
      <c r="D539" t="s">
        <v>2957</v>
      </c>
      <c r="E539">
        <v>1368</v>
      </c>
      <c r="F539" t="s">
        <v>4683</v>
      </c>
      <c r="G539" t="s">
        <v>11</v>
      </c>
      <c r="H539">
        <v>1</v>
      </c>
      <c r="I539">
        <v>1.7249354987876178</v>
      </c>
      <c r="J539">
        <v>2.1437325423278843E-2</v>
      </c>
      <c r="K539">
        <v>-5.13191938400269</v>
      </c>
      <c r="L539">
        <v>-4.4274654388427699</v>
      </c>
      <c r="M539">
        <v>-4.5939497947692898</v>
      </c>
      <c r="N539">
        <v>-3.9591922760009801</v>
      </c>
      <c r="O539">
        <v>-3.87448954582214</v>
      </c>
      <c r="P539">
        <v>-3.9600255489349401</v>
      </c>
    </row>
    <row r="540" spans="1:16" x14ac:dyDescent="0.25">
      <c r="A540" t="s">
        <v>6663</v>
      </c>
      <c r="B540" t="s">
        <v>2955</v>
      </c>
      <c r="C540" t="s">
        <v>2956</v>
      </c>
      <c r="D540" t="s">
        <v>2957</v>
      </c>
      <c r="E540">
        <v>1368</v>
      </c>
      <c r="F540" t="s">
        <v>4532</v>
      </c>
      <c r="G540" t="s">
        <v>11</v>
      </c>
      <c r="H540">
        <v>1</v>
      </c>
      <c r="I540">
        <v>1.7249354987876178</v>
      </c>
      <c r="J540">
        <v>2.1437325423278843E-2</v>
      </c>
      <c r="K540">
        <v>-5.13191938400269</v>
      </c>
      <c r="L540">
        <v>-4.4274654388427699</v>
      </c>
      <c r="M540">
        <v>-4.5939497947692898</v>
      </c>
      <c r="N540">
        <v>-3.9591922760009801</v>
      </c>
      <c r="O540">
        <v>-3.87448954582214</v>
      </c>
      <c r="P540">
        <v>-3.9600255489349401</v>
      </c>
    </row>
    <row r="541" spans="1:16" x14ac:dyDescent="0.25">
      <c r="A541" t="s">
        <v>6664</v>
      </c>
      <c r="B541" t="s">
        <v>90</v>
      </c>
      <c r="C541" t="s">
        <v>91</v>
      </c>
      <c r="D541" t="s">
        <v>92</v>
      </c>
      <c r="E541" t="s">
        <v>93</v>
      </c>
      <c r="F541" t="s">
        <v>5199</v>
      </c>
      <c r="G541" t="s">
        <v>11</v>
      </c>
      <c r="H541">
        <v>0.92700000000000005</v>
      </c>
      <c r="I541">
        <v>1.7264895930527944</v>
      </c>
      <c r="J541">
        <v>3.3991044665104882E-3</v>
      </c>
      <c r="K541">
        <v>-5.9215359687805202</v>
      </c>
      <c r="L541">
        <v>-5.5909786224365199</v>
      </c>
      <c r="M541">
        <v>-5.9513845443725604</v>
      </c>
      <c r="N541">
        <v>-5.0710701942443803</v>
      </c>
      <c r="O541">
        <v>-5.0985856056213397</v>
      </c>
      <c r="P541">
        <v>-4.9307184219360396</v>
      </c>
    </row>
    <row r="542" spans="1:16" x14ac:dyDescent="0.25">
      <c r="A542" t="s">
        <v>6187</v>
      </c>
      <c r="B542" t="s">
        <v>3084</v>
      </c>
      <c r="C542" t="s">
        <v>3085</v>
      </c>
      <c r="D542" t="s">
        <v>3086</v>
      </c>
      <c r="E542">
        <v>271</v>
      </c>
      <c r="F542" t="s">
        <v>5465</v>
      </c>
      <c r="G542" t="s">
        <v>11</v>
      </c>
      <c r="H542">
        <v>1</v>
      </c>
      <c r="I542">
        <v>1.7333427120399512</v>
      </c>
      <c r="J542">
        <v>1.8704442436979725E-2</v>
      </c>
      <c r="K542">
        <v>-3.0216383934021001</v>
      </c>
      <c r="L542">
        <v>-3.3943445682525599</v>
      </c>
      <c r="M542">
        <v>-3.1550867557525599</v>
      </c>
      <c r="N542">
        <v>-2.4102511405944802</v>
      </c>
      <c r="O542">
        <v>-2.69561815261841</v>
      </c>
      <c r="P542">
        <v>-2.0845296382904102</v>
      </c>
    </row>
    <row r="543" spans="1:16" x14ac:dyDescent="0.25">
      <c r="A543" t="s">
        <v>5840</v>
      </c>
      <c r="B543" t="s">
        <v>820</v>
      </c>
      <c r="C543" t="s">
        <v>821</v>
      </c>
      <c r="D543" t="s">
        <v>822</v>
      </c>
      <c r="E543">
        <v>1770</v>
      </c>
      <c r="F543" t="s">
        <v>4751</v>
      </c>
      <c r="G543" t="s">
        <v>11</v>
      </c>
      <c r="H543">
        <v>1</v>
      </c>
      <c r="I543">
        <v>1.7442832243132016</v>
      </c>
      <c r="J543">
        <v>5.4210907857107846E-3</v>
      </c>
      <c r="K543">
        <v>-1.1581892967224099</v>
      </c>
      <c r="L543">
        <v>-1.09593510627747</v>
      </c>
      <c r="M543">
        <v>-0.95184671878814697</v>
      </c>
      <c r="N543">
        <v>-0.51856392621993996</v>
      </c>
      <c r="O543">
        <v>-0.21371355652809099</v>
      </c>
      <c r="P543">
        <v>-6.5790697932243306E-2</v>
      </c>
    </row>
    <row r="544" spans="1:16" x14ac:dyDescent="0.25">
      <c r="A544" t="s">
        <v>5888</v>
      </c>
      <c r="B544" t="s">
        <v>1661</v>
      </c>
      <c r="C544" t="s">
        <v>1662</v>
      </c>
      <c r="D544" t="s">
        <v>1663</v>
      </c>
      <c r="E544" t="s">
        <v>1666</v>
      </c>
      <c r="F544" t="s">
        <v>2588</v>
      </c>
      <c r="G544" t="s">
        <v>11</v>
      </c>
      <c r="H544">
        <v>1</v>
      </c>
      <c r="I544">
        <v>1.7447160565430866</v>
      </c>
      <c r="J544">
        <v>3.4409260744586501E-2</v>
      </c>
      <c r="K544">
        <v>-1.7197670936584499</v>
      </c>
      <c r="L544">
        <v>-2.3851487636566202</v>
      </c>
      <c r="M544">
        <v>-2.2862381935119598</v>
      </c>
      <c r="N544">
        <v>-1.52931785583496</v>
      </c>
      <c r="O544">
        <v>-1.4137198925018299</v>
      </c>
      <c r="P544">
        <v>-1.03913950920105</v>
      </c>
    </row>
    <row r="545" spans="1:16" x14ac:dyDescent="0.25">
      <c r="A545" t="s">
        <v>5798</v>
      </c>
      <c r="B545" t="s">
        <v>57</v>
      </c>
      <c r="C545" t="s">
        <v>58</v>
      </c>
      <c r="D545" t="s">
        <v>59</v>
      </c>
      <c r="E545">
        <v>4096</v>
      </c>
      <c r="F545" t="s">
        <v>5192</v>
      </c>
      <c r="G545" t="s">
        <v>10</v>
      </c>
      <c r="H545">
        <v>1</v>
      </c>
      <c r="I545">
        <v>1.7455306596689153</v>
      </c>
      <c r="J545">
        <v>2.8648628760724337E-2</v>
      </c>
      <c r="K545">
        <v>-1.58415174484253</v>
      </c>
      <c r="L545">
        <v>-2.1292147636413601</v>
      </c>
      <c r="M545">
        <v>-1.70199835300446</v>
      </c>
      <c r="N545">
        <v>-0.887154340744019</v>
      </c>
      <c r="O545">
        <v>-1.34306788444519</v>
      </c>
      <c r="P545">
        <v>-0.77414554357528698</v>
      </c>
    </row>
    <row r="546" spans="1:16" x14ac:dyDescent="0.25">
      <c r="A546" t="s">
        <v>6665</v>
      </c>
      <c r="B546" t="s">
        <v>5303</v>
      </c>
      <c r="C546" t="s">
        <v>5304</v>
      </c>
      <c r="D546" t="s">
        <v>5305</v>
      </c>
      <c r="E546" t="s">
        <v>5306</v>
      </c>
      <c r="F546" t="s">
        <v>5307</v>
      </c>
      <c r="G546" t="s">
        <v>11</v>
      </c>
      <c r="H546">
        <v>1</v>
      </c>
      <c r="I546">
        <v>1.7552504037417278</v>
      </c>
      <c r="J546">
        <v>3.4787206028927847E-2</v>
      </c>
      <c r="K546">
        <v>-1.6950869560241699</v>
      </c>
      <c r="L546">
        <v>-2.0553116798400901</v>
      </c>
      <c r="M546">
        <v>-2.44457340240479</v>
      </c>
      <c r="N546">
        <v>-1.52348208427429</v>
      </c>
      <c r="O546">
        <v>-1.18882727622986</v>
      </c>
      <c r="P546">
        <v>-1.0476320981979399</v>
      </c>
    </row>
    <row r="547" spans="1:16" x14ac:dyDescent="0.25">
      <c r="A547" t="s">
        <v>6666</v>
      </c>
      <c r="B547" t="s">
        <v>2685</v>
      </c>
      <c r="C547" t="s">
        <v>2686</v>
      </c>
      <c r="D547" t="s">
        <v>2687</v>
      </c>
      <c r="E547">
        <v>90</v>
      </c>
      <c r="F547" t="s">
        <v>2947</v>
      </c>
      <c r="G547">
        <v>1</v>
      </c>
      <c r="H547">
        <v>1</v>
      </c>
      <c r="I547">
        <v>1.7574994844384431</v>
      </c>
      <c r="J547">
        <v>2.1910138102318078E-3</v>
      </c>
      <c r="K547">
        <v>-1.4232039451599099</v>
      </c>
      <c r="L547">
        <v>-1.6583487987518299</v>
      </c>
      <c r="M547">
        <v>-1.3270738124847401</v>
      </c>
      <c r="N547">
        <v>-0.59487384557723999</v>
      </c>
      <c r="O547">
        <v>-0.77964121103286699</v>
      </c>
      <c r="P547">
        <v>-0.59353870153427102</v>
      </c>
    </row>
    <row r="548" spans="1:16" x14ac:dyDescent="0.25">
      <c r="A548" t="s">
        <v>6017</v>
      </c>
      <c r="B548" t="s">
        <v>4224</v>
      </c>
      <c r="C548" t="s">
        <v>4225</v>
      </c>
      <c r="D548" t="s">
        <v>4226</v>
      </c>
      <c r="E548">
        <v>969</v>
      </c>
      <c r="F548" t="s">
        <v>4227</v>
      </c>
      <c r="G548" t="s">
        <v>11</v>
      </c>
      <c r="H548">
        <v>1</v>
      </c>
      <c r="I548">
        <v>1.7580292595060609</v>
      </c>
      <c r="J548">
        <v>4.862666911341619E-2</v>
      </c>
      <c r="K548">
        <v>-2.65639352798462</v>
      </c>
      <c r="L548">
        <v>-1.8808690309524501</v>
      </c>
      <c r="M548">
        <v>-2.0228624343872101</v>
      </c>
      <c r="N548">
        <v>-1.16284799575806</v>
      </c>
      <c r="O548">
        <v>-1.6997545957565301</v>
      </c>
      <c r="P548">
        <v>-1.2556451559066799</v>
      </c>
    </row>
    <row r="549" spans="1:16" x14ac:dyDescent="0.25">
      <c r="A549" t="s">
        <v>6660</v>
      </c>
      <c r="B549" t="s">
        <v>1094</v>
      </c>
      <c r="C549" t="s">
        <v>1095</v>
      </c>
      <c r="D549" t="s">
        <v>1096</v>
      </c>
      <c r="E549">
        <v>249</v>
      </c>
      <c r="F549" t="s">
        <v>1097</v>
      </c>
      <c r="G549" t="s">
        <v>11</v>
      </c>
      <c r="H549">
        <v>0.92500000000000004</v>
      </c>
      <c r="I549">
        <v>1.7659388718003404</v>
      </c>
      <c r="J549">
        <v>1.1583944298891738E-2</v>
      </c>
      <c r="K549">
        <v>-2.4652266502380402</v>
      </c>
      <c r="L549">
        <v>-2.7557523250579798</v>
      </c>
      <c r="M549">
        <v>-2.18424415588379</v>
      </c>
      <c r="N549">
        <v>-1.7677195072174099</v>
      </c>
      <c r="O549">
        <v>-1.69453060626984</v>
      </c>
      <c r="P549">
        <v>-1.48166680335999</v>
      </c>
    </row>
    <row r="550" spans="1:16" x14ac:dyDescent="0.25">
      <c r="A550" t="s">
        <v>5710</v>
      </c>
      <c r="B550" t="s">
        <v>1484</v>
      </c>
      <c r="C550" t="s">
        <v>1485</v>
      </c>
      <c r="D550" t="s">
        <v>1486</v>
      </c>
      <c r="E550">
        <v>1316</v>
      </c>
      <c r="F550" t="s">
        <v>5609</v>
      </c>
      <c r="G550" t="s">
        <v>11</v>
      </c>
      <c r="H550">
        <v>1</v>
      </c>
      <c r="I550">
        <v>1.7664622627760913</v>
      </c>
      <c r="J550">
        <v>3.0958611662949099E-2</v>
      </c>
      <c r="K550">
        <v>3.0660963058471702</v>
      </c>
      <c r="L550">
        <v>2.7219643592834499</v>
      </c>
      <c r="M550">
        <v>3.3100464344024698</v>
      </c>
      <c r="N550">
        <v>3.6243755817413299</v>
      </c>
      <c r="O550">
        <v>3.7171053886413601</v>
      </c>
      <c r="P550">
        <v>4.2192149162292498</v>
      </c>
    </row>
    <row r="551" spans="1:16" x14ac:dyDescent="0.25">
      <c r="A551" t="s">
        <v>6372</v>
      </c>
      <c r="B551" t="s">
        <v>2171</v>
      </c>
      <c r="C551" t="s">
        <v>2172</v>
      </c>
      <c r="D551" t="s">
        <v>2173</v>
      </c>
      <c r="E551">
        <v>346</v>
      </c>
      <c r="F551" t="s">
        <v>3432</v>
      </c>
      <c r="G551" t="s">
        <v>11</v>
      </c>
      <c r="H551">
        <v>0.996</v>
      </c>
      <c r="I551">
        <v>1.7676931514225351</v>
      </c>
      <c r="J551">
        <v>3.0304904669259435E-3</v>
      </c>
      <c r="K551">
        <v>1.13792788982391</v>
      </c>
      <c r="L551">
        <v>1.5272581577301001</v>
      </c>
      <c r="M551">
        <v>1.4744282960891699</v>
      </c>
      <c r="N551">
        <v>2.2589583396911599</v>
      </c>
      <c r="O551">
        <v>2.1267573833465598</v>
      </c>
      <c r="P551">
        <v>2.2195022106170699</v>
      </c>
    </row>
    <row r="552" spans="1:16" x14ac:dyDescent="0.25">
      <c r="A552" t="s">
        <v>6332</v>
      </c>
      <c r="B552" t="s">
        <v>717</v>
      </c>
      <c r="C552" t="s">
        <v>718</v>
      </c>
      <c r="D552" t="s">
        <v>719</v>
      </c>
      <c r="E552">
        <v>737</v>
      </c>
      <c r="F552" t="s">
        <v>2081</v>
      </c>
      <c r="G552" t="s">
        <v>11</v>
      </c>
      <c r="H552">
        <v>1</v>
      </c>
      <c r="I552">
        <v>1.7839939761389443</v>
      </c>
      <c r="J552">
        <v>2.182272671805114E-2</v>
      </c>
      <c r="K552">
        <v>-2.54633569717407</v>
      </c>
      <c r="L552">
        <v>-2.9542574882507302</v>
      </c>
      <c r="M552">
        <v>-2.39574527740479</v>
      </c>
      <c r="N552">
        <v>-2.0418231487274201</v>
      </c>
      <c r="O552">
        <v>-1.8443531990051301</v>
      </c>
      <c r="P552">
        <v>-1.5048298835754399</v>
      </c>
    </row>
    <row r="553" spans="1:16" x14ac:dyDescent="0.25">
      <c r="A553" t="s">
        <v>5713</v>
      </c>
      <c r="B553" t="s">
        <v>500</v>
      </c>
      <c r="C553" t="s">
        <v>501</v>
      </c>
      <c r="D553" t="s">
        <v>502</v>
      </c>
      <c r="E553">
        <v>131</v>
      </c>
      <c r="F553" t="s">
        <v>2983</v>
      </c>
      <c r="G553" t="s">
        <v>11</v>
      </c>
      <c r="H553">
        <v>1</v>
      </c>
      <c r="I553">
        <v>1.7870625454473685</v>
      </c>
      <c r="J553">
        <v>3.0061125351976373E-2</v>
      </c>
      <c r="K553">
        <v>-0.60209417343139604</v>
      </c>
      <c r="L553">
        <v>-0.54520314931869496</v>
      </c>
      <c r="M553">
        <v>0.152879983186722</v>
      </c>
      <c r="N553">
        <v>0.61933320760726895</v>
      </c>
      <c r="O553">
        <v>0.53570163249969505</v>
      </c>
      <c r="P553">
        <v>0.36331820487976102</v>
      </c>
    </row>
    <row r="554" spans="1:16" x14ac:dyDescent="0.25">
      <c r="A554" t="s">
        <v>6058</v>
      </c>
      <c r="B554" t="s">
        <v>3522</v>
      </c>
      <c r="C554" t="s">
        <v>3523</v>
      </c>
      <c r="D554" t="s">
        <v>3524</v>
      </c>
      <c r="E554" t="s">
        <v>4339</v>
      </c>
      <c r="F554" t="s">
        <v>4340</v>
      </c>
      <c r="G554" t="s">
        <v>11</v>
      </c>
      <c r="H554">
        <v>1</v>
      </c>
      <c r="I554">
        <v>1.7896938023041489</v>
      </c>
      <c r="J554">
        <v>4.2225905090221907E-2</v>
      </c>
      <c r="K554">
        <v>-2.9399542808532702</v>
      </c>
      <c r="L554">
        <v>-3.6657009124755899</v>
      </c>
      <c r="M554">
        <v>-2.9967525005340598</v>
      </c>
      <c r="N554">
        <v>-2.1240568161010698</v>
      </c>
      <c r="O554">
        <v>-2.6772015094757098</v>
      </c>
      <c r="P554">
        <v>-2.28201103210449</v>
      </c>
    </row>
    <row r="555" spans="1:16" x14ac:dyDescent="0.25">
      <c r="A555" t="s">
        <v>5976</v>
      </c>
      <c r="B555" t="s">
        <v>2624</v>
      </c>
      <c r="C555" t="s">
        <v>2625</v>
      </c>
      <c r="D555" t="s">
        <v>2626</v>
      </c>
      <c r="E555" t="s">
        <v>3641</v>
      </c>
      <c r="F555" t="s">
        <v>3952</v>
      </c>
      <c r="G555" t="s">
        <v>11</v>
      </c>
      <c r="H555">
        <v>0.99099999999999999</v>
      </c>
      <c r="I555">
        <v>1.7933922938117377</v>
      </c>
      <c r="J555">
        <v>2.5930260995527043E-2</v>
      </c>
      <c r="K555">
        <v>-4.4176154136657697</v>
      </c>
      <c r="L555">
        <v>-4.0916023254394496</v>
      </c>
      <c r="M555">
        <v>-4.7723622322082502</v>
      </c>
      <c r="N555">
        <v>-3.3569974899292001</v>
      </c>
      <c r="O555">
        <v>-3.8521974086761501</v>
      </c>
      <c r="P555">
        <v>-3.54431176185608</v>
      </c>
    </row>
    <row r="556" spans="1:16" x14ac:dyDescent="0.25">
      <c r="A556" t="s">
        <v>6667</v>
      </c>
      <c r="B556" t="s">
        <v>180</v>
      </c>
      <c r="C556" t="s">
        <v>181</v>
      </c>
      <c r="D556" t="s">
        <v>182</v>
      </c>
      <c r="E556" t="s">
        <v>183</v>
      </c>
      <c r="F556" t="s">
        <v>184</v>
      </c>
      <c r="G556" t="s">
        <v>11</v>
      </c>
      <c r="H556">
        <v>1</v>
      </c>
      <c r="I556">
        <v>1.7937211020788129</v>
      </c>
      <c r="J556">
        <v>4.9460710092274256E-2</v>
      </c>
      <c r="K556">
        <v>1.70178115367889</v>
      </c>
      <c r="L556">
        <v>1.50804507732391</v>
      </c>
      <c r="M556">
        <v>1.1876591444015501</v>
      </c>
      <c r="N556">
        <v>2.21189665794373</v>
      </c>
      <c r="O556">
        <v>1.91003859043121</v>
      </c>
      <c r="P556">
        <v>2.8044168949127202</v>
      </c>
    </row>
    <row r="557" spans="1:16" x14ac:dyDescent="0.25">
      <c r="A557" t="s">
        <v>6668</v>
      </c>
      <c r="B557" t="s">
        <v>5255</v>
      </c>
      <c r="C557" t="s">
        <v>5256</v>
      </c>
      <c r="D557" t="s">
        <v>5257</v>
      </c>
      <c r="E557" t="s">
        <v>5258</v>
      </c>
      <c r="F557" t="s">
        <v>5259</v>
      </c>
      <c r="G557" t="s">
        <v>11</v>
      </c>
      <c r="H557">
        <v>1</v>
      </c>
      <c r="I557">
        <v>1.7971334732426951</v>
      </c>
      <c r="J557">
        <v>2.5668151322479149E-3</v>
      </c>
      <c r="K557">
        <v>-3.4728102684021001</v>
      </c>
      <c r="L557">
        <v>-3.66535615921021</v>
      </c>
      <c r="M557">
        <v>-3.3489117622375502</v>
      </c>
      <c r="N557">
        <v>-2.5300817489624001</v>
      </c>
      <c r="O557">
        <v>-2.81688451766968</v>
      </c>
      <c r="P557">
        <v>-2.6030192375183101</v>
      </c>
    </row>
    <row r="558" spans="1:16" x14ac:dyDescent="0.25">
      <c r="A558" t="s">
        <v>6596</v>
      </c>
      <c r="B558" t="s">
        <v>575</v>
      </c>
      <c r="C558" t="s">
        <v>576</v>
      </c>
      <c r="D558" t="s">
        <v>577</v>
      </c>
      <c r="E558">
        <v>431</v>
      </c>
      <c r="F558" t="s">
        <v>5358</v>
      </c>
      <c r="G558" t="s">
        <v>11</v>
      </c>
      <c r="H558">
        <v>1</v>
      </c>
      <c r="I558">
        <v>1.8028393596122523</v>
      </c>
      <c r="J558">
        <v>5.5329461508830653E-4</v>
      </c>
      <c r="K558">
        <v>0.20115120708942399</v>
      </c>
      <c r="L558">
        <v>0.166744664311409</v>
      </c>
      <c r="M558">
        <v>0.18720407783985099</v>
      </c>
      <c r="N558">
        <v>1.03214812278748</v>
      </c>
      <c r="O558">
        <v>0.89125388860702504</v>
      </c>
      <c r="P558">
        <v>1.1825104951858501</v>
      </c>
    </row>
    <row r="559" spans="1:16" x14ac:dyDescent="0.25">
      <c r="A559" t="s">
        <v>6669</v>
      </c>
      <c r="B559" t="s">
        <v>5403</v>
      </c>
      <c r="C559" t="s">
        <v>5404</v>
      </c>
      <c r="D559" t="s">
        <v>5405</v>
      </c>
      <c r="E559" t="s">
        <v>5406</v>
      </c>
      <c r="F559" t="s">
        <v>5407</v>
      </c>
      <c r="G559" t="s">
        <v>11</v>
      </c>
      <c r="H559">
        <v>0.998</v>
      </c>
      <c r="I559">
        <v>1.8096558180312119</v>
      </c>
      <c r="J559">
        <v>2.9566653536804956E-2</v>
      </c>
      <c r="K559">
        <v>-2.0803589820861799</v>
      </c>
      <c r="L559">
        <v>-2.2473270893096902</v>
      </c>
      <c r="M559">
        <v>-2.21893358230591</v>
      </c>
      <c r="N559">
        <v>-1.4101321697235101</v>
      </c>
      <c r="O559">
        <v>-1.7169817686080899</v>
      </c>
      <c r="P559">
        <v>-0.85235971212387096</v>
      </c>
    </row>
    <row r="560" spans="1:16" x14ac:dyDescent="0.25">
      <c r="A560" t="s">
        <v>6670</v>
      </c>
      <c r="B560" t="s">
        <v>1740</v>
      </c>
      <c r="C560" t="s">
        <v>1741</v>
      </c>
      <c r="D560" t="s">
        <v>1742</v>
      </c>
      <c r="E560">
        <v>117</v>
      </c>
      <c r="F560" t="s">
        <v>1743</v>
      </c>
      <c r="G560" t="s">
        <v>11</v>
      </c>
      <c r="H560">
        <v>0.999</v>
      </c>
      <c r="I560">
        <v>1.8249237279868462</v>
      </c>
      <c r="J560">
        <v>2.4143710602663387E-2</v>
      </c>
      <c r="K560">
        <v>-0.53885698318481401</v>
      </c>
      <c r="L560">
        <v>-0.94273936748504605</v>
      </c>
      <c r="M560">
        <v>-0.33736193180084201</v>
      </c>
      <c r="N560">
        <v>1.49559257552028E-2</v>
      </c>
      <c r="O560">
        <v>0.184088990092278</v>
      </c>
      <c r="P560">
        <v>0.58550530672073398</v>
      </c>
    </row>
    <row r="561" spans="1:16" x14ac:dyDescent="0.25">
      <c r="A561" t="s">
        <v>5878</v>
      </c>
      <c r="B561" t="s">
        <v>1819</v>
      </c>
      <c r="C561" t="s">
        <v>1820</v>
      </c>
      <c r="D561" t="s">
        <v>1821</v>
      </c>
      <c r="E561">
        <v>90</v>
      </c>
      <c r="F561" t="s">
        <v>1822</v>
      </c>
      <c r="G561" t="s">
        <v>11</v>
      </c>
      <c r="H561">
        <v>0.998</v>
      </c>
      <c r="I561">
        <v>1.8337609864111355</v>
      </c>
      <c r="J561">
        <v>4.1624193469646756E-2</v>
      </c>
      <c r="K561">
        <v>-4.0502047538757298</v>
      </c>
      <c r="L561">
        <v>-3.59062671661377</v>
      </c>
      <c r="M561">
        <v>-3.0847730636596702</v>
      </c>
      <c r="N561">
        <v>-2.8231902122497599</v>
      </c>
      <c r="O561">
        <v>-2.7725408077239999</v>
      </c>
      <c r="P561">
        <v>-2.5054566860199001</v>
      </c>
    </row>
    <row r="562" spans="1:16" x14ac:dyDescent="0.25">
      <c r="A562" t="s">
        <v>6319</v>
      </c>
      <c r="B562" t="s">
        <v>1796</v>
      </c>
      <c r="C562" t="s">
        <v>1797</v>
      </c>
      <c r="D562" t="s">
        <v>1798</v>
      </c>
      <c r="E562">
        <v>1050</v>
      </c>
      <c r="F562" t="s">
        <v>5703</v>
      </c>
      <c r="G562" t="s">
        <v>11</v>
      </c>
      <c r="H562">
        <v>0.998</v>
      </c>
      <c r="I562">
        <v>1.8368876977919824</v>
      </c>
      <c r="J562">
        <v>4.4365021205518641E-2</v>
      </c>
      <c r="K562">
        <v>1.38771235942841</v>
      </c>
      <c r="L562">
        <v>1.0579423904418901</v>
      </c>
      <c r="M562">
        <v>0.96153342723846402</v>
      </c>
      <c r="N562">
        <v>1.485555768013</v>
      </c>
      <c r="O562">
        <v>2.14634037017822</v>
      </c>
      <c r="P562">
        <v>2.40708231925964</v>
      </c>
    </row>
    <row r="563" spans="1:16" x14ac:dyDescent="0.25">
      <c r="A563" t="s">
        <v>6664</v>
      </c>
      <c r="B563" t="s">
        <v>90</v>
      </c>
      <c r="C563" t="s">
        <v>91</v>
      </c>
      <c r="D563" t="s">
        <v>92</v>
      </c>
      <c r="E563" t="s">
        <v>93</v>
      </c>
      <c r="F563" t="s">
        <v>94</v>
      </c>
      <c r="G563" t="s">
        <v>10</v>
      </c>
      <c r="H563">
        <v>0.92</v>
      </c>
      <c r="I563">
        <v>1.8388892898943421</v>
      </c>
      <c r="J563">
        <v>1.1439033836106305E-2</v>
      </c>
      <c r="K563">
        <v>-1.49616575241089</v>
      </c>
      <c r="L563">
        <v>-1.0910048484802199</v>
      </c>
      <c r="M563">
        <v>-1.63558053970337</v>
      </c>
      <c r="N563">
        <v>-0.68480134010314897</v>
      </c>
      <c r="O563">
        <v>-0.59171748161315896</v>
      </c>
      <c r="P563">
        <v>-0.309728443622589</v>
      </c>
    </row>
    <row r="564" spans="1:16" x14ac:dyDescent="0.25">
      <c r="A564" t="s">
        <v>6671</v>
      </c>
      <c r="B564" t="s">
        <v>4506</v>
      </c>
      <c r="C564" t="s">
        <v>4507</v>
      </c>
      <c r="D564" t="s">
        <v>4508</v>
      </c>
      <c r="E564">
        <v>819</v>
      </c>
      <c r="F564" t="s">
        <v>4509</v>
      </c>
      <c r="G564" t="s">
        <v>11</v>
      </c>
      <c r="H564">
        <v>1</v>
      </c>
      <c r="I564">
        <v>1.8446494990718454</v>
      </c>
      <c r="J564">
        <v>2.1609329030192484E-2</v>
      </c>
      <c r="K564">
        <v>-3.9537196159362802</v>
      </c>
      <c r="L564">
        <v>-4.0363035202026403</v>
      </c>
      <c r="M564">
        <v>-4.2137951850891104</v>
      </c>
      <c r="N564">
        <v>-3.3662662506103498</v>
      </c>
      <c r="O564">
        <v>-2.7297737598419198</v>
      </c>
      <c r="P564">
        <v>-3.4577381610870401</v>
      </c>
    </row>
    <row r="565" spans="1:16" x14ac:dyDescent="0.25">
      <c r="A565" t="s">
        <v>6139</v>
      </c>
      <c r="B565" t="s">
        <v>4248</v>
      </c>
      <c r="C565" t="s">
        <v>4249</v>
      </c>
      <c r="D565" t="s">
        <v>4250</v>
      </c>
      <c r="E565">
        <v>768</v>
      </c>
      <c r="F565" t="s">
        <v>4251</v>
      </c>
      <c r="G565" t="s">
        <v>11</v>
      </c>
      <c r="H565">
        <v>1</v>
      </c>
      <c r="I565">
        <v>1.8462916052118135</v>
      </c>
      <c r="J565">
        <v>3.4814944311752936E-2</v>
      </c>
      <c r="K565">
        <v>-1.1209759712219201</v>
      </c>
      <c r="L565">
        <v>-1.24707067012787</v>
      </c>
      <c r="M565">
        <v>-0.84076678752899203</v>
      </c>
      <c r="N565">
        <v>0.31596449017524703</v>
      </c>
      <c r="O565">
        <v>-0.516138255596161</v>
      </c>
      <c r="P565">
        <v>-0.35474836826324502</v>
      </c>
    </row>
    <row r="566" spans="1:16" x14ac:dyDescent="0.25">
      <c r="A566" t="s">
        <v>5941</v>
      </c>
      <c r="B566" t="s">
        <v>1087</v>
      </c>
      <c r="C566" t="s">
        <v>1088</v>
      </c>
      <c r="D566" t="s">
        <v>1089</v>
      </c>
      <c r="E566">
        <v>361</v>
      </c>
      <c r="F566" t="s">
        <v>2777</v>
      </c>
      <c r="G566" t="s">
        <v>11</v>
      </c>
      <c r="H566">
        <v>1</v>
      </c>
      <c r="I566">
        <v>1.8466552510265599</v>
      </c>
      <c r="J566">
        <v>3.2184043583009282E-2</v>
      </c>
      <c r="K566">
        <v>-2.58310842514038</v>
      </c>
      <c r="L566">
        <v>-1.7901757955551101</v>
      </c>
      <c r="M566">
        <v>-1.7435053586959799</v>
      </c>
      <c r="N566">
        <v>-1.08599412441254</v>
      </c>
      <c r="O566">
        <v>-1.19248366355896</v>
      </c>
      <c r="P566">
        <v>-1.1835681200027499</v>
      </c>
    </row>
    <row r="567" spans="1:16" x14ac:dyDescent="0.25">
      <c r="A567" t="s">
        <v>5941</v>
      </c>
      <c r="B567" t="s">
        <v>1087</v>
      </c>
      <c r="C567" t="s">
        <v>1088</v>
      </c>
      <c r="D567" t="s">
        <v>1089</v>
      </c>
      <c r="E567">
        <v>361</v>
      </c>
      <c r="F567" t="s">
        <v>2778</v>
      </c>
      <c r="G567" t="s">
        <v>11</v>
      </c>
      <c r="H567">
        <v>1</v>
      </c>
      <c r="I567">
        <v>1.8466552510265599</v>
      </c>
      <c r="J567">
        <v>3.2184043583009282E-2</v>
      </c>
      <c r="K567">
        <v>-2.58310842514038</v>
      </c>
      <c r="L567">
        <v>-1.7901757955551101</v>
      </c>
      <c r="M567">
        <v>-1.7435053586959799</v>
      </c>
      <c r="N567">
        <v>-1.08599412441254</v>
      </c>
      <c r="O567">
        <v>-1.19248366355896</v>
      </c>
      <c r="P567">
        <v>-1.1835681200027499</v>
      </c>
    </row>
    <row r="568" spans="1:16" x14ac:dyDescent="0.25">
      <c r="A568" t="s">
        <v>6092</v>
      </c>
      <c r="B568" t="s">
        <v>1272</v>
      </c>
      <c r="C568" t="s">
        <v>1273</v>
      </c>
      <c r="D568" t="s">
        <v>1274</v>
      </c>
      <c r="E568">
        <v>799</v>
      </c>
      <c r="F568" t="s">
        <v>1277</v>
      </c>
      <c r="G568" t="s">
        <v>11</v>
      </c>
      <c r="H568">
        <v>1</v>
      </c>
      <c r="I568">
        <v>1.8496901304728681</v>
      </c>
      <c r="J568">
        <v>8.4533910981286729E-3</v>
      </c>
      <c r="K568">
        <v>1.86856925487518</v>
      </c>
      <c r="L568">
        <v>1.3889694213867201</v>
      </c>
      <c r="M568">
        <v>1.7392606735229501</v>
      </c>
      <c r="N568">
        <v>2.4584381580352801</v>
      </c>
      <c r="O568">
        <v>2.4186596870422399</v>
      </c>
      <c r="P568">
        <v>2.7815523147582999</v>
      </c>
    </row>
    <row r="569" spans="1:16" x14ac:dyDescent="0.25">
      <c r="A569" t="s">
        <v>5797</v>
      </c>
      <c r="B569" t="s">
        <v>758</v>
      </c>
      <c r="C569" t="s">
        <v>759</v>
      </c>
      <c r="D569" t="s">
        <v>760</v>
      </c>
      <c r="E569">
        <v>521</v>
      </c>
      <c r="F569" t="s">
        <v>5411</v>
      </c>
      <c r="G569" t="s">
        <v>11</v>
      </c>
      <c r="H569">
        <v>1</v>
      </c>
      <c r="I569">
        <v>1.8601562106770393</v>
      </c>
      <c r="J569">
        <v>3.7287022968400731E-2</v>
      </c>
      <c r="K569">
        <v>0.47385731339454701</v>
      </c>
      <c r="L569">
        <v>0.65137410163879395</v>
      </c>
      <c r="M569">
        <v>0.71825009584426902</v>
      </c>
      <c r="N569">
        <v>1.48238337039948</v>
      </c>
      <c r="O569">
        <v>1.035151720047</v>
      </c>
      <c r="P569">
        <v>2.01221776008606</v>
      </c>
    </row>
    <row r="570" spans="1:16" x14ac:dyDescent="0.25">
      <c r="A570" t="s">
        <v>6092</v>
      </c>
      <c r="B570" t="s">
        <v>1272</v>
      </c>
      <c r="C570" t="s">
        <v>1273</v>
      </c>
      <c r="D570" t="s">
        <v>1274</v>
      </c>
      <c r="E570">
        <v>799</v>
      </c>
      <c r="F570" t="s">
        <v>1276</v>
      </c>
      <c r="G570" t="s">
        <v>11</v>
      </c>
      <c r="H570">
        <v>1</v>
      </c>
      <c r="I570">
        <v>1.8621291752219196</v>
      </c>
      <c r="J570">
        <v>7.1067822358636618E-3</v>
      </c>
      <c r="K570">
        <v>0.56401336193084695</v>
      </c>
      <c r="L570">
        <v>9.9103182554244995E-2</v>
      </c>
      <c r="M570">
        <v>0.418203115463257</v>
      </c>
      <c r="N570">
        <v>1.17005944252014</v>
      </c>
      <c r="O570">
        <v>1.12368512153625</v>
      </c>
      <c r="P570">
        <v>1.4784345626831099</v>
      </c>
    </row>
    <row r="571" spans="1:16" x14ac:dyDescent="0.25">
      <c r="A571" t="s">
        <v>6530</v>
      </c>
      <c r="B571" t="s">
        <v>2489</v>
      </c>
      <c r="C571" t="s">
        <v>3561</v>
      </c>
      <c r="D571" t="s">
        <v>2491</v>
      </c>
      <c r="E571">
        <v>242</v>
      </c>
      <c r="F571" t="s">
        <v>5594</v>
      </c>
      <c r="G571" t="s">
        <v>11</v>
      </c>
      <c r="H571">
        <v>0.999</v>
      </c>
      <c r="I571">
        <v>1.868161932995908</v>
      </c>
      <c r="J571">
        <v>1.8042616693681717E-2</v>
      </c>
      <c r="K571">
        <v>-2.4203085899353001</v>
      </c>
      <c r="L571">
        <v>-2.3296494483947798</v>
      </c>
      <c r="M571">
        <v>-2.9045381546020499</v>
      </c>
      <c r="N571">
        <v>-1.70189988613129</v>
      </c>
      <c r="O571">
        <v>-1.8798815011978101</v>
      </c>
      <c r="P571">
        <v>-1.3678562641143801</v>
      </c>
    </row>
    <row r="572" spans="1:16" x14ac:dyDescent="0.25">
      <c r="A572" t="s">
        <v>5961</v>
      </c>
      <c r="B572" t="s">
        <v>965</v>
      </c>
      <c r="C572" t="s">
        <v>966</v>
      </c>
      <c r="D572" t="s">
        <v>967</v>
      </c>
      <c r="E572">
        <v>1991</v>
      </c>
      <c r="F572" t="s">
        <v>5450</v>
      </c>
      <c r="G572" t="s">
        <v>11</v>
      </c>
      <c r="H572">
        <v>0.999</v>
      </c>
      <c r="I572">
        <v>1.868733880171763</v>
      </c>
      <c r="J572">
        <v>3.2157742727464605E-2</v>
      </c>
      <c r="K572">
        <v>-0.96285200119018599</v>
      </c>
      <c r="L572">
        <v>-1.4175554513931301</v>
      </c>
      <c r="M572">
        <v>-1.2873721122741699</v>
      </c>
      <c r="N572">
        <v>-0.70473325252533003</v>
      </c>
      <c r="O572">
        <v>-0.391701400279999</v>
      </c>
      <c r="P572">
        <v>0.134838491678238</v>
      </c>
    </row>
    <row r="573" spans="1:16" x14ac:dyDescent="0.25">
      <c r="A573" t="s">
        <v>6181</v>
      </c>
      <c r="B573" t="s">
        <v>403</v>
      </c>
      <c r="C573" t="s">
        <v>404</v>
      </c>
      <c r="D573" t="s">
        <v>405</v>
      </c>
      <c r="E573">
        <v>133</v>
      </c>
      <c r="F573" t="s">
        <v>5300</v>
      </c>
      <c r="G573">
        <v>1</v>
      </c>
      <c r="H573">
        <v>1</v>
      </c>
      <c r="I573">
        <v>1.8691807653508317</v>
      </c>
      <c r="J573">
        <v>3.2099945962020648E-2</v>
      </c>
      <c r="K573">
        <v>-2.6301617622375502</v>
      </c>
      <c r="L573">
        <v>-2.9659759998321502</v>
      </c>
      <c r="M573">
        <v>-2.2595202922821001</v>
      </c>
      <c r="N573">
        <v>-1.9798991680145299</v>
      </c>
      <c r="O573">
        <v>-1.82450675964355</v>
      </c>
      <c r="P573">
        <v>-1.34403383731842</v>
      </c>
    </row>
    <row r="574" spans="1:16" x14ac:dyDescent="0.25">
      <c r="A574" t="s">
        <v>6181</v>
      </c>
      <c r="B574" t="s">
        <v>403</v>
      </c>
      <c r="C574" t="s">
        <v>404</v>
      </c>
      <c r="D574" t="s">
        <v>405</v>
      </c>
      <c r="E574">
        <v>133</v>
      </c>
      <c r="F574" t="s">
        <v>5301</v>
      </c>
      <c r="G574">
        <v>1</v>
      </c>
      <c r="H574">
        <v>1</v>
      </c>
      <c r="I574">
        <v>1.8691807653508317</v>
      </c>
      <c r="J574">
        <v>3.2099945962020648E-2</v>
      </c>
      <c r="K574">
        <v>-2.6301617622375502</v>
      </c>
      <c r="L574">
        <v>-2.9659759998321502</v>
      </c>
      <c r="M574">
        <v>-2.2595202922821001</v>
      </c>
      <c r="N574">
        <v>-1.9798991680145299</v>
      </c>
      <c r="O574">
        <v>-1.82450675964355</v>
      </c>
      <c r="P574">
        <v>-1.34403383731842</v>
      </c>
    </row>
    <row r="575" spans="1:16" x14ac:dyDescent="0.25">
      <c r="A575" t="s">
        <v>6495</v>
      </c>
      <c r="B575" t="s">
        <v>3028</v>
      </c>
      <c r="C575" t="s">
        <v>3029</v>
      </c>
      <c r="D575" t="s">
        <v>3030</v>
      </c>
      <c r="E575" t="s">
        <v>3031</v>
      </c>
      <c r="F575" t="s">
        <v>3033</v>
      </c>
      <c r="G575" t="s">
        <v>11</v>
      </c>
      <c r="H575">
        <v>1</v>
      </c>
      <c r="I575">
        <v>1.8740768357389455</v>
      </c>
      <c r="J575">
        <v>1.5772357716196925E-2</v>
      </c>
      <c r="K575">
        <v>1.0139181613922099</v>
      </c>
      <c r="L575">
        <v>0.77680760622024503</v>
      </c>
      <c r="M575">
        <v>0.85453730821609497</v>
      </c>
      <c r="N575">
        <v>1.36235380172729</v>
      </c>
      <c r="O575">
        <v>2.03891158103943</v>
      </c>
      <c r="P575">
        <v>1.9625380039215099</v>
      </c>
    </row>
    <row r="576" spans="1:16" x14ac:dyDescent="0.25">
      <c r="A576" t="s">
        <v>6644</v>
      </c>
      <c r="B576" t="s">
        <v>3272</v>
      </c>
      <c r="C576" t="s">
        <v>3273</v>
      </c>
      <c r="D576" t="s">
        <v>3274</v>
      </c>
      <c r="E576">
        <v>296</v>
      </c>
      <c r="F576" t="s">
        <v>3275</v>
      </c>
      <c r="G576" t="s">
        <v>11</v>
      </c>
      <c r="H576">
        <v>1</v>
      </c>
      <c r="I576">
        <v>1.8806030173413306</v>
      </c>
      <c r="J576">
        <v>1.7347992507675731E-3</v>
      </c>
      <c r="K576">
        <v>-1.5004534721374501</v>
      </c>
      <c r="L576">
        <v>-1.3323938846588099</v>
      </c>
      <c r="M576">
        <v>-1.2956404685974099</v>
      </c>
      <c r="N576">
        <v>-0.50531464815139804</v>
      </c>
      <c r="O576">
        <v>-0.62295693159103405</v>
      </c>
      <c r="P576">
        <v>-0.26663023233413702</v>
      </c>
    </row>
    <row r="577" spans="1:16" x14ac:dyDescent="0.25">
      <c r="A577" t="s">
        <v>6672</v>
      </c>
      <c r="B577" t="s">
        <v>5656</v>
      </c>
      <c r="C577" t="s">
        <v>5657</v>
      </c>
      <c r="D577" t="s">
        <v>5658</v>
      </c>
      <c r="E577">
        <v>1124</v>
      </c>
      <c r="F577" t="s">
        <v>5659</v>
      </c>
      <c r="G577" t="s">
        <v>11</v>
      </c>
      <c r="H577">
        <v>1</v>
      </c>
      <c r="I577">
        <v>1.880692344793589</v>
      </c>
      <c r="J577">
        <v>3.9012599315122451E-2</v>
      </c>
      <c r="K577">
        <v>-4.3411145210266104</v>
      </c>
      <c r="L577">
        <v>-5.0919971466064498</v>
      </c>
      <c r="M577">
        <v>-4.5427179336547896</v>
      </c>
      <c r="N577">
        <v>-3.69961333274841</v>
      </c>
      <c r="O577">
        <v>-4.1171894073486301</v>
      </c>
      <c r="P577">
        <v>-3.4252352714538601</v>
      </c>
    </row>
    <row r="578" spans="1:16" x14ac:dyDescent="0.25">
      <c r="A578" t="s">
        <v>6672</v>
      </c>
      <c r="B578" t="s">
        <v>5656</v>
      </c>
      <c r="C578" t="s">
        <v>5657</v>
      </c>
      <c r="D578" t="s">
        <v>5658</v>
      </c>
      <c r="E578">
        <v>1124</v>
      </c>
      <c r="F578" t="s">
        <v>5660</v>
      </c>
      <c r="G578" t="s">
        <v>11</v>
      </c>
      <c r="H578">
        <v>0.999</v>
      </c>
      <c r="I578">
        <v>1.880692344793589</v>
      </c>
      <c r="J578">
        <v>3.9012599315122451E-2</v>
      </c>
      <c r="K578">
        <v>-4.3411145210266104</v>
      </c>
      <c r="L578">
        <v>-5.0919971466064498</v>
      </c>
      <c r="M578">
        <v>-4.5427179336547896</v>
      </c>
      <c r="N578">
        <v>-3.69961333274841</v>
      </c>
      <c r="O578">
        <v>-4.1171894073486301</v>
      </c>
      <c r="P578">
        <v>-3.4252352714538601</v>
      </c>
    </row>
    <row r="579" spans="1:16" x14ac:dyDescent="0.25">
      <c r="A579" t="s">
        <v>6530</v>
      </c>
      <c r="B579" t="s">
        <v>2489</v>
      </c>
      <c r="C579" t="s">
        <v>3561</v>
      </c>
      <c r="D579" t="s">
        <v>2491</v>
      </c>
      <c r="E579">
        <v>242</v>
      </c>
      <c r="F579" t="s">
        <v>3562</v>
      </c>
      <c r="G579" t="s">
        <v>10</v>
      </c>
      <c r="H579">
        <v>0.997</v>
      </c>
      <c r="I579">
        <v>1.8834443617030543</v>
      </c>
      <c r="J579">
        <v>1.9805937415227015E-2</v>
      </c>
      <c r="K579">
        <v>-0.98269414901733398</v>
      </c>
      <c r="L579">
        <v>-0.86949682235717796</v>
      </c>
      <c r="M579">
        <v>-1.4562335014343299</v>
      </c>
      <c r="N579">
        <v>-0.27864316105842601</v>
      </c>
      <c r="O579">
        <v>-0.41749271750450101</v>
      </c>
      <c r="P579">
        <v>0.12783165276050601</v>
      </c>
    </row>
    <row r="580" spans="1:16" x14ac:dyDescent="0.25">
      <c r="A580" t="s">
        <v>6033</v>
      </c>
      <c r="B580" t="s">
        <v>1777</v>
      </c>
      <c r="C580" t="s">
        <v>1778</v>
      </c>
      <c r="D580" t="s">
        <v>1779</v>
      </c>
      <c r="E580" t="s">
        <v>2638</v>
      </c>
      <c r="F580" t="s">
        <v>2639</v>
      </c>
      <c r="G580" t="s">
        <v>11</v>
      </c>
      <c r="H580">
        <v>1</v>
      </c>
      <c r="I580">
        <v>1.8931130835629142</v>
      </c>
      <c r="J580">
        <v>3.1556688781945536E-2</v>
      </c>
      <c r="K580">
        <v>1.6061315536498999</v>
      </c>
      <c r="L580">
        <v>2.37526202201843</v>
      </c>
      <c r="M580">
        <v>1.55541956424713</v>
      </c>
      <c r="N580">
        <v>2.9287757873535201</v>
      </c>
      <c r="O580">
        <v>2.58089971542358</v>
      </c>
      <c r="P580">
        <v>2.7894194126129199</v>
      </c>
    </row>
    <row r="581" spans="1:16" x14ac:dyDescent="0.25">
      <c r="A581" t="s">
        <v>5973</v>
      </c>
      <c r="B581" t="s">
        <v>1055</v>
      </c>
      <c r="C581" t="s">
        <v>1056</v>
      </c>
      <c r="D581" t="s">
        <v>1057</v>
      </c>
      <c r="E581">
        <v>50</v>
      </c>
      <c r="F581" t="s">
        <v>1060</v>
      </c>
      <c r="G581" t="s">
        <v>11</v>
      </c>
      <c r="H581">
        <v>1</v>
      </c>
      <c r="I581">
        <v>1.8936480878383111</v>
      </c>
      <c r="J581">
        <v>2.956116929941709E-2</v>
      </c>
      <c r="K581">
        <v>3.5001597404479998</v>
      </c>
      <c r="L581">
        <v>4.3957209587097203</v>
      </c>
      <c r="M581">
        <v>3.69416308403015</v>
      </c>
      <c r="N581">
        <v>4.6721386909484899</v>
      </c>
      <c r="O581">
        <v>4.8199324607849103</v>
      </c>
      <c r="P581">
        <v>4.8614773750305202</v>
      </c>
    </row>
    <row r="582" spans="1:16" x14ac:dyDescent="0.25">
      <c r="A582" t="s">
        <v>6483</v>
      </c>
      <c r="B582" t="s">
        <v>4792</v>
      </c>
      <c r="C582" t="s">
        <v>4793</v>
      </c>
      <c r="D582" t="s">
        <v>4794</v>
      </c>
      <c r="E582">
        <v>2</v>
      </c>
      <c r="F582" t="s">
        <v>4795</v>
      </c>
      <c r="G582" t="s">
        <v>11</v>
      </c>
      <c r="H582">
        <v>1</v>
      </c>
      <c r="I582">
        <v>1.8949153591729759</v>
      </c>
      <c r="J582">
        <v>3.3310653060698601E-2</v>
      </c>
      <c r="K582">
        <v>-1.83855199813843</v>
      </c>
      <c r="L582">
        <v>-1.16437911987305</v>
      </c>
      <c r="M582">
        <v>-1.1803072690963701</v>
      </c>
      <c r="N582">
        <v>-0.124653272330761</v>
      </c>
      <c r="O582">
        <v>-0.757945656776428</v>
      </c>
      <c r="P582">
        <v>-0.53423923254013095</v>
      </c>
    </row>
    <row r="583" spans="1:16" x14ac:dyDescent="0.25">
      <c r="A583" t="s">
        <v>6673</v>
      </c>
      <c r="B583" t="s">
        <v>5279</v>
      </c>
      <c r="C583" t="s">
        <v>5280</v>
      </c>
      <c r="D583" t="s">
        <v>5281</v>
      </c>
      <c r="E583" t="s">
        <v>5282</v>
      </c>
      <c r="F583" t="s">
        <v>5283</v>
      </c>
      <c r="G583" t="s">
        <v>11</v>
      </c>
      <c r="H583">
        <v>1</v>
      </c>
      <c r="I583">
        <v>1.8964297903580307</v>
      </c>
      <c r="J583">
        <v>3.3135929693027213E-2</v>
      </c>
      <c r="K583">
        <v>-5.7764706611633301</v>
      </c>
      <c r="L583">
        <v>-5.0838460922241202</v>
      </c>
      <c r="M583">
        <v>-4.8201999664306596</v>
      </c>
      <c r="N583">
        <v>-4.2129983901977504</v>
      </c>
      <c r="O583">
        <v>-4.3203024864196804</v>
      </c>
      <c r="P583">
        <v>-4.37735795974731</v>
      </c>
    </row>
    <row r="584" spans="1:16" x14ac:dyDescent="0.25">
      <c r="A584" t="s">
        <v>6673</v>
      </c>
      <c r="B584" t="s">
        <v>5279</v>
      </c>
      <c r="C584" t="s">
        <v>5280</v>
      </c>
      <c r="D584" t="s">
        <v>5281</v>
      </c>
      <c r="E584" t="s">
        <v>5282</v>
      </c>
      <c r="F584" t="s">
        <v>5284</v>
      </c>
      <c r="G584" t="s">
        <v>10</v>
      </c>
      <c r="H584">
        <v>1</v>
      </c>
      <c r="I584">
        <v>1.8964297903580307</v>
      </c>
      <c r="J584">
        <v>3.3135929693027213E-2</v>
      </c>
      <c r="K584">
        <v>-5.7764706611633301</v>
      </c>
      <c r="L584">
        <v>-5.0838460922241202</v>
      </c>
      <c r="M584">
        <v>-4.8201999664306596</v>
      </c>
      <c r="N584">
        <v>-4.2129983901977504</v>
      </c>
      <c r="O584">
        <v>-4.3203024864196804</v>
      </c>
      <c r="P584">
        <v>-4.37735795974731</v>
      </c>
    </row>
    <row r="585" spans="1:16" x14ac:dyDescent="0.25">
      <c r="A585" t="s">
        <v>6489</v>
      </c>
      <c r="B585" t="s">
        <v>2054</v>
      </c>
      <c r="C585" t="s">
        <v>2055</v>
      </c>
      <c r="D585" t="s">
        <v>2056</v>
      </c>
      <c r="E585">
        <v>315</v>
      </c>
      <c r="F585" t="s">
        <v>2057</v>
      </c>
      <c r="G585" t="s">
        <v>11</v>
      </c>
      <c r="H585">
        <v>1</v>
      </c>
      <c r="I585">
        <v>1.9065300241043392</v>
      </c>
      <c r="J585">
        <v>4.0291741500482335E-2</v>
      </c>
      <c r="K585">
        <v>-3.4270758628845202</v>
      </c>
      <c r="L585">
        <v>-2.60429906845093</v>
      </c>
      <c r="M585">
        <v>-2.4470694065093999</v>
      </c>
      <c r="N585">
        <v>-1.78074395656586</v>
      </c>
      <c r="O585">
        <v>-1.89113092422485</v>
      </c>
      <c r="P585">
        <v>-2.01372170448303</v>
      </c>
    </row>
    <row r="586" spans="1:16" x14ac:dyDescent="0.25">
      <c r="A586" t="s">
        <v>5932</v>
      </c>
      <c r="B586" t="s">
        <v>12</v>
      </c>
      <c r="C586" t="s">
        <v>13</v>
      </c>
      <c r="D586" t="s">
        <v>14</v>
      </c>
      <c r="E586">
        <v>305</v>
      </c>
      <c r="F586" t="s">
        <v>5170</v>
      </c>
      <c r="G586" t="s">
        <v>11</v>
      </c>
      <c r="H586">
        <v>1</v>
      </c>
      <c r="I586">
        <v>1.9078997578373571</v>
      </c>
      <c r="J586">
        <v>1.2551052299997482E-2</v>
      </c>
      <c r="K586">
        <v>0.49201583862304699</v>
      </c>
      <c r="L586">
        <v>0.25961253046989402</v>
      </c>
      <c r="M586">
        <v>-0.16776366531848899</v>
      </c>
      <c r="N586">
        <v>1.2090545892715501</v>
      </c>
      <c r="O586">
        <v>0.93301486968994096</v>
      </c>
      <c r="P586">
        <v>1.2377513647079501</v>
      </c>
    </row>
    <row r="587" spans="1:16" x14ac:dyDescent="0.25">
      <c r="A587" t="s">
        <v>5932</v>
      </c>
      <c r="B587" t="s">
        <v>12</v>
      </c>
      <c r="C587" t="s">
        <v>13</v>
      </c>
      <c r="D587" t="s">
        <v>14</v>
      </c>
      <c r="E587">
        <v>305</v>
      </c>
      <c r="F587" t="s">
        <v>5171</v>
      </c>
      <c r="G587" t="s">
        <v>11</v>
      </c>
      <c r="H587">
        <v>1</v>
      </c>
      <c r="I587">
        <v>1.9078997578373571</v>
      </c>
      <c r="J587">
        <v>1.2551052299997482E-2</v>
      </c>
      <c r="K587">
        <v>0.49201583862304699</v>
      </c>
      <c r="L587">
        <v>0.25961253046989402</v>
      </c>
      <c r="M587">
        <v>-0.16776366531848899</v>
      </c>
      <c r="N587">
        <v>1.2090545892715501</v>
      </c>
      <c r="O587">
        <v>0.93301486968994096</v>
      </c>
      <c r="P587">
        <v>1.2377513647079501</v>
      </c>
    </row>
    <row r="588" spans="1:16" x14ac:dyDescent="0.25">
      <c r="A588" t="s">
        <v>6033</v>
      </c>
      <c r="B588" t="s">
        <v>1777</v>
      </c>
      <c r="C588" t="s">
        <v>1778</v>
      </c>
      <c r="D588" t="s">
        <v>1779</v>
      </c>
      <c r="E588" t="s">
        <v>2638</v>
      </c>
      <c r="F588" t="s">
        <v>3642</v>
      </c>
      <c r="G588" t="s">
        <v>11</v>
      </c>
      <c r="H588">
        <v>1</v>
      </c>
      <c r="I588">
        <v>1.912105369823341</v>
      </c>
      <c r="J588">
        <v>1.6179465332832661E-2</v>
      </c>
      <c r="K588">
        <v>1.3919540643692001</v>
      </c>
      <c r="L588">
        <v>2.1613917350768999</v>
      </c>
      <c r="M588">
        <v>1.7079062461853001</v>
      </c>
      <c r="N588">
        <v>2.6503846645355198</v>
      </c>
      <c r="O588">
        <v>2.5916545391082799</v>
      </c>
      <c r="P588">
        <v>2.8246989250183101</v>
      </c>
    </row>
    <row r="589" spans="1:16" x14ac:dyDescent="0.25">
      <c r="A589" t="s">
        <v>5799</v>
      </c>
      <c r="B589" t="s">
        <v>905</v>
      </c>
      <c r="C589" t="s">
        <v>906</v>
      </c>
      <c r="D589" t="s">
        <v>907</v>
      </c>
      <c r="E589">
        <v>1999</v>
      </c>
      <c r="F589" t="s">
        <v>4209</v>
      </c>
      <c r="G589" t="s">
        <v>11</v>
      </c>
      <c r="H589">
        <v>1</v>
      </c>
      <c r="I589">
        <v>1.912627092663117</v>
      </c>
      <c r="J589">
        <v>3.3930756460399086E-2</v>
      </c>
      <c r="K589">
        <v>-5.6002697944641104</v>
      </c>
      <c r="L589">
        <v>-4.8514556884765598</v>
      </c>
      <c r="M589">
        <v>-4.7294006347656303</v>
      </c>
      <c r="N589">
        <v>-4.3227486610412598</v>
      </c>
      <c r="O589">
        <v>-4.1256122589111301</v>
      </c>
      <c r="P589">
        <v>-3.92609834671021</v>
      </c>
    </row>
    <row r="590" spans="1:16" x14ac:dyDescent="0.25">
      <c r="A590" t="s">
        <v>6467</v>
      </c>
      <c r="B590" t="s">
        <v>1715</v>
      </c>
      <c r="C590" t="s">
        <v>1716</v>
      </c>
      <c r="D590" t="s">
        <v>1717</v>
      </c>
      <c r="E590">
        <v>431</v>
      </c>
      <c r="F590" t="s">
        <v>3244</v>
      </c>
      <c r="G590" t="s">
        <v>11</v>
      </c>
      <c r="H590">
        <v>1</v>
      </c>
      <c r="I590">
        <v>1.9173380392105579</v>
      </c>
      <c r="J590">
        <v>4.6765472677412498E-3</v>
      </c>
      <c r="K590">
        <v>2.2045931816101101</v>
      </c>
      <c r="L590">
        <v>1.99329829216003</v>
      </c>
      <c r="M590">
        <v>2.5381879806518599</v>
      </c>
      <c r="N590">
        <v>3.1173779964446999</v>
      </c>
      <c r="O590">
        <v>3.2683568000793501</v>
      </c>
      <c r="P590">
        <v>3.1676588058471702</v>
      </c>
    </row>
    <row r="591" spans="1:16" x14ac:dyDescent="0.25">
      <c r="A591" t="s">
        <v>5798</v>
      </c>
      <c r="B591" t="s">
        <v>57</v>
      </c>
      <c r="C591" t="s">
        <v>58</v>
      </c>
      <c r="D591" t="s">
        <v>59</v>
      </c>
      <c r="E591" t="s">
        <v>5190</v>
      </c>
      <c r="F591" t="s">
        <v>5191</v>
      </c>
      <c r="G591" t="s">
        <v>11</v>
      </c>
      <c r="H591">
        <v>1</v>
      </c>
      <c r="I591">
        <v>1.9366743050705488</v>
      </c>
      <c r="J591">
        <v>3.5527051650122501E-2</v>
      </c>
      <c r="K591">
        <v>-1.34134817123413</v>
      </c>
      <c r="L591">
        <v>-1.1549999713897701</v>
      </c>
      <c r="M591">
        <v>-1.91369068622589</v>
      </c>
      <c r="N591">
        <v>-0.121195793151855</v>
      </c>
      <c r="O591">
        <v>-0.79628825187683105</v>
      </c>
      <c r="P591">
        <v>-0.63181072473526001</v>
      </c>
    </row>
    <row r="592" spans="1:16" x14ac:dyDescent="0.25">
      <c r="A592" t="s">
        <v>6674</v>
      </c>
      <c r="B592" t="s">
        <v>1005</v>
      </c>
      <c r="C592" t="s">
        <v>1006</v>
      </c>
      <c r="D592" t="s">
        <v>1007</v>
      </c>
      <c r="E592" t="s">
        <v>2763</v>
      </c>
      <c r="F592" t="s">
        <v>2764</v>
      </c>
      <c r="G592" t="s">
        <v>11</v>
      </c>
      <c r="H592">
        <v>1</v>
      </c>
      <c r="I592">
        <v>1.9375927286755448</v>
      </c>
      <c r="J592">
        <v>2.5825024571681086E-2</v>
      </c>
      <c r="K592">
        <v>-2.9071354866027801</v>
      </c>
      <c r="L592">
        <v>-2.3597106933593799</v>
      </c>
      <c r="M592">
        <v>-1.9610131978988601</v>
      </c>
      <c r="N592">
        <v>-1.4932956695556601</v>
      </c>
      <c r="O592">
        <v>-1.4747097492218</v>
      </c>
      <c r="P592">
        <v>-1.3970578908920299</v>
      </c>
    </row>
    <row r="593" spans="1:16" x14ac:dyDescent="0.25">
      <c r="A593" t="s">
        <v>6674</v>
      </c>
      <c r="B593" t="s">
        <v>1005</v>
      </c>
      <c r="C593" t="s">
        <v>1006</v>
      </c>
      <c r="D593" t="s">
        <v>1007</v>
      </c>
      <c r="E593" t="s">
        <v>2763</v>
      </c>
      <c r="F593" t="s">
        <v>2765</v>
      </c>
      <c r="G593" t="s">
        <v>11</v>
      </c>
      <c r="H593">
        <v>1</v>
      </c>
      <c r="I593">
        <v>1.9375927286755448</v>
      </c>
      <c r="J593">
        <v>2.5825024571681086E-2</v>
      </c>
      <c r="K593">
        <v>-2.9071354866027801</v>
      </c>
      <c r="L593">
        <v>-2.3597106933593799</v>
      </c>
      <c r="M593">
        <v>-1.9610131978988601</v>
      </c>
      <c r="N593">
        <v>-1.4932956695556601</v>
      </c>
      <c r="O593">
        <v>-1.4747097492218</v>
      </c>
      <c r="P593">
        <v>-1.3970578908920299</v>
      </c>
    </row>
    <row r="594" spans="1:16" x14ac:dyDescent="0.25">
      <c r="A594" t="s">
        <v>5809</v>
      </c>
      <c r="B594" t="s">
        <v>2214</v>
      </c>
      <c r="C594" t="s">
        <v>2215</v>
      </c>
      <c r="D594" t="s">
        <v>2216</v>
      </c>
      <c r="E594">
        <v>2</v>
      </c>
      <c r="F594" t="s">
        <v>5458</v>
      </c>
      <c r="G594" t="s">
        <v>11</v>
      </c>
      <c r="H594">
        <v>1</v>
      </c>
      <c r="I594">
        <v>1.9399247694169455</v>
      </c>
      <c r="J594">
        <v>2.4741874693341378E-2</v>
      </c>
      <c r="K594">
        <v>-2.1636986732482901</v>
      </c>
      <c r="L594">
        <v>-2.1779260635375999</v>
      </c>
      <c r="M594">
        <v>-1.8455733060836801</v>
      </c>
      <c r="N594">
        <v>-1.4689913988113401</v>
      </c>
      <c r="O594">
        <v>-1.2234805822372401</v>
      </c>
      <c r="P594">
        <v>-0.62672394514083896</v>
      </c>
    </row>
    <row r="595" spans="1:16" x14ac:dyDescent="0.25">
      <c r="A595" t="s">
        <v>5710</v>
      </c>
      <c r="B595" t="s">
        <v>1484</v>
      </c>
      <c r="C595" t="s">
        <v>1485</v>
      </c>
      <c r="D595" t="s">
        <v>1486</v>
      </c>
      <c r="E595">
        <v>1224</v>
      </c>
      <c r="F595" t="s">
        <v>5608</v>
      </c>
      <c r="G595" t="s">
        <v>11</v>
      </c>
      <c r="H595">
        <v>0.998</v>
      </c>
      <c r="I595">
        <v>1.948141674887123</v>
      </c>
      <c r="J595">
        <v>7.0607088276933945E-3</v>
      </c>
      <c r="K595">
        <v>1.66155529022217</v>
      </c>
      <c r="L595">
        <v>1.5337650775909399</v>
      </c>
      <c r="M595">
        <v>1.8005566596984901</v>
      </c>
      <c r="N595">
        <v>2.4014332294464098</v>
      </c>
      <c r="O595">
        <v>2.5137951374053999</v>
      </c>
      <c r="P595">
        <v>2.9669444561004599</v>
      </c>
    </row>
    <row r="596" spans="1:16" x14ac:dyDescent="0.25">
      <c r="A596" t="s">
        <v>6223</v>
      </c>
      <c r="B596" t="s">
        <v>674</v>
      </c>
      <c r="C596" t="s">
        <v>675</v>
      </c>
      <c r="D596" t="s">
        <v>676</v>
      </c>
      <c r="E596">
        <v>68</v>
      </c>
      <c r="F596" t="s">
        <v>5392</v>
      </c>
      <c r="G596">
        <v>1</v>
      </c>
      <c r="H596">
        <v>1</v>
      </c>
      <c r="I596">
        <v>1.9492299458998277</v>
      </c>
      <c r="J596">
        <v>1.9501296023103954E-2</v>
      </c>
      <c r="K596">
        <v>0.32846707105636602</v>
      </c>
      <c r="L596">
        <v>0.11520711332559599</v>
      </c>
      <c r="M596">
        <v>-0.37980279326438898</v>
      </c>
      <c r="N596">
        <v>1.27384889125824</v>
      </c>
      <c r="O596">
        <v>0.82829648256301902</v>
      </c>
      <c r="P596">
        <v>0.850438892841339</v>
      </c>
    </row>
    <row r="597" spans="1:16" x14ac:dyDescent="0.25">
      <c r="A597" t="s">
        <v>5982</v>
      </c>
      <c r="B597" t="s">
        <v>175</v>
      </c>
      <c r="C597" t="s">
        <v>176</v>
      </c>
      <c r="D597" t="s">
        <v>177</v>
      </c>
      <c r="E597" t="s">
        <v>5220</v>
      </c>
      <c r="F597" t="s">
        <v>5222</v>
      </c>
      <c r="G597" t="s">
        <v>11</v>
      </c>
      <c r="H597">
        <v>1</v>
      </c>
      <c r="I597">
        <v>1.9564894593986915</v>
      </c>
      <c r="J597">
        <v>2.7222735987481102E-2</v>
      </c>
      <c r="K597">
        <v>-0.91886281967163097</v>
      </c>
      <c r="L597">
        <v>-0.63658708333969105</v>
      </c>
      <c r="M597">
        <v>-0.35397356748580899</v>
      </c>
      <c r="N597">
        <v>0.76251333951950095</v>
      </c>
      <c r="O597">
        <v>-3.8746636360883699E-2</v>
      </c>
      <c r="P597">
        <v>0.27161183953285201</v>
      </c>
    </row>
    <row r="598" spans="1:16" x14ac:dyDescent="0.25">
      <c r="A598" t="s">
        <v>6675</v>
      </c>
      <c r="B598" t="s">
        <v>1315</v>
      </c>
      <c r="C598" t="s">
        <v>1316</v>
      </c>
      <c r="D598" t="s">
        <v>1317</v>
      </c>
      <c r="E598">
        <v>414</v>
      </c>
      <c r="F598" t="s">
        <v>1318</v>
      </c>
      <c r="G598" t="s">
        <v>11</v>
      </c>
      <c r="H598">
        <v>1</v>
      </c>
      <c r="I598">
        <v>1.9615963110371291</v>
      </c>
      <c r="J598">
        <v>5.2740326553623726E-3</v>
      </c>
      <c r="K598">
        <v>-1.05156946182251</v>
      </c>
      <c r="L598">
        <v>-0.87048476934432995</v>
      </c>
      <c r="M598">
        <v>-0.80980992317199696</v>
      </c>
      <c r="N598">
        <v>0.271534323692322</v>
      </c>
      <c r="O598">
        <v>-0.25398859381675698</v>
      </c>
      <c r="P598">
        <v>0.166674628853798</v>
      </c>
    </row>
    <row r="599" spans="1:16" x14ac:dyDescent="0.25">
      <c r="A599" t="s">
        <v>6676</v>
      </c>
      <c r="B599" t="s">
        <v>5351</v>
      </c>
      <c r="C599" t="s">
        <v>5352</v>
      </c>
      <c r="D599" t="s">
        <v>5353</v>
      </c>
      <c r="E599">
        <v>170</v>
      </c>
      <c r="F599" t="s">
        <v>5354</v>
      </c>
      <c r="G599" t="s">
        <v>11</v>
      </c>
      <c r="H599">
        <v>1</v>
      </c>
      <c r="I599">
        <v>1.9689258045482345</v>
      </c>
      <c r="J599">
        <v>8.6098669641086686E-3</v>
      </c>
      <c r="K599">
        <v>-1.3359465599060101</v>
      </c>
      <c r="L599">
        <v>-1.7053736448287999</v>
      </c>
      <c r="M599">
        <v>-1.2390993833541899</v>
      </c>
      <c r="N599">
        <v>-0.65591412782669101</v>
      </c>
      <c r="O599">
        <v>-0.52375066280365001</v>
      </c>
      <c r="P599">
        <v>-0.16852855682373</v>
      </c>
    </row>
    <row r="600" spans="1:16" x14ac:dyDescent="0.25">
      <c r="A600" t="s">
        <v>6677</v>
      </c>
      <c r="B600" t="s">
        <v>1020</v>
      </c>
      <c r="C600" t="s">
        <v>1021</v>
      </c>
      <c r="D600" t="s">
        <v>1022</v>
      </c>
      <c r="E600">
        <v>247</v>
      </c>
      <c r="F600" t="s">
        <v>5466</v>
      </c>
      <c r="G600" t="s">
        <v>11</v>
      </c>
      <c r="H600">
        <v>1</v>
      </c>
      <c r="I600">
        <v>1.9917219949281162</v>
      </c>
      <c r="J600">
        <v>6.902485892280606E-3</v>
      </c>
      <c r="K600">
        <v>-2.83107233047485</v>
      </c>
      <c r="L600">
        <v>-3.0248217582702601</v>
      </c>
      <c r="M600">
        <v>-3.2247402667999299</v>
      </c>
      <c r="N600">
        <v>-1.7591918706893901</v>
      </c>
      <c r="O600">
        <v>-2.30500459671021</v>
      </c>
      <c r="P600">
        <v>-2.0343890190124498</v>
      </c>
    </row>
    <row r="601" spans="1:16" x14ac:dyDescent="0.25">
      <c r="A601" t="s">
        <v>6678</v>
      </c>
      <c r="B601" t="s">
        <v>444</v>
      </c>
      <c r="C601" t="s">
        <v>445</v>
      </c>
      <c r="D601" t="s">
        <v>446</v>
      </c>
      <c r="E601" t="s">
        <v>2703</v>
      </c>
      <c r="F601" t="s">
        <v>2704</v>
      </c>
      <c r="G601" t="s">
        <v>11</v>
      </c>
      <c r="H601">
        <v>1</v>
      </c>
      <c r="I601">
        <v>1.9985308350271205</v>
      </c>
      <c r="J601">
        <v>3.4515709849768046E-2</v>
      </c>
      <c r="K601">
        <v>-4.50925970077515</v>
      </c>
      <c r="L601">
        <v>-4.6738929748535201</v>
      </c>
      <c r="M601">
        <v>-3.7773306369781499</v>
      </c>
      <c r="N601">
        <v>-3.42385649681091</v>
      </c>
      <c r="O601">
        <v>-3.5268802642822301</v>
      </c>
      <c r="P601">
        <v>-3.0129270553588898</v>
      </c>
    </row>
    <row r="602" spans="1:16" x14ac:dyDescent="0.25">
      <c r="A602" t="s">
        <v>6151</v>
      </c>
      <c r="B602" t="s">
        <v>1161</v>
      </c>
      <c r="C602" t="s">
        <v>1162</v>
      </c>
      <c r="D602" t="s">
        <v>1163</v>
      </c>
      <c r="E602">
        <v>219</v>
      </c>
      <c r="F602" t="s">
        <v>3495</v>
      </c>
      <c r="G602" t="s">
        <v>16</v>
      </c>
      <c r="H602">
        <v>1</v>
      </c>
      <c r="I602">
        <v>1.998617589284887</v>
      </c>
      <c r="J602">
        <v>4.3765998397265173E-2</v>
      </c>
      <c r="K602">
        <v>-3.7515959739685099</v>
      </c>
      <c r="L602">
        <v>-3.66623759269714</v>
      </c>
      <c r="M602">
        <v>-3.4715168476104701</v>
      </c>
      <c r="N602">
        <v>-2.5755660533904998</v>
      </c>
      <c r="O602">
        <v>-3.2338519096374498</v>
      </c>
      <c r="P602">
        <v>-2.08292508125305</v>
      </c>
    </row>
    <row r="603" spans="1:16" x14ac:dyDescent="0.25">
      <c r="A603" t="s">
        <v>6679</v>
      </c>
      <c r="B603" t="s">
        <v>4816</v>
      </c>
      <c r="C603" t="s">
        <v>4817</v>
      </c>
      <c r="D603" t="s">
        <v>4818</v>
      </c>
      <c r="E603" t="s">
        <v>4819</v>
      </c>
      <c r="F603" t="s">
        <v>4820</v>
      </c>
      <c r="G603" t="s">
        <v>11</v>
      </c>
      <c r="H603">
        <v>1</v>
      </c>
      <c r="I603">
        <v>2.000774554396318</v>
      </c>
      <c r="J603">
        <v>2.4085045751441898E-2</v>
      </c>
      <c r="K603">
        <v>-1.86966753005981</v>
      </c>
      <c r="L603">
        <v>-2.41225385665894</v>
      </c>
      <c r="M603">
        <v>-2.2062795162200901</v>
      </c>
      <c r="N603">
        <v>-0.90356272459030196</v>
      </c>
      <c r="O603">
        <v>-1.63049268722534</v>
      </c>
      <c r="P603">
        <v>-0.95246964693069502</v>
      </c>
    </row>
    <row r="604" spans="1:16" x14ac:dyDescent="0.25">
      <c r="A604" t="s">
        <v>6067</v>
      </c>
      <c r="B604" t="s">
        <v>2980</v>
      </c>
      <c r="C604" t="s">
        <v>2981</v>
      </c>
      <c r="D604" t="s">
        <v>2982</v>
      </c>
      <c r="E604" t="s">
        <v>4544</v>
      </c>
      <c r="F604" t="s">
        <v>4545</v>
      </c>
      <c r="G604" t="s">
        <v>11</v>
      </c>
      <c r="H604">
        <v>0.99</v>
      </c>
      <c r="I604">
        <v>2.012556809671548</v>
      </c>
      <c r="J604">
        <v>2.1354711782327895E-3</v>
      </c>
      <c r="K604">
        <v>1.8522373437881501</v>
      </c>
      <c r="L604">
        <v>2.0310029983520499</v>
      </c>
      <c r="M604">
        <v>1.6792304515838601</v>
      </c>
      <c r="N604">
        <v>2.7616424560546902</v>
      </c>
      <c r="O604">
        <v>3.0649495124816899</v>
      </c>
      <c r="P604">
        <v>2.76296734809875</v>
      </c>
    </row>
    <row r="605" spans="1:16" x14ac:dyDescent="0.25">
      <c r="A605" t="s">
        <v>6530</v>
      </c>
      <c r="B605" t="s">
        <v>2489</v>
      </c>
      <c r="C605" t="s">
        <v>2490</v>
      </c>
      <c r="D605" t="s">
        <v>2491</v>
      </c>
      <c r="E605">
        <v>728</v>
      </c>
      <c r="F605" t="s">
        <v>5597</v>
      </c>
      <c r="G605" t="s">
        <v>11</v>
      </c>
      <c r="H605">
        <v>1</v>
      </c>
      <c r="I605">
        <v>2.0162073259396598</v>
      </c>
      <c r="J605">
        <v>1.9491201640186879E-2</v>
      </c>
      <c r="K605">
        <v>-1.7377800941467301</v>
      </c>
      <c r="L605">
        <v>-1.41048443317413</v>
      </c>
      <c r="M605">
        <v>-1.3287446498870801</v>
      </c>
      <c r="N605">
        <v>-3.7830196321010597E-2</v>
      </c>
      <c r="O605">
        <v>-0.84809011220931996</v>
      </c>
      <c r="P605">
        <v>-0.55615687370300304</v>
      </c>
    </row>
    <row r="606" spans="1:16" x14ac:dyDescent="0.25">
      <c r="A606" t="s">
        <v>6680</v>
      </c>
      <c r="B606" t="s">
        <v>5387</v>
      </c>
      <c r="C606" t="s">
        <v>5388</v>
      </c>
      <c r="D606" t="s">
        <v>5389</v>
      </c>
      <c r="E606" t="s">
        <v>5390</v>
      </c>
      <c r="F606" t="s">
        <v>5391</v>
      </c>
      <c r="G606" t="s">
        <v>16</v>
      </c>
      <c r="H606">
        <v>1</v>
      </c>
      <c r="I606">
        <v>2.0237793935882422</v>
      </c>
      <c r="J606">
        <v>2.5472706945915202E-2</v>
      </c>
      <c r="K606">
        <v>0.18356545269489299</v>
      </c>
      <c r="L606">
        <v>0.12089906632900201</v>
      </c>
      <c r="M606">
        <v>0.74009490013122603</v>
      </c>
      <c r="N606">
        <v>1.008296251297</v>
      </c>
      <c r="O606">
        <v>1.33091688156128</v>
      </c>
      <c r="P606">
        <v>1.75650238990784</v>
      </c>
    </row>
    <row r="607" spans="1:16" x14ac:dyDescent="0.25">
      <c r="A607" t="s">
        <v>6241</v>
      </c>
      <c r="B607" t="s">
        <v>303</v>
      </c>
      <c r="C607" t="s">
        <v>304</v>
      </c>
      <c r="D607" t="s">
        <v>305</v>
      </c>
      <c r="E607" t="s">
        <v>5253</v>
      </c>
      <c r="F607" t="s">
        <v>5254</v>
      </c>
      <c r="G607" t="s">
        <v>11</v>
      </c>
      <c r="H607">
        <v>0.996</v>
      </c>
      <c r="I607">
        <v>2.0248741413559652</v>
      </c>
      <c r="J607">
        <v>3.0244095999160867E-2</v>
      </c>
      <c r="K607">
        <v>-1.61204290390015</v>
      </c>
      <c r="L607">
        <v>-0.627707660198212</v>
      </c>
      <c r="M607">
        <v>-0.98337709903716997</v>
      </c>
      <c r="N607">
        <v>-2.78080441057682E-2</v>
      </c>
      <c r="O607">
        <v>-0.26648554205894498</v>
      </c>
      <c r="P607">
        <v>0.124662637710571</v>
      </c>
    </row>
    <row r="608" spans="1:16" x14ac:dyDescent="0.25">
      <c r="A608" t="s">
        <v>6681</v>
      </c>
      <c r="B608" t="s">
        <v>2235</v>
      </c>
      <c r="C608" t="s">
        <v>2236</v>
      </c>
      <c r="D608" t="s">
        <v>2237</v>
      </c>
      <c r="E608" t="s">
        <v>2238</v>
      </c>
      <c r="F608" t="s">
        <v>5464</v>
      </c>
      <c r="G608" t="s">
        <v>11</v>
      </c>
      <c r="H608">
        <v>1</v>
      </c>
      <c r="I608">
        <v>2.0325009459176826</v>
      </c>
      <c r="J608">
        <v>4.5666811223918406E-2</v>
      </c>
      <c r="K608">
        <v>-0.77047681808471702</v>
      </c>
      <c r="L608">
        <v>0.35953074693679798</v>
      </c>
      <c r="M608">
        <v>-0.608015477657318</v>
      </c>
      <c r="N608">
        <v>0.62491345405578602</v>
      </c>
      <c r="O608">
        <v>0.79464912414550803</v>
      </c>
      <c r="P608">
        <v>0.63124394416809104</v>
      </c>
    </row>
    <row r="609" spans="1:16" x14ac:dyDescent="0.25">
      <c r="A609" t="s">
        <v>6495</v>
      </c>
      <c r="B609" t="s">
        <v>3028</v>
      </c>
      <c r="C609" t="s">
        <v>3029</v>
      </c>
      <c r="D609" t="s">
        <v>3030</v>
      </c>
      <c r="E609" t="s">
        <v>3031</v>
      </c>
      <c r="F609" t="s">
        <v>3032</v>
      </c>
      <c r="G609">
        <v>8</v>
      </c>
      <c r="H609">
        <v>1</v>
      </c>
      <c r="I609">
        <v>2.0337891819915765</v>
      </c>
      <c r="J609">
        <v>9.6434647642695964E-3</v>
      </c>
      <c r="K609">
        <v>0.88212549686431896</v>
      </c>
      <c r="L609">
        <v>0.83536493778228804</v>
      </c>
      <c r="M609">
        <v>0.99256652593612704</v>
      </c>
      <c r="N609">
        <v>1.5235246419906601</v>
      </c>
      <c r="O609">
        <v>2.0012650489807098</v>
      </c>
      <c r="P609">
        <v>2.2577776908874498</v>
      </c>
    </row>
    <row r="610" spans="1:16" x14ac:dyDescent="0.25">
      <c r="A610" t="s">
        <v>5956</v>
      </c>
      <c r="B610" t="s">
        <v>3071</v>
      </c>
      <c r="C610" t="s">
        <v>3072</v>
      </c>
      <c r="D610" t="s">
        <v>3073</v>
      </c>
      <c r="E610" t="s">
        <v>5442</v>
      </c>
      <c r="F610" t="s">
        <v>5443</v>
      </c>
      <c r="G610" t="s">
        <v>11</v>
      </c>
      <c r="H610">
        <v>1</v>
      </c>
      <c r="I610">
        <v>2.0339385009212183</v>
      </c>
      <c r="J610">
        <v>4.0829102093230769E-2</v>
      </c>
      <c r="K610">
        <v>-2.9350676536560099</v>
      </c>
      <c r="L610">
        <v>-2.9266605377197301</v>
      </c>
      <c r="M610">
        <v>-2.5455961227417001</v>
      </c>
      <c r="N610">
        <v>-1.8499398231506301</v>
      </c>
      <c r="O610">
        <v>-2.2914571762085001</v>
      </c>
      <c r="P610">
        <v>-1.19309914112091</v>
      </c>
    </row>
    <row r="611" spans="1:16" x14ac:dyDescent="0.25">
      <c r="A611" t="s">
        <v>6682</v>
      </c>
      <c r="B611" t="s">
        <v>1705</v>
      </c>
      <c r="C611" t="s">
        <v>1706</v>
      </c>
      <c r="D611" t="s">
        <v>1707</v>
      </c>
      <c r="E611">
        <v>49</v>
      </c>
      <c r="F611" t="s">
        <v>5671</v>
      </c>
      <c r="G611" t="s">
        <v>11</v>
      </c>
      <c r="H611">
        <v>0.99</v>
      </c>
      <c r="I611">
        <v>2.0433336503977024</v>
      </c>
      <c r="J611">
        <v>2.262820874541914E-2</v>
      </c>
      <c r="K611">
        <v>-3.07172727584839</v>
      </c>
      <c r="L611">
        <v>-3.1634902954101598</v>
      </c>
      <c r="M611">
        <v>-2.70826244354248</v>
      </c>
      <c r="N611">
        <v>-1.9635748863220199</v>
      </c>
      <c r="O611">
        <v>-2.3760573863983199</v>
      </c>
      <c r="P611">
        <v>-1.5110733509063701</v>
      </c>
    </row>
    <row r="612" spans="1:16" x14ac:dyDescent="0.25">
      <c r="A612" t="s">
        <v>6115</v>
      </c>
      <c r="B612" t="s">
        <v>1389</v>
      </c>
      <c r="C612" t="s">
        <v>1390</v>
      </c>
      <c r="D612" t="s">
        <v>1391</v>
      </c>
      <c r="E612">
        <v>675</v>
      </c>
      <c r="F612" t="s">
        <v>5582</v>
      </c>
      <c r="G612" t="s">
        <v>11</v>
      </c>
      <c r="H612">
        <v>0.97899999999999998</v>
      </c>
      <c r="I612">
        <v>2.043451693937572</v>
      </c>
      <c r="J612">
        <v>4.5287774463688764E-2</v>
      </c>
      <c r="K612">
        <v>-0.119465351104736</v>
      </c>
      <c r="L612">
        <v>-1.3209419250488299</v>
      </c>
      <c r="M612">
        <v>-0.68893694877624501</v>
      </c>
      <c r="N612">
        <v>0.36209070682525601</v>
      </c>
      <c r="O612">
        <v>0.14709936082363101</v>
      </c>
      <c r="P612">
        <v>0.45449012517929099</v>
      </c>
    </row>
    <row r="613" spans="1:16" x14ac:dyDescent="0.25">
      <c r="A613" t="s">
        <v>6683</v>
      </c>
      <c r="B613" t="s">
        <v>169</v>
      </c>
      <c r="C613" t="s">
        <v>170</v>
      </c>
      <c r="D613" t="s">
        <v>171</v>
      </c>
      <c r="E613">
        <v>107</v>
      </c>
      <c r="F613" t="s">
        <v>5219</v>
      </c>
      <c r="G613" t="s">
        <v>10</v>
      </c>
      <c r="H613">
        <v>1</v>
      </c>
      <c r="I613">
        <v>2.0434998518069758</v>
      </c>
      <c r="J613">
        <v>2.6246529542610132E-2</v>
      </c>
      <c r="K613">
        <v>-2.74785375595093</v>
      </c>
      <c r="L613">
        <v>-2.9950928688049299</v>
      </c>
      <c r="M613">
        <v>-2.7584278583526598</v>
      </c>
      <c r="N613">
        <v>-2.09449338912964</v>
      </c>
      <c r="O613">
        <v>-2.0879387855529798</v>
      </c>
      <c r="P613">
        <v>-1.2258158922195399</v>
      </c>
    </row>
    <row r="614" spans="1:16" x14ac:dyDescent="0.25">
      <c r="A614" t="s">
        <v>6157</v>
      </c>
      <c r="B614" t="s">
        <v>276</v>
      </c>
      <c r="C614" t="s">
        <v>277</v>
      </c>
      <c r="D614" t="s">
        <v>278</v>
      </c>
      <c r="E614" t="s">
        <v>2946</v>
      </c>
      <c r="F614" t="s">
        <v>5241</v>
      </c>
      <c r="G614" t="s">
        <v>11</v>
      </c>
      <c r="H614">
        <v>1</v>
      </c>
      <c r="I614">
        <v>2.0565255493460537</v>
      </c>
      <c r="J614">
        <v>2.0591289768614192E-2</v>
      </c>
      <c r="K614">
        <v>-1.5557541847228999</v>
      </c>
      <c r="L614">
        <v>-1.31337785720825</v>
      </c>
      <c r="M614">
        <v>-1.2401090860366799</v>
      </c>
      <c r="N614">
        <v>-0.48459246754646301</v>
      </c>
      <c r="O614">
        <v>-0.68798530101776101</v>
      </c>
      <c r="P614">
        <v>0.18396362662315399</v>
      </c>
    </row>
    <row r="615" spans="1:16" x14ac:dyDescent="0.25">
      <c r="A615" t="s">
        <v>6684</v>
      </c>
      <c r="B615" t="s">
        <v>5370</v>
      </c>
      <c r="C615" t="s">
        <v>5371</v>
      </c>
      <c r="D615" t="s">
        <v>5372</v>
      </c>
      <c r="E615" t="s">
        <v>5373</v>
      </c>
      <c r="F615" t="s">
        <v>5374</v>
      </c>
      <c r="G615" t="s">
        <v>11</v>
      </c>
      <c r="H615">
        <v>1</v>
      </c>
      <c r="I615">
        <v>2.0664583238083676</v>
      </c>
      <c r="J615">
        <v>2.9661148673261532E-2</v>
      </c>
      <c r="K615">
        <v>1.65157234668732</v>
      </c>
      <c r="L615">
        <v>1.63318967819214</v>
      </c>
      <c r="M615">
        <v>1.0199215412139899</v>
      </c>
      <c r="N615">
        <v>2.7688720226287802</v>
      </c>
      <c r="O615">
        <v>2.0079419612884499</v>
      </c>
      <c r="P615">
        <v>2.66935038566589</v>
      </c>
    </row>
    <row r="616" spans="1:16" x14ac:dyDescent="0.25">
      <c r="A616" t="s">
        <v>6465</v>
      </c>
      <c r="B616" t="s">
        <v>2035</v>
      </c>
      <c r="C616" t="s">
        <v>2036</v>
      </c>
      <c r="D616" t="s">
        <v>2037</v>
      </c>
      <c r="E616" t="s">
        <v>2038</v>
      </c>
      <c r="F616" t="s">
        <v>2039</v>
      </c>
      <c r="G616" t="s">
        <v>11</v>
      </c>
      <c r="H616">
        <v>0.91300000000000003</v>
      </c>
      <c r="I616">
        <v>2.0680017737955674</v>
      </c>
      <c r="J616">
        <v>2.9433050531793709E-2</v>
      </c>
      <c r="K616">
        <v>-1.7721428871154801</v>
      </c>
      <c r="L616">
        <v>-2.2991087436675999</v>
      </c>
      <c r="M616">
        <v>-1.2754864692687999</v>
      </c>
      <c r="N616">
        <v>-0.938390493392944</v>
      </c>
      <c r="O616">
        <v>-0.55393368005752597</v>
      </c>
      <c r="P616">
        <v>-0.70970165729522705</v>
      </c>
    </row>
    <row r="617" spans="1:16" x14ac:dyDescent="0.25">
      <c r="A617" t="s">
        <v>6488</v>
      </c>
      <c r="B617" t="s">
        <v>3623</v>
      </c>
      <c r="C617" t="s">
        <v>3624</v>
      </c>
      <c r="D617" t="s">
        <v>3625</v>
      </c>
      <c r="E617" t="s">
        <v>3626</v>
      </c>
      <c r="F617" t="s">
        <v>3627</v>
      </c>
      <c r="G617" t="s">
        <v>11</v>
      </c>
      <c r="H617">
        <v>1</v>
      </c>
      <c r="I617">
        <v>2.0695038108502195</v>
      </c>
      <c r="J617">
        <v>4.933757752954341E-2</v>
      </c>
      <c r="K617">
        <v>-0.83024644851684604</v>
      </c>
      <c r="L617">
        <v>-0.75757706165313698</v>
      </c>
      <c r="M617">
        <v>-0.66357076168060303</v>
      </c>
      <c r="N617">
        <v>0.63672000169753995</v>
      </c>
      <c r="O617">
        <v>-0.44620695710182201</v>
      </c>
      <c r="P617">
        <v>0.70594739913940396</v>
      </c>
    </row>
    <row r="618" spans="1:16" x14ac:dyDescent="0.25">
      <c r="A618" t="s">
        <v>6684</v>
      </c>
      <c r="B618" t="s">
        <v>5370</v>
      </c>
      <c r="C618" t="s">
        <v>5371</v>
      </c>
      <c r="D618" t="s">
        <v>5372</v>
      </c>
      <c r="E618" t="s">
        <v>5373</v>
      </c>
      <c r="F618" t="s">
        <v>5375</v>
      </c>
      <c r="G618" t="s">
        <v>16</v>
      </c>
      <c r="H618">
        <v>1</v>
      </c>
      <c r="I618">
        <v>2.0696206799286792</v>
      </c>
      <c r="J618">
        <v>2.9822727603549967E-2</v>
      </c>
      <c r="K618">
        <v>1.35385859012604</v>
      </c>
      <c r="L618">
        <v>1.3388304710388199</v>
      </c>
      <c r="M618">
        <v>0.718442142009735</v>
      </c>
      <c r="N618">
        <v>2.4748504161834699</v>
      </c>
      <c r="O618">
        <v>1.7124149799346899</v>
      </c>
      <c r="P618">
        <v>2.3719649314880402</v>
      </c>
    </row>
    <row r="619" spans="1:16" x14ac:dyDescent="0.25">
      <c r="A619" t="s">
        <v>6157</v>
      </c>
      <c r="B619" t="s">
        <v>276</v>
      </c>
      <c r="C619" t="s">
        <v>277</v>
      </c>
      <c r="D619" t="s">
        <v>278</v>
      </c>
      <c r="E619" t="s">
        <v>279</v>
      </c>
      <c r="F619" t="s">
        <v>280</v>
      </c>
      <c r="G619" t="s">
        <v>10</v>
      </c>
      <c r="H619">
        <v>1</v>
      </c>
      <c r="I619">
        <v>2.0730600542381783</v>
      </c>
      <c r="J619">
        <v>9.7280375567652885E-3</v>
      </c>
      <c r="K619">
        <v>0.21955646574497201</v>
      </c>
      <c r="L619">
        <v>0.418738573789597</v>
      </c>
      <c r="M619">
        <v>0.18488889932632399</v>
      </c>
      <c r="N619">
        <v>1.69107270240784</v>
      </c>
      <c r="O619">
        <v>0.94802623987197898</v>
      </c>
      <c r="P619">
        <v>1.3393707275390601</v>
      </c>
    </row>
    <row r="620" spans="1:16" x14ac:dyDescent="0.25">
      <c r="A620" t="s">
        <v>6388</v>
      </c>
      <c r="B620" t="s">
        <v>805</v>
      </c>
      <c r="C620" t="s">
        <v>806</v>
      </c>
      <c r="D620" t="s">
        <v>807</v>
      </c>
      <c r="E620" t="s">
        <v>2150</v>
      </c>
      <c r="F620" t="s">
        <v>4748</v>
      </c>
      <c r="G620" t="s">
        <v>11</v>
      </c>
      <c r="H620">
        <v>1</v>
      </c>
      <c r="I620">
        <v>2.0872410714045868</v>
      </c>
      <c r="J620">
        <v>1.3500927200166797E-2</v>
      </c>
      <c r="K620">
        <v>-1.8189120292663601</v>
      </c>
      <c r="L620">
        <v>-1.6390740871429399</v>
      </c>
      <c r="M620">
        <v>-1.1625936031341599</v>
      </c>
      <c r="N620">
        <v>-0.27793031930923501</v>
      </c>
      <c r="O620">
        <v>-0.79064804315567005</v>
      </c>
      <c r="P620">
        <v>-0.367209643125534</v>
      </c>
    </row>
    <row r="621" spans="1:16" x14ac:dyDescent="0.25">
      <c r="A621" t="s">
        <v>6685</v>
      </c>
      <c r="B621" t="s">
        <v>5491</v>
      </c>
      <c r="C621" t="s">
        <v>5492</v>
      </c>
      <c r="D621" t="s">
        <v>5493</v>
      </c>
      <c r="E621" t="s">
        <v>5494</v>
      </c>
      <c r="F621" t="s">
        <v>5495</v>
      </c>
      <c r="G621" t="s">
        <v>11</v>
      </c>
      <c r="H621">
        <v>0.98799999999999999</v>
      </c>
      <c r="I621">
        <v>2.0872934304289039</v>
      </c>
      <c r="J621">
        <v>2.7420883999661805E-2</v>
      </c>
      <c r="K621">
        <v>-4.0683541297912598</v>
      </c>
      <c r="L621">
        <v>-4.3551292419433603</v>
      </c>
      <c r="M621">
        <v>-4.0627865791320801</v>
      </c>
      <c r="N621">
        <v>-2.7206187248229998</v>
      </c>
      <c r="O621">
        <v>-3.6869986057281499</v>
      </c>
      <c r="P621">
        <v>-2.8937523365020801</v>
      </c>
    </row>
    <row r="622" spans="1:16" x14ac:dyDescent="0.25">
      <c r="A622" t="s">
        <v>5780</v>
      </c>
      <c r="B622" t="s">
        <v>52</v>
      </c>
      <c r="C622" t="s">
        <v>53</v>
      </c>
      <c r="D622" t="s">
        <v>54</v>
      </c>
      <c r="E622" t="s">
        <v>5187</v>
      </c>
      <c r="F622" t="s">
        <v>5188</v>
      </c>
      <c r="G622" t="s">
        <v>11</v>
      </c>
      <c r="H622">
        <v>0.98499999999999999</v>
      </c>
      <c r="I622">
        <v>2.0897774648039285</v>
      </c>
      <c r="J622">
        <v>3.0787577284790851E-2</v>
      </c>
      <c r="K622">
        <v>-1.2854905128478999</v>
      </c>
      <c r="L622">
        <v>-1.0408523082733201</v>
      </c>
      <c r="M622">
        <v>-1.7877956628799401</v>
      </c>
      <c r="N622">
        <v>-0.73465901613235496</v>
      </c>
      <c r="O622">
        <v>-0.28365743160247803</v>
      </c>
      <c r="P622">
        <v>9.42259281873703E-2</v>
      </c>
    </row>
    <row r="623" spans="1:16" x14ac:dyDescent="0.25">
      <c r="A623" t="s">
        <v>6051</v>
      </c>
      <c r="B623" t="s">
        <v>46</v>
      </c>
      <c r="C623" t="s">
        <v>47</v>
      </c>
      <c r="D623" t="s">
        <v>48</v>
      </c>
      <c r="E623" t="s">
        <v>5184</v>
      </c>
      <c r="F623" t="s">
        <v>5185</v>
      </c>
      <c r="G623" t="s">
        <v>11</v>
      </c>
      <c r="H623">
        <v>1</v>
      </c>
      <c r="I623">
        <v>2.0912814002576754</v>
      </c>
      <c r="J623">
        <v>2.792437376758411E-2</v>
      </c>
      <c r="K623">
        <v>-2.68308401107788</v>
      </c>
      <c r="L623">
        <v>-2.7572722434997599</v>
      </c>
      <c r="M623">
        <v>-2.4320440292358398</v>
      </c>
      <c r="N623">
        <v>-1.9145252704620399</v>
      </c>
      <c r="O623">
        <v>-1.8006876707077</v>
      </c>
      <c r="P623">
        <v>-0.96402573585510298</v>
      </c>
    </row>
    <row r="624" spans="1:16" x14ac:dyDescent="0.25">
      <c r="A624" t="s">
        <v>6686</v>
      </c>
      <c r="B624" t="s">
        <v>5622</v>
      </c>
      <c r="C624" t="s">
        <v>5623</v>
      </c>
      <c r="D624" t="s">
        <v>5624</v>
      </c>
      <c r="E624">
        <v>35</v>
      </c>
      <c r="F624" t="s">
        <v>5625</v>
      </c>
      <c r="G624" t="s">
        <v>11</v>
      </c>
      <c r="H624">
        <v>1</v>
      </c>
      <c r="I624">
        <v>2.1145413262588293</v>
      </c>
      <c r="J624">
        <v>1.8257848810222056E-2</v>
      </c>
      <c r="K624">
        <v>-5.5684895515441903</v>
      </c>
      <c r="L624">
        <v>-5.2822098731994602</v>
      </c>
      <c r="M624">
        <v>-5.6093211174011204</v>
      </c>
      <c r="N624">
        <v>-3.8847110271453902</v>
      </c>
      <c r="O624">
        <v>-4.6609869003295898</v>
      </c>
      <c r="P624">
        <v>-4.6732883453369096</v>
      </c>
    </row>
    <row r="625" spans="1:16" x14ac:dyDescent="0.25">
      <c r="A625" t="s">
        <v>6683</v>
      </c>
      <c r="B625" t="s">
        <v>169</v>
      </c>
      <c r="C625" t="s">
        <v>170</v>
      </c>
      <c r="D625" t="s">
        <v>171</v>
      </c>
      <c r="E625">
        <v>107</v>
      </c>
      <c r="F625" t="s">
        <v>5218</v>
      </c>
      <c r="G625" t="s">
        <v>11</v>
      </c>
      <c r="H625">
        <v>1</v>
      </c>
      <c r="I625">
        <v>2.1242570146032591</v>
      </c>
      <c r="J625">
        <v>1.5819318019837231E-2</v>
      </c>
      <c r="K625">
        <v>-2.9636435508728001</v>
      </c>
      <c r="L625">
        <v>-3.2142646312713601</v>
      </c>
      <c r="M625">
        <v>-2.9758222103118901</v>
      </c>
      <c r="N625">
        <v>-2.1849524974822998</v>
      </c>
      <c r="O625">
        <v>-2.2570202350616499</v>
      </c>
      <c r="P625">
        <v>-1.45088267326355</v>
      </c>
    </row>
    <row r="626" spans="1:16" x14ac:dyDescent="0.25">
      <c r="A626" t="s">
        <v>6687</v>
      </c>
      <c r="B626" t="s">
        <v>5285</v>
      </c>
      <c r="C626" t="s">
        <v>5286</v>
      </c>
      <c r="D626" t="s">
        <v>5287</v>
      </c>
      <c r="E626" t="s">
        <v>5288</v>
      </c>
      <c r="F626" t="s">
        <v>5289</v>
      </c>
      <c r="G626" t="s">
        <v>11</v>
      </c>
      <c r="H626">
        <v>1</v>
      </c>
      <c r="I626">
        <v>2.1410819184720866</v>
      </c>
      <c r="J626">
        <v>5.8396331528452212E-3</v>
      </c>
      <c r="K626">
        <v>-2.5099749565124498</v>
      </c>
      <c r="L626">
        <v>-2.7562048435211199</v>
      </c>
      <c r="M626">
        <v>-2.8851997852325399</v>
      </c>
      <c r="N626">
        <v>-1.5339819192886399</v>
      </c>
      <c r="O626">
        <v>-1.95127773284912</v>
      </c>
      <c r="P626">
        <v>-1.37109994888306</v>
      </c>
    </row>
    <row r="627" spans="1:16" x14ac:dyDescent="0.25">
      <c r="A627" t="s">
        <v>6029</v>
      </c>
      <c r="B627" t="s">
        <v>2987</v>
      </c>
      <c r="C627" t="s">
        <v>2988</v>
      </c>
      <c r="D627" t="s">
        <v>2989</v>
      </c>
      <c r="E627" t="s">
        <v>5346</v>
      </c>
      <c r="F627" t="s">
        <v>5347</v>
      </c>
      <c r="G627" t="s">
        <v>11</v>
      </c>
      <c r="H627">
        <v>0.999</v>
      </c>
      <c r="I627">
        <v>2.1445309129131327</v>
      </c>
      <c r="J627">
        <v>3.6618394022685762E-2</v>
      </c>
      <c r="K627">
        <v>-2.5463786125183101</v>
      </c>
      <c r="L627">
        <v>-3.0310761928558301</v>
      </c>
      <c r="M627">
        <v>-1.8334224224090601</v>
      </c>
      <c r="N627">
        <v>-1.2148970365524301</v>
      </c>
      <c r="O627">
        <v>-1.4398217201232899</v>
      </c>
      <c r="P627">
        <v>-1.4541721343994101</v>
      </c>
    </row>
    <row r="628" spans="1:16" x14ac:dyDescent="0.25">
      <c r="A628" t="s">
        <v>6157</v>
      </c>
      <c r="B628" t="s">
        <v>276</v>
      </c>
      <c r="C628" t="s">
        <v>277</v>
      </c>
      <c r="D628" t="s">
        <v>278</v>
      </c>
      <c r="E628" t="s">
        <v>279</v>
      </c>
      <c r="F628" t="s">
        <v>5242</v>
      </c>
      <c r="G628" t="s">
        <v>11</v>
      </c>
      <c r="H628">
        <v>1</v>
      </c>
      <c r="I628">
        <v>2.1511612787605587</v>
      </c>
      <c r="J628">
        <v>1.1096509164631311E-2</v>
      </c>
      <c r="K628">
        <v>0.34172412753105202</v>
      </c>
      <c r="L628">
        <v>0.75375276803970304</v>
      </c>
      <c r="M628">
        <v>0.498951405286789</v>
      </c>
      <c r="N628">
        <v>1.9945694208145099</v>
      </c>
      <c r="O628">
        <v>1.24729120731354</v>
      </c>
      <c r="P628">
        <v>1.6679147481918299</v>
      </c>
    </row>
    <row r="629" spans="1:16" x14ac:dyDescent="0.25">
      <c r="A629" t="s">
        <v>6457</v>
      </c>
      <c r="B629" t="s">
        <v>284</v>
      </c>
      <c r="C629" t="s">
        <v>285</v>
      </c>
      <c r="D629" t="s">
        <v>286</v>
      </c>
      <c r="E629" t="s">
        <v>287</v>
      </c>
      <c r="F629" t="s">
        <v>288</v>
      </c>
      <c r="G629" t="s">
        <v>11</v>
      </c>
      <c r="H629">
        <v>1</v>
      </c>
      <c r="I629">
        <v>2.1534116979924249</v>
      </c>
      <c r="J629">
        <v>2.0885318077875199E-2</v>
      </c>
      <c r="K629">
        <v>1.15355348587036</v>
      </c>
      <c r="L629">
        <v>1.83677041530609</v>
      </c>
      <c r="M629">
        <v>2.1542830467224099</v>
      </c>
      <c r="N629">
        <v>2.8897216320037802</v>
      </c>
      <c r="O629">
        <v>2.8486628532409699</v>
      </c>
      <c r="P629">
        <v>2.7260949611663801</v>
      </c>
    </row>
    <row r="630" spans="1:16" x14ac:dyDescent="0.25">
      <c r="A630" t="s">
        <v>5982</v>
      </c>
      <c r="B630" t="s">
        <v>175</v>
      </c>
      <c r="C630" t="s">
        <v>176</v>
      </c>
      <c r="D630" t="s">
        <v>177</v>
      </c>
      <c r="E630" t="s">
        <v>4669</v>
      </c>
      <c r="F630" t="s">
        <v>4670</v>
      </c>
      <c r="G630" t="s">
        <v>11</v>
      </c>
      <c r="H630">
        <v>1</v>
      </c>
      <c r="I630">
        <v>2.1542985332030131</v>
      </c>
      <c r="J630">
        <v>3.1856525790430758E-3</v>
      </c>
      <c r="K630">
        <v>0.34509402513504001</v>
      </c>
      <c r="L630">
        <v>0.47720789909362799</v>
      </c>
      <c r="M630">
        <v>0.67468386888503995</v>
      </c>
      <c r="N630">
        <v>1.78641521930695</v>
      </c>
      <c r="O630">
        <v>1.3164087533950799</v>
      </c>
      <c r="P630">
        <v>1.7158163785934399</v>
      </c>
    </row>
    <row r="631" spans="1:16" x14ac:dyDescent="0.25">
      <c r="A631" t="s">
        <v>5875</v>
      </c>
      <c r="B631" t="s">
        <v>1906</v>
      </c>
      <c r="C631" t="s">
        <v>1907</v>
      </c>
      <c r="D631" t="s">
        <v>1908</v>
      </c>
      <c r="E631">
        <v>299</v>
      </c>
      <c r="F631" t="s">
        <v>1909</v>
      </c>
      <c r="G631" t="s">
        <v>11</v>
      </c>
      <c r="H631">
        <v>0.999</v>
      </c>
      <c r="I631">
        <v>2.163484863766691</v>
      </c>
      <c r="J631">
        <v>3.6749588298437059E-2</v>
      </c>
      <c r="K631">
        <v>1.73702824115753</v>
      </c>
      <c r="L631">
        <v>2.4115872383117698</v>
      </c>
      <c r="M631">
        <v>2.0645561218261701</v>
      </c>
      <c r="N631">
        <v>2.94481348991394</v>
      </c>
      <c r="O631">
        <v>2.82061672210693</v>
      </c>
      <c r="P631">
        <v>3.7878124713897701</v>
      </c>
    </row>
    <row r="632" spans="1:16" x14ac:dyDescent="0.25">
      <c r="A632" t="s">
        <v>6688</v>
      </c>
      <c r="B632" t="s">
        <v>2378</v>
      </c>
      <c r="C632" t="s">
        <v>2379</v>
      </c>
      <c r="D632" t="s">
        <v>2380</v>
      </c>
      <c r="E632">
        <v>16</v>
      </c>
      <c r="F632" t="s">
        <v>2381</v>
      </c>
      <c r="G632" t="s">
        <v>11</v>
      </c>
      <c r="H632">
        <v>1</v>
      </c>
      <c r="I632">
        <v>2.1713759100096932</v>
      </c>
      <c r="J632">
        <v>3.0104533047988877E-3</v>
      </c>
      <c r="K632">
        <v>-4.18377637863159</v>
      </c>
      <c r="L632">
        <v>-3.7974803447723402</v>
      </c>
      <c r="M632">
        <v>-4.2317132949829102</v>
      </c>
      <c r="N632">
        <v>-2.7390446662902801</v>
      </c>
      <c r="O632">
        <v>-3.0626780986785902</v>
      </c>
      <c r="P632">
        <v>-3.0554187297821001</v>
      </c>
    </row>
    <row r="633" spans="1:16" x14ac:dyDescent="0.25">
      <c r="A633" t="s">
        <v>6033</v>
      </c>
      <c r="B633" t="s">
        <v>1777</v>
      </c>
      <c r="C633" t="s">
        <v>1778</v>
      </c>
      <c r="D633" t="s">
        <v>1779</v>
      </c>
      <c r="E633" t="s">
        <v>2638</v>
      </c>
      <c r="F633" t="s">
        <v>2640</v>
      </c>
      <c r="G633" t="s">
        <v>10</v>
      </c>
      <c r="H633">
        <v>1</v>
      </c>
      <c r="I633">
        <v>2.1816585722361586</v>
      </c>
      <c r="J633">
        <v>2.4150783809550609E-2</v>
      </c>
      <c r="K633">
        <v>1.6619501113891599</v>
      </c>
      <c r="L633">
        <v>2.6761550903320299</v>
      </c>
      <c r="M633">
        <v>1.9456715583801301</v>
      </c>
      <c r="N633">
        <v>3.4146065711975102</v>
      </c>
      <c r="O633">
        <v>3.0767087936401398</v>
      </c>
      <c r="P633">
        <v>3.1687374114990199</v>
      </c>
    </row>
    <row r="634" spans="1:16" x14ac:dyDescent="0.25">
      <c r="A634" t="s">
        <v>6689</v>
      </c>
      <c r="B634" t="s">
        <v>5631</v>
      </c>
      <c r="C634" t="s">
        <v>5632</v>
      </c>
      <c r="D634" t="s">
        <v>5633</v>
      </c>
      <c r="E634">
        <v>3</v>
      </c>
      <c r="F634" t="s">
        <v>5634</v>
      </c>
      <c r="G634" t="s">
        <v>11</v>
      </c>
      <c r="H634">
        <v>1</v>
      </c>
      <c r="I634">
        <v>2.1916954419761572</v>
      </c>
      <c r="J634">
        <v>2.8351461564486612E-2</v>
      </c>
      <c r="K634">
        <v>-4.1010031700134304</v>
      </c>
      <c r="L634">
        <v>-4.4768962860107404</v>
      </c>
      <c r="M634">
        <v>-4.1202578544616699</v>
      </c>
      <c r="N634">
        <v>-3.4635286331176798</v>
      </c>
      <c r="O634">
        <v>-3.3634779453277601</v>
      </c>
      <c r="P634">
        <v>-2.47500872612</v>
      </c>
    </row>
    <row r="635" spans="1:16" x14ac:dyDescent="0.25">
      <c r="A635" t="s">
        <v>6690</v>
      </c>
      <c r="B635" t="s">
        <v>5687</v>
      </c>
      <c r="C635" t="s">
        <v>5688</v>
      </c>
      <c r="D635" t="s">
        <v>5689</v>
      </c>
      <c r="E635" t="s">
        <v>5690</v>
      </c>
      <c r="F635" t="s">
        <v>5691</v>
      </c>
      <c r="G635" t="s">
        <v>11</v>
      </c>
      <c r="H635">
        <v>0.98099999999999998</v>
      </c>
      <c r="I635">
        <v>2.1920050221912035</v>
      </c>
      <c r="J635">
        <v>4.1605686422626957E-2</v>
      </c>
      <c r="K635">
        <v>-3.7870669364929199</v>
      </c>
      <c r="L635">
        <v>-4.42179298400879</v>
      </c>
      <c r="M635">
        <v>-3.1478953361511199</v>
      </c>
      <c r="N635">
        <v>-2.4725697040557901</v>
      </c>
      <c r="O635">
        <v>-2.6482458114624001</v>
      </c>
      <c r="P635">
        <v>-2.8391864299774201</v>
      </c>
    </row>
    <row r="636" spans="1:16" x14ac:dyDescent="0.25">
      <c r="A636" t="s">
        <v>6438</v>
      </c>
      <c r="B636" t="s">
        <v>709</v>
      </c>
      <c r="C636" t="s">
        <v>710</v>
      </c>
      <c r="D636" t="s">
        <v>711</v>
      </c>
      <c r="E636">
        <v>13</v>
      </c>
      <c r="F636" t="s">
        <v>3037</v>
      </c>
      <c r="G636" t="s">
        <v>11</v>
      </c>
      <c r="H636">
        <v>1</v>
      </c>
      <c r="I636">
        <v>2.2097371109115223</v>
      </c>
      <c r="J636">
        <v>2.4721151503554344E-2</v>
      </c>
      <c r="K636">
        <v>-2.7223992347717298</v>
      </c>
      <c r="L636">
        <v>-1.9716825485229501</v>
      </c>
      <c r="M636">
        <v>-1.93423664569855</v>
      </c>
      <c r="N636">
        <v>-0.68663388490676902</v>
      </c>
      <c r="O636">
        <v>-1.3717617988586399</v>
      </c>
      <c r="P636">
        <v>-1.1382985115051301</v>
      </c>
    </row>
    <row r="637" spans="1:16" x14ac:dyDescent="0.25">
      <c r="A637" t="s">
        <v>6467</v>
      </c>
      <c r="B637" t="s">
        <v>1715</v>
      </c>
      <c r="C637" t="s">
        <v>1716</v>
      </c>
      <c r="D637" t="s">
        <v>1717</v>
      </c>
      <c r="E637">
        <v>41</v>
      </c>
      <c r="F637" t="s">
        <v>4645</v>
      </c>
      <c r="G637" t="s">
        <v>11</v>
      </c>
      <c r="H637">
        <v>1</v>
      </c>
      <c r="I637">
        <v>2.2153839299268436</v>
      </c>
      <c r="J637">
        <v>1.5470732083508623E-2</v>
      </c>
      <c r="K637">
        <v>1.15842592716217</v>
      </c>
      <c r="L637">
        <v>1.8712991476059</v>
      </c>
      <c r="M637">
        <v>1.49545609951019</v>
      </c>
      <c r="N637">
        <v>2.42002201080322</v>
      </c>
      <c r="O637">
        <v>2.5057890415191699</v>
      </c>
      <c r="P637">
        <v>3.0420403480529798</v>
      </c>
    </row>
    <row r="638" spans="1:16" x14ac:dyDescent="0.25">
      <c r="A638" t="s">
        <v>6004</v>
      </c>
      <c r="B638" t="s">
        <v>1524</v>
      </c>
      <c r="C638" t="s">
        <v>1525</v>
      </c>
      <c r="D638" t="s">
        <v>1526</v>
      </c>
      <c r="E638" t="s">
        <v>4395</v>
      </c>
      <c r="F638" t="s">
        <v>5635</v>
      </c>
      <c r="G638" t="s">
        <v>11</v>
      </c>
      <c r="H638">
        <v>1</v>
      </c>
      <c r="I638">
        <v>2.2266773196581413</v>
      </c>
      <c r="J638">
        <v>4.0536615354902994E-2</v>
      </c>
      <c r="K638">
        <v>-2.5900950431823699</v>
      </c>
      <c r="L638">
        <v>-2.2732861042022701</v>
      </c>
      <c r="M638">
        <v>-2.7629711627960201</v>
      </c>
      <c r="N638">
        <v>-0.67580264806747403</v>
      </c>
      <c r="O638">
        <v>-1.8312335014343299</v>
      </c>
      <c r="P638">
        <v>-1.6546386480331401</v>
      </c>
    </row>
    <row r="639" spans="1:16" x14ac:dyDescent="0.25">
      <c r="A639" t="s">
        <v>6064</v>
      </c>
      <c r="B639" t="s">
        <v>4277</v>
      </c>
      <c r="C639" t="s">
        <v>4278</v>
      </c>
      <c r="D639" t="s">
        <v>4279</v>
      </c>
      <c r="E639">
        <v>267</v>
      </c>
      <c r="F639" t="s">
        <v>4280</v>
      </c>
      <c r="G639" t="s">
        <v>11</v>
      </c>
      <c r="H639">
        <v>1</v>
      </c>
      <c r="I639">
        <v>2.239458101464415</v>
      </c>
      <c r="J639">
        <v>1.4057682886451499E-2</v>
      </c>
      <c r="K639">
        <v>-4.4795565605163601</v>
      </c>
      <c r="L639">
        <v>-4.43526268005371</v>
      </c>
      <c r="M639">
        <v>-4.4804124832153303</v>
      </c>
      <c r="N639">
        <v>-2.7761933803558301</v>
      </c>
      <c r="O639">
        <v>-3.7251307964325</v>
      </c>
      <c r="P639">
        <v>-3.40445852279663</v>
      </c>
    </row>
    <row r="640" spans="1:16" x14ac:dyDescent="0.25">
      <c r="A640" t="s">
        <v>6367</v>
      </c>
      <c r="B640" t="s">
        <v>595</v>
      </c>
      <c r="C640" t="s">
        <v>596</v>
      </c>
      <c r="D640" t="s">
        <v>597</v>
      </c>
      <c r="E640">
        <v>862</v>
      </c>
      <c r="F640" t="s">
        <v>2724</v>
      </c>
      <c r="G640" t="s">
        <v>11</v>
      </c>
      <c r="H640">
        <v>0.94199999999999995</v>
      </c>
      <c r="I640">
        <v>2.2400976849303054</v>
      </c>
      <c r="J640">
        <v>2.2568894898094521E-2</v>
      </c>
      <c r="K640">
        <v>-0.30587530136108398</v>
      </c>
      <c r="L640">
        <v>-0.82766574621200595</v>
      </c>
      <c r="M640">
        <v>-1.07836318016052</v>
      </c>
      <c r="N640">
        <v>0.68462252616882302</v>
      </c>
      <c r="O640">
        <v>-2.9106665402650798E-2</v>
      </c>
      <c r="P640">
        <v>0.62326484918594405</v>
      </c>
    </row>
    <row r="641" spans="1:16" x14ac:dyDescent="0.25">
      <c r="A641" t="s">
        <v>6052</v>
      </c>
      <c r="B641" t="s">
        <v>1656</v>
      </c>
      <c r="C641" t="s">
        <v>1657</v>
      </c>
      <c r="D641" t="s">
        <v>1658</v>
      </c>
      <c r="E641">
        <v>153</v>
      </c>
      <c r="F641" t="s">
        <v>4850</v>
      </c>
      <c r="G641" t="s">
        <v>11</v>
      </c>
      <c r="H641">
        <v>0.82799999999999996</v>
      </c>
      <c r="I641">
        <v>2.2468701554002668</v>
      </c>
      <c r="J641">
        <v>4.331906786505723E-2</v>
      </c>
      <c r="K641">
        <v>-2.49371385574341</v>
      </c>
      <c r="L641">
        <v>-1.4707620143890401</v>
      </c>
      <c r="M641">
        <v>-1.3189390897750899</v>
      </c>
      <c r="N641">
        <v>-0.32934588193893399</v>
      </c>
      <c r="O641">
        <v>-0.58366364240646396</v>
      </c>
      <c r="P641">
        <v>-0.86665517091751099</v>
      </c>
    </row>
    <row r="642" spans="1:16" x14ac:dyDescent="0.25">
      <c r="A642" t="s">
        <v>6414</v>
      </c>
      <c r="B642" t="s">
        <v>30</v>
      </c>
      <c r="C642" t="s">
        <v>31</v>
      </c>
      <c r="D642" t="s">
        <v>32</v>
      </c>
      <c r="E642" t="s">
        <v>33</v>
      </c>
      <c r="F642" t="s">
        <v>34</v>
      </c>
      <c r="G642" t="s">
        <v>11</v>
      </c>
      <c r="H642">
        <v>1</v>
      </c>
      <c r="I642">
        <v>2.2745936958248034</v>
      </c>
      <c r="J642">
        <v>1.7521099547485501E-3</v>
      </c>
      <c r="K642">
        <v>4.0214323997497603</v>
      </c>
      <c r="L642">
        <v>4.5675129890441903</v>
      </c>
      <c r="M642">
        <v>4.3228521347045898</v>
      </c>
      <c r="N642">
        <v>5.4488573074340803</v>
      </c>
      <c r="O642">
        <v>5.5281634330749503</v>
      </c>
      <c r="P642">
        <v>5.4916033744812003</v>
      </c>
    </row>
    <row r="643" spans="1:16" x14ac:dyDescent="0.25">
      <c r="A643" t="s">
        <v>5812</v>
      </c>
      <c r="B643" t="s">
        <v>1604</v>
      </c>
      <c r="C643" t="s">
        <v>1605</v>
      </c>
      <c r="D643" t="s">
        <v>1606</v>
      </c>
      <c r="E643" t="s">
        <v>4410</v>
      </c>
      <c r="F643" t="s">
        <v>4411</v>
      </c>
      <c r="G643" t="s">
        <v>11</v>
      </c>
      <c r="H643">
        <v>1</v>
      </c>
      <c r="I643">
        <v>2.2941473111957369</v>
      </c>
      <c r="J643">
        <v>3.7939971008357906E-3</v>
      </c>
      <c r="K643">
        <v>0.83305644989013705</v>
      </c>
      <c r="L643">
        <v>0.373540610074997</v>
      </c>
      <c r="M643">
        <v>0.26287618279457098</v>
      </c>
      <c r="N643">
        <v>1.8151708841323899</v>
      </c>
      <c r="O643">
        <v>1.50363886356354</v>
      </c>
      <c r="P643">
        <v>1.7445375919342001</v>
      </c>
    </row>
    <row r="644" spans="1:16" x14ac:dyDescent="0.25">
      <c r="A644" t="s">
        <v>6691</v>
      </c>
      <c r="B644" t="s">
        <v>1359</v>
      </c>
      <c r="C644" t="s">
        <v>1360</v>
      </c>
      <c r="D644" t="s">
        <v>1361</v>
      </c>
      <c r="E644">
        <v>244</v>
      </c>
      <c r="F644" t="s">
        <v>1362</v>
      </c>
      <c r="G644" t="s">
        <v>11</v>
      </c>
      <c r="H644">
        <v>1</v>
      </c>
      <c r="I644">
        <v>2.2994852958437084</v>
      </c>
      <c r="J644">
        <v>3.8925629294876612E-2</v>
      </c>
      <c r="K644">
        <v>-2.5138783454895002</v>
      </c>
      <c r="L644">
        <v>-1.3313196897506701</v>
      </c>
      <c r="M644">
        <v>-1.66919589042664</v>
      </c>
      <c r="N644">
        <v>-0.33767896890640298</v>
      </c>
      <c r="O644">
        <v>-0.97247558832168601</v>
      </c>
      <c r="P644">
        <v>-0.60030645132064797</v>
      </c>
    </row>
    <row r="645" spans="1:16" x14ac:dyDescent="0.25">
      <c r="A645" t="s">
        <v>5784</v>
      </c>
      <c r="B645" t="s">
        <v>1441</v>
      </c>
      <c r="C645" t="s">
        <v>1442</v>
      </c>
      <c r="D645" t="s">
        <v>1443</v>
      </c>
      <c r="E645">
        <v>387</v>
      </c>
      <c r="F645" t="s">
        <v>2488</v>
      </c>
      <c r="G645" t="s">
        <v>11</v>
      </c>
      <c r="H645">
        <v>1</v>
      </c>
      <c r="I645">
        <v>2.3022241688013172</v>
      </c>
      <c r="J645">
        <v>4.0016482485239667E-2</v>
      </c>
      <c r="K645">
        <v>-1.25338983535767</v>
      </c>
      <c r="L645">
        <v>-0.20868249237537401</v>
      </c>
      <c r="M645">
        <v>-0.29731622338295</v>
      </c>
      <c r="N645">
        <v>0.84020924568176303</v>
      </c>
      <c r="O645">
        <v>0.17313539981841999</v>
      </c>
      <c r="P645">
        <v>0.83635175228118896</v>
      </c>
    </row>
    <row r="646" spans="1:16" x14ac:dyDescent="0.25">
      <c r="A646" t="s">
        <v>6692</v>
      </c>
      <c r="B646" t="s">
        <v>2863</v>
      </c>
      <c r="C646" t="s">
        <v>2864</v>
      </c>
      <c r="D646" t="s">
        <v>2865</v>
      </c>
      <c r="E646">
        <v>801</v>
      </c>
      <c r="F646" t="s">
        <v>3288</v>
      </c>
      <c r="G646" t="s">
        <v>11</v>
      </c>
      <c r="H646">
        <v>0.99299999999999999</v>
      </c>
      <c r="I646">
        <v>2.3049507023132909</v>
      </c>
      <c r="J646">
        <v>2.9435625500011726E-2</v>
      </c>
      <c r="K646">
        <v>-2.06156206130981</v>
      </c>
      <c r="L646">
        <v>-2.0968754291534402</v>
      </c>
      <c r="M646">
        <v>-2.77632403373718</v>
      </c>
      <c r="N646">
        <v>-1.6101210117340099</v>
      </c>
      <c r="O646">
        <v>-1.0632225275039699</v>
      </c>
      <c r="P646">
        <v>-0.64721029996871904</v>
      </c>
    </row>
    <row r="647" spans="1:16" x14ac:dyDescent="0.25">
      <c r="A647" t="s">
        <v>6192</v>
      </c>
      <c r="B647" t="s">
        <v>4194</v>
      </c>
      <c r="C647" t="s">
        <v>4195</v>
      </c>
      <c r="D647" t="s">
        <v>4196</v>
      </c>
      <c r="E647" t="s">
        <v>5427</v>
      </c>
      <c r="F647" t="s">
        <v>5428</v>
      </c>
      <c r="G647" t="s">
        <v>11</v>
      </c>
      <c r="H647">
        <v>1</v>
      </c>
      <c r="I647">
        <v>2.3067353729273719</v>
      </c>
      <c r="J647">
        <v>1.0606931166587915E-2</v>
      </c>
      <c r="K647">
        <v>2.51999139785767</v>
      </c>
      <c r="L647">
        <v>2.5697929859161399</v>
      </c>
      <c r="M647">
        <v>2.4896407127380402</v>
      </c>
      <c r="N647">
        <v>3.68670654296875</v>
      </c>
      <c r="O647">
        <v>3.2971847057342498</v>
      </c>
      <c r="P647">
        <v>4.2130913734436</v>
      </c>
    </row>
    <row r="648" spans="1:16" x14ac:dyDescent="0.25">
      <c r="A648" t="s">
        <v>5849</v>
      </c>
      <c r="B648" t="s">
        <v>1202</v>
      </c>
      <c r="C648" t="s">
        <v>1203</v>
      </c>
      <c r="D648" t="s">
        <v>1204</v>
      </c>
      <c r="E648">
        <v>186</v>
      </c>
      <c r="F648" t="s">
        <v>4303</v>
      </c>
      <c r="G648" t="s">
        <v>11</v>
      </c>
      <c r="H648">
        <v>1</v>
      </c>
      <c r="I648">
        <v>2.3072176529286788</v>
      </c>
      <c r="J648">
        <v>6.6453584425373875E-3</v>
      </c>
      <c r="K648">
        <v>-4.1299500465393102</v>
      </c>
      <c r="L648">
        <v>-4.1484565734863299</v>
      </c>
      <c r="M648">
        <v>-4.0849094390869096</v>
      </c>
      <c r="N648">
        <v>-2.5830750465393102</v>
      </c>
      <c r="O648">
        <v>-3.3628804683685298</v>
      </c>
      <c r="P648">
        <v>-2.7988982200622599</v>
      </c>
    </row>
    <row r="649" spans="1:16" x14ac:dyDescent="0.25">
      <c r="A649" t="s">
        <v>6693</v>
      </c>
      <c r="B649" t="s">
        <v>3345</v>
      </c>
      <c r="C649" t="s">
        <v>3346</v>
      </c>
      <c r="D649" t="s">
        <v>3347</v>
      </c>
      <c r="E649">
        <v>308</v>
      </c>
      <c r="F649" t="s">
        <v>3348</v>
      </c>
      <c r="G649" t="s">
        <v>11</v>
      </c>
      <c r="H649">
        <v>1</v>
      </c>
      <c r="I649">
        <v>2.3367020576466859</v>
      </c>
      <c r="J649">
        <v>2.7511285556496404E-2</v>
      </c>
      <c r="K649">
        <v>-3.33669805526733</v>
      </c>
      <c r="L649">
        <v>-2.5662429332733199</v>
      </c>
      <c r="M649">
        <v>-2.4668343067169198</v>
      </c>
      <c r="N649">
        <v>-1.1263358592987101</v>
      </c>
      <c r="O649">
        <v>-1.9261547327041599</v>
      </c>
      <c r="P649">
        <v>-1.6438633203506501</v>
      </c>
    </row>
    <row r="650" spans="1:16" x14ac:dyDescent="0.25">
      <c r="A650" t="s">
        <v>5798</v>
      </c>
      <c r="B650" t="s">
        <v>57</v>
      </c>
      <c r="C650" t="s">
        <v>58</v>
      </c>
      <c r="D650" t="s">
        <v>59</v>
      </c>
      <c r="E650">
        <v>4560</v>
      </c>
      <c r="F650" t="s">
        <v>5193</v>
      </c>
      <c r="G650" t="s">
        <v>10</v>
      </c>
      <c r="H650">
        <v>1</v>
      </c>
      <c r="I650">
        <v>2.3414851792428055</v>
      </c>
      <c r="J650">
        <v>8.2405901235627025E-3</v>
      </c>
      <c r="K650">
        <v>-4.3264269828796396</v>
      </c>
      <c r="L650">
        <v>-5.0843362808227504</v>
      </c>
      <c r="M650">
        <v>-4.5874977111816397</v>
      </c>
      <c r="N650">
        <v>-3.2421019077300999</v>
      </c>
      <c r="O650">
        <v>-3.6536850929260298</v>
      </c>
      <c r="P650">
        <v>-3.4202022552490199</v>
      </c>
    </row>
    <row r="651" spans="1:16" x14ac:dyDescent="0.25">
      <c r="A651" t="s">
        <v>6694</v>
      </c>
      <c r="B651" t="s">
        <v>2175</v>
      </c>
      <c r="C651" t="s">
        <v>2176</v>
      </c>
      <c r="D651" t="s">
        <v>2177</v>
      </c>
      <c r="E651">
        <v>44</v>
      </c>
      <c r="F651" t="s">
        <v>5441</v>
      </c>
      <c r="G651" t="s">
        <v>11</v>
      </c>
      <c r="H651">
        <v>1</v>
      </c>
      <c r="I651">
        <v>2.3429342463310698</v>
      </c>
      <c r="J651">
        <v>3.2824329661068075E-2</v>
      </c>
      <c r="K651">
        <v>-1.1645359992980999</v>
      </c>
      <c r="L651">
        <v>-1.1255189180374101</v>
      </c>
      <c r="M651">
        <v>-0.34908902645111101</v>
      </c>
      <c r="N651">
        <v>-6.4723357558250399E-2</v>
      </c>
      <c r="O651">
        <v>0.236415550112724</v>
      </c>
      <c r="P651">
        <v>0.87411326169967696</v>
      </c>
    </row>
    <row r="652" spans="1:16" x14ac:dyDescent="0.25">
      <c r="A652" t="s">
        <v>6695</v>
      </c>
      <c r="B652" t="s">
        <v>5394</v>
      </c>
      <c r="C652" t="s">
        <v>5395</v>
      </c>
      <c r="D652" t="s">
        <v>5396</v>
      </c>
      <c r="E652">
        <v>1</v>
      </c>
      <c r="F652" t="s">
        <v>5397</v>
      </c>
      <c r="G652" t="s">
        <v>11</v>
      </c>
      <c r="H652">
        <v>1</v>
      </c>
      <c r="I652">
        <v>2.3528342913991254</v>
      </c>
      <c r="J652">
        <v>3.1900963001449699E-2</v>
      </c>
      <c r="K652">
        <v>-2.5728926658630402</v>
      </c>
      <c r="L652">
        <v>-3.3146789073944101</v>
      </c>
      <c r="M652">
        <v>-2.6119091510772701</v>
      </c>
      <c r="N652">
        <v>-1.80120372772217</v>
      </c>
      <c r="O652">
        <v>-1.9796950817108201</v>
      </c>
      <c r="P652">
        <v>-1.0153827667236299</v>
      </c>
    </row>
    <row r="653" spans="1:16" x14ac:dyDescent="0.25">
      <c r="A653" t="s">
        <v>5991</v>
      </c>
      <c r="B653" t="s">
        <v>219</v>
      </c>
      <c r="C653" t="s">
        <v>221</v>
      </c>
      <c r="D653" t="s">
        <v>220</v>
      </c>
      <c r="E653">
        <v>650</v>
      </c>
      <c r="F653" t="s">
        <v>222</v>
      </c>
      <c r="G653" t="s">
        <v>11</v>
      </c>
      <c r="H653">
        <v>1</v>
      </c>
      <c r="I653">
        <v>2.355027911245446</v>
      </c>
      <c r="J653">
        <v>2.4436693153693585E-2</v>
      </c>
      <c r="K653">
        <v>-5.6154475212097203</v>
      </c>
      <c r="L653">
        <v>-5.1804490089416504</v>
      </c>
      <c r="M653">
        <v>-6.2340073585510298</v>
      </c>
      <c r="N653">
        <v>-4.2071409225463903</v>
      </c>
      <c r="O653">
        <v>-4.3379321098327601</v>
      </c>
      <c r="P653">
        <v>-4.7775983810424796</v>
      </c>
    </row>
    <row r="654" spans="1:16" x14ac:dyDescent="0.25">
      <c r="A654" t="s">
        <v>6696</v>
      </c>
      <c r="B654" t="s">
        <v>3203</v>
      </c>
      <c r="C654" t="s">
        <v>3204</v>
      </c>
      <c r="D654" t="s">
        <v>3205</v>
      </c>
      <c r="E654">
        <v>982</v>
      </c>
      <c r="F654" t="s">
        <v>5601</v>
      </c>
      <c r="G654" t="s">
        <v>11</v>
      </c>
      <c r="H654">
        <v>0.995</v>
      </c>
      <c r="I654">
        <v>2.3882259306213371</v>
      </c>
      <c r="J654">
        <v>1.9312633367888188E-2</v>
      </c>
      <c r="K654">
        <v>3.2498509883880602</v>
      </c>
      <c r="L654">
        <v>2.3391854763031001</v>
      </c>
      <c r="M654">
        <v>2.7001390457153298</v>
      </c>
      <c r="N654">
        <v>4.2882418632507298</v>
      </c>
      <c r="O654">
        <v>4.1397862434387198</v>
      </c>
      <c r="P654">
        <v>3.6289653778076199</v>
      </c>
    </row>
    <row r="655" spans="1:16" x14ac:dyDescent="0.25">
      <c r="A655" t="s">
        <v>6697</v>
      </c>
      <c r="B655" t="s">
        <v>590</v>
      </c>
      <c r="C655" t="s">
        <v>591</v>
      </c>
      <c r="D655" t="s">
        <v>592</v>
      </c>
      <c r="E655" t="s">
        <v>593</v>
      </c>
      <c r="F655" t="s">
        <v>594</v>
      </c>
      <c r="G655" t="s">
        <v>11</v>
      </c>
      <c r="H655">
        <v>1</v>
      </c>
      <c r="I655">
        <v>2.3900655010503651</v>
      </c>
      <c r="J655">
        <v>4.9614894896131627E-2</v>
      </c>
      <c r="K655">
        <v>0.41810262203216603</v>
      </c>
      <c r="L655">
        <v>1.3978086709976201</v>
      </c>
      <c r="M655">
        <v>1.93110835552216</v>
      </c>
      <c r="N655">
        <v>2.3486230373382599</v>
      </c>
      <c r="O655">
        <v>2.64907026290894</v>
      </c>
      <c r="P655">
        <v>2.5204768180847199</v>
      </c>
    </row>
    <row r="656" spans="1:16" x14ac:dyDescent="0.25">
      <c r="A656" t="s">
        <v>5855</v>
      </c>
      <c r="B656" t="s">
        <v>350</v>
      </c>
      <c r="C656" t="s">
        <v>351</v>
      </c>
      <c r="D656" t="s">
        <v>352</v>
      </c>
      <c r="E656">
        <v>191</v>
      </c>
      <c r="F656" t="s">
        <v>353</v>
      </c>
      <c r="G656" t="s">
        <v>11</v>
      </c>
      <c r="H656">
        <v>1</v>
      </c>
      <c r="I656">
        <v>2.396134271457723</v>
      </c>
      <c r="J656">
        <v>1.3525521260454927E-2</v>
      </c>
      <c r="K656">
        <v>-1.48607206344604</v>
      </c>
      <c r="L656">
        <v>-1.0947408676147501</v>
      </c>
      <c r="M656">
        <v>-1.1565359830856301</v>
      </c>
      <c r="N656">
        <v>0.460715532302856</v>
      </c>
      <c r="O656">
        <v>6.5901622176170294E-2</v>
      </c>
      <c r="P656">
        <v>-0.48183980584144598</v>
      </c>
    </row>
    <row r="657" spans="1:16" x14ac:dyDescent="0.25">
      <c r="A657" t="s">
        <v>6698</v>
      </c>
      <c r="B657" t="s">
        <v>3149</v>
      </c>
      <c r="C657" t="s">
        <v>3150</v>
      </c>
      <c r="D657" t="s">
        <v>3151</v>
      </c>
      <c r="E657" t="s">
        <v>5550</v>
      </c>
      <c r="F657" t="s">
        <v>5551</v>
      </c>
      <c r="G657" t="s">
        <v>11</v>
      </c>
      <c r="H657">
        <v>1</v>
      </c>
      <c r="I657">
        <v>2.4038430644800668</v>
      </c>
      <c r="J657">
        <v>3.9450483973619929E-2</v>
      </c>
      <c r="K657">
        <v>-6.6608185768127397</v>
      </c>
      <c r="L657">
        <v>-5.632080078125</v>
      </c>
      <c r="M657">
        <v>-5.2569918632507298</v>
      </c>
      <c r="N657">
        <v>-4.5604653358459499</v>
      </c>
      <c r="O657">
        <v>-4.6196866035461399</v>
      </c>
      <c r="P657">
        <v>-4.5737104415893599</v>
      </c>
    </row>
    <row r="658" spans="1:16" x14ac:dyDescent="0.25">
      <c r="A658" t="s">
        <v>6120</v>
      </c>
      <c r="B658" t="s">
        <v>1570</v>
      </c>
      <c r="C658" t="s">
        <v>1571</v>
      </c>
      <c r="D658" t="s">
        <v>1572</v>
      </c>
      <c r="E658" t="s">
        <v>4640</v>
      </c>
      <c r="F658" t="s">
        <v>4641</v>
      </c>
      <c r="G658" t="s">
        <v>11</v>
      </c>
      <c r="H658">
        <v>1</v>
      </c>
      <c r="I658">
        <v>2.4079500360867354</v>
      </c>
      <c r="J658">
        <v>3.2221701204660058E-2</v>
      </c>
      <c r="K658">
        <v>-3.0471930503845202</v>
      </c>
      <c r="L658">
        <v>-1.8941799402236901</v>
      </c>
      <c r="M658">
        <v>-2.5531265735626198</v>
      </c>
      <c r="N658">
        <v>-0.84593749046325695</v>
      </c>
      <c r="O658">
        <v>-1.56059730052948</v>
      </c>
      <c r="P658">
        <v>-1.2845484018325799</v>
      </c>
    </row>
    <row r="659" spans="1:16" x14ac:dyDescent="0.25">
      <c r="A659" t="s">
        <v>6120</v>
      </c>
      <c r="B659" t="s">
        <v>1570</v>
      </c>
      <c r="C659" t="s">
        <v>1571</v>
      </c>
      <c r="D659" t="s">
        <v>1572</v>
      </c>
      <c r="E659" t="s">
        <v>4640</v>
      </c>
      <c r="F659" t="s">
        <v>4642</v>
      </c>
      <c r="G659" t="s">
        <v>11</v>
      </c>
      <c r="H659">
        <v>1</v>
      </c>
      <c r="I659">
        <v>2.4079500360867354</v>
      </c>
      <c r="J659">
        <v>3.2221701204660058E-2</v>
      </c>
      <c r="K659">
        <v>-3.0471930503845202</v>
      </c>
      <c r="L659">
        <v>-1.8941799402236901</v>
      </c>
      <c r="M659">
        <v>-2.5531265735626198</v>
      </c>
      <c r="N659">
        <v>-0.84593749046325695</v>
      </c>
      <c r="O659">
        <v>-1.56059730052948</v>
      </c>
      <c r="P659">
        <v>-1.2845484018325799</v>
      </c>
    </row>
    <row r="660" spans="1:16" x14ac:dyDescent="0.25">
      <c r="A660" t="s">
        <v>5932</v>
      </c>
      <c r="B660" t="s">
        <v>12</v>
      </c>
      <c r="C660" t="s">
        <v>13</v>
      </c>
      <c r="D660" t="s">
        <v>14</v>
      </c>
      <c r="E660">
        <v>198</v>
      </c>
      <c r="F660" t="s">
        <v>5169</v>
      </c>
      <c r="G660" t="s">
        <v>11</v>
      </c>
      <c r="H660">
        <v>1</v>
      </c>
      <c r="I660">
        <v>2.4303073520796361</v>
      </c>
      <c r="J660">
        <v>4.262734582130219E-2</v>
      </c>
      <c r="K660">
        <v>-3.4582991600036599</v>
      </c>
      <c r="L660">
        <v>-2.8530004024505602</v>
      </c>
      <c r="M660">
        <v>-2.7442574501037602</v>
      </c>
      <c r="N660">
        <v>-1.21292853355408</v>
      </c>
      <c r="O660">
        <v>-2.4660301208496098</v>
      </c>
      <c r="P660">
        <v>-1.53318202495575</v>
      </c>
    </row>
    <row r="661" spans="1:16" x14ac:dyDescent="0.25">
      <c r="A661" t="s">
        <v>5840</v>
      </c>
      <c r="B661" t="s">
        <v>820</v>
      </c>
      <c r="C661" t="s">
        <v>821</v>
      </c>
      <c r="D661" t="s">
        <v>822</v>
      </c>
      <c r="E661">
        <v>328</v>
      </c>
      <c r="F661" t="s">
        <v>4752</v>
      </c>
      <c r="G661" t="s">
        <v>11</v>
      </c>
      <c r="H661">
        <v>0.999</v>
      </c>
      <c r="I661">
        <v>2.4378905639069757</v>
      </c>
      <c r="J661">
        <v>1.8600783896646659E-2</v>
      </c>
      <c r="K661">
        <v>-2.2069220542907702</v>
      </c>
      <c r="L661">
        <v>-2.4337813854217498</v>
      </c>
      <c r="M661">
        <v>-3.2415585517883301</v>
      </c>
      <c r="N661">
        <v>-1.14141952991486</v>
      </c>
      <c r="O661">
        <v>-1.33247423171997</v>
      </c>
      <c r="P661">
        <v>-1.55146813392639</v>
      </c>
    </row>
    <row r="662" spans="1:16" x14ac:dyDescent="0.25">
      <c r="A662" t="s">
        <v>5982</v>
      </c>
      <c r="B662" t="s">
        <v>175</v>
      </c>
      <c r="C662" t="s">
        <v>176</v>
      </c>
      <c r="D662" t="s">
        <v>177</v>
      </c>
      <c r="E662" t="s">
        <v>5220</v>
      </c>
      <c r="F662" t="s">
        <v>5221</v>
      </c>
      <c r="G662" t="s">
        <v>11</v>
      </c>
      <c r="H662">
        <v>0.94</v>
      </c>
      <c r="I662">
        <v>2.4423681073403651</v>
      </c>
      <c r="J662">
        <v>3.1797864916152524E-2</v>
      </c>
      <c r="K662">
        <v>-0.63299798965454102</v>
      </c>
      <c r="L662">
        <v>0.42118948698043801</v>
      </c>
      <c r="M662">
        <v>-0.27470555901527399</v>
      </c>
      <c r="N662">
        <v>1.3523799180984499</v>
      </c>
      <c r="O662">
        <v>0.62595516443252597</v>
      </c>
      <c r="P662">
        <v>1.3999928236007699</v>
      </c>
    </row>
    <row r="663" spans="1:16" x14ac:dyDescent="0.25">
      <c r="A663" t="s">
        <v>5710</v>
      </c>
      <c r="B663" t="s">
        <v>1484</v>
      </c>
      <c r="C663" t="s">
        <v>1485</v>
      </c>
      <c r="D663" t="s">
        <v>1486</v>
      </c>
      <c r="E663">
        <v>1316</v>
      </c>
      <c r="F663" t="s">
        <v>5605</v>
      </c>
      <c r="G663">
        <v>1</v>
      </c>
      <c r="H663">
        <v>1</v>
      </c>
      <c r="I663">
        <v>2.4477565499527114</v>
      </c>
      <c r="J663">
        <v>1.6223472343973616E-2</v>
      </c>
      <c r="K663">
        <v>1.6511021852493299</v>
      </c>
      <c r="L663">
        <v>2.4227950572967498</v>
      </c>
      <c r="M663">
        <v>2.1155529022216801</v>
      </c>
      <c r="N663">
        <v>3.6065223217010498</v>
      </c>
      <c r="O663">
        <v>2.8891234397888201</v>
      </c>
      <c r="P663">
        <v>3.5681846141815199</v>
      </c>
    </row>
    <row r="664" spans="1:16" x14ac:dyDescent="0.25">
      <c r="A664" t="s">
        <v>5982</v>
      </c>
      <c r="B664" t="s">
        <v>175</v>
      </c>
      <c r="C664" t="s">
        <v>176</v>
      </c>
      <c r="D664" t="s">
        <v>177</v>
      </c>
      <c r="E664" t="s">
        <v>4667</v>
      </c>
      <c r="F664" t="s">
        <v>4668</v>
      </c>
      <c r="G664" t="s">
        <v>11</v>
      </c>
      <c r="H664">
        <v>1</v>
      </c>
      <c r="I664">
        <v>2.4544192532615976</v>
      </c>
      <c r="J664">
        <v>2.0074236303335873E-3</v>
      </c>
      <c r="K664">
        <v>-3.05677461624146</v>
      </c>
      <c r="L664">
        <v>-2.9464814662933301</v>
      </c>
      <c r="M664">
        <v>-2.6773092746734601</v>
      </c>
      <c r="N664">
        <v>-1.33214724063873</v>
      </c>
      <c r="O664">
        <v>-1.81397140026093</v>
      </c>
      <c r="P664">
        <v>-1.6483016014099099</v>
      </c>
    </row>
    <row r="665" spans="1:16" x14ac:dyDescent="0.25">
      <c r="A665" t="s">
        <v>6699</v>
      </c>
      <c r="B665" t="s">
        <v>5365</v>
      </c>
      <c r="C665" t="s">
        <v>5366</v>
      </c>
      <c r="D665" t="s">
        <v>5367</v>
      </c>
      <c r="E665" t="s">
        <v>5368</v>
      </c>
      <c r="F665" t="s">
        <v>5369</v>
      </c>
      <c r="G665" t="s">
        <v>11</v>
      </c>
      <c r="H665">
        <v>1</v>
      </c>
      <c r="I665">
        <v>2.4915118736554107</v>
      </c>
      <c r="J665">
        <v>3.2782399863400369E-2</v>
      </c>
      <c r="K665">
        <v>-4.4773068428039604</v>
      </c>
      <c r="L665">
        <v>-5.46759033203125</v>
      </c>
      <c r="M665">
        <v>-4.1891160011291504</v>
      </c>
      <c r="N665">
        <v>-3.29848289489746</v>
      </c>
      <c r="O665">
        <v>-3.6666836738586399</v>
      </c>
      <c r="P665">
        <v>-3.2177822589874299</v>
      </c>
    </row>
    <row r="666" spans="1:16" x14ac:dyDescent="0.25">
      <c r="A666" t="s">
        <v>6700</v>
      </c>
      <c r="B666" t="s">
        <v>4626</v>
      </c>
      <c r="C666" t="s">
        <v>4627</v>
      </c>
      <c r="D666" t="s">
        <v>4628</v>
      </c>
      <c r="E666">
        <v>64</v>
      </c>
      <c r="F666" t="s">
        <v>4629</v>
      </c>
      <c r="G666" t="s">
        <v>11</v>
      </c>
      <c r="H666">
        <v>1</v>
      </c>
      <c r="I666">
        <v>2.4999760615263247</v>
      </c>
      <c r="J666">
        <v>1.663074474519699E-2</v>
      </c>
      <c r="K666">
        <v>-0.1924729347229</v>
      </c>
      <c r="L666">
        <v>0.196255788207054</v>
      </c>
      <c r="M666">
        <v>0.73807072639465299</v>
      </c>
      <c r="N666">
        <v>1.3975459337234499</v>
      </c>
      <c r="O666">
        <v>1.34973156452179</v>
      </c>
      <c r="P666">
        <v>1.9603189229965201</v>
      </c>
    </row>
    <row r="667" spans="1:16" x14ac:dyDescent="0.25">
      <c r="A667" t="s">
        <v>6701</v>
      </c>
      <c r="B667" t="s">
        <v>5235</v>
      </c>
      <c r="C667" t="s">
        <v>5236</v>
      </c>
      <c r="D667" t="s">
        <v>5237</v>
      </c>
      <c r="E667" t="s">
        <v>5238</v>
      </c>
      <c r="F667" t="s">
        <v>5239</v>
      </c>
      <c r="G667" t="s">
        <v>11</v>
      </c>
      <c r="H667">
        <v>0.98599999999999999</v>
      </c>
      <c r="I667">
        <v>2.5086174336842402</v>
      </c>
      <c r="J667">
        <v>3.7833691051520923E-3</v>
      </c>
      <c r="K667">
        <v>-2.6175799369811998</v>
      </c>
      <c r="L667">
        <v>-2.5604689121246298</v>
      </c>
      <c r="M667">
        <v>-2.3136391639709499</v>
      </c>
      <c r="N667">
        <v>-1.0967556238174401</v>
      </c>
      <c r="O667">
        <v>-1.54551994800568</v>
      </c>
      <c r="P667">
        <v>-0.86873501539230302</v>
      </c>
    </row>
    <row r="668" spans="1:16" x14ac:dyDescent="0.25">
      <c r="A668" t="s">
        <v>6702</v>
      </c>
      <c r="B668" t="s">
        <v>1774</v>
      </c>
      <c r="C668" t="s">
        <v>1775</v>
      </c>
      <c r="D668" t="s">
        <v>1776</v>
      </c>
      <c r="E668">
        <v>59</v>
      </c>
      <c r="F668" t="s">
        <v>5693</v>
      </c>
      <c r="G668" t="s">
        <v>11</v>
      </c>
      <c r="H668">
        <v>0.99299999999999999</v>
      </c>
      <c r="I668">
        <v>2.5162597673513867</v>
      </c>
      <c r="J668">
        <v>3.2341247491280728E-2</v>
      </c>
      <c r="K668">
        <v>-5.1476368904113796</v>
      </c>
      <c r="L668">
        <v>-5.5599031448364302</v>
      </c>
      <c r="M668">
        <v>-6.0852375030517596</v>
      </c>
      <c r="N668">
        <v>-4.8394627571106001</v>
      </c>
      <c r="O668">
        <v>-4.1947150230407697</v>
      </c>
      <c r="P668">
        <v>-3.7647571563720699</v>
      </c>
    </row>
    <row r="669" spans="1:16" x14ac:dyDescent="0.25">
      <c r="A669" t="s">
        <v>5840</v>
      </c>
      <c r="B669" t="s">
        <v>820</v>
      </c>
      <c r="C669" t="s">
        <v>821</v>
      </c>
      <c r="D669" t="s">
        <v>822</v>
      </c>
      <c r="E669">
        <v>1770</v>
      </c>
      <c r="F669" t="s">
        <v>5439</v>
      </c>
      <c r="G669" t="s">
        <v>11</v>
      </c>
      <c r="H669">
        <v>1</v>
      </c>
      <c r="I669">
        <v>2.5192095571719744</v>
      </c>
      <c r="J669">
        <v>1.3664426851512834E-3</v>
      </c>
      <c r="K669">
        <v>-2.9296002388000502</v>
      </c>
      <c r="L669">
        <v>-2.6093544960021999</v>
      </c>
      <c r="M669">
        <v>-2.7344441413879399</v>
      </c>
      <c r="N669">
        <v>-1.66624319553375</v>
      </c>
      <c r="O669">
        <v>-1.4262944459915201</v>
      </c>
      <c r="P669">
        <v>-1.1819478273391699</v>
      </c>
    </row>
    <row r="670" spans="1:16" x14ac:dyDescent="0.25">
      <c r="A670" t="s">
        <v>6552</v>
      </c>
      <c r="B670" t="s">
        <v>1674</v>
      </c>
      <c r="C670" t="s">
        <v>3234</v>
      </c>
      <c r="D670" t="s">
        <v>1676</v>
      </c>
      <c r="E670">
        <v>96</v>
      </c>
      <c r="F670" t="s">
        <v>3235</v>
      </c>
      <c r="G670" t="s">
        <v>11</v>
      </c>
      <c r="H670">
        <v>1</v>
      </c>
      <c r="I670">
        <v>2.5286295253585203</v>
      </c>
      <c r="J670">
        <v>3.4766620650961053E-3</v>
      </c>
      <c r="K670">
        <v>-1.6763491630554199</v>
      </c>
      <c r="L670">
        <v>-1.1613609790802</v>
      </c>
      <c r="M670">
        <v>-1.3019517660141</v>
      </c>
      <c r="N670">
        <v>0.21278464794158899</v>
      </c>
      <c r="O670">
        <v>-0.31426727771759</v>
      </c>
      <c r="P670">
        <v>-2.31122374534607E-2</v>
      </c>
    </row>
    <row r="671" spans="1:16" x14ac:dyDescent="0.25">
      <c r="A671" t="s">
        <v>6389</v>
      </c>
      <c r="B671" t="s">
        <v>2468</v>
      </c>
      <c r="C671" t="s">
        <v>2469</v>
      </c>
      <c r="D671" t="s">
        <v>2470</v>
      </c>
      <c r="E671" t="s">
        <v>4821</v>
      </c>
      <c r="F671" t="s">
        <v>4822</v>
      </c>
      <c r="G671" t="s">
        <v>11</v>
      </c>
      <c r="H671">
        <v>1</v>
      </c>
      <c r="I671">
        <v>2.5306650786158085</v>
      </c>
      <c r="J671">
        <v>2.4253814885066095E-2</v>
      </c>
      <c r="K671">
        <v>-1.07513380050659</v>
      </c>
      <c r="L671">
        <v>-1.8202941417694101</v>
      </c>
      <c r="M671">
        <v>-0.54444158077240001</v>
      </c>
      <c r="N671">
        <v>5.09468503296375E-2</v>
      </c>
      <c r="O671">
        <v>0.18417733907699599</v>
      </c>
      <c r="P671">
        <v>0.34355604648590099</v>
      </c>
    </row>
    <row r="672" spans="1:16" x14ac:dyDescent="0.25">
      <c r="A672" t="s">
        <v>6052</v>
      </c>
      <c r="B672" t="s">
        <v>1656</v>
      </c>
      <c r="C672" t="s">
        <v>1657</v>
      </c>
      <c r="D672" t="s">
        <v>1658</v>
      </c>
      <c r="E672" t="s">
        <v>4643</v>
      </c>
      <c r="F672" t="s">
        <v>5665</v>
      </c>
      <c r="G672" t="s">
        <v>11</v>
      </c>
      <c r="H672">
        <v>1</v>
      </c>
      <c r="I672">
        <v>2.5399098749050459</v>
      </c>
      <c r="J672">
        <v>8.2649993567337991E-3</v>
      </c>
      <c r="K672">
        <v>0.495083868503571</v>
      </c>
      <c r="L672">
        <v>1.1772592067718499</v>
      </c>
      <c r="M672">
        <v>0.42331749200820901</v>
      </c>
      <c r="N672">
        <v>2.0567762851715101</v>
      </c>
      <c r="O672">
        <v>1.79959416389465</v>
      </c>
      <c r="P672">
        <v>2.2736220359802202</v>
      </c>
    </row>
    <row r="673" spans="1:16" x14ac:dyDescent="0.25">
      <c r="A673" t="s">
        <v>5710</v>
      </c>
      <c r="B673" t="s">
        <v>1484</v>
      </c>
      <c r="C673" t="s">
        <v>1485</v>
      </c>
      <c r="D673" t="s">
        <v>1486</v>
      </c>
      <c r="E673">
        <v>1224</v>
      </c>
      <c r="F673" t="s">
        <v>5607</v>
      </c>
      <c r="G673" t="s">
        <v>11</v>
      </c>
      <c r="H673">
        <v>0.95399999999999996</v>
      </c>
      <c r="I673">
        <v>2.5470375158086807</v>
      </c>
      <c r="J673">
        <v>4.7904647773476347E-2</v>
      </c>
      <c r="K673">
        <v>-4.6054253578186</v>
      </c>
      <c r="L673">
        <v>-4.9202475547790501</v>
      </c>
      <c r="M673">
        <v>-4.6594147682189897</v>
      </c>
      <c r="N673">
        <v>-4.3120369911193803</v>
      </c>
      <c r="O673">
        <v>-2.9944756031036399</v>
      </c>
      <c r="P673">
        <v>-2.83211445808411</v>
      </c>
    </row>
    <row r="674" spans="1:16" x14ac:dyDescent="0.25">
      <c r="A674" t="s">
        <v>6254</v>
      </c>
      <c r="B674" t="s">
        <v>1168</v>
      </c>
      <c r="C674" t="s">
        <v>1169</v>
      </c>
      <c r="D674" t="s">
        <v>1170</v>
      </c>
      <c r="E674">
        <v>196</v>
      </c>
      <c r="F674" t="s">
        <v>5512</v>
      </c>
      <c r="G674" t="s">
        <v>10</v>
      </c>
      <c r="H674">
        <v>0.90900000000000003</v>
      </c>
      <c r="I674">
        <v>2.5888616526383426</v>
      </c>
      <c r="J674">
        <v>4.0223845268757531E-2</v>
      </c>
      <c r="K674">
        <v>-3.21701288223267</v>
      </c>
      <c r="L674">
        <v>-3.9525184631347701</v>
      </c>
      <c r="M674">
        <v>-4.4417753219604501</v>
      </c>
      <c r="N674">
        <v>-2.0655939579010001</v>
      </c>
      <c r="O674">
        <v>-3.0466053485870401</v>
      </c>
      <c r="P674">
        <v>-2.3821537494659402</v>
      </c>
    </row>
    <row r="675" spans="1:16" x14ac:dyDescent="0.25">
      <c r="A675" t="s">
        <v>6703</v>
      </c>
      <c r="B675" t="s">
        <v>161</v>
      </c>
      <c r="C675" t="s">
        <v>162</v>
      </c>
      <c r="D675" t="s">
        <v>163</v>
      </c>
      <c r="E675" t="s">
        <v>5216</v>
      </c>
      <c r="F675" t="s">
        <v>5217</v>
      </c>
      <c r="G675" t="s">
        <v>11</v>
      </c>
      <c r="H675">
        <v>1</v>
      </c>
      <c r="I675">
        <v>2.5957268127298927</v>
      </c>
      <c r="J675">
        <v>4.2152547381626077E-2</v>
      </c>
      <c r="K675">
        <v>-1.2644696235656701</v>
      </c>
      <c r="L675">
        <v>-0.27176126837730402</v>
      </c>
      <c r="M675">
        <v>2.4935493245720902E-2</v>
      </c>
      <c r="N675">
        <v>1.37033820152283</v>
      </c>
      <c r="O675">
        <v>0.51031196117401101</v>
      </c>
      <c r="P675">
        <v>0.73647010326385498</v>
      </c>
    </row>
    <row r="676" spans="1:16" x14ac:dyDescent="0.25">
      <c r="A676" t="s">
        <v>5982</v>
      </c>
      <c r="B676" t="s">
        <v>175</v>
      </c>
      <c r="C676" t="s">
        <v>176</v>
      </c>
      <c r="D676" t="s">
        <v>177</v>
      </c>
      <c r="E676" t="s">
        <v>178</v>
      </c>
      <c r="F676" t="s">
        <v>179</v>
      </c>
      <c r="G676">
        <v>3</v>
      </c>
      <c r="H676">
        <v>1</v>
      </c>
      <c r="I676">
        <v>2.6077892498337079</v>
      </c>
      <c r="J676">
        <v>2.3568136803125438E-2</v>
      </c>
      <c r="K676">
        <v>4.2470612525939897</v>
      </c>
      <c r="L676">
        <v>5.1628112792968803</v>
      </c>
      <c r="M676">
        <v>4.5400094985961896</v>
      </c>
      <c r="N676">
        <v>5.6215839385986301</v>
      </c>
      <c r="O676">
        <v>5.9114403724670401</v>
      </c>
      <c r="P676">
        <v>6.5653395652770996</v>
      </c>
    </row>
    <row r="677" spans="1:16" x14ac:dyDescent="0.25">
      <c r="A677" t="s">
        <v>5813</v>
      </c>
      <c r="B677" t="s">
        <v>2133</v>
      </c>
      <c r="C677" t="s">
        <v>2134</v>
      </c>
      <c r="D677" t="s">
        <v>2135</v>
      </c>
      <c r="E677" t="s">
        <v>5424</v>
      </c>
      <c r="F677" t="s">
        <v>5425</v>
      </c>
      <c r="G677" t="s">
        <v>11</v>
      </c>
      <c r="H677">
        <v>1</v>
      </c>
      <c r="I677">
        <v>2.6378568032595364</v>
      </c>
      <c r="J677">
        <v>2.0813298064361493E-2</v>
      </c>
      <c r="K677">
        <v>-1.2902207374572801</v>
      </c>
      <c r="L677">
        <v>-1.9405218362808201</v>
      </c>
      <c r="M677">
        <v>-1.7550364732742301</v>
      </c>
      <c r="N677">
        <v>-0.49021580815315202</v>
      </c>
      <c r="O677">
        <v>-0.67574733495712302</v>
      </c>
      <c r="P677">
        <v>0.37828284502029402</v>
      </c>
    </row>
    <row r="678" spans="1:16" x14ac:dyDescent="0.25">
      <c r="A678" t="s">
        <v>6704</v>
      </c>
      <c r="B678" t="s">
        <v>5446</v>
      </c>
      <c r="C678" t="s">
        <v>5447</v>
      </c>
      <c r="D678" t="s">
        <v>5448</v>
      </c>
      <c r="E678">
        <v>205</v>
      </c>
      <c r="F678" t="s">
        <v>5449</v>
      </c>
      <c r="G678" t="s">
        <v>11</v>
      </c>
      <c r="H678">
        <v>1</v>
      </c>
      <c r="I678">
        <v>2.6661937985429067</v>
      </c>
      <c r="J678">
        <v>2.0209073762514799E-2</v>
      </c>
      <c r="K678">
        <v>-4.6167550086975098</v>
      </c>
      <c r="L678">
        <v>-5.15920114517212</v>
      </c>
      <c r="M678">
        <v>-4.2519845962524396</v>
      </c>
      <c r="N678">
        <v>-3.1836194992065399</v>
      </c>
      <c r="O678">
        <v>-3.7664058208465598</v>
      </c>
      <c r="P678">
        <v>-2.8335704803466801</v>
      </c>
    </row>
    <row r="679" spans="1:16" x14ac:dyDescent="0.25">
      <c r="A679" t="s">
        <v>6705</v>
      </c>
      <c r="B679" t="s">
        <v>1783</v>
      </c>
      <c r="C679" t="s">
        <v>1784</v>
      </c>
      <c r="D679" t="s">
        <v>1785</v>
      </c>
      <c r="E679">
        <v>157</v>
      </c>
      <c r="F679" t="s">
        <v>1786</v>
      </c>
      <c r="G679" t="s">
        <v>16</v>
      </c>
      <c r="H679">
        <v>1</v>
      </c>
      <c r="I679">
        <v>2.6675849286193527</v>
      </c>
      <c r="J679">
        <v>1.1158413041760722E-2</v>
      </c>
      <c r="K679">
        <v>-1.32619524002075</v>
      </c>
      <c r="L679">
        <v>-1.41960501670837</v>
      </c>
      <c r="M679">
        <v>-1.242192029953</v>
      </c>
      <c r="N679">
        <v>0.56585228443145796</v>
      </c>
      <c r="O679">
        <v>-0.502541184425354</v>
      </c>
      <c r="P679">
        <v>0.195299223065376</v>
      </c>
    </row>
    <row r="680" spans="1:16" x14ac:dyDescent="0.25">
      <c r="A680" t="s">
        <v>6593</v>
      </c>
      <c r="B680" t="s">
        <v>1519</v>
      </c>
      <c r="C680" t="s">
        <v>1520</v>
      </c>
      <c r="D680" t="s">
        <v>1521</v>
      </c>
      <c r="E680">
        <v>42</v>
      </c>
      <c r="F680" t="s">
        <v>4630</v>
      </c>
      <c r="G680" t="s">
        <v>11</v>
      </c>
      <c r="H680">
        <v>0.999</v>
      </c>
      <c r="I680">
        <v>2.6819499659309125</v>
      </c>
      <c r="J680">
        <v>3.2915364079600114E-2</v>
      </c>
      <c r="K680">
        <v>-2.4328150749206499</v>
      </c>
      <c r="L680">
        <v>-1.53283727169037</v>
      </c>
      <c r="M680">
        <v>-0.953829705715179</v>
      </c>
      <c r="N680">
        <v>-0.12993012368678999</v>
      </c>
      <c r="O680">
        <v>-7.9333089292049394E-2</v>
      </c>
      <c r="P680">
        <v>-0.44037187099456798</v>
      </c>
    </row>
    <row r="681" spans="1:16" x14ac:dyDescent="0.25">
      <c r="B681" t="s">
        <v>5540</v>
      </c>
      <c r="C681" t="s">
        <v>5541</v>
      </c>
      <c r="D681" t="s">
        <v>5542</v>
      </c>
      <c r="E681">
        <v>32</v>
      </c>
      <c r="F681" t="s">
        <v>5543</v>
      </c>
      <c r="G681" t="s">
        <v>11</v>
      </c>
      <c r="H681">
        <v>1</v>
      </c>
      <c r="I681">
        <v>2.7080189954734117</v>
      </c>
      <c r="J681">
        <v>3.1650541136074559E-2</v>
      </c>
      <c r="K681">
        <v>-4.05761671066284</v>
      </c>
      <c r="L681">
        <v>-2.7889540195465101</v>
      </c>
      <c r="M681">
        <v>-2.9092748165130602</v>
      </c>
      <c r="N681">
        <v>-1.4531900882720901</v>
      </c>
      <c r="O681">
        <v>-1.9558633565902701</v>
      </c>
      <c r="P681">
        <v>-2.0350785255432098</v>
      </c>
    </row>
    <row r="682" spans="1:16" x14ac:dyDescent="0.25">
      <c r="A682" t="s">
        <v>6706</v>
      </c>
      <c r="B682" t="s">
        <v>2810</v>
      </c>
      <c r="C682" t="s">
        <v>2811</v>
      </c>
      <c r="D682" t="s">
        <v>2812</v>
      </c>
      <c r="E682">
        <v>301</v>
      </c>
      <c r="F682" t="s">
        <v>5619</v>
      </c>
      <c r="G682" t="s">
        <v>11</v>
      </c>
      <c r="H682">
        <v>1</v>
      </c>
      <c r="I682">
        <v>2.7244018576402143</v>
      </c>
      <c r="J682">
        <v>4.5267347959735367E-2</v>
      </c>
      <c r="K682">
        <v>-3.1908497810363801</v>
      </c>
      <c r="L682">
        <v>-2.41249680519104</v>
      </c>
      <c r="M682">
        <v>-2.6943061351776101</v>
      </c>
      <c r="N682">
        <v>-1.3617633581161499</v>
      </c>
      <c r="O682">
        <v>-2.07526636123657</v>
      </c>
      <c r="P682">
        <v>-0.52280443906784102</v>
      </c>
    </row>
    <row r="683" spans="1:16" x14ac:dyDescent="0.25">
      <c r="A683" t="s">
        <v>6706</v>
      </c>
      <c r="B683" t="s">
        <v>2810</v>
      </c>
      <c r="C683" t="s">
        <v>2811</v>
      </c>
      <c r="D683" t="s">
        <v>2812</v>
      </c>
      <c r="E683">
        <v>301</v>
      </c>
      <c r="F683" t="s">
        <v>5620</v>
      </c>
      <c r="G683" t="s">
        <v>11</v>
      </c>
      <c r="H683">
        <v>1</v>
      </c>
      <c r="I683">
        <v>2.7244018576402143</v>
      </c>
      <c r="J683">
        <v>4.5267347959735367E-2</v>
      </c>
      <c r="K683">
        <v>-3.1908497810363801</v>
      </c>
      <c r="L683">
        <v>-2.41249680519104</v>
      </c>
      <c r="M683">
        <v>-2.6943061351776101</v>
      </c>
      <c r="N683">
        <v>-1.3617633581161499</v>
      </c>
      <c r="O683">
        <v>-2.07526636123657</v>
      </c>
      <c r="P683">
        <v>-0.52280443906784102</v>
      </c>
    </row>
    <row r="684" spans="1:16" x14ac:dyDescent="0.25">
      <c r="A684" t="s">
        <v>6192</v>
      </c>
      <c r="B684" t="s">
        <v>4194</v>
      </c>
      <c r="C684" t="s">
        <v>4195</v>
      </c>
      <c r="D684" t="s">
        <v>4196</v>
      </c>
      <c r="E684" t="s">
        <v>5429</v>
      </c>
      <c r="F684" t="s">
        <v>5430</v>
      </c>
      <c r="G684" t="s">
        <v>10</v>
      </c>
      <c r="H684">
        <v>0.99099999999999999</v>
      </c>
      <c r="I684">
        <v>2.7244570679450444</v>
      </c>
      <c r="J684">
        <v>2.4162205760189584E-2</v>
      </c>
      <c r="K684">
        <v>-0.15791654586792001</v>
      </c>
      <c r="L684">
        <v>0.67407685518264804</v>
      </c>
      <c r="M684">
        <v>-0.49989470839500399</v>
      </c>
      <c r="N684">
        <v>1.20189189910889</v>
      </c>
      <c r="O684">
        <v>1.27409648895264</v>
      </c>
      <c r="P684">
        <v>1.8781834840774501</v>
      </c>
    </row>
    <row r="685" spans="1:16" x14ac:dyDescent="0.25">
      <c r="A685" t="s">
        <v>6707</v>
      </c>
      <c r="B685" t="s">
        <v>648</v>
      </c>
      <c r="C685" t="s">
        <v>649</v>
      </c>
      <c r="D685" t="s">
        <v>650</v>
      </c>
      <c r="E685" t="s">
        <v>5378</v>
      </c>
      <c r="F685" t="s">
        <v>5379</v>
      </c>
      <c r="G685" t="s">
        <v>11</v>
      </c>
      <c r="H685">
        <v>1</v>
      </c>
      <c r="I685">
        <v>2.7968791734400527</v>
      </c>
      <c r="J685">
        <v>4.7367300533094583E-2</v>
      </c>
      <c r="K685">
        <v>-2.10034227371216</v>
      </c>
      <c r="L685">
        <v>-0.99604183435440097</v>
      </c>
      <c r="M685">
        <v>-2.4856212139129599</v>
      </c>
      <c r="N685">
        <v>0.1282127648592</v>
      </c>
      <c r="O685">
        <v>-0.81881517171859697</v>
      </c>
      <c r="P685">
        <v>-0.43994912505149802</v>
      </c>
    </row>
    <row r="686" spans="1:16" x14ac:dyDescent="0.25">
      <c r="A686" t="s">
        <v>6208</v>
      </c>
      <c r="B686" t="s">
        <v>1825</v>
      </c>
      <c r="C686" t="s">
        <v>1826</v>
      </c>
      <c r="D686" t="s">
        <v>1827</v>
      </c>
      <c r="E686" t="s">
        <v>5706</v>
      </c>
      <c r="F686" t="s">
        <v>5707</v>
      </c>
      <c r="G686" t="s">
        <v>16</v>
      </c>
      <c r="H686">
        <v>0.999</v>
      </c>
      <c r="I686">
        <v>2.8001443666139139</v>
      </c>
      <c r="J686">
        <v>1.6685309356003982E-2</v>
      </c>
      <c r="K686">
        <v>-4.3361277580261204</v>
      </c>
      <c r="L686">
        <v>-3.74337983131409</v>
      </c>
      <c r="M686">
        <v>-4.1344923973083496</v>
      </c>
      <c r="N686">
        <v>-2.0900294780731201</v>
      </c>
      <c r="O686">
        <v>-3.21724653244019</v>
      </c>
      <c r="P686">
        <v>-2.4502203464508101</v>
      </c>
    </row>
    <row r="687" spans="1:16" x14ac:dyDescent="0.25">
      <c r="A687" t="s">
        <v>5746</v>
      </c>
      <c r="B687" t="s">
        <v>2267</v>
      </c>
      <c r="C687" t="s">
        <v>2268</v>
      </c>
      <c r="D687" t="s">
        <v>2269</v>
      </c>
      <c r="E687">
        <v>55</v>
      </c>
      <c r="F687" t="s">
        <v>5475</v>
      </c>
      <c r="G687" t="s">
        <v>11</v>
      </c>
      <c r="H687">
        <v>1</v>
      </c>
      <c r="I687">
        <v>2.8390065033304785</v>
      </c>
      <c r="J687">
        <v>3.883338657091906E-2</v>
      </c>
      <c r="K687">
        <v>0.42647850513458302</v>
      </c>
      <c r="L687">
        <v>-0.522627353668213</v>
      </c>
      <c r="M687">
        <v>0.37438511848449701</v>
      </c>
      <c r="N687">
        <v>1.17506456375122</v>
      </c>
      <c r="O687">
        <v>1.2419857978820801</v>
      </c>
      <c r="P687">
        <v>2.3773443698883101</v>
      </c>
    </row>
    <row r="688" spans="1:16" x14ac:dyDescent="0.25">
      <c r="A688" t="s">
        <v>6708</v>
      </c>
      <c r="B688" t="s">
        <v>2511</v>
      </c>
      <c r="C688" t="s">
        <v>2512</v>
      </c>
      <c r="D688" t="s">
        <v>2513</v>
      </c>
      <c r="E688">
        <v>210</v>
      </c>
      <c r="F688" t="s">
        <v>5621</v>
      </c>
      <c r="G688" t="s">
        <v>11</v>
      </c>
      <c r="H688">
        <v>1</v>
      </c>
      <c r="I688">
        <v>2.8495734943180695</v>
      </c>
      <c r="J688">
        <v>1.1941769843364159E-2</v>
      </c>
      <c r="K688">
        <v>3.13452172279358</v>
      </c>
      <c r="L688">
        <v>3.0533740520477299</v>
      </c>
      <c r="M688">
        <v>3.9081258773803702</v>
      </c>
      <c r="N688">
        <v>5.09191942214966</v>
      </c>
      <c r="O688">
        <v>4.4510965347290004</v>
      </c>
      <c r="P688">
        <v>5.08524370193481</v>
      </c>
    </row>
    <row r="689" spans="1:16" x14ac:dyDescent="0.25">
      <c r="A689" t="s">
        <v>5739</v>
      </c>
      <c r="B689" t="s">
        <v>2813</v>
      </c>
      <c r="C689" t="s">
        <v>2814</v>
      </c>
      <c r="D689" t="s">
        <v>2815</v>
      </c>
      <c r="E689">
        <v>504</v>
      </c>
      <c r="F689" t="s">
        <v>5642</v>
      </c>
      <c r="G689" t="s">
        <v>16</v>
      </c>
      <c r="H689">
        <v>0.997</v>
      </c>
      <c r="I689">
        <v>2.8643553640213368</v>
      </c>
      <c r="J689">
        <v>4.0180328595049537E-3</v>
      </c>
      <c r="K689">
        <v>-2.3236641883850102</v>
      </c>
      <c r="L689">
        <v>-1.6458826065063501</v>
      </c>
      <c r="M689">
        <v>-1.91989433765411</v>
      </c>
      <c r="N689">
        <v>-0.29659521579742398</v>
      </c>
      <c r="O689">
        <v>-0.77002257108688399</v>
      </c>
      <c r="P689">
        <v>-0.26819187402725198</v>
      </c>
    </row>
    <row r="690" spans="1:16" x14ac:dyDescent="0.25">
      <c r="A690" t="s">
        <v>6709</v>
      </c>
      <c r="B690" t="s">
        <v>3009</v>
      </c>
      <c r="C690" t="s">
        <v>3010</v>
      </c>
      <c r="D690" t="s">
        <v>3011</v>
      </c>
      <c r="E690" t="s">
        <v>3012</v>
      </c>
      <c r="F690" t="s">
        <v>4558</v>
      </c>
      <c r="G690" t="s">
        <v>11</v>
      </c>
      <c r="H690">
        <v>1</v>
      </c>
      <c r="I690">
        <v>2.870446578709525</v>
      </c>
      <c r="J690">
        <v>7.5562368733994584E-5</v>
      </c>
      <c r="K690">
        <v>-1.43116426467896</v>
      </c>
      <c r="L690">
        <v>-1.35111260414124</v>
      </c>
      <c r="M690">
        <v>-1.3024994134903001</v>
      </c>
      <c r="N690">
        <v>0.32284334301948497</v>
      </c>
      <c r="O690">
        <v>5.07865287363529E-2</v>
      </c>
      <c r="P690">
        <v>0.105419464409351</v>
      </c>
    </row>
    <row r="691" spans="1:16" x14ac:dyDescent="0.25">
      <c r="A691" t="s">
        <v>5982</v>
      </c>
      <c r="B691" t="s">
        <v>175</v>
      </c>
      <c r="C691" t="s">
        <v>176</v>
      </c>
      <c r="D691" t="s">
        <v>177</v>
      </c>
      <c r="E691" t="s">
        <v>5223</v>
      </c>
      <c r="F691" t="s">
        <v>5224</v>
      </c>
      <c r="G691" t="s">
        <v>11</v>
      </c>
      <c r="H691">
        <v>1</v>
      </c>
      <c r="I691">
        <v>2.87845175603145</v>
      </c>
      <c r="J691">
        <v>4.4927528604537567E-2</v>
      </c>
      <c r="K691">
        <v>4.5159196853637704</v>
      </c>
      <c r="L691">
        <v>3.2532029151916499</v>
      </c>
      <c r="M691">
        <v>4.9172830581665004</v>
      </c>
      <c r="N691">
        <v>6.0850114822387704</v>
      </c>
      <c r="O691">
        <v>5.65287208557129</v>
      </c>
      <c r="P691">
        <v>5.5244011878967303</v>
      </c>
    </row>
    <row r="692" spans="1:16" x14ac:dyDescent="0.25">
      <c r="A692" t="s">
        <v>6710</v>
      </c>
      <c r="B692" t="s">
        <v>5481</v>
      </c>
      <c r="C692" t="s">
        <v>5482</v>
      </c>
      <c r="D692" t="s">
        <v>5483</v>
      </c>
      <c r="E692">
        <v>300</v>
      </c>
      <c r="F692" t="s">
        <v>5484</v>
      </c>
      <c r="G692" t="s">
        <v>11</v>
      </c>
      <c r="H692">
        <v>1</v>
      </c>
      <c r="I692">
        <v>2.8904237102585433</v>
      </c>
      <c r="J692">
        <v>4.0218407407340867E-2</v>
      </c>
      <c r="K692">
        <v>-4.0328602790832502</v>
      </c>
      <c r="L692">
        <v>-5.6745872497558603</v>
      </c>
      <c r="M692">
        <v>-4.4211120605468803</v>
      </c>
      <c r="N692">
        <v>-2.9963283538818399</v>
      </c>
      <c r="O692">
        <v>-3.42489457130432</v>
      </c>
      <c r="P692">
        <v>-3.1134936809539799</v>
      </c>
    </row>
    <row r="693" spans="1:16" x14ac:dyDescent="0.25">
      <c r="A693" t="s">
        <v>6711</v>
      </c>
      <c r="B693" t="s">
        <v>3547</v>
      </c>
      <c r="C693" t="s">
        <v>3548</v>
      </c>
      <c r="D693" t="s">
        <v>3549</v>
      </c>
      <c r="E693" t="s">
        <v>5592</v>
      </c>
      <c r="F693" t="s">
        <v>5593</v>
      </c>
      <c r="G693" t="s">
        <v>16</v>
      </c>
      <c r="H693">
        <v>1</v>
      </c>
      <c r="I693">
        <v>2.8973829050422255</v>
      </c>
      <c r="J693">
        <v>1.9452566445542399E-2</v>
      </c>
      <c r="K693">
        <v>0.87940871715545699</v>
      </c>
      <c r="L693">
        <v>1.3437360525131199</v>
      </c>
      <c r="M693">
        <v>0.24434001743793499</v>
      </c>
      <c r="N693">
        <v>2.12713551521301</v>
      </c>
      <c r="O693">
        <v>2.08435106277466</v>
      </c>
      <c r="P693">
        <v>2.8602492809295699</v>
      </c>
    </row>
    <row r="694" spans="1:16" x14ac:dyDescent="0.25">
      <c r="A694" t="s">
        <v>5774</v>
      </c>
      <c r="B694" t="s">
        <v>868</v>
      </c>
      <c r="C694" t="s">
        <v>869</v>
      </c>
      <c r="D694" t="s">
        <v>870</v>
      </c>
      <c r="E694">
        <v>784</v>
      </c>
      <c r="F694" t="s">
        <v>5440</v>
      </c>
      <c r="G694" t="s">
        <v>11</v>
      </c>
      <c r="H694">
        <v>1</v>
      </c>
      <c r="I694">
        <v>2.9106664310763657</v>
      </c>
      <c r="J694">
        <v>1.256887165094114E-2</v>
      </c>
      <c r="K694">
        <v>-1.9568943977355999</v>
      </c>
      <c r="L694">
        <v>-1.48072528839111</v>
      </c>
      <c r="M694">
        <v>-0.85788762569427501</v>
      </c>
      <c r="N694">
        <v>0.41502887010574302</v>
      </c>
      <c r="O694">
        <v>5.8435313403606401E-2</v>
      </c>
      <c r="P694">
        <v>-0.14492295682430301</v>
      </c>
    </row>
    <row r="695" spans="1:16" x14ac:dyDescent="0.25">
      <c r="A695" t="s">
        <v>6224</v>
      </c>
      <c r="B695" t="s">
        <v>4353</v>
      </c>
      <c r="C695" t="s">
        <v>4354</v>
      </c>
      <c r="D695" t="s">
        <v>4355</v>
      </c>
      <c r="E695" t="s">
        <v>4622</v>
      </c>
      <c r="F695" t="s">
        <v>4623</v>
      </c>
      <c r="G695" t="s">
        <v>10</v>
      </c>
      <c r="H695">
        <v>1</v>
      </c>
      <c r="I695">
        <v>2.9597352108018344</v>
      </c>
      <c r="J695">
        <v>1.3821338407519142E-2</v>
      </c>
      <c r="K695">
        <v>-2.39469194412231</v>
      </c>
      <c r="L695">
        <v>-1.9348863363266</v>
      </c>
      <c r="M695">
        <v>-2.9935348033904998</v>
      </c>
      <c r="N695">
        <v>-0.87634193897247303</v>
      </c>
      <c r="O695">
        <v>-1.2456514835357699</v>
      </c>
      <c r="P695">
        <v>-0.50471532344818104</v>
      </c>
    </row>
    <row r="696" spans="1:16" x14ac:dyDescent="0.25">
      <c r="A696" t="s">
        <v>6712</v>
      </c>
      <c r="B696" t="s">
        <v>5586</v>
      </c>
      <c r="C696" t="s">
        <v>5587</v>
      </c>
      <c r="D696" t="s">
        <v>5588</v>
      </c>
      <c r="E696" t="s">
        <v>5589</v>
      </c>
      <c r="F696" t="s">
        <v>5590</v>
      </c>
      <c r="G696" t="s">
        <v>11</v>
      </c>
      <c r="H696">
        <v>1</v>
      </c>
      <c r="I696">
        <v>2.9861464042370311</v>
      </c>
      <c r="J696">
        <v>9.0356741996910715E-3</v>
      </c>
      <c r="K696">
        <v>-3.9668784141540501</v>
      </c>
      <c r="L696">
        <v>-4.3648571968078604</v>
      </c>
      <c r="M696">
        <v>-3.6351776123046902</v>
      </c>
      <c r="N696">
        <v>-2.2657179832458501</v>
      </c>
      <c r="O696">
        <v>-2.91135478019714</v>
      </c>
      <c r="P696">
        <v>-2.0549857616424601</v>
      </c>
    </row>
    <row r="697" spans="1:16" x14ac:dyDescent="0.25">
      <c r="A697" t="s">
        <v>6713</v>
      </c>
      <c r="B697" t="s">
        <v>2619</v>
      </c>
      <c r="C697" t="s">
        <v>2620</v>
      </c>
      <c r="D697" t="s">
        <v>2621</v>
      </c>
      <c r="E697" t="s">
        <v>2622</v>
      </c>
      <c r="F697" t="s">
        <v>5686</v>
      </c>
      <c r="G697" t="s">
        <v>11</v>
      </c>
      <c r="H697">
        <v>1</v>
      </c>
      <c r="I697">
        <v>3.0176584921254972</v>
      </c>
      <c r="J697">
        <v>4.1886104008409787E-2</v>
      </c>
      <c r="K697">
        <v>-0.77825498580932595</v>
      </c>
      <c r="L697">
        <v>0.14387065172195401</v>
      </c>
      <c r="M697">
        <v>0.73630130290985096</v>
      </c>
      <c r="N697">
        <v>1.6438752412796001</v>
      </c>
      <c r="O697">
        <v>2.1589391231536901</v>
      </c>
      <c r="P697">
        <v>1.07939124107361</v>
      </c>
    </row>
    <row r="698" spans="1:16" x14ac:dyDescent="0.25">
      <c r="A698" t="s">
        <v>5965</v>
      </c>
      <c r="B698" t="s">
        <v>1749</v>
      </c>
      <c r="C698" t="s">
        <v>1750</v>
      </c>
      <c r="D698" t="s">
        <v>1751</v>
      </c>
      <c r="E698" t="s">
        <v>3945</v>
      </c>
      <c r="F698" t="s">
        <v>3946</v>
      </c>
      <c r="G698" t="s">
        <v>11</v>
      </c>
      <c r="H698">
        <v>0.89300000000000002</v>
      </c>
      <c r="I698">
        <v>3.034664378975938</v>
      </c>
      <c r="J698">
        <v>7.2138849993754776E-3</v>
      </c>
      <c r="K698">
        <v>-2.31153440475464</v>
      </c>
      <c r="L698">
        <v>-2.73764300346375</v>
      </c>
      <c r="M698">
        <v>-2.54442191123962</v>
      </c>
      <c r="N698">
        <v>-1.47016596794128</v>
      </c>
      <c r="O698">
        <v>-0.85095679759979204</v>
      </c>
      <c r="P698">
        <v>-0.46786564588546797</v>
      </c>
    </row>
    <row r="699" spans="1:16" x14ac:dyDescent="0.25">
      <c r="A699" t="s">
        <v>6465</v>
      </c>
      <c r="B699" t="s">
        <v>2035</v>
      </c>
      <c r="C699" t="s">
        <v>2036</v>
      </c>
      <c r="D699" t="s">
        <v>2037</v>
      </c>
      <c r="E699" t="s">
        <v>2038</v>
      </c>
      <c r="F699" t="s">
        <v>4559</v>
      </c>
      <c r="G699" t="s">
        <v>11</v>
      </c>
      <c r="H699">
        <v>0.997</v>
      </c>
      <c r="I699">
        <v>3.05378153259251</v>
      </c>
      <c r="J699">
        <v>2.0793143832660094E-2</v>
      </c>
      <c r="K699">
        <v>-3.8516297340393102</v>
      </c>
      <c r="L699">
        <v>-2.5586576461792001</v>
      </c>
      <c r="M699">
        <v>-2.6437718868255602</v>
      </c>
      <c r="N699">
        <v>-1.23130643367767</v>
      </c>
      <c r="O699">
        <v>-1.6420525312423699</v>
      </c>
      <c r="P699">
        <v>-1.34890973567963</v>
      </c>
    </row>
    <row r="700" spans="1:16" x14ac:dyDescent="0.25">
      <c r="A700" t="s">
        <v>6559</v>
      </c>
      <c r="B700" t="s">
        <v>1857</v>
      </c>
      <c r="C700" t="s">
        <v>1858</v>
      </c>
      <c r="D700" t="s">
        <v>1859</v>
      </c>
      <c r="E700" t="s">
        <v>5177</v>
      </c>
      <c r="F700" t="s">
        <v>5178</v>
      </c>
      <c r="G700" t="s">
        <v>10</v>
      </c>
      <c r="H700">
        <v>1</v>
      </c>
      <c r="I700">
        <v>3.0575545109598781</v>
      </c>
      <c r="J700">
        <v>3.7502512355909581E-2</v>
      </c>
      <c r="K700">
        <v>1.3186445236206099</v>
      </c>
      <c r="L700">
        <v>0.66262406110763505</v>
      </c>
      <c r="M700">
        <v>1.7527205944061299</v>
      </c>
      <c r="N700">
        <v>2.3285036087036102</v>
      </c>
      <c r="O700">
        <v>2.5556867122650102</v>
      </c>
      <c r="P700">
        <v>3.6869335174560498</v>
      </c>
    </row>
    <row r="701" spans="1:16" x14ac:dyDescent="0.25">
      <c r="A701" t="s">
        <v>5925</v>
      </c>
      <c r="B701" t="s">
        <v>3236</v>
      </c>
      <c r="C701" t="s">
        <v>3237</v>
      </c>
      <c r="D701" t="s">
        <v>3238</v>
      </c>
      <c r="E701">
        <v>2146</v>
      </c>
      <c r="F701" t="s">
        <v>4853</v>
      </c>
      <c r="G701" t="s">
        <v>11</v>
      </c>
      <c r="H701">
        <v>1</v>
      </c>
      <c r="I701">
        <v>3.0939412693123147</v>
      </c>
      <c r="J701">
        <v>1.3322893509363113E-2</v>
      </c>
      <c r="K701">
        <v>-0.72830915451049805</v>
      </c>
      <c r="L701">
        <v>-1.62184715270996</v>
      </c>
      <c r="M701">
        <v>-0.40883040428161599</v>
      </c>
      <c r="N701">
        <v>0.72292202711105302</v>
      </c>
      <c r="O701">
        <v>0.48232436180114702</v>
      </c>
      <c r="P701">
        <v>0.92410433292388905</v>
      </c>
    </row>
    <row r="702" spans="1:16" x14ac:dyDescent="0.25">
      <c r="A702" t="s">
        <v>6714</v>
      </c>
      <c r="B702" t="s">
        <v>5453</v>
      </c>
      <c r="C702" t="s">
        <v>5454</v>
      </c>
      <c r="D702" t="s">
        <v>5455</v>
      </c>
      <c r="E702" t="s">
        <v>5456</v>
      </c>
      <c r="F702" t="s">
        <v>5457</v>
      </c>
      <c r="G702" t="s">
        <v>11</v>
      </c>
      <c r="H702">
        <v>1</v>
      </c>
      <c r="I702">
        <v>3.1779075571651894</v>
      </c>
      <c r="J702">
        <v>2.4340770723221814E-3</v>
      </c>
      <c r="K702">
        <v>-0.20859766006469699</v>
      </c>
      <c r="L702">
        <v>0.10312390327453599</v>
      </c>
      <c r="M702">
        <v>-9.3464754521846799E-2</v>
      </c>
      <c r="N702">
        <v>1.77828180789948</v>
      </c>
      <c r="O702">
        <v>1.15025806427002</v>
      </c>
      <c r="P702">
        <v>1.87675309181213</v>
      </c>
    </row>
    <row r="703" spans="1:16" x14ac:dyDescent="0.25">
      <c r="A703" t="s">
        <v>5849</v>
      </c>
      <c r="B703" t="s">
        <v>1202</v>
      </c>
      <c r="C703" t="s">
        <v>1203</v>
      </c>
      <c r="D703" t="s">
        <v>1204</v>
      </c>
      <c r="E703">
        <v>524</v>
      </c>
      <c r="F703" t="s">
        <v>5521</v>
      </c>
      <c r="G703" t="s">
        <v>11</v>
      </c>
      <c r="H703">
        <v>1</v>
      </c>
      <c r="I703">
        <v>3.2015870820843073</v>
      </c>
      <c r="J703">
        <v>1.8958819042561303E-2</v>
      </c>
      <c r="K703">
        <v>-1.03144645690918E-2</v>
      </c>
      <c r="L703">
        <v>0.824840068817139</v>
      </c>
      <c r="M703">
        <v>0.79394084215164196</v>
      </c>
      <c r="N703">
        <v>2.6362123489379901</v>
      </c>
      <c r="O703">
        <v>1.5294452905654901</v>
      </c>
      <c r="P703">
        <v>2.4791705608367902</v>
      </c>
    </row>
    <row r="704" spans="1:16" x14ac:dyDescent="0.25">
      <c r="A704" t="s">
        <v>6715</v>
      </c>
      <c r="B704" t="s">
        <v>2594</v>
      </c>
      <c r="C704" t="s">
        <v>2595</v>
      </c>
      <c r="D704" t="s">
        <v>2596</v>
      </c>
      <c r="E704">
        <v>14</v>
      </c>
      <c r="F704" t="s">
        <v>2597</v>
      </c>
      <c r="G704" t="s">
        <v>11</v>
      </c>
      <c r="H704">
        <v>0.98399999999999999</v>
      </c>
      <c r="I704">
        <v>3.2178825474929438</v>
      </c>
      <c r="J704">
        <v>2.321307898691316E-2</v>
      </c>
      <c r="K704">
        <v>-2.1846795082092298</v>
      </c>
      <c r="L704">
        <v>-3.5221836566925</v>
      </c>
      <c r="M704">
        <v>-2.7873382568359402</v>
      </c>
      <c r="N704">
        <v>-1.4444284439086901</v>
      </c>
      <c r="O704">
        <v>-1.38364362716675</v>
      </c>
      <c r="P704">
        <v>-0.60779434442520097</v>
      </c>
    </row>
    <row r="705" spans="1:16" x14ac:dyDescent="0.25">
      <c r="A705" t="s">
        <v>6279</v>
      </c>
      <c r="B705" t="s">
        <v>1930</v>
      </c>
      <c r="C705" t="s">
        <v>1931</v>
      </c>
      <c r="D705" t="s">
        <v>1932</v>
      </c>
      <c r="E705">
        <v>1797</v>
      </c>
      <c r="F705" t="s">
        <v>1933</v>
      </c>
      <c r="G705" t="s">
        <v>11</v>
      </c>
      <c r="H705">
        <v>0.98799999999999999</v>
      </c>
      <c r="I705">
        <v>3.2195040568939524</v>
      </c>
      <c r="J705">
        <v>1.888254394683022E-2</v>
      </c>
      <c r="K705">
        <v>-5.9495310783386204</v>
      </c>
      <c r="L705">
        <v>-5.06060791015625</v>
      </c>
      <c r="M705">
        <v>-6.25064945220947</v>
      </c>
      <c r="N705">
        <v>-4.1345992088317898</v>
      </c>
      <c r="O705">
        <v>-4.48079633712769</v>
      </c>
      <c r="P705">
        <v>-3.58487749099731</v>
      </c>
    </row>
    <row r="706" spans="1:16" x14ac:dyDescent="0.25">
      <c r="A706" t="s">
        <v>6716</v>
      </c>
      <c r="B706" t="s">
        <v>3025</v>
      </c>
      <c r="C706" t="s">
        <v>3026</v>
      </c>
      <c r="D706" t="s">
        <v>3027</v>
      </c>
      <c r="E706">
        <v>100</v>
      </c>
      <c r="F706" t="s">
        <v>4730</v>
      </c>
      <c r="G706" t="s">
        <v>16</v>
      </c>
      <c r="H706">
        <v>0.999</v>
      </c>
      <c r="I706">
        <v>3.2299387854883475</v>
      </c>
      <c r="J706">
        <v>4.4716514979345479E-2</v>
      </c>
      <c r="K706">
        <v>-2.6355643272399898</v>
      </c>
      <c r="L706">
        <v>-4.0975828170776403</v>
      </c>
      <c r="M706">
        <v>-2.54445552825928</v>
      </c>
      <c r="N706">
        <v>-1.99792015552521</v>
      </c>
      <c r="O706">
        <v>-1.1598376035690301</v>
      </c>
      <c r="P706">
        <v>-1.0453244447708101</v>
      </c>
    </row>
    <row r="707" spans="1:16" x14ac:dyDescent="0.25">
      <c r="A707" t="s">
        <v>6388</v>
      </c>
      <c r="B707" t="s">
        <v>805</v>
      </c>
      <c r="C707" t="s">
        <v>806</v>
      </c>
      <c r="D707" t="s">
        <v>807</v>
      </c>
      <c r="E707" t="s">
        <v>808</v>
      </c>
      <c r="F707" t="s">
        <v>5426</v>
      </c>
      <c r="G707" t="s">
        <v>16</v>
      </c>
      <c r="H707">
        <v>0.999</v>
      </c>
      <c r="I707">
        <v>3.3205109547281184</v>
      </c>
      <c r="J707">
        <v>3.1530118804882497E-2</v>
      </c>
      <c r="K707">
        <v>-0.102697849273682</v>
      </c>
      <c r="L707">
        <v>-0.29842460155487099</v>
      </c>
      <c r="M707">
        <v>1.0888969898223899</v>
      </c>
      <c r="N707">
        <v>2.5204501152038601</v>
      </c>
      <c r="O707">
        <v>1.4455468654632599</v>
      </c>
      <c r="P707">
        <v>1.91599333286285</v>
      </c>
    </row>
    <row r="708" spans="1:16" x14ac:dyDescent="0.25">
      <c r="A708" t="s">
        <v>6013</v>
      </c>
      <c r="B708" t="s">
        <v>4112</v>
      </c>
      <c r="C708" t="s">
        <v>4113</v>
      </c>
      <c r="D708" t="s">
        <v>4114</v>
      </c>
      <c r="E708">
        <v>992</v>
      </c>
      <c r="F708" t="s">
        <v>4115</v>
      </c>
      <c r="G708" t="s">
        <v>11</v>
      </c>
      <c r="H708">
        <v>1</v>
      </c>
      <c r="I708">
        <v>3.3568124390725176</v>
      </c>
      <c r="J708">
        <v>6.2201915653695169E-5</v>
      </c>
      <c r="K708">
        <v>-3.7627520561218302</v>
      </c>
      <c r="L708">
        <v>-3.8981602191925</v>
      </c>
      <c r="M708">
        <v>-3.9732692241668701</v>
      </c>
      <c r="N708">
        <v>-2.0828897953033398</v>
      </c>
      <c r="O708">
        <v>-2.02582955360413</v>
      </c>
      <c r="P708">
        <v>-2.28418636322021</v>
      </c>
    </row>
    <row r="709" spans="1:16" x14ac:dyDescent="0.25">
      <c r="A709" t="s">
        <v>6497</v>
      </c>
      <c r="B709" t="s">
        <v>4718</v>
      </c>
      <c r="C709" t="s">
        <v>4719</v>
      </c>
      <c r="D709" t="s">
        <v>4720</v>
      </c>
      <c r="E709" t="s">
        <v>4721</v>
      </c>
      <c r="F709" t="s">
        <v>4722</v>
      </c>
      <c r="G709" t="s">
        <v>11</v>
      </c>
      <c r="H709">
        <v>1</v>
      </c>
      <c r="I709">
        <v>3.4038019422927444</v>
      </c>
      <c r="J709">
        <v>1.6694204458759462E-2</v>
      </c>
      <c r="K709">
        <v>-0.32471609115600603</v>
      </c>
      <c r="L709">
        <v>-9.5864804461598396E-3</v>
      </c>
      <c r="M709">
        <v>0.83100920915603604</v>
      </c>
      <c r="N709">
        <v>2.0732800960540798</v>
      </c>
      <c r="O709">
        <v>1.38701891899109</v>
      </c>
      <c r="P709">
        <v>2.3378489017486599</v>
      </c>
    </row>
    <row r="710" spans="1:16" x14ac:dyDescent="0.25">
      <c r="A710" t="s">
        <v>6060</v>
      </c>
      <c r="B710" t="s">
        <v>559</v>
      </c>
      <c r="C710" t="s">
        <v>560</v>
      </c>
      <c r="D710" t="s">
        <v>561</v>
      </c>
      <c r="E710" t="s">
        <v>5355</v>
      </c>
      <c r="F710" t="s">
        <v>5356</v>
      </c>
      <c r="G710" t="s">
        <v>11</v>
      </c>
      <c r="H710">
        <v>1</v>
      </c>
      <c r="I710">
        <v>3.480989878634468</v>
      </c>
      <c r="J710">
        <v>7.7924426589615113E-3</v>
      </c>
      <c r="K710">
        <v>-1.67889356613159</v>
      </c>
      <c r="L710">
        <v>-2.3607714176178001</v>
      </c>
      <c r="M710">
        <v>-1.63690745830536</v>
      </c>
      <c r="N710">
        <v>-0.51048856973648105</v>
      </c>
      <c r="O710">
        <v>-0.20214305818080899</v>
      </c>
      <c r="P710">
        <v>0.43455204367637601</v>
      </c>
    </row>
    <row r="711" spans="1:16" x14ac:dyDescent="0.25">
      <c r="A711" t="s">
        <v>5710</v>
      </c>
      <c r="B711" t="s">
        <v>1484</v>
      </c>
      <c r="C711" t="s">
        <v>1485</v>
      </c>
      <c r="D711" t="s">
        <v>1486</v>
      </c>
      <c r="E711">
        <v>1224</v>
      </c>
      <c r="F711" t="s">
        <v>5604</v>
      </c>
      <c r="G711">
        <v>1</v>
      </c>
      <c r="H711">
        <v>0.998</v>
      </c>
      <c r="I711">
        <v>3.5016772642300591</v>
      </c>
      <c r="J711">
        <v>1.1622430085201266E-2</v>
      </c>
      <c r="K711">
        <v>-1.2614827156066899</v>
      </c>
      <c r="L711">
        <v>-1.33665299415588</v>
      </c>
      <c r="M711">
        <v>-0.15220117568969699</v>
      </c>
      <c r="N711">
        <v>0.65396249294280995</v>
      </c>
      <c r="O711">
        <v>0.85911828279495195</v>
      </c>
      <c r="P711">
        <v>1.1607207059860201</v>
      </c>
    </row>
    <row r="712" spans="1:16" x14ac:dyDescent="0.25">
      <c r="A712" t="s">
        <v>6717</v>
      </c>
      <c r="B712" t="s">
        <v>2631</v>
      </c>
      <c r="C712" t="s">
        <v>2632</v>
      </c>
      <c r="D712" t="s">
        <v>2633</v>
      </c>
      <c r="E712">
        <v>205</v>
      </c>
      <c r="F712" t="s">
        <v>5694</v>
      </c>
      <c r="G712" t="s">
        <v>11</v>
      </c>
      <c r="H712">
        <v>1</v>
      </c>
      <c r="I712">
        <v>3.633709039025677</v>
      </c>
      <c r="J712">
        <v>1.6583805562147488E-3</v>
      </c>
      <c r="K712">
        <v>-0.64326810836792003</v>
      </c>
      <c r="L712">
        <v>-0.27620822191238398</v>
      </c>
      <c r="M712">
        <v>-0.19123518466949499</v>
      </c>
      <c r="N712">
        <v>1.28907430171967</v>
      </c>
      <c r="O712">
        <v>1.2847764492034901</v>
      </c>
      <c r="P712">
        <v>1.8997664451599099</v>
      </c>
    </row>
    <row r="713" spans="1:16" x14ac:dyDescent="0.25">
      <c r="A713" t="s">
        <v>6005</v>
      </c>
      <c r="B713" t="s">
        <v>4048</v>
      </c>
      <c r="C713" t="s">
        <v>4049</v>
      </c>
      <c r="D713" t="s">
        <v>4050</v>
      </c>
      <c r="E713">
        <v>97</v>
      </c>
      <c r="F713" t="s">
        <v>4051</v>
      </c>
      <c r="G713" t="s">
        <v>11</v>
      </c>
      <c r="H713">
        <v>1</v>
      </c>
      <c r="I713">
        <v>3.6504755843325296</v>
      </c>
      <c r="J713">
        <v>1.9459274873594411E-3</v>
      </c>
      <c r="K713">
        <v>-5.4716467857360804</v>
      </c>
      <c r="L713">
        <v>-4.81034135818481</v>
      </c>
      <c r="M713">
        <v>-4.96022748947144</v>
      </c>
      <c r="N713">
        <v>-2.9115965366363499</v>
      </c>
      <c r="O713">
        <v>-3.47418189048767</v>
      </c>
      <c r="P713">
        <v>-3.2521839141845699</v>
      </c>
    </row>
    <row r="714" spans="1:16" x14ac:dyDescent="0.25">
      <c r="A714" t="s">
        <v>6366</v>
      </c>
      <c r="B714" t="s">
        <v>1612</v>
      </c>
      <c r="C714" t="s">
        <v>1613</v>
      </c>
      <c r="D714" t="s">
        <v>1614</v>
      </c>
      <c r="E714" t="s">
        <v>5649</v>
      </c>
      <c r="F714" t="s">
        <v>5650</v>
      </c>
      <c r="G714" t="s">
        <v>11</v>
      </c>
      <c r="H714">
        <v>1</v>
      </c>
      <c r="I714">
        <v>3.7147022033116741</v>
      </c>
      <c r="J714">
        <v>2.2029016306143571E-2</v>
      </c>
      <c r="K714">
        <v>-1.3018870353698699</v>
      </c>
      <c r="L714">
        <v>-1.8715974092483501</v>
      </c>
      <c r="M714">
        <v>-0.60518121719360396</v>
      </c>
      <c r="N714">
        <v>0.43482452630996699</v>
      </c>
      <c r="O714">
        <v>0.115789674222469</v>
      </c>
      <c r="P714">
        <v>1.3504598140716599</v>
      </c>
    </row>
    <row r="715" spans="1:16" x14ac:dyDescent="0.25">
      <c r="A715" t="s">
        <v>5930</v>
      </c>
      <c r="B715" t="s">
        <v>1042</v>
      </c>
      <c r="C715" t="s">
        <v>1043</v>
      </c>
      <c r="D715" t="s">
        <v>1044</v>
      </c>
      <c r="E715">
        <v>561</v>
      </c>
      <c r="F715" t="s">
        <v>5474</v>
      </c>
      <c r="G715" t="s">
        <v>11</v>
      </c>
      <c r="H715">
        <v>1</v>
      </c>
      <c r="I715">
        <v>3.7581772380960099</v>
      </c>
      <c r="J715">
        <v>4.2713339359119862E-2</v>
      </c>
      <c r="K715">
        <v>-1.49507284164429</v>
      </c>
      <c r="L715">
        <v>0.65223318338394198</v>
      </c>
      <c r="M715">
        <v>-0.42006081342697099</v>
      </c>
      <c r="N715">
        <v>1.8728733062744101</v>
      </c>
      <c r="O715">
        <v>1.1991012096405</v>
      </c>
      <c r="P715">
        <v>1.39522433280945</v>
      </c>
    </row>
    <row r="716" spans="1:16" x14ac:dyDescent="0.25">
      <c r="A716" t="s">
        <v>6035</v>
      </c>
      <c r="B716" t="s">
        <v>1718</v>
      </c>
      <c r="C716" t="s">
        <v>1719</v>
      </c>
      <c r="D716" t="s">
        <v>1720</v>
      </c>
      <c r="E716">
        <v>11</v>
      </c>
      <c r="F716" t="s">
        <v>4430</v>
      </c>
      <c r="G716" t="s">
        <v>11</v>
      </c>
      <c r="H716">
        <v>1</v>
      </c>
      <c r="I716">
        <v>3.8576998879527227</v>
      </c>
      <c r="J716">
        <v>6.3178723893054711E-3</v>
      </c>
      <c r="K716">
        <v>0.150522470474243</v>
      </c>
      <c r="L716">
        <v>0.48829907178878801</v>
      </c>
      <c r="M716">
        <v>0.59122949838638295</v>
      </c>
      <c r="N716">
        <v>1.7845481634139999</v>
      </c>
      <c r="O716">
        <v>2.30657863616943</v>
      </c>
      <c r="P716">
        <v>2.9821469783782999</v>
      </c>
    </row>
    <row r="717" spans="1:16" x14ac:dyDescent="0.25">
      <c r="A717" t="s">
        <v>5710</v>
      </c>
      <c r="B717" t="s">
        <v>1484</v>
      </c>
      <c r="C717" t="s">
        <v>1485</v>
      </c>
      <c r="D717" t="s">
        <v>1486</v>
      </c>
      <c r="E717">
        <v>1316</v>
      </c>
      <c r="F717" t="s">
        <v>4832</v>
      </c>
      <c r="G717" t="s">
        <v>11</v>
      </c>
      <c r="H717">
        <v>0.998</v>
      </c>
      <c r="I717">
        <v>3.8669161941367536</v>
      </c>
      <c r="J717">
        <v>3.2259106460163924E-2</v>
      </c>
      <c r="K717">
        <v>0.72628986835479703</v>
      </c>
      <c r="L717">
        <v>1.5959500074386599</v>
      </c>
      <c r="M717">
        <v>0.507304847240448</v>
      </c>
      <c r="N717">
        <v>2.8660035133361799</v>
      </c>
      <c r="O717">
        <v>2.0316739082336399</v>
      </c>
      <c r="P717">
        <v>3.78541779518127</v>
      </c>
    </row>
    <row r="718" spans="1:16" x14ac:dyDescent="0.25">
      <c r="A718" t="s">
        <v>6713</v>
      </c>
      <c r="B718" t="s">
        <v>2619</v>
      </c>
      <c r="C718" t="s">
        <v>2620</v>
      </c>
      <c r="D718" t="s">
        <v>2621</v>
      </c>
      <c r="E718" t="s">
        <v>2622</v>
      </c>
      <c r="F718" t="s">
        <v>4887</v>
      </c>
      <c r="G718" t="s">
        <v>11</v>
      </c>
      <c r="H718">
        <v>1</v>
      </c>
      <c r="I718">
        <v>3.8764959308880877</v>
      </c>
      <c r="J718">
        <v>2.5403554405827634E-2</v>
      </c>
      <c r="K718">
        <v>-0.60826444625854503</v>
      </c>
      <c r="L718">
        <v>0.43900480866432201</v>
      </c>
      <c r="M718">
        <v>1.2232069969177199</v>
      </c>
      <c r="N718">
        <v>1.9726992845535301</v>
      </c>
      <c r="O718">
        <v>2.6144702434539799</v>
      </c>
      <c r="P718">
        <v>2.33103728294373</v>
      </c>
    </row>
    <row r="719" spans="1:16" x14ac:dyDescent="0.25">
      <c r="A719" t="s">
        <v>6718</v>
      </c>
      <c r="B719" t="s">
        <v>3407</v>
      </c>
      <c r="C719" t="s">
        <v>3408</v>
      </c>
      <c r="D719" t="s">
        <v>3409</v>
      </c>
      <c r="E719" t="s">
        <v>4749</v>
      </c>
      <c r="F719" t="s">
        <v>4750</v>
      </c>
      <c r="G719" t="s">
        <v>11</v>
      </c>
      <c r="H719">
        <v>1</v>
      </c>
      <c r="I719">
        <v>3.9436282183470994</v>
      </c>
      <c r="J719">
        <v>2.5058973667778969E-2</v>
      </c>
      <c r="K719">
        <v>-1.5321726799011199</v>
      </c>
      <c r="L719">
        <v>-0.75251209735870395</v>
      </c>
      <c r="M719">
        <v>-0.58201998472213701</v>
      </c>
      <c r="N719">
        <v>1.95789241790771</v>
      </c>
      <c r="O719">
        <v>0.78675252199172996</v>
      </c>
      <c r="P719">
        <v>0.32722094655036899</v>
      </c>
    </row>
    <row r="720" spans="1:16" x14ac:dyDescent="0.25">
      <c r="A720" t="s">
        <v>5944</v>
      </c>
      <c r="B720" t="s">
        <v>211</v>
      </c>
      <c r="C720" t="s">
        <v>212</v>
      </c>
      <c r="D720" t="s">
        <v>213</v>
      </c>
      <c r="E720">
        <v>64</v>
      </c>
      <c r="F720" t="s">
        <v>5232</v>
      </c>
      <c r="G720" t="s">
        <v>11</v>
      </c>
      <c r="H720">
        <v>1</v>
      </c>
      <c r="I720">
        <v>4.0024276223084225</v>
      </c>
      <c r="J720">
        <v>5.5959809054276178E-3</v>
      </c>
      <c r="K720">
        <v>3.6014657020568799</v>
      </c>
      <c r="L720">
        <v>2.8408067226409899</v>
      </c>
      <c r="M720">
        <v>3.7939088344574001</v>
      </c>
      <c r="N720">
        <v>5.4947490692138699</v>
      </c>
      <c r="O720">
        <v>4.98606204986572</v>
      </c>
      <c r="P720">
        <v>5.75799608230591</v>
      </c>
    </row>
    <row r="721" spans="1:16" x14ac:dyDescent="0.25">
      <c r="A721" t="s">
        <v>5990</v>
      </c>
      <c r="B721" t="s">
        <v>1123</v>
      </c>
      <c r="C721" t="s">
        <v>1124</v>
      </c>
      <c r="D721" t="s">
        <v>1125</v>
      </c>
      <c r="E721" t="s">
        <v>3483</v>
      </c>
      <c r="F721" t="s">
        <v>3484</v>
      </c>
      <c r="G721" t="s">
        <v>11</v>
      </c>
      <c r="H721">
        <v>1</v>
      </c>
      <c r="I721">
        <v>4.0642799896459563</v>
      </c>
      <c r="J721">
        <v>2.2781804402968304E-2</v>
      </c>
      <c r="K721">
        <v>1.26089870929718</v>
      </c>
      <c r="L721">
        <v>-0.34781286120414701</v>
      </c>
      <c r="M721">
        <v>1.31220483779907</v>
      </c>
      <c r="N721">
        <v>3.0367200374603298</v>
      </c>
      <c r="O721">
        <v>2.59073042869568</v>
      </c>
      <c r="P721">
        <v>2.6668395996093799</v>
      </c>
    </row>
    <row r="722" spans="1:16" x14ac:dyDescent="0.25">
      <c r="A722" t="s">
        <v>5960</v>
      </c>
      <c r="B722" t="s">
        <v>216</v>
      </c>
      <c r="C722" t="s">
        <v>217</v>
      </c>
      <c r="D722" t="s">
        <v>218</v>
      </c>
      <c r="E722" t="s">
        <v>2932</v>
      </c>
      <c r="F722" t="s">
        <v>3690</v>
      </c>
      <c r="G722" t="s">
        <v>11</v>
      </c>
      <c r="H722">
        <v>1</v>
      </c>
      <c r="I722">
        <v>4.0864340552580023</v>
      </c>
      <c r="J722">
        <v>4.4596298977187506E-3</v>
      </c>
      <c r="K722">
        <v>0.77098280191421498</v>
      </c>
      <c r="L722">
        <v>0.44376882910728499</v>
      </c>
      <c r="M722">
        <v>1.07951867580414</v>
      </c>
      <c r="N722">
        <v>2.3979399204254199</v>
      </c>
      <c r="O722">
        <v>2.6057035923004199</v>
      </c>
      <c r="P722">
        <v>3.3831541538238499</v>
      </c>
    </row>
    <row r="723" spans="1:16" x14ac:dyDescent="0.25">
      <c r="A723" t="s">
        <v>6606</v>
      </c>
      <c r="B723" t="s">
        <v>2796</v>
      </c>
      <c r="C723" t="s">
        <v>2797</v>
      </c>
      <c r="D723" t="s">
        <v>2798</v>
      </c>
      <c r="E723">
        <v>44</v>
      </c>
      <c r="F723" t="s">
        <v>5532</v>
      </c>
      <c r="G723" t="s">
        <v>11</v>
      </c>
      <c r="H723">
        <v>0.999</v>
      </c>
      <c r="I723">
        <v>4.1612416428737999</v>
      </c>
      <c r="J723">
        <v>1.8596192647751471E-2</v>
      </c>
      <c r="K723">
        <v>1.1464325189590501</v>
      </c>
      <c r="L723">
        <v>2.6802322864532502</v>
      </c>
      <c r="M723">
        <v>1.09057629108429</v>
      </c>
      <c r="N723">
        <v>3.80868339538574</v>
      </c>
      <c r="O723">
        <v>3.8434083461761501</v>
      </c>
      <c r="P723">
        <v>3.4361915588378902</v>
      </c>
    </row>
    <row r="724" spans="1:16" x14ac:dyDescent="0.25">
      <c r="A724" t="s">
        <v>6385</v>
      </c>
      <c r="B724" t="s">
        <v>1793</v>
      </c>
      <c r="C724" t="s">
        <v>1794</v>
      </c>
      <c r="D724" t="s">
        <v>1795</v>
      </c>
      <c r="E724" t="s">
        <v>5701</v>
      </c>
      <c r="F724" t="s">
        <v>5702</v>
      </c>
      <c r="G724" t="s">
        <v>11</v>
      </c>
      <c r="H724">
        <v>0.97599999999999998</v>
      </c>
      <c r="I724">
        <v>4.1839593002159337</v>
      </c>
      <c r="J724">
        <v>2.7781950817421845E-2</v>
      </c>
      <c r="K724">
        <v>-3.5169110298156698</v>
      </c>
      <c r="L724">
        <v>-2.9741134643554701</v>
      </c>
      <c r="M724">
        <v>-2.2381970882415798</v>
      </c>
      <c r="N724">
        <v>-0.25250908732414201</v>
      </c>
      <c r="O724">
        <v>-1.8077461719512899</v>
      </c>
      <c r="P724">
        <v>-0.47435986995696999</v>
      </c>
    </row>
    <row r="725" spans="1:16" x14ac:dyDescent="0.25">
      <c r="A725" t="s">
        <v>5889</v>
      </c>
      <c r="B725" t="s">
        <v>470</v>
      </c>
      <c r="C725" t="s">
        <v>471</v>
      </c>
      <c r="D725" t="s">
        <v>472</v>
      </c>
      <c r="E725">
        <v>896</v>
      </c>
      <c r="F725" t="s">
        <v>5321</v>
      </c>
      <c r="G725" t="s">
        <v>11</v>
      </c>
      <c r="H725">
        <v>1</v>
      </c>
      <c r="I725">
        <v>4.1897202588436988</v>
      </c>
      <c r="J725">
        <v>6.9492584669727251E-4</v>
      </c>
      <c r="K725">
        <v>4.2308301925659197</v>
      </c>
      <c r="L725">
        <v>3.5288045406341602</v>
      </c>
      <c r="M725">
        <v>4.1172056198120099</v>
      </c>
      <c r="N725">
        <v>5.9896078109741202</v>
      </c>
      <c r="O725">
        <v>6.0518174171447798</v>
      </c>
      <c r="P725">
        <v>6.0359768867492702</v>
      </c>
    </row>
    <row r="726" spans="1:16" x14ac:dyDescent="0.25">
      <c r="A726" t="s">
        <v>5995</v>
      </c>
      <c r="B726" t="s">
        <v>2665</v>
      </c>
      <c r="C726" t="s">
        <v>2666</v>
      </c>
      <c r="D726" t="s">
        <v>2667</v>
      </c>
      <c r="E726">
        <v>622</v>
      </c>
      <c r="F726" t="s">
        <v>3984</v>
      </c>
      <c r="G726" t="s">
        <v>11</v>
      </c>
      <c r="H726">
        <v>0.96699999999999997</v>
      </c>
      <c r="I726">
        <v>4.19997409470826</v>
      </c>
      <c r="J726">
        <v>4.2833520391720108E-5</v>
      </c>
      <c r="K726">
        <v>-0.28885412216186501</v>
      </c>
      <c r="L726">
        <v>-0.55201739072799705</v>
      </c>
      <c r="M726">
        <v>-0.46737468242645303</v>
      </c>
      <c r="N726">
        <v>1.5334601402282699</v>
      </c>
      <c r="O726">
        <v>1.5898864269256601</v>
      </c>
      <c r="P726">
        <v>1.7795485258102399</v>
      </c>
    </row>
    <row r="727" spans="1:16" x14ac:dyDescent="0.25">
      <c r="A727" t="s">
        <v>6719</v>
      </c>
      <c r="B727" t="s">
        <v>516</v>
      </c>
      <c r="C727" t="s">
        <v>517</v>
      </c>
      <c r="D727" t="s">
        <v>518</v>
      </c>
      <c r="E727" t="s">
        <v>3349</v>
      </c>
      <c r="F727" t="s">
        <v>3350</v>
      </c>
      <c r="G727" t="s">
        <v>11</v>
      </c>
      <c r="H727">
        <v>1</v>
      </c>
      <c r="I727">
        <v>4.2514315490919374</v>
      </c>
      <c r="J727">
        <v>2.6463123533281719E-2</v>
      </c>
      <c r="K727">
        <v>-1.8384375572204601</v>
      </c>
      <c r="L727">
        <v>-1.0812449455261199</v>
      </c>
      <c r="M727">
        <v>-1.4434965848922701</v>
      </c>
      <c r="N727">
        <v>-0.438014715909958</v>
      </c>
      <c r="O727">
        <v>1.4935429096221899</v>
      </c>
      <c r="P727">
        <v>0.84513884782791104</v>
      </c>
    </row>
    <row r="728" spans="1:16" x14ac:dyDescent="0.25">
      <c r="A728" t="s">
        <v>6606</v>
      </c>
      <c r="B728" t="s">
        <v>2796</v>
      </c>
      <c r="C728" t="s">
        <v>2797</v>
      </c>
      <c r="D728" t="s">
        <v>2798</v>
      </c>
      <c r="E728">
        <v>44</v>
      </c>
      <c r="F728" t="s">
        <v>5533</v>
      </c>
      <c r="G728" t="s">
        <v>11</v>
      </c>
      <c r="H728">
        <v>1</v>
      </c>
      <c r="I728">
        <v>4.2613935010197421</v>
      </c>
      <c r="J728">
        <v>1.9942890494358798E-2</v>
      </c>
      <c r="K728">
        <v>0.17716525495052299</v>
      </c>
      <c r="L728">
        <v>1.7218770980835001</v>
      </c>
      <c r="M728">
        <v>2.7667077258229301E-2</v>
      </c>
      <c r="N728">
        <v>2.8514335155487101</v>
      </c>
      <c r="O728">
        <v>2.8812594413757302</v>
      </c>
      <c r="P728">
        <v>2.4679923057556201</v>
      </c>
    </row>
    <row r="729" spans="1:16" x14ac:dyDescent="0.25">
      <c r="A729" t="s">
        <v>5840</v>
      </c>
      <c r="B729" t="s">
        <v>820</v>
      </c>
      <c r="C729" t="s">
        <v>821</v>
      </c>
      <c r="D729" t="s">
        <v>822</v>
      </c>
      <c r="E729">
        <v>1011</v>
      </c>
      <c r="F729" t="s">
        <v>3418</v>
      </c>
      <c r="G729" t="s">
        <v>11</v>
      </c>
      <c r="H729">
        <v>1</v>
      </c>
      <c r="I729">
        <v>4.2642203123424789</v>
      </c>
      <c r="J729">
        <v>2.051549178372027E-2</v>
      </c>
      <c r="K729">
        <v>-7.6058478355407697</v>
      </c>
      <c r="L729">
        <v>-7.9652905464172399</v>
      </c>
      <c r="M729">
        <v>-7.5583901405334499</v>
      </c>
      <c r="N729">
        <v>-4.7139453887939498</v>
      </c>
      <c r="O729">
        <v>-6.60630178451538</v>
      </c>
      <c r="P729">
        <v>-5.5324354171752903</v>
      </c>
    </row>
    <row r="730" spans="1:16" x14ac:dyDescent="0.25">
      <c r="A730" t="s">
        <v>6330</v>
      </c>
      <c r="B730" t="s">
        <v>2151</v>
      </c>
      <c r="C730" t="s">
        <v>3416</v>
      </c>
      <c r="D730" t="s">
        <v>3417</v>
      </c>
      <c r="E730" t="s">
        <v>5434</v>
      </c>
      <c r="F730" t="s">
        <v>5435</v>
      </c>
      <c r="G730" t="s">
        <v>11</v>
      </c>
      <c r="H730">
        <v>0.997</v>
      </c>
      <c r="I730">
        <v>4.2823029252199927</v>
      </c>
      <c r="J730">
        <v>5.2378956454008242E-3</v>
      </c>
      <c r="K730">
        <v>-3.0164265632629399</v>
      </c>
      <c r="L730">
        <v>-2.9426455497741699</v>
      </c>
      <c r="M730">
        <v>-3.0038399696350102</v>
      </c>
      <c r="N730">
        <v>-0.72529780864715598</v>
      </c>
      <c r="O730">
        <v>-1.61220514774323</v>
      </c>
      <c r="P730">
        <v>-0.33024856448173501</v>
      </c>
    </row>
    <row r="731" spans="1:16" x14ac:dyDescent="0.25">
      <c r="A731" t="s">
        <v>6069</v>
      </c>
      <c r="B731" t="s">
        <v>1880</v>
      </c>
      <c r="C731" t="s">
        <v>1881</v>
      </c>
      <c r="D731" t="s">
        <v>1882</v>
      </c>
      <c r="E731">
        <v>485</v>
      </c>
      <c r="F731" t="s">
        <v>5210</v>
      </c>
      <c r="G731" t="s">
        <v>11</v>
      </c>
      <c r="H731">
        <v>1</v>
      </c>
      <c r="I731">
        <v>4.3226789252113784</v>
      </c>
      <c r="J731">
        <v>2.1765061375151062E-2</v>
      </c>
      <c r="K731">
        <v>-6.26212453842163</v>
      </c>
      <c r="L731">
        <v>-6.64306688308716</v>
      </c>
      <c r="M731">
        <v>-6.0216250419616699</v>
      </c>
      <c r="N731">
        <v>-4.1053147315979004</v>
      </c>
      <c r="O731">
        <v>-5.1913805007934597</v>
      </c>
      <c r="P731">
        <v>-3.29434418678284</v>
      </c>
    </row>
    <row r="732" spans="1:16" x14ac:dyDescent="0.25">
      <c r="A732" t="s">
        <v>5906</v>
      </c>
      <c r="B732" t="s">
        <v>3959</v>
      </c>
      <c r="C732" t="s">
        <v>3960</v>
      </c>
      <c r="D732" t="s">
        <v>3961</v>
      </c>
      <c r="E732">
        <v>537</v>
      </c>
      <c r="F732" t="s">
        <v>5697</v>
      </c>
      <c r="G732" t="s">
        <v>11</v>
      </c>
      <c r="H732">
        <v>1</v>
      </c>
      <c r="I732">
        <v>4.3471043937446412</v>
      </c>
      <c r="J732">
        <v>4.824373282914507E-2</v>
      </c>
      <c r="K732">
        <v>-3.9583420753478999</v>
      </c>
      <c r="L732">
        <v>-1.6959973573684699</v>
      </c>
      <c r="M732">
        <v>-3.6159632205963099</v>
      </c>
      <c r="N732">
        <v>-0.53820979595184304</v>
      </c>
      <c r="O732">
        <v>-1.46711277961731</v>
      </c>
      <c r="P732">
        <v>-0.90481585264205899</v>
      </c>
    </row>
    <row r="733" spans="1:16" x14ac:dyDescent="0.25">
      <c r="A733" t="s">
        <v>5806</v>
      </c>
      <c r="B733" t="s">
        <v>796</v>
      </c>
      <c r="C733" t="s">
        <v>797</v>
      </c>
      <c r="D733" t="s">
        <v>798</v>
      </c>
      <c r="E733" t="s">
        <v>5422</v>
      </c>
      <c r="F733" t="s">
        <v>5423</v>
      </c>
      <c r="G733" t="s">
        <v>11</v>
      </c>
      <c r="H733">
        <v>1</v>
      </c>
      <c r="I733">
        <v>4.3805319031969692</v>
      </c>
      <c r="J733">
        <v>1.7228585620876185E-2</v>
      </c>
      <c r="K733">
        <v>-1.37888860702515</v>
      </c>
      <c r="L733">
        <v>-1.0302982330322299</v>
      </c>
      <c r="M733">
        <v>-0.59731155633926403</v>
      </c>
      <c r="N733">
        <v>0.57638794183731101</v>
      </c>
      <c r="O733">
        <v>0.69544446468353305</v>
      </c>
      <c r="P733">
        <v>2.1149873733520499</v>
      </c>
    </row>
    <row r="734" spans="1:16" x14ac:dyDescent="0.25">
      <c r="A734" t="s">
        <v>6636</v>
      </c>
      <c r="B734" t="s">
        <v>1331</v>
      </c>
      <c r="C734" t="s">
        <v>1332</v>
      </c>
      <c r="D734" t="s">
        <v>1333</v>
      </c>
      <c r="E734" t="s">
        <v>5204</v>
      </c>
      <c r="F734" t="s">
        <v>5566</v>
      </c>
      <c r="G734" t="s">
        <v>10</v>
      </c>
      <c r="H734">
        <v>1</v>
      </c>
      <c r="I734">
        <v>4.5816683214409473</v>
      </c>
      <c r="J734">
        <v>3.3298134274837236E-2</v>
      </c>
      <c r="K734">
        <v>-2.56461381912231</v>
      </c>
      <c r="L734">
        <v>-3.22725582122803</v>
      </c>
      <c r="M734">
        <v>-2.6207566261291499</v>
      </c>
      <c r="N734">
        <v>-1.49905216693878</v>
      </c>
      <c r="O734">
        <v>-0.99591147899627697</v>
      </c>
      <c r="P734">
        <v>0.66995644569396995</v>
      </c>
    </row>
    <row r="735" spans="1:16" x14ac:dyDescent="0.25">
      <c r="A735" t="s">
        <v>6028</v>
      </c>
      <c r="B735" t="s">
        <v>1150</v>
      </c>
      <c r="C735" t="s">
        <v>1151</v>
      </c>
      <c r="D735" t="s">
        <v>1152</v>
      </c>
      <c r="E735" t="s">
        <v>4284</v>
      </c>
      <c r="F735" t="s">
        <v>4285</v>
      </c>
      <c r="G735" t="s">
        <v>11</v>
      </c>
      <c r="H735">
        <v>1</v>
      </c>
      <c r="I735">
        <v>4.7450456699383592</v>
      </c>
      <c r="J735">
        <v>7.749344630181597E-3</v>
      </c>
      <c r="K735">
        <v>-6.3077368736267099</v>
      </c>
      <c r="L735">
        <v>-5.7016353607177699</v>
      </c>
      <c r="M735">
        <v>-6.7839016914367702</v>
      </c>
      <c r="N735">
        <v>-3.38828468322754</v>
      </c>
      <c r="O735">
        <v>-4.4931397438049299</v>
      </c>
      <c r="P735">
        <v>-4.1725835800170898</v>
      </c>
    </row>
    <row r="736" spans="1:16" x14ac:dyDescent="0.25">
      <c r="A736" t="s">
        <v>6144</v>
      </c>
      <c r="B736" t="s">
        <v>1139</v>
      </c>
      <c r="C736" t="s">
        <v>1140</v>
      </c>
      <c r="D736" t="s">
        <v>1141</v>
      </c>
      <c r="E736">
        <v>1127</v>
      </c>
      <c r="F736" t="s">
        <v>3487</v>
      </c>
      <c r="G736" t="s">
        <v>11</v>
      </c>
      <c r="H736">
        <v>0.97499999999999998</v>
      </c>
      <c r="I736">
        <v>4.8766612396664213</v>
      </c>
      <c r="J736">
        <v>1.873943957177944E-2</v>
      </c>
      <c r="K736">
        <v>-6.1074633598327601</v>
      </c>
      <c r="L736">
        <v>-6.3262033462524396</v>
      </c>
      <c r="M736">
        <v>-5.3788542747497603</v>
      </c>
      <c r="N736">
        <v>-2.7994732856750502</v>
      </c>
      <c r="O736">
        <v>-4.6089620590209996</v>
      </c>
      <c r="P736">
        <v>-3.54640436172485</v>
      </c>
    </row>
    <row r="737" spans="1:16" x14ac:dyDescent="0.25">
      <c r="A737" t="s">
        <v>5766</v>
      </c>
      <c r="B737" t="s">
        <v>2283</v>
      </c>
      <c r="C737" t="s">
        <v>2284</v>
      </c>
      <c r="D737" t="s">
        <v>2285</v>
      </c>
      <c r="E737" t="s">
        <v>5476</v>
      </c>
      <c r="F737" t="s">
        <v>5477</v>
      </c>
      <c r="G737" t="s">
        <v>11</v>
      </c>
      <c r="H737">
        <v>0.996</v>
      </c>
      <c r="I737">
        <v>4.9394324735692052</v>
      </c>
      <c r="J737">
        <v>3.9318908722209063E-2</v>
      </c>
      <c r="K737">
        <v>-3.10664033889771</v>
      </c>
      <c r="L737">
        <v>-3.0888576507568399</v>
      </c>
      <c r="M737">
        <v>-5.3484387397766104</v>
      </c>
      <c r="N737">
        <v>-1.2558335065841699</v>
      </c>
      <c r="O737">
        <v>-1.66350162029266</v>
      </c>
      <c r="P737">
        <v>-1.71156573295593</v>
      </c>
    </row>
    <row r="738" spans="1:16" x14ac:dyDescent="0.25">
      <c r="A738" t="s">
        <v>5957</v>
      </c>
      <c r="B738" t="s">
        <v>1800</v>
      </c>
      <c r="C738" t="s">
        <v>1801</v>
      </c>
      <c r="D738" t="s">
        <v>1802</v>
      </c>
      <c r="E738" t="s">
        <v>5704</v>
      </c>
      <c r="F738" t="s">
        <v>5705</v>
      </c>
      <c r="G738" t="s">
        <v>11</v>
      </c>
      <c r="H738">
        <v>1</v>
      </c>
      <c r="I738">
        <v>5.0722521023316816</v>
      </c>
      <c r="J738">
        <v>1.7094937336200228E-2</v>
      </c>
      <c r="K738">
        <v>-4.6657147407531703</v>
      </c>
      <c r="L738">
        <v>-4.6260538101196298</v>
      </c>
      <c r="M738">
        <v>-3.3074507713317902</v>
      </c>
      <c r="N738">
        <v>-2.4440479278564502</v>
      </c>
      <c r="O738">
        <v>-2.0216436386108398</v>
      </c>
      <c r="P738">
        <v>-1.1056483983993499</v>
      </c>
    </row>
    <row r="739" spans="1:16" x14ac:dyDescent="0.25">
      <c r="A739" t="s">
        <v>5798</v>
      </c>
      <c r="B739" t="s">
        <v>57</v>
      </c>
      <c r="C739" t="s">
        <v>58</v>
      </c>
      <c r="D739" t="s">
        <v>59</v>
      </c>
      <c r="E739" t="s">
        <v>2859</v>
      </c>
      <c r="F739" t="s">
        <v>5189</v>
      </c>
      <c r="G739" t="s">
        <v>11</v>
      </c>
      <c r="H739">
        <v>0.97799999999999998</v>
      </c>
      <c r="I739">
        <v>5.0802441980635251</v>
      </c>
      <c r="J739">
        <v>3.7247661525143638E-2</v>
      </c>
      <c r="K739">
        <v>1.4777774810791</v>
      </c>
      <c r="L739">
        <v>0.48505800962448098</v>
      </c>
      <c r="M739">
        <v>-0.79375267028808605</v>
      </c>
      <c r="N739">
        <v>3.49718141555786</v>
      </c>
      <c r="O739">
        <v>2.4792239665985099</v>
      </c>
      <c r="P739">
        <v>2.2273709774017298</v>
      </c>
    </row>
    <row r="740" spans="1:16" x14ac:dyDescent="0.25">
      <c r="A740" t="s">
        <v>6713</v>
      </c>
      <c r="B740" t="s">
        <v>2619</v>
      </c>
      <c r="C740" t="s">
        <v>2620</v>
      </c>
      <c r="D740" t="s">
        <v>2621</v>
      </c>
      <c r="E740" t="s">
        <v>2622</v>
      </c>
      <c r="F740" t="s">
        <v>2623</v>
      </c>
      <c r="G740" t="s">
        <v>11</v>
      </c>
      <c r="H740">
        <v>1</v>
      </c>
      <c r="I740">
        <v>5.0811079831600363</v>
      </c>
      <c r="J740">
        <v>1.1815312620788667E-2</v>
      </c>
      <c r="K740">
        <v>-0.24162530899047899</v>
      </c>
      <c r="L740">
        <v>0.18233107030391699</v>
      </c>
      <c r="M740">
        <v>1.2079383134841899</v>
      </c>
      <c r="N740">
        <v>3.3522315025329599</v>
      </c>
      <c r="O740">
        <v>2.5149188041686998</v>
      </c>
      <c r="P740">
        <v>2.31692314147949</v>
      </c>
    </row>
    <row r="741" spans="1:16" x14ac:dyDescent="0.25">
      <c r="A741" t="s">
        <v>6720</v>
      </c>
      <c r="B741" t="s">
        <v>5637</v>
      </c>
      <c r="C741" t="s">
        <v>5638</v>
      </c>
      <c r="D741" t="s">
        <v>5639</v>
      </c>
      <c r="E741" t="s">
        <v>5640</v>
      </c>
      <c r="F741" t="s">
        <v>5641</v>
      </c>
      <c r="G741" t="s">
        <v>11</v>
      </c>
      <c r="H741">
        <v>1</v>
      </c>
      <c r="I741">
        <v>5.3688425331150906</v>
      </c>
      <c r="J741">
        <v>4.2716730328510602E-2</v>
      </c>
      <c r="K741">
        <v>-2.1696343421936</v>
      </c>
      <c r="L741">
        <v>-3.3345212936401398</v>
      </c>
      <c r="M741">
        <v>-2.5104136466979998</v>
      </c>
      <c r="N741">
        <v>-0.61913192272186302</v>
      </c>
      <c r="O741">
        <v>-1.3211686611175499</v>
      </c>
      <c r="P741">
        <v>1.1995645761489899</v>
      </c>
    </row>
    <row r="742" spans="1:16" x14ac:dyDescent="0.25">
      <c r="A742" t="s">
        <v>5944</v>
      </c>
      <c r="B742" t="s">
        <v>211</v>
      </c>
      <c r="C742" t="s">
        <v>212</v>
      </c>
      <c r="D742" t="s">
        <v>213</v>
      </c>
      <c r="E742">
        <v>64</v>
      </c>
      <c r="F742" t="s">
        <v>3684</v>
      </c>
      <c r="G742" t="s">
        <v>11</v>
      </c>
      <c r="H742">
        <v>1</v>
      </c>
      <c r="I742">
        <v>5.3759012539156874</v>
      </c>
      <c r="J742">
        <v>5.6789634162343373E-3</v>
      </c>
      <c r="K742">
        <v>0.74921345710754395</v>
      </c>
      <c r="L742">
        <v>2.2798781394958501</v>
      </c>
      <c r="M742">
        <v>1.5261031389236499</v>
      </c>
      <c r="N742">
        <v>3.8329501152038601</v>
      </c>
      <c r="O742">
        <v>3.9019286632537802</v>
      </c>
      <c r="P742">
        <v>4.09983587265015</v>
      </c>
    </row>
    <row r="743" spans="1:16" x14ac:dyDescent="0.25">
      <c r="A743" t="s">
        <v>5902</v>
      </c>
      <c r="B743" t="s">
        <v>2614</v>
      </c>
      <c r="C743" t="s">
        <v>2615</v>
      </c>
      <c r="D743" t="s">
        <v>2616</v>
      </c>
      <c r="E743" t="s">
        <v>5683</v>
      </c>
      <c r="F743" t="s">
        <v>5684</v>
      </c>
      <c r="G743" t="s">
        <v>11</v>
      </c>
      <c r="H743">
        <v>0.96299999999999997</v>
      </c>
      <c r="I743">
        <v>5.4553835539141318</v>
      </c>
      <c r="J743">
        <v>1.1759458743768221E-2</v>
      </c>
      <c r="K743">
        <v>-6.6344475746154803</v>
      </c>
      <c r="L743">
        <v>-4.7125740051269496</v>
      </c>
      <c r="M743">
        <v>-5.5205779075622603</v>
      </c>
      <c r="N743">
        <v>-3.1577317714691202</v>
      </c>
      <c r="O743">
        <v>-3.17215895652771</v>
      </c>
      <c r="P743">
        <v>-3.1946668624877899</v>
      </c>
    </row>
    <row r="744" spans="1:16" x14ac:dyDescent="0.25">
      <c r="A744" t="s">
        <v>6721</v>
      </c>
      <c r="B744" t="s">
        <v>4785</v>
      </c>
      <c r="C744" t="s">
        <v>4786</v>
      </c>
      <c r="D744" t="s">
        <v>4787</v>
      </c>
      <c r="E744" t="s">
        <v>4788</v>
      </c>
      <c r="F744" t="s">
        <v>4789</v>
      </c>
      <c r="G744" t="s">
        <v>11</v>
      </c>
      <c r="H744">
        <v>1</v>
      </c>
      <c r="I744">
        <v>5.5508802498039005</v>
      </c>
      <c r="J744">
        <v>2.6928695954845819E-2</v>
      </c>
      <c r="K744">
        <v>-6.3849177360534703</v>
      </c>
      <c r="L744">
        <v>-7.7792782783508301</v>
      </c>
      <c r="M744">
        <v>-5.4915685653686497</v>
      </c>
      <c r="N744">
        <v>-3.9919750690460201</v>
      </c>
      <c r="O744">
        <v>-4.6114573478698704</v>
      </c>
      <c r="P744">
        <v>-3.6341824531555198</v>
      </c>
    </row>
    <row r="745" spans="1:16" x14ac:dyDescent="0.25">
      <c r="A745" t="s">
        <v>6722</v>
      </c>
      <c r="B745" t="s">
        <v>705</v>
      </c>
      <c r="C745" t="s">
        <v>706</v>
      </c>
      <c r="D745" t="s">
        <v>707</v>
      </c>
      <c r="E745">
        <v>1424</v>
      </c>
      <c r="F745" t="s">
        <v>708</v>
      </c>
      <c r="G745" t="s">
        <v>11</v>
      </c>
      <c r="H745">
        <v>1</v>
      </c>
      <c r="I745">
        <v>5.8566242309505609</v>
      </c>
      <c r="J745">
        <v>7.0333463678636235E-3</v>
      </c>
      <c r="K745">
        <v>-5.0509905815124503</v>
      </c>
      <c r="L745">
        <v>-3.8235430717468302</v>
      </c>
      <c r="M745">
        <v>-3.6167185306549099</v>
      </c>
      <c r="N745">
        <v>-1.69138395786285</v>
      </c>
      <c r="O745">
        <v>-1.9588698148727399</v>
      </c>
      <c r="P745">
        <v>-1.19079041481018</v>
      </c>
    </row>
    <row r="746" spans="1:16" x14ac:dyDescent="0.25">
      <c r="A746" t="s">
        <v>6723</v>
      </c>
      <c r="B746" t="s">
        <v>2873</v>
      </c>
      <c r="C746" t="s">
        <v>2874</v>
      </c>
      <c r="D746" t="s">
        <v>2875</v>
      </c>
      <c r="E746">
        <v>44</v>
      </c>
      <c r="F746" t="s">
        <v>4661</v>
      </c>
      <c r="G746" t="s">
        <v>11</v>
      </c>
      <c r="H746">
        <v>0.999</v>
      </c>
      <c r="I746">
        <v>7.5622707724368219</v>
      </c>
      <c r="J746">
        <v>9.611564583675415E-5</v>
      </c>
      <c r="K746">
        <v>3.71369481086731</v>
      </c>
      <c r="L746">
        <v>4.2281956672668501</v>
      </c>
      <c r="M746">
        <v>3.9501657485961901</v>
      </c>
      <c r="N746">
        <v>7.0015025138854998</v>
      </c>
      <c r="O746">
        <v>6.6598148345947301</v>
      </c>
      <c r="P746">
        <v>6.9871973991393999</v>
      </c>
    </row>
    <row r="747" spans="1:16" x14ac:dyDescent="0.25">
      <c r="A747" t="s">
        <v>6724</v>
      </c>
      <c r="B747" t="s">
        <v>3410</v>
      </c>
      <c r="C747" t="s">
        <v>3411</v>
      </c>
      <c r="D747" t="s">
        <v>3412</v>
      </c>
      <c r="E747">
        <v>182</v>
      </c>
      <c r="F747" t="s">
        <v>4582</v>
      </c>
      <c r="G747" t="s">
        <v>10</v>
      </c>
      <c r="H747">
        <v>1</v>
      </c>
      <c r="I747">
        <v>9.0339453691336438</v>
      </c>
      <c r="J747">
        <v>4.2761357988164397E-2</v>
      </c>
      <c r="K747">
        <v>2.3761434555053702</v>
      </c>
      <c r="L747">
        <v>-0.23896944522857699</v>
      </c>
      <c r="M747">
        <v>2.6628434658050502</v>
      </c>
      <c r="N747">
        <v>4.28283739089966</v>
      </c>
      <c r="O747">
        <v>4.1375079154968297</v>
      </c>
      <c r="P747">
        <v>5.90574073791504</v>
      </c>
    </row>
    <row r="748" spans="1:16" x14ac:dyDescent="0.25">
      <c r="A748" t="s">
        <v>5860</v>
      </c>
      <c r="B748" t="s">
        <v>505</v>
      </c>
      <c r="C748" t="s">
        <v>506</v>
      </c>
      <c r="D748" t="s">
        <v>507</v>
      </c>
      <c r="E748">
        <v>884</v>
      </c>
      <c r="F748" t="s">
        <v>4716</v>
      </c>
      <c r="G748" t="s">
        <v>10</v>
      </c>
      <c r="H748">
        <v>1</v>
      </c>
      <c r="I748">
        <v>11.075337690854251</v>
      </c>
      <c r="J748">
        <v>1.5422426080950864E-2</v>
      </c>
      <c r="K748">
        <v>-0.79132890701293901</v>
      </c>
      <c r="L748">
        <v>1.8928041458129901</v>
      </c>
      <c r="M748">
        <v>-0.42722907662391701</v>
      </c>
      <c r="N748">
        <v>3.3889143466949498</v>
      </c>
      <c r="O748">
        <v>3.9304990768432599</v>
      </c>
      <c r="P748">
        <v>3.7626690864563002</v>
      </c>
    </row>
    <row r="749" spans="1:16" x14ac:dyDescent="0.25">
      <c r="A749" t="s">
        <v>5860</v>
      </c>
      <c r="B749" t="s">
        <v>505</v>
      </c>
      <c r="C749" t="s">
        <v>506</v>
      </c>
      <c r="D749" t="s">
        <v>507</v>
      </c>
      <c r="E749">
        <v>884</v>
      </c>
      <c r="F749" t="s">
        <v>4715</v>
      </c>
      <c r="G749" t="s">
        <v>10</v>
      </c>
      <c r="H749">
        <v>1</v>
      </c>
      <c r="I749">
        <v>11.120044012768352</v>
      </c>
      <c r="J749">
        <v>1.5062186286609608E-2</v>
      </c>
      <c r="K749">
        <v>-0.54549169540405296</v>
      </c>
      <c r="L749">
        <v>2.1248924732208301</v>
      </c>
      <c r="M749">
        <v>-0.17956283688545199</v>
      </c>
      <c r="N749">
        <v>3.6352303028106698</v>
      </c>
      <c r="O749">
        <v>4.1780762672424299</v>
      </c>
      <c r="P749">
        <v>4.0118031501770002</v>
      </c>
    </row>
    <row r="750" spans="1:16" x14ac:dyDescent="0.25">
      <c r="A750" t="s">
        <v>5989</v>
      </c>
      <c r="B750" t="s">
        <v>1428</v>
      </c>
      <c r="C750" t="s">
        <v>1429</v>
      </c>
      <c r="D750" t="s">
        <v>1430</v>
      </c>
      <c r="E750">
        <v>790</v>
      </c>
      <c r="F750" t="s">
        <v>4369</v>
      </c>
      <c r="G750" t="s">
        <v>11</v>
      </c>
      <c r="H750">
        <v>0.996</v>
      </c>
      <c r="I750">
        <v>11.453359082481407</v>
      </c>
      <c r="J750">
        <v>3.9099078706204368E-2</v>
      </c>
      <c r="K750">
        <v>-2.58154344558716</v>
      </c>
      <c r="L750">
        <v>0.23626211285591101</v>
      </c>
      <c r="M750">
        <v>-3.6068994998931898</v>
      </c>
      <c r="N750">
        <v>1.8134452104568499</v>
      </c>
      <c r="O750">
        <v>1.1772669553756701</v>
      </c>
      <c r="P750">
        <v>1.6102036237716699</v>
      </c>
    </row>
    <row r="751" spans="1:16" x14ac:dyDescent="0.25">
      <c r="A751" t="s">
        <v>6501</v>
      </c>
      <c r="B751" t="s">
        <v>4655</v>
      </c>
      <c r="C751" t="s">
        <v>4656</v>
      </c>
      <c r="D751" t="s">
        <v>4657</v>
      </c>
      <c r="E751">
        <v>2535</v>
      </c>
      <c r="F751" t="s">
        <v>5200</v>
      </c>
      <c r="G751" t="s">
        <v>11</v>
      </c>
      <c r="H751">
        <v>0.997</v>
      </c>
      <c r="I751">
        <v>138.85547220084337</v>
      </c>
      <c r="J751">
        <v>9.8370007006697482E-3</v>
      </c>
      <c r="K751">
        <v>-12.2496433258057</v>
      </c>
      <c r="L751">
        <v>-17.472957611083999</v>
      </c>
      <c r="M751">
        <v>-15.040846824646</v>
      </c>
      <c r="N751">
        <v>-7.2262387275695801</v>
      </c>
      <c r="O751">
        <v>-7.9504876136779803</v>
      </c>
      <c r="P751">
        <v>-8.2344007492065394</v>
      </c>
    </row>
    <row r="752" spans="1:16" x14ac:dyDescent="0.25">
      <c r="A752" t="s">
        <v>6725</v>
      </c>
      <c r="B752" t="s">
        <v>5329</v>
      </c>
      <c r="C752" t="s">
        <v>5330</v>
      </c>
      <c r="D752" t="s">
        <v>5331</v>
      </c>
      <c r="E752">
        <v>291</v>
      </c>
      <c r="F752" t="s">
        <v>5332</v>
      </c>
      <c r="G752" t="s">
        <v>11</v>
      </c>
      <c r="H752">
        <v>1</v>
      </c>
      <c r="I752">
        <v>203.69883615663713</v>
      </c>
      <c r="J752">
        <v>2.3079863376858571E-2</v>
      </c>
      <c r="K752">
        <v>-4.9236273765564</v>
      </c>
      <c r="L752">
        <v>-1.1704301834106401</v>
      </c>
      <c r="M752">
        <v>-8.1102609634399396</v>
      </c>
      <c r="N752">
        <v>1.60414826869965</v>
      </c>
      <c r="O752">
        <v>3.0161466598510698</v>
      </c>
      <c r="P752">
        <v>4.1862683296203604</v>
      </c>
    </row>
    <row r="753" spans="1:16" x14ac:dyDescent="0.25">
      <c r="A753" t="s">
        <v>6725</v>
      </c>
      <c r="B753" t="s">
        <v>5329</v>
      </c>
      <c r="C753" t="s">
        <v>5330</v>
      </c>
      <c r="D753" t="s">
        <v>5331</v>
      </c>
      <c r="E753">
        <v>291</v>
      </c>
      <c r="F753" t="s">
        <v>5333</v>
      </c>
      <c r="G753" t="s">
        <v>11</v>
      </c>
      <c r="H753">
        <v>1</v>
      </c>
      <c r="I753">
        <v>220.30829285802824</v>
      </c>
      <c r="J753">
        <v>2.2285665237124309E-2</v>
      </c>
      <c r="K753">
        <v>-5.2628855705261204</v>
      </c>
      <c r="L753">
        <v>-1.1704301834106401</v>
      </c>
      <c r="M753">
        <v>-8.1102609634399396</v>
      </c>
      <c r="N753">
        <v>1.60414826869965</v>
      </c>
      <c r="O753">
        <v>3.0161466598510698</v>
      </c>
      <c r="P753">
        <v>4.1862683296203604</v>
      </c>
    </row>
    <row r="754" spans="1:16" x14ac:dyDescent="0.25">
      <c r="A754" t="s">
        <v>5987</v>
      </c>
      <c r="B754" t="s">
        <v>4015</v>
      </c>
      <c r="C754" t="s">
        <v>4016</v>
      </c>
      <c r="D754" t="s">
        <v>4017</v>
      </c>
      <c r="E754" t="s">
        <v>4018</v>
      </c>
      <c r="F754" t="s">
        <v>4019</v>
      </c>
      <c r="G754" t="s">
        <v>11</v>
      </c>
      <c r="H754">
        <v>1</v>
      </c>
      <c r="I754">
        <v>486.46513537731863</v>
      </c>
      <c r="J754">
        <v>1.3899766175902316E-2</v>
      </c>
      <c r="K754">
        <v>-16.397579193115199</v>
      </c>
      <c r="L754">
        <v>-17.466587066650401</v>
      </c>
      <c r="M754">
        <v>-11.193453788757299</v>
      </c>
      <c r="N754">
        <v>-6.4998965263366699</v>
      </c>
      <c r="O754">
        <v>-7.4003744125366202</v>
      </c>
      <c r="P754">
        <v>-4.3787713050842303</v>
      </c>
    </row>
    <row r="755" spans="1:16" x14ac:dyDescent="0.25">
      <c r="A755" t="s">
        <v>6726</v>
      </c>
      <c r="B755" t="s">
        <v>1367</v>
      </c>
      <c r="C755" t="s">
        <v>1368</v>
      </c>
      <c r="D755" t="s">
        <v>1369</v>
      </c>
      <c r="E755">
        <v>1364</v>
      </c>
      <c r="F755" t="s">
        <v>4487</v>
      </c>
      <c r="G755" t="s">
        <v>11</v>
      </c>
      <c r="H755">
        <v>1</v>
      </c>
      <c r="I755">
        <v>1351.2074515057909</v>
      </c>
      <c r="J755">
        <v>2.1696792256849307E-4</v>
      </c>
      <c r="K755">
        <v>-17.0078029632568</v>
      </c>
      <c r="L755">
        <v>-16.5683917999268</v>
      </c>
      <c r="M755">
        <v>-16.221143722534201</v>
      </c>
      <c r="N755">
        <v>-6.9167413711547896</v>
      </c>
      <c r="O755">
        <v>-7.0441608428955096</v>
      </c>
      <c r="P755">
        <v>-4.6363358497619602</v>
      </c>
    </row>
  </sheetData>
  <sortState ref="B2:P755">
    <sortCondition ref="I2:I755"/>
  </sortState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4</vt:i4>
      </vt:variant>
    </vt:vector>
  </HeadingPairs>
  <TitlesOfParts>
    <vt:vector size="8" baseType="lpstr">
      <vt:lpstr>siSIRT3 vs SCR</vt:lpstr>
      <vt:lpstr>OE Sirt3 vs EV</vt:lpstr>
      <vt:lpstr>siSIRT3 AB vs siSIRT3</vt:lpstr>
      <vt:lpstr>OE Sirt3 AB vs OE Sirt3</vt:lpstr>
      <vt:lpstr>'OE Sirt3 AB vs OE Sirt3'!Diferenciales_OE_Sirt3_AB_vs_OE_phospho</vt:lpstr>
      <vt:lpstr>'OE Sirt3 vs EV'!Diferenciales_OE_vs_EV_phospho</vt:lpstr>
      <vt:lpstr>'siSIRT3 AB vs siSIRT3'!Diferenciales_siSIRT3_AB_vs_siSIRT3_phospho</vt:lpstr>
      <vt:lpstr>'siSIRT3 vs SCR'!Diferenciales_siSIRT3_vs_SCR_phosp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quín Fernández Irigoyen</dc:creator>
  <cp:lastModifiedBy>PAZ CARTAS CEJUDO</cp:lastModifiedBy>
  <dcterms:created xsi:type="dcterms:W3CDTF">2023-12-18T07:59:51Z</dcterms:created>
  <dcterms:modified xsi:type="dcterms:W3CDTF">2025-12-11T09:22:51Z</dcterms:modified>
</cp:coreProperties>
</file>